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tbr\Dropbox (Personal)\VCA0040_manuscript\FINAL\Supp_tables_final\"/>
    </mc:Choice>
  </mc:AlternateContent>
  <xr:revisionPtr revIDLastSave="0" documentId="13_ncr:1_{9ADA0D82-BE72-41EC-B5D2-55DA199A9788}" xr6:coauthVersionLast="47" xr6:coauthVersionMax="47" xr10:uidLastSave="{00000000-0000-0000-0000-000000000000}"/>
  <bookViews>
    <workbookView xWindow="-108" yWindow="-108" windowWidth="23256" windowHeight="14016" xr2:uid="{A0A28A1A-D13B-4258-B514-8BC266D5FB77}"/>
  </bookViews>
  <sheets>
    <sheet name="Table S4" sheetId="1" r:id="rId1"/>
  </sheets>
  <definedNames>
    <definedName name="_xlnm._FilterDatabase" localSheetId="0" hidden="1">'Table S4'!$A$4:$M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979" uniqueCount="9686">
  <si>
    <r>
      <t xml:space="preserve">For the top 40 up-regulated genes in </t>
    </r>
    <r>
      <rPr>
        <i/>
        <sz val="11"/>
        <color theme="1"/>
        <rFont val="Arial"/>
        <family val="2"/>
      </rPr>
      <t xml:space="preserve">vca0040, </t>
    </r>
    <r>
      <rPr>
        <sz val="11"/>
        <color theme="1"/>
        <rFont val="Arial"/>
        <family val="2"/>
      </rPr>
      <t xml:space="preserve">manual curation of subcellular localization was performed with SignalP and pSortb. </t>
    </r>
  </si>
  <si>
    <t>Locus Tag</t>
  </si>
  <si>
    <t>baseMean</t>
  </si>
  <si>
    <t>log2FoldChange</t>
  </si>
  <si>
    <t>lfcSE</t>
  </si>
  <si>
    <t>pvalue</t>
  </si>
  <si>
    <t>padj</t>
  </si>
  <si>
    <t>VC Locus</t>
  </si>
  <si>
    <t>Gene Name</t>
  </si>
  <si>
    <t>Annotation</t>
  </si>
  <si>
    <t>TM domains?</t>
  </si>
  <si>
    <t>Secretion signals?</t>
  </si>
  <si>
    <t>pSortB</t>
  </si>
  <si>
    <t>N900_RS00770</t>
  </si>
  <si>
    <t>VC0157</t>
  </si>
  <si>
    <t>ivaP</t>
  </si>
  <si>
    <t>S8 family peptidase</t>
  </si>
  <si>
    <t>ND</t>
  </si>
  <si>
    <t>Sec SP1</t>
  </si>
  <si>
    <t>Extracellular</t>
  </si>
  <si>
    <t>N900_RS14675</t>
  </si>
  <si>
    <t>VCA0139</t>
  </si>
  <si>
    <t>DUF3316 domain-containing protein</t>
  </si>
  <si>
    <t>1TM</t>
  </si>
  <si>
    <t>Non-cytoplasmic</t>
  </si>
  <si>
    <t>N900_RS20380</t>
  </si>
  <si>
    <t>hypothetical protein</t>
  </si>
  <si>
    <t>Unknown</t>
  </si>
  <si>
    <t>N900_RS04600</t>
  </si>
  <si>
    <t>VC1962</t>
  </si>
  <si>
    <t>nlpE</t>
  </si>
  <si>
    <t>MULTISPECIES: copper resistance protein NlpE N-terminal domain-containing protein</t>
  </si>
  <si>
    <t>Sec SP2</t>
  </si>
  <si>
    <t>OM</t>
  </si>
  <si>
    <t>N900_RS14190</t>
  </si>
  <si>
    <t>VCA0035</t>
  </si>
  <si>
    <t>pgpB</t>
  </si>
  <si>
    <t>phosphatase PAP2 family protein</t>
  </si>
  <si>
    <t>CM</t>
  </si>
  <si>
    <t>N900_RS18290</t>
  </si>
  <si>
    <t>VCA0962</t>
  </si>
  <si>
    <t>DUF3541 domain-containing protein</t>
  </si>
  <si>
    <t>N900_RS17730</t>
  </si>
  <si>
    <t>VCA0845</t>
  </si>
  <si>
    <t>MULTISPECIES: hypothetical protein</t>
  </si>
  <si>
    <t>N900_RS08430</t>
  </si>
  <si>
    <t>VC1162</t>
  </si>
  <si>
    <t>ATP-dependent zinc protease</t>
  </si>
  <si>
    <t>Cytoplasm</t>
  </si>
  <si>
    <t>N900_RS14680</t>
  </si>
  <si>
    <t>VCA0140</t>
  </si>
  <si>
    <t>lytic polysaccharide monooxygenase</t>
  </si>
  <si>
    <t>N900_RS17735</t>
  </si>
  <si>
    <t>VCA0846</t>
  </si>
  <si>
    <t>MULTISPECIES: LysE family translocator</t>
  </si>
  <si>
    <t>5/6TM</t>
  </si>
  <si>
    <t>Unclear</t>
  </si>
  <si>
    <t>N900_RS12765</t>
  </si>
  <si>
    <t>VC0370</t>
  </si>
  <si>
    <t>ydiY</t>
  </si>
  <si>
    <t>YdiY family protein</t>
  </si>
  <si>
    <t>N900_RS14605</t>
  </si>
  <si>
    <t>VCA0125</t>
  </si>
  <si>
    <t>DUF3012 domain-containing protein</t>
  </si>
  <si>
    <t>N900_RS06850</t>
  </si>
  <si>
    <t>VC1490</t>
  </si>
  <si>
    <t>zapC</t>
  </si>
  <si>
    <t>MULTISPECIES: cell division protein ZapC</t>
  </si>
  <si>
    <t>N900_RS01235</t>
  </si>
  <si>
    <t>VC2662</t>
  </si>
  <si>
    <t>N900_RS15220</t>
  </si>
  <si>
    <t>VCA0258</t>
  </si>
  <si>
    <t>cupin domain-containing protein</t>
  </si>
  <si>
    <t>N900_RS03390</t>
  </si>
  <si>
    <t>VC2213</t>
  </si>
  <si>
    <t>ompA</t>
  </si>
  <si>
    <t>OmpA family protein</t>
  </si>
  <si>
    <t>N900_RS12150</t>
  </si>
  <si>
    <t>VC0483</t>
  </si>
  <si>
    <t>MULTISPECIES: oxidative stress defense protein</t>
  </si>
  <si>
    <t>Periplasm</t>
  </si>
  <si>
    <t>N900_RS04660</t>
  </si>
  <si>
    <t>VC1947</t>
  </si>
  <si>
    <t>LysR family transcriptional regulator</t>
  </si>
  <si>
    <t>N900_RS06495</t>
  </si>
  <si>
    <t>VC0165</t>
  </si>
  <si>
    <t>vexA</t>
  </si>
  <si>
    <t>efflux RND transporter periplasmic adaptor subunit</t>
  </si>
  <si>
    <t>N900_RS08440</t>
  </si>
  <si>
    <t>VC1160</t>
  </si>
  <si>
    <t>alpha-L-glutamate ligase-like protein</t>
  </si>
  <si>
    <t>N900_RS03395</t>
  </si>
  <si>
    <t>VC2212</t>
  </si>
  <si>
    <t>MULTISPECIES: Fe3+-citrate ABC transporter substrate-binding protein</t>
  </si>
  <si>
    <t>N900_RS07190</t>
  </si>
  <si>
    <t>VC1423</t>
  </si>
  <si>
    <t>vigA</t>
  </si>
  <si>
    <t>chromosome segregation ATPase</t>
  </si>
  <si>
    <t>N900_RS08435</t>
  </si>
  <si>
    <t>VC1161</t>
  </si>
  <si>
    <t>inactive transglutaminase family protein</t>
  </si>
  <si>
    <t>7TM</t>
  </si>
  <si>
    <t>N900_RS10635</t>
  </si>
  <si>
    <t>VC0706</t>
  </si>
  <si>
    <t>raiA</t>
  </si>
  <si>
    <t>MULTISPECIES: ribosome-associated translation inhibitor RaiA</t>
  </si>
  <si>
    <t>N900_RS06035</t>
  </si>
  <si>
    <t>VC1655</t>
  </si>
  <si>
    <t>mgtE</t>
  </si>
  <si>
    <t>magnesium transporter</t>
  </si>
  <si>
    <t>5TM</t>
  </si>
  <si>
    <t>N900_RS04885</t>
  </si>
  <si>
    <t>VC1899</t>
  </si>
  <si>
    <t>DUF1887 family protein</t>
  </si>
  <si>
    <t>N900_RS10035</t>
  </si>
  <si>
    <t>VC0831</t>
  </si>
  <si>
    <t>tcpC</t>
  </si>
  <si>
    <t>toxin-coregulated pilus secretin TcpC</t>
  </si>
  <si>
    <t xml:space="preserve">Sec SP2 </t>
  </si>
  <si>
    <t>N900_RS09030</t>
  </si>
  <si>
    <t>VC1039</t>
  </si>
  <si>
    <t>asmA</t>
  </si>
  <si>
    <t>AsmA family protein</t>
  </si>
  <si>
    <t>N900_RS04520</t>
  </si>
  <si>
    <t>VC1978</t>
  </si>
  <si>
    <t>yfbR</t>
  </si>
  <si>
    <t>5\\'-deoxynucleotidase</t>
  </si>
  <si>
    <t>N900_RS06735</t>
  </si>
  <si>
    <t>VC1514</t>
  </si>
  <si>
    <t>MULTISPECIES: twin-arginine translocation signal domain-containing protein</t>
  </si>
  <si>
    <t>Tat</t>
  </si>
  <si>
    <t>N900_RS05705</t>
  </si>
  <si>
    <t>VC1722</t>
  </si>
  <si>
    <t>tfoX</t>
  </si>
  <si>
    <t>TfoX/Sxy family DNA transformation protein</t>
  </si>
  <si>
    <t>N900_RS06740</t>
  </si>
  <si>
    <t>VC1692</t>
  </si>
  <si>
    <t>formate dehydrogenase subunit alpha</t>
  </si>
  <si>
    <t>N900_RS02590</t>
  </si>
  <si>
    <t>VC2387</t>
  </si>
  <si>
    <t>TIGR02646 family protein</t>
  </si>
  <si>
    <t>N900_RS03035</t>
  </si>
  <si>
    <t>VC2286</t>
  </si>
  <si>
    <t>yggN</t>
  </si>
  <si>
    <t>YggN family protein</t>
  </si>
  <si>
    <t>N900_RS01775</t>
  </si>
  <si>
    <t>VC2548</t>
  </si>
  <si>
    <t>tamA</t>
  </si>
  <si>
    <t>MULTISPECIES: outer membrane protein assembly factor</t>
  </si>
  <si>
    <t>N900_RS12110</t>
  </si>
  <si>
    <t>VC0492</t>
  </si>
  <si>
    <t>N900_RS17240</t>
  </si>
  <si>
    <t>VCA0516</t>
  </si>
  <si>
    <t>N900_RS14545</t>
  </si>
  <si>
    <t>VCA0113</t>
  </si>
  <si>
    <t>tssJ</t>
  </si>
  <si>
    <t>MULTISPECIES: type VI secretion system lipoprotein TssJ</t>
  </si>
  <si>
    <t>N900_RS05565</t>
  </si>
  <si>
    <t>VC1756</t>
  </si>
  <si>
    <t>vexC</t>
  </si>
  <si>
    <t>multidrug efflux RND transporter periplasmic adaptor subunit VexC</t>
  </si>
  <si>
    <t>N900_RS05185</t>
  </si>
  <si>
    <t>VC1837</t>
  </si>
  <si>
    <t>tolA</t>
  </si>
  <si>
    <t>MULTISPECIES: cell envelope integrity protein TolA</t>
  </si>
  <si>
    <t>N900_RS05005</t>
  </si>
  <si>
    <t>VC1873</t>
  </si>
  <si>
    <t>MULTISPECIES: YeaH/YhbH family protein</t>
  </si>
  <si>
    <t>N900_RS05010</t>
  </si>
  <si>
    <t>VC1872</t>
  </si>
  <si>
    <t>prkA</t>
  </si>
  <si>
    <t>MULTISPECIES: PrkA family serine protein kinase</t>
  </si>
  <si>
    <t>N900_RS14085</t>
  </si>
  <si>
    <t>VCA0013</t>
  </si>
  <si>
    <t>glycogen/starch/alpha-glucan phosphorylase</t>
  </si>
  <si>
    <t>N900_RS14145</t>
  </si>
  <si>
    <t>VCA0026</t>
  </si>
  <si>
    <t>DUF2057 domain-containing protein</t>
  </si>
  <si>
    <t>N900_RS01920</t>
  </si>
  <si>
    <t>VC2517</t>
  </si>
  <si>
    <t>phospholipid-binding protein MlaC</t>
  </si>
  <si>
    <t>N900_RS14560</t>
  </si>
  <si>
    <t>VCA0116</t>
  </si>
  <si>
    <t>type VI secretion system ATPase TssH</t>
  </si>
  <si>
    <t>N900_RS04650</t>
  </si>
  <si>
    <t>VC1950</t>
  </si>
  <si>
    <t>molybdopterin guanine dinucleotide-containing S/N-oxide reductase</t>
  </si>
  <si>
    <t>N900_RS18990</t>
  </si>
  <si>
    <t>VCA1115</t>
  </si>
  <si>
    <t>MULTISPECIES: AAA family ATPase</t>
  </si>
  <si>
    <t>N900_RS14510</t>
  </si>
  <si>
    <t>VCA0106</t>
  </si>
  <si>
    <t>sel1 repeat family protein</t>
  </si>
  <si>
    <t>N900_RS01970</t>
  </si>
  <si>
    <t>VC2507</t>
  </si>
  <si>
    <t>PhoH family protein</t>
  </si>
  <si>
    <t>N900_RS06490</t>
  </si>
  <si>
    <t>VC1565</t>
  </si>
  <si>
    <t>TolC family protein</t>
  </si>
  <si>
    <t>N900_RS01180</t>
  </si>
  <si>
    <t>VC2674</t>
  </si>
  <si>
    <t>HslU--HslV peptidase ATPase subunit</t>
  </si>
  <si>
    <t>N900_RS08570</t>
  </si>
  <si>
    <t>VC1133</t>
  </si>
  <si>
    <t>MULTISPECIES: histidinol dehydrogenase</t>
  </si>
  <si>
    <t>N900_RS06115</t>
  </si>
  <si>
    <t>VC1638</t>
  </si>
  <si>
    <t>MULTISPECIES: response regulator transcription factor</t>
  </si>
  <si>
    <t>N900_RS00980</t>
  </si>
  <si>
    <t>VC2716</t>
  </si>
  <si>
    <t>RNA-binding transcriptional accessory protein</t>
  </si>
  <si>
    <t>N900_RS13780</t>
  </si>
  <si>
    <t>VC0175</t>
  </si>
  <si>
    <t>deoxycytidylate deaminase</t>
  </si>
  <si>
    <t>N900_RS08235</t>
  </si>
  <si>
    <t>VC1203</t>
  </si>
  <si>
    <t>MULTISPECIES: urocanate hydratase</t>
  </si>
  <si>
    <t>N900_RS03995</t>
  </si>
  <si>
    <t>VC2086</t>
  </si>
  <si>
    <t>2-oxoglutarate dehydrogenase complex dihydrolipoyllysine-residue succinyltransferase</t>
  </si>
  <si>
    <t>N900_RS20290</t>
  </si>
  <si>
    <t>N900_RS11785</t>
  </si>
  <si>
    <t>VC0566</t>
  </si>
  <si>
    <t>DegQ family serine endoprotease</t>
  </si>
  <si>
    <t>N900_RS16945</t>
  </si>
  <si>
    <t>VCA0678</t>
  </si>
  <si>
    <t>periplasmic nitrate reductase subunit alpha</t>
  </si>
  <si>
    <t>N900_RS10135</t>
  </si>
  <si>
    <t>NERD domain-containing protein</t>
  </si>
  <si>
    <t>N900_RS15155</t>
  </si>
  <si>
    <t>VCA0244</t>
  </si>
  <si>
    <t>MULTISPECIES: L-ribulose-5-phosphate 4-epimerase</t>
  </si>
  <si>
    <t>N900_RS09165</t>
  </si>
  <si>
    <t>VC1012</t>
  </si>
  <si>
    <t>electron transport complex subunit E</t>
  </si>
  <si>
    <t>N900_RS08230</t>
  </si>
  <si>
    <t>VC1204</t>
  </si>
  <si>
    <t>formimidoylglutamase</t>
  </si>
  <si>
    <t>N900_RS14835</t>
  </si>
  <si>
    <t>VCA0175</t>
  </si>
  <si>
    <t>MoxR family ATPase</t>
  </si>
  <si>
    <t>N900_RS14565</t>
  </si>
  <si>
    <t>VCA0117</t>
  </si>
  <si>
    <t>MULTISPECIES: sigma-54 dependent T6SS transcriptional regulator VasH</t>
  </si>
  <si>
    <t>N900_RS01350</t>
  </si>
  <si>
    <t>VC2635</t>
  </si>
  <si>
    <t>penicillin-binding protein 1A</t>
  </si>
  <si>
    <t>N900_RS14540</t>
  </si>
  <si>
    <t>VCA0112</t>
  </si>
  <si>
    <t>type VI secretion system-associated FHA domain protein TagH</t>
  </si>
  <si>
    <t>N900_RS03990</t>
  </si>
  <si>
    <t>VC2087</t>
  </si>
  <si>
    <t>2-oxoglutarate dehydrogenase E1 component</t>
  </si>
  <si>
    <t>N900_RS06120</t>
  </si>
  <si>
    <t>VC1637</t>
  </si>
  <si>
    <t>MULTISPECIES: PepSY domain-containing protein</t>
  </si>
  <si>
    <t>N900_RS10515</t>
  </si>
  <si>
    <t>VC0728</t>
  </si>
  <si>
    <t>MULTISPECIES: polyphosphate kinase 2</t>
  </si>
  <si>
    <t>N900_RS17815</t>
  </si>
  <si>
    <t>VCA0862</t>
  </si>
  <si>
    <t>outer membrane protein transport protein</t>
  </si>
  <si>
    <t>N900_RS11715</t>
  </si>
  <si>
    <t>VC0581</t>
  </si>
  <si>
    <t>penicillin-binding protein activator</t>
  </si>
  <si>
    <t>N900_RS07220</t>
  </si>
  <si>
    <t>VC1418</t>
  </si>
  <si>
    <t>lipase</t>
  </si>
  <si>
    <t>N900_RS13730</t>
  </si>
  <si>
    <t>VC0183</t>
  </si>
  <si>
    <t>N900_RS11630</t>
  </si>
  <si>
    <t>VC0602</t>
  </si>
  <si>
    <t>penicillin-binding protein 1B</t>
  </si>
  <si>
    <t>N900_RS06480</t>
  </si>
  <si>
    <t>VC1567</t>
  </si>
  <si>
    <t>ABC transporter permease</t>
  </si>
  <si>
    <t>N900_RS02515</t>
  </si>
  <si>
    <t>VC2400</t>
  </si>
  <si>
    <t>MULTISPECIES: UDP-N-acetylmuramate--L-alanine ligase</t>
  </si>
  <si>
    <t>N900_RS08240</t>
  </si>
  <si>
    <t>VC1202</t>
  </si>
  <si>
    <t>MULTISPECIES: histidine ammonia-lyase</t>
  </si>
  <si>
    <t>N900_RS10060</t>
  </si>
  <si>
    <t>VC0826</t>
  </si>
  <si>
    <t>toxin-coregulated pilus transcriptional regulator TcpP</t>
  </si>
  <si>
    <t>N900_RS04645</t>
  </si>
  <si>
    <t>VC1951</t>
  </si>
  <si>
    <t>NapC/NirT family cytochrome c</t>
  </si>
  <si>
    <t>N900_RS00875</t>
  </si>
  <si>
    <t>VC2738</t>
  </si>
  <si>
    <t>phosphoenolpyruvate carboxykinase (ATP)</t>
  </si>
  <si>
    <t>N900_RS04515</t>
  </si>
  <si>
    <t>VC1979</t>
  </si>
  <si>
    <t>deoxyguanosinetriphosphate triphosphohydrolase family protein</t>
  </si>
  <si>
    <t>N900_RS14805</t>
  </si>
  <si>
    <t>VCA0167</t>
  </si>
  <si>
    <t>MULTISPECIES: SIMPL domain-containing protein</t>
  </si>
  <si>
    <t>N900_RS17915</t>
  </si>
  <si>
    <t>VCA0883</t>
  </si>
  <si>
    <t>HBL/NHE enterotoxin family protein</t>
  </si>
  <si>
    <t>N900_RS14090</t>
  </si>
  <si>
    <t>VCA0014</t>
  </si>
  <si>
    <t>4-alpha-glucanotransferase</t>
  </si>
  <si>
    <t>N900_RS16690</t>
  </si>
  <si>
    <t>VCA0623</t>
  </si>
  <si>
    <t>MULTISPECIES: transaldolase</t>
  </si>
  <si>
    <t>N900_RS11175</t>
  </si>
  <si>
    <t>VC1451</t>
  </si>
  <si>
    <t>BREX system P-loop protein BrxC</t>
  </si>
  <si>
    <t>N900_RS15275</t>
  </si>
  <si>
    <t>VCA0271</t>
  </si>
  <si>
    <t>MULTISPECIES: helix-turn-helix transcriptional regulator</t>
  </si>
  <si>
    <t>N900_RS17920</t>
  </si>
  <si>
    <t>VCA0884</t>
  </si>
  <si>
    <t>N900_RS10650</t>
  </si>
  <si>
    <t>VC0703</t>
  </si>
  <si>
    <t>GGDEF and EAL domain-containing protein</t>
  </si>
  <si>
    <t>N900_RS06780</t>
  </si>
  <si>
    <t>VC1363</t>
  </si>
  <si>
    <t>N900_RS08585</t>
  </si>
  <si>
    <t>VC1130</t>
  </si>
  <si>
    <t>H-NS histone family protein</t>
  </si>
  <si>
    <t>N900_RS17885</t>
  </si>
  <si>
    <t>VCA0877</t>
  </si>
  <si>
    <t>linear amide C-N hydrolase</t>
  </si>
  <si>
    <t>N900_RS17910</t>
  </si>
  <si>
    <t>VCA0882</t>
  </si>
  <si>
    <t>N900_RS17235</t>
  </si>
  <si>
    <t>VCA0740</t>
  </si>
  <si>
    <t>YceH family protein</t>
  </si>
  <si>
    <t>N900_RS06730</t>
  </si>
  <si>
    <t>VC1515</t>
  </si>
  <si>
    <t>molecular chaperone</t>
  </si>
  <si>
    <t>N900_RS08875</t>
  </si>
  <si>
    <t>VC1069</t>
  </si>
  <si>
    <t>ArsJ-associated glyceraldehyde-3-phosphate dehydrogenase</t>
  </si>
  <si>
    <t>N900_RS15295</t>
  </si>
  <si>
    <t>VCA0728</t>
  </si>
  <si>
    <t>aminomethyl-transferring glycine dehydrogenase</t>
  </si>
  <si>
    <t>N900_RS11635</t>
  </si>
  <si>
    <t>VC0601</t>
  </si>
  <si>
    <t>ATP-dependent helicase HrpB</t>
  </si>
  <si>
    <t>N900_RS04620</t>
  </si>
  <si>
    <t>VC1957</t>
  </si>
  <si>
    <t>YcgL domain-containing protein</t>
  </si>
  <si>
    <t>N900_RS08745</t>
  </si>
  <si>
    <t>VC1097</t>
  </si>
  <si>
    <t>phosphate acetyltransferase</t>
  </si>
  <si>
    <t>N900_RS08390</t>
  </si>
  <si>
    <t>VC1170</t>
  </si>
  <si>
    <t>tryptophan synthase subunit beta</t>
  </si>
  <si>
    <t>N900_RS05200</t>
  </si>
  <si>
    <t>VC1834</t>
  </si>
  <si>
    <t>tol-pal system protein YbgF</t>
  </si>
  <si>
    <t>N900_RS01905</t>
  </si>
  <si>
    <t>VC2520</t>
  </si>
  <si>
    <t>phospholipid ABC transporter ATP-binding protein MlaF</t>
  </si>
  <si>
    <t>N900_RS14950</t>
  </si>
  <si>
    <t>VCA0199</t>
  </si>
  <si>
    <t>DUF262 domain-containing protein</t>
  </si>
  <si>
    <t>N900_RS09295</t>
  </si>
  <si>
    <t>VC0984</t>
  </si>
  <si>
    <t>transcriptional regulator</t>
  </si>
  <si>
    <t>N900_RS02475</t>
  </si>
  <si>
    <t>VC2408</t>
  </si>
  <si>
    <t>MULTISPECIES: cell division protein FtsL</t>
  </si>
  <si>
    <t>N900_RS05995</t>
  </si>
  <si>
    <t>VC1663</t>
  </si>
  <si>
    <t>MULTISPECIES: META domain-containing protein</t>
  </si>
  <si>
    <t>N900_RS03310</t>
  </si>
  <si>
    <t>VC2231</t>
  </si>
  <si>
    <t>acyl-CoA dehydrogenase</t>
  </si>
  <si>
    <t>N900_RS08695</t>
  </si>
  <si>
    <t>VC1107</t>
  </si>
  <si>
    <t>MULTISPECIES: outer membrane lipoprotein chaperone LolA</t>
  </si>
  <si>
    <t>N900_RS01070</t>
  </si>
  <si>
    <t>VC2698</t>
  </si>
  <si>
    <t>aspartate ammonia-lyase</t>
  </si>
  <si>
    <t>N900_RS02595</t>
  </si>
  <si>
    <t>VC2386</t>
  </si>
  <si>
    <t>AAA family ATPase</t>
  </si>
  <si>
    <t>N900_RS01780</t>
  </si>
  <si>
    <t>VC2547</t>
  </si>
  <si>
    <t>translocation/assembly module TamB</t>
  </si>
  <si>
    <t>N900_RS09710</t>
  </si>
  <si>
    <t>VC0899</t>
  </si>
  <si>
    <t>LOG family protein</t>
  </si>
  <si>
    <t>N900_RS08575</t>
  </si>
  <si>
    <t>VC1132</t>
  </si>
  <si>
    <t>MULTISPECIES: ATP phosphoribosyltransferase</t>
  </si>
  <si>
    <t>N900_RS15200</t>
  </si>
  <si>
    <t>glycoside hydrolase</t>
  </si>
  <si>
    <t>N900_RS08985</t>
  </si>
  <si>
    <t>VC1047</t>
  </si>
  <si>
    <t>fatty acid oxidation complex subunit alpha FadJ</t>
  </si>
  <si>
    <t>N900_RS14550</t>
  </si>
  <si>
    <t>VCA0114</t>
  </si>
  <si>
    <t>MULTISPECIES: type VI secretion system baseplate subunit TssK</t>
  </si>
  <si>
    <t>N900_RS14640</t>
  </si>
  <si>
    <t>VCA0132</t>
  </si>
  <si>
    <t>substrate-binding domain-containing protein</t>
  </si>
  <si>
    <t>N900_RS09465</t>
  </si>
  <si>
    <t>VC0948</t>
  </si>
  <si>
    <t>septal ring lytic transglycosylase RlpA</t>
  </si>
  <si>
    <t>N900_RS01925</t>
  </si>
  <si>
    <t>VC2516</t>
  </si>
  <si>
    <t>MULTISPECIES: STAS domain-containing protein</t>
  </si>
  <si>
    <t>N900_RS06890</t>
  </si>
  <si>
    <t>VC1481</t>
  </si>
  <si>
    <t>MULTISPECIES: macrodomain Ter protein MatP</t>
  </si>
  <si>
    <t>N900_RS17820</t>
  </si>
  <si>
    <t>VCA0863</t>
  </si>
  <si>
    <t>lysophospholipase VolA</t>
  </si>
  <si>
    <t>N900_RS12120</t>
  </si>
  <si>
    <t>VC0490</t>
  </si>
  <si>
    <t>MULTISPECIES: DUF3732 domain-containing protein</t>
  </si>
  <si>
    <t>N900_RS15210</t>
  </si>
  <si>
    <t>VCA0256</t>
  </si>
  <si>
    <t>N900_RS14975</t>
  </si>
  <si>
    <t>VCA0205</t>
  </si>
  <si>
    <t>anaerobic C4-dicarboxylate transporter</t>
  </si>
  <si>
    <t>N900_RS18220</t>
  </si>
  <si>
    <t>VCA0947</t>
  </si>
  <si>
    <t>MULTISPECIES: spermidine N1-acetyltransferase</t>
  </si>
  <si>
    <t>N900_RS12115</t>
  </si>
  <si>
    <t>VC0491</t>
  </si>
  <si>
    <t>N900_RS14095</t>
  </si>
  <si>
    <t>VCA1029</t>
  </si>
  <si>
    <t>1,4-alpha-glucan branching protein GlgB</t>
  </si>
  <si>
    <t>N900_RS17890</t>
  </si>
  <si>
    <t>VCA0878</t>
  </si>
  <si>
    <t>MULTISPECIES: integrase</t>
  </si>
  <si>
    <t>N900_RS18405</t>
  </si>
  <si>
    <t>VCA0987</t>
  </si>
  <si>
    <t>phosphoenolpyruvate synthase</t>
  </si>
  <si>
    <t>N900_RS13940</t>
  </si>
  <si>
    <t>VC2758</t>
  </si>
  <si>
    <t>fatty acid oxidation complex subunit alpha FadB</t>
  </si>
  <si>
    <t>N900_RS12070</t>
  </si>
  <si>
    <t>VC0516</t>
  </si>
  <si>
    <t>tyrosine-type recombinase/integrase</t>
  </si>
  <si>
    <t>N900_RS12220</t>
  </si>
  <si>
    <t>VC0470</t>
  </si>
  <si>
    <t>extracellular deoxyribonuclease Dns</t>
  </si>
  <si>
    <t>N900_RS08990</t>
  </si>
  <si>
    <t>VC1046</t>
  </si>
  <si>
    <t>MULTISPECIES: acetyl-CoA C-acyltransferase FadI</t>
  </si>
  <si>
    <t>N900_RS05180</t>
  </si>
  <si>
    <t>VC1838</t>
  </si>
  <si>
    <t>MULTISPECIES: ExbD/TolR family protein</t>
  </si>
  <si>
    <t>N900_RS04255</t>
  </si>
  <si>
    <t>VC2033</t>
  </si>
  <si>
    <t>MULTISPECIES: bifunctional acetaldehyde-CoA/alcohol dehydrogenase</t>
  </si>
  <si>
    <t>N900_RS09500</t>
  </si>
  <si>
    <t>VC0941</t>
  </si>
  <si>
    <t>serine hydroxymethyltransferase</t>
  </si>
  <si>
    <t>N900_RS20295</t>
  </si>
  <si>
    <t>N900_RS13385</t>
  </si>
  <si>
    <t>VC0255</t>
  </si>
  <si>
    <t>FkbM family methyltransferase</t>
  </si>
  <si>
    <t>N900_RS05625</t>
  </si>
  <si>
    <t>VC1743</t>
  </si>
  <si>
    <t>1-aminocyclopropane-1-carboxylate deaminase/D-cysteine desulfhydrase</t>
  </si>
  <si>
    <t>N900_RS08565</t>
  </si>
  <si>
    <t>VC1134</t>
  </si>
  <si>
    <t>histidinol-phosphate transaminase</t>
  </si>
  <si>
    <t>N900_RS09915</t>
  </si>
  <si>
    <t>VC0855</t>
  </si>
  <si>
    <t>molecular chaperone DnaK</t>
  </si>
  <si>
    <t>N900_RS06745</t>
  </si>
  <si>
    <t>VC1512</t>
  </si>
  <si>
    <t>MULTISPECIES: 4Fe-4S dicluster domain-containing protein</t>
  </si>
  <si>
    <t>N900_RS13010</t>
  </si>
  <si>
    <t>VC0328</t>
  </si>
  <si>
    <t>DNA-directed RNA polymerase subunit beta</t>
  </si>
  <si>
    <t>N900_RS17285</t>
  </si>
  <si>
    <t>VCA0749</t>
  </si>
  <si>
    <t>anaerobic glycerol-3-phosphate dehydrogenase subunit C</t>
  </si>
  <si>
    <t>N900_RS16435</t>
  </si>
  <si>
    <t>VCA0567</t>
  </si>
  <si>
    <t>MULTISPECIES: DUF2861 family protein</t>
  </si>
  <si>
    <t>N900_RS03640</t>
  </si>
  <si>
    <t>VC2164</t>
  </si>
  <si>
    <t>M48 family metallopeptidase</t>
  </si>
  <si>
    <t>N900_RS06815</t>
  </si>
  <si>
    <t>VC1497</t>
  </si>
  <si>
    <t>MULTISPECIES: RNA chaperone ProQ</t>
  </si>
  <si>
    <t>N900_RS13160</t>
  </si>
  <si>
    <t>VC0305</t>
  </si>
  <si>
    <t>MULTISPECIES: ATP-dependent RNA helicase RhlB</t>
  </si>
  <si>
    <t>N900_RS17215</t>
  </si>
  <si>
    <t>VCA0735</t>
  </si>
  <si>
    <t>flagellar brake protein</t>
  </si>
  <si>
    <t>N900_RS11360</t>
  </si>
  <si>
    <t>VC0652</t>
  </si>
  <si>
    <t>U32 family peptidase</t>
  </si>
  <si>
    <t>N900_RS15160</t>
  </si>
  <si>
    <t>VCA0245</t>
  </si>
  <si>
    <t>MULTISPECIES: PTS sugar transporter subunit IIA</t>
  </si>
  <si>
    <t>N900_RS11320</t>
  </si>
  <si>
    <t>VC0345</t>
  </si>
  <si>
    <t>MULTISPECIES: ATP-binding protein</t>
  </si>
  <si>
    <t>N900_RS04940</t>
  </si>
  <si>
    <t>VC1887</t>
  </si>
  <si>
    <t>peptidoglycan binding protein CsiV</t>
  </si>
  <si>
    <t>N900_RS03215</t>
  </si>
  <si>
    <t>VC2251</t>
  </si>
  <si>
    <t>OmpH family outer membrane protein</t>
  </si>
  <si>
    <t>N900_RS07230</t>
  </si>
  <si>
    <t>VC1416</t>
  </si>
  <si>
    <t>type VI secretion system tip protein VgrG</t>
  </si>
  <si>
    <t>N900_RS17930</t>
  </si>
  <si>
    <t>VCA0886</t>
  </si>
  <si>
    <t>glycine C-acetyltransferase</t>
  </si>
  <si>
    <t>N900_RS00655</t>
  </si>
  <si>
    <t>VC0132</t>
  </si>
  <si>
    <t>COG3650 family protein</t>
  </si>
  <si>
    <t>N900_RS09970</t>
  </si>
  <si>
    <t>VC0844</t>
  </si>
  <si>
    <t>accessory colonization factor AcfA</t>
  </si>
  <si>
    <t>N900_RS07290</t>
  </si>
  <si>
    <t>VC1402</t>
  </si>
  <si>
    <t>chemotaxis protein CheW</t>
  </si>
  <si>
    <t>N900_RS01175</t>
  </si>
  <si>
    <t>VC2675</t>
  </si>
  <si>
    <t>MULTISPECIES: ATP-dependent protease subunit HslV</t>
  </si>
  <si>
    <t>N900_RS03265</t>
  </si>
  <si>
    <t>VC2240</t>
  </si>
  <si>
    <t>MULTISPECIES: phenolic acid decarboxylase</t>
  </si>
  <si>
    <t>N900_RS02080</t>
  </si>
  <si>
    <t>VC2492</t>
  </si>
  <si>
    <t>MULTISPECIES: 3-isopropylmalate dehydratase large subunit</t>
  </si>
  <si>
    <t>N900_RS01930</t>
  </si>
  <si>
    <t>VC2515</t>
  </si>
  <si>
    <t>MULTISPECIES: BolA family iron metabolism protein IbaG</t>
  </si>
  <si>
    <t>N900_RS07215</t>
  </si>
  <si>
    <t>VC1419</t>
  </si>
  <si>
    <t>N900_RS05175</t>
  </si>
  <si>
    <t>VC1839</t>
  </si>
  <si>
    <t>protein TolQ</t>
  </si>
  <si>
    <t>N900_RS01915</t>
  </si>
  <si>
    <t>VC2518</t>
  </si>
  <si>
    <t>MULTISPECIES: outer membrane lipid asymmetry maintenance protein MlaD</t>
  </si>
  <si>
    <t>N900_RS01525</t>
  </si>
  <si>
    <t>VC2599</t>
  </si>
  <si>
    <t>ribonuclease R</t>
  </si>
  <si>
    <t>N900_RS08560</t>
  </si>
  <si>
    <t>VC1135</t>
  </si>
  <si>
    <t>bifunctional histidinol-phosphatase/imidazoleglycerol-phosphate dehydratase HisB</t>
  </si>
  <si>
    <t>N900_RS02120</t>
  </si>
  <si>
    <t>VC2483</t>
  </si>
  <si>
    <t>acetolactate synthase 3 large subunit</t>
  </si>
  <si>
    <t>N900_RS13720</t>
  </si>
  <si>
    <t>VC0185</t>
  </si>
  <si>
    <t>site-specific integrase</t>
  </si>
  <si>
    <t>N900_RS02270</t>
  </si>
  <si>
    <t>VC2452</t>
  </si>
  <si>
    <t>23S rRNA (uracil(1939)-C(5))-methyltransferase RlmD</t>
  </si>
  <si>
    <t>N900_RS18985</t>
  </si>
  <si>
    <t>VCA1114</t>
  </si>
  <si>
    <t>MULTISPECIES: ParB/RepB/Spo0J family partition protein</t>
  </si>
  <si>
    <t>N900_RS11040</t>
  </si>
  <si>
    <t>VC1878</t>
  </si>
  <si>
    <t>N900_RS09555</t>
  </si>
  <si>
    <t>VC0929</t>
  </si>
  <si>
    <t>N900_RS01265</t>
  </si>
  <si>
    <t>VC2656</t>
  </si>
  <si>
    <t>fumarate reductase (quinol) flavoprotein subunit</t>
  </si>
  <si>
    <t>N900_RS03080</t>
  </si>
  <si>
    <t>VC2279</t>
  </si>
  <si>
    <t>aminoacyl-histidine dipeptidase</t>
  </si>
  <si>
    <t>N900_RS05530</t>
  </si>
  <si>
    <t>VC1763</t>
  </si>
  <si>
    <t>flagellar motor protein MotB</t>
  </si>
  <si>
    <t>N900_RS05680</t>
  </si>
  <si>
    <t>VC1727</t>
  </si>
  <si>
    <t>MULTISPECIES: glucose-1-phosphate adenylyltransferase</t>
  </si>
  <si>
    <t>N900_RS09300</t>
  </si>
  <si>
    <t>VC0983</t>
  </si>
  <si>
    <t>transmembrane regulator ToxS</t>
  </si>
  <si>
    <t>N900_RS05730</t>
  </si>
  <si>
    <t>VC1717</t>
  </si>
  <si>
    <t>tRNA uridine 5-oxyacetic acid(34) methyltransferase CmoM</t>
  </si>
  <si>
    <t>N900_RS10565</t>
  </si>
  <si>
    <t>VC0718</t>
  </si>
  <si>
    <t>recombination-associated protein RdgC</t>
  </si>
  <si>
    <t>N900_RS04640</t>
  </si>
  <si>
    <t>VC1952</t>
  </si>
  <si>
    <t>chitinase</t>
  </si>
  <si>
    <t>N900_RS04625</t>
  </si>
  <si>
    <t>VC1956</t>
  </si>
  <si>
    <t>lytic murein transglycosylase</t>
  </si>
  <si>
    <t>N900_RS16425</t>
  </si>
  <si>
    <t>VCA0565</t>
  </si>
  <si>
    <t>MULTISPECIES: DUF3404 domain-containing protein</t>
  </si>
  <si>
    <t>N900_RS09490</t>
  </si>
  <si>
    <t>VC0943</t>
  </si>
  <si>
    <t>lipoyl synthase</t>
  </si>
  <si>
    <t>N900_RS05990</t>
  </si>
  <si>
    <t>VC1664</t>
  </si>
  <si>
    <t>ABC transporter substrate-binding protein</t>
  </si>
  <si>
    <t>N900_RS09160</t>
  </si>
  <si>
    <t>VC1013</t>
  </si>
  <si>
    <t>MULTISPECIES: electron transport complex subunit RsxG</t>
  </si>
  <si>
    <t>N900_RS03690</t>
  </si>
  <si>
    <t>VC2152</t>
  </si>
  <si>
    <t>succinyl-diaminopimelate desuccinylase</t>
  </si>
  <si>
    <t>N900_RS05685</t>
  </si>
  <si>
    <t>VC1726</t>
  </si>
  <si>
    <t>glycogen synthase GlgA</t>
  </si>
  <si>
    <t>N900_RS17055</t>
  </si>
  <si>
    <t>VCA0702</t>
  </si>
  <si>
    <t>iron-containing alcohol dehydrogenase</t>
  </si>
  <si>
    <t>N900_RS07285</t>
  </si>
  <si>
    <t>VC1403</t>
  </si>
  <si>
    <t>methyl-accepting chemotaxis protein</t>
  </si>
  <si>
    <t>N900_RS00085</t>
  </si>
  <si>
    <t>VC0018</t>
  </si>
  <si>
    <t>MULTISPECIES: Hsp20 family protein</t>
  </si>
  <si>
    <t>N900_RS02085</t>
  </si>
  <si>
    <t>VC2491</t>
  </si>
  <si>
    <t>3-isopropylmalate dehydrogenase</t>
  </si>
  <si>
    <t>N900_RS05635</t>
  </si>
  <si>
    <t>VC1740</t>
  </si>
  <si>
    <t>MULTISPECIES: acyl-CoA dehydrogenase</t>
  </si>
  <si>
    <t>N900_RS01240</t>
  </si>
  <si>
    <t>VC2661</t>
  </si>
  <si>
    <t>EF-P beta-lysylation protein EpmB</t>
  </si>
  <si>
    <t>N900_RS15040</t>
  </si>
  <si>
    <t>VCA0219</t>
  </si>
  <si>
    <t>cytolysin VCC</t>
  </si>
  <si>
    <t>N900_RS10540</t>
  </si>
  <si>
    <t>VC0723</t>
  </si>
  <si>
    <t>polyphosphate kinase 1</t>
  </si>
  <si>
    <t>N900_RS15080</t>
  </si>
  <si>
    <t>VCA0228</t>
  </si>
  <si>
    <t>MULTISPECIES: ABC transporter permease</t>
  </si>
  <si>
    <t>N900_RS14555</t>
  </si>
  <si>
    <t>VCA0115</t>
  </si>
  <si>
    <t>DotU family type IV/VI secretion system protein</t>
  </si>
  <si>
    <t>N900_RS08690</t>
  </si>
  <si>
    <t>VC1108</t>
  </si>
  <si>
    <t>replication-associated recombination protein A</t>
  </si>
  <si>
    <t>N900_RS16950</t>
  </si>
  <si>
    <t>VCA0679</t>
  </si>
  <si>
    <t>MULTISPECIES: nitrate reductase cytochrome c-type subunit</t>
  </si>
  <si>
    <t>N900_RS02510</t>
  </si>
  <si>
    <t>VC2401</t>
  </si>
  <si>
    <t>undecaprenyldiphospho-muramoylpentapeptide beta-N-acetylglucosaminyltransferase</t>
  </si>
  <si>
    <t>N900_RS20385</t>
  </si>
  <si>
    <t>N900_RS01260</t>
  </si>
  <si>
    <t>VC2657</t>
  </si>
  <si>
    <t>MULTISPECIES: succinate dehydrogenase/fumarate reductase iron-sulfur subunit</t>
  </si>
  <si>
    <t>N900_RS17605</t>
  </si>
  <si>
    <t>VCA0815</t>
  </si>
  <si>
    <t>arginine decarboxylase</t>
  </si>
  <si>
    <t>N900_RS14150</t>
  </si>
  <si>
    <t>VCA0027</t>
  </si>
  <si>
    <t>N900_RS07295</t>
  </si>
  <si>
    <t>VC1401</t>
  </si>
  <si>
    <t>chemotaxis protein CheB</t>
  </si>
  <si>
    <t>N900_RS02645</t>
  </si>
  <si>
    <t>VC2376</t>
  </si>
  <si>
    <t>glutamate synthase large subunit</t>
  </si>
  <si>
    <t>N900_RS14060</t>
  </si>
  <si>
    <t>VCA0007</t>
  </si>
  <si>
    <t>NAD(P)-dependent oxidoreductase</t>
  </si>
  <si>
    <t>N900_RS02845</t>
  </si>
  <si>
    <t>VC2333</t>
  </si>
  <si>
    <t>RimK family protein</t>
  </si>
  <si>
    <t>N900_RS06950</t>
  </si>
  <si>
    <t>N900_RS17905</t>
  </si>
  <si>
    <t>VCA0881</t>
  </si>
  <si>
    <t>N900_RS04000</t>
  </si>
  <si>
    <t>VC2085</t>
  </si>
  <si>
    <t>MULTISPECIES: ADP-forming succinate--CoA ligase subunit beta</t>
  </si>
  <si>
    <t>N900_RS12095</t>
  </si>
  <si>
    <t>MULTISPECIES: IS3-like element ISVch4 family transposase</t>
  </si>
  <si>
    <t>N900_RS15240</t>
  </si>
  <si>
    <t>VCA0264</t>
  </si>
  <si>
    <t>MerR family transcriptional regulator</t>
  </si>
  <si>
    <t>N900_RS08555</t>
  </si>
  <si>
    <t>VC1136</t>
  </si>
  <si>
    <t>MULTISPECIES: imidazole glycerol phosphate synthase subunit HisH</t>
  </si>
  <si>
    <t>N900_RS07580</t>
  </si>
  <si>
    <t>VC1339</t>
  </si>
  <si>
    <t>2-methylaconitate cis-trans isomerase PrpF</t>
  </si>
  <si>
    <t>N900_RS02485</t>
  </si>
  <si>
    <t>VC2406</t>
  </si>
  <si>
    <t>UDP-N-acetylmuramoyl-L-alanyl-D-glutamate--2,6-diaminopimelate ligase</t>
  </si>
  <si>
    <t>N900_RS02070</t>
  </si>
  <si>
    <t>VC2494</t>
  </si>
  <si>
    <t>DUF547 domain-containing protein</t>
  </si>
  <si>
    <t>N900_RS11285</t>
  </si>
  <si>
    <t>MULTISPECIES: Tn3 family transposase</t>
  </si>
  <si>
    <t>N900_RS04665</t>
  </si>
  <si>
    <t>VC1945</t>
  </si>
  <si>
    <t>FAD-binding protein</t>
  </si>
  <si>
    <t>N900_RS02500</t>
  </si>
  <si>
    <t>VC2403</t>
  </si>
  <si>
    <t>UDP-N-acetylmuramoyl-L-alanine--D-glutamate ligase</t>
  </si>
  <si>
    <t>N900_RS08780</t>
  </si>
  <si>
    <t>VC1089</t>
  </si>
  <si>
    <t>phosphate/phosphite/phosphonate ABC transporter substrate-binding protein</t>
  </si>
  <si>
    <t>N900_RS06085</t>
  </si>
  <si>
    <t>VC1643</t>
  </si>
  <si>
    <t>N900_RS01150</t>
  </si>
  <si>
    <t>VC2681</t>
  </si>
  <si>
    <t>MULTISPECIES: malate dehydrogenase</t>
  </si>
  <si>
    <t>N900_RS16525</t>
  </si>
  <si>
    <t>VCA0586</t>
  </si>
  <si>
    <t>TetR/AcrR family transcriptional regulator</t>
  </si>
  <si>
    <t>N900_RS10310</t>
  </si>
  <si>
    <t>VC0773</t>
  </si>
  <si>
    <t>isochorismate synthase MenF</t>
  </si>
  <si>
    <t>N900_RS12745</t>
  </si>
  <si>
    <t>VC0374</t>
  </si>
  <si>
    <t>glucose-6-phosphate isomerase</t>
  </si>
  <si>
    <t>N900_RS11200</t>
  </si>
  <si>
    <t>VC2233</t>
  </si>
  <si>
    <t>DNA polymerase III subunit epsilon</t>
  </si>
  <si>
    <t>N900_RS10705</t>
  </si>
  <si>
    <t>VC0691</t>
  </si>
  <si>
    <t>anhydro-N-acetylmuramic acid kinase</t>
  </si>
  <si>
    <t>N900_RS10755</t>
  </si>
  <si>
    <t>VC0680</t>
  </si>
  <si>
    <t>murein biosynthesis integral membrane protein MurJ</t>
  </si>
  <si>
    <t>N900_RS18980</t>
  </si>
  <si>
    <t>VCA1113</t>
  </si>
  <si>
    <t>MULTISPECIES: spermidine/putrescine ABC transporter substrate-binding protein</t>
  </si>
  <si>
    <t>N900_RS17000</t>
  </si>
  <si>
    <t>VCA0688</t>
  </si>
  <si>
    <t>MULTISPECIES: class I poly(R)-hydroxyalkanoic acid synthase</t>
  </si>
  <si>
    <t>N900_RS08305</t>
  </si>
  <si>
    <t>VC1188</t>
  </si>
  <si>
    <t>NAD-dependent malic enzyme</t>
  </si>
  <si>
    <t>N900_RS12225</t>
  </si>
  <si>
    <t>VC0469</t>
  </si>
  <si>
    <t>16S rRNA (uracil(1498)-N(3))-methyltransferase</t>
  </si>
  <si>
    <t>N900_RS13005</t>
  </si>
  <si>
    <t>VC0329</t>
  </si>
  <si>
    <t>DNA-directed RNA polymerase subunit beta\\'</t>
  </si>
  <si>
    <t>N900_RS12840</t>
  </si>
  <si>
    <t>VC0354</t>
  </si>
  <si>
    <t>MULTISPECIES: FKBP-type peptidyl-prolyl cis-trans isomerase</t>
  </si>
  <si>
    <t>N900_RS09305</t>
  </si>
  <si>
    <t>VC0982</t>
  </si>
  <si>
    <t>MULTISPECIES: SelT/SelW/SelH family protein</t>
  </si>
  <si>
    <t>N900_RS15455</t>
  </si>
  <si>
    <t>VCA0386</t>
  </si>
  <si>
    <t>MULTISPECIES: type II toxin-antitoxin system Phd/YefM family antitoxin</t>
  </si>
  <si>
    <t>N900_RS05570</t>
  </si>
  <si>
    <t>VC1755</t>
  </si>
  <si>
    <t>MULTISPECIES: membrane integrity-associated transporter subunit PqiC</t>
  </si>
  <si>
    <t>N900_RS02695</t>
  </si>
  <si>
    <t>VC2364</t>
  </si>
  <si>
    <t>bifunctional aspartate kinase/homoserine dehydrogenase I</t>
  </si>
  <si>
    <t>N900_RS13510</t>
  </si>
  <si>
    <t>VC0230</t>
  </si>
  <si>
    <t>glycosyltransferase family 2 protein</t>
  </si>
  <si>
    <t>N900_RS05850</t>
  </si>
  <si>
    <t>VC1693</t>
  </si>
  <si>
    <t>pentaheme c-type cytochrome TorC</t>
  </si>
  <si>
    <t>N900_RS13470</t>
  </si>
  <si>
    <t>VC0238</t>
  </si>
  <si>
    <t>acyltransferase</t>
  </si>
  <si>
    <t>N900_RS09930</t>
  </si>
  <si>
    <t>VC0852</t>
  </si>
  <si>
    <t>DNA repair protein RecN</t>
  </si>
  <si>
    <t>N900_RS13735</t>
  </si>
  <si>
    <t>VC0182</t>
  </si>
  <si>
    <t>N900_RS15150</t>
  </si>
  <si>
    <t>VCA0243</t>
  </si>
  <si>
    <t>MULTISPECIES: Cof-type HAD-IIB family hydrolase</t>
  </si>
  <si>
    <t>N900_RS02275</t>
  </si>
  <si>
    <t>VC2451</t>
  </si>
  <si>
    <t>GTP diphosphokinase</t>
  </si>
  <si>
    <t>N900_RS03235</t>
  </si>
  <si>
    <t>VC2247</t>
  </si>
  <si>
    <t>lipid-A-disaccharide synthase</t>
  </si>
  <si>
    <t>N900_RS02310</t>
  </si>
  <si>
    <t>VC2443</t>
  </si>
  <si>
    <t>SH3 domain-containing protein</t>
  </si>
  <si>
    <t>N900_RS17625</t>
  </si>
  <si>
    <t>VCA0820</t>
  </si>
  <si>
    <t>chaperonin GroEL</t>
  </si>
  <si>
    <t>N900_RS11580</t>
  </si>
  <si>
    <t>VC0612</t>
  </si>
  <si>
    <t>MULTISPECIES: N,N\\'-diacetylchitobiose phosphorylase</t>
  </si>
  <si>
    <t>N900_RS11625</t>
  </si>
  <si>
    <t>VC0603</t>
  </si>
  <si>
    <t>patatin-like phospholipase family protein</t>
  </si>
  <si>
    <t>N900_RS15910</t>
  </si>
  <si>
    <t>VCA0141</t>
  </si>
  <si>
    <t>N900_RS05920</t>
  </si>
  <si>
    <t>VC1678</t>
  </si>
  <si>
    <t>phage shock protein PspA</t>
  </si>
  <si>
    <t>N900_RS17045</t>
  </si>
  <si>
    <t>VCA0699</t>
  </si>
  <si>
    <t>glucose-1-phosphate adenylyltransferase</t>
  </si>
  <si>
    <t>N900_RS10685</t>
  </si>
  <si>
    <t>VC0695</t>
  </si>
  <si>
    <t>3-deoxy-7-phosphoheptulonate synthase</t>
  </si>
  <si>
    <t>N900_RS06920</t>
  </si>
  <si>
    <t>VC1476</t>
  </si>
  <si>
    <t>N900_RS12375</t>
  </si>
  <si>
    <t>VC0445</t>
  </si>
  <si>
    <t>peptidylprolyl isomerase SurA</t>
  </si>
  <si>
    <t>N900_RS18755</t>
  </si>
  <si>
    <t>VCA1063</t>
  </si>
  <si>
    <t>ornithine decarboxylase SpeF</t>
  </si>
  <si>
    <t>N900_RS17590</t>
  </si>
  <si>
    <t>VCA0812</t>
  </si>
  <si>
    <t>trypsin-like peptidase domain-containing protein</t>
  </si>
  <si>
    <t>N900_RS03980</t>
  </si>
  <si>
    <t>VC2089</t>
  </si>
  <si>
    <t>MULTISPECIES: succinate dehydrogenase flavoprotein subunit</t>
  </si>
  <si>
    <t>N900_RS11170</t>
  </si>
  <si>
    <t>VC1488</t>
  </si>
  <si>
    <t>BREX-1 system adenine-specific DNA-methyltransferase PglX</t>
  </si>
  <si>
    <t>N900_RS17370</t>
  </si>
  <si>
    <t>VCA0765</t>
  </si>
  <si>
    <t>low-specificity L-threonine aldolase</t>
  </si>
  <si>
    <t>N900_RS17245</t>
  </si>
  <si>
    <t>VCA0741</t>
  </si>
  <si>
    <t>MULTISPECIES: DUF496 family protein</t>
  </si>
  <si>
    <t>N900_RS01225</t>
  </si>
  <si>
    <t>VC2665</t>
  </si>
  <si>
    <t>MULTISPECIES: co-chaperone GroES</t>
  </si>
  <si>
    <t>N900_RS09850</t>
  </si>
  <si>
    <t>VC0869</t>
  </si>
  <si>
    <t>phosphoribosylformylglycinamidine synthase</t>
  </si>
  <si>
    <t>N900_RS02655</t>
  </si>
  <si>
    <t>VC2373</t>
  </si>
  <si>
    <t>N900_RS08730</t>
  </si>
  <si>
    <t>VC1100</t>
  </si>
  <si>
    <t>MULTISPECIES: VF530 family DNA-binding protein</t>
  </si>
  <si>
    <t>N900_RS02460</t>
  </si>
  <si>
    <t>VC2413</t>
  </si>
  <si>
    <t>pyruvate dehydrogenase complex dihydrolipoyllysine-residue acetyltransferase</t>
  </si>
  <si>
    <t>N900_RS05405</t>
  </si>
  <si>
    <t>N900_RS05425</t>
  </si>
  <si>
    <t>VC1784</t>
  </si>
  <si>
    <t>sialidase</t>
  </si>
  <si>
    <t>N900_RS17880</t>
  </si>
  <si>
    <t>VCA0876</t>
  </si>
  <si>
    <t>DNA-binding transcriptional regulator DsdC</t>
  </si>
  <si>
    <t>N900_RS17495</t>
  </si>
  <si>
    <t>N900_RS07750</t>
  </si>
  <si>
    <t>VC1304</t>
  </si>
  <si>
    <t>fumarate hydratase</t>
  </si>
  <si>
    <t>N900_RS02000</t>
  </si>
  <si>
    <t>VC2502</t>
  </si>
  <si>
    <t>DNA polymerase III subunit chi</t>
  </si>
  <si>
    <t>N900_RS13770</t>
  </si>
  <si>
    <t>VC0176</t>
  </si>
  <si>
    <t>helix-turn-helix transcriptional regulator</t>
  </si>
  <si>
    <t>N900_RS04550</t>
  </si>
  <si>
    <t>VC1972</t>
  </si>
  <si>
    <t>o-succinylbenzoate synthase</t>
  </si>
  <si>
    <t>N900_RS10080</t>
  </si>
  <si>
    <t>VC2735</t>
  </si>
  <si>
    <t>membrane protein</t>
  </si>
  <si>
    <t>N900_RS05345</t>
  </si>
  <si>
    <t>VC1800</t>
  </si>
  <si>
    <t>N900_RS18880</t>
  </si>
  <si>
    <t>VCA1092</t>
  </si>
  <si>
    <t>N900_RS06510</t>
  </si>
  <si>
    <t>VC1560</t>
  </si>
  <si>
    <t>catalase/peroxidase HPI</t>
  </si>
  <si>
    <t>N900_RS15725</t>
  </si>
  <si>
    <t>VCA0367</t>
  </si>
  <si>
    <t>N900_RS14535</t>
  </si>
  <si>
    <t>VCA0111</t>
  </si>
  <si>
    <t>type VI secretion system baseplate subunit TssG</t>
  </si>
  <si>
    <t>N900_RS07415</t>
  </si>
  <si>
    <t>VC1374</t>
  </si>
  <si>
    <t>Hsp70 family protein</t>
  </si>
  <si>
    <t>N900_RS06985</t>
  </si>
  <si>
    <t>VC1464</t>
  </si>
  <si>
    <t>N900_RS14515</t>
  </si>
  <si>
    <t>VCA0107</t>
  </si>
  <si>
    <t>type VI secretion system contractile sheath small subunit</t>
  </si>
  <si>
    <t>N900_RS08145</t>
  </si>
  <si>
    <t>VC1217</t>
  </si>
  <si>
    <t>GNAT family N-acetyltransferase</t>
  </si>
  <si>
    <t>N900_RS05825</t>
  </si>
  <si>
    <t>VC1697</t>
  </si>
  <si>
    <t>NAD(P)H-binding protein</t>
  </si>
  <si>
    <t>N900_RS06820</t>
  </si>
  <si>
    <t>VC1496</t>
  </si>
  <si>
    <t>carboxy terminal-processing peptidase</t>
  </si>
  <si>
    <t>N900_RS09955</t>
  </si>
  <si>
    <t>VC0847</t>
  </si>
  <si>
    <t>N900_RS11275</t>
  </si>
  <si>
    <t>VC0765</t>
  </si>
  <si>
    <t>MULTISPECIES: IS91-like element ISVsa3 family transposase</t>
  </si>
  <si>
    <t>N900_RS01910</t>
  </si>
  <si>
    <t>VC2519</t>
  </si>
  <si>
    <t>MULTISPECIES: lipid asymmetry maintenance ABC transporter permease subunit MlaE</t>
  </si>
  <si>
    <t>N900_RS09325</t>
  </si>
  <si>
    <t>VC0977</t>
  </si>
  <si>
    <t>MULTISPECIES: co-chaperone YbbN</t>
  </si>
  <si>
    <t>N900_RS13715</t>
  </si>
  <si>
    <t>VC0186</t>
  </si>
  <si>
    <t>glutathione-disulfide reductase</t>
  </si>
  <si>
    <t>N900_RS14520</t>
  </si>
  <si>
    <t>VCA0108</t>
  </si>
  <si>
    <t>MULTISPECIES: type VI secretion system contractile sheath large subunit</t>
  </si>
  <si>
    <t>N900_RS17645</t>
  </si>
  <si>
    <t>VCA0824</t>
  </si>
  <si>
    <t>diaminobutyrate--2-oxoglutarate transaminase</t>
  </si>
  <si>
    <t>N900_RS13725</t>
  </si>
  <si>
    <t>VC0184</t>
  </si>
  <si>
    <t>N900_RS12105</t>
  </si>
  <si>
    <t>VC0493</t>
  </si>
  <si>
    <t>MarR family transcriptional regulator</t>
  </si>
  <si>
    <t>N900_RS14830</t>
  </si>
  <si>
    <t>VCA0174</t>
  </si>
  <si>
    <t>DUF58 domain-containing protein</t>
  </si>
  <si>
    <t>N900_RS15740</t>
  </si>
  <si>
    <t>N900_RS06475</t>
  </si>
  <si>
    <t>VC1568</t>
  </si>
  <si>
    <t>MULTISPECIES: ABC transporter ATP-binding protein</t>
  </si>
  <si>
    <t>N900_RS17490</t>
  </si>
  <si>
    <t>VCA0790</t>
  </si>
  <si>
    <t>N900_RS06750</t>
  </si>
  <si>
    <t>VC1511</t>
  </si>
  <si>
    <t>formate dehydrogenase subunit gamma</t>
  </si>
  <si>
    <t>N900_RS10255</t>
  </si>
  <si>
    <t>VC0786</t>
  </si>
  <si>
    <t>D-amino acid dehydrogenase</t>
  </si>
  <si>
    <t>N900_RS15500</t>
  </si>
  <si>
    <t>VCA0322</t>
  </si>
  <si>
    <t>N900_RS11165</t>
  </si>
  <si>
    <t>VC2572</t>
  </si>
  <si>
    <t>PglZ domain-containing protein</t>
  </si>
  <si>
    <t>N900_RS03285</t>
  </si>
  <si>
    <t>VC2236</t>
  </si>
  <si>
    <t>hydroxyacylglutathione hydrolase</t>
  </si>
  <si>
    <t>N900_RS05935</t>
  </si>
  <si>
    <t>VC1675</t>
  </si>
  <si>
    <t>N900_RS06725</t>
  </si>
  <si>
    <t>VC1516</t>
  </si>
  <si>
    <t>4Fe-4S binding protein</t>
  </si>
  <si>
    <t>N900_RS11240</t>
  </si>
  <si>
    <t>MULTISPECIES: sulfonamide-resistant dihydropteroate synthase Sul2</t>
  </si>
  <si>
    <t>N900_RS16725</t>
  </si>
  <si>
    <t>VCA0631</t>
  </si>
  <si>
    <t>N900_RS10830</t>
  </si>
  <si>
    <t>VC0664</t>
  </si>
  <si>
    <t>MULTISPECIES: lysine--tRNA ligase</t>
  </si>
  <si>
    <t>N900_RS05745</t>
  </si>
  <si>
    <t>VC1714</t>
  </si>
  <si>
    <t>chromosome partition protein MukB</t>
  </si>
  <si>
    <t>N900_RS09315</t>
  </si>
  <si>
    <t>VC0980</t>
  </si>
  <si>
    <t>MULTISPECIES: TIGR01777 family protein</t>
  </si>
  <si>
    <t>N900_RS08975</t>
  </si>
  <si>
    <t>VC1049</t>
  </si>
  <si>
    <t>N900_RS04380</t>
  </si>
  <si>
    <t>VC2008</t>
  </si>
  <si>
    <t>pyruvate kinase</t>
  </si>
  <si>
    <t>N900_RS09950</t>
  </si>
  <si>
    <t>VC0848</t>
  </si>
  <si>
    <t>MULTISPECIES: SsrA-binding protein SmpB</t>
  </si>
  <si>
    <t>N900_RS10625</t>
  </si>
  <si>
    <t>VC0709</t>
  </si>
  <si>
    <t>23S rRNA pseudouridine(1911/1915/1917) synthase RluD</t>
  </si>
  <si>
    <t>N900_RS09910</t>
  </si>
  <si>
    <t>VC0856</t>
  </si>
  <si>
    <t>MULTISPECIES: molecular chaperone DnaJ</t>
  </si>
  <si>
    <t>N900_RS14875</t>
  </si>
  <si>
    <t>VCA0183</t>
  </si>
  <si>
    <t>NO-inducible flavohemoprotein</t>
  </si>
  <si>
    <t>N900_RS06095</t>
  </si>
  <si>
    <t>VC1642</t>
  </si>
  <si>
    <t>ribosome recycling factor family protein</t>
  </si>
  <si>
    <t>N900_RS07560</t>
  </si>
  <si>
    <t>VC1343</t>
  </si>
  <si>
    <t>M20/M25/M40 family metallo-hydrolase</t>
  </si>
  <si>
    <t>N900_RS05505</t>
  </si>
  <si>
    <t>VC1768</t>
  </si>
  <si>
    <t>restriction endonuclease subunit S</t>
  </si>
  <si>
    <t>N900_RS06555</t>
  </si>
  <si>
    <t>VC1550</t>
  </si>
  <si>
    <t>MULTISPECIES: ABC transporter permease subunit</t>
  </si>
  <si>
    <t>N900_RS13425</t>
  </si>
  <si>
    <t>VC0247</t>
  </si>
  <si>
    <t>ABC transporter ATP-binding protein</t>
  </si>
  <si>
    <t>N900_RS16675</t>
  </si>
  <si>
    <t>VCA0620</t>
  </si>
  <si>
    <t>3-mercaptopyruvate sulfurtransferase</t>
  </si>
  <si>
    <t>N900_RS01950</t>
  </si>
  <si>
    <t>VC2511</t>
  </si>
  <si>
    <t>MULTISPECIES: aspartate carbamoyltransferase regulatory subunit</t>
  </si>
  <si>
    <t>N900_RS14760</t>
  </si>
  <si>
    <t>VCA0158</t>
  </si>
  <si>
    <t>N900_RS12760</t>
  </si>
  <si>
    <t>VC0371</t>
  </si>
  <si>
    <t>MULTISPECIES: replicative DNA helicase</t>
  </si>
  <si>
    <t>N900_RS07045</t>
  </si>
  <si>
    <t>VC1456</t>
  </si>
  <si>
    <t>cholera enterotoxin binding subunit CtxB</t>
  </si>
  <si>
    <t>N900_RS11720</t>
  </si>
  <si>
    <t>VC0580</t>
  </si>
  <si>
    <t>MULTISPECIES: YraN family protein</t>
  </si>
  <si>
    <t>N900_RS11620</t>
  </si>
  <si>
    <t>VC0604</t>
  </si>
  <si>
    <t>bifunctional aconitate hydratase 2/2-methylisocitrate dehydratase</t>
  </si>
  <si>
    <t>N900_RS05190</t>
  </si>
  <si>
    <t>VC1836</t>
  </si>
  <si>
    <t>Tol-Pal system protein TolB</t>
  </si>
  <si>
    <t>N900_RS18905</t>
  </si>
  <si>
    <t>VCA1096</t>
  </si>
  <si>
    <t>MULTISPECIES: response regulator</t>
  </si>
  <si>
    <t>N900_RS01355</t>
  </si>
  <si>
    <t>VC2634</t>
  </si>
  <si>
    <t>type IV pilus assembly protein PilM</t>
  </si>
  <si>
    <t>N900_RS09405</t>
  </si>
  <si>
    <t>VC0961</t>
  </si>
  <si>
    <t>MULTISPECIES: PhoH family protein</t>
  </si>
  <si>
    <t>N900_RS15800</t>
  </si>
  <si>
    <t>N900_RS14600</t>
  </si>
  <si>
    <t>VCA0124</t>
  </si>
  <si>
    <t>N900_RS01125</t>
  </si>
  <si>
    <t>VC2686</t>
  </si>
  <si>
    <t>MULTISPECIES: cell division protein ZapB</t>
  </si>
  <si>
    <t>N900_RS14765</t>
  </si>
  <si>
    <t>VCA0159</t>
  </si>
  <si>
    <t>universal stress protein</t>
  </si>
  <si>
    <t>N900_RS13710</t>
  </si>
  <si>
    <t>VC0187</t>
  </si>
  <si>
    <t>23S rRNA (adenine(2030)-N(6))-methyltransferase RlmJ</t>
  </si>
  <si>
    <t>N900_RS04945</t>
  </si>
  <si>
    <t>VC1886</t>
  </si>
  <si>
    <t>transcription-repair coupling factor</t>
  </si>
  <si>
    <t>N900_RS18765</t>
  </si>
  <si>
    <t>VCA1067</t>
  </si>
  <si>
    <t>coniferyl aldehyde dehydrogenase</t>
  </si>
  <si>
    <t>N900_RS06110</t>
  </si>
  <si>
    <t>VC1639</t>
  </si>
  <si>
    <t>sensor histidine kinase</t>
  </si>
  <si>
    <t>N900_RS17005</t>
  </si>
  <si>
    <t>VCA0689</t>
  </si>
  <si>
    <t>MULTISPECIES: phasin family protein</t>
  </si>
  <si>
    <t>N900_RS11670</t>
  </si>
  <si>
    <t>VC0592</t>
  </si>
  <si>
    <t>3-methyl-2-oxobutanoate hydroxymethyltransferase</t>
  </si>
  <si>
    <t>N900_RS05735</t>
  </si>
  <si>
    <t>VC1716</t>
  </si>
  <si>
    <t>chromosome partition protein MukF</t>
  </si>
  <si>
    <t>N900_RS15515</t>
  </si>
  <si>
    <t>VCA0324</t>
  </si>
  <si>
    <t>MULTISPECIES: type II toxin-antitoxin system RelB/DinJ family antitoxin</t>
  </si>
  <si>
    <t>N900_RS15810</t>
  </si>
  <si>
    <t>VCA0388</t>
  </si>
  <si>
    <t>N900_RS17155</t>
  </si>
  <si>
    <t>VCA0723</t>
  </si>
  <si>
    <t>hydroxymethylglutaryl-CoA reductase</t>
  </si>
  <si>
    <t>N900_RS01965</t>
  </si>
  <si>
    <t>VC2508</t>
  </si>
  <si>
    <t>ornithine carbamoyltransferase</t>
  </si>
  <si>
    <t>N900_RS10075</t>
  </si>
  <si>
    <t>VC0823</t>
  </si>
  <si>
    <t>N900_RS02200</t>
  </si>
  <si>
    <t>VC2466</t>
  </si>
  <si>
    <t>MULTISPECIES: sigma-E factor negative regulatory protein</t>
  </si>
  <si>
    <t>N900_RS08310</t>
  </si>
  <si>
    <t>VC1187</t>
  </si>
  <si>
    <t>DUF3392 domain-containing protein</t>
  </si>
  <si>
    <t>N900_RS02820</t>
  </si>
  <si>
    <t>beta-galactosidase</t>
  </si>
  <si>
    <t>N900_RS01465</t>
  </si>
  <si>
    <t>VC2612</t>
  </si>
  <si>
    <t>YheU family protein</t>
  </si>
  <si>
    <t>N900_RS11585</t>
  </si>
  <si>
    <t>VC0611</t>
  </si>
  <si>
    <t>phosphoglucomutase/phosphomannomutase family protein</t>
  </si>
  <si>
    <t>N900_RS14595</t>
  </si>
  <si>
    <t>VCA0123</t>
  </si>
  <si>
    <t>N900_RS14505</t>
  </si>
  <si>
    <t>VCA0105</t>
  </si>
  <si>
    <t>MULTISPECIES: type VI secretion system PAAR protein</t>
  </si>
  <si>
    <t>N900_RS03630</t>
  </si>
  <si>
    <t>VC2166</t>
  </si>
  <si>
    <t>NAD(P)H:quinone oxidoreductase</t>
  </si>
  <si>
    <t>N900_RS13945</t>
  </si>
  <si>
    <t>VC2759</t>
  </si>
  <si>
    <t>MULTISPECIES: acetyl-CoA C-acyltransferase FadA</t>
  </si>
  <si>
    <t>N900_RS03240</t>
  </si>
  <si>
    <t>VC2246</t>
  </si>
  <si>
    <t>ribonuclease HII</t>
  </si>
  <si>
    <t>N900_RS18650</t>
  </si>
  <si>
    <t>VCA1041</t>
  </si>
  <si>
    <t>phospho-sugar mutase</t>
  </si>
  <si>
    <t>N900_RS12235</t>
  </si>
  <si>
    <t>VC0467</t>
  </si>
  <si>
    <t>YqgE/AlgH family protein</t>
  </si>
  <si>
    <t>N900_RS02455</t>
  </si>
  <si>
    <t>VC2414</t>
  </si>
  <si>
    <t>pyruvate dehydrogenase (acetyl-transferring), homodimeric type</t>
  </si>
  <si>
    <t>N900_RS15695</t>
  </si>
  <si>
    <t>VCA0361</t>
  </si>
  <si>
    <t>N900_RS05335</t>
  </si>
  <si>
    <t>NA</t>
  </si>
  <si>
    <t>VC1801</t>
  </si>
  <si>
    <t>N900_RS01850</t>
  </si>
  <si>
    <t>VC2532</t>
  </si>
  <si>
    <t>RNase adapter RapZ</t>
  </si>
  <si>
    <t>N900_RS15430</t>
  </si>
  <si>
    <t>VCA0307</t>
  </si>
  <si>
    <t>HNH endonuclease</t>
  </si>
  <si>
    <t>N900_RS07445</t>
  </si>
  <si>
    <t>VC1368</t>
  </si>
  <si>
    <t>N900_RS11575</t>
  </si>
  <si>
    <t>VC0613</t>
  </si>
  <si>
    <t>beta-N-acetylhexosaminidase</t>
  </si>
  <si>
    <t>N900_RS17800</t>
  </si>
  <si>
    <t>VCA0860</t>
  </si>
  <si>
    <t>alpha-amylase</t>
  </si>
  <si>
    <t>N900_RS00725</t>
  </si>
  <si>
    <t>VC0147</t>
  </si>
  <si>
    <t>signal recognition particle-docking protein FtsY</t>
  </si>
  <si>
    <t>N900_RS06375</t>
  </si>
  <si>
    <t>VC1590</t>
  </si>
  <si>
    <t>MULTISPECIES: acetolactate synthase AlsS</t>
  </si>
  <si>
    <t>N900_RS11570</t>
  </si>
  <si>
    <t>VC0614</t>
  </si>
  <si>
    <t>glucosamine kinase GspK</t>
  </si>
  <si>
    <t>N900_RS10385</t>
  </si>
  <si>
    <t>VC0758</t>
  </si>
  <si>
    <t>cytoskeleton protein RodZ</t>
  </si>
  <si>
    <t>N900_RS13165</t>
  </si>
  <si>
    <t>VC0304</t>
  </si>
  <si>
    <t>guanosine-5\\'-triphosphate,3\\'-diphosphate diphosphatase</t>
  </si>
  <si>
    <t>N900_RS05575</t>
  </si>
  <si>
    <t>VC1754</t>
  </si>
  <si>
    <t>intermembrane transport protein PqiB</t>
  </si>
  <si>
    <t>N900_RS08425</t>
  </si>
  <si>
    <t>VC1163</t>
  </si>
  <si>
    <t>tRNA 5-methoxyuridine(34)/uridine 5-oxyacetic acid(34) synthase CmoB</t>
  </si>
  <si>
    <t>N900_RS06910</t>
  </si>
  <si>
    <t>IS3-like element ISVch4 family transposase</t>
  </si>
  <si>
    <t>N900_RS02090</t>
  </si>
  <si>
    <t>VC2490</t>
  </si>
  <si>
    <t>2-isopropylmalate synthase</t>
  </si>
  <si>
    <t>N900_RS08740</t>
  </si>
  <si>
    <t>VC1098</t>
  </si>
  <si>
    <t>MULTISPECIES: acetate kinase</t>
  </si>
  <si>
    <t>N900_RS02650</t>
  </si>
  <si>
    <t>VC2374</t>
  </si>
  <si>
    <t>MULTISPECIES: glutamate synthase subunit beta</t>
  </si>
  <si>
    <t>N900_RS09470</t>
  </si>
  <si>
    <t>VC0947</t>
  </si>
  <si>
    <t>serine hydrolase</t>
  </si>
  <si>
    <t>N900_RS09565</t>
  </si>
  <si>
    <t>VC0927</t>
  </si>
  <si>
    <t>WecB/TagA/CpsF family glycosyltransferase</t>
  </si>
  <si>
    <t>N900_RS14810</t>
  </si>
  <si>
    <t>VCA1004</t>
  </si>
  <si>
    <t>BatD family protein</t>
  </si>
  <si>
    <t>N900_RS06145</t>
  </si>
  <si>
    <t>VC1632</t>
  </si>
  <si>
    <t>DUF2867 domain-containing protein</t>
  </si>
  <si>
    <t>N900_RS18345</t>
  </si>
  <si>
    <t>VCA0975</t>
  </si>
  <si>
    <t>ATP-binding protein</t>
  </si>
  <si>
    <t>N900_RS16430</t>
  </si>
  <si>
    <t>VCA0566</t>
  </si>
  <si>
    <t>N900_RS15145</t>
  </si>
  <si>
    <t>VCA0242</t>
  </si>
  <si>
    <t>3-keto-L-gulonate-6-phosphate decarboxylase UlaD</t>
  </si>
  <si>
    <t>N900_RS02130</t>
  </si>
  <si>
    <t>VC2481</t>
  </si>
  <si>
    <t>phosphoglycerate dehydrogenase</t>
  </si>
  <si>
    <t>N900_RS17460</t>
  </si>
  <si>
    <t>VCA0784</t>
  </si>
  <si>
    <t>trans-2-enoyl-CoA reductase family protein</t>
  </si>
  <si>
    <t>N900_RS15645</t>
  </si>
  <si>
    <t>VCA0351</t>
  </si>
  <si>
    <t>N900_RS13345</t>
  </si>
  <si>
    <t>VC0267</t>
  </si>
  <si>
    <t>D-2-hydroxyacid dehydrogenase</t>
  </si>
  <si>
    <t>N900_RS13305</t>
  </si>
  <si>
    <t>VC0275</t>
  </si>
  <si>
    <t>phosphoribosylamine--glycine ligase</t>
  </si>
  <si>
    <t>N900_RS06840</t>
  </si>
  <si>
    <t>VC1492</t>
  </si>
  <si>
    <t>NAD-glutamate dehydrogenase</t>
  </si>
  <si>
    <t>N900_RS10615</t>
  </si>
  <si>
    <t>VC0711</t>
  </si>
  <si>
    <t>ATP-dependent chaperone ClpB</t>
  </si>
  <si>
    <t>N900_RS11160</t>
  </si>
  <si>
    <t>VC1920</t>
  </si>
  <si>
    <t>protease Lon-related BREX system protein BrxL</t>
  </si>
  <si>
    <t>N900_RS18470</t>
  </si>
  <si>
    <t>VCA1001</t>
  </si>
  <si>
    <t>MULTISPECIES: AraC family transcriptional regulator</t>
  </si>
  <si>
    <t>N900_RS03695</t>
  </si>
  <si>
    <t>VC2150</t>
  </si>
  <si>
    <t>MULTISPECIES: ArsC family reductase</t>
  </si>
  <si>
    <t>N900_RS04450</t>
  </si>
  <si>
    <t>VC1993</t>
  </si>
  <si>
    <t>NADPH-dependent 2,4-dienoyl-CoA reductase</t>
  </si>
  <si>
    <t>N900_RS13215</t>
  </si>
  <si>
    <t>VC0293</t>
  </si>
  <si>
    <t>MULTISPECIES: 50S ribosomal protein L11 methyltransferase</t>
  </si>
  <si>
    <t>N900_RS13690</t>
  </si>
  <si>
    <t>VC0192</t>
  </si>
  <si>
    <t>N900_RS16635</t>
  </si>
  <si>
    <t>VCA0610</t>
  </si>
  <si>
    <t>MULTISPECIES: isoprenoid biosynthesis glyoxalase ElbB</t>
  </si>
  <si>
    <t>N900_RS04910</t>
  </si>
  <si>
    <t>VC1894</t>
  </si>
  <si>
    <t>MULTISPECIES: penicillin-binding protein activator LpoB</t>
  </si>
  <si>
    <t>N900_RS11835</t>
  </si>
  <si>
    <t>VC0556</t>
  </si>
  <si>
    <t>glutamate--cysteine ligase</t>
  </si>
  <si>
    <t>N900_RS12270</t>
  </si>
  <si>
    <t>VC0460</t>
  </si>
  <si>
    <t>MULTISPECIES: pyrroline-5-carboxylate reductase</t>
  </si>
  <si>
    <t>N900_RS12455</t>
  </si>
  <si>
    <t>VC0430</t>
  </si>
  <si>
    <t>TAXI family TRAP transporter solute-binding subunit</t>
  </si>
  <si>
    <t>N900_RS08915</t>
  </si>
  <si>
    <t>VC1061</t>
  </si>
  <si>
    <t>MULTISPECIES: PLP-dependent cysteine synthase family protein</t>
  </si>
  <si>
    <t>N900_RS12505</t>
  </si>
  <si>
    <t>VC0419</t>
  </si>
  <si>
    <t>MULTISPECIES: ribonuclease G</t>
  </si>
  <si>
    <t>N900_RS13705</t>
  </si>
  <si>
    <t>VC0188</t>
  </si>
  <si>
    <t>oligopeptidase A</t>
  </si>
  <si>
    <t>N900_RS09095</t>
  </si>
  <si>
    <t>VC1026</t>
  </si>
  <si>
    <t>cyclic pyranopterin monophosphate synthase MoaC</t>
  </si>
  <si>
    <t>N900_RS16455</t>
  </si>
  <si>
    <t>VCA0571</t>
  </si>
  <si>
    <t>MULTISPECIES: DUF3319 domain-containing protein</t>
  </si>
  <si>
    <t>N900_RS01855</t>
  </si>
  <si>
    <t>VC2531</t>
  </si>
  <si>
    <t>PTS IIA-like nitrogen regulatory protein PtsN</t>
  </si>
  <si>
    <t>N900_RS02490</t>
  </si>
  <si>
    <t>VC2405</t>
  </si>
  <si>
    <t>UDP-N-acetylmuramoyl-tripeptide--D-alanyl-D-alanine ligase</t>
  </si>
  <si>
    <t>N900_RS13380</t>
  </si>
  <si>
    <t>VC0259</t>
  </si>
  <si>
    <t>glycosyltransferase family 4 protein</t>
  </si>
  <si>
    <t>N900_RS08095</t>
  </si>
  <si>
    <t>VC1231</t>
  </si>
  <si>
    <t>MULTISPECIES: cytidine deaminase</t>
  </si>
  <si>
    <t>N900_RS07970</t>
  </si>
  <si>
    <t>VC1259</t>
  </si>
  <si>
    <t>MULTISPECIES: rhodanese-related sulfurtransferase</t>
  </si>
  <si>
    <t>N900_RS16710</t>
  </si>
  <si>
    <t>VCA0628</t>
  </si>
  <si>
    <t>preprotein translocase subunit SecA</t>
  </si>
  <si>
    <t>N900_RS16670</t>
  </si>
  <si>
    <t>VCA0619</t>
  </si>
  <si>
    <t>MULTISPECIES: glyoxalase</t>
  </si>
  <si>
    <t>N900_RS09630</t>
  </si>
  <si>
    <t>VC0913</t>
  </si>
  <si>
    <t>vibriobactin export RND transporter periplasmic adaptor subunit VexG</t>
  </si>
  <si>
    <t>N900_RS07005</t>
  </si>
  <si>
    <t>N900_RS12265</t>
  </si>
  <si>
    <t>VC0461</t>
  </si>
  <si>
    <t>YggS family pyridoxal phosphate-dependent enzyme</t>
  </si>
  <si>
    <t>N900_RS06520</t>
  </si>
  <si>
    <t>VC1557</t>
  </si>
  <si>
    <t>LacI family DNA-binding transcriptional regulator</t>
  </si>
  <si>
    <t>N900_RS17025</t>
  </si>
  <si>
    <t>VCA0693</t>
  </si>
  <si>
    <t>protein translocase subunit SecD</t>
  </si>
  <si>
    <t>N900_RS07225</t>
  </si>
  <si>
    <t>VC1417</t>
  </si>
  <si>
    <t>DUF4123 domain-containing protein</t>
  </si>
  <si>
    <t>N900_RS16585</t>
  </si>
  <si>
    <t>VCA0600</t>
  </si>
  <si>
    <t>MULTISPECIES: phosphonate utilization transcriptional regulator PhnR</t>
  </si>
  <si>
    <t>N900_RS11710</t>
  </si>
  <si>
    <t>VC0582</t>
  </si>
  <si>
    <t>16S rRNA (cytidine(1402)-2\\'-O)-methyltransferase</t>
  </si>
  <si>
    <t>N900_RS06275</t>
  </si>
  <si>
    <t>VC1607</t>
  </si>
  <si>
    <t>HlyD family secretion protein</t>
  </si>
  <si>
    <t>N900_RS05760</t>
  </si>
  <si>
    <t>VC1711</t>
  </si>
  <si>
    <t>YgiQ family radical SAM protein</t>
  </si>
  <si>
    <t>N900_RS06175</t>
  </si>
  <si>
    <t>VC2618</t>
  </si>
  <si>
    <t>pyridoxal phosphate-dependent class III aminotransferase</t>
  </si>
  <si>
    <t>N900_RS08140</t>
  </si>
  <si>
    <t>VC1219</t>
  </si>
  <si>
    <t>phenylalanine--tRNA ligase subunit alpha</t>
  </si>
  <si>
    <t>N900_RS16550</t>
  </si>
  <si>
    <t>VCA0591</t>
  </si>
  <si>
    <t>N900_RS05910</t>
  </si>
  <si>
    <t>VC1680</t>
  </si>
  <si>
    <t>N900_RS16280</t>
  </si>
  <si>
    <t>DedA family protein</t>
  </si>
  <si>
    <t>N900_RS13520</t>
  </si>
  <si>
    <t>VC0228</t>
  </si>
  <si>
    <t>WavE lipopolysaccharide synthesis family protein</t>
  </si>
  <si>
    <t>N900_RS12385</t>
  </si>
  <si>
    <t>VC0443</t>
  </si>
  <si>
    <t>16S rRNA (adenine(1518)-N(6)/adenine(1519)-N(6))-dimethyltransferase RsmA</t>
  </si>
  <si>
    <t>N900_RS20245</t>
  </si>
  <si>
    <t>N900_RS09100</t>
  </si>
  <si>
    <t>VC1025</t>
  </si>
  <si>
    <t>MULTISPECIES: molybdenum cofactor biosynthesis protein B</t>
  </si>
  <si>
    <t>N900_RS14570</t>
  </si>
  <si>
    <t>VCA0118</t>
  </si>
  <si>
    <t>type VI secretion system-associated protein TagO</t>
  </si>
  <si>
    <t>N900_RS19730</t>
  </si>
  <si>
    <t>VCA0791</t>
  </si>
  <si>
    <t>IS3 family transposase</t>
  </si>
  <si>
    <t>N900_RS10510</t>
  </si>
  <si>
    <t>VC0730</t>
  </si>
  <si>
    <t>copper homeostasis protein CutC</t>
  </si>
  <si>
    <t>N900_RS04840</t>
  </si>
  <si>
    <t>VC1909</t>
  </si>
  <si>
    <t>N900_RS05560</t>
  </si>
  <si>
    <t>VC1757</t>
  </si>
  <si>
    <t>efflux RND transporter permease subunit VexD</t>
  </si>
  <si>
    <t>N900_RS01955</t>
  </si>
  <si>
    <t>VC2510</t>
  </si>
  <si>
    <t>MULTISPECIES: aspartate carbamoyltransferase</t>
  </si>
  <si>
    <t>N900_RS08290</t>
  </si>
  <si>
    <t>VC1191</t>
  </si>
  <si>
    <t>N900_RS01255</t>
  </si>
  <si>
    <t>VC2658</t>
  </si>
  <si>
    <t>MULTISPECIES: fumarate reductase subunit FrdC</t>
  </si>
  <si>
    <t>N900_RS01795</t>
  </si>
  <si>
    <t>VC2544</t>
  </si>
  <si>
    <t>MULTISPECIES: class 1 fructose-bisphosphatase</t>
  </si>
  <si>
    <t>N900_RS08900</t>
  </si>
  <si>
    <t>VC1064</t>
  </si>
  <si>
    <t>MULTISPECIES: YbaY family lipoprotein</t>
  </si>
  <si>
    <t>N900_RS03795</t>
  </si>
  <si>
    <t>VC2129</t>
  </si>
  <si>
    <t>flagella biosynthesis chaperone FliJ</t>
  </si>
  <si>
    <t>N900_RS17105</t>
  </si>
  <si>
    <t>VCA0712</t>
  </si>
  <si>
    <t>MULTISPECIES: bifunctional nicotinamidase/pyrazinamidase</t>
  </si>
  <si>
    <t>N900_RS06460</t>
  </si>
  <si>
    <t>VC1572</t>
  </si>
  <si>
    <t>N900_RS17650</t>
  </si>
  <si>
    <t>VCA0825</t>
  </si>
  <si>
    <t>diaminobutyrate acetyltransferase</t>
  </si>
  <si>
    <t>N900_RS02405</t>
  </si>
  <si>
    <t>VC2424</t>
  </si>
  <si>
    <t>type IV-A pilus assembly ATPase PilB</t>
  </si>
  <si>
    <t>N900_RS12230</t>
  </si>
  <si>
    <t>VC0468</t>
  </si>
  <si>
    <t>MULTISPECIES: glutathione synthase</t>
  </si>
  <si>
    <t>N900_RS05855</t>
  </si>
  <si>
    <t>trimethylamine-N-oxide reductase TorA</t>
  </si>
  <si>
    <t>N900_RS01040</t>
  </si>
  <si>
    <t>VC2703</t>
  </si>
  <si>
    <t>potassium/proton antiporter</t>
  </si>
  <si>
    <t>N900_RS06350</t>
  </si>
  <si>
    <t>VC1595</t>
  </si>
  <si>
    <t>galactokinase</t>
  </si>
  <si>
    <t>N900_RS11725</t>
  </si>
  <si>
    <t>VC0579</t>
  </si>
  <si>
    <t>MULTISPECIES: phosphoheptose isomerase</t>
  </si>
  <si>
    <t>N900_RS15550</t>
  </si>
  <si>
    <t>VCA0331</t>
  </si>
  <si>
    <t>N900_RS04270</t>
  </si>
  <si>
    <t>VC2030</t>
  </si>
  <si>
    <t>ribonuclease E</t>
  </si>
  <si>
    <t>N900_RS17150</t>
  </si>
  <si>
    <t>VCA0722</t>
  </si>
  <si>
    <t>N900_RS05140</t>
  </si>
  <si>
    <t>VC1846</t>
  </si>
  <si>
    <t>Holliday junction branch migration protein RuvA</t>
  </si>
  <si>
    <t>N900_RS16460</t>
  </si>
  <si>
    <t>VCA0572</t>
  </si>
  <si>
    <t>D-alanine--D-alanine ligase</t>
  </si>
  <si>
    <t>N900_RS09400</t>
  </si>
  <si>
    <t>VC0962</t>
  </si>
  <si>
    <t>MULTISPECIES: tRNA (N6-isopentenyl adenosine(37)-C2)-methylthiotransferase MiaB</t>
  </si>
  <si>
    <t>N900_RS13420</t>
  </si>
  <si>
    <t>VC0248</t>
  </si>
  <si>
    <t>acyl carrier protein</t>
  </si>
  <si>
    <t>N900_RS15715</t>
  </si>
  <si>
    <t>VCA0293</t>
  </si>
  <si>
    <t>N900_RS10365</t>
  </si>
  <si>
    <t>VC0762</t>
  </si>
  <si>
    <t>outer membrane protein assembly factor BamB</t>
  </si>
  <si>
    <t>N900_RS02640</t>
  </si>
  <si>
    <t>VC2377</t>
  </si>
  <si>
    <t>MULTISPECIES: FAD-dependent oxidoreductase</t>
  </si>
  <si>
    <t>N900_RS00180</t>
  </si>
  <si>
    <t>VC0037</t>
  </si>
  <si>
    <t>MULTISPECIES: YihD family protein</t>
  </si>
  <si>
    <t>N900_RS11975</t>
  </si>
  <si>
    <t>VC0534</t>
  </si>
  <si>
    <t>RNA polymerase sigma factor RpoS</t>
  </si>
  <si>
    <t>N900_RS05495</t>
  </si>
  <si>
    <t>VC1770</t>
  </si>
  <si>
    <t>N900_RS17065</t>
  </si>
  <si>
    <t>VCA0704</t>
  </si>
  <si>
    <t>sigma-54-dependent Fis family transcriptional regulator</t>
  </si>
  <si>
    <t>N900_RS08625</t>
  </si>
  <si>
    <t>VC1122</t>
  </si>
  <si>
    <t>class I SAM-dependent methyltransferase</t>
  </si>
  <si>
    <t>N900_RS01530</t>
  </si>
  <si>
    <t>VC2598</t>
  </si>
  <si>
    <t>23S rRNA (guanosine(2251)-2\\'-O)-methyltransferase RlmB</t>
  </si>
  <si>
    <t>N900_RS14960</t>
  </si>
  <si>
    <t>VCA0201</t>
  </si>
  <si>
    <t>N900_RS05940</t>
  </si>
  <si>
    <t>VC1674</t>
  </si>
  <si>
    <t>N900_RS08520</t>
  </si>
  <si>
    <t>VC1143</t>
  </si>
  <si>
    <t>MULTISPECIES: ATP-dependent Clp protease adapter ClpS</t>
  </si>
  <si>
    <t>N900_RS09120</t>
  </si>
  <si>
    <t>VC1021</t>
  </si>
  <si>
    <t>MULTISPECIES: sigma-54-dependent Fis family transcriptional regulator</t>
  </si>
  <si>
    <t>N900_RS20325</t>
  </si>
  <si>
    <t>N900_RS10005</t>
  </si>
  <si>
    <t>VC0837</t>
  </si>
  <si>
    <t>colonization factor TcpF</t>
  </si>
  <si>
    <t>N900_RS04915</t>
  </si>
  <si>
    <t>VC1893</t>
  </si>
  <si>
    <t>phosphotransferase</t>
  </si>
  <si>
    <t>N900_RS18675</t>
  </si>
  <si>
    <t>VCA1046</t>
  </si>
  <si>
    <t>MULTISPECIES: mannitol-1-phosphate 5-dehydrogenase</t>
  </si>
  <si>
    <t>N900_RS11315</t>
  </si>
  <si>
    <t>VC1758</t>
  </si>
  <si>
    <t>MULTISPECIES: integrase family protein</t>
  </si>
  <si>
    <t>N900_RS13875</t>
  </si>
  <si>
    <t>VC0162</t>
  </si>
  <si>
    <t>MULTISPECIES: ketol-acid reductoisomerase</t>
  </si>
  <si>
    <t>N900_RS01470</t>
  </si>
  <si>
    <t>VC2610</t>
  </si>
  <si>
    <t>hydrolase</t>
  </si>
  <si>
    <t>N900_RS16720</t>
  </si>
  <si>
    <t>VCA0630</t>
  </si>
  <si>
    <t>D-2-hydroxyacid dehydrogenase family protein</t>
  </si>
  <si>
    <t>N900_RS09215</t>
  </si>
  <si>
    <t>VC1002</t>
  </si>
  <si>
    <t>SPOR domain-containing protein</t>
  </si>
  <si>
    <t>N900_RS14580</t>
  </si>
  <si>
    <t>VCA0120</t>
  </si>
  <si>
    <t>type VI secretion system membrane subunit TssM</t>
  </si>
  <si>
    <t>N900_RS02360</t>
  </si>
  <si>
    <t>VC2433</t>
  </si>
  <si>
    <t>3\\',5\\'-cyclic-AMP phosphodiesterase</t>
  </si>
  <si>
    <t>N900_RS10340</t>
  </si>
  <si>
    <t>VC0767</t>
  </si>
  <si>
    <t>IMP dehydrogenase</t>
  </si>
  <si>
    <t>N900_RS01475</t>
  </si>
  <si>
    <t>VC2609</t>
  </si>
  <si>
    <t>MULTISPECIES: TIGR02444 family protein</t>
  </si>
  <si>
    <t>N900_RS12155</t>
  </si>
  <si>
    <t>VC0482</t>
  </si>
  <si>
    <t>MULTISPECIES: LysR family transcriptional regulator ArgP</t>
  </si>
  <si>
    <t>N900_RS15110</t>
  </si>
  <si>
    <t>VCA0235</t>
  </si>
  <si>
    <t>acetate/propionate family kinase</t>
  </si>
  <si>
    <t>N900_RS05615</t>
  </si>
  <si>
    <t>VC1745</t>
  </si>
  <si>
    <t>NAD-dependent succinate-semialdehyde dehydrogenase</t>
  </si>
  <si>
    <t>N900_RS02470</t>
  </si>
  <si>
    <t>VC2409</t>
  </si>
  <si>
    <t>MULTISPECIES: 16S rRNA (cytosine(1402)-N(4))-methyltransferase RsmH</t>
  </si>
  <si>
    <t>N900_RS17640</t>
  </si>
  <si>
    <t>VCA0823</t>
  </si>
  <si>
    <t>ectoine synthase</t>
  </si>
  <si>
    <t>N900_RS03160</t>
  </si>
  <si>
    <t>VC2262</t>
  </si>
  <si>
    <t>bifunctional uridylyltransferase/uridylyl-removing protein GlnD</t>
  </si>
  <si>
    <t>N900_RS07050</t>
  </si>
  <si>
    <t>MARTX multifunctional-autoprocessing repeats-in-toxin holotoxin RtxA</t>
  </si>
  <si>
    <t>N900_RS12630</t>
  </si>
  <si>
    <t>VC0394</t>
  </si>
  <si>
    <t>excinuclease ABC subunit UvrA</t>
  </si>
  <si>
    <t>N900_RS00465</t>
  </si>
  <si>
    <t>VC0089</t>
  </si>
  <si>
    <t>cytochrome-c peroxidase</t>
  </si>
  <si>
    <t>N900_RS11245</t>
  </si>
  <si>
    <t>MULTISPECIES: aminoglycoside O-phosphotransferase APH(3\\'\\')-Ib</t>
  </si>
  <si>
    <t>N900_RS18600</t>
  </si>
  <si>
    <t>VCA1069</t>
  </si>
  <si>
    <t>N900_RS15205</t>
  </si>
  <si>
    <t>VCA0255</t>
  </si>
  <si>
    <t>DUF2861 family protein</t>
  </si>
  <si>
    <t>N900_RS09060</t>
  </si>
  <si>
    <t>VC1034</t>
  </si>
  <si>
    <t>MULTISPECIES: uridine phosphorylase</t>
  </si>
  <si>
    <t>N900_RS18670</t>
  </si>
  <si>
    <t>VCA1045</t>
  </si>
  <si>
    <t>PTS mannitol transporter subunit IICBA</t>
  </si>
  <si>
    <t>N900_RS02075</t>
  </si>
  <si>
    <t>VC2493</t>
  </si>
  <si>
    <t>3-isopropylmalate dehydratase small subunit</t>
  </si>
  <si>
    <t>N900_RS01230</t>
  </si>
  <si>
    <t>VC2664</t>
  </si>
  <si>
    <t>MULTISPECIES: chaperonin GroEL</t>
  </si>
  <si>
    <t>N900_RS11140</t>
  </si>
  <si>
    <t>VC1903</t>
  </si>
  <si>
    <t>conjugative transfer system coupling protein TraD</t>
  </si>
  <si>
    <t>N900_RS06345</t>
  </si>
  <si>
    <t>VC1596</t>
  </si>
  <si>
    <t>UDP-glucose--hexose-1-phosphate uridylyltransferase</t>
  </si>
  <si>
    <t>N900_RS18075</t>
  </si>
  <si>
    <t>VCA0914</t>
  </si>
  <si>
    <t>iron ABC transporter permease</t>
  </si>
  <si>
    <t>N900_RS16310</t>
  </si>
  <si>
    <t>VCA0540</t>
  </si>
  <si>
    <t>formate transporter FocA</t>
  </si>
  <si>
    <t>N900_RS14820</t>
  </si>
  <si>
    <t>VCA0172</t>
  </si>
  <si>
    <t>VWA domain-containing protein</t>
  </si>
  <si>
    <t>N900_RS11025</t>
  </si>
  <si>
    <t>VC0698</t>
  </si>
  <si>
    <t>N900_RS08880</t>
  </si>
  <si>
    <t>VC1068</t>
  </si>
  <si>
    <t>MULTISPECIES: metalloregulator ArsR/SmtB family transcription factor</t>
  </si>
  <si>
    <t>N900_RS05550</t>
  </si>
  <si>
    <t>N900_RS16660</t>
  </si>
  <si>
    <t>VCA0617</t>
  </si>
  <si>
    <t>molybdopterin molybdotransferase MoeA</t>
  </si>
  <si>
    <t>N900_RS04105</t>
  </si>
  <si>
    <t>VC2062</t>
  </si>
  <si>
    <t>chemotaxis response regulator protein-glutamate methylesterase</t>
  </si>
  <si>
    <t>N900_RS05435</t>
  </si>
  <si>
    <t>VC1782</t>
  </si>
  <si>
    <t>N-acetylmannosamine kinase</t>
  </si>
  <si>
    <t>N900_RS15885</t>
  </si>
  <si>
    <t>VCA0447</t>
  </si>
  <si>
    <t>site-specific DNA-methyltransferase</t>
  </si>
  <si>
    <t>N900_RS07740</t>
  </si>
  <si>
    <t>VC1306</t>
  </si>
  <si>
    <t>YcjX family protein</t>
  </si>
  <si>
    <t>N900_RS15140</t>
  </si>
  <si>
    <t>VCA0241</t>
  </si>
  <si>
    <t>L-ribulose-5-phosphate 3-epimerase</t>
  </si>
  <si>
    <t>N900_RS04785</t>
  </si>
  <si>
    <t>MULTISPECIES: endopeptidase La</t>
  </si>
  <si>
    <t>N900_RS06695</t>
  </si>
  <si>
    <t>VC1522</t>
  </si>
  <si>
    <t>N900_RS02765</t>
  </si>
  <si>
    <t>VC2349</t>
  </si>
  <si>
    <t>thymidine phosphorylase</t>
  </si>
  <si>
    <t>N900_RS15850</t>
  </si>
  <si>
    <t>VCA0441</t>
  </si>
  <si>
    <t>N900_RS06455</t>
  </si>
  <si>
    <t>VC1573</t>
  </si>
  <si>
    <t>MULTISPECIES: class II fumarate hydratase</t>
  </si>
  <si>
    <t>N900_RS05740</t>
  </si>
  <si>
    <t>VC1715</t>
  </si>
  <si>
    <t>MULTISPECIES: chromosome partition protein MukE</t>
  </si>
  <si>
    <t>N900_RS00510</t>
  </si>
  <si>
    <t>VC0098</t>
  </si>
  <si>
    <t>N900_RS14290</t>
  </si>
  <si>
    <t>VCA0058</t>
  </si>
  <si>
    <t>L,D-transpeptidase family protein</t>
  </si>
  <si>
    <t>N900_RS11540</t>
  </si>
  <si>
    <t>VC0620</t>
  </si>
  <si>
    <t>MULTISPECIES: ABC transporter substrate-binding protein</t>
  </si>
  <si>
    <t>N900_RS06210</t>
  </si>
  <si>
    <t>cadherin domain-containing protein</t>
  </si>
  <si>
    <t>N900_RS14575</t>
  </si>
  <si>
    <t>VCA0119</t>
  </si>
  <si>
    <t>TssA family type VI secretion system protein VasJ</t>
  </si>
  <si>
    <t>N900_RS09110</t>
  </si>
  <si>
    <t>VC1023</t>
  </si>
  <si>
    <t>MULTISPECIES: YvcK family protein</t>
  </si>
  <si>
    <t>N900_RS06020</t>
  </si>
  <si>
    <t>VC1659</t>
  </si>
  <si>
    <t>HlyD family efflux transporter periplasmic adaptor subunit</t>
  </si>
  <si>
    <t>N900_RS13685</t>
  </si>
  <si>
    <t>VC0194</t>
  </si>
  <si>
    <t>gamma-glutamyltransferase</t>
  </si>
  <si>
    <t>N900_RS20285</t>
  </si>
  <si>
    <t>N900_RS18775</t>
  </si>
  <si>
    <t>MULTISPECIES: methyl-accepting chemotaxis protein</t>
  </si>
  <si>
    <t>N900_RS12645</t>
  </si>
  <si>
    <t>VC0391</t>
  </si>
  <si>
    <t>lysine-sensitive aspartokinase 3</t>
  </si>
  <si>
    <t>N900_RS08410</t>
  </si>
  <si>
    <t>VC1166</t>
  </si>
  <si>
    <t>aspartate--tRNA ligase</t>
  </si>
  <si>
    <t>N900_RS07685</t>
  </si>
  <si>
    <t>VC1317</t>
  </si>
  <si>
    <t>VirK/YbjX family protein</t>
  </si>
  <si>
    <t>N900_RS10355</t>
  </si>
  <si>
    <t>VC0764</t>
  </si>
  <si>
    <t>alanyl-tRNA editing protein</t>
  </si>
  <si>
    <t>N900_RS04005</t>
  </si>
  <si>
    <t>VC2084</t>
  </si>
  <si>
    <t>MULTISPECIES: succinate--CoA ligase subunit alpha</t>
  </si>
  <si>
    <t>N900_RS09790</t>
  </si>
  <si>
    <t>VC0882</t>
  </si>
  <si>
    <t>N900_RS13300</t>
  </si>
  <si>
    <t>VC0276</t>
  </si>
  <si>
    <t>bifunctional phosphoribosylaminoimidazolecarboxamide formyltransferase/IMP cyclohydrolase</t>
  </si>
  <si>
    <t>N900_RS17200</t>
  </si>
  <si>
    <t>VCA0732</t>
  </si>
  <si>
    <t>MULTISPECIES: YgiW/YdeI family stress tolerance OB fold protein</t>
  </si>
  <si>
    <t>N900_RS09725</t>
  </si>
  <si>
    <t>VC0896</t>
  </si>
  <si>
    <t>MULTISPECIES: transcriptional regulator GcvA</t>
  </si>
  <si>
    <t>N900_RS11860</t>
  </si>
  <si>
    <t>VC0550</t>
  </si>
  <si>
    <t>sodium-extruding oxaloacetate decarboxylase subunit alpha</t>
  </si>
  <si>
    <t>N900_RS14040</t>
  </si>
  <si>
    <t>VCA0003</t>
  </si>
  <si>
    <t>N900_RS04525</t>
  </si>
  <si>
    <t>VC1977</t>
  </si>
  <si>
    <t>MULTISPECIES: pyridoxal phosphate-dependent aminotransferase</t>
  </si>
  <si>
    <t>N900_RS18795</t>
  </si>
  <si>
    <t>VCA1073</t>
  </si>
  <si>
    <t>bifunctional proline dehydrogenase/L-glutamate gamma-semialdehyde dehydrogenase PutA</t>
  </si>
  <si>
    <t>N900_RS04905</t>
  </si>
  <si>
    <t>VC1895</t>
  </si>
  <si>
    <t>YcfL family protein</t>
  </si>
  <si>
    <t>N900_RS17990</t>
  </si>
  <si>
    <t>VCA0897</t>
  </si>
  <si>
    <t>6-phosphogluconolactonase</t>
  </si>
  <si>
    <t>N900_RS10375</t>
  </si>
  <si>
    <t>VC0760</t>
  </si>
  <si>
    <t>MULTISPECIES: histidine--tRNA ligase</t>
  </si>
  <si>
    <t>N900_RS08280</t>
  </si>
  <si>
    <t>VC1194</t>
  </si>
  <si>
    <t>J domain-containing protein</t>
  </si>
  <si>
    <t>N900_RS03220</t>
  </si>
  <si>
    <t>VC2250</t>
  </si>
  <si>
    <t>UDP-3-O-(3-hydroxymyristoyl)glucosamine N-acyltransferase</t>
  </si>
  <si>
    <t>N900_RS17465</t>
  </si>
  <si>
    <t>VCA0785</t>
  </si>
  <si>
    <t>N900_RS11310</t>
  </si>
  <si>
    <t>VC1059</t>
  </si>
  <si>
    <t>N900_RS12195</t>
  </si>
  <si>
    <t>VC0474</t>
  </si>
  <si>
    <t>MULTISPECIES: LysR family transcriptional regulator</t>
  </si>
  <si>
    <t>N900_RS04775</t>
  </si>
  <si>
    <t>VC1922</t>
  </si>
  <si>
    <t>MULTISPECIES: ATP-dependent Clp endopeptidase proteolytic subunit ClpP</t>
  </si>
  <si>
    <t>N900_RS03985</t>
  </si>
  <si>
    <t>VC2088</t>
  </si>
  <si>
    <t>MULTISPECIES: succinate dehydrogenase iron-sulfur subunit</t>
  </si>
  <si>
    <t>N900_RS18380</t>
  </si>
  <si>
    <t>VCA0982</t>
  </si>
  <si>
    <t>N900_RS12495</t>
  </si>
  <si>
    <t>VC0421</t>
  </si>
  <si>
    <t>carbon-nitrogen hydrolase family protein</t>
  </si>
  <si>
    <t>N900_RS03565</t>
  </si>
  <si>
    <t>VC2182</t>
  </si>
  <si>
    <t>4-(cytidine 5\\'-diphospho)-2-C-methyl-D-erythritol kinase</t>
  </si>
  <si>
    <t>N900_RS10885</t>
  </si>
  <si>
    <t>VC1831</t>
  </si>
  <si>
    <t>MULTISPECIES: flagellar transcriptional regulator FlhD</t>
  </si>
  <si>
    <t>N900_RS03915</t>
  </si>
  <si>
    <t>VC2103</t>
  </si>
  <si>
    <t>N900_RS13775</t>
  </si>
  <si>
    <t>N900_RS11250</t>
  </si>
  <si>
    <t>MULTISPECIES: aminoglycoside O-phosphotransferase APH(6)-Id</t>
  </si>
  <si>
    <t>N900_RS02505</t>
  </si>
  <si>
    <t>VC2402</t>
  </si>
  <si>
    <t>MULTISPECIES: cell division protein FtsW</t>
  </si>
  <si>
    <t>N900_RS01480</t>
  </si>
  <si>
    <t>VC2608</t>
  </si>
  <si>
    <t>N900_RS10040</t>
  </si>
  <si>
    <t>VC0830</t>
  </si>
  <si>
    <t>toxin-coregulated pilus protein TcpQ</t>
  </si>
  <si>
    <t>N900_RS00885</t>
  </si>
  <si>
    <t>ribosome-associated heat shock protein Hsp15</t>
  </si>
  <si>
    <t>N900_RS01320</t>
  </si>
  <si>
    <t>VC2642</t>
  </si>
  <si>
    <t>MULTISPECIES: argininosuccinate synthase</t>
  </si>
  <si>
    <t>N900_RS10420</t>
  </si>
  <si>
    <t>VC0751</t>
  </si>
  <si>
    <t>MULTISPECIES: co-chaperone HscB</t>
  </si>
  <si>
    <t>N900_RS14185</t>
  </si>
  <si>
    <t>VCA0034</t>
  </si>
  <si>
    <t>HDOD domain-containing protein</t>
  </si>
  <si>
    <t>N900_RS17620</t>
  </si>
  <si>
    <t>VCA0819</t>
  </si>
  <si>
    <t>N900_RS15630</t>
  </si>
  <si>
    <t>VCA0503</t>
  </si>
  <si>
    <t>type II toxin-antitoxin system mRNA interferase toxin, RelE/StbE family</t>
  </si>
  <si>
    <t>N900_RS17365</t>
  </si>
  <si>
    <t>VCA0764</t>
  </si>
  <si>
    <t>NUDIX hydrolase</t>
  </si>
  <si>
    <t>N900_RS13210</t>
  </si>
  <si>
    <t>VC0295</t>
  </si>
  <si>
    <t>MULTISPECIES: acetyl-CoA carboxylase biotin carboxylase subunit</t>
  </si>
  <si>
    <t>N900_RS18540</t>
  </si>
  <si>
    <t>VCA1018</t>
  </si>
  <si>
    <t>DNA-3-methyladenine glycosylase 2 family protein</t>
  </si>
  <si>
    <t>N900_RS11085</t>
  </si>
  <si>
    <t>VC2747</t>
  </si>
  <si>
    <t>MULTISPECIES: type IV toxin-antitoxin system AbiEi family antitoxin</t>
  </si>
  <si>
    <t>N900_RS12240</t>
  </si>
  <si>
    <t>VC0466</t>
  </si>
  <si>
    <t>MULTISPECIES: Holliday junction resolvase RuvX</t>
  </si>
  <si>
    <t>N900_RS01815</t>
  </si>
  <si>
    <t>VC2539</t>
  </si>
  <si>
    <t>thiamine ABC transporter substrate binding subunit</t>
  </si>
  <si>
    <t>N900_RS18285</t>
  </si>
  <si>
    <t>VCA0961</t>
  </si>
  <si>
    <t>alpha-ketoglutarate-dependent dioxygenase AlkB</t>
  </si>
  <si>
    <t>N900_RS13295</t>
  </si>
  <si>
    <t>N900_RS05490</t>
  </si>
  <si>
    <t>VC1771</t>
  </si>
  <si>
    <t>N900_RS18930</t>
  </si>
  <si>
    <t>VCA1101</t>
  </si>
  <si>
    <t>N900_RS07975</t>
  </si>
  <si>
    <t>VC1258</t>
  </si>
  <si>
    <t>DNA topoisomerase (ATP-hydrolyzing) subunit A</t>
  </si>
  <si>
    <t>N900_RS16930</t>
  </si>
  <si>
    <t>VCA0675</t>
  </si>
  <si>
    <t>nitrate/nitrite two-component system sensor histidine kinase NarQ</t>
  </si>
  <si>
    <t>N900_RS05455</t>
  </si>
  <si>
    <t>VC1778</t>
  </si>
  <si>
    <t>sialic acid TRAP transporter small permease SiaQ</t>
  </si>
  <si>
    <t>N900_RS13070</t>
  </si>
  <si>
    <t>VC0320</t>
  </si>
  <si>
    <t>type I pantothenate kinase</t>
  </si>
  <si>
    <t>N900_RS03615</t>
  </si>
  <si>
    <t>VC2171</t>
  </si>
  <si>
    <t>uracil-xanthine permease</t>
  </si>
  <si>
    <t>N900_RS06870</t>
  </si>
  <si>
    <t>VC1485</t>
  </si>
  <si>
    <t>DUF3466 family protein</t>
  </si>
  <si>
    <t>N900_RS00530</t>
  </si>
  <si>
    <t>VC0103</t>
  </si>
  <si>
    <t>TatD family hydrolase</t>
  </si>
  <si>
    <t>N900_RS10745</t>
  </si>
  <si>
    <t>VC0682</t>
  </si>
  <si>
    <t>isoleucine--tRNA ligase</t>
  </si>
  <si>
    <t>N900_RS02600</t>
  </si>
  <si>
    <t>VC2385</t>
  </si>
  <si>
    <t>RNA-directed DNA polymerase</t>
  </si>
  <si>
    <t>N900_RS05450</t>
  </si>
  <si>
    <t>VC1779</t>
  </si>
  <si>
    <t>sialic acid TRAP transporter solute-binding subunit SiaP</t>
  </si>
  <si>
    <t>N900_RS18525</t>
  </si>
  <si>
    <t>VCA1015</t>
  </si>
  <si>
    <t>Na+/H+ antiporter NhaD</t>
  </si>
  <si>
    <t>N900_RS10470</t>
  </si>
  <si>
    <t>VC0741</t>
  </si>
  <si>
    <t>MULTISPECIES: tRNA guanosine(34) transglycosylase Tgt</t>
  </si>
  <si>
    <t>N900_RS10370</t>
  </si>
  <si>
    <t>VC0761</t>
  </si>
  <si>
    <t>MULTISPECIES: YfgM family protein</t>
  </si>
  <si>
    <t>N900_RS12525</t>
  </si>
  <si>
    <t>VC0415</t>
  </si>
  <si>
    <t>MULTISPECIES: rod shape-determining protein</t>
  </si>
  <si>
    <t>N900_RS14105</t>
  </si>
  <si>
    <t>VCA0018</t>
  </si>
  <si>
    <t>N900_RS02575</t>
  </si>
  <si>
    <t>VC2389</t>
  </si>
  <si>
    <t>MULTISPECIES: carbamoyl-phosphate synthase large subunit</t>
  </si>
  <si>
    <t>N900_RS11030</t>
  </si>
  <si>
    <t>VC1809</t>
  </si>
  <si>
    <t>IS21 family transposase</t>
  </si>
  <si>
    <t>N900_RS05535</t>
  </si>
  <si>
    <t>VC1762</t>
  </si>
  <si>
    <t>N900_RS07480</t>
  </si>
  <si>
    <t>VC1361</t>
  </si>
  <si>
    <t>amino acid ABC transporter permease</t>
  </si>
  <si>
    <t>N900_RS15905</t>
  </si>
  <si>
    <t>VCA0451</t>
  </si>
  <si>
    <t>N900_RS04615</t>
  </si>
  <si>
    <t>VC1959</t>
  </si>
  <si>
    <t>septum site-determining protein MinC</t>
  </si>
  <si>
    <t>N900_RS05545</t>
  </si>
  <si>
    <t>N900_RS09775</t>
  </si>
  <si>
    <t>VC0886</t>
  </si>
  <si>
    <t>DUF3549 family protein</t>
  </si>
  <si>
    <t>N900_RS02885</t>
  </si>
  <si>
    <t>VC2320</t>
  </si>
  <si>
    <t>exodeoxyribonuclease V subunit beta</t>
  </si>
  <si>
    <t>N900_RS12640</t>
  </si>
  <si>
    <t>VC0392</t>
  </si>
  <si>
    <t>alanine--glyoxylate aminotransferase family protein</t>
  </si>
  <si>
    <t>N900_RS18950</t>
  </si>
  <si>
    <t>MULTISPECIES: tetratricopeptide repeat protein</t>
  </si>
  <si>
    <t>N900_RS16940</t>
  </si>
  <si>
    <t>VCA0677</t>
  </si>
  <si>
    <t>chaperone NapD</t>
  </si>
  <si>
    <t>N900_RS15165</t>
  </si>
  <si>
    <t>VCA0246</t>
  </si>
  <si>
    <t>MULTISPECIES: PTS ascorbate-specific subunit IIBC</t>
  </si>
  <si>
    <t>N900_RS04655</t>
  </si>
  <si>
    <t>VC1949</t>
  </si>
  <si>
    <t>L-tyrosine/L-tryptophan isonitrile synthase family protein</t>
  </si>
  <si>
    <t>N900_RS01770</t>
  </si>
  <si>
    <t>VC2549</t>
  </si>
  <si>
    <t>peptide-methionine (S)-S-oxide reductase MsrA</t>
  </si>
  <si>
    <t>N900_RS16995</t>
  </si>
  <si>
    <t>VCA0687</t>
  </si>
  <si>
    <t>ferric ABC transporter ATP-binding protein</t>
  </si>
  <si>
    <t>N900_RS16730</t>
  </si>
  <si>
    <t>VCA0632</t>
  </si>
  <si>
    <t>NUDIX domain-containing protein</t>
  </si>
  <si>
    <t>N900_RS02230</t>
  </si>
  <si>
    <t>VC2460</t>
  </si>
  <si>
    <t>MULTISPECIES: GTPase Era</t>
  </si>
  <si>
    <t>N900_RS18590</t>
  </si>
  <si>
    <t>glycogen debranching protein GlgX</t>
  </si>
  <si>
    <t>N900_RS02340</t>
  </si>
  <si>
    <t>VC0222</t>
  </si>
  <si>
    <t>MULTISPECIES: bifunctional D-glycero-beta-D-manno-heptose-7-phosphate kinase/D-glycero-beta-D-manno-heptose 1-phosphate adenylyltransferase HldE</t>
  </si>
  <si>
    <t>N900_RS13465</t>
  </si>
  <si>
    <t>VC0239</t>
  </si>
  <si>
    <t>polysaccharide deacetylase family protein</t>
  </si>
  <si>
    <t>N900_RS06550</t>
  </si>
  <si>
    <t>VC1551</t>
  </si>
  <si>
    <t>sn-glycerol-3-phosphate ABC transporter permease UgpE</t>
  </si>
  <si>
    <t>N900_RS14080</t>
  </si>
  <si>
    <t>VCA0011</t>
  </si>
  <si>
    <t>HTH-type transcriptional regulator MalT</t>
  </si>
  <si>
    <t>N900_RS15930</t>
  </si>
  <si>
    <t>VCA0457</t>
  </si>
  <si>
    <t>N900_RS16935</t>
  </si>
  <si>
    <t>VCA0676</t>
  </si>
  <si>
    <t>ferredoxin-type protein NapF</t>
  </si>
  <si>
    <t>N900_RS11665</t>
  </si>
  <si>
    <t>VC0593</t>
  </si>
  <si>
    <t>MULTISPECIES: 2-amino-4-hydroxy-6-hydroxymethyldihydropteridine diphosphokinase</t>
  </si>
  <si>
    <t>N900_RS09830</t>
  </si>
  <si>
    <t>VC0873</t>
  </si>
  <si>
    <t>DUF533 domain-containing protein</t>
  </si>
  <si>
    <t>N900_RS07420</t>
  </si>
  <si>
    <t>VC1373</t>
  </si>
  <si>
    <t>hsp70 family protein</t>
  </si>
  <si>
    <t>N900_RS04485</t>
  </si>
  <si>
    <t>VC1986</t>
  </si>
  <si>
    <t>alpha/beta hydrolase</t>
  </si>
  <si>
    <t>N900_RS16590</t>
  </si>
  <si>
    <t>VCA0601</t>
  </si>
  <si>
    <t>putative 2-aminoethylphosphonate ABC transporter permease subunit</t>
  </si>
  <si>
    <t>N900_RS12965</t>
  </si>
  <si>
    <t>VC0337</t>
  </si>
  <si>
    <t>DMT family transporter</t>
  </si>
  <si>
    <t>N900_RS11155</t>
  </si>
  <si>
    <t>VC0667</t>
  </si>
  <si>
    <t>N900_RS14530</t>
  </si>
  <si>
    <t>VCA0110</t>
  </si>
  <si>
    <t>type VI secretion system baseplate subunit TssF</t>
  </si>
  <si>
    <t>N900_RS18505</t>
  </si>
  <si>
    <t>VCA1010</t>
  </si>
  <si>
    <t>N900_RS11685</t>
  </si>
  <si>
    <t>VC0589</t>
  </si>
  <si>
    <t>N900_RS14115</t>
  </si>
  <si>
    <t>VCA0020</t>
  </si>
  <si>
    <t>N900_RS15555</t>
  </si>
  <si>
    <t>VCA0332</t>
  </si>
  <si>
    <t>MULTISPECIES: BrnT family toxin</t>
  </si>
  <si>
    <t>N900_RS16800</t>
  </si>
  <si>
    <t>VCA0646</t>
  </si>
  <si>
    <t>N900_RS15560</t>
  </si>
  <si>
    <t>VCA0333</t>
  </si>
  <si>
    <t>N900_RS11035</t>
  </si>
  <si>
    <t>VC0012</t>
  </si>
  <si>
    <t>N900_RS06015</t>
  </si>
  <si>
    <t>VC1660a</t>
  </si>
  <si>
    <t>N900_RS17595</t>
  </si>
  <si>
    <t>VCA0813</t>
  </si>
  <si>
    <t>N900_RS16325</t>
  </si>
  <si>
    <t>VCA0544</t>
  </si>
  <si>
    <t>ATP-dependent endonuclease</t>
  </si>
  <si>
    <t>N900_RS18975</t>
  </si>
  <si>
    <t>VCA1112</t>
  </si>
  <si>
    <t>tRNA(Met) cytidine acetyltransferase</t>
  </si>
  <si>
    <t>N900_RS10265</t>
  </si>
  <si>
    <t>VC0783</t>
  </si>
  <si>
    <t>alkyl/aryl-sulfatase</t>
  </si>
  <si>
    <t>N900_RS08830</t>
  </si>
  <si>
    <t>VC1079</t>
  </si>
  <si>
    <t>threonylcarbamoyl-AMP synthase</t>
  </si>
  <si>
    <t>N900_RS10400</t>
  </si>
  <si>
    <t>VC0755</t>
  </si>
  <si>
    <t>aminopeptidase PepB</t>
  </si>
  <si>
    <t>N900_RS02370</t>
  </si>
  <si>
    <t>VC2431</t>
  </si>
  <si>
    <t>MULTISPECIES: DNA topoisomerase IV subunit B</t>
  </si>
  <si>
    <t>N900_RS17225</t>
  </si>
  <si>
    <t>VCA0737</t>
  </si>
  <si>
    <t>autoinducer 2-binding periplasmic protein LuxP</t>
  </si>
  <si>
    <t>N900_RS09330</t>
  </si>
  <si>
    <t>VC0976</t>
  </si>
  <si>
    <t>MULTISPECIES: SPFH/Band 7/PHB domain protein</t>
  </si>
  <si>
    <t>N900_RS12380</t>
  </si>
  <si>
    <t>VC0444</t>
  </si>
  <si>
    <t>4-hydroxythreonine-4-phosphate dehydrogenase PdxA</t>
  </si>
  <si>
    <t>N900_RS14235</t>
  </si>
  <si>
    <t>VCA0063</t>
  </si>
  <si>
    <t>PD40 domain-containing protein</t>
  </si>
  <si>
    <t>N900_RS13325</t>
  </si>
  <si>
    <t>VC0271</t>
  </si>
  <si>
    <t>MULTISPECIES: HlyC/CorC family transporter</t>
  </si>
  <si>
    <t>N900_RS10330</t>
  </si>
  <si>
    <t>VC0769</t>
  </si>
  <si>
    <t>carbohydrate-binding protein</t>
  </si>
  <si>
    <t>N900_RS00825</t>
  </si>
  <si>
    <t>VC2748</t>
  </si>
  <si>
    <t>nitrogen regulation protein NR(II)</t>
  </si>
  <si>
    <t>N900_RS05015</t>
  </si>
  <si>
    <t>VC1871</t>
  </si>
  <si>
    <t>MULTISPECIES: YfbU family protein</t>
  </si>
  <si>
    <t>N900_RS03635</t>
  </si>
  <si>
    <t>VC2165</t>
  </si>
  <si>
    <t>MULTISPECIES: arsenate reductase (glutaredoxin)</t>
  </si>
  <si>
    <t>N900_RS01710</t>
  </si>
  <si>
    <t>VC2562</t>
  </si>
  <si>
    <t>2\\',3\\'-cyclic-nucleotide 2\\'-phosphodiesterase</t>
  </si>
  <si>
    <t>N900_RS05955</t>
  </si>
  <si>
    <t>VC1671</t>
  </si>
  <si>
    <t>cystathionine beta-lyase</t>
  </si>
  <si>
    <t>N900_RS10835</t>
  </si>
  <si>
    <t>MULTISPECIES: peptide chain release factor 2</t>
  </si>
  <si>
    <t>N900_RS01340</t>
  </si>
  <si>
    <t>VC2637</t>
  </si>
  <si>
    <t>MULTISPECIES: glutathione peroxidase</t>
  </si>
  <si>
    <t>N900_RS07410</t>
  </si>
  <si>
    <t>VC1375</t>
  </si>
  <si>
    <t>DUF2760 domain-containing protein</t>
  </si>
  <si>
    <t>N900_RS00840</t>
  </si>
  <si>
    <t>VC2745</t>
  </si>
  <si>
    <t>N900_RS09260</t>
  </si>
  <si>
    <t>VC0992</t>
  </si>
  <si>
    <t>MULTISPECIES: cation:proton antiporter</t>
  </si>
  <si>
    <t>N900_RS02570</t>
  </si>
  <si>
    <t>VC2390</t>
  </si>
  <si>
    <t>MULTISPECIES: glutamine-hydrolyzing carbamoyl-phosphate synthase small subunit</t>
  </si>
  <si>
    <t>N900_RS05525</t>
  </si>
  <si>
    <t>VC1764</t>
  </si>
  <si>
    <t>anti-phage defense ZorAB system ZorA</t>
  </si>
  <si>
    <t>N900_RS14325</t>
  </si>
  <si>
    <t>VCA0066</t>
  </si>
  <si>
    <t>DUF1566 domain-containing protein</t>
  </si>
  <si>
    <t>N900_RS11070</t>
  </si>
  <si>
    <t>MULTISPECIES: type IV secretion system protein TraC</t>
  </si>
  <si>
    <t>N900_RS10875</t>
  </si>
  <si>
    <t>VC0377</t>
  </si>
  <si>
    <t>N900_RS05145</t>
  </si>
  <si>
    <t>VC1845</t>
  </si>
  <si>
    <t>MULTISPECIES: Holliday junction branch migration DNA helicase RuvB</t>
  </si>
  <si>
    <t>N900_RS06895</t>
  </si>
  <si>
    <t>VC1480</t>
  </si>
  <si>
    <t>MULTISPECIES: DUF3634 family protein</t>
  </si>
  <si>
    <t>N900_RS11525</t>
  </si>
  <si>
    <t>VC0623</t>
  </si>
  <si>
    <t>16S rRNA (guanine(1207)-N(2))-methyltransferase RsmC</t>
  </si>
  <si>
    <t>N900_RS08600</t>
  </si>
  <si>
    <t>VC1127</t>
  </si>
  <si>
    <t>MULTISPECIES: high frequency lysogenization protein HflD</t>
  </si>
  <si>
    <t>N900_RS18430</t>
  </si>
  <si>
    <t>VCA0992</t>
  </si>
  <si>
    <t>glutaredoxin 2</t>
  </si>
  <si>
    <t>N900_RS02545</t>
  </si>
  <si>
    <t>VC2394</t>
  </si>
  <si>
    <t>N900_RS12845</t>
  </si>
  <si>
    <t>VC0353</t>
  </si>
  <si>
    <t>N900_RS16810</t>
  </si>
  <si>
    <t>VCA0648</t>
  </si>
  <si>
    <t>NRDE family protein</t>
  </si>
  <si>
    <t>N900_RS06660</t>
  </si>
  <si>
    <t>VC1067</t>
  </si>
  <si>
    <t>N900_RS11660</t>
  </si>
  <si>
    <t>VC0594</t>
  </si>
  <si>
    <t>polynucleotide adenylyltransferase PcnB</t>
  </si>
  <si>
    <t>N900_RS18165</t>
  </si>
  <si>
    <t>VCA0936</t>
  </si>
  <si>
    <t>M14 family metallocarboxypeptidase</t>
  </si>
  <si>
    <t>N900_RS18810</t>
  </si>
  <si>
    <t>VCA1077</t>
  </si>
  <si>
    <t>SUMF1/EgtB/PvdO family nonheme iron enzyme</t>
  </si>
  <si>
    <t>N900_RS08530</t>
  </si>
  <si>
    <t>VC1141</t>
  </si>
  <si>
    <t>NADP-dependent isocitrate dehydrogenase</t>
  </si>
  <si>
    <t>N900_RS03380</t>
  </si>
  <si>
    <t>VC2215</t>
  </si>
  <si>
    <t>copper-translocating P-type ATPase CopA</t>
  </si>
  <si>
    <t>N900_RS05630</t>
  </si>
  <si>
    <t>VC1741</t>
  </si>
  <si>
    <t>MULTISPECIES: TetR family transcriptional regulator</t>
  </si>
  <si>
    <t>N900_RS09460</t>
  </si>
  <si>
    <t>VC0949</t>
  </si>
  <si>
    <t>MULTISPECIES: peptidoglycan glycosyltransferase MrdB</t>
  </si>
  <si>
    <t>N900_RS17870</t>
  </si>
  <si>
    <t>VCA0874</t>
  </si>
  <si>
    <t>N900_RS02860</t>
  </si>
  <si>
    <t>VC2329</t>
  </si>
  <si>
    <t>MULTISPECIES: 2,3,4,5-tetrahydropyridine-2,6-dicarboxylate N-succinyltransferase</t>
  </si>
  <si>
    <t>N900_RS13970</t>
  </si>
  <si>
    <t>VC2764</t>
  </si>
  <si>
    <t>F0F1 ATP synthase subunit beta</t>
  </si>
  <si>
    <t>N900_RS14585</t>
  </si>
  <si>
    <t>VCA0121</t>
  </si>
  <si>
    <t>ImpA family type VI secretion system protein</t>
  </si>
  <si>
    <t>N900_RS05765</t>
  </si>
  <si>
    <t>VC1710</t>
  </si>
  <si>
    <t>EAL domain-containing protein</t>
  </si>
  <si>
    <t>N900_RS08455</t>
  </si>
  <si>
    <t>VC1084</t>
  </si>
  <si>
    <t>cyclic nucleotide-binding domain-containing protein</t>
  </si>
  <si>
    <t>N900_RS13865</t>
  </si>
  <si>
    <t>VC0164</t>
  </si>
  <si>
    <t>multidrug efflux RND transporter permease subunit VexB</t>
  </si>
  <si>
    <t>N900_RS01935</t>
  </si>
  <si>
    <t>VC2514</t>
  </si>
  <si>
    <t>MULTISPECIES: UDP-N-acetylglucosamine 1-carboxyvinyltransferase</t>
  </si>
  <si>
    <t>N900_RS02335</t>
  </si>
  <si>
    <t>VC2438</t>
  </si>
  <si>
    <t>bifunctional</t>
  </si>
  <si>
    <t>N900_RS10880</t>
  </si>
  <si>
    <t>VC2462</t>
  </si>
  <si>
    <t>MULTISPECIES: lytic transglycosylase domain-containing protein</t>
  </si>
  <si>
    <t>N900_RS00330</t>
  </si>
  <si>
    <t>VC0062</t>
  </si>
  <si>
    <t>thiamine phosphate synthase</t>
  </si>
  <si>
    <t>N900_RS14860</t>
  </si>
  <si>
    <t>VCA0180</t>
  </si>
  <si>
    <t>peptidase T</t>
  </si>
  <si>
    <t>N900_RS03705</t>
  </si>
  <si>
    <t>VC2147</t>
  </si>
  <si>
    <t>MULTISPECIES: DUF2956 domain-containing protein</t>
  </si>
  <si>
    <t>N900_RS14945</t>
  </si>
  <si>
    <t>VCA0198</t>
  </si>
  <si>
    <t>DNA cytosine methyltransferase</t>
  </si>
  <si>
    <t>N900_RS06955</t>
  </si>
  <si>
    <t>VC1475</t>
  </si>
  <si>
    <t>DNA replication protein</t>
  </si>
  <si>
    <t>N900_RS18645</t>
  </si>
  <si>
    <t>VCA1040</t>
  </si>
  <si>
    <t>N900_RS09615</t>
  </si>
  <si>
    <t>VC0917</t>
  </si>
  <si>
    <t>UDP-N-acetylglucosamine 2-epimerase (non-hydrolyzing)</t>
  </si>
  <si>
    <t>N900_RS17945</t>
  </si>
  <si>
    <t>VCA0888</t>
  </si>
  <si>
    <t>autoinducer binding domain-containing protein</t>
  </si>
  <si>
    <t>N900_RS08375</t>
  </si>
  <si>
    <t>VC1173</t>
  </si>
  <si>
    <t>aminodeoxychorismate/anthranilate synthase component II</t>
  </si>
  <si>
    <t>N900_RS12260</t>
  </si>
  <si>
    <t>VC0462</t>
  </si>
  <si>
    <t>MULTISPECIES: type IV pilus twitching motility protein PilT</t>
  </si>
  <si>
    <t>N900_RS14310</t>
  </si>
  <si>
    <t>S9 family peptidase</t>
  </si>
  <si>
    <t>N900_RS00090</t>
  </si>
  <si>
    <t>VC0019</t>
  </si>
  <si>
    <t>valine--pyruvate transaminase</t>
  </si>
  <si>
    <t>N900_RS02165</t>
  </si>
  <si>
    <t>VC2473</t>
  </si>
  <si>
    <t>MULTISPECIES: DUF1107 domain-containing protein</t>
  </si>
  <si>
    <t>N900_RS00095</t>
  </si>
  <si>
    <t>VC0020</t>
  </si>
  <si>
    <t>glycine--tRNA ligase subunit beta</t>
  </si>
  <si>
    <t>N900_RS05925</t>
  </si>
  <si>
    <t>VC1677</t>
  </si>
  <si>
    <t>MULTISPECIES: envelope stress response membrane protein PspB</t>
  </si>
  <si>
    <t>N900_RS08120</t>
  </si>
  <si>
    <t>VC1224</t>
  </si>
  <si>
    <t>(p)ppGpp synthetase RelV</t>
  </si>
  <si>
    <t>N900_RS18395</t>
  </si>
  <si>
    <t>VCA0985</t>
  </si>
  <si>
    <t>FAD-binding oxidoreductase</t>
  </si>
  <si>
    <t>N900_RS11205</t>
  </si>
  <si>
    <t>N900_RS09000</t>
  </si>
  <si>
    <t>VC1045</t>
  </si>
  <si>
    <t>sigma-70 family RNA polymerase sigma factor</t>
  </si>
  <si>
    <t>N900_RS17900</t>
  </si>
  <si>
    <t>VCA0880</t>
  </si>
  <si>
    <t>N900_RS06930</t>
  </si>
  <si>
    <t>VC1474</t>
  </si>
  <si>
    <t>N900_RS15305</t>
  </si>
  <si>
    <t>VCA0278</t>
  </si>
  <si>
    <t>N900_RS12160</t>
  </si>
  <si>
    <t>VC0481</t>
  </si>
  <si>
    <t>MULTISPECIES: amino acid transporter</t>
  </si>
  <si>
    <t>N900_RS17725</t>
  </si>
  <si>
    <t>VCA0843</t>
  </si>
  <si>
    <t>glyceraldehyde-3-phosphate dehydrogenase</t>
  </si>
  <si>
    <t>N900_RS02195</t>
  </si>
  <si>
    <t>VC2467</t>
  </si>
  <si>
    <t>MULTISPECIES: RNA polymerase sigma factor RpoE</t>
  </si>
  <si>
    <t>N900_RS11080</t>
  </si>
  <si>
    <t>VC0211</t>
  </si>
  <si>
    <t>MULTISPECIES: nucleotidyl transferase AbiEii/AbiGii toxin family protein</t>
  </si>
  <si>
    <t>N900_RS15710</t>
  </si>
  <si>
    <t>VCA0364</t>
  </si>
  <si>
    <t>N900_RS12285</t>
  </si>
  <si>
    <t>VC0457</t>
  </si>
  <si>
    <t>MULTISPECIES: DUF4426 domain-containing protein</t>
  </si>
  <si>
    <t>N900_RS04315</t>
  </si>
  <si>
    <t>VC2022</t>
  </si>
  <si>
    <t>MULTISPECIES: ACP S-malonyltransferase</t>
  </si>
  <si>
    <t>N900_RS00650</t>
  </si>
  <si>
    <t>VC0131</t>
  </si>
  <si>
    <t>DTW domain-containing protein</t>
  </si>
  <si>
    <t>N900_RS05715</t>
  </si>
  <si>
    <t>VC1720</t>
  </si>
  <si>
    <t>molecular chaperone TorD</t>
  </si>
  <si>
    <t>N900_RS18120</t>
  </si>
  <si>
    <t>VCA0925</t>
  </si>
  <si>
    <t>dihydroorotase</t>
  </si>
  <si>
    <t>N900_RS14665</t>
  </si>
  <si>
    <t>VCA0136</t>
  </si>
  <si>
    <t>glycerophosphodiester phosphodiesterase</t>
  </si>
  <si>
    <t>N900_RS10710</t>
  </si>
  <si>
    <t>VC0690</t>
  </si>
  <si>
    <t>MULTISPECIES: N-acetylmuramic acid 6-phosphate etherase</t>
  </si>
  <si>
    <t>N900_RS11015</t>
  </si>
  <si>
    <t>N900_RS06180</t>
  </si>
  <si>
    <t>VC1624</t>
  </si>
  <si>
    <t>saccharopine dehydrogenase family protein</t>
  </si>
  <si>
    <t>N900_RS12000</t>
  </si>
  <si>
    <t>VC0529</t>
  </si>
  <si>
    <t>MULTISPECIES: 2-C-methyl-D-erythritol 2,4-cyclodiphosphate synthase</t>
  </si>
  <si>
    <t>N900_RS07805</t>
  </si>
  <si>
    <t>VC1293</t>
  </si>
  <si>
    <t>aspartate/tyrosine/aromatic aminotransferase</t>
  </si>
  <si>
    <t>N900_RS14275</t>
  </si>
  <si>
    <t>VCA0055</t>
  </si>
  <si>
    <t>DUF523 and DUF1722 domain-containing protein</t>
  </si>
  <si>
    <t>N900_RS13545</t>
  </si>
  <si>
    <t>pantetheine-phosphate adenylyltransferase</t>
  </si>
  <si>
    <t>N900_RS17985</t>
  </si>
  <si>
    <t>VCA0896</t>
  </si>
  <si>
    <t>glucose-6-phosphate dehydrogenase</t>
  </si>
  <si>
    <t>N900_RS02995</t>
  </si>
  <si>
    <t>VC2294</t>
  </si>
  <si>
    <t>MULTISPECIES: NADH:ubiquinone reductase (Na(+)-transporting) subunit B</t>
  </si>
  <si>
    <t>N900_RS10665</t>
  </si>
  <si>
    <t>VC0700</t>
  </si>
  <si>
    <t>murein transglycosylase</t>
  </si>
  <si>
    <t>N900_RS03370</t>
  </si>
  <si>
    <t>VC2217</t>
  </si>
  <si>
    <t>N900_RS16260</t>
  </si>
  <si>
    <t>VCA0530</t>
  </si>
  <si>
    <t>pyruvate:ferredoxin (flavodoxin) oxidoreductase</t>
  </si>
  <si>
    <t>N900_RS18970</t>
  </si>
  <si>
    <t>VCA1111</t>
  </si>
  <si>
    <t>thermostable hemolysin</t>
  </si>
  <si>
    <t>N900_RS11405</t>
  </si>
  <si>
    <t>VC0643</t>
  </si>
  <si>
    <t>translation initiation factor IF-2</t>
  </si>
  <si>
    <t>N900_RS06485</t>
  </si>
  <si>
    <t>VC1566</t>
  </si>
  <si>
    <t>N900_RS02770</t>
  </si>
  <si>
    <t>VC2348</t>
  </si>
  <si>
    <t>MULTISPECIES: phosphopentomutase</t>
  </si>
  <si>
    <t>N900_RS18610</t>
  </si>
  <si>
    <t>VCA1033</t>
  </si>
  <si>
    <t>carbohydrate ABC transporter substrate-binding protein</t>
  </si>
  <si>
    <t>N900_RS14525</t>
  </si>
  <si>
    <t>VCA0109</t>
  </si>
  <si>
    <t>MULTISPECIES: type VI secretion system baseplate subunit TssE</t>
  </si>
  <si>
    <t>N900_RS01805</t>
  </si>
  <si>
    <t>VC2542</t>
  </si>
  <si>
    <t>UDP-N-acetylmuramate:L-alanyl-gamma-D-glutamyl-meso-diaminopimelate ligase</t>
  </si>
  <si>
    <t>N900_RS05195</t>
  </si>
  <si>
    <t>VC1835</t>
  </si>
  <si>
    <t>peptidoglycan-associated lipoprotein Pal</t>
  </si>
  <si>
    <t>N900_RS14175</t>
  </si>
  <si>
    <t>VCA0032</t>
  </si>
  <si>
    <t>N900_RS15370</t>
  </si>
  <si>
    <t>VCA0291</t>
  </si>
  <si>
    <t>MULTISPECIES: integron integrase IntIA</t>
  </si>
  <si>
    <t>N900_RS15215</t>
  </si>
  <si>
    <t>VCA0257</t>
  </si>
  <si>
    <t>DUF3404 domain-containing protein</t>
  </si>
  <si>
    <t>N900_RS00730</t>
  </si>
  <si>
    <t>VC0148</t>
  </si>
  <si>
    <t>MULTISPECIES: cell division ATP-binding protein FtsE</t>
  </si>
  <si>
    <t>N900_RS01105</t>
  </si>
  <si>
    <t>VC2691</t>
  </si>
  <si>
    <t>CpxP family protein</t>
  </si>
  <si>
    <t>N900_RS15300</t>
  </si>
  <si>
    <t>VCA0277</t>
  </si>
  <si>
    <t>MULTISPECIES: glycine cleavage system protein GcvH</t>
  </si>
  <si>
    <t>N900_RS18420</t>
  </si>
  <si>
    <t>VCA0990</t>
  </si>
  <si>
    <t>DEAD/DEAH box helicase</t>
  </si>
  <si>
    <t>N900_RS03295</t>
  </si>
  <si>
    <t>VC2234</t>
  </si>
  <si>
    <t>ribonuclease HI</t>
  </si>
  <si>
    <t>N900_RS03030</t>
  </si>
  <si>
    <t>VC2287</t>
  </si>
  <si>
    <t>DNA polymerase IV</t>
  </si>
  <si>
    <t>N900_RS05390</t>
  </si>
  <si>
    <t>VC1792</t>
  </si>
  <si>
    <t>MULTISPECIES: phage tail assembly protein</t>
  </si>
  <si>
    <t>N900_RS14815</t>
  </si>
  <si>
    <t>VCA0171</t>
  </si>
  <si>
    <t>N900_RS05945</t>
  </si>
  <si>
    <t>VC1673</t>
  </si>
  <si>
    <t>efflux RND transporter permease subunit VexK</t>
  </si>
  <si>
    <t>N900_RS04540</t>
  </si>
  <si>
    <t>VC1974</t>
  </si>
  <si>
    <t>2-succinyl-6-hydroxy-2,4-cyclohexadiene-1-carboxylate synthase</t>
  </si>
  <si>
    <t>N900_RS00135</t>
  </si>
  <si>
    <t>VC0028</t>
  </si>
  <si>
    <t>dihydroxy-acid dehydratase</t>
  </si>
  <si>
    <t>N900_RS05350</t>
  </si>
  <si>
    <t>VC1799</t>
  </si>
  <si>
    <t>MULTISPECIES: DDE-type integrase/transposase/recombinase</t>
  </si>
  <si>
    <t>N900_RS18960</t>
  </si>
  <si>
    <t>VCA1109</t>
  </si>
  <si>
    <t>iron-containing redox enzyme family protein</t>
  </si>
  <si>
    <t>N900_RS16985</t>
  </si>
  <si>
    <t>VCA0685</t>
  </si>
  <si>
    <t>N900_RS15435</t>
  </si>
  <si>
    <t>VCA0308</t>
  </si>
  <si>
    <t>N900_RS14285</t>
  </si>
  <si>
    <t>VCA0057</t>
  </si>
  <si>
    <t>deoxyribodipyrimidine photo-lyase</t>
  </si>
  <si>
    <t>N900_RS17020</t>
  </si>
  <si>
    <t>protein translocase subunit SecF</t>
  </si>
  <si>
    <t>N900_RS06235</t>
  </si>
  <si>
    <t>VC1615</t>
  </si>
  <si>
    <t>MULTISPECIES: M48 family metallopeptidase</t>
  </si>
  <si>
    <t>N900_RS11990</t>
  </si>
  <si>
    <t>VC0531</t>
  </si>
  <si>
    <t>MULTISPECIES: 5\\'/3\\'-nucleotidase SurE</t>
  </si>
  <si>
    <t>N900_RS15000</t>
  </si>
  <si>
    <t>VCA0211</t>
  </si>
  <si>
    <t>N900_RS10380</t>
  </si>
  <si>
    <t>VC0759</t>
  </si>
  <si>
    <t>MULTISPECIES: flavodoxin-dependent (E)-4-hydroxy-3-methylbut-2-enyl-diphosphate synthase</t>
  </si>
  <si>
    <t>N900_RS10655</t>
  </si>
  <si>
    <t>VC0702</t>
  </si>
  <si>
    <t>MULTISPECIES: inosine/xanthosine triphosphatase</t>
  </si>
  <si>
    <t>N900_RS18445</t>
  </si>
  <si>
    <t>VCA0996</t>
  </si>
  <si>
    <t>multidrug efflux ABC transporter VcaM</t>
  </si>
  <si>
    <t>N900_RS16450</t>
  </si>
  <si>
    <t>VCA0570</t>
  </si>
  <si>
    <t>MULTISPECIES: stress response translation initiation inhibitor YciH</t>
  </si>
  <si>
    <t>N900_RS09760</t>
  </si>
  <si>
    <t>VC0889</t>
  </si>
  <si>
    <t>1-deoxy-D-xylulose-5-phosphate synthase</t>
  </si>
  <si>
    <t>N900_RS09365</t>
  </si>
  <si>
    <t>VC0969</t>
  </si>
  <si>
    <t>sulfate transporter CysZ</t>
  </si>
  <si>
    <t>N900_RS10055</t>
  </si>
  <si>
    <t>VC0827</t>
  </si>
  <si>
    <t>toxin-coregulated pilus protein TcpH</t>
  </si>
  <si>
    <t>N900_RS13445</t>
  </si>
  <si>
    <t>VC0243</t>
  </si>
  <si>
    <t>GDP-mannose 4,6-dehydratase</t>
  </si>
  <si>
    <t>N900_RS12290</t>
  </si>
  <si>
    <t>VC0456</t>
  </si>
  <si>
    <t>XTP/dITP diphosphatase</t>
  </si>
  <si>
    <t>N900_RS18155</t>
  </si>
  <si>
    <t>VCA0933</t>
  </si>
  <si>
    <t>cold-shock protein</t>
  </si>
  <si>
    <t>N900_RS00170</t>
  </si>
  <si>
    <t>VC0035</t>
  </si>
  <si>
    <t>MULTISPECIES: serine/threonine protein kinase</t>
  </si>
  <si>
    <t>N900_RS09485</t>
  </si>
  <si>
    <t>VC0944</t>
  </si>
  <si>
    <t>lipoyl(octanoyl) transferase LipB</t>
  </si>
  <si>
    <t>N900_RS04855</t>
  </si>
  <si>
    <t>VC1905</t>
  </si>
  <si>
    <t>alanine dehydrogenase</t>
  </si>
  <si>
    <t>N900_RS10850</t>
  </si>
  <si>
    <t>VC0660</t>
  </si>
  <si>
    <t>ATP-dependent RNA helicase SrmB</t>
  </si>
  <si>
    <t>N900_RS16205</t>
  </si>
  <si>
    <t>VCA0518</t>
  </si>
  <si>
    <t>fused PTS fructose transporter subunit IIA/HPr protein</t>
  </si>
  <si>
    <t>N900_RS11180</t>
  </si>
  <si>
    <t>N900_RS18870</t>
  </si>
  <si>
    <t>VCA1090</t>
  </si>
  <si>
    <t>chemoreceptor glutamine deamidase CheD</t>
  </si>
  <si>
    <t>N900_RS18310</t>
  </si>
  <si>
    <t>VCA0966</t>
  </si>
  <si>
    <t>N900_RS13435</t>
  </si>
  <si>
    <t>VC0245</t>
  </si>
  <si>
    <t>glycosyltransferase</t>
  </si>
  <si>
    <t>N900_RS06970</t>
  </si>
  <si>
    <t>N900_RS11150</t>
  </si>
  <si>
    <t>VC1772</t>
  </si>
  <si>
    <t>abortive infection family protein</t>
  </si>
  <si>
    <t>N900_RS05520</t>
  </si>
  <si>
    <t>VC1765</t>
  </si>
  <si>
    <t>type I restriction endonuclease subunit R</t>
  </si>
  <si>
    <t>N900_RS09435</t>
  </si>
  <si>
    <t>VC0954</t>
  </si>
  <si>
    <t>luciferase</t>
  </si>
  <si>
    <t>N900_RS11545</t>
  </si>
  <si>
    <t>VC0619</t>
  </si>
  <si>
    <t>N900_RS01140</t>
  </si>
  <si>
    <t>VC2683</t>
  </si>
  <si>
    <t>O-succinylhomoserine (thiol)-lyase</t>
  </si>
  <si>
    <t>N900_RS17635</t>
  </si>
  <si>
    <t>VCA0822</t>
  </si>
  <si>
    <t>aspartate kinase</t>
  </si>
  <si>
    <t>N900_RS05105</t>
  </si>
  <si>
    <t>VC1853</t>
  </si>
  <si>
    <t>DUF2057 family protein</t>
  </si>
  <si>
    <t>N900_RS11965</t>
  </si>
  <si>
    <t>VC0537</t>
  </si>
  <si>
    <t>MULTISPECIES: cysteine synthase CysM</t>
  </si>
  <si>
    <t>N900_RS02895</t>
  </si>
  <si>
    <t>VC2318</t>
  </si>
  <si>
    <t>N900_RS01625</t>
  </si>
  <si>
    <t>VC2579</t>
  </si>
  <si>
    <t>MULTISPECIES: 30S ribosomal protein S5</t>
  </si>
  <si>
    <t>N900_RS09570</t>
  </si>
  <si>
    <t>VC0926</t>
  </si>
  <si>
    <t>N900_RS15900</t>
  </si>
  <si>
    <t>VCA0450</t>
  </si>
  <si>
    <t>N900_RS08805</t>
  </si>
  <si>
    <t>PAS domain-containing protein</t>
  </si>
  <si>
    <t>N900_RS17600</t>
  </si>
  <si>
    <t>VCA0814</t>
  </si>
  <si>
    <t>MULTISPECIES: agmatinase</t>
  </si>
  <si>
    <t>N900_RS08675</t>
  </si>
  <si>
    <t>VC1112</t>
  </si>
  <si>
    <t>MULTISPECIES: biotin synthase BioB</t>
  </si>
  <si>
    <t>N900_RS09320</t>
  </si>
  <si>
    <t>VC0979</t>
  </si>
  <si>
    <t>SDR family oxidoreductase</t>
  </si>
  <si>
    <t>N900_RS11780</t>
  </si>
  <si>
    <t>VC0567</t>
  </si>
  <si>
    <t>DUF1043 family protein</t>
  </si>
  <si>
    <t>N900_RS00015</t>
  </si>
  <si>
    <t>VC0003</t>
  </si>
  <si>
    <t>tRNA uridine-5-carboxymethylaminomethyl(34) synthesis GTPase MnmE</t>
  </si>
  <si>
    <t>N900_RS07700</t>
  </si>
  <si>
    <t>VC1314</t>
  </si>
  <si>
    <t>SLC13 family permease</t>
  </si>
  <si>
    <t>N900_RS05340</t>
  </si>
  <si>
    <t>VC0596</t>
  </si>
  <si>
    <t>helix-turn-helix domain-containing protein</t>
  </si>
  <si>
    <t>N900_RS18805</t>
  </si>
  <si>
    <t>VCA1075</t>
  </si>
  <si>
    <t>PEGA domain-containing protein</t>
  </si>
  <si>
    <t>N900_RS07595</t>
  </si>
  <si>
    <t>VC1336</t>
  </si>
  <si>
    <t>MULTISPECIES: methylisocitrate lyase</t>
  </si>
  <si>
    <t>N900_RS10160</t>
  </si>
  <si>
    <t>VC0806</t>
  </si>
  <si>
    <t>NAD(P)/FAD-dependent oxidoreductase</t>
  </si>
  <si>
    <t>N900_RS05865</t>
  </si>
  <si>
    <t>VC2523</t>
  </si>
  <si>
    <t>N900_RS17485</t>
  </si>
  <si>
    <t>VCA0789</t>
  </si>
  <si>
    <t>MULTISPECIES: DUF2238 domain-containing protein</t>
  </si>
  <si>
    <t>N900_RS11350</t>
  </si>
  <si>
    <t>VC0654</t>
  </si>
  <si>
    <t>SCP2 domain-containing protein</t>
  </si>
  <si>
    <t>N900_RS16500</t>
  </si>
  <si>
    <t>VCA0581</t>
  </si>
  <si>
    <t>N900_RS02850</t>
  </si>
  <si>
    <t>VC2332</t>
  </si>
  <si>
    <t>GNAT family N-acetyltransferase/peptidase C39 family protein</t>
  </si>
  <si>
    <t>N900_RS16535</t>
  </si>
  <si>
    <t>VCA0588</t>
  </si>
  <si>
    <t>N900_RS14485</t>
  </si>
  <si>
    <t>VCA0101</t>
  </si>
  <si>
    <t>N900_RS14470</t>
  </si>
  <si>
    <t>VCA0098</t>
  </si>
  <si>
    <t>nicotinate phosphoribosyltransferase</t>
  </si>
  <si>
    <t>N900_RS10870</t>
  </si>
  <si>
    <t>VC1955</t>
  </si>
  <si>
    <t>N900_RS19285</t>
  </si>
  <si>
    <t>VC0747</t>
  </si>
  <si>
    <t>VOC family protein</t>
  </si>
  <si>
    <t>N900_RS05040</t>
  </si>
  <si>
    <t>VC1866</t>
  </si>
  <si>
    <t>formate C-acetyltransferase</t>
  </si>
  <si>
    <t>N900_RS02980</t>
  </si>
  <si>
    <t>VC2297</t>
  </si>
  <si>
    <t>N900_RS15720</t>
  </si>
  <si>
    <t>VCA0366</t>
  </si>
  <si>
    <t>restriction endonuclease</t>
  </si>
  <si>
    <t>N900_RS03130</t>
  </si>
  <si>
    <t>VC2269</t>
  </si>
  <si>
    <t>MULTISPECIES: bifunctional 3,4-dihydroxy-2-butanone-4-phosphate synthase/GTP cyclohydrolase II</t>
  </si>
  <si>
    <t>N900_RS10645</t>
  </si>
  <si>
    <t>VC0704</t>
  </si>
  <si>
    <t>extracellular solute-binding protein</t>
  </si>
  <si>
    <t>N900_RS17995</t>
  </si>
  <si>
    <t>VCA0898</t>
  </si>
  <si>
    <t>MULTISPECIES: decarboxylating NADP(+)-dependent phosphogluconate dehydrogenase</t>
  </si>
  <si>
    <t>N900_RS03350</t>
  </si>
  <si>
    <t>VC2222</t>
  </si>
  <si>
    <t>DNA endonuclease SmrA</t>
  </si>
  <si>
    <t>N900_RS02990</t>
  </si>
  <si>
    <t>VC2295</t>
  </si>
  <si>
    <t>Na(+)-translocating NADH-quinone reductase subunit A</t>
  </si>
  <si>
    <t>N900_RS13460</t>
  </si>
  <si>
    <t>VC0240</t>
  </si>
  <si>
    <t>ADP-glyceromanno-heptose 6-epimerase</t>
  </si>
  <si>
    <t>N900_RS14955</t>
  </si>
  <si>
    <t>VCA0200</t>
  </si>
  <si>
    <t>DUF3696 domain-containing protein</t>
  </si>
  <si>
    <t>N900_RS13515</t>
  </si>
  <si>
    <t>VC0229</t>
  </si>
  <si>
    <t>N900_RS02740</t>
  </si>
  <si>
    <t>VC2355</t>
  </si>
  <si>
    <t>MULTISPECIES: peroxide stress protein YaaA</t>
  </si>
  <si>
    <t>N900_RS04075</t>
  </si>
  <si>
    <t>VC2068</t>
  </si>
  <si>
    <t>flagellar biosynthesis protein FlhF</t>
  </si>
  <si>
    <t>N900_RS00480</t>
  </si>
  <si>
    <t>VC0092</t>
  </si>
  <si>
    <t>MULTISPECIES: repressor LexA</t>
  </si>
  <si>
    <t>N900_RS03645</t>
  </si>
  <si>
    <t>VC2163</t>
  </si>
  <si>
    <t>MULTISPECIES: sulfurtransferase TusA family protein</t>
  </si>
  <si>
    <t>N900_RS12500</t>
  </si>
  <si>
    <t>VC0420</t>
  </si>
  <si>
    <t>TIGR02099 family protein</t>
  </si>
  <si>
    <t>N900_RS17515</t>
  </si>
  <si>
    <t>VCA0795</t>
  </si>
  <si>
    <t>recombinase family protein</t>
  </si>
  <si>
    <t>N900_RS05255</t>
  </si>
  <si>
    <t>VC1821</t>
  </si>
  <si>
    <t>PTS fructose transporter subunit IIC</t>
  </si>
  <si>
    <t>N900_RS10315</t>
  </si>
  <si>
    <t>VC0772</t>
  </si>
  <si>
    <t>(2,3-dihydroxybenzoyl)adenylate synthase</t>
  </si>
  <si>
    <t>N900_RS13450</t>
  </si>
  <si>
    <t>VC0242</t>
  </si>
  <si>
    <t>phosphomannomutase/phosphoglucomutase</t>
  </si>
  <si>
    <t>N900_RS09170</t>
  </si>
  <si>
    <t>VC1011</t>
  </si>
  <si>
    <t>endonuclease III</t>
  </si>
  <si>
    <t>N900_RS18175</t>
  </si>
  <si>
    <t>VCA0090</t>
  </si>
  <si>
    <t>N900_RS15285</t>
  </si>
  <si>
    <t>VCA0274</t>
  </si>
  <si>
    <t>carbonic anhydrase</t>
  </si>
  <si>
    <t>N900_RS13195</t>
  </si>
  <si>
    <t>VC0298</t>
  </si>
  <si>
    <t>acetate--CoA ligase</t>
  </si>
  <si>
    <t>N900_RS20375</t>
  </si>
  <si>
    <t>N900_RS03560</t>
  </si>
  <si>
    <t>VC2183</t>
  </si>
  <si>
    <t>MULTISPECIES: ribose-phosphate pyrophosphokinase</t>
  </si>
  <si>
    <t>N900_RS12870</t>
  </si>
  <si>
    <t>VC0348</t>
  </si>
  <si>
    <t>GTPase HflX</t>
  </si>
  <si>
    <t>N900_RS17850</t>
  </si>
  <si>
    <t>VCA0870</t>
  </si>
  <si>
    <t>D-alanyl-D-alanine endopeptidase</t>
  </si>
  <si>
    <t>N900_RS08080</t>
  </si>
  <si>
    <t>VC1234</t>
  </si>
  <si>
    <t>exodeoxyribonuclease I</t>
  </si>
  <si>
    <t>N900_RS05930</t>
  </si>
  <si>
    <t>VC1676</t>
  </si>
  <si>
    <t>MULTISPECIES: envelope stress response membrane protein PspC</t>
  </si>
  <si>
    <t>N900_RS05515</t>
  </si>
  <si>
    <t>VC1766</t>
  </si>
  <si>
    <t>N900_RS14700</t>
  </si>
  <si>
    <t>VCA0144</t>
  </si>
  <si>
    <t>N900_RS16925</t>
  </si>
  <si>
    <t>VCA0682</t>
  </si>
  <si>
    <t>response regulator</t>
  </si>
  <si>
    <t>N900_RS18440</t>
  </si>
  <si>
    <t>VCA0994</t>
  </si>
  <si>
    <t>amidinotransferase</t>
  </si>
  <si>
    <t>N900_RS09205</t>
  </si>
  <si>
    <t>VC1004</t>
  </si>
  <si>
    <t>amidophosphoribosyltransferase</t>
  </si>
  <si>
    <t>N900_RS08395</t>
  </si>
  <si>
    <t>VC1169</t>
  </si>
  <si>
    <t>tryptophan synthase subunit alpha</t>
  </si>
  <si>
    <t>N900_RS15750</t>
  </si>
  <si>
    <t>VCA0374</t>
  </si>
  <si>
    <t>DUF4365 domain-containing protein</t>
  </si>
  <si>
    <t>N900_RS02605</t>
  </si>
  <si>
    <t>VC2384</t>
  </si>
  <si>
    <t>MULTISPECIES: TSUP family transporter</t>
  </si>
  <si>
    <t>N900_RS18910</t>
  </si>
  <si>
    <t>VCA1097</t>
  </si>
  <si>
    <t>anti-sigma factor antagonist</t>
  </si>
  <si>
    <t>N900_RS11980</t>
  </si>
  <si>
    <t>VC0533</t>
  </si>
  <si>
    <t>murein hydrolase activator NlpD</t>
  </si>
  <si>
    <t>N900_RS18630</t>
  </si>
  <si>
    <t>VCA1037</t>
  </si>
  <si>
    <t>amino acid ABC transporter ATP-binding protein</t>
  </si>
  <si>
    <t>N900_RS10215</t>
  </si>
  <si>
    <t>VC0794</t>
  </si>
  <si>
    <t>MULTISPECIES: OadG family protein</t>
  </si>
  <si>
    <t>N900_RS06385</t>
  </si>
  <si>
    <t>VC1588</t>
  </si>
  <si>
    <t>N900_RS18615</t>
  </si>
  <si>
    <t>VCA1034</t>
  </si>
  <si>
    <t>N900_RS10360</t>
  </si>
  <si>
    <t>VC0763</t>
  </si>
  <si>
    <t>ribosome biogenesis GTPase Der</t>
  </si>
  <si>
    <t>N900_RS02375</t>
  </si>
  <si>
    <t>VC2430</t>
  </si>
  <si>
    <t>DNA topoisomerase IV subunit A</t>
  </si>
  <si>
    <t>N900_RS11305</t>
  </si>
  <si>
    <t>VC0743</t>
  </si>
  <si>
    <t>MULTISPECIES: ParM/StbA family protein</t>
  </si>
  <si>
    <t>N900_RS10105</t>
  </si>
  <si>
    <t>VC0817</t>
  </si>
  <si>
    <t>MULTISPECIES: IS481-like element ISVch1 family transposase</t>
  </si>
  <si>
    <t>N900_RS10570</t>
  </si>
  <si>
    <t>VC0717</t>
  </si>
  <si>
    <t>tRNA 5-hydroxyuridine modification protein YegQ</t>
  </si>
  <si>
    <t>N900_RS10950</t>
  </si>
  <si>
    <t>VC2156</t>
  </si>
  <si>
    <t>N900_RS17505</t>
  </si>
  <si>
    <t>VCA0793</t>
  </si>
  <si>
    <t>Rha family transcriptional regulator</t>
  </si>
  <si>
    <t>N900_RS18215</t>
  </si>
  <si>
    <t>VCA0946</t>
  </si>
  <si>
    <t>maltose/maltodextrin ABC transporter ATP-binding protein MalK</t>
  </si>
  <si>
    <t>N900_RS08450</t>
  </si>
  <si>
    <t>VC1158</t>
  </si>
  <si>
    <t>YdgA family protein</t>
  </si>
  <si>
    <t>N900_RS07815</t>
  </si>
  <si>
    <t>VC1290</t>
  </si>
  <si>
    <t>3\\'-5\\' exonuclease</t>
  </si>
  <si>
    <t>N900_RS13505</t>
  </si>
  <si>
    <t>VC0231</t>
  </si>
  <si>
    <t>N900_RS01250</t>
  </si>
  <si>
    <t>VC2659</t>
  </si>
  <si>
    <t>MULTISPECIES: fumarate reductase subunit FrdD</t>
  </si>
  <si>
    <t>N900_RS12595</t>
  </si>
  <si>
    <t>VC0401</t>
  </si>
  <si>
    <t>MULTISPECIES: MSHA biogenesis protein MshK</t>
  </si>
  <si>
    <t>N900_RS00880</t>
  </si>
  <si>
    <t>VC2736</t>
  </si>
  <si>
    <t>MULTISPECIES: Hsp33 family molecular chaperone HslO</t>
  </si>
  <si>
    <t>N900_RS01875</t>
  </si>
  <si>
    <t>VC2527</t>
  </si>
  <si>
    <t>MULTISPECIES: lipopolysaccharide transport periplasmic protein LptA</t>
  </si>
  <si>
    <t>N900_RS14350</t>
  </si>
  <si>
    <t>VCA0072</t>
  </si>
  <si>
    <t>phosphate ABC transporter permease PstA</t>
  </si>
  <si>
    <t>N900_RS14195</t>
  </si>
  <si>
    <t>VCA0036</t>
  </si>
  <si>
    <t>serine/threonine transporter SstT</t>
  </si>
  <si>
    <t>N900_RS15890</t>
  </si>
  <si>
    <t>VCA0448</t>
  </si>
  <si>
    <t>N900_RS16505</t>
  </si>
  <si>
    <t>VCA0582</t>
  </si>
  <si>
    <t>RNA-binding S4 domain-containing protein</t>
  </si>
  <si>
    <t>N900_RS14280</t>
  </si>
  <si>
    <t>VCA0056</t>
  </si>
  <si>
    <t>N900_RS05540</t>
  </si>
  <si>
    <t>VC2506</t>
  </si>
  <si>
    <t>N900_RS14715</t>
  </si>
  <si>
    <t>VCA0148</t>
  </si>
  <si>
    <t>peptidase M66</t>
  </si>
  <si>
    <t>N900_RS17140</t>
  </si>
  <si>
    <t>VCA0720</t>
  </si>
  <si>
    <t>MULTISPECIES: heme NO-binding domain-containing protein</t>
  </si>
  <si>
    <t>N900_RS04555</t>
  </si>
  <si>
    <t>VC1971</t>
  </si>
  <si>
    <t>o-succinylbenzoate--CoA ligase</t>
  </si>
  <si>
    <t>N900_RS00325</t>
  </si>
  <si>
    <t>VC0061</t>
  </si>
  <si>
    <t>phosphomethylpyrimidine synthase ThiC</t>
  </si>
  <si>
    <t>N900_RS14365</t>
  </si>
  <si>
    <t>VCA0075</t>
  </si>
  <si>
    <t>molybdopterin-dependent oxidoreductase</t>
  </si>
  <si>
    <t>N900_RS15440</t>
  </si>
  <si>
    <t>VCA0309</t>
  </si>
  <si>
    <t>MULTISPECIES: HNH endonuclease</t>
  </si>
  <si>
    <t>N900_RS14335</t>
  </si>
  <si>
    <t>VCA0068</t>
  </si>
  <si>
    <t>N900_RS16770</t>
  </si>
  <si>
    <t>VCA0640</t>
  </si>
  <si>
    <t>YeeE/YedE family protein</t>
  </si>
  <si>
    <t>N900_RS06365</t>
  </si>
  <si>
    <t>VC1592</t>
  </si>
  <si>
    <t>N900_RS01560</t>
  </si>
  <si>
    <t>VC2592</t>
  </si>
  <si>
    <t>MULTISPECIES: 30S ribosomal protein S19</t>
  </si>
  <si>
    <t>N900_RS05320</t>
  </si>
  <si>
    <t>VC1805</t>
  </si>
  <si>
    <t>DUF2787 domain-containing protein</t>
  </si>
  <si>
    <t>N900_RS04545</t>
  </si>
  <si>
    <t>VC1973</t>
  </si>
  <si>
    <t>MULTISPECIES: 1,4-dihydroxy-2-naphthoyl-CoA synthase</t>
  </si>
  <si>
    <t>N900_RS16990</t>
  </si>
  <si>
    <t>VCA0686</t>
  </si>
  <si>
    <t>N900_RS01760</t>
  </si>
  <si>
    <t>VC2551</t>
  </si>
  <si>
    <t>MULTISPECIES: DUF2607 domain-containing protein</t>
  </si>
  <si>
    <t>N900_RS16955</t>
  </si>
  <si>
    <t>VCA0680</t>
  </si>
  <si>
    <t>MULTISPECIES: NapC/NirT family cytochrome c</t>
  </si>
  <si>
    <t>N900_RS20155</t>
  </si>
  <si>
    <t>DUF5363 family protein</t>
  </si>
  <si>
    <t>N900_RS15335</t>
  </si>
  <si>
    <t>VCA0284</t>
  </si>
  <si>
    <t>N900_RS18010</t>
  </si>
  <si>
    <t>VCA0901</t>
  </si>
  <si>
    <t>DsbA family protein</t>
  </si>
  <si>
    <t>N900_RS17360</t>
  </si>
  <si>
    <t>VCA0763</t>
  </si>
  <si>
    <t>MULTISPECIES: DUF3763 domain-containing protein</t>
  </si>
  <si>
    <t>N900_RS02280</t>
  </si>
  <si>
    <t>VC2450</t>
  </si>
  <si>
    <t>nucleoside triphosphate pyrophosphohydrolase</t>
  </si>
  <si>
    <t>N900_RS17180</t>
  </si>
  <si>
    <t>N900_RS10115</t>
  </si>
  <si>
    <t>VC0815</t>
  </si>
  <si>
    <t>type II toxin-antitoxin system HipA family toxin</t>
  </si>
  <si>
    <t>N900_RS13975</t>
  </si>
  <si>
    <t>VC2765</t>
  </si>
  <si>
    <t>MULTISPECIES: F0F1 ATP synthase subunit gamma</t>
  </si>
  <si>
    <t>N900_RS18410</t>
  </si>
  <si>
    <t>VCA0988</t>
  </si>
  <si>
    <t>N900_RS09965</t>
  </si>
  <si>
    <t>VC0845</t>
  </si>
  <si>
    <t>accessory colonization factor AcfD</t>
  </si>
  <si>
    <t>N900_RS16145</t>
  </si>
  <si>
    <t>N900_RS12255</t>
  </si>
  <si>
    <t>VC0463</t>
  </si>
  <si>
    <t>MULTISPECIES: PilT/PilU family type 4a pilus ATPase</t>
  </si>
  <si>
    <t>N900_RS12130</t>
  </si>
  <si>
    <t>VC0488</t>
  </si>
  <si>
    <t>TRAP transporter substrate-binding protein</t>
  </si>
  <si>
    <t>N900_RS02970</t>
  </si>
  <si>
    <t>VC2299</t>
  </si>
  <si>
    <t>MULTISPECIES: peptidylprolyl isomerase</t>
  </si>
  <si>
    <t>N900_RS16050</t>
  </si>
  <si>
    <t>MULTISPECIES: DUF1778 domain-containing protein</t>
  </si>
  <si>
    <t>N900_RS18055</t>
  </si>
  <si>
    <t>VCA0910</t>
  </si>
  <si>
    <t>energy transducer TonB</t>
  </si>
  <si>
    <t>N900_RS05620</t>
  </si>
  <si>
    <t>VC1744</t>
  </si>
  <si>
    <t>YnjH family protein</t>
  </si>
  <si>
    <t>N900_RS08225</t>
  </si>
  <si>
    <t>VC1205</t>
  </si>
  <si>
    <t>imidazolonepropionase</t>
  </si>
  <si>
    <t>N900_RS13075</t>
  </si>
  <si>
    <t>VC0319</t>
  </si>
  <si>
    <t>MULTISPECIES: bifunctional biotin-</t>
  </si>
  <si>
    <t>N900_RS15590</t>
  </si>
  <si>
    <t>VCA0340</t>
  </si>
  <si>
    <t>N900_RS05135</t>
  </si>
  <si>
    <t>VC1847</t>
  </si>
  <si>
    <t>crossover junction endodeoxyribonuclease RuvC</t>
  </si>
  <si>
    <t>N900_RS16110</t>
  </si>
  <si>
    <t>VCA0382</t>
  </si>
  <si>
    <t>N900_RS05655</t>
  </si>
  <si>
    <t>VC1735</t>
  </si>
  <si>
    <t>leucyl/phenylalanyl-tRNA--protein transferase</t>
  </si>
  <si>
    <t>N900_RS08870</t>
  </si>
  <si>
    <t>VC1070</t>
  </si>
  <si>
    <t>cyclin-dependent kinase inhibitor 3 family protein</t>
  </si>
  <si>
    <t>N900_RS05000</t>
  </si>
  <si>
    <t>VC1874</t>
  </si>
  <si>
    <t>SpoVR family protein</t>
  </si>
  <si>
    <t>N900_RS07585</t>
  </si>
  <si>
    <t>VC1338</t>
  </si>
  <si>
    <t>Fe/S-dependent 2-methylisocitrate dehydratase AcnD</t>
  </si>
  <si>
    <t>N900_RS06755</t>
  </si>
  <si>
    <t>VC1510</t>
  </si>
  <si>
    <t>N900_RS05675</t>
  </si>
  <si>
    <t>VC1730</t>
  </si>
  <si>
    <t>type I DNA topoisomerase</t>
  </si>
  <si>
    <t>N900_RS00895</t>
  </si>
  <si>
    <t>VC2630</t>
  </si>
  <si>
    <t>type II secretion system secretin GspD</t>
  </si>
  <si>
    <t>N900_RS01685</t>
  </si>
  <si>
    <t>VC2567</t>
  </si>
  <si>
    <t>MULTISPECIES: peptidoglycan-binding protein LysM</t>
  </si>
  <si>
    <t>N900_RS01130</t>
  </si>
  <si>
    <t>VC2685</t>
  </si>
  <si>
    <t>MULTISPECIES: methylenetetrahydrofolate reductase</t>
  </si>
  <si>
    <t>N900_RS15490</t>
  </si>
  <si>
    <t>VCA0482</t>
  </si>
  <si>
    <t>N900_RS15035</t>
  </si>
  <si>
    <t>VCA0218</t>
  </si>
  <si>
    <t>thermolabile hemolysin</t>
  </si>
  <si>
    <t>N900_RS05500</t>
  </si>
  <si>
    <t>VC1769</t>
  </si>
  <si>
    <t>SAM-dependent DNA methyltransferase</t>
  </si>
  <si>
    <t>N900_RS16815</t>
  </si>
  <si>
    <t>VCA0649</t>
  </si>
  <si>
    <t>N900_RS18240</t>
  </si>
  <si>
    <t>VCA0952</t>
  </si>
  <si>
    <t>N900_RS07430</t>
  </si>
  <si>
    <t>VC1371</t>
  </si>
  <si>
    <t>N900_RS06125</t>
  </si>
  <si>
    <t>VC1636</t>
  </si>
  <si>
    <t>N900_RS18560</t>
  </si>
  <si>
    <t>MULTISPECIES: flavohemoglobin expression-modulating QEGLA motif protein</t>
  </si>
  <si>
    <t>N900_RS16355</t>
  </si>
  <si>
    <t>VCA0551</t>
  </si>
  <si>
    <t>N900_RS13750</t>
  </si>
  <si>
    <t>VC0179</t>
  </si>
  <si>
    <t>cyclic AMP-GMP synthase</t>
  </si>
  <si>
    <t>N900_RS11355</t>
  </si>
  <si>
    <t>VC0653</t>
  </si>
  <si>
    <t>bifunctional diguanylate cyclase/phosphodiesterase</t>
  </si>
  <si>
    <t>N900_RS00470</t>
  </si>
  <si>
    <t>VC0090</t>
  </si>
  <si>
    <t>MATE family efflux transporter DinF</t>
  </si>
  <si>
    <t>N900_RS13080</t>
  </si>
  <si>
    <t>VC0318</t>
  </si>
  <si>
    <t>UDP-N-acetylmuramate dehydrogenase</t>
  </si>
  <si>
    <t>N900_RS18735</t>
  </si>
  <si>
    <t>VCA1058</t>
  </si>
  <si>
    <t>N900_RS06925</t>
  </si>
  <si>
    <t>replication protein</t>
  </si>
  <si>
    <t>N900_RS17570</t>
  </si>
  <si>
    <t>VCA0807</t>
  </si>
  <si>
    <t>phosphate ABC transporter substrate-binding protein PstS family protein</t>
  </si>
  <si>
    <t>N900_RS08295</t>
  </si>
  <si>
    <t>VC1190</t>
  </si>
  <si>
    <t>MULTISPECIES: phosphoribosylaminoimidazolesuccinocarboxamide synthase</t>
  </si>
  <si>
    <t>N900_RS03710</t>
  </si>
  <si>
    <t>VC2146</t>
  </si>
  <si>
    <t>MULTISPECIES: DUF2919 domain-containing protein</t>
  </si>
  <si>
    <t>N900_RS10120</t>
  </si>
  <si>
    <t>VC0814</t>
  </si>
  <si>
    <t>N900_RS09155</t>
  </si>
  <si>
    <t>VC1014</t>
  </si>
  <si>
    <t>electron transport complex subunit RsxD</t>
  </si>
  <si>
    <t>N900_RS16195</t>
  </si>
  <si>
    <t>PTS fructose transporter subunit IIBC</t>
  </si>
  <si>
    <t>N900_RS02890</t>
  </si>
  <si>
    <t>VC2319</t>
  </si>
  <si>
    <t>exodeoxyribonuclease V subunit alpha</t>
  </si>
  <si>
    <t>N900_RS05240</t>
  </si>
  <si>
    <t>VC1824</t>
  </si>
  <si>
    <t>PTS sugar transporter subunit IIA</t>
  </si>
  <si>
    <t>N900_RS02805</t>
  </si>
  <si>
    <t>VC2341</t>
  </si>
  <si>
    <t>AMP-binding protein</t>
  </si>
  <si>
    <t>N900_RS14170</t>
  </si>
  <si>
    <t>VCA0031</t>
  </si>
  <si>
    <t>N900_RS18140</t>
  </si>
  <si>
    <t>VCA0929</t>
  </si>
  <si>
    <t>23S rRNA (uracil(747)-C(5))-methyltransferase RlmC</t>
  </si>
  <si>
    <t>N900_RS10235</t>
  </si>
  <si>
    <t>VC0790</t>
  </si>
  <si>
    <t>N900_RS06715</t>
  </si>
  <si>
    <t>VC1518</t>
  </si>
  <si>
    <t>DUF3305 domain-containing protein</t>
  </si>
  <si>
    <t>N900_RS06470</t>
  </si>
  <si>
    <t>VC1570</t>
  </si>
  <si>
    <t>cytochrome d ubiquinol oxidase subunit II</t>
  </si>
  <si>
    <t>N900_RS05650</t>
  </si>
  <si>
    <t>VC1736</t>
  </si>
  <si>
    <t>MULTISPECIES: arginyltransferase</t>
  </si>
  <si>
    <t>N900_RS00585</t>
  </si>
  <si>
    <t>VC0118</t>
  </si>
  <si>
    <t>uroporphyrinogen-III C-methyltransferase</t>
  </si>
  <si>
    <t>N900_RS10895</t>
  </si>
  <si>
    <t>VC0689</t>
  </si>
  <si>
    <t>N900_RS14915</t>
  </si>
  <si>
    <t>VCA0192</t>
  </si>
  <si>
    <t>2-hydroxyacid dehydrogenase</t>
  </si>
  <si>
    <t>N900_RS06500</t>
  </si>
  <si>
    <t>VC1562</t>
  </si>
  <si>
    <t>VarG family subclass B1-like metallo-beta-lactamase</t>
  </si>
  <si>
    <t>N900_RS06900</t>
  </si>
  <si>
    <t>VC1479</t>
  </si>
  <si>
    <t>N900_RS16895</t>
  </si>
  <si>
    <t>VCA0666</t>
  </si>
  <si>
    <t>L-serine ammonia-lyase</t>
  </si>
  <si>
    <t>N900_RS04900</t>
  </si>
  <si>
    <t>VC1896</t>
  </si>
  <si>
    <t>N900_RS19655</t>
  </si>
  <si>
    <t>VCA0314</t>
  </si>
  <si>
    <t>DUF1289 domain-containing protein</t>
  </si>
  <si>
    <t>N900_RS06680</t>
  </si>
  <si>
    <t>VC1525</t>
  </si>
  <si>
    <t>MULTISPECIES: energy-coupling factor ABC transporter ATP-binding protein</t>
  </si>
  <si>
    <t>N900_RS00100</t>
  </si>
  <si>
    <t>VC0021</t>
  </si>
  <si>
    <t>MULTISPECIES: glycine--tRNA ligase subunit alpha</t>
  </si>
  <si>
    <t>N900_RS05395</t>
  </si>
  <si>
    <t>VC1791</t>
  </si>
  <si>
    <t>tape measure protein</t>
  </si>
  <si>
    <t>N900_RS11260</t>
  </si>
  <si>
    <t>N900_RS02205</t>
  </si>
  <si>
    <t>VC2465</t>
  </si>
  <si>
    <t>MULTISPECIES: sigma-E factor regulatory protein RseB</t>
  </si>
  <si>
    <t>N900_RS02345</t>
  </si>
  <si>
    <t>VC2436</t>
  </si>
  <si>
    <t>outer membrane channel protein TolC</t>
  </si>
  <si>
    <t>N900_RS16140</t>
  </si>
  <si>
    <t>N900_RS09055</t>
  </si>
  <si>
    <t>VC1035</t>
  </si>
  <si>
    <t>N900_RS01580</t>
  </si>
  <si>
    <t>VC2588</t>
  </si>
  <si>
    <t>MULTISPECIES: 50S ribosomal protein L29</t>
  </si>
  <si>
    <t>N900_RS07670</t>
  </si>
  <si>
    <t>VC1320</t>
  </si>
  <si>
    <t>N900_RS02140</t>
  </si>
  <si>
    <t>VC2479</t>
  </si>
  <si>
    <t>5-formyltetrahydrofolate cyclo-ligase</t>
  </si>
  <si>
    <t>N900_RS18080</t>
  </si>
  <si>
    <t>VCA0915</t>
  </si>
  <si>
    <t>heme ABC transporter ATP-binding protein</t>
  </si>
  <si>
    <t>N900_RS06515</t>
  </si>
  <si>
    <t>VC1558</t>
  </si>
  <si>
    <t>6-phospho-beta-glucosidase</t>
  </si>
  <si>
    <t>N900_RS14775</t>
  </si>
  <si>
    <t>VCA0161</t>
  </si>
  <si>
    <t>MULTISPECIES: tryptophanase</t>
  </si>
  <si>
    <t>N900_RS10175</t>
  </si>
  <si>
    <t>VC0802</t>
  </si>
  <si>
    <t>MULTISPECIES: ACT domain-containing protein</t>
  </si>
  <si>
    <t>N900_RS16200</t>
  </si>
  <si>
    <t>VCA0517</t>
  </si>
  <si>
    <t>1-phosphofructokinase</t>
  </si>
  <si>
    <t>N900_RS06830</t>
  </si>
  <si>
    <t>VC1494</t>
  </si>
  <si>
    <t>aminopeptidase N</t>
  </si>
  <si>
    <t>N900_RS01555</t>
  </si>
  <si>
    <t>VC2593</t>
  </si>
  <si>
    <t>MULTISPECIES: 50S ribosomal protein L2</t>
  </si>
  <si>
    <t>N900_RS17925</t>
  </si>
  <si>
    <t>VCA0885</t>
  </si>
  <si>
    <t>MULTISPECIES: L-threonine 3-dehydrogenase</t>
  </si>
  <si>
    <t>N900_RS02185</t>
  </si>
  <si>
    <t>VC2469</t>
  </si>
  <si>
    <t>MULTISPECIES: L-aspartate oxidase</t>
  </si>
  <si>
    <t>N900_RS10920</t>
  </si>
  <si>
    <t>VC0440</t>
  </si>
  <si>
    <t>MULTISPECIES: trimethoprim-resistant dihydrofolate reductase DfrA1</t>
  </si>
  <si>
    <t>N900_RS14390</t>
  </si>
  <si>
    <t>VCA0080</t>
  </si>
  <si>
    <t>GGDEF domain-containing protein</t>
  </si>
  <si>
    <t>N900_RS04415</t>
  </si>
  <si>
    <t>VC2001</t>
  </si>
  <si>
    <t>D-hexose-6-phosphate mutarotase</t>
  </si>
  <si>
    <t>N900_RS16705</t>
  </si>
  <si>
    <t>VCA0627</t>
  </si>
  <si>
    <t>MULTISPECIES: RNA methyltransferase</t>
  </si>
  <si>
    <t>N900_RS20235</t>
  </si>
  <si>
    <t>N900_RS15605</t>
  </si>
  <si>
    <t>MULTISPECIES: TIGR03643 family protein</t>
  </si>
  <si>
    <t>N900_RS17560</t>
  </si>
  <si>
    <t>VCA0805</t>
  </si>
  <si>
    <t>exoribonuclease II</t>
  </si>
  <si>
    <t>N900_RS09105</t>
  </si>
  <si>
    <t>VC1024</t>
  </si>
  <si>
    <t>GTP 3\\',8-cyclase MoaA</t>
  </si>
  <si>
    <t>N900_RS02700</t>
  </si>
  <si>
    <t>VC2363</t>
  </si>
  <si>
    <t>homoserine kinase</t>
  </si>
  <si>
    <t>N900_RS12055</t>
  </si>
  <si>
    <t>VC0518</t>
  </si>
  <si>
    <t>DNA primase</t>
  </si>
  <si>
    <t>N900_RS14385</t>
  </si>
  <si>
    <t>VCA0079</t>
  </si>
  <si>
    <t>peptidoglycan DD-metalloendopeptidase family protein</t>
  </si>
  <si>
    <t>N900_RS07575</t>
  </si>
  <si>
    <t>VC1340</t>
  </si>
  <si>
    <t>propionyl-CoA synthetase</t>
  </si>
  <si>
    <t>N900_RS04495</t>
  </si>
  <si>
    <t>VC1984</t>
  </si>
  <si>
    <t>ribonuclease D</t>
  </si>
  <si>
    <t>N900_RS00140</t>
  </si>
  <si>
    <t>VC0029</t>
  </si>
  <si>
    <t>MULTISPECIES: branched-chain-amino-acid transaminase</t>
  </si>
  <si>
    <t>N900_RS02975</t>
  </si>
  <si>
    <t>VC2298</t>
  </si>
  <si>
    <t>N900_RS20210</t>
  </si>
  <si>
    <t>ComF family protein</t>
  </si>
  <si>
    <t>N900_RS18500</t>
  </si>
  <si>
    <t>VCA1008</t>
  </si>
  <si>
    <t>anion-selective porin</t>
  </si>
  <si>
    <t>N900_RS17855</t>
  </si>
  <si>
    <t>VCA0871</t>
  </si>
  <si>
    <t>PLP-dependent aminotransferase family protein</t>
  </si>
  <si>
    <t>N900_RS03895</t>
  </si>
  <si>
    <t>VC2108</t>
  </si>
  <si>
    <t>4-phosphoerythronate dehydrogenase</t>
  </si>
  <si>
    <t>N900_RS18955</t>
  </si>
  <si>
    <t>VCA1108</t>
  </si>
  <si>
    <t>N900_RS06370</t>
  </si>
  <si>
    <t>VC1591</t>
  </si>
  <si>
    <t>MULTISPECIES: SDR family oxidoreductase</t>
  </si>
  <si>
    <t>N900_RS14635</t>
  </si>
  <si>
    <t>VCA0131</t>
  </si>
  <si>
    <t>ribokinase</t>
  </si>
  <si>
    <t>N900_RS10210</t>
  </si>
  <si>
    <t>VC0795</t>
  </si>
  <si>
    <t>2-hydroxycarboxylate transporter family protein</t>
  </si>
  <si>
    <t>N900_RS03765</t>
  </si>
  <si>
    <t>VC2135</t>
  </si>
  <si>
    <t>N900_RS01610</t>
  </si>
  <si>
    <t>VC2582</t>
  </si>
  <si>
    <t>MULTISPECIES: 30S ribosomal protein S8</t>
  </si>
  <si>
    <t>N900_RS08190</t>
  </si>
  <si>
    <t>VC1212</t>
  </si>
  <si>
    <t>DNA polymerase II</t>
  </si>
  <si>
    <t>N900_RS09065</t>
  </si>
  <si>
    <t>VC1033</t>
  </si>
  <si>
    <t>zinc/cadmium/mercury/lead-transporting ATPase</t>
  </si>
  <si>
    <t>N900_RS02355</t>
  </si>
  <si>
    <t>VC2434</t>
  </si>
  <si>
    <t>MULTISPECIES: DUF1249 family protein</t>
  </si>
  <si>
    <t>N900_RS00360</t>
  </si>
  <si>
    <t>VC0068</t>
  </si>
  <si>
    <t>N900_RS18865</t>
  </si>
  <si>
    <t>VCA0850</t>
  </si>
  <si>
    <t>N900_RS12165</t>
  </si>
  <si>
    <t>VC0480</t>
  </si>
  <si>
    <t>MULTISPECIES: small-conductance mechanosensitive channel MscS</t>
  </si>
  <si>
    <t>N900_RS14110</t>
  </si>
  <si>
    <t>VCA0019</t>
  </si>
  <si>
    <t>N900_RS18415</t>
  </si>
  <si>
    <t>VCA0989</t>
  </si>
  <si>
    <t>MATE family efflux transporter</t>
  </si>
  <si>
    <t>N900_RS07080</t>
  </si>
  <si>
    <t>VC1445</t>
  </si>
  <si>
    <t>N900_RS06770</t>
  </si>
  <si>
    <t>VC1507</t>
  </si>
  <si>
    <t>N900_RS01565</t>
  </si>
  <si>
    <t>VC2591</t>
  </si>
  <si>
    <t>MULTISPECIES: 50S ribosomal protein L22</t>
  </si>
  <si>
    <t>N900_RS03070</t>
  </si>
  <si>
    <t>VC2281</t>
  </si>
  <si>
    <t>MULTISPECIES: 30S ribosomal protein S6--L-glutamate ligase</t>
  </si>
  <si>
    <t>N900_RS05150</t>
  </si>
  <si>
    <t>VC1844</t>
  </si>
  <si>
    <t>cytochrome ubiquinol oxidase subunit I</t>
  </si>
  <si>
    <t>N900_RS08840</t>
  </si>
  <si>
    <t>VC1077</t>
  </si>
  <si>
    <t>N900_RS02390</t>
  </si>
  <si>
    <t>VC2427</t>
  </si>
  <si>
    <t>dephospho-CoA kinase</t>
  </si>
  <si>
    <t>N900_RS05235</t>
  </si>
  <si>
    <t>VC1825</t>
  </si>
  <si>
    <t>N900_RS18300</t>
  </si>
  <si>
    <t>VCA0964</t>
  </si>
  <si>
    <t>N900_RS04710</t>
  </si>
  <si>
    <t>VC1936</t>
  </si>
  <si>
    <t>phosphatidate cytidylyltransferase</t>
  </si>
  <si>
    <t>N900_RS02480</t>
  </si>
  <si>
    <t>VC2407</t>
  </si>
  <si>
    <t>peptidoglycan glycosyltransferase FtsI</t>
  </si>
  <si>
    <t>N900_RS10170</t>
  </si>
  <si>
    <t>VC0803</t>
  </si>
  <si>
    <t>N900_RS11365</t>
  </si>
  <si>
    <t>VC0651</t>
  </si>
  <si>
    <t>MULTISPECIES: U32 family peptidase</t>
  </si>
  <si>
    <t>N900_RS05260</t>
  </si>
  <si>
    <t>VC1820</t>
  </si>
  <si>
    <t>N900_RS05120</t>
  </si>
  <si>
    <t>UDP-2,3-diacylglucosamine diphosphatase</t>
  </si>
  <si>
    <t>N900_RS08500</t>
  </si>
  <si>
    <t>VC1147</t>
  </si>
  <si>
    <t>N900_RS16375</t>
  </si>
  <si>
    <t>VCA0556</t>
  </si>
  <si>
    <t>DUF3332 domain-containing protein</t>
  </si>
  <si>
    <t>N900_RS12830</t>
  </si>
  <si>
    <t>VC0356</t>
  </si>
  <si>
    <t>sulfurtransferase complex subunit TusD</t>
  </si>
  <si>
    <t>N900_RS18745</t>
  </si>
  <si>
    <t>VCA1060</t>
  </si>
  <si>
    <t>MULTISPECIES: 3,4-dihydroxy-2-butanone-4-phosphate synthase</t>
  </si>
  <si>
    <t>N900_RS18965</t>
  </si>
  <si>
    <t>VCA1110</t>
  </si>
  <si>
    <t>N900_RS17540</t>
  </si>
  <si>
    <t>VCA0801</t>
  </si>
  <si>
    <t>inosine/guanosine kinase</t>
  </si>
  <si>
    <t>N900_RS18860</t>
  </si>
  <si>
    <t>VCA1088</t>
  </si>
  <si>
    <t>N900_RS12465</t>
  </si>
  <si>
    <t>VC0428</t>
  </si>
  <si>
    <t>N900_RS10020</t>
  </si>
  <si>
    <t>VC0834</t>
  </si>
  <si>
    <t>MULTISPECIES: toxin-coregulated pilus protein TcpS</t>
  </si>
  <si>
    <t>N900_RS02410</t>
  </si>
  <si>
    <t>VC2423</t>
  </si>
  <si>
    <t>pilin</t>
  </si>
  <si>
    <t>N900_RS06665</t>
  </si>
  <si>
    <t>VC1487</t>
  </si>
  <si>
    <t>transporter substrate-binding domain-containing protein</t>
  </si>
  <si>
    <t>N900_RS12835</t>
  </si>
  <si>
    <t>VC0355</t>
  </si>
  <si>
    <t>MULTISPECIES: transcriptional regulator</t>
  </si>
  <si>
    <t>N900_RS09580</t>
  </si>
  <si>
    <t>VC0924</t>
  </si>
  <si>
    <t>phenylacetate--CoA ligase family protein</t>
  </si>
  <si>
    <t>N900_RS05155</t>
  </si>
  <si>
    <t>VC1843</t>
  </si>
  <si>
    <t>MULTISPECIES: cytochrome d ubiquinol oxidase subunit II</t>
  </si>
  <si>
    <t>N900_RS11075</t>
  </si>
  <si>
    <t>VC2418</t>
  </si>
  <si>
    <t>MULTISPECIES: DsbC family protein</t>
  </si>
  <si>
    <t>N900_RS18435</t>
  </si>
  <si>
    <t>VCA0993</t>
  </si>
  <si>
    <t>alkene reductase</t>
  </si>
  <si>
    <t>N900_RS00145</t>
  </si>
  <si>
    <t>VC0030</t>
  </si>
  <si>
    <t>MULTISPECIES: acetolactate synthase 2 small subunit</t>
  </si>
  <si>
    <t>N900_RS04060</t>
  </si>
  <si>
    <t>VC2072</t>
  </si>
  <si>
    <t>insulinase family protein</t>
  </si>
  <si>
    <t>N900_RS09290</t>
  </si>
  <si>
    <t>VC0985</t>
  </si>
  <si>
    <t>molecular chaperone HtpG</t>
  </si>
  <si>
    <t>N900_RS18205</t>
  </si>
  <si>
    <t>VCA0944</t>
  </si>
  <si>
    <t>maltose ABC transporter permease MalF</t>
  </si>
  <si>
    <t>N900_RS12620</t>
  </si>
  <si>
    <t>VC0396</t>
  </si>
  <si>
    <t>N900_RS16290</t>
  </si>
  <si>
    <t>VCA0536</t>
  </si>
  <si>
    <t>N900_RS10905</t>
  </si>
  <si>
    <t>VC1088</t>
  </si>
  <si>
    <t>MULTISPECIES: conjugal transfer protein TraH</t>
  </si>
  <si>
    <t>N900_RS16470</t>
  </si>
  <si>
    <t>VCA0574</t>
  </si>
  <si>
    <t>bifunctional acetate--CoA ligase family protein/GNAT family N-acetyltransferase</t>
  </si>
  <si>
    <t>N900_RS04285</t>
  </si>
  <si>
    <t>VC2028</t>
  </si>
  <si>
    <t>23S rRNA pseudouridine(955/2504/2580) synthase RluC</t>
  </si>
  <si>
    <t>N900_RS06415</t>
  </si>
  <si>
    <t>VC1581</t>
  </si>
  <si>
    <t>NADH-quinone oxidoreductase subunit L</t>
  </si>
  <si>
    <t>N900_RS15485</t>
  </si>
  <si>
    <t>VCA0481</t>
  </si>
  <si>
    <t>MULTISPECIES: GNAT family N-acetyltransferase</t>
  </si>
  <si>
    <t>N900_RS06280</t>
  </si>
  <si>
    <t>VC1606</t>
  </si>
  <si>
    <t>N900_RS12975</t>
  </si>
  <si>
    <t>VC0335</t>
  </si>
  <si>
    <t>murein hydrolase activator EnvC</t>
  </si>
  <si>
    <t>N900_RS11645</t>
  </si>
  <si>
    <t>VC0597</t>
  </si>
  <si>
    <t>DNA/RNA nuclease SfsA</t>
  </si>
  <si>
    <t>N900_RS17375</t>
  </si>
  <si>
    <t>VCA0766</t>
  </si>
  <si>
    <t>MULTISPECIES: cytochrome c</t>
  </si>
  <si>
    <t>N900_RS07600</t>
  </si>
  <si>
    <t>VC1335</t>
  </si>
  <si>
    <t>GntR family transcriptional regulator</t>
  </si>
  <si>
    <t>N900_RS12180</t>
  </si>
  <si>
    <t>VC0477</t>
  </si>
  <si>
    <t>MULTISPECIES: phosphoglycerate kinase</t>
  </si>
  <si>
    <t>N900_RS10900</t>
  </si>
  <si>
    <t>conjugal transfer protein TraG N-terminal domain-containing protein</t>
  </si>
  <si>
    <t>N900_RS16915</t>
  </si>
  <si>
    <t>VCA0671</t>
  </si>
  <si>
    <t>MULTISPECIES: nuclear transport factor 2 family protein</t>
  </si>
  <si>
    <t>N900_RS12960</t>
  </si>
  <si>
    <t>VC0338</t>
  </si>
  <si>
    <t>N900_RS14415</t>
  </si>
  <si>
    <t>VCA0086</t>
  </si>
  <si>
    <t>N900_RS10825</t>
  </si>
  <si>
    <t>VC0665</t>
  </si>
  <si>
    <t>N900_RS17450</t>
  </si>
  <si>
    <t>VCA0782</t>
  </si>
  <si>
    <t>N900_RS06690</t>
  </si>
  <si>
    <t>VC1523</t>
  </si>
  <si>
    <t>N900_RS10915</t>
  </si>
  <si>
    <t>VC2419</t>
  </si>
  <si>
    <t>integron integrase</t>
  </si>
  <si>
    <t>N900_RS05430</t>
  </si>
  <si>
    <t>VC1783</t>
  </si>
  <si>
    <t>N-acetylglucosamine-6-phosphate deacetylase</t>
  </si>
  <si>
    <t>N900_RS11855</t>
  </si>
  <si>
    <t>VC0551</t>
  </si>
  <si>
    <t>sodium ion-translocating decarboxylase subunit beta</t>
  </si>
  <si>
    <t>N900_RS18235</t>
  </si>
  <si>
    <t>VCA0951</t>
  </si>
  <si>
    <t>heavy metal-binding domain-containing protein</t>
  </si>
  <si>
    <t>N900_RS11045</t>
  </si>
  <si>
    <t>VC1428</t>
  </si>
  <si>
    <t>conjugal transfer protein TraN</t>
  </si>
  <si>
    <t>N900_RS00165</t>
  </si>
  <si>
    <t>VC0034</t>
  </si>
  <si>
    <t>thiol:disulfide interchange protein DsbA/DsbL</t>
  </si>
  <si>
    <t>N900_RS11995</t>
  </si>
  <si>
    <t>VC0530</t>
  </si>
  <si>
    <t>tRNA pseudouridine(13) synthase TruD</t>
  </si>
  <si>
    <t>N900_RS15510</t>
  </si>
  <si>
    <t>VCA0323</t>
  </si>
  <si>
    <t>MULTISPECIES: type II toxin-antitoxin system YafQ family toxin</t>
  </si>
  <si>
    <t>N900_RS18570</t>
  </si>
  <si>
    <t>VCA1025</t>
  </si>
  <si>
    <t>MULTISPECIES: glucosamine-6-phosphate deaminase</t>
  </si>
  <si>
    <t>N900_RS06980</t>
  </si>
  <si>
    <t>VC1465</t>
  </si>
  <si>
    <t>DNA-binding protein</t>
  </si>
  <si>
    <t>N900_RS15350</t>
  </si>
  <si>
    <t>VCA0287</t>
  </si>
  <si>
    <t>threonine--tRNA ligase</t>
  </si>
  <si>
    <t>N900_RS02440</t>
  </si>
  <si>
    <t>VC2417</t>
  </si>
  <si>
    <t>MULTISPECIES: single-stranded-DNA-specific exonuclease RecJ</t>
  </si>
  <si>
    <t>N900_RS10335</t>
  </si>
  <si>
    <t>VC0768</t>
  </si>
  <si>
    <t>MULTISPECIES: glutamine-hydrolyzing GMP synthase</t>
  </si>
  <si>
    <t>N900_RS07300</t>
  </si>
  <si>
    <t>VC1400</t>
  </si>
  <si>
    <t>N900_RS05330</t>
  </si>
  <si>
    <t>VC1802</t>
  </si>
  <si>
    <t>N900_RS10345</t>
  </si>
  <si>
    <t>VC0766</t>
  </si>
  <si>
    <t>exodeoxyribonuclease VII large subunit</t>
  </si>
  <si>
    <t>N900_RS00430</t>
  </si>
  <si>
    <t>VC0082</t>
  </si>
  <si>
    <t>DNA recombination protein RmuC</t>
  </si>
  <si>
    <t>N900_RS10630</t>
  </si>
  <si>
    <t>VC0708</t>
  </si>
  <si>
    <t>MULTISPECIES: outer membrane protein assembly factor BamD</t>
  </si>
  <si>
    <t>N900_RS02635</t>
  </si>
  <si>
    <t>VC2378</t>
  </si>
  <si>
    <t>MULTISPECIES: DUF1499 domain-containing protein</t>
  </si>
  <si>
    <t>N900_RS15505</t>
  </si>
  <si>
    <t>VCA0214</t>
  </si>
  <si>
    <t>IS256 family transposase</t>
  </si>
  <si>
    <t>N900_RS03785</t>
  </si>
  <si>
    <t>VC2131</t>
  </si>
  <si>
    <t>flagellar assembly protein FliH</t>
  </si>
  <si>
    <t>N900_RS17980</t>
  </si>
  <si>
    <t>VCA0895</t>
  </si>
  <si>
    <t>metal-dependent phosphohydrolase</t>
  </si>
  <si>
    <t>N900_RS01550</t>
  </si>
  <si>
    <t>VC2594</t>
  </si>
  <si>
    <t>MULTISPECIES: 50S ribosomal protein L23</t>
  </si>
  <si>
    <t>N900_RS09135</t>
  </si>
  <si>
    <t>N900_RS19370</t>
  </si>
  <si>
    <t>N900_RS10930</t>
  </si>
  <si>
    <t>N900_RS02285</t>
  </si>
  <si>
    <t>VC2448</t>
  </si>
  <si>
    <t>MULTISPECIES: CTP synthase</t>
  </si>
  <si>
    <t>N900_RS02125</t>
  </si>
  <si>
    <t>VC2482</t>
  </si>
  <si>
    <t>MULTISPECIES: acetolactate synthase small subunit</t>
  </si>
  <si>
    <t>N900_RS04715</t>
  </si>
  <si>
    <t>VC1935</t>
  </si>
  <si>
    <t>CDP-alcohol phosphatidyltransferase family protein</t>
  </si>
  <si>
    <t>N900_RS15010</t>
  </si>
  <si>
    <t>VCA0213</t>
  </si>
  <si>
    <t>Na+/H+ antiporter NhaC family protein</t>
  </si>
  <si>
    <t>N900_RS15195</t>
  </si>
  <si>
    <t>VCA0254</t>
  </si>
  <si>
    <t>N900_RS10090</t>
  </si>
  <si>
    <t>VC0819</t>
  </si>
  <si>
    <t>aldehyde dehydrogenase</t>
  </si>
  <si>
    <t>N900_RS02810</t>
  </si>
  <si>
    <t>VC2340</t>
  </si>
  <si>
    <t>HD-GYP domain-containing protein</t>
  </si>
  <si>
    <t>N900_RS09545</t>
  </si>
  <si>
    <t>VC0931</t>
  </si>
  <si>
    <t>O-antigen ligase family protein</t>
  </si>
  <si>
    <t>N900_RS00245</t>
  </si>
  <si>
    <t>VC0050</t>
  </si>
  <si>
    <t>topoisomerase DNA-binding C4 zinc finger domain-containing protein</t>
  </si>
  <si>
    <t>N900_RS08860</t>
  </si>
  <si>
    <t>VC1073</t>
  </si>
  <si>
    <t>chitinase C-terminal domain-containing protein</t>
  </si>
  <si>
    <t>N900_RS06710</t>
  </si>
  <si>
    <t>VC1519</t>
  </si>
  <si>
    <t>formate dehydrogenase accessory sulfurtransferase FdhD</t>
  </si>
  <si>
    <t>N900_RS01315</t>
  </si>
  <si>
    <t>VC2643</t>
  </si>
  <si>
    <t>MULTISPECIES: acetylglutamate kinase</t>
  </si>
  <si>
    <t>N900_RS18945</t>
  </si>
  <si>
    <t>VCA1105</t>
  </si>
  <si>
    <t>N900_RS13200</t>
  </si>
  <si>
    <t>VC0297</t>
  </si>
  <si>
    <t>type II 3-dehydroquinate dehydratase</t>
  </si>
  <si>
    <t>N900_RS04705</t>
  </si>
  <si>
    <t>VC1937</t>
  </si>
  <si>
    <t>1-acyl-sn-glycerol-3-phosphate acyltransferase</t>
  </si>
  <si>
    <t>N900_RS16510</t>
  </si>
  <si>
    <t>VCA0583</t>
  </si>
  <si>
    <t>N900_RS18230</t>
  </si>
  <si>
    <t>VCA0949</t>
  </si>
  <si>
    <t>2OG-Fe(II) oxygenase</t>
  </si>
  <si>
    <t>N900_RS17440</t>
  </si>
  <si>
    <t>VCA0780</t>
  </si>
  <si>
    <t>nucleotide sugar dehydrogenase</t>
  </si>
  <si>
    <t>N900_RS16230</t>
  </si>
  <si>
    <t>VCA0523</t>
  </si>
  <si>
    <t>quorum-sensing autoinducer CAI-1 synthase</t>
  </si>
  <si>
    <t>N900_RS08370</t>
  </si>
  <si>
    <t>VC1174</t>
  </si>
  <si>
    <t>anthranilate synthase component 1</t>
  </si>
  <si>
    <t>N900_RS01570</t>
  </si>
  <si>
    <t>VC2590</t>
  </si>
  <si>
    <t>MULTISPECIES: 30S ribosomal protein S3</t>
  </si>
  <si>
    <t>N900_RS12890</t>
  </si>
  <si>
    <t>VC0344</t>
  </si>
  <si>
    <t>N-acetylmuramoyl-L-alanine amidase</t>
  </si>
  <si>
    <t>N900_RS17195</t>
  </si>
  <si>
    <t>VCA0731</t>
  </si>
  <si>
    <t>N900_RS13765</t>
  </si>
  <si>
    <t>VC0177</t>
  </si>
  <si>
    <t>transcriptional regulator VspR</t>
  </si>
  <si>
    <t>N900_RS01630</t>
  </si>
  <si>
    <t>VC2578</t>
  </si>
  <si>
    <t>MULTISPECIES: 50S ribosomal protein L30</t>
  </si>
  <si>
    <t>N900_RS09335</t>
  </si>
  <si>
    <t>VC0975</t>
  </si>
  <si>
    <t>NfeD family protein</t>
  </si>
  <si>
    <t>N900_RS01750</t>
  </si>
  <si>
    <t>VC2553</t>
  </si>
  <si>
    <t>N900_RS07810</t>
  </si>
  <si>
    <t>VC1291</t>
  </si>
  <si>
    <t>cyclic nucleotide-binding/CBS domain-containing protein</t>
  </si>
  <si>
    <t>N900_RS03805</t>
  </si>
  <si>
    <t>VC2127</t>
  </si>
  <si>
    <t>flagellar basal body-associated protein FliL</t>
  </si>
  <si>
    <t>N900_RS08020</t>
  </si>
  <si>
    <t>VC1248</t>
  </si>
  <si>
    <t>N900_RS18365</t>
  </si>
  <si>
    <t>VCA0268</t>
  </si>
  <si>
    <t>N900_RS12065</t>
  </si>
  <si>
    <t>N900_RS09130</t>
  </si>
  <si>
    <t>VC1018</t>
  </si>
  <si>
    <t>excinuclease ABC subunit UvrB</t>
  </si>
  <si>
    <t>N900_RS16220</t>
  </si>
  <si>
    <t>VCA0521</t>
  </si>
  <si>
    <t>SMC family ATPase</t>
  </si>
  <si>
    <t>N900_RS17510</t>
  </si>
  <si>
    <t>VCA0794</t>
  </si>
  <si>
    <t>N900_RS14050</t>
  </si>
  <si>
    <t>VCA0005</t>
  </si>
  <si>
    <t>MULTISPECIES: DUF3283 family protein</t>
  </si>
  <si>
    <t>N900_RS10865</t>
  </si>
  <si>
    <t>VC0414</t>
  </si>
  <si>
    <t>MULTISPECIES: helix-turn-helix domain-containing protein</t>
  </si>
  <si>
    <t>N900_RS07350</t>
  </si>
  <si>
    <t>VC1390</t>
  </si>
  <si>
    <t>N900_RS09210</t>
  </si>
  <si>
    <t>VC1003</t>
  </si>
  <si>
    <t>MULTISPECIES: CvpA family protein</t>
  </si>
  <si>
    <t>N900_RS07040</t>
  </si>
  <si>
    <t>VC1457</t>
  </si>
  <si>
    <t>cholera enterotoxin catalytic subunit CtxA</t>
  </si>
  <si>
    <t>N900_RS04870</t>
  </si>
  <si>
    <t>VC1902</t>
  </si>
  <si>
    <t>MULTISPECIES: disulfide bond formation protein DsbB</t>
  </si>
  <si>
    <t>N900_RS17750</t>
  </si>
  <si>
    <t>VCA0849</t>
  </si>
  <si>
    <t>retention module-containing protein</t>
  </si>
  <si>
    <t>N900_RS02525</t>
  </si>
  <si>
    <t>VC2398</t>
  </si>
  <si>
    <t>MULTISPECIES: cell division protein FtsA</t>
  </si>
  <si>
    <t>N900_RS04565</t>
  </si>
  <si>
    <t>VC1968</t>
  </si>
  <si>
    <t>N900_RS17425</t>
  </si>
  <si>
    <t>VCA0777</t>
  </si>
  <si>
    <t>allophanate hydrolase subunit 1</t>
  </si>
  <si>
    <t>N900_RS01810</t>
  </si>
  <si>
    <t>VC2541</t>
  </si>
  <si>
    <t>MULTISPECIES: UbiX family flavin prenyltransferase</t>
  </si>
  <si>
    <t>N900_RS08420</t>
  </si>
  <si>
    <t>VC1164</t>
  </si>
  <si>
    <t>MULTISPECIES: carboxy-S-adenosyl-L-methionine synthase CmoA</t>
  </si>
  <si>
    <t>N900_RS01135</t>
  </si>
  <si>
    <t>VC2684</t>
  </si>
  <si>
    <t>bifunctional aspartate kinase/homoserine dehydrogenase II</t>
  </si>
  <si>
    <t>N900_RS07375</t>
  </si>
  <si>
    <t>VC1382</t>
  </si>
  <si>
    <t>ATP-dependent RNA helicase HrpA</t>
  </si>
  <si>
    <t>N900_RS13660</t>
  </si>
  <si>
    <t>VC0199</t>
  </si>
  <si>
    <t>N900_RS11190</t>
  </si>
  <si>
    <t>WYL domain-containing protein</t>
  </si>
  <si>
    <t>N900_RS11020</t>
  </si>
  <si>
    <t>endonuclease</t>
  </si>
  <si>
    <t>N900_RS09085</t>
  </si>
  <si>
    <t>VC1028</t>
  </si>
  <si>
    <t>molybdopterin synthase catalytic subunit MoaE</t>
  </si>
  <si>
    <t>N900_RS03210</t>
  </si>
  <si>
    <t>VC2252</t>
  </si>
  <si>
    <t>outer membrane protein assembly factor BamA</t>
  </si>
  <si>
    <t>N900_RS16520</t>
  </si>
  <si>
    <t>VCA0585</t>
  </si>
  <si>
    <t>glutathione S-transferase</t>
  </si>
  <si>
    <t>N900_RS07095</t>
  </si>
  <si>
    <t>VC1442</t>
  </si>
  <si>
    <t>MULTISPECIES: cytochrome-c oxidase, cbb3-type subunit I</t>
  </si>
  <si>
    <t>N900_RS10250</t>
  </si>
  <si>
    <t>VC0787</t>
  </si>
  <si>
    <t>N900_RS02215</t>
  </si>
  <si>
    <t>VC2463</t>
  </si>
  <si>
    <t>MULTISPECIES: elongation factor 4</t>
  </si>
  <si>
    <t>N900_RS05645</t>
  </si>
  <si>
    <t>VC1737</t>
  </si>
  <si>
    <t>MULTISPECIES: translation initiation factor IF-1</t>
  </si>
  <si>
    <t>N900_RS14970</t>
  </si>
  <si>
    <t>VCA0204</t>
  </si>
  <si>
    <t>N900_RS17610</t>
  </si>
  <si>
    <t>VCA0817</t>
  </si>
  <si>
    <t>MULTISPECIES: mechanosensitive ion channel</t>
  </si>
  <si>
    <t>N900_RS03400</t>
  </si>
  <si>
    <t>VC2211</t>
  </si>
  <si>
    <t>TonB-dependent siderophore receptor</t>
  </si>
  <si>
    <t>N900_RS18035</t>
  </si>
  <si>
    <t>VCA0906</t>
  </si>
  <si>
    <t>N900_RS03975</t>
  </si>
  <si>
    <t>VC2090</t>
  </si>
  <si>
    <t>MULTISPECIES: succinate dehydrogenase, hydrophobic membrane anchor protein</t>
  </si>
  <si>
    <t>N900_RS08630</t>
  </si>
  <si>
    <t>VC1121</t>
  </si>
  <si>
    <t>DUF1365 domain-containing protein</t>
  </si>
  <si>
    <t>N900_RS11145</t>
  </si>
  <si>
    <t>VC2253</t>
  </si>
  <si>
    <t>TraI domain-containing protein</t>
  </si>
  <si>
    <t>N900_RS14730</t>
  </si>
  <si>
    <t>VCA0152</t>
  </si>
  <si>
    <t>MULTISPECIES: Na+/H+ antiporter subunit G</t>
  </si>
  <si>
    <t>N900_RS15450</t>
  </si>
  <si>
    <t>VCA0385</t>
  </si>
  <si>
    <t>MULTISPECIES: type II toxin-antitoxin system RelE/ParE family toxin</t>
  </si>
  <si>
    <t>N900_RS01520</t>
  </si>
  <si>
    <t>VC2600</t>
  </si>
  <si>
    <t>DUF3413 domain-containing protein</t>
  </si>
  <si>
    <t>N900_RS17095</t>
  </si>
  <si>
    <t>VCA0710</t>
  </si>
  <si>
    <t>TMAO reductase system periplasmic protein TorT</t>
  </si>
  <si>
    <t>N900_RS16170</t>
  </si>
  <si>
    <t>VCA0510</t>
  </si>
  <si>
    <t>alkaline phosphatase family protein</t>
  </si>
  <si>
    <t>N900_RS04845</t>
  </si>
  <si>
    <t>VC1907</t>
  </si>
  <si>
    <t>MULTISPECIES: HTH-type transcriptional regulator CysB</t>
  </si>
  <si>
    <t>N900_RS06100</t>
  </si>
  <si>
    <t>VC1641</t>
  </si>
  <si>
    <t>N900_RS11495</t>
  </si>
  <si>
    <t>VC0628</t>
  </si>
  <si>
    <t>multidrug efflux RND transporter periplasmic adaptor subunit VexE</t>
  </si>
  <si>
    <t>N900_RS16920</t>
  </si>
  <si>
    <t>VCA0673</t>
  </si>
  <si>
    <t>N900_RS17185</t>
  </si>
  <si>
    <t>VCA0729</t>
  </si>
  <si>
    <t>N900_RS09150</t>
  </si>
  <si>
    <t>electron transport complex subunit RsxC</t>
  </si>
  <si>
    <t>N900_RS05580</t>
  </si>
  <si>
    <t>VC1753</t>
  </si>
  <si>
    <t>paraquat-inducible protein A</t>
  </si>
  <si>
    <t>N900_RS11125</t>
  </si>
  <si>
    <t>N900_RS06835</t>
  </si>
  <si>
    <t>VC1493</t>
  </si>
  <si>
    <t>MULTISPECIES: DUF2835 domain-containing protein</t>
  </si>
  <si>
    <t>N900_RS18875</t>
  </si>
  <si>
    <t>VCA1091</t>
  </si>
  <si>
    <t>MULTISPECIES: protein-glutamate O-methyltransferase CheR</t>
  </si>
  <si>
    <t>N900_RS16805</t>
  </si>
  <si>
    <t>VCA0647</t>
  </si>
  <si>
    <t>MULTISPECIES: YHS domain-containing protein</t>
  </si>
  <si>
    <t>N900_RS09700</t>
  </si>
  <si>
    <t>VC0901</t>
  </si>
  <si>
    <t>tetratricopeptide repeat protein</t>
  </si>
  <si>
    <t>N900_RS05355</t>
  </si>
  <si>
    <t>VC1798</t>
  </si>
  <si>
    <t>MULTISPECIES: ExeA family protein</t>
  </si>
  <si>
    <t>N900_RS00240</t>
  </si>
  <si>
    <t>VC0049</t>
  </si>
  <si>
    <t>MULTISPECIES: DUF494 domain-containing protein</t>
  </si>
  <si>
    <t>N900_RS13140</t>
  </si>
  <si>
    <t>VC0309</t>
  </si>
  <si>
    <t>4-hydroxy-3-polyprenylbenzoate decarboxylase</t>
  </si>
  <si>
    <t>N900_RS17050</t>
  </si>
  <si>
    <t>VCA0700</t>
  </si>
  <si>
    <t>N900_RS05115</t>
  </si>
  <si>
    <t>VC1851</t>
  </si>
  <si>
    <t>N900_RS11640</t>
  </si>
  <si>
    <t>VC0600</t>
  </si>
  <si>
    <t>alpha/beta fold hydrolase</t>
  </si>
  <si>
    <t>N900_RS08010</t>
  </si>
  <si>
    <t>VC1250</t>
  </si>
  <si>
    <t>DUF3943 domain-containing protein</t>
  </si>
  <si>
    <t>N900_RS06825</t>
  </si>
  <si>
    <t>VC1495</t>
  </si>
  <si>
    <t>N900_RS09755</t>
  </si>
  <si>
    <t>VC0890</t>
  </si>
  <si>
    <t>(2E,6E)-farnesyl diphosphate synthase</t>
  </si>
  <si>
    <t>N900_RS04465</t>
  </si>
  <si>
    <t>VC1990</t>
  </si>
  <si>
    <t>ATP-dependent DNA helicase</t>
  </si>
  <si>
    <t>N900_RS16680</t>
  </si>
  <si>
    <t>VCA0621</t>
  </si>
  <si>
    <t>MULTISPECIES: sugar-binding transcriptional regulator</t>
  </si>
  <si>
    <t>N900_RS10230</t>
  </si>
  <si>
    <t>VC0791</t>
  </si>
  <si>
    <t>N900_RS00940</t>
  </si>
  <si>
    <t>VC2724</t>
  </si>
  <si>
    <t>MULTISPECIES: type II secretion system protein M</t>
  </si>
  <si>
    <t>N900_RS14430</t>
  </si>
  <si>
    <t>N900_RS02680</t>
  </si>
  <si>
    <t>VC2367</t>
  </si>
  <si>
    <t>MULTISPECIES: DUF3293 domain-containing protein</t>
  </si>
  <si>
    <t>N900_RS11225</t>
  </si>
  <si>
    <t>N900_RS06255</t>
  </si>
  <si>
    <t>VC1611</t>
  </si>
  <si>
    <t>MULTISPECIES: homoserine O-succinyltransferase</t>
  </si>
  <si>
    <t>N900_RS10190</t>
  </si>
  <si>
    <t>VC0799</t>
  </si>
  <si>
    <t>citrate lyase subunit alpha</t>
  </si>
  <si>
    <t>N900_RS05790</t>
  </si>
  <si>
    <t>VC1704</t>
  </si>
  <si>
    <t>5-methyltetrahydropteroyltriglutamate--homocysteine S-methyltransferase</t>
  </si>
  <si>
    <t>N900_RS10010</t>
  </si>
  <si>
    <t>VC0836</t>
  </si>
  <si>
    <t>toxin-coregulated pilus assembly protein TcpE</t>
  </si>
  <si>
    <t>N900_RS05360</t>
  </si>
  <si>
    <t>VC1797</t>
  </si>
  <si>
    <t>N900_RS08385</t>
  </si>
  <si>
    <t>VC1171</t>
  </si>
  <si>
    <t>bifunctional indole-3-glycerol-phosphate synthase TrpC/phosphoribosylanthranilate isomerase TrpF</t>
  </si>
  <si>
    <t>N900_RS03700</t>
  </si>
  <si>
    <t>VC2149</t>
  </si>
  <si>
    <t>N900_RS03225</t>
  </si>
  <si>
    <t>VC2249</t>
  </si>
  <si>
    <t>3-hydroxyacyl-ACP dehydratase FabZ</t>
  </si>
  <si>
    <t>N900_RS09380</t>
  </si>
  <si>
    <t>VC0966</t>
  </si>
  <si>
    <t>MULTISPECIES: HPr family phosphocarrier protein</t>
  </si>
  <si>
    <t>N900_RS13230</t>
  </si>
  <si>
    <t>VC0289</t>
  </si>
  <si>
    <t>N900_RS00545</t>
  </si>
  <si>
    <t>VC0108</t>
  </si>
  <si>
    <t>DNA polymerase I</t>
  </si>
  <si>
    <t>N900_RS06685</t>
  </si>
  <si>
    <t>VC1524</t>
  </si>
  <si>
    <t>N900_RS07880</t>
  </si>
  <si>
    <t>VC1277</t>
  </si>
  <si>
    <t>response regulator transcription factor</t>
  </si>
  <si>
    <t>N900_RS10305</t>
  </si>
  <si>
    <t>VC0774</t>
  </si>
  <si>
    <t>2,3-dihydro-2,3-dihydroxybenzoate dehydrogenase</t>
  </si>
  <si>
    <t>N900_RS05670</t>
  </si>
  <si>
    <t>VC1731</t>
  </si>
  <si>
    <t>MULTISPECIES: YciN family protein</t>
  </si>
  <si>
    <t>N900_RS05665</t>
  </si>
  <si>
    <t>VC1732</t>
  </si>
  <si>
    <t>MULTISPECIES: 3-phosphoshikimate 1-carboxyvinyltransferase</t>
  </si>
  <si>
    <t>N900_RS17305</t>
  </si>
  <si>
    <t>VCA0754</t>
  </si>
  <si>
    <t>MULTISPECIES: lipase</t>
  </si>
  <si>
    <t>N900_RS01880</t>
  </si>
  <si>
    <t>VC2525</t>
  </si>
  <si>
    <t>LPS export ABC transporter periplasmic protein LptC</t>
  </si>
  <si>
    <t>N900_RS16765</t>
  </si>
  <si>
    <t>VCA0639</t>
  </si>
  <si>
    <t>N900_RS02435</t>
  </si>
  <si>
    <t>bifunctional protein-disulfide isomerase/oxidoreductase DsbC</t>
  </si>
  <si>
    <t>N900_RS07555</t>
  </si>
  <si>
    <t>VC1344</t>
  </si>
  <si>
    <t>MULTISPECIES: 4-hydroxyphenylpyruvate dioxygenase</t>
  </si>
  <si>
    <t>N900_RS03685</t>
  </si>
  <si>
    <t>VC2153</t>
  </si>
  <si>
    <t>M15 family metallopeptidase</t>
  </si>
  <si>
    <t>N900_RS17010</t>
  </si>
  <si>
    <t>VCA0690</t>
  </si>
  <si>
    <t>acetyl-CoA C-acetyltransferase</t>
  </si>
  <si>
    <t>N900_RS00130</t>
  </si>
  <si>
    <t>VC0027</t>
  </si>
  <si>
    <t>threonine ammonia-lyase, biosynthetic</t>
  </si>
  <si>
    <t>N900_RS08415</t>
  </si>
  <si>
    <t>VC1165</t>
  </si>
  <si>
    <t>DUF72 domain-containing protein</t>
  </si>
  <si>
    <t>N900_RS15115</t>
  </si>
  <si>
    <t>VCA0236</t>
  </si>
  <si>
    <t>N900_RS00820</t>
  </si>
  <si>
    <t>VC2749</t>
  </si>
  <si>
    <t>MULTISPECIES: nitrogen regulation protein NR(I)</t>
  </si>
  <si>
    <t>N900_RS08550</t>
  </si>
  <si>
    <t>VC1137</t>
  </si>
  <si>
    <t>1-(5-phosphoribosyl)-5</t>
  </si>
  <si>
    <t>N900_RS09735</t>
  </si>
  <si>
    <t>VC0894</t>
  </si>
  <si>
    <t>tRNA 4-thiouridine(8) synthase ThiI</t>
  </si>
  <si>
    <t>N900_RS12490</t>
  </si>
  <si>
    <t>VC0422</t>
  </si>
  <si>
    <t>MULTISPECIES: metalloprotease TldD</t>
  </si>
  <si>
    <t>N900_RS04010</t>
  </si>
  <si>
    <t>VC2083</t>
  </si>
  <si>
    <t>MULTISPECIES: zinc ABC transporter permease subunit ZnuB</t>
  </si>
  <si>
    <t>N900_RS04320</t>
  </si>
  <si>
    <t>VC2021</t>
  </si>
  <si>
    <t>MULTISPECIES: 3-oxoacyl-ACP reductase FabG</t>
  </si>
  <si>
    <t>N900_RS10200</t>
  </si>
  <si>
    <t>VC0797</t>
  </si>
  <si>
    <t>MULTISPECIES: citrate lyase acyl carrier protein</t>
  </si>
  <si>
    <t>N900_RS14475</t>
  </si>
  <si>
    <t>VCA0099</t>
  </si>
  <si>
    <t>oxidoreductase</t>
  </si>
  <si>
    <t>N900_RS07315</t>
  </si>
  <si>
    <t>VC1397</t>
  </si>
  <si>
    <t>chemotaxis protein CheA</t>
  </si>
  <si>
    <t>N900_RS06050</t>
  </si>
  <si>
    <t>VC1651</t>
  </si>
  <si>
    <t>N900_RS00920</t>
  </si>
  <si>
    <t>VC2728</t>
  </si>
  <si>
    <t>MULTISPECIES: type II secretion system minor pseudopilin GspI</t>
  </si>
  <si>
    <t>N900_RS16190</t>
  </si>
  <si>
    <t>VCA0514</t>
  </si>
  <si>
    <t>N900_RS10640</t>
  </si>
  <si>
    <t>VC0705</t>
  </si>
  <si>
    <t>MULTISPECIES: prephenate dehydratase</t>
  </si>
  <si>
    <t>N900_RS07730</t>
  </si>
  <si>
    <t>VC1308</t>
  </si>
  <si>
    <t>MULTISPECIES: transcriptional regulator TyrR</t>
  </si>
  <si>
    <t>N900_RS01065</t>
  </si>
  <si>
    <t>VC2699</t>
  </si>
  <si>
    <t>MULTISPECIES: anaerobic C4-dicarboxylate transporter</t>
  </si>
  <si>
    <t>N900_RS13760</t>
  </si>
  <si>
    <t>N900_RS07790</t>
  </si>
  <si>
    <t>VC1296</t>
  </si>
  <si>
    <t>bifunctional hydroxymethylpyrimidine kinase/phosphomethylpyrimidine kinase</t>
  </si>
  <si>
    <t>N900_RS12970</t>
  </si>
  <si>
    <t>VC0336</t>
  </si>
  <si>
    <t>2,3-bisphosphoglycerate-independent phosphoglycerate mutase</t>
  </si>
  <si>
    <t>N900_RS10015</t>
  </si>
  <si>
    <t>VC0835</t>
  </si>
  <si>
    <t>toxin-coregulated pilus assembly ATPase TcpT</t>
  </si>
  <si>
    <t>N900_RS07210</t>
  </si>
  <si>
    <t>VC1420</t>
  </si>
  <si>
    <t>DUF2931 family protein</t>
  </si>
  <si>
    <t>N900_RS12075</t>
  </si>
  <si>
    <t>VC0515</t>
  </si>
  <si>
    <t>N900_RS05035</t>
  </si>
  <si>
    <t>VC1867</t>
  </si>
  <si>
    <t>lipid A deacylase LpxR family protein</t>
  </si>
  <si>
    <t>N900_RS17700</t>
  </si>
  <si>
    <t>VCA0836</t>
  </si>
  <si>
    <t>sugar O-acetyltransferase</t>
  </si>
  <si>
    <t>N900_RS15610</t>
  </si>
  <si>
    <t>VCA0344</t>
  </si>
  <si>
    <t>N900_RS01890</t>
  </si>
  <si>
    <t>arabinose-5-phosphate isomerase KdsD</t>
  </si>
  <si>
    <t>N900_RS13410</t>
  </si>
  <si>
    <t>VC0250</t>
  </si>
  <si>
    <t>N900_RS03050</t>
  </si>
  <si>
    <t>N900_RS15980</t>
  </si>
  <si>
    <t>VCA0468</t>
  </si>
  <si>
    <t>N900_RS18425</t>
  </si>
  <si>
    <t>VCA0991</t>
  </si>
  <si>
    <t>N900_RS11185</t>
  </si>
  <si>
    <t>VC0554</t>
  </si>
  <si>
    <t>DUF1819 family protein</t>
  </si>
  <si>
    <t>N900_RS00355</t>
  </si>
  <si>
    <t>VC0067</t>
  </si>
  <si>
    <t>aminopeptidase P family protein</t>
  </si>
  <si>
    <t>N900_RS12405</t>
  </si>
  <si>
    <t>VC0439</t>
  </si>
  <si>
    <t>MULTISPECIES: threonine/serine exporter family protein</t>
  </si>
  <si>
    <t>N900_RS08665</t>
  </si>
  <si>
    <t>VC1114</t>
  </si>
  <si>
    <t>malonyl-ACP O-methyltransferase BioC</t>
  </si>
  <si>
    <t>N900_RS12820</t>
  </si>
  <si>
    <t>VC0358</t>
  </si>
  <si>
    <t>MULTISPECIES: sulfurtransferase complex subunit TusB</t>
  </si>
  <si>
    <t>N900_RS05380</t>
  </si>
  <si>
    <t>VC1794</t>
  </si>
  <si>
    <t>N900_RS11230</t>
  </si>
  <si>
    <t>N900_RS16285</t>
  </si>
  <si>
    <t>VCA0535</t>
  </si>
  <si>
    <t>N900_RS05610</t>
  </si>
  <si>
    <t>VC1746</t>
  </si>
  <si>
    <t>N900_RS06505</t>
  </si>
  <si>
    <t>VC1561</t>
  </si>
  <si>
    <t>N900_RS01620</t>
  </si>
  <si>
    <t>VC2580</t>
  </si>
  <si>
    <t>MULTISPECIES: 50S ribosomal protein L18</t>
  </si>
  <si>
    <t>N900_RS17135</t>
  </si>
  <si>
    <t>VCA0719</t>
  </si>
  <si>
    <t>two-component sensor histidine kinase</t>
  </si>
  <si>
    <t>N900_RS08895</t>
  </si>
  <si>
    <t>VC1065</t>
  </si>
  <si>
    <t>DNA base-flipping protein</t>
  </si>
  <si>
    <t>N900_RS18935</t>
  </si>
  <si>
    <t>VCA1102</t>
  </si>
  <si>
    <t>phosphoethanolamine transferase</t>
  </si>
  <si>
    <t>N900_RS10240</t>
  </si>
  <si>
    <t>VC0789</t>
  </si>
  <si>
    <t>N900_RS13980</t>
  </si>
  <si>
    <t>VC2766</t>
  </si>
  <si>
    <t>F0F1 ATP synthase subunit alpha</t>
  </si>
  <si>
    <t>N900_RS18060</t>
  </si>
  <si>
    <t>VCA0911</t>
  </si>
  <si>
    <t>MotA/TolQ/ExbB proton channel family protein</t>
  </si>
  <si>
    <t>N900_RS13440</t>
  </si>
  <si>
    <t>VC0244</t>
  </si>
  <si>
    <t>DegT/DnrJ/EryC1/StrS family aminotransferase</t>
  </si>
  <si>
    <t>N900_RS16790</t>
  </si>
  <si>
    <t>VCA0644</t>
  </si>
  <si>
    <t>FAD-dependent oxidoreductase</t>
  </si>
  <si>
    <t>N900_RS01300</t>
  </si>
  <si>
    <t>VC2646</t>
  </si>
  <si>
    <t>phosphoenolpyruvate carboxylase</t>
  </si>
  <si>
    <t>N900_RS12085</t>
  </si>
  <si>
    <t>VC0513</t>
  </si>
  <si>
    <t>N900_RS05820</t>
  </si>
  <si>
    <t>VC1698</t>
  </si>
  <si>
    <t>YdcF family protein</t>
  </si>
  <si>
    <t>N900_RS03800</t>
  </si>
  <si>
    <t>VC2128</t>
  </si>
  <si>
    <t>flagellar hook-length control protein FliK</t>
  </si>
  <si>
    <t>N900_RS11445</t>
  </si>
  <si>
    <t>VC0638</t>
  </si>
  <si>
    <t>dihydropteroate synthase</t>
  </si>
  <si>
    <t>N900_RS06465</t>
  </si>
  <si>
    <t>VC1571</t>
  </si>
  <si>
    <t>N900_RS12750</t>
  </si>
  <si>
    <t>VC0373</t>
  </si>
  <si>
    <t>MULTISPECIES: YjbQ family protein</t>
  </si>
  <si>
    <t>N900_RS00615</t>
  </si>
  <si>
    <t>MULTISPECIES: lipoprotein</t>
  </si>
  <si>
    <t>N900_RS16905</t>
  </si>
  <si>
    <t>VCA0669</t>
  </si>
  <si>
    <t>MFS transporter</t>
  </si>
  <si>
    <t>N900_RS02925</t>
  </si>
  <si>
    <t>VC2310</t>
  </si>
  <si>
    <t>cysteine desulfurase sulfur acceptor subunit CsdE</t>
  </si>
  <si>
    <t>N900_RS05310</t>
  </si>
  <si>
    <t>VC1808</t>
  </si>
  <si>
    <t>N900_RS15635</t>
  </si>
  <si>
    <t>VCA0504</t>
  </si>
  <si>
    <t>N900_RS19075</t>
  </si>
  <si>
    <t>VC1776</t>
  </si>
  <si>
    <t>N900_RS09740</t>
  </si>
  <si>
    <t>VC0893</t>
  </si>
  <si>
    <t>MULTISPECIES: flagellar motor protein MotB</t>
  </si>
  <si>
    <t>N900_RS03410</t>
  </si>
  <si>
    <t>VC2209</t>
  </si>
  <si>
    <t>non-ribosomal peptide synthetase</t>
  </si>
  <si>
    <t>N900_RS13485</t>
  </si>
  <si>
    <t>VC0235</t>
  </si>
  <si>
    <t>glycosyltransferase family 9 protein</t>
  </si>
  <si>
    <t>N900_RS09895</t>
  </si>
  <si>
    <t>VC0859</t>
  </si>
  <si>
    <t>prepilin-type N-terminal cleavage/methylation domain-containing protein</t>
  </si>
  <si>
    <t>N900_RS01005</t>
  </si>
  <si>
    <t>VC2711</t>
  </si>
  <si>
    <t>ATP-dependent DNA helicase RecG</t>
  </si>
  <si>
    <t>N900_RS08825</t>
  </si>
  <si>
    <t>VC1080</t>
  </si>
  <si>
    <t>Hpt domain-containing protein</t>
  </si>
  <si>
    <t>N900_RS18925</t>
  </si>
  <si>
    <t>VCA1100</t>
  </si>
  <si>
    <t>N900_RS01845</t>
  </si>
  <si>
    <t>VC2533</t>
  </si>
  <si>
    <t>N900_RS01675</t>
  </si>
  <si>
    <t>VC2569</t>
  </si>
  <si>
    <t>MULTISPECIES: DUF2780 domain-containing protein</t>
  </si>
  <si>
    <t>N900_RS12755</t>
  </si>
  <si>
    <t>VC0372</t>
  </si>
  <si>
    <t>MULTISPECIES: alanine racemase</t>
  </si>
  <si>
    <t>N900_RS09705</t>
  </si>
  <si>
    <t>VC0900</t>
  </si>
  <si>
    <t>N900_RS15985</t>
  </si>
  <si>
    <t>VCA0469</t>
  </si>
  <si>
    <t>MULTISPECIES: DNA-binding transcriptional regulator</t>
  </si>
  <si>
    <t>N900_RS18015</t>
  </si>
  <si>
    <t>VCA0902</t>
  </si>
  <si>
    <t>N900_RS01895</t>
  </si>
  <si>
    <t>VC2522</t>
  </si>
  <si>
    <t>calcium/sodium antiporter</t>
  </si>
  <si>
    <t>N900_RS13655</t>
  </si>
  <si>
    <t>VC0200</t>
  </si>
  <si>
    <t>TonB-dependent siderophore receptor FhuA</t>
  </si>
  <si>
    <t>N900_RS02705</t>
  </si>
  <si>
    <t>VC2362</t>
  </si>
  <si>
    <t>threonine synthase</t>
  </si>
  <si>
    <t>N900_RS04480</t>
  </si>
  <si>
    <t>VC1987</t>
  </si>
  <si>
    <t>Slp family lipoprotein</t>
  </si>
  <si>
    <t>N900_RS14035</t>
  </si>
  <si>
    <t>VCA0002</t>
  </si>
  <si>
    <t>DUF3346 domain-containing protein</t>
  </si>
  <si>
    <t>N900_RS04080</t>
  </si>
  <si>
    <t>VC2067</t>
  </si>
  <si>
    <t>MULTISPECIES: MinD/ParA family protein</t>
  </si>
  <si>
    <t>N900_RS14460</t>
  </si>
  <si>
    <t>VCA0096</t>
  </si>
  <si>
    <t>proprotein convertase P-domain-containing protein</t>
  </si>
  <si>
    <t>N900_RS17290</t>
  </si>
  <si>
    <t>VCA0751</t>
  </si>
  <si>
    <t>ketoacyl-ACP synthase III</t>
  </si>
  <si>
    <t>N900_RS07270</t>
  </si>
  <si>
    <t>VC1407</t>
  </si>
  <si>
    <t>N900_RS18455</t>
  </si>
  <si>
    <t>VCA0998</t>
  </si>
  <si>
    <t>MULTISPECIES: alkene reductase</t>
  </si>
  <si>
    <t>N900_RS05285</t>
  </si>
  <si>
    <t>VC1814</t>
  </si>
  <si>
    <t>DASH family cryptochrome</t>
  </si>
  <si>
    <t>N900_RS01755</t>
  </si>
  <si>
    <t>VC2552</t>
  </si>
  <si>
    <t>DUF2796 domain-containing protein</t>
  </si>
  <si>
    <t>N900_RS01605</t>
  </si>
  <si>
    <t>VC2583</t>
  </si>
  <si>
    <t>MULTISPECIES: 30S ribosomal protein S14</t>
  </si>
  <si>
    <t>N900_RS11105</t>
  </si>
  <si>
    <t>VC0914</t>
  </si>
  <si>
    <t>type-F conjugative transfer system secretin TraK</t>
  </si>
  <si>
    <t>N900_RS04610</t>
  </si>
  <si>
    <t>VC1960</t>
  </si>
  <si>
    <t>MULTISPECIES: septum site-determining protein MinD</t>
  </si>
  <si>
    <t>N900_RS07025</t>
  </si>
  <si>
    <t>VC1460</t>
  </si>
  <si>
    <t>minor coat protein pIII</t>
  </si>
  <si>
    <t>N900_RS16015</t>
  </si>
  <si>
    <t>VCA0475</t>
  </si>
  <si>
    <t>MULTISPECIES: type II toxin-antitoxin system death-on-curing family toxin</t>
  </si>
  <si>
    <t>N900_RS12080</t>
  </si>
  <si>
    <t>VC0514</t>
  </si>
  <si>
    <t>N900_RS18680</t>
  </si>
  <si>
    <t>VCA1047</t>
  </si>
  <si>
    <t>MULTISPECIES: MltR family transcriptional regulator</t>
  </si>
  <si>
    <t>N900_RS15825</t>
  </si>
  <si>
    <t>VCA0391</t>
  </si>
  <si>
    <t>N900_RS08355</t>
  </si>
  <si>
    <t>VC1178</t>
  </si>
  <si>
    <t>MULTISPECIES: threonylcarbamoyl-AMP synthase</t>
  </si>
  <si>
    <t>N900_RS13335</t>
  </si>
  <si>
    <t>VC0269</t>
  </si>
  <si>
    <t>mannose-6-phosphate isomerase, class I</t>
  </si>
  <si>
    <t>N900_RS08640</t>
  </si>
  <si>
    <t>VC1119</t>
  </si>
  <si>
    <t>N900_RS11925</t>
  </si>
  <si>
    <t>VC0545</t>
  </si>
  <si>
    <t>alanine--tRNA ligase</t>
  </si>
  <si>
    <t>N900_RS14965</t>
  </si>
  <si>
    <t>VCA0275</t>
  </si>
  <si>
    <t>MULTISPECIES: IS200/IS605-like element IS1004 family transposase</t>
  </si>
  <si>
    <t>N900_RS13355</t>
  </si>
  <si>
    <t>VC0265</t>
  </si>
  <si>
    <t>MULTISPECIES: mechanosensitive ion channel family protein</t>
  </si>
  <si>
    <t>N900_RS11210</t>
  </si>
  <si>
    <t>MULTISPECIES: translesion error-prone DNA polymerase V autoproteolytic subunit</t>
  </si>
  <si>
    <t>N900_RS08275</t>
  </si>
  <si>
    <t>VC1195</t>
  </si>
  <si>
    <t>N900_RS00150</t>
  </si>
  <si>
    <t>VC0031</t>
  </si>
  <si>
    <t>acetolactate synthase 2 catalytic subunit</t>
  </si>
  <si>
    <t>N900_RS14065</t>
  </si>
  <si>
    <t>VCA0008</t>
  </si>
  <si>
    <t>N900_RS00565</t>
  </si>
  <si>
    <t>VC0114</t>
  </si>
  <si>
    <t>MULTISPECIES: Der GTPase-activating protein YihI</t>
  </si>
  <si>
    <t>N900_RS07850</t>
  </si>
  <si>
    <t>VC1283</t>
  </si>
  <si>
    <t>MULTISPECIES: PTS lactose/cellobiose transporter subunit IIA</t>
  </si>
  <si>
    <t>N900_RS01615</t>
  </si>
  <si>
    <t>VC2581</t>
  </si>
  <si>
    <t>50S ribosomal protein L6</t>
  </si>
  <si>
    <t>N900_RS03740</t>
  </si>
  <si>
    <t>VC2140</t>
  </si>
  <si>
    <t>flagellar filament capping protein FliD</t>
  </si>
  <si>
    <t>N900_RS08515</t>
  </si>
  <si>
    <t>VC1144</t>
  </si>
  <si>
    <t>MULTISPECIES: ATP-dependent Clp protease ATP-binding subunit ClpA</t>
  </si>
  <si>
    <t>N900_RS03760</t>
  </si>
  <si>
    <t>VC2136</t>
  </si>
  <si>
    <t>MULTISPECIES: PAS domain-containing protein</t>
  </si>
  <si>
    <t>N900_RS12370</t>
  </si>
  <si>
    <t>VC0446</t>
  </si>
  <si>
    <t>LPS assembly protein LptD</t>
  </si>
  <si>
    <t>N900_RS17435</t>
  </si>
  <si>
    <t>VCA0779</t>
  </si>
  <si>
    <t>N900_RS13260</t>
  </si>
  <si>
    <t>TonB-dependent receptor</t>
  </si>
  <si>
    <t>N900_RS18520</t>
  </si>
  <si>
    <t>VCA1013</t>
  </si>
  <si>
    <t>MULTISPECIES: YjiH family protein</t>
  </si>
  <si>
    <t>N900_RS14355</t>
  </si>
  <si>
    <t>VCA0073</t>
  </si>
  <si>
    <t>MULTISPECIES: phosphate ABC transporter ATP-binding protein</t>
  </si>
  <si>
    <t>N900_RS12885</t>
  </si>
  <si>
    <t>DNA mismatch repair endonuclease MutL</t>
  </si>
  <si>
    <t>N900_RS15675</t>
  </si>
  <si>
    <t>VCA0357</t>
  </si>
  <si>
    <t>DUF645 family protein</t>
  </si>
  <si>
    <t>N900_RS13240</t>
  </si>
  <si>
    <t>VC0287</t>
  </si>
  <si>
    <t>MULTISPECIES: gluconokinase</t>
  </si>
  <si>
    <t>N900_RS18085</t>
  </si>
  <si>
    <t>VCA0917</t>
  </si>
  <si>
    <t>N900_RS08315</t>
  </si>
  <si>
    <t>VC1186</t>
  </si>
  <si>
    <t>vancomycin high temperature exclusion protein</t>
  </si>
  <si>
    <t>N900_RS15120</t>
  </si>
  <si>
    <t>VCA0237</t>
  </si>
  <si>
    <t>MULTISPECIES: phosphoribosyl-AMP cyclohydrolase</t>
  </si>
  <si>
    <t>N900_RS08050</t>
  </si>
  <si>
    <t>VC1240</t>
  </si>
  <si>
    <t>histidine phosphatase family protein</t>
  </si>
  <si>
    <t>N900_RS15600</t>
  </si>
  <si>
    <t>VCA0342</t>
  </si>
  <si>
    <t>N900_RS03790</t>
  </si>
  <si>
    <t>VC2130</t>
  </si>
  <si>
    <t>flagellar protein export ATPase FliI</t>
  </si>
  <si>
    <t>N900_RS06300</t>
  </si>
  <si>
    <t>VC1603</t>
  </si>
  <si>
    <t>N900_RS09090</t>
  </si>
  <si>
    <t>VC1027</t>
  </si>
  <si>
    <t>MULTISPECIES: molybdopterin synthase sulfur carrier subunit</t>
  </si>
  <si>
    <t>N900_RS05470</t>
  </si>
  <si>
    <t>VC1775</t>
  </si>
  <si>
    <t>MurR/RpiR family transcriptional regulator</t>
  </si>
  <si>
    <t>N900_RS07275</t>
  </si>
  <si>
    <t>VC1406</t>
  </si>
  <si>
    <t>PAS domain-containing methyl-accepting chemotaxis protein</t>
  </si>
  <si>
    <t>N900_RS07490</t>
  </si>
  <si>
    <t>VC1359</t>
  </si>
  <si>
    <t>N900_RS13925</t>
  </si>
  <si>
    <t>VC2755</t>
  </si>
  <si>
    <t>menaquinone-dependent protoporphyrinogen IX dehydrogenase</t>
  </si>
  <si>
    <t>N900_RS03105</t>
  </si>
  <si>
    <t>VC2274</t>
  </si>
  <si>
    <t>MULTISPECIES: glutamate 5-kinase</t>
  </si>
  <si>
    <t>N900_RS03940</t>
  </si>
  <si>
    <t>VC2097</t>
  </si>
  <si>
    <t>N900_RS04090</t>
  </si>
  <si>
    <t>VC2065</t>
  </si>
  <si>
    <t>MULTISPECIES: chemotaxis response regulator CheY</t>
  </si>
  <si>
    <t>N900_RS03950</t>
  </si>
  <si>
    <t>VC2095</t>
  </si>
  <si>
    <t>phosphoglucomutase (alpha-D-glucose-1,6-bisphosphate-dependent)</t>
  </si>
  <si>
    <t>N900_RS02290</t>
  </si>
  <si>
    <t>VC2447</t>
  </si>
  <si>
    <t>MULTISPECIES: phosphopyruvate hydratase</t>
  </si>
  <si>
    <t>N900_RS05385</t>
  </si>
  <si>
    <t>VC1793</t>
  </si>
  <si>
    <t>N900_RS12245</t>
  </si>
  <si>
    <t>VC0465</t>
  </si>
  <si>
    <t>tyrosine--tRNA ligase</t>
  </si>
  <si>
    <t>N900_RS13430</t>
  </si>
  <si>
    <t>VC0246</t>
  </si>
  <si>
    <t>N900_RS07910</t>
  </si>
  <si>
    <t>VC1271</t>
  </si>
  <si>
    <t>DUF2982 domain-containing protein</t>
  </si>
  <si>
    <t>N900_RS05045</t>
  </si>
  <si>
    <t>VC1865</t>
  </si>
  <si>
    <t>DUF3360 domain-containing protein</t>
  </si>
  <si>
    <t>N900_RS08620</t>
  </si>
  <si>
    <t>VC1123</t>
  </si>
  <si>
    <t>MULTISPECIES: DUF2878 domain-containing protein</t>
  </si>
  <si>
    <t>N900_RS01030</t>
  </si>
  <si>
    <t>VC2705</t>
  </si>
  <si>
    <t>cation acetate symporter</t>
  </si>
  <si>
    <t>N900_RS02445</t>
  </si>
  <si>
    <t>VC2416</t>
  </si>
  <si>
    <t>bifunctional metallophosphatase/5\\'-nucleotidase</t>
  </si>
  <si>
    <t>N900_RS15530</t>
  </si>
  <si>
    <t>N900_RS15360</t>
  </si>
  <si>
    <t>VCA0289</t>
  </si>
  <si>
    <t>MULTISPECIES: 50S ribosomal protein L35</t>
  </si>
  <si>
    <t>N900_RS06960</t>
  </si>
  <si>
    <t>N900_RS13755</t>
  </si>
  <si>
    <t>VC0178</t>
  </si>
  <si>
    <t>MULTISPECIES: cGAMP-activated phospholipase CapV</t>
  </si>
  <si>
    <t>N900_RS12410</t>
  </si>
  <si>
    <t>VC0438</t>
  </si>
  <si>
    <t>MULTISPECIES: threonine/serine exporter ThrE family protein</t>
  </si>
  <si>
    <t>N900_RS12320</t>
  </si>
  <si>
    <t>VC0450</t>
  </si>
  <si>
    <t>MULTISPECIES: membrane-bound lytic murein transglycosylase MltC</t>
  </si>
  <si>
    <t>N900_RS09430</t>
  </si>
  <si>
    <t>VC0956</t>
  </si>
  <si>
    <t>MULTISPECIES: leucine--tRNA ligase</t>
  </si>
  <si>
    <t>N900_RS01270</t>
  </si>
  <si>
    <t>VC2655</t>
  </si>
  <si>
    <t>elongation factor P--(R)-beta-lysine ligase</t>
  </si>
  <si>
    <t>N900_RS19050</t>
  </si>
  <si>
    <t>VC0300</t>
  </si>
  <si>
    <t>N900_RS01575</t>
  </si>
  <si>
    <t>VC2589</t>
  </si>
  <si>
    <t>50S ribosomal protein L16</t>
  </si>
  <si>
    <t>N900_RS07985</t>
  </si>
  <si>
    <t>VC1256</t>
  </si>
  <si>
    <t>MULTISPECIES: ribonucleoside-diphosphate reductase subunit alpha</t>
  </si>
  <si>
    <t>N900_RS13550</t>
  </si>
  <si>
    <t>VC0221</t>
  </si>
  <si>
    <t>bifunctional DNA-formamidopyrimidine glycosylase/DNA-(apurinic or apyrimidinic site) lyase</t>
  </si>
  <si>
    <t>N900_RS12310</t>
  </si>
  <si>
    <t>VC0452</t>
  </si>
  <si>
    <t>A/G-specific adenine glycosylase</t>
  </si>
  <si>
    <t>N900_RS16845</t>
  </si>
  <si>
    <t>VCA0655</t>
  </si>
  <si>
    <t>glycoside hydrolase family 32 protein</t>
  </si>
  <si>
    <t>N900_RS15805</t>
  </si>
  <si>
    <t>VCA0387</t>
  </si>
  <si>
    <t>N-acetyltransferase</t>
  </si>
  <si>
    <t>N900_RS02520</t>
  </si>
  <si>
    <t>VC2399</t>
  </si>
  <si>
    <t>MULTISPECIES: cell division protein FtsQ/DivIB</t>
  </si>
  <si>
    <t>N900_RS14735</t>
  </si>
  <si>
    <t>VCA0153</t>
  </si>
  <si>
    <t>N900_RS10245</t>
  </si>
  <si>
    <t>VC0788</t>
  </si>
  <si>
    <t>MULTISPECIES: DOPA 4,5-dioxygenase</t>
  </si>
  <si>
    <t>N900_RS14010</t>
  </si>
  <si>
    <t>VC2772</t>
  </si>
  <si>
    <t>N900_RS06675</t>
  </si>
  <si>
    <t>VC1526</t>
  </si>
  <si>
    <t>molybdenum cofactor guanylyltransferase MobA</t>
  </si>
  <si>
    <t>N900_RS12390</t>
  </si>
  <si>
    <t>VC0442</t>
  </si>
  <si>
    <t>MULTISPECIES: Co2+/Mg2+ efflux protein ApaG</t>
  </si>
  <si>
    <t>N900_RS18690</t>
  </si>
  <si>
    <t>VCA1049</t>
  </si>
  <si>
    <t>MBL fold metallo-hydrolase</t>
  </si>
  <si>
    <t>N900_RS13880</t>
  </si>
  <si>
    <t>VC0161</t>
  </si>
  <si>
    <t>HTH-type transcriptional activator IlvY</t>
  </si>
  <si>
    <t>N900_RS01305</t>
  </si>
  <si>
    <t>VC2645</t>
  </si>
  <si>
    <t>acetylornithine deacetylase</t>
  </si>
  <si>
    <t>N900_RS03780</t>
  </si>
  <si>
    <t>VC2132</t>
  </si>
  <si>
    <t>MULTISPECIES: flagellar motor switch protein FliG</t>
  </si>
  <si>
    <t>N900_RS09115</t>
  </si>
  <si>
    <t>VC1022</t>
  </si>
  <si>
    <t>MULTISPECIES: Hpt domain-containing protein</t>
  </si>
  <si>
    <t>N900_RS18170</t>
  </si>
  <si>
    <t>VCA0937</t>
  </si>
  <si>
    <t>N900_RS06845</t>
  </si>
  <si>
    <t>VC1491</t>
  </si>
  <si>
    <t>quinone-dependent dihydroorotate dehydrogenase</t>
  </si>
  <si>
    <t>N900_RS06355</t>
  </si>
  <si>
    <t>VC1594</t>
  </si>
  <si>
    <t>galactose-1-epimerase</t>
  </si>
  <si>
    <t>N900_RS18225</t>
  </si>
  <si>
    <t>VCA0948</t>
  </si>
  <si>
    <t>MULTISPECIES: Rho-binding antiterminator</t>
  </si>
  <si>
    <t>N900_RS16480</t>
  </si>
  <si>
    <t>VCA0576</t>
  </si>
  <si>
    <t>TonB-dependent hemoglobin/transferrin/lactoferrin family receptor</t>
  </si>
  <si>
    <t>N900_RS15795</t>
  </si>
  <si>
    <t>N900_RS04670</t>
  </si>
  <si>
    <t>VC1944</t>
  </si>
  <si>
    <t>MULTISPECIES: TauD/TfdA family dioxygenase</t>
  </si>
  <si>
    <t>N900_RS02915</t>
  </si>
  <si>
    <t>VC2312</t>
  </si>
  <si>
    <t>MULTISPECIES: murein transglycosylase A</t>
  </si>
  <si>
    <t>N900_RS16105</t>
  </si>
  <si>
    <t>VCA0493</t>
  </si>
  <si>
    <t>IS200/IS605-like element IS1004 family transposase</t>
  </si>
  <si>
    <t>N900_RS13000</t>
  </si>
  <si>
    <t>VC0330</t>
  </si>
  <si>
    <t>Rsd/AlgQ family anti-sigma factor</t>
  </si>
  <si>
    <t>N900_RS03055</t>
  </si>
  <si>
    <t>VC2285</t>
  </si>
  <si>
    <t>diguanylate cyclase</t>
  </si>
  <si>
    <t>N900_RS01995</t>
  </si>
  <si>
    <t>VC2503</t>
  </si>
  <si>
    <t>valine--tRNA ligase</t>
  </si>
  <si>
    <t>N900_RS13350</t>
  </si>
  <si>
    <t>VC0266</t>
  </si>
  <si>
    <t>uracil-DNA glycosylase family protein</t>
  </si>
  <si>
    <t>N900_RS14340</t>
  </si>
  <si>
    <t>VCA0070</t>
  </si>
  <si>
    <t>MULTISPECIES: phosphate ABC transporter substrate-binding protein</t>
  </si>
  <si>
    <t>N900_RS07140</t>
  </si>
  <si>
    <t>VC1433</t>
  </si>
  <si>
    <t>universal stress protein UspE</t>
  </si>
  <si>
    <t>N900_RS17960</t>
  </si>
  <si>
    <t>VCA0891</t>
  </si>
  <si>
    <t>PepSY domain-containing protein</t>
  </si>
  <si>
    <t>N900_RS02985</t>
  </si>
  <si>
    <t>VC2296</t>
  </si>
  <si>
    <t>BolA/IbaG family iron-sulfur metabolism protein</t>
  </si>
  <si>
    <t>N900_RS12695</t>
  </si>
  <si>
    <t>VC0385</t>
  </si>
  <si>
    <t>assimilatory sulfite reductase (NADPH) hemoprotein subunit</t>
  </si>
  <si>
    <t>N900_RS03600</t>
  </si>
  <si>
    <t>VC2175</t>
  </si>
  <si>
    <t>MULTISPECIES: 3-deoxy-8-phosphooctulonate synthase</t>
  </si>
  <si>
    <t>N900_RS12295</t>
  </si>
  <si>
    <t>VC0455</t>
  </si>
  <si>
    <t>radical SAM family heme chaperone HemW</t>
  </si>
  <si>
    <t>N900_RS15320</t>
  </si>
  <si>
    <t>VCA0281</t>
  </si>
  <si>
    <t>N900_RS06220</t>
  </si>
  <si>
    <t>VC1618</t>
  </si>
  <si>
    <t>N900_RS13635</t>
  </si>
  <si>
    <t>VC0204</t>
  </si>
  <si>
    <t>MULTISPECIES: MurR/RpiR family transcriptional regulator</t>
  </si>
  <si>
    <t>N900_RS04835</t>
  </si>
  <si>
    <t>VC1910</t>
  </si>
  <si>
    <t>tRNA isopentenyl-2-thiomethyl-A-37 hydroxylase MiaE</t>
  </si>
  <si>
    <t>N900_RS12520</t>
  </si>
  <si>
    <t>VC0416</t>
  </si>
  <si>
    <t>rod shape-determining protein MreC</t>
  </si>
  <si>
    <t>N900_RS05710</t>
  </si>
  <si>
    <t>VC1721</t>
  </si>
  <si>
    <t>HTH-type transcriptional repressor PurR</t>
  </si>
  <si>
    <t>N900_RS18750</t>
  </si>
  <si>
    <t>VCA1062</t>
  </si>
  <si>
    <t>putrescine-ornithine antiporter</t>
  </si>
  <si>
    <t>N900_RS07705</t>
  </si>
  <si>
    <t>VC1313</t>
  </si>
  <si>
    <t>N900_RS05370</t>
  </si>
  <si>
    <t>VC1796</t>
  </si>
  <si>
    <t>MULTISPECIES: middle operon regulator</t>
  </si>
  <si>
    <t>N900_RS12190</t>
  </si>
  <si>
    <t>VC0475</t>
  </si>
  <si>
    <t>ligand-gated channel protein</t>
  </si>
  <si>
    <t>N900_RS06905</t>
  </si>
  <si>
    <t>N900_RS00340</t>
  </si>
  <si>
    <t>VC0064</t>
  </si>
  <si>
    <t>MULTISPECIES: sulfur carrier protein ThiS</t>
  </si>
  <si>
    <t>N900_RS01545</t>
  </si>
  <si>
    <t>VC2595</t>
  </si>
  <si>
    <t>MULTISPECIES: 50S ribosomal protein L4</t>
  </si>
  <si>
    <t>N900_RS04950</t>
  </si>
  <si>
    <t>VC1885</t>
  </si>
  <si>
    <t>MULTISPECIES: PilZ domain-containing protein</t>
  </si>
  <si>
    <t>N900_RS11560</t>
  </si>
  <si>
    <t>VC0616</t>
  </si>
  <si>
    <t>N900_RS04510</t>
  </si>
  <si>
    <t>VC1980</t>
  </si>
  <si>
    <t>N900_RS06360</t>
  </si>
  <si>
    <t>VC1593</t>
  </si>
  <si>
    <t>N900_RS03715</t>
  </si>
  <si>
    <t>VC2145</t>
  </si>
  <si>
    <t>MULTISPECIES: Dyp-type peroxidase</t>
  </si>
  <si>
    <t>N900_RS00810</t>
  </si>
  <si>
    <t>VC2751</t>
  </si>
  <si>
    <t>adenosine deaminase</t>
  </si>
  <si>
    <t>N900_RS07825</t>
  </si>
  <si>
    <t>VC1288</t>
  </si>
  <si>
    <t>glucan biosynthesis protein</t>
  </si>
  <si>
    <t>N900_RS17445</t>
  </si>
  <si>
    <t>VCA0781</t>
  </si>
  <si>
    <t>N900_RS10670</t>
  </si>
  <si>
    <t>energy-dependent translational throttle protein EttA</t>
  </si>
  <si>
    <t>N900_RS17685</t>
  </si>
  <si>
    <t>VCA0833</t>
  </si>
  <si>
    <t>N900_RS16735</t>
  </si>
  <si>
    <t>VCA0633</t>
  </si>
  <si>
    <t>MULTISPECIES: GlpM family protein</t>
  </si>
  <si>
    <t>N900_RS16210</t>
  </si>
  <si>
    <t>VCA0519</t>
  </si>
  <si>
    <t>MULTISPECIES: catabolite repressor/activator</t>
  </si>
  <si>
    <t>N900_RS00400</t>
  </si>
  <si>
    <t>VC0076</t>
  </si>
  <si>
    <t>MULTISPECIES: universal stress protein UspA</t>
  </si>
  <si>
    <t>N900_RS10860</t>
  </si>
  <si>
    <t>MULTISPECIES: LexA family transcriptional regulator</t>
  </si>
  <si>
    <t>N900_RS08215</t>
  </si>
  <si>
    <t>VC1207</t>
  </si>
  <si>
    <t>MULTISPECIES: DUF3187 family protein</t>
  </si>
  <si>
    <t>N900_RS15025</t>
  </si>
  <si>
    <t>VCA0216</t>
  </si>
  <si>
    <t>N900_RS15340</t>
  </si>
  <si>
    <t>VCA0285</t>
  </si>
  <si>
    <t>N900_RS08645</t>
  </si>
  <si>
    <t>VC1118</t>
  </si>
  <si>
    <t>N900_RS18045</t>
  </si>
  <si>
    <t>VCA0908</t>
  </si>
  <si>
    <t>MULTISPECIES: heme utilization cystosolic carrier protein HutX</t>
  </si>
  <si>
    <t>N900_RS10140</t>
  </si>
  <si>
    <t>VC0810</t>
  </si>
  <si>
    <t>N900_RS12005</t>
  </si>
  <si>
    <t>VC0528</t>
  </si>
  <si>
    <t>2-C-methyl-D-erythritol 4-phosphate cytidylyltransferase</t>
  </si>
  <si>
    <t>N900_RS07550</t>
  </si>
  <si>
    <t>VC1345</t>
  </si>
  <si>
    <t>homogentisate 1,2-dioxygenase</t>
  </si>
  <si>
    <t>N900_RS18005</t>
  </si>
  <si>
    <t>VCA0900</t>
  </si>
  <si>
    <t>MULTISPECIES: MBL fold metallo-hydrolase</t>
  </si>
  <si>
    <t>N900_RS05315</t>
  </si>
  <si>
    <t>VC1806</t>
  </si>
  <si>
    <t>GTPase family protein</t>
  </si>
  <si>
    <t>N900_RS17015</t>
  </si>
  <si>
    <t>VCA0691</t>
  </si>
  <si>
    <t>N900_RS07015</t>
  </si>
  <si>
    <t>VC1462</t>
  </si>
  <si>
    <t>N900_RS13050</t>
  </si>
  <si>
    <t>N900_RS01735</t>
  </si>
  <si>
    <t>MULTISPECIES: TIGR03899 family protein</t>
  </si>
  <si>
    <t>N900_RS08770</t>
  </si>
  <si>
    <t>VC1092</t>
  </si>
  <si>
    <t>oligopeptide ABC transporter permease OppB</t>
  </si>
  <si>
    <t>N900_RS11100</t>
  </si>
  <si>
    <t>TraB/VirB10 family protein</t>
  </si>
  <si>
    <t>N900_RS04850</t>
  </si>
  <si>
    <t>VC1906</t>
  </si>
  <si>
    <t>methyltransferase</t>
  </si>
  <si>
    <t>N900_RS12395</t>
  </si>
  <si>
    <t>VC0441</t>
  </si>
  <si>
    <t>symmetrical bis(5\\'-nucleosyl)-tetraphosphatase</t>
  </si>
  <si>
    <t>N900_RS03480</t>
  </si>
  <si>
    <t>VC2195</t>
  </si>
  <si>
    <t>MULTISPECIES: flagellar basal-body rod protein FlgG</t>
  </si>
  <si>
    <t>N900_RS06545</t>
  </si>
  <si>
    <t>VC1552</t>
  </si>
  <si>
    <t>sn-glycerol-3-phosphate import ATP-binding protein UgpC</t>
  </si>
  <si>
    <t>N900_RS11590</t>
  </si>
  <si>
    <t>VC0610</t>
  </si>
  <si>
    <t>N900_RS07845</t>
  </si>
  <si>
    <t>VC1284</t>
  </si>
  <si>
    <t>N900_RS07590</t>
  </si>
  <si>
    <t>VC1337</t>
  </si>
  <si>
    <t>2-methylcitrate synthase</t>
  </si>
  <si>
    <t>N900_RS01635</t>
  </si>
  <si>
    <t>VC2577</t>
  </si>
  <si>
    <t>MULTISPECIES: 50S ribosomal protein L15</t>
  </si>
  <si>
    <t>N900_RS09920</t>
  </si>
  <si>
    <t>VC0854</t>
  </si>
  <si>
    <t>nucleotide exchange factor GrpE</t>
  </si>
  <si>
    <t>N900_RS08850</t>
  </si>
  <si>
    <t>VC1075</t>
  </si>
  <si>
    <t>YbhB/YbcL family Raf kinase inhibitor-like protein</t>
  </si>
  <si>
    <t>N900_RS12100</t>
  </si>
  <si>
    <t>VC0494</t>
  </si>
  <si>
    <t>inovirus Gp2 family protein</t>
  </si>
  <si>
    <t>N900_RS19765</t>
  </si>
  <si>
    <t>VCA0074</t>
  </si>
  <si>
    <t>MULTISPECIES: DUF2618 domain-containing protein</t>
  </si>
  <si>
    <t>N900_RS11655</t>
  </si>
  <si>
    <t>VC0595</t>
  </si>
  <si>
    <t>tRNA glutamyl-Q(34) synthetase GluQRS</t>
  </si>
  <si>
    <t>N900_RS15365</t>
  </si>
  <si>
    <t>VCA0290</t>
  </si>
  <si>
    <t>MULTISPECIES: 50S ribosomal protein L20</t>
  </si>
  <si>
    <t>N900_RS07060</t>
  </si>
  <si>
    <t>VC1449</t>
  </si>
  <si>
    <t>N900_RS15565</t>
  </si>
  <si>
    <t>VCA0334</t>
  </si>
  <si>
    <t>N900_RS06990</t>
  </si>
  <si>
    <t>VC1463</t>
  </si>
  <si>
    <t>MULTISPECIES: replication initiation factor domain-containing protein</t>
  </si>
  <si>
    <t>N900_RS16045</t>
  </si>
  <si>
    <t>N900_RS17835</t>
  </si>
  <si>
    <t>VCA0866</t>
  </si>
  <si>
    <t>N900_RS02030</t>
  </si>
  <si>
    <t>VC2497</t>
  </si>
  <si>
    <t>N900_RS15970</t>
  </si>
  <si>
    <t>N900_RS06975</t>
  </si>
  <si>
    <t>N900_RS06965</t>
  </si>
  <si>
    <t>N900_RS07855</t>
  </si>
  <si>
    <t>VC1282</t>
  </si>
  <si>
    <t>PTS sugar transporter subunit IIC</t>
  </si>
  <si>
    <t>N900_RS07330</t>
  </si>
  <si>
    <t>VC1394</t>
  </si>
  <si>
    <t>N900_RS07030</t>
  </si>
  <si>
    <t>VC1459</t>
  </si>
  <si>
    <t>MULTISPECIES: accessory cholera enterotoxin</t>
  </si>
  <si>
    <t>N900_RS05895</t>
  </si>
  <si>
    <t>VC1683</t>
  </si>
  <si>
    <t>MULTISPECIES: ATP-binding cassette domain-containing protein</t>
  </si>
  <si>
    <t>N900_RS00745</t>
  </si>
  <si>
    <t>VC0151</t>
  </si>
  <si>
    <t>MULTISPECIES: Si-specific NAD(P)(+) transhydrogenase</t>
  </si>
  <si>
    <t>N900_RS03125</t>
  </si>
  <si>
    <t>VC2270</t>
  </si>
  <si>
    <t>MULTISPECIES: riboflavin synthase</t>
  </si>
  <si>
    <t>N900_RS15170</t>
  </si>
  <si>
    <t>VCA0247</t>
  </si>
  <si>
    <t>HTH-type transcriptional regulator UlaR</t>
  </si>
  <si>
    <t>N900_RS17330</t>
  </si>
  <si>
    <t>VCA0757</t>
  </si>
  <si>
    <t>MULTISPECIES: arginine ABC transporter permease ArtM</t>
  </si>
  <si>
    <t>N900_RS08535</t>
  </si>
  <si>
    <t>VC1140</t>
  </si>
  <si>
    <t>23S rRNA pseudouridine(2457) synthase RluE</t>
  </si>
  <si>
    <t>N900_RS04200</t>
  </si>
  <si>
    <t>VC2043</t>
  </si>
  <si>
    <t>DNA topoisomerase III</t>
  </si>
  <si>
    <t>N900_RS05555</t>
  </si>
  <si>
    <t>N900_RS13590</t>
  </si>
  <si>
    <t>VC0213</t>
  </si>
  <si>
    <t>LpxL/LpxP family Kdo(2)-lipid IV(A) lauroyl/palmitoleoyl acyltransferasee</t>
  </si>
  <si>
    <t>N900_RS20310</t>
  </si>
  <si>
    <t>N900_RS06065</t>
  </si>
  <si>
    <t>VC1647</t>
  </si>
  <si>
    <t>SgrR family transcriptional regulator</t>
  </si>
  <si>
    <t>N900_RS04880</t>
  </si>
  <si>
    <t>VC1900</t>
  </si>
  <si>
    <t>fatty acid metabolism transcriptional regulator FadR</t>
  </si>
  <si>
    <t>N900_RS05365</t>
  </si>
  <si>
    <t>VC1904</t>
  </si>
  <si>
    <t>N900_RS03840</t>
  </si>
  <si>
    <t>VC2120</t>
  </si>
  <si>
    <t>flagellar biosynthesis protein FlhB</t>
  </si>
  <si>
    <t>N900_RS05420</t>
  </si>
  <si>
    <t>VC1785</t>
  </si>
  <si>
    <t>MULTISPECIES: AlpA family transcriptional regulator</t>
  </si>
  <si>
    <t>N900_RS20355</t>
  </si>
  <si>
    <t>N900_RS02930</t>
  </si>
  <si>
    <t>VC2309</t>
  </si>
  <si>
    <t>MULTISPECIES: cysteine desulfurase CsdA</t>
  </si>
  <si>
    <t>N900_RS04970</t>
  </si>
  <si>
    <t>VC1880</t>
  </si>
  <si>
    <t>MULTISPECIES: DUF2062 domain-containing protein</t>
  </si>
  <si>
    <t>N900_RS00345</t>
  </si>
  <si>
    <t>VC0065</t>
  </si>
  <si>
    <t>thiazole synthase</t>
  </si>
  <si>
    <t>N900_RS00835</t>
  </si>
  <si>
    <t>VC2746</t>
  </si>
  <si>
    <t>glutamate--ammonia ligase</t>
  </si>
  <si>
    <t>N900_RS12610</t>
  </si>
  <si>
    <t>VC0398</t>
  </si>
  <si>
    <t>RNase E specificity factor CsrD</t>
  </si>
  <si>
    <t>N900_RS03095</t>
  </si>
  <si>
    <t>VC2276</t>
  </si>
  <si>
    <t>esterase FrsA</t>
  </si>
  <si>
    <t>N900_RS10205</t>
  </si>
  <si>
    <t>VC0796</t>
  </si>
  <si>
    <t>[citrate (pro-3S)-lyase] ligase [Vibrio cholerae]</t>
  </si>
  <si>
    <t>N900_RS10025</t>
  </si>
  <si>
    <t>VC0833</t>
  </si>
  <si>
    <t>toxin-coregulated pilus protein TcpD</t>
  </si>
  <si>
    <t>N900_RS07340</t>
  </si>
  <si>
    <t>VC1392</t>
  </si>
  <si>
    <t>N900_RS10520</t>
  </si>
  <si>
    <t>VC0727</t>
  </si>
  <si>
    <t>MULTISPECIES: phosphate signaling complex protein PhoU</t>
  </si>
  <si>
    <t>N900_RS13585</t>
  </si>
  <si>
    <t>VC0214</t>
  </si>
  <si>
    <t>MULTISPECIES: nucleoid occlusion factor SlmA</t>
  </si>
  <si>
    <t>N900_RS11130</t>
  </si>
  <si>
    <t>VC0282</t>
  </si>
  <si>
    <t>MULTISPECIES: DUF4400 domain-containing protein</t>
  </si>
  <si>
    <t>N900_RS11330</t>
  </si>
  <si>
    <t>VC0658</t>
  </si>
  <si>
    <t>N900_RS01325</t>
  </si>
  <si>
    <t>VC2641</t>
  </si>
  <si>
    <t>argininosuccinate lyase</t>
  </si>
  <si>
    <t>N900_RS05300</t>
  </si>
  <si>
    <t>VC1810</t>
  </si>
  <si>
    <t>MULTISPECIES: DUF2986 domain-containing protein</t>
  </si>
  <si>
    <t>N900_RS15730</t>
  </si>
  <si>
    <t>VCA0368</t>
  </si>
  <si>
    <t>N900_RS18655</t>
  </si>
  <si>
    <t>VCA1042</t>
  </si>
  <si>
    <t>polymer-forming cytoskeletal protein</t>
  </si>
  <si>
    <t>N900_RS13860</t>
  </si>
  <si>
    <t>multidrug efflux RND transporter periplasmic adaptor subunit VexA</t>
  </si>
  <si>
    <t>N900_RS11615</t>
  </si>
  <si>
    <t>VC0605</t>
  </si>
  <si>
    <t>YacL family protein</t>
  </si>
  <si>
    <t>N900_RS14710</t>
  </si>
  <si>
    <t>VCA0147</t>
  </si>
  <si>
    <t>L-2-hydroxyglutarate oxidase</t>
  </si>
  <si>
    <t>N900_RS05305</t>
  </si>
  <si>
    <t>N900_RS16515</t>
  </si>
  <si>
    <t>VCA0584</t>
  </si>
  <si>
    <t>glutathione S-transferase N-terminal domain-containing protein</t>
  </si>
  <si>
    <t>N900_RS12660</t>
  </si>
  <si>
    <t>N900_RS14825</t>
  </si>
  <si>
    <t>VCA0173</t>
  </si>
  <si>
    <t>MULTISPECIES: DUF4381 domain-containing protein</t>
  </si>
  <si>
    <t>N900_RS11985</t>
  </si>
  <si>
    <t>VC0532</t>
  </si>
  <si>
    <t>MULTISPECIES: protein-L-isoaspartate(D-aspartate) O-methyltransferase</t>
  </si>
  <si>
    <t>N900_RS01640</t>
  </si>
  <si>
    <t>VC2576</t>
  </si>
  <si>
    <t>MULTISPECIES: preprotein translocase subunit SecY</t>
  </si>
  <si>
    <t>N900_RS15860</t>
  </si>
  <si>
    <t>VCA0443</t>
  </si>
  <si>
    <t>lipocalin family protein</t>
  </si>
  <si>
    <t>N900_RS02745</t>
  </si>
  <si>
    <t>VC2353</t>
  </si>
  <si>
    <t>N900_RS11325</t>
  </si>
  <si>
    <t>N900_RS11055</t>
  </si>
  <si>
    <t>N900_RS02815</t>
  </si>
  <si>
    <t>VC2339</t>
  </si>
  <si>
    <t>chromate efflux transporter</t>
  </si>
  <si>
    <t>N900_RS03000</t>
  </si>
  <si>
    <t>VC2293</t>
  </si>
  <si>
    <t>Na(+)-translocating NADH-quinone reductase subunit C</t>
  </si>
  <si>
    <t>N900_RS05975</t>
  </si>
  <si>
    <t>VC1667</t>
  </si>
  <si>
    <t>N900_RS17190</t>
  </si>
  <si>
    <t>VCA0730</t>
  </si>
  <si>
    <t>SIR2 family protein</t>
  </si>
  <si>
    <t>N900_RS18530</t>
  </si>
  <si>
    <t>VCA1016</t>
  </si>
  <si>
    <t>N900_RS11510</t>
  </si>
  <si>
    <t>VC0626</t>
  </si>
  <si>
    <t>MULTISPECIES: glutamate-1-semialdehyde 2,1-aminomutase</t>
  </si>
  <si>
    <t>N900_RS17470</t>
  </si>
  <si>
    <t>VCA0786</t>
  </si>
  <si>
    <t>ABC-ATPase domain-containing protein</t>
  </si>
  <si>
    <t>N900_RS04430</t>
  </si>
  <si>
    <t>VC1997</t>
  </si>
  <si>
    <t>MULTISPECIES: DUF2989 domain-containing protein</t>
  </si>
  <si>
    <t>N900_RS13415</t>
  </si>
  <si>
    <t>VC0249</t>
  </si>
  <si>
    <t>N900_RS01335</t>
  </si>
  <si>
    <t>VC2638</t>
  </si>
  <si>
    <t>dihydrolipoyl dehydrogenase</t>
  </si>
  <si>
    <t>N900_RS03200</t>
  </si>
  <si>
    <t>VC2254</t>
  </si>
  <si>
    <t>MULTISPECIES: 1-deoxy-D-xylulose-5-phosphate reductoisomerase</t>
  </si>
  <si>
    <t>N900_RS05265</t>
  </si>
  <si>
    <t>VC1819</t>
  </si>
  <si>
    <t>N900_RS02250</t>
  </si>
  <si>
    <t>VC2456</t>
  </si>
  <si>
    <t>N900_RS01285</t>
  </si>
  <si>
    <t>VC2651</t>
  </si>
  <si>
    <t>NAD(P)H-dependent glycerol-3-phosphate dehydrogenase</t>
  </si>
  <si>
    <t>N900_RS13270</t>
  </si>
  <si>
    <t>N900_RS07010</t>
  </si>
  <si>
    <t>N900_RS03675</t>
  </si>
  <si>
    <t>outer membrane protein assembly factor BamC</t>
  </si>
  <si>
    <t>N900_RS01785</t>
  </si>
  <si>
    <t>VC2546</t>
  </si>
  <si>
    <t>MULTISPECIES: gamma-glutamylcyclotransferase</t>
  </si>
  <si>
    <t>N900_RS03320</t>
  </si>
  <si>
    <t>VC2229</t>
  </si>
  <si>
    <t>class II glutamine amidotransferase</t>
  </si>
  <si>
    <t>N900_RS03570</t>
  </si>
  <si>
    <t>VC2181</t>
  </si>
  <si>
    <t>lipoprotein localization protein LolB</t>
  </si>
  <si>
    <t>N900_RS03810</t>
  </si>
  <si>
    <t>VC2126</t>
  </si>
  <si>
    <t>flagellar motor switch protein FliM</t>
  </si>
  <si>
    <t>N900_RS11935</t>
  </si>
  <si>
    <t>VC0543</t>
  </si>
  <si>
    <t>MULTISPECIES: recombinase RecA</t>
  </si>
  <si>
    <t>N900_RS13275</t>
  </si>
  <si>
    <t>VC0281</t>
  </si>
  <si>
    <t>lysine decarboxylase CadA</t>
  </si>
  <si>
    <t>N900_RS16565</t>
  </si>
  <si>
    <t>VCA0594</t>
  </si>
  <si>
    <t>MULTISPECIES: DUF333 domain-containing protein</t>
  </si>
  <si>
    <t>N900_RS12530</t>
  </si>
  <si>
    <t>N900_RS04245</t>
  </si>
  <si>
    <t>VC2036</t>
  </si>
  <si>
    <t>MULTISPECIES: aspartate-semialdehyde dehydrogenase</t>
  </si>
  <si>
    <t>N900_RS17520</t>
  </si>
  <si>
    <t>VCA0759</t>
  </si>
  <si>
    <t>transcription initiation factor TFIIIB</t>
  </si>
  <si>
    <t>N900_RS07725</t>
  </si>
  <si>
    <t>VC1309</t>
  </si>
  <si>
    <t>MULTISPECIES: ribosomal protein S5-alanine N-acetyltransferase</t>
  </si>
  <si>
    <t>N900_RS20360</t>
  </si>
  <si>
    <t>N900_RS10770</t>
  </si>
  <si>
    <t>VC0677</t>
  </si>
  <si>
    <t>MULTISPECIES: transcriptional activator NhaR</t>
  </si>
  <si>
    <t>N900_RS11680</t>
  </si>
  <si>
    <t>VC0590</t>
  </si>
  <si>
    <t>N900_RS18705</t>
  </si>
  <si>
    <t>VCA1052</t>
  </si>
  <si>
    <t>MULTISPECIES: sulfite exporter TauE/SafE family protein</t>
  </si>
  <si>
    <t>N900_RS00105</t>
  </si>
  <si>
    <t>VC0022</t>
  </si>
  <si>
    <t>TMEM165/GDT1 family protein</t>
  </si>
  <si>
    <t>N900_RS04225</t>
  </si>
  <si>
    <t>VC2040</t>
  </si>
  <si>
    <t>MULTISPECIES: YejL family protein</t>
  </si>
  <si>
    <t>N900_RS06560</t>
  </si>
  <si>
    <t>VC1549</t>
  </si>
  <si>
    <t>MULTISPECIES: extracellular solute-binding protein</t>
  </si>
  <si>
    <t>N900_RS10680</t>
  </si>
  <si>
    <t>VC0696</t>
  </si>
  <si>
    <t>bifunctional chorismate mutase/prephenate dehydrogenase</t>
  </si>
  <si>
    <t>N900_RS04865</t>
  </si>
  <si>
    <t>DNA translocase FtsK</t>
  </si>
  <si>
    <t>N900_RS19265</t>
  </si>
  <si>
    <t>MULTISPECIES: tyrosine-type recombinase/integrase</t>
  </si>
  <si>
    <t>N900_RS14180</t>
  </si>
  <si>
    <t>VCA0033</t>
  </si>
  <si>
    <t>PhoX family phosphatase</t>
  </si>
  <si>
    <t>N900_RS01420</t>
  </si>
  <si>
    <t>VC2621</t>
  </si>
  <si>
    <t>GlyGly-anchored extracellular endonuclease Xds</t>
  </si>
  <si>
    <t>N900_RS19650</t>
  </si>
  <si>
    <t>VCA0474</t>
  </si>
  <si>
    <t>N900_RS00260</t>
  </si>
  <si>
    <t>VC0054</t>
  </si>
  <si>
    <t>N900_RS18260</t>
  </si>
  <si>
    <t>VCA0956</t>
  </si>
  <si>
    <t>N900_RS02880</t>
  </si>
  <si>
    <t>VC2322</t>
  </si>
  <si>
    <t>exodeoxyribonuclease V subunit gamma</t>
  </si>
  <si>
    <t>N900_RS17860</t>
  </si>
  <si>
    <t>VCA0872</t>
  </si>
  <si>
    <t>N900_RS07325</t>
  </si>
  <si>
    <t>VC1398</t>
  </si>
  <si>
    <t>N900_RS08670</t>
  </si>
  <si>
    <t>VC1113</t>
  </si>
  <si>
    <t>8-amino-7-oxononanoate synthase</t>
  </si>
  <si>
    <t>N900_RS17575</t>
  </si>
  <si>
    <t>VCA0808</t>
  </si>
  <si>
    <t>MULTISPECIES: MaoC family dehydratase</t>
  </si>
  <si>
    <t>N900_RS04175</t>
  </si>
  <si>
    <t>VC2048</t>
  </si>
  <si>
    <t>VacJ family lipoprotein</t>
  </si>
  <si>
    <t>N900_RS17865</t>
  </si>
  <si>
    <t>VCA0873</t>
  </si>
  <si>
    <t>N900_RS19120</t>
  </si>
  <si>
    <t>VC1804</t>
  </si>
  <si>
    <t>DUF2787 family protein</t>
  </si>
  <si>
    <t>N900_RS19055</t>
  </si>
  <si>
    <t>VC0965</t>
  </si>
  <si>
    <t>MULTISPECIES: thr operon leader peptide</t>
  </si>
  <si>
    <t>N900_RS01100</t>
  </si>
  <si>
    <t>VC2692</t>
  </si>
  <si>
    <t>N900_RS03955</t>
  </si>
  <si>
    <t>VC2094</t>
  </si>
  <si>
    <t>DUF1853 family protein</t>
  </si>
  <si>
    <t>N900_RS03345</t>
  </si>
  <si>
    <t>VC2223</t>
  </si>
  <si>
    <t>23S rRNA pseudouridine(2604) synthase RluF</t>
  </si>
  <si>
    <t>N900_RS18350</t>
  </si>
  <si>
    <t>VCA0976</t>
  </si>
  <si>
    <t>N900_RS16120</t>
  </si>
  <si>
    <t>VCA0496</t>
  </si>
  <si>
    <t>MULTISPECIES: glutathione S-transferase N-terminal domain-containing protein</t>
  </si>
  <si>
    <t>N900_RS10220</t>
  </si>
  <si>
    <t>VC0793m</t>
  </si>
  <si>
    <t>N900_RS13120</t>
  </si>
  <si>
    <t>N900_RS06410</t>
  </si>
  <si>
    <t>VC1582</t>
  </si>
  <si>
    <t>YbcC family protein</t>
  </si>
  <si>
    <t>N900_RS13555</t>
  </si>
  <si>
    <t>VC0220</t>
  </si>
  <si>
    <t>N900_RS03430</t>
  </si>
  <si>
    <t>VC2205</t>
  </si>
  <si>
    <t>flagellar export chaperone FlgN</t>
  </si>
  <si>
    <t>N900_RS13490</t>
  </si>
  <si>
    <t>VC0234</t>
  </si>
  <si>
    <t>glycosyl transferase</t>
  </si>
  <si>
    <t>N900_RS16570</t>
  </si>
  <si>
    <t>VCA0595</t>
  </si>
  <si>
    <t>N900_RS01840</t>
  </si>
  <si>
    <t>VC2534</t>
  </si>
  <si>
    <t>MULTISPECIES: magnesium transporter</t>
  </si>
  <si>
    <t>N900_RS08300</t>
  </si>
  <si>
    <t>VC1189</t>
  </si>
  <si>
    <t>N900_RS07695</t>
  </si>
  <si>
    <t>VC1315</t>
  </si>
  <si>
    <t>N900_RS06630</t>
  </si>
  <si>
    <t>N900_RS09230</t>
  </si>
  <si>
    <t>VC0999</t>
  </si>
  <si>
    <t>tRNA pseudouridine(38-40) synthase TruA</t>
  </si>
  <si>
    <t>N900_RS18840</t>
  </si>
  <si>
    <t>VCA1084</t>
  </si>
  <si>
    <t>MULTISPECIES: type I secretion system permease/ATPase</t>
  </si>
  <si>
    <t>N900_RS20215</t>
  </si>
  <si>
    <t>N900_RS12345</t>
  </si>
  <si>
    <t>VC0449</t>
  </si>
  <si>
    <t>N900_RS10130</t>
  </si>
  <si>
    <t>VC0812</t>
  </si>
  <si>
    <t>DEAD/DEAH box helicase family protein</t>
  </si>
  <si>
    <t>N900_RS17555</t>
  </si>
  <si>
    <t>VCA0804</t>
  </si>
  <si>
    <t>N900_RS16780</t>
  </si>
  <si>
    <t>VCA0642</t>
  </si>
  <si>
    <t>N900_RS08265</t>
  </si>
  <si>
    <t>VC1197</t>
  </si>
  <si>
    <t>MULTISPECIES: DUF3334 family protein</t>
  </si>
  <si>
    <t>N900_RS07675</t>
  </si>
  <si>
    <t>VC1319</t>
  </si>
  <si>
    <t>HAMP domain-containing protein</t>
  </si>
  <si>
    <t>N900_RS12775</t>
  </si>
  <si>
    <t>VC0368</t>
  </si>
  <si>
    <t>MULTISPECIES: 30S ribosomal protein S18</t>
  </si>
  <si>
    <t>N900_RS12875</t>
  </si>
  <si>
    <t>VC0347</t>
  </si>
  <si>
    <t>MULTISPECIES: RNA chaperone Hfq</t>
  </si>
  <si>
    <t>N900_RS06705</t>
  </si>
  <si>
    <t>VC1520</t>
  </si>
  <si>
    <t>ABC-F family ATPase</t>
  </si>
  <si>
    <t>N900_RS05840</t>
  </si>
  <si>
    <t>VC1211</t>
  </si>
  <si>
    <t>N900_RS10485</t>
  </si>
  <si>
    <t>VC0737</t>
  </si>
  <si>
    <t>MULTISPECIES: CBS domain-containing protein</t>
  </si>
  <si>
    <t>N900_RS16410</t>
  </si>
  <si>
    <t>VCA0562</t>
  </si>
  <si>
    <t>N900_RS04530</t>
  </si>
  <si>
    <t>VC1976</t>
  </si>
  <si>
    <t>N900_RS15130</t>
  </si>
  <si>
    <t>VCA0239</t>
  </si>
  <si>
    <t>N900_RS04310</t>
  </si>
  <si>
    <t>VC2023</t>
  </si>
  <si>
    <t>N900_RS04630</t>
  </si>
  <si>
    <t>N900_RS11610</t>
  </si>
  <si>
    <t>VC0606</t>
  </si>
  <si>
    <t>MULTISPECIES: P-II family nitrogen regulator</t>
  </si>
  <si>
    <t>N900_RS08015</t>
  </si>
  <si>
    <t>VC1249</t>
  </si>
  <si>
    <t>glycine cleavage system protein R</t>
  </si>
  <si>
    <t>N900_RS04560</t>
  </si>
  <si>
    <t>VC1970</t>
  </si>
  <si>
    <t>benzoate/H(+) symporter BenE family transporter</t>
  </si>
  <si>
    <t>N900_RS04720</t>
  </si>
  <si>
    <t>VC1934</t>
  </si>
  <si>
    <t>N900_RS09835</t>
  </si>
  <si>
    <t>VC0872</t>
  </si>
  <si>
    <t>MULTISPECIES: YaeP family protein</t>
  </si>
  <si>
    <t>N900_RS07355</t>
  </si>
  <si>
    <t>VC1389</t>
  </si>
  <si>
    <t>MULTISPECIES: DUF2256 domain-containing protein</t>
  </si>
  <si>
    <t>N900_RS14650</t>
  </si>
  <si>
    <t>VCA0835</t>
  </si>
  <si>
    <t>N900_RS11850</t>
  </si>
  <si>
    <t>VC0552</t>
  </si>
  <si>
    <t>NADP-dependent oxidoreductase</t>
  </si>
  <si>
    <t>N900_RS06720</t>
  </si>
  <si>
    <t>VC1517</t>
  </si>
  <si>
    <t>DUF3306 domain-containing protein</t>
  </si>
  <si>
    <t>N900_RS08725</t>
  </si>
  <si>
    <t>VC1101</t>
  </si>
  <si>
    <t>N900_RS15665</t>
  </si>
  <si>
    <t>VCA0356</t>
  </si>
  <si>
    <t>N900_RS13855</t>
  </si>
  <si>
    <t>VC0166</t>
  </si>
  <si>
    <t>N900_RS14705</t>
  </si>
  <si>
    <t>VCA0146</t>
  </si>
  <si>
    <t>TRAP transporter permease</t>
  </si>
  <si>
    <t>N900_RS10145</t>
  </si>
  <si>
    <t>VC0809</t>
  </si>
  <si>
    <t>SWIM zinc finger domain-containing protein</t>
  </si>
  <si>
    <t>N900_RS07085</t>
  </si>
  <si>
    <t>VC1444</t>
  </si>
  <si>
    <t>FIST C-terminal domain-containing protein</t>
  </si>
  <si>
    <t>N900_RS01375</t>
  </si>
  <si>
    <t>type IV pilus secretin PilQ family protein</t>
  </si>
  <si>
    <t>N900_RS10530</t>
  </si>
  <si>
    <t>VC0725</t>
  </si>
  <si>
    <t>N900_RS12340</t>
  </si>
  <si>
    <t>N900_RS14870</t>
  </si>
  <si>
    <t>VCA0182</t>
  </si>
  <si>
    <t>nitric oxide reductase transcriptional regulator NorR</t>
  </si>
  <si>
    <t>N900_RS13265</t>
  </si>
  <si>
    <t>VC0283</t>
  </si>
  <si>
    <t>MULTISPECIES: PepSY-associated TM helix domain-containing protein</t>
  </si>
  <si>
    <t>N900_RS17410</t>
  </si>
  <si>
    <t>VCA0774</t>
  </si>
  <si>
    <t>UDP-glucose 4-epimerase GalE</t>
  </si>
  <si>
    <t>N900_RS11790</t>
  </si>
  <si>
    <t>VC0565</t>
  </si>
  <si>
    <t>outer membrane-stress sensor serine endopeptidase DegS</t>
  </si>
  <si>
    <t>N900_RS16645</t>
  </si>
  <si>
    <t>VCA0614</t>
  </si>
  <si>
    <t>formate--tetrahydrofolate ligase</t>
  </si>
  <si>
    <t>N900_RS18790</t>
  </si>
  <si>
    <t>VCA1072</t>
  </si>
  <si>
    <t>MULTISPECIES: 1-pyrroline-5-carboxylate dehydrogenase</t>
  </si>
  <si>
    <t>N900_RS18605</t>
  </si>
  <si>
    <t>VCA1032</t>
  </si>
  <si>
    <t>N900_RS09440</t>
  </si>
  <si>
    <t>VC0953</t>
  </si>
  <si>
    <t>MULTISPECIES: DNA polymerase III subunit delta</t>
  </si>
  <si>
    <t>N900_RS16605</t>
  </si>
  <si>
    <t>VCA0604</t>
  </si>
  <si>
    <t>2-aminoethylphosphonate--pyruvate transaminase</t>
  </si>
  <si>
    <t>N900_RS14455</t>
  </si>
  <si>
    <t>VCA0095</t>
  </si>
  <si>
    <t>N900_RS05410</t>
  </si>
  <si>
    <t>VC1788</t>
  </si>
  <si>
    <t>N900_RS11970</t>
  </si>
  <si>
    <t>VC0535</t>
  </si>
  <si>
    <t>DNA mismatch repair protein MutS</t>
  </si>
  <si>
    <t>N900_RS03775</t>
  </si>
  <si>
    <t>VC2133</t>
  </si>
  <si>
    <t>flagellar M-ring protein FliF</t>
  </si>
  <si>
    <t>N900_RS17400</t>
  </si>
  <si>
    <t>VCA0772</t>
  </si>
  <si>
    <t>MULTISPECIES: amino acid permease</t>
  </si>
  <si>
    <t>N900_RS08660</t>
  </si>
  <si>
    <t>VC1115</t>
  </si>
  <si>
    <t>dethiobiotin synthase</t>
  </si>
  <si>
    <t>N900_RS03665</t>
  </si>
  <si>
    <t>VC2159</t>
  </si>
  <si>
    <t>N900_RS16600</t>
  </si>
  <si>
    <t>VCA0603</t>
  </si>
  <si>
    <t>putative 2-aminoethylphosphonate ABC transporter substrate-binding protein</t>
  </si>
  <si>
    <t>N900_RS04965</t>
  </si>
  <si>
    <t>VC1882</t>
  </si>
  <si>
    <t>lipoprotein-releasing ABC transporter permease subunit LolE</t>
  </si>
  <si>
    <t>N900_RS02430</t>
  </si>
  <si>
    <t>MULTISPECIES: site-specific tyrosine recombinase XerD</t>
  </si>
  <si>
    <t>N900_RS00735</t>
  </si>
  <si>
    <t>VC0149</t>
  </si>
  <si>
    <t>MULTISPECIES: cell division protein FtsX</t>
  </si>
  <si>
    <t>N900_RS15175</t>
  </si>
  <si>
    <t>VCA0248</t>
  </si>
  <si>
    <t>MULTISPECIES: L-ascorbate 6-phosphate lactonase</t>
  </si>
  <si>
    <t>N900_RS07235</t>
  </si>
  <si>
    <t>VC1415</t>
  </si>
  <si>
    <t>MULTISPECIES: type VI secretion system effector Hcp-2</t>
  </si>
  <si>
    <t>N900_RS09410</t>
  </si>
  <si>
    <t>VC0960</t>
  </si>
  <si>
    <t>rRNA maturation RNase YbeY</t>
  </si>
  <si>
    <t>N900_RS04095</t>
  </si>
  <si>
    <t>VC2064</t>
  </si>
  <si>
    <t>protein phosphatase CheZ</t>
  </si>
  <si>
    <t>N900_RS04045</t>
  </si>
  <si>
    <t>VC2075</t>
  </si>
  <si>
    <t>MULTISPECIES: HIT domain-containing protein</t>
  </si>
  <si>
    <t>N900_RS17665</t>
  </si>
  <si>
    <t>acetoacetate--CoA ligase</t>
  </si>
  <si>
    <t>N900_RS10180</t>
  </si>
  <si>
    <t>VC0801</t>
  </si>
  <si>
    <t>triphosphoribosyl-dephospho-CoA synthase CitG</t>
  </si>
  <si>
    <t>N900_RS12185</t>
  </si>
  <si>
    <t>VC0476</t>
  </si>
  <si>
    <t>MULTISPECIES: erythrose-4-phosphate dehydrogenase</t>
  </si>
  <si>
    <t>N900_RS10480</t>
  </si>
  <si>
    <t>VC0739</t>
  </si>
  <si>
    <t>tRNA preQ1(34) S-adenosylmethionine ribosyltransferase-isomerase QueA</t>
  </si>
  <si>
    <t>N900_RS04570</t>
  </si>
  <si>
    <t>VC1967</t>
  </si>
  <si>
    <t>N900_RS13280</t>
  </si>
  <si>
    <t>VC0280</t>
  </si>
  <si>
    <t>MULTISPECIES: cadaverine/lysine antiporter</t>
  </si>
  <si>
    <t>N900_RS18340</t>
  </si>
  <si>
    <t>VCA0974</t>
  </si>
  <si>
    <t>N900_RS16745</t>
  </si>
  <si>
    <t>VCA0635</t>
  </si>
  <si>
    <t>N900_RS01645</t>
  </si>
  <si>
    <t>VC2575</t>
  </si>
  <si>
    <t>MULTISPECIES: 50S ribosomal protein L36</t>
  </si>
  <si>
    <t>N900_RS12770</t>
  </si>
  <si>
    <t>VC0369</t>
  </si>
  <si>
    <t>MULTISPECIES: 50S ribosomal protein L9</t>
  </si>
  <si>
    <t>N900_RS16185</t>
  </si>
  <si>
    <t>VCA0513</t>
  </si>
  <si>
    <t>MULTISPECIES: aspartate/tyrosine/aromatic aminotransferase</t>
  </si>
  <si>
    <t>N900_RS18845</t>
  </si>
  <si>
    <t>VCA1085</t>
  </si>
  <si>
    <t>MULTISPECIES: DUF342 domain-containing protein</t>
  </si>
  <si>
    <t>N900_RS15830</t>
  </si>
  <si>
    <t>VCA0392</t>
  </si>
  <si>
    <t>MULTISPECIES: HigA family addiction module antidote protein</t>
  </si>
  <si>
    <t>N900_RS04975</t>
  </si>
  <si>
    <t>VC1879</t>
  </si>
  <si>
    <t>DNA internalization-related competence protein ComEC/Rec2</t>
  </si>
  <si>
    <t>N900_RS10750</t>
  </si>
  <si>
    <t>VC0681</t>
  </si>
  <si>
    <t>bifunctional riboflavin kinase/FAD synthetase</t>
  </si>
  <si>
    <t>N900_RS02005</t>
  </si>
  <si>
    <t>VC2501</t>
  </si>
  <si>
    <t>MULTISPECIES: leucyl aminopeptidase</t>
  </si>
  <si>
    <t>N900_RS02790</t>
  </si>
  <si>
    <t>VC2344</t>
  </si>
  <si>
    <t>PilZ domain-containing protein</t>
  </si>
  <si>
    <t>N900_RS17430</t>
  </si>
  <si>
    <t>VCA0778</t>
  </si>
  <si>
    <t>biotin-dependent carboxyltransferase family protein</t>
  </si>
  <si>
    <t>N900_RS06995</t>
  </si>
  <si>
    <t>VC1453</t>
  </si>
  <si>
    <t>N900_RS11380</t>
  </si>
  <si>
    <t>VC0648</t>
  </si>
  <si>
    <t>MULTISPECIES: lipoprotein NlpI</t>
  </si>
  <si>
    <t>N900_RS04740</t>
  </si>
  <si>
    <t>VC1929</t>
  </si>
  <si>
    <t>MULTISPECIES: TRAP transporter solute-binding subunit DctP</t>
  </si>
  <si>
    <t>N900_RS07155</t>
  </si>
  <si>
    <t>VC1430</t>
  </si>
  <si>
    <t>glucosaminidase domain-containing protein</t>
  </si>
  <si>
    <t>N900_RS02610</t>
  </si>
  <si>
    <t>VC2383</t>
  </si>
  <si>
    <t>N900_RS09885</t>
  </si>
  <si>
    <t>VC0861</t>
  </si>
  <si>
    <t>N900_RS05860</t>
  </si>
  <si>
    <t>VC1833</t>
  </si>
  <si>
    <t>alpha-galactosidase</t>
  </si>
  <si>
    <t>N900_RS08945</t>
  </si>
  <si>
    <t>VC1055</t>
  </si>
  <si>
    <t>MULTISPECIES: YbaB/EbfC family nucleoid-associated protein</t>
  </si>
  <si>
    <t>N900_RS16700</t>
  </si>
  <si>
    <t>VCA0625</t>
  </si>
  <si>
    <t>N900_RS08950</t>
  </si>
  <si>
    <t>VC1054</t>
  </si>
  <si>
    <t>DNA polymerase III subunit gamma/tau</t>
  </si>
  <si>
    <t>N900_RS18180</t>
  </si>
  <si>
    <t>VCA0939</t>
  </si>
  <si>
    <t>N900_RS00945</t>
  </si>
  <si>
    <t>VC2723</t>
  </si>
  <si>
    <t>type II secretion system protein N</t>
  </si>
  <si>
    <t>N900_RS04810</t>
  </si>
  <si>
    <t>VC1915</t>
  </si>
  <si>
    <t>30S ribosomal protein S1</t>
  </si>
  <si>
    <t>N900_RS10065</t>
  </si>
  <si>
    <t>VC0825</t>
  </si>
  <si>
    <t>toxin-coregulated pilus methyl-accepting chemotaxis protein TcpI</t>
  </si>
  <si>
    <t>N900_RS18050</t>
  </si>
  <si>
    <t>VCA0909</t>
  </si>
  <si>
    <t>heme anaerobic degradation radical SAM methyltransferase ChuW/HutW</t>
  </si>
  <si>
    <t>N900_RS11555</t>
  </si>
  <si>
    <t>VC0617</t>
  </si>
  <si>
    <t>N900_RS04425</t>
  </si>
  <si>
    <t>VC1998</t>
  </si>
  <si>
    <t>peptide-methionine (R)-S-oxide reductase MsrB</t>
  </si>
  <si>
    <t>N900_RS10790</t>
  </si>
  <si>
    <t>VC0673</t>
  </si>
  <si>
    <t>N900_RS04445</t>
  </si>
  <si>
    <t>VC1994</t>
  </si>
  <si>
    <t>signal peptide peptidase SppA</t>
  </si>
  <si>
    <t>N900_RS04920</t>
  </si>
  <si>
    <t>VC1892</t>
  </si>
  <si>
    <t>MULTISPECIES: alpha/beta hydrolase</t>
  </si>
  <si>
    <t>N900_RS07035</t>
  </si>
  <si>
    <t>VC1458</t>
  </si>
  <si>
    <t>zonula occludens toxin ZOT</t>
  </si>
  <si>
    <t>N900_RS18295</t>
  </si>
  <si>
    <t>VCA0963</t>
  </si>
  <si>
    <t>N900_RS01585</t>
  </si>
  <si>
    <t>VC2587</t>
  </si>
  <si>
    <t>MULTISPECIES: 30S ribosomal protein S17</t>
  </si>
  <si>
    <t>N900_RS01220</t>
  </si>
  <si>
    <t>VC2666</t>
  </si>
  <si>
    <t>N900_RS11265</t>
  </si>
  <si>
    <t>VC0069</t>
  </si>
  <si>
    <t>MULTISPECIES: chloramphenicol/florfenicol efflux MFS transporter FloR</t>
  </si>
  <si>
    <t>N900_RS10185</t>
  </si>
  <si>
    <t>VC0800</t>
  </si>
  <si>
    <t>citrate lyase holo</t>
  </si>
  <si>
    <t>N900_RS07620</t>
  </si>
  <si>
    <t>VC1330</t>
  </si>
  <si>
    <t>DUF1460 domain-containing protein</t>
  </si>
  <si>
    <t>N900_RS12485</t>
  </si>
  <si>
    <t>VC0423</t>
  </si>
  <si>
    <t>arginine deiminase</t>
  </si>
  <si>
    <t>N900_RS11050</t>
  </si>
  <si>
    <t>VC1681</t>
  </si>
  <si>
    <t>TraU family protein</t>
  </si>
  <si>
    <t>N900_RS17080</t>
  </si>
  <si>
    <t>VCA0707</t>
  </si>
  <si>
    <t>N900_RS10925</t>
  </si>
  <si>
    <t>VC1725</t>
  </si>
  <si>
    <t>N900_RS07055</t>
  </si>
  <si>
    <t>VC1450</t>
  </si>
  <si>
    <t>MULTISPECIES: RTX toxin-activating lysine-acyltransferase RtxC</t>
  </si>
  <si>
    <t>N900_RS16300</t>
  </si>
  <si>
    <t>VCA0538</t>
  </si>
  <si>
    <t>MULTISPECIES: cytochrome b</t>
  </si>
  <si>
    <t>N900_RS03015</t>
  </si>
  <si>
    <t>VC2290</t>
  </si>
  <si>
    <t>MULTISPECIES: NADH:ubiquinone reductase (Na(+)-transporting) subunit F</t>
  </si>
  <si>
    <t>N900_RS02685</t>
  </si>
  <si>
    <t>VC2366</t>
  </si>
  <si>
    <t>MULTISPECIES: putative 4-hydroxy-4-methyl-2-oxoglutarate aldolase</t>
  </si>
  <si>
    <t>N900_RS17825</t>
  </si>
  <si>
    <t>VCA0864</t>
  </si>
  <si>
    <t>PAS domain S-box protein</t>
  </si>
  <si>
    <t>N900_RS01050</t>
  </si>
  <si>
    <t>VC2701</t>
  </si>
  <si>
    <t>protein-disulfide reductase DsbD</t>
  </si>
  <si>
    <t>N900_RS09855</t>
  </si>
  <si>
    <t>VC0868</t>
  </si>
  <si>
    <t>N900_RS01650</t>
  </si>
  <si>
    <t>VC2574</t>
  </si>
  <si>
    <t>MULTISPECIES: 30S ribosomal protein S13</t>
  </si>
  <si>
    <t>N900_RS07200</t>
  </si>
  <si>
    <t>VC1422</t>
  </si>
  <si>
    <t>sodium:alanine symporter family protein</t>
  </si>
  <si>
    <t>N900_RS05290</t>
  </si>
  <si>
    <t>VC1812</t>
  </si>
  <si>
    <t>thiol-disulfide oxidoreductase DCC family protein</t>
  </si>
  <si>
    <t>N900_RS11400</t>
  </si>
  <si>
    <t>VC0644</t>
  </si>
  <si>
    <t>MULTISPECIES: 30S ribosome-binding factor RbfA</t>
  </si>
  <si>
    <t>N900_RS19445</t>
  </si>
  <si>
    <t>MULTISPECIES: DUF3265 domain-containing protein</t>
  </si>
  <si>
    <t>N900_RS05755</t>
  </si>
  <si>
    <t>VC1712</t>
  </si>
  <si>
    <t>LysE family translocator</t>
  </si>
  <si>
    <t>N900_RS00670</t>
  </si>
  <si>
    <t>VC0135</t>
  </si>
  <si>
    <t>N900_RS05695</t>
  </si>
  <si>
    <t>VC1724</t>
  </si>
  <si>
    <t>DUF2007 domain-containing protein</t>
  </si>
  <si>
    <t>N900_RS09505</t>
  </si>
  <si>
    <t>VC0940</t>
  </si>
  <si>
    <t>MULTISPECIES: YitT family protein</t>
  </si>
  <si>
    <t>N900_RS14980</t>
  </si>
  <si>
    <t>VCA0207</t>
  </si>
  <si>
    <t>ammonia-dependent NAD(+) synthetase</t>
  </si>
  <si>
    <t>N900_RS07865</t>
  </si>
  <si>
    <t>VC1280</t>
  </si>
  <si>
    <t>chitin oligosaccharide deacetylase</t>
  </si>
  <si>
    <t>N900_RS00265</t>
  </si>
  <si>
    <t>VC0055</t>
  </si>
  <si>
    <t>oxygen-dependent coproporphyrinogen oxidase</t>
  </si>
  <si>
    <t>N900_RS07310</t>
  </si>
  <si>
    <t>N900_RS05030</t>
  </si>
  <si>
    <t>VC1868</t>
  </si>
  <si>
    <t>N900_RS09080</t>
  </si>
  <si>
    <t>VC1029</t>
  </si>
  <si>
    <t>N900_RS07635</t>
  </si>
  <si>
    <t>VC1327</t>
  </si>
  <si>
    <t>galactose/methyl galactoside ABC transporter ATP-binding protein MglA</t>
  </si>
  <si>
    <t>N900_RS13235</t>
  </si>
  <si>
    <t>VC0288</t>
  </si>
  <si>
    <t>phosphogluconate dehydratase</t>
  </si>
  <si>
    <t>N900_RS16010</t>
  </si>
  <si>
    <t>N900_RS09610</t>
  </si>
  <si>
    <t>VC0918</t>
  </si>
  <si>
    <t>UDP-N-acetyl-D-mannosamine dehydrogenase</t>
  </si>
  <si>
    <t>N900_RS15685</t>
  </si>
  <si>
    <t>VCA0359</t>
  </si>
  <si>
    <t>N900_RS12740</t>
  </si>
  <si>
    <t>VC0376</t>
  </si>
  <si>
    <t>N900_RS01660</t>
  </si>
  <si>
    <t>MULTISPECIES: 30S ribosomal protein S4</t>
  </si>
  <si>
    <t>N900_RS01865</t>
  </si>
  <si>
    <t>VC2529</t>
  </si>
  <si>
    <t>RNA polymerase factor sigma-54</t>
  </si>
  <si>
    <t>N900_RS08360</t>
  </si>
  <si>
    <t>VC1177</t>
  </si>
  <si>
    <t>MULTISPECIES: PHP domain-containing protein</t>
  </si>
  <si>
    <t>N900_RS10545</t>
  </si>
  <si>
    <t>VC0722</t>
  </si>
  <si>
    <t>exopolyphosphatase</t>
  </si>
  <si>
    <t>N900_RS06185</t>
  </si>
  <si>
    <t>VC1623</t>
  </si>
  <si>
    <t>MULTISPECIES: carboxynorspermidine decarboxylase</t>
  </si>
  <si>
    <t>N900_RS00915</t>
  </si>
  <si>
    <t>VC2729</t>
  </si>
  <si>
    <t>type II secretion system minor pseudopilin GspH</t>
  </si>
  <si>
    <t>N900_RS09780</t>
  </si>
  <si>
    <t>VC0885</t>
  </si>
  <si>
    <t>MULTISPECIES: DUF3301 domain-containing protein</t>
  </si>
  <si>
    <t>N900_RS01670</t>
  </si>
  <si>
    <t>VC2570</t>
  </si>
  <si>
    <t>MULTISPECIES: 50S ribosomal protein L17</t>
  </si>
  <si>
    <t>N900_RS06060</t>
  </si>
  <si>
    <t>VC1649</t>
  </si>
  <si>
    <t>GlyGly-anchored extracellular serine protease VesC</t>
  </si>
  <si>
    <t>N900_RS07660</t>
  </si>
  <si>
    <t>VC1322</t>
  </si>
  <si>
    <t>MULTISPECIES: (Na+)-NQR maturation NqrM</t>
  </si>
  <si>
    <t>N900_RS15355</t>
  </si>
  <si>
    <t>VCA0288</t>
  </si>
  <si>
    <t>MULTISPECIES: translation initiation factor IF-3</t>
  </si>
  <si>
    <t>N900_RS09535</t>
  </si>
  <si>
    <t>VC0934</t>
  </si>
  <si>
    <t>undecaprenyl-phosphate glucose phosphotransferase</t>
  </si>
  <si>
    <t>N900_RS14345</t>
  </si>
  <si>
    <t>VCA0071</t>
  </si>
  <si>
    <t>phosphate ABC transporter permease subunit PstC</t>
  </si>
  <si>
    <t>N900_RS13785</t>
  </si>
  <si>
    <t>VC0174</t>
  </si>
  <si>
    <t>N900_RS13020</t>
  </si>
  <si>
    <t>VC0326</t>
  </si>
  <si>
    <t>MULTISPECIES: 50S ribosomal protein L10</t>
  </si>
  <si>
    <t>N900_RS18545</t>
  </si>
  <si>
    <t>VCA1019</t>
  </si>
  <si>
    <t>MULTISPECIES: DoxX family protein</t>
  </si>
  <si>
    <t>N900_RS11455</t>
  </si>
  <si>
    <t>VC0636</t>
  </si>
  <si>
    <t>MULTISPECIES: 23S rRNA (uridine(2552)-2\\'-O)-methyltransferase RlmE</t>
  </si>
  <si>
    <t>N900_RS02825</t>
  </si>
  <si>
    <t>VC2337</t>
  </si>
  <si>
    <t>N900_RS05845</t>
  </si>
  <si>
    <t>VC1694</t>
  </si>
  <si>
    <t>MULTISPECIES: trimethylamine N-oxide reductase system protein TorE</t>
  </si>
  <si>
    <t>N900_RS07305</t>
  </si>
  <si>
    <t>protein-glutamate O-methyltransferase CheR</t>
  </si>
  <si>
    <t>N900_RS19615</t>
  </si>
  <si>
    <t>VCA0480</t>
  </si>
  <si>
    <t>N900_RS15405</t>
  </si>
  <si>
    <t>VCA0302</t>
  </si>
  <si>
    <t>N900_RS11135</t>
  </si>
  <si>
    <t>N900_RS12880</t>
  </si>
  <si>
    <t>VC0346</t>
  </si>
  <si>
    <t>MULTISPECIES: tRNA (adenosine(37)-N6)-dimethylallyltransferase MiaA</t>
  </si>
  <si>
    <t>N900_RS06285</t>
  </si>
  <si>
    <t>VC1605a</t>
  </si>
  <si>
    <t>N900_RS01870</t>
  </si>
  <si>
    <t>VC2528</t>
  </si>
  <si>
    <t>MULTISPECIES: LPS export ABC transporter ATP-binding protein</t>
  </si>
  <si>
    <t>N900_RS20040</t>
  </si>
  <si>
    <t>MULTISPECIES: DUF3709 domain-containing protein</t>
  </si>
  <si>
    <t>N900_RS11730</t>
  </si>
  <si>
    <t>VC0578</t>
  </si>
  <si>
    <t>BON domain-containing protein</t>
  </si>
  <si>
    <t>N900_RS06045</t>
  </si>
  <si>
    <t>VC1652</t>
  </si>
  <si>
    <t>two-component system response regulator VieA</t>
  </si>
  <si>
    <t>N900_RS02935</t>
  </si>
  <si>
    <t>VC2308</t>
  </si>
  <si>
    <t>DJ-1/PfpI family protein</t>
  </si>
  <si>
    <t>N900_RS03005</t>
  </si>
  <si>
    <t>VC2292</t>
  </si>
  <si>
    <t>MULTISPECIES: NADH:ubiquinone reductase (Na(+)-transporting) subunit D</t>
  </si>
  <si>
    <t>N900_RS17770</t>
  </si>
  <si>
    <t>VCA0853</t>
  </si>
  <si>
    <t>outer membrane lipoprotein-sorting protein</t>
  </si>
  <si>
    <t>N900_RS02495</t>
  </si>
  <si>
    <t>VC2404</t>
  </si>
  <si>
    <t>MULTISPECIES: phospho-N-acetylmuramoyl-pentapeptide-transferase</t>
  </si>
  <si>
    <t>N900_RS07385</t>
  </si>
  <si>
    <t>VC1380</t>
  </si>
  <si>
    <t>N900_RS11065</t>
  </si>
  <si>
    <t>N900_RS16715</t>
  </si>
  <si>
    <t>VCA0629</t>
  </si>
  <si>
    <t>AbrB family transcriptional regulator</t>
  </si>
  <si>
    <t>N900_RS09445</t>
  </si>
  <si>
    <t>VC0952</t>
  </si>
  <si>
    <t>MULTISPECIES: ribosome silencing factor</t>
  </si>
  <si>
    <t>N900_RS06225</t>
  </si>
  <si>
    <t>VC1617</t>
  </si>
  <si>
    <t>N900_RS07260</t>
  </si>
  <si>
    <t>VC1409</t>
  </si>
  <si>
    <t>multidrug efflux MFS transporter outer membrane subunit VceC</t>
  </si>
  <si>
    <t>N900_RS04405</t>
  </si>
  <si>
    <t>VC2003</t>
  </si>
  <si>
    <t>23S rRNA (guanine(745)-N(1))-methyltransferase</t>
  </si>
  <si>
    <t>N900_RS12010</t>
  </si>
  <si>
    <t>VC0527</t>
  </si>
  <si>
    <t>MULTISPECIES: cell division protein FtsB</t>
  </si>
  <si>
    <t>N900_RS03580</t>
  </si>
  <si>
    <t>VC2179</t>
  </si>
  <si>
    <t>MULTISPECIES: peptide chain release factor 1</t>
  </si>
  <si>
    <t>N900_RS05230</t>
  </si>
  <si>
    <t>VC1826</t>
  </si>
  <si>
    <t>N900_RS12785</t>
  </si>
  <si>
    <t>VC0366</t>
  </si>
  <si>
    <t>MULTISPECIES: 30S ribosomal protein S6</t>
  </si>
  <si>
    <t>N900_RS00845</t>
  </si>
  <si>
    <t>VC2744</t>
  </si>
  <si>
    <t>MULTISPECIES: translational GTPase TypA</t>
  </si>
  <si>
    <t>N900_RS19915</t>
  </si>
  <si>
    <t>N900_RS13185</t>
  </si>
  <si>
    <t>N900_RS13030</t>
  </si>
  <si>
    <t>VC0324</t>
  </si>
  <si>
    <t>MULTISPECIES: 50S ribosomal protein L11</t>
  </si>
  <si>
    <t>N900_RS03300</t>
  </si>
  <si>
    <t>N900_RS15105</t>
  </si>
  <si>
    <t>VCA0233</t>
  </si>
  <si>
    <t>DUF2218 domain-containing protein</t>
  </si>
  <si>
    <t>N900_RS02940</t>
  </si>
  <si>
    <t>VC2307</t>
  </si>
  <si>
    <t>2-dehydropantoate 2-reductase</t>
  </si>
  <si>
    <t>N900_RS08505</t>
  </si>
  <si>
    <t>VC1146</t>
  </si>
  <si>
    <t>MULTISPECIES: GrxA family glutaredoxin</t>
  </si>
  <si>
    <t>N900_RS15255</t>
  </si>
  <si>
    <t>VCA0267</t>
  </si>
  <si>
    <t>multidrug efflux MFS transporter EmrD-3</t>
  </si>
  <si>
    <t>N900_RS00350</t>
  </si>
  <si>
    <t>VC0066</t>
  </si>
  <si>
    <t>2-iminoacetate synthase ThiH</t>
  </si>
  <si>
    <t>N900_RS07870</t>
  </si>
  <si>
    <t>VC1279</t>
  </si>
  <si>
    <t>BCCT family transporter</t>
  </si>
  <si>
    <t>N900_RS05225</t>
  </si>
  <si>
    <t>VC1827</t>
  </si>
  <si>
    <t>N900_RS07715</t>
  </si>
  <si>
    <t>VC1311</t>
  </si>
  <si>
    <t>MULTISPECIES: DMT family transporter</t>
  </si>
  <si>
    <t>N900_RS08845</t>
  </si>
  <si>
    <t>N900_RS11550</t>
  </si>
  <si>
    <t>VC0618</t>
  </si>
  <si>
    <t>N900_RS00890</t>
  </si>
  <si>
    <t>VC2734</t>
  </si>
  <si>
    <t>type II secretion system protein GspC</t>
  </si>
  <si>
    <t>N900_RS06025</t>
  </si>
  <si>
    <t>VC1658</t>
  </si>
  <si>
    <t>serine transporter</t>
  </si>
  <si>
    <t>N900_RS14405</t>
  </si>
  <si>
    <t>VCA0084</t>
  </si>
  <si>
    <t>redox-sensitive transcriptional activator SoxR</t>
  </si>
  <si>
    <t>N900_RS19525</t>
  </si>
  <si>
    <t>N900_RS01690</t>
  </si>
  <si>
    <t>VC2566</t>
  </si>
  <si>
    <t>N900_RS18065</t>
  </si>
  <si>
    <t>VCA0912</t>
  </si>
  <si>
    <t>MULTISPECIES: biopolymer transporter ExbD</t>
  </si>
  <si>
    <t>N900_RS09585</t>
  </si>
  <si>
    <t>VC0923</t>
  </si>
  <si>
    <t>MULTISPECIES: serine acetyltransferase</t>
  </si>
  <si>
    <t>N900_RS09145</t>
  </si>
  <si>
    <t>VC1016</t>
  </si>
  <si>
    <t>MULTISPECIES: electron transport complex subunit RsxB</t>
  </si>
  <si>
    <t>N900_RS12605</t>
  </si>
  <si>
    <t>VC0399</t>
  </si>
  <si>
    <t>MSHA biogenesis protein MshI</t>
  </si>
  <si>
    <t>N900_RS12575</t>
  </si>
  <si>
    <t>VC0405</t>
  </si>
  <si>
    <t>GspE/PulE family protein</t>
  </si>
  <si>
    <t>N900_RS10325</t>
  </si>
  <si>
    <t>VC0770</t>
  </si>
  <si>
    <t>N900_RS08115</t>
  </si>
  <si>
    <t>VC1226</t>
  </si>
  <si>
    <t>MULTISPECIES: thiopurine S-methyltransferase</t>
  </si>
  <si>
    <t>N900_RS15050</t>
  </si>
  <si>
    <t>VCA0221</t>
  </si>
  <si>
    <t>triacylglycerol lipase</t>
  </si>
  <si>
    <t>N900_RS13525</t>
  </si>
  <si>
    <t>VC0227</t>
  </si>
  <si>
    <t>3-deoxy-D-manno-octulosonic acid kinase</t>
  </si>
  <si>
    <t>N900_RS09005</t>
  </si>
  <si>
    <t>VC1044</t>
  </si>
  <si>
    <t>DUF3379 domain-containing protein</t>
  </si>
  <si>
    <t>N900_RS16760</t>
  </si>
  <si>
    <t>VCA0638</t>
  </si>
  <si>
    <t>efflux RND transporter permease subunit</t>
  </si>
  <si>
    <t>N900_RS10935</t>
  </si>
  <si>
    <t>MULTISPECIES: DUF1801 domain-containing protein</t>
  </si>
  <si>
    <t>N900_RS09575</t>
  </si>
  <si>
    <t>VC0925</t>
  </si>
  <si>
    <t>N900_RS17805</t>
  </si>
  <si>
    <t>N900_RS07760</t>
  </si>
  <si>
    <t>VC1302</t>
  </si>
  <si>
    <t>CoA pyrophosphatase</t>
  </si>
  <si>
    <t>N900_RS05835</t>
  </si>
  <si>
    <t>VC1695</t>
  </si>
  <si>
    <t>N900_RS08460</t>
  </si>
  <si>
    <t>VC1155</t>
  </si>
  <si>
    <t>N900_RS16115</t>
  </si>
  <si>
    <t>VCA0495</t>
  </si>
  <si>
    <t>DUF3800 domain-containing protein</t>
  </si>
  <si>
    <t>N900_RS12300</t>
  </si>
  <si>
    <t>VC0454</t>
  </si>
  <si>
    <t>glutaminase B</t>
  </si>
  <si>
    <t>N900_RS00910</t>
  </si>
  <si>
    <t>VC2730</t>
  </si>
  <si>
    <t>MULTISPECIES: type II secretion system major pseudopilin GspG</t>
  </si>
  <si>
    <t>N900_RS20265</t>
  </si>
  <si>
    <t>N900_RS15070</t>
  </si>
  <si>
    <t>VCA0225</t>
  </si>
  <si>
    <t>MULTISPECIES: class II glutamine amidotransferase</t>
  </si>
  <si>
    <t>N900_RS13205</t>
  </si>
  <si>
    <t>VC0296</t>
  </si>
  <si>
    <t>MULTISPECIES: acetyl-CoA carboxylase biotin carboxyl carrier protein</t>
  </si>
  <si>
    <t>N900_RS14395</t>
  </si>
  <si>
    <t>VCA0082</t>
  </si>
  <si>
    <t>N900_RS10225</t>
  </si>
  <si>
    <t>VC0792</t>
  </si>
  <si>
    <t>MULTISPECIES: sodium ion-translocating decarboxylase subunit beta</t>
  </si>
  <si>
    <t>N900_RS19350</t>
  </si>
  <si>
    <t>VCA0094</t>
  </si>
  <si>
    <t>MULTISPECIES: winged helix-turn-helix transcriptional regulator</t>
  </si>
  <si>
    <t>N900_RS15755</t>
  </si>
  <si>
    <t>VCA0375</t>
  </si>
  <si>
    <t>DUF3709 domain-containing protein</t>
  </si>
  <si>
    <t>N900_RS02720</t>
  </si>
  <si>
    <t>VC2359</t>
  </si>
  <si>
    <t>MULTISPECIES: uracil-DNA glycosylase</t>
  </si>
  <si>
    <t>N900_RS01725</t>
  </si>
  <si>
    <t>VC2559</t>
  </si>
  <si>
    <t>sulfate adenylyltransferase subunit CysN</t>
  </si>
  <si>
    <t>N900_RS15265</t>
  </si>
  <si>
    <t>VCA0269</t>
  </si>
  <si>
    <t>aspartate aminotransferase family protein</t>
  </si>
  <si>
    <t>N900_RS03230</t>
  </si>
  <si>
    <t>VC2248</t>
  </si>
  <si>
    <t>MULTISPECIES: acyl-ACP--UDP-N-acetylglucosamine O-acyltransferase</t>
  </si>
  <si>
    <t>N900_RS18305</t>
  </si>
  <si>
    <t>VCA0965</t>
  </si>
  <si>
    <t>N900_RS01025</t>
  </si>
  <si>
    <t>VC2706</t>
  </si>
  <si>
    <t>MULTISPECIES: 7-cyano-7-deazaguanine/7-aminomethyl-7-deazaguanine transporter</t>
  </si>
  <si>
    <t>N900_RS06940</t>
  </si>
  <si>
    <t>VC1472</t>
  </si>
  <si>
    <t>N900_RS10735</t>
  </si>
  <si>
    <t>VC0684</t>
  </si>
  <si>
    <t>N900_RS11520</t>
  </si>
  <si>
    <t>VC0624</t>
  </si>
  <si>
    <t>MULTISPECIES: AI-2E family transporter</t>
  </si>
  <si>
    <t>N900_RS15270</t>
  </si>
  <si>
    <t>VCA0270</t>
  </si>
  <si>
    <t>D-alanyl-D-alanine carboxypeptidase</t>
  </si>
  <si>
    <t>N900_RS07280</t>
  </si>
  <si>
    <t>VC1405</t>
  </si>
  <si>
    <t>N900_RS09845</t>
  </si>
  <si>
    <t>VC0870</t>
  </si>
  <si>
    <t>N900_RS14320</t>
  </si>
  <si>
    <t>VCA0065</t>
  </si>
  <si>
    <t>N900_RS01360</t>
  </si>
  <si>
    <t>VC2633</t>
  </si>
  <si>
    <t>PilN domain-containing protein</t>
  </si>
  <si>
    <t>N900_RS15935</t>
  </si>
  <si>
    <t>VCA0458</t>
  </si>
  <si>
    <t>DUF2806 domain-containing protein</t>
  </si>
  <si>
    <t>N900_RS19245</t>
  </si>
  <si>
    <t>N900_RS15185</t>
  </si>
  <si>
    <t>VCA0250</t>
  </si>
  <si>
    <t>alpha-amylase family protein</t>
  </si>
  <si>
    <t>N900_RS06270</t>
  </si>
  <si>
    <t>VC1608</t>
  </si>
  <si>
    <t>N900_RS15400</t>
  </si>
  <si>
    <t>VCA0301</t>
  </si>
  <si>
    <t>N900_RS17300</t>
  </si>
  <si>
    <t>VCA0753</t>
  </si>
  <si>
    <t>N900_RS12560</t>
  </si>
  <si>
    <t>VC0408</t>
  </si>
  <si>
    <t>N900_RS13990</t>
  </si>
  <si>
    <t>VC2768</t>
  </si>
  <si>
    <t>F0F1 ATP synthase subunit B</t>
  </si>
  <si>
    <t>N900_RS01165</t>
  </si>
  <si>
    <t>VC2677</t>
  </si>
  <si>
    <t>MULTISPECIES: DNA-binding transcriptional regulator CytR</t>
  </si>
  <si>
    <t>N900_RS00235</t>
  </si>
  <si>
    <t>VC0048</t>
  </si>
  <si>
    <t>DNA-protecting protein DprA</t>
  </si>
  <si>
    <t>N900_RS00075</t>
  </si>
  <si>
    <t>VC0015a</t>
  </si>
  <si>
    <t>N900_RS07965</t>
  </si>
  <si>
    <t>VC1260</t>
  </si>
  <si>
    <t>N900_RS09660</t>
  </si>
  <si>
    <t>VC0909</t>
  </si>
  <si>
    <t>HTH-type transcriptional regulator TreR</t>
  </si>
  <si>
    <t>N900_RS09720</t>
  </si>
  <si>
    <t>VC0897</t>
  </si>
  <si>
    <t>MULTISPECIES: DUF423 domain-containing protein</t>
  </si>
  <si>
    <t>N900_RS11840</t>
  </si>
  <si>
    <t>N900_RS03470</t>
  </si>
  <si>
    <t>VC2197</t>
  </si>
  <si>
    <t>MULTISPECIES: flagellar hook protein FlgE</t>
  </si>
  <si>
    <t>N900_RS08040</t>
  </si>
  <si>
    <t>VC1244</t>
  </si>
  <si>
    <t>vitamin B12 ABC transporter permease BtuC</t>
  </si>
  <si>
    <t>N900_RS07535</t>
  </si>
  <si>
    <t>VC1348</t>
  </si>
  <si>
    <t>two-component system response regulator</t>
  </si>
  <si>
    <t>N900_RS10795</t>
  </si>
  <si>
    <t>VC0672</t>
  </si>
  <si>
    <t>phosphoenolpyruvate--protein phosphotransferase</t>
  </si>
  <si>
    <t>N900_RS07795</t>
  </si>
  <si>
    <t>VC1295</t>
  </si>
  <si>
    <t>HD domain-containing protein</t>
  </si>
  <si>
    <t>N900_RS15855</t>
  </si>
  <si>
    <t>VCA0442</t>
  </si>
  <si>
    <t>N900_RS00830</t>
  </si>
  <si>
    <t>DUF4124 domain-containing protein</t>
  </si>
  <si>
    <t>N900_RS08380</t>
  </si>
  <si>
    <t>VC1172</t>
  </si>
  <si>
    <t>anthranilate phosphoribosyltransferase</t>
  </si>
  <si>
    <t>N900_RS11705</t>
  </si>
  <si>
    <t>VC1408</t>
  </si>
  <si>
    <t>N900_RS13955</t>
  </si>
  <si>
    <t>VC2761</t>
  </si>
  <si>
    <t>Bcr/CflA family multidrug efflux MFS transporter</t>
  </si>
  <si>
    <t>N900_RS17950</t>
  </si>
  <si>
    <t>VCA0889</t>
  </si>
  <si>
    <t>N900_RS03755</t>
  </si>
  <si>
    <t>VC2137</t>
  </si>
  <si>
    <t>N900_RS05460</t>
  </si>
  <si>
    <t>VC1777</t>
  </si>
  <si>
    <t>MULTISPECIES: sialic acid TRAP transporter large permease SiaM</t>
  </si>
  <si>
    <t>N900_RS20075</t>
  </si>
  <si>
    <t>MULTISPECIES: DUF645 family protein</t>
  </si>
  <si>
    <t>N900_RS18355</t>
  </si>
  <si>
    <t>VCA0977</t>
  </si>
  <si>
    <t>N900_RS03910</t>
  </si>
  <si>
    <t>DUF4442 domain-containing protein</t>
  </si>
  <si>
    <t>N900_RS14725</t>
  </si>
  <si>
    <t>VCA0151</t>
  </si>
  <si>
    <t>ferric reductase-like transmembrane domain-containing protein</t>
  </si>
  <si>
    <t>N900_RS15690</t>
  </si>
  <si>
    <t>VCA1005</t>
  </si>
  <si>
    <t>MULTISPECIES: type II toxin-antitoxin system ParD family antitoxin</t>
  </si>
  <si>
    <t>N900_RS08335</t>
  </si>
  <si>
    <t>VC1182</t>
  </si>
  <si>
    <t>thioredoxin-disulfide reductase</t>
  </si>
  <si>
    <t>N900_RS00110</t>
  </si>
  <si>
    <t>VC0023</t>
  </si>
  <si>
    <t>N900_RS13580</t>
  </si>
  <si>
    <t>VC0215</t>
  </si>
  <si>
    <t>MULTISPECIES: bifunctional phosphopantothenoylcysteine decarboxylase/phosphopantothenate--cysteine ligase CoaBC</t>
  </si>
  <si>
    <t>N900_RS01120</t>
  </si>
  <si>
    <t>VC2688</t>
  </si>
  <si>
    <t>class II fructose-bisphosphatase</t>
  </si>
  <si>
    <t>N900_RS09450</t>
  </si>
  <si>
    <t>VC0951</t>
  </si>
  <si>
    <t>MULTISPECIES: 23S rRNA (pseudouridine(1915)-N(3))-methyltransferase RlmH</t>
  </si>
  <si>
    <t>N900_RS04890</t>
  </si>
  <si>
    <t>VC1898</t>
  </si>
  <si>
    <t>N900_RS00930</t>
  </si>
  <si>
    <t>VC2726</t>
  </si>
  <si>
    <t>MULTISPECIES: type II secretion system minor pseudopilin GspK</t>
  </si>
  <si>
    <t>N900_RS10275</t>
  </si>
  <si>
    <t>VC0780</t>
  </si>
  <si>
    <t>4\\'-phosphopantetheinyl transferase</t>
  </si>
  <si>
    <t>N900_RS05600</t>
  </si>
  <si>
    <t>VC1748</t>
  </si>
  <si>
    <t>N900_RS07900</t>
  </si>
  <si>
    <t>VC1273</t>
  </si>
  <si>
    <t>MULTISPECIES: TRAP transporter substrate-binding protein</t>
  </si>
  <si>
    <t>N900_RS09425</t>
  </si>
  <si>
    <t>VC0957</t>
  </si>
  <si>
    <t>MULTISPECIES: zinc ribbon-containing protein</t>
  </si>
  <si>
    <t>N900_RS10285</t>
  </si>
  <si>
    <t>VC0778</t>
  </si>
  <si>
    <t>Fe(3+)-siderophore ABC transporter permease</t>
  </si>
  <si>
    <t>N900_RS01655</t>
  </si>
  <si>
    <t>VC2573</t>
  </si>
  <si>
    <t>MULTISPECIES: 30S ribosomal protein S11</t>
  </si>
  <si>
    <t>N900_RS14655</t>
  </si>
  <si>
    <t>VCA0134</t>
  </si>
  <si>
    <t>nucleoside phosphorylase</t>
  </si>
  <si>
    <t>N900_RS15290</t>
  </si>
  <si>
    <t>N900_RS15090</t>
  </si>
  <si>
    <t>VCA0230</t>
  </si>
  <si>
    <t>N900_RS13085</t>
  </si>
  <si>
    <t>VC0317</t>
  </si>
  <si>
    <t>N900_RS15095</t>
  </si>
  <si>
    <t>VCA0231</t>
  </si>
  <si>
    <t>N900_RS14055</t>
  </si>
  <si>
    <t>VCA0006</t>
  </si>
  <si>
    <t>MULTISPECIES: YebC/PmpR family DNA-binding transcriptional regulator</t>
  </si>
  <si>
    <t>N900_RS02160</t>
  </si>
  <si>
    <t>VC2474</t>
  </si>
  <si>
    <t>FAD-dependent 2-octaprenylphenol hydroxylase</t>
  </si>
  <si>
    <t>N900_RS18025</t>
  </si>
  <si>
    <t>VCA0904</t>
  </si>
  <si>
    <t>GntP family permease</t>
  </si>
  <si>
    <t>N900_RS05700</t>
  </si>
  <si>
    <t>VC1723</t>
  </si>
  <si>
    <t>TVP38/TMEM64 family protein</t>
  </si>
  <si>
    <t>N900_RS10740</t>
  </si>
  <si>
    <t>VC0683</t>
  </si>
  <si>
    <t>signal peptidase II</t>
  </si>
  <si>
    <t>N900_RS20345</t>
  </si>
  <si>
    <t>N900_RS13965</t>
  </si>
  <si>
    <t>VC2763</t>
  </si>
  <si>
    <t>MULTISPECIES: F0F1 ATP synthase subunit epsilon</t>
  </si>
  <si>
    <t>N900_RS04400</t>
  </si>
  <si>
    <t>VC2004</t>
  </si>
  <si>
    <t>ChaN family lipoprotein</t>
  </si>
  <si>
    <t>N900_RS15480</t>
  </si>
  <si>
    <t>VCA0317</t>
  </si>
  <si>
    <t>N900_RS03770</t>
  </si>
  <si>
    <t>VC2134</t>
  </si>
  <si>
    <t>MULTISPECIES: flagellar hook-basal body complex protein FliE</t>
  </si>
  <si>
    <t>N900_RS16075</t>
  </si>
  <si>
    <t>VCA0487</t>
  </si>
  <si>
    <t>N900_RS15705</t>
  </si>
  <si>
    <t>VCA0363</t>
  </si>
  <si>
    <t>N900_RS00025</t>
  </si>
  <si>
    <t>VC0005</t>
  </si>
  <si>
    <t>MULTISPECIES: membrane protein insertion efficiency factor YidD</t>
  </si>
  <si>
    <t>N900_RS09675</t>
  </si>
  <si>
    <t>VC0906</t>
  </si>
  <si>
    <t>N900_RS01600</t>
  </si>
  <si>
    <t>VC2584</t>
  </si>
  <si>
    <t>MULTISPECIES: 50S ribosomal protein L5</t>
  </si>
  <si>
    <t>N900_RS15870</t>
  </si>
  <si>
    <t>VCA0445</t>
  </si>
  <si>
    <t>N900_RS02725</t>
  </si>
  <si>
    <t>VC2358</t>
  </si>
  <si>
    <t>hemerythrin domain-containing protein</t>
  </si>
  <si>
    <t>N900_RS13255</t>
  </si>
  <si>
    <t>N900_RS10855</t>
  </si>
  <si>
    <t>VC0659</t>
  </si>
  <si>
    <t>peptide chain release factor 3</t>
  </si>
  <si>
    <t>N900_RS17585</t>
  </si>
  <si>
    <t>VCA0811</t>
  </si>
  <si>
    <t>N-acetylglucosamine-binding protein GbpA</t>
  </si>
  <si>
    <t>N900_RS06935</t>
  </si>
  <si>
    <t>VC1473</t>
  </si>
  <si>
    <t>N900_RS07240</t>
  </si>
  <si>
    <t>VC1414</t>
  </si>
  <si>
    <t>carboxypeptidase M32</t>
  </si>
  <si>
    <t>N900_RS17350</t>
  </si>
  <si>
    <t>N900_RS19910</t>
  </si>
  <si>
    <t>N900_RS09795</t>
  </si>
  <si>
    <t>VC0881</t>
  </si>
  <si>
    <t>MULTISPECIES: YaiI/YqxD family protein</t>
  </si>
  <si>
    <t>N900_RS17745</t>
  </si>
  <si>
    <t>VCA0848</t>
  </si>
  <si>
    <t>N900_RS00175</t>
  </si>
  <si>
    <t>VC0036</t>
  </si>
  <si>
    <t>cytochrome c oxidase accessory protein CcoG</t>
  </si>
  <si>
    <t>N900_RS12250</t>
  </si>
  <si>
    <t>VC0464</t>
  </si>
  <si>
    <t>N900_RS12950</t>
  </si>
  <si>
    <t>small ribosomal subunit biogenesis GTPase RsgA</t>
  </si>
  <si>
    <t>N900_RS09750</t>
  </si>
  <si>
    <t>VC0891</t>
  </si>
  <si>
    <t>MULTISPECIES: exodeoxyribonuclease VII small subunit</t>
  </si>
  <si>
    <t>N900_RS18040</t>
  </si>
  <si>
    <t>VCA0907</t>
  </si>
  <si>
    <t>MULTISPECIES: heme utilization protein HutZ</t>
  </si>
  <si>
    <t>N900_RS17615</t>
  </si>
  <si>
    <t>N900_RS10165</t>
  </si>
  <si>
    <t>VC0804</t>
  </si>
  <si>
    <t>MULTISPECIES: ferredoxin family protein</t>
  </si>
  <si>
    <t>N900_RS10620</t>
  </si>
  <si>
    <t>VC0710</t>
  </si>
  <si>
    <t>peptidoglycan editing factor PgeF</t>
  </si>
  <si>
    <t>N900_RS15815</t>
  </si>
  <si>
    <t>VCA0389</t>
  </si>
  <si>
    <t>N900_RS01665</t>
  </si>
  <si>
    <t>VC2571</t>
  </si>
  <si>
    <t>MULTISPECIES: DNA-directed RNA polymerase subunit alpha</t>
  </si>
  <si>
    <t>N900_RS08905</t>
  </si>
  <si>
    <t>VC1063</t>
  </si>
  <si>
    <t>MULTISPECIES: acyl-CoA thioesterase II</t>
  </si>
  <si>
    <t>N900_RS15650</t>
  </si>
  <si>
    <t>N900_RS15615</t>
  </si>
  <si>
    <t>VCA0345</t>
  </si>
  <si>
    <t>DUF1349 domain-containing protein</t>
  </si>
  <si>
    <t>N900_RS04340</t>
  </si>
  <si>
    <t>VC2017</t>
  </si>
  <si>
    <t>endolytic transglycosylase MltG</t>
  </si>
  <si>
    <t>N900_RS09680</t>
  </si>
  <si>
    <t>VC0905</t>
  </si>
  <si>
    <t>MULTISPECIES: methionine ABC transporter substrate-binding lipoprotein MetQ</t>
  </si>
  <si>
    <t>N900_RS06615</t>
  </si>
  <si>
    <t>VC1539</t>
  </si>
  <si>
    <t>fructosamine kinase family protein</t>
  </si>
  <si>
    <t>N900_RS00645</t>
  </si>
  <si>
    <t>VC0130</t>
  </si>
  <si>
    <t>sensor domain-containing phosphodiesterase</t>
  </si>
  <si>
    <t>N900_RS18475</t>
  </si>
  <si>
    <t>VCA1002</t>
  </si>
  <si>
    <t>AzlC family ABC transporter permease</t>
  </si>
  <si>
    <t>N900_RS00540</t>
  </si>
  <si>
    <t>VC0106</t>
  </si>
  <si>
    <t>N900_RS00690</t>
  </si>
  <si>
    <t>VC0140</t>
  </si>
  <si>
    <t>MULTISPECIES: DUF2500 domain-containing protein</t>
  </si>
  <si>
    <t>N900_RS16650</t>
  </si>
  <si>
    <t>VCA0615</t>
  </si>
  <si>
    <t>N900_RS15770</t>
  </si>
  <si>
    <t>VCA0380</t>
  </si>
  <si>
    <t>nucleotidyltransferase family protein</t>
  </si>
  <si>
    <t>N900_RS09650</t>
  </si>
  <si>
    <t>VC0911</t>
  </si>
  <si>
    <t>alpha,alpha-phosphotrehalase</t>
  </si>
  <si>
    <t>N900_RS16295</t>
  </si>
  <si>
    <t>VCA0526</t>
  </si>
  <si>
    <t>N900_RS05080</t>
  </si>
  <si>
    <t>VC1858</t>
  </si>
  <si>
    <t>pleiotropic regulatory protein RsmS</t>
  </si>
  <si>
    <t>N900_RS12460</t>
  </si>
  <si>
    <t>VC0429</t>
  </si>
  <si>
    <t>N900_RS06650</t>
  </si>
  <si>
    <t>VC1531</t>
  </si>
  <si>
    <t>MULTISPECIES: DUF2960 domain-containing protein</t>
  </si>
  <si>
    <t>N900_RS05915</t>
  </si>
  <si>
    <t>VC1679</t>
  </si>
  <si>
    <t>MULTISPECIES: phage shock protein operon transcriptional activator</t>
  </si>
  <si>
    <t>N900_RS15950</t>
  </si>
  <si>
    <t>VCA1039</t>
  </si>
  <si>
    <t>N900_RS00385</t>
  </si>
  <si>
    <t>VC0073</t>
  </si>
  <si>
    <t>N900_RS02365</t>
  </si>
  <si>
    <t>VC2432</t>
  </si>
  <si>
    <t>esterase YqiA</t>
  </si>
  <si>
    <t>N900_RS13400</t>
  </si>
  <si>
    <t>VC0252</t>
  </si>
  <si>
    <t>acetyltransferase</t>
  </si>
  <si>
    <t>N900_RS12865</t>
  </si>
  <si>
    <t>VC0349</t>
  </si>
  <si>
    <t>MULTISPECIES: FtsH protease activity modulator HflK</t>
  </si>
  <si>
    <t>N900_RS12430</t>
  </si>
  <si>
    <t>VC0434</t>
  </si>
  <si>
    <t>octaprenyl diphosphate synthase</t>
  </si>
  <si>
    <t>N900_RS12780</t>
  </si>
  <si>
    <t>VC0367</t>
  </si>
  <si>
    <t>MULTISPECIES: primosomal replication protein N</t>
  </si>
  <si>
    <t>N900_RS02145</t>
  </si>
  <si>
    <t>VC2478</t>
  </si>
  <si>
    <t>MULTISPECIES: cell division protein ZapA</t>
  </si>
  <si>
    <t>N900_RS05440</t>
  </si>
  <si>
    <t>VC1781</t>
  </si>
  <si>
    <t>MULTISPECIES: N-acetylmannosamine-6-phosphate 2-epimerase</t>
  </si>
  <si>
    <t>N900_RS01535</t>
  </si>
  <si>
    <t>VC2597</t>
  </si>
  <si>
    <t>MULTISPECIES: 30S ribosomal protein S10</t>
  </si>
  <si>
    <t>N900_RS13105</t>
  </si>
  <si>
    <t>N900_RS18145</t>
  </si>
  <si>
    <t>VCA0930</t>
  </si>
  <si>
    <t>DUF808 domain-containing protein</t>
  </si>
  <si>
    <t>N900_RS08105</t>
  </si>
  <si>
    <t>VC1228</t>
  </si>
  <si>
    <t>phosphoribosylglycinamide formyltransferase 2</t>
  </si>
  <si>
    <t>N900_RS18825</t>
  </si>
  <si>
    <t>VCA1080</t>
  </si>
  <si>
    <t>HlyD family type I secretion periplasmic adaptor subunit</t>
  </si>
  <si>
    <t>N900_RS14020</t>
  </si>
  <si>
    <t>VC2774</t>
  </si>
  <si>
    <t>16S rRNA (guanine(527)-N(7))-methyltransferase RsmG</t>
  </si>
  <si>
    <t>N900_RS05510</t>
  </si>
  <si>
    <t>VC1767</t>
  </si>
  <si>
    <t>N900_RS02210</t>
  </si>
  <si>
    <t>VC2464</t>
  </si>
  <si>
    <t>SoxR reducing system RseC family protein</t>
  </si>
  <si>
    <t>N900_RS03205</t>
  </si>
  <si>
    <t>sigma E protease regulator RseP</t>
  </si>
  <si>
    <t>N900_RS09250</t>
  </si>
  <si>
    <t>VC0994</t>
  </si>
  <si>
    <t>N900_RS09455</t>
  </si>
  <si>
    <t>VC0950</t>
  </si>
  <si>
    <t>MULTISPECIES: penicillin-binding protein 2</t>
  </si>
  <si>
    <t>N900_RS17420</t>
  </si>
  <si>
    <t>VCA0776</t>
  </si>
  <si>
    <t>MULTISPECIES: 5-oxoprolinase subunit PxpA</t>
  </si>
  <si>
    <t>N900_RS12585</t>
  </si>
  <si>
    <t>VC0403</t>
  </si>
  <si>
    <t>ExeA family protein</t>
  </si>
  <si>
    <t>N900_RS09840</t>
  </si>
  <si>
    <t>VC0871</t>
  </si>
  <si>
    <t>MULTISPECIES: DUF4250 domain-containing protein</t>
  </si>
  <si>
    <t>N900_RS14100</t>
  </si>
  <si>
    <t>VCA0017</t>
  </si>
  <si>
    <t>N900_RS02540</t>
  </si>
  <si>
    <t>VC2395</t>
  </si>
  <si>
    <t>MULTISPECIES: DUF721 domain-containing protein</t>
  </si>
  <si>
    <t>N900_RS17775</t>
  </si>
  <si>
    <t>VCA0854</t>
  </si>
  <si>
    <t>N900_RS16070</t>
  </si>
  <si>
    <t>VCA0486</t>
  </si>
  <si>
    <t>N900_RS00950</t>
  </si>
  <si>
    <t>VC2722</t>
  </si>
  <si>
    <t>MULTISPECIES: 3\\'(2\\'),5\\'-bisphosphate nucleotidase CysQ</t>
  </si>
  <si>
    <t>N900_RS07960</t>
  </si>
  <si>
    <t>VC1261</t>
  </si>
  <si>
    <t>sugar efflux transporter</t>
  </si>
  <si>
    <t>N900_RS15735</t>
  </si>
  <si>
    <t>VCA0370</t>
  </si>
  <si>
    <t>N900_RS15395</t>
  </si>
  <si>
    <t>VCA0300</t>
  </si>
  <si>
    <t>type B-5 chloramphenicol O-acetyltransferase CatB9</t>
  </si>
  <si>
    <t>N900_RS19760</t>
  </si>
  <si>
    <t>N900_RS02690</t>
  </si>
  <si>
    <t>VC2365</t>
  </si>
  <si>
    <t>N900_RS11395</t>
  </si>
  <si>
    <t>VC0645</t>
  </si>
  <si>
    <t>tRNA pseudouridine(55) synthase TruB</t>
  </si>
  <si>
    <t>N900_RS16820</t>
  </si>
  <si>
    <t>VCA0650</t>
  </si>
  <si>
    <t>N900_RS05375</t>
  </si>
  <si>
    <t>VC1795</t>
  </si>
  <si>
    <t>N900_RS20280</t>
  </si>
  <si>
    <t>N900_RS07255</t>
  </si>
  <si>
    <t>VC1410</t>
  </si>
  <si>
    <t>multidrug efflux MFS transporter adaptor subunit VceA</t>
  </si>
  <si>
    <t>N900_RS07405</t>
  </si>
  <si>
    <t>VC1376</t>
  </si>
  <si>
    <t>N900_RS00520</t>
  </si>
  <si>
    <t>VC0100</t>
  </si>
  <si>
    <t>MULTISPECIES: thiosulfate sulfurtransferase GlpE</t>
  </si>
  <si>
    <t>N900_RS02785</t>
  </si>
  <si>
    <t>VC2345</t>
  </si>
  <si>
    <t>phosphoserine phosphatase</t>
  </si>
  <si>
    <t>N900_RS13115</t>
  </si>
  <si>
    <t>N900_RS14220</t>
  </si>
  <si>
    <t>VCA0041</t>
  </si>
  <si>
    <t>MULTISPECIES: sodium/glutamate symporter</t>
  </si>
  <si>
    <t>N900_RS15915</t>
  </si>
  <si>
    <t>VCA0453</t>
  </si>
  <si>
    <t>N900_RS02135</t>
  </si>
  <si>
    <t>VC2480</t>
  </si>
  <si>
    <t>MULTISPECIES: ribose-5-phosphate isomerase RpiA</t>
  </si>
  <si>
    <t>N900_RS10460</t>
  </si>
  <si>
    <t>N900_RS10295</t>
  </si>
  <si>
    <t>VC0776</t>
  </si>
  <si>
    <t>Fe2+-enterobactin ABC transporter substrate-binding protein</t>
  </si>
  <si>
    <t>N900_RS08800</t>
  </si>
  <si>
    <t>VC1085</t>
  </si>
  <si>
    <t>N900_RS10525</t>
  </si>
  <si>
    <t>VC0726</t>
  </si>
  <si>
    <t>N900_RS07245</t>
  </si>
  <si>
    <t>VC1413</t>
  </si>
  <si>
    <t>N900_RS11195</t>
  </si>
  <si>
    <t>N900_RS12125</t>
  </si>
  <si>
    <t>VC0489</t>
  </si>
  <si>
    <t>N900_RS20365</t>
  </si>
  <si>
    <t>N900_RS00250</t>
  </si>
  <si>
    <t>VC0051</t>
  </si>
  <si>
    <t>5-(carboxyamino)imidazole ribonucleotide synthase</t>
  </si>
  <si>
    <t>N900_RS00620</t>
  </si>
  <si>
    <t>VC0125</t>
  </si>
  <si>
    <t>MULTISPECIES: diaminopimelate decarboxylase</t>
  </si>
  <si>
    <t>N900_RS12730</t>
  </si>
  <si>
    <t>VC0378</t>
  </si>
  <si>
    <t>MULTISPECIES: zinc uptake transcriptional repressor Zur</t>
  </si>
  <si>
    <t>N900_RS03960</t>
  </si>
  <si>
    <t>VC2093</t>
  </si>
  <si>
    <t>Nif3-like dinuclear metal center hexameric protein</t>
  </si>
  <si>
    <t>N900_RS12635</t>
  </si>
  <si>
    <t>VC0393</t>
  </si>
  <si>
    <t>oligosaccharyltransferase</t>
  </si>
  <si>
    <t>N900_RS09310</t>
  </si>
  <si>
    <t>VC0981</t>
  </si>
  <si>
    <t>phosphodiesterase</t>
  </si>
  <si>
    <t>N900_RS12545</t>
  </si>
  <si>
    <t>VC0411</t>
  </si>
  <si>
    <t>type II secretion system protein</t>
  </si>
  <si>
    <t>N900_RS04895</t>
  </si>
  <si>
    <t>VC1897</t>
  </si>
  <si>
    <t>MULTISPECIES: purine nucleoside phosphoramidase</t>
  </si>
  <si>
    <t>N900_RS07625</t>
  </si>
  <si>
    <t>VC1329</t>
  </si>
  <si>
    <t>outer membrane beta-barrel protein</t>
  </si>
  <si>
    <t>N900_RS14905</t>
  </si>
  <si>
    <t>VCA0190</t>
  </si>
  <si>
    <t>N900_RS13995</t>
  </si>
  <si>
    <t>VC2769</t>
  </si>
  <si>
    <t>MULTISPECIES: F0F1 ATP synthase subunit C</t>
  </si>
  <si>
    <t>N900_RS07905</t>
  </si>
  <si>
    <t>VC1272</t>
  </si>
  <si>
    <t>N900_RS12590</t>
  </si>
  <si>
    <t>VC0402</t>
  </si>
  <si>
    <t>pilus (MSHA type) biogenesis protein MshL</t>
  </si>
  <si>
    <t>N900_RS05590</t>
  </si>
  <si>
    <t>VC1750</t>
  </si>
  <si>
    <t>DUF4056 domain-containing protein</t>
  </si>
  <si>
    <t>N900_RS16395</t>
  </si>
  <si>
    <t>VCA0559</t>
  </si>
  <si>
    <t>Solitary outer membrane autotransporter beta-barrel domain</t>
  </si>
  <si>
    <t>N900_RS15865</t>
  </si>
  <si>
    <t>VCA0444</t>
  </si>
  <si>
    <t>N900_RS06325</t>
  </si>
  <si>
    <t>N900_RS12315</t>
  </si>
  <si>
    <t>VC0451</t>
  </si>
  <si>
    <t>MULTISPECIES: oxidative damage protection protein</t>
  </si>
  <si>
    <t>N900_RS13480</t>
  </si>
  <si>
    <t>VC0236</t>
  </si>
  <si>
    <t>lipopolysaccharide heptosyltransferase II</t>
  </si>
  <si>
    <t>N900_RS06440</t>
  </si>
  <si>
    <t>VC1576</t>
  </si>
  <si>
    <t>ASCH domain-containing protein</t>
  </si>
  <si>
    <t>N900_RS01090</t>
  </si>
  <si>
    <t>VC2694</t>
  </si>
  <si>
    <t>superoxide dismutase</t>
  </si>
  <si>
    <t>N900_RS09605</t>
  </si>
  <si>
    <t>VC0919</t>
  </si>
  <si>
    <t>serine acetyltransferase</t>
  </si>
  <si>
    <t>N900_RS00420</t>
  </si>
  <si>
    <t>VC0080</t>
  </si>
  <si>
    <t>MULTISPECIES: NAD(P)/FAD-dependent oxidoreductase</t>
  </si>
  <si>
    <t>N900_RS00900</t>
  </si>
  <si>
    <t>VC2732</t>
  </si>
  <si>
    <t>MULTISPECIES: type II secretion system ATPase GspE</t>
  </si>
  <si>
    <t>N900_RS08810</t>
  </si>
  <si>
    <t>VC1083</t>
  </si>
  <si>
    <t>chemotaxis protein CheC</t>
  </si>
  <si>
    <t>N900_RS04490</t>
  </si>
  <si>
    <t>VC1985</t>
  </si>
  <si>
    <t>MULTISPECIES: long-chain-fatty-acid--CoA ligase FadD</t>
  </si>
  <si>
    <t>N900_RS12415</t>
  </si>
  <si>
    <t>VC0437</t>
  </si>
  <si>
    <t>MULTISPECIES: Obg family GTPase CgtA</t>
  </si>
  <si>
    <t>N900_RS18710</t>
  </si>
  <si>
    <t>VCA1053</t>
  </si>
  <si>
    <t>rhodanese-like domain-containing protein</t>
  </si>
  <si>
    <t>N900_RS11060</t>
  </si>
  <si>
    <t>MULTISPECIES: S26 family signal peptidase</t>
  </si>
  <si>
    <t>N900_RS16020</t>
  </si>
  <si>
    <t>VCA0476</t>
  </si>
  <si>
    <t>MULTISPECIES: VOC family protein</t>
  </si>
  <si>
    <t>N900_RS18250</t>
  </si>
  <si>
    <t>VCA0954</t>
  </si>
  <si>
    <t>chemotaxis protein CheV</t>
  </si>
  <si>
    <t>N900_RS11775</t>
  </si>
  <si>
    <t>VC0568</t>
  </si>
  <si>
    <t>cell division protein ZapE</t>
  </si>
  <si>
    <t>N900_RS07145</t>
  </si>
  <si>
    <t>VC1432</t>
  </si>
  <si>
    <t>tRNA 2-thiocytidine(32) synthetase TtcA</t>
  </si>
  <si>
    <t>N900_RS02235</t>
  </si>
  <si>
    <t>VC2459</t>
  </si>
  <si>
    <t>MULTISPECIES: DNA repair protein RecO</t>
  </si>
  <si>
    <t>N900_RS18715</t>
  </si>
  <si>
    <t>VCA1054</t>
  </si>
  <si>
    <t>MULTISPECIES: NAD(P)-dependent oxidoreductase</t>
  </si>
  <si>
    <t>N900_RS13820</t>
  </si>
  <si>
    <t>N900_RS06670</t>
  </si>
  <si>
    <t>VC1527</t>
  </si>
  <si>
    <t>bifunctional molybdopterin-guanine dinucleotide biosynthesis adaptor protein MobB/molybdopterin molybdotransferase MoeA</t>
  </si>
  <si>
    <t>N900_RS13620</t>
  </si>
  <si>
    <t>VC0207</t>
  </si>
  <si>
    <t>MULTISPECIES: PTS N-acetylmuramic acid transporter subunit IIBC</t>
  </si>
  <si>
    <t>N900_RS13025</t>
  </si>
  <si>
    <t>VC0325</t>
  </si>
  <si>
    <t>MULTISPECIES: 50S ribosomal protein L1</t>
  </si>
  <si>
    <t>N900_RS05480</t>
  </si>
  <si>
    <t>VC1773</t>
  </si>
  <si>
    <t>YjhT family mutarotase</t>
  </si>
  <si>
    <t>N900_RS17780</t>
  </si>
  <si>
    <t>VCA0855</t>
  </si>
  <si>
    <t>N900_RS07115</t>
  </si>
  <si>
    <t>VC1438</t>
  </si>
  <si>
    <t>MULTISPECIES: FixH family protein</t>
  </si>
  <si>
    <t>N900_RS04690</t>
  </si>
  <si>
    <t>VC1940</t>
  </si>
  <si>
    <t>MULTISPECIES: HAD-IB family hydrolase</t>
  </si>
  <si>
    <t>N900_RS03170</t>
  </si>
  <si>
    <t>VC2260</t>
  </si>
  <si>
    <t>MULTISPECIES: 30S ribosomal protein S2</t>
  </si>
  <si>
    <t>N900_RS10820</t>
  </si>
  <si>
    <t>VC0666</t>
  </si>
  <si>
    <t>N900_RS15940</t>
  </si>
  <si>
    <t>VCA0459</t>
  </si>
  <si>
    <t>N900_RS06430</t>
  </si>
  <si>
    <t>VC1578</t>
  </si>
  <si>
    <t>MULTISPECIES: lipid A modification system glycine carrier protein AlmF</t>
  </si>
  <si>
    <t>N900_RS11460</t>
  </si>
  <si>
    <t>VC0635</t>
  </si>
  <si>
    <t>MULTISPECIES: ribosome assembly RNA-binding protein YhbY</t>
  </si>
  <si>
    <t>N900_RS03650</t>
  </si>
  <si>
    <t>VC2162</t>
  </si>
  <si>
    <t>AI-2E family transporter</t>
  </si>
  <si>
    <t>N900_RS05250</t>
  </si>
  <si>
    <t>VC1822</t>
  </si>
  <si>
    <t>N900_RS15325</t>
  </si>
  <si>
    <t>VCA0472</t>
  </si>
  <si>
    <t>IS5-like element ISVch5 family transposase</t>
  </si>
  <si>
    <t>N900_RS06040</t>
  </si>
  <si>
    <t>VC1653</t>
  </si>
  <si>
    <t>N900_RS15085</t>
  </si>
  <si>
    <t>VCA0229</t>
  </si>
  <si>
    <t>iron chelate uptake ABC transporter family permease subunit</t>
  </si>
  <si>
    <t>N900_RS16740</t>
  </si>
  <si>
    <t>VCA0634</t>
  </si>
  <si>
    <t>tRNA (adenine-N(1))-methyltransferase</t>
  </si>
  <si>
    <t>N900_RS02350</t>
  </si>
  <si>
    <t>VC2435</t>
  </si>
  <si>
    <t>MULTISPECIES: ADP-ribose diphosphatase</t>
  </si>
  <si>
    <t>N900_RS01540</t>
  </si>
  <si>
    <t>VC2596</t>
  </si>
  <si>
    <t>50S ribosomal protein L3</t>
  </si>
  <si>
    <t>N900_RS03845</t>
  </si>
  <si>
    <t>VC2119</t>
  </si>
  <si>
    <t>endonuclease SmrB</t>
  </si>
  <si>
    <t>N900_RS03475</t>
  </si>
  <si>
    <t>VC2196</t>
  </si>
  <si>
    <t>flagellar basal-body rod protein FlgF</t>
  </si>
  <si>
    <t>N900_RS18815</t>
  </si>
  <si>
    <t>VCA1078</t>
  </si>
  <si>
    <t>N900_RS07835</t>
  </si>
  <si>
    <t>VC1286</t>
  </si>
  <si>
    <t>N900_RS15230</t>
  </si>
  <si>
    <t>VCA0262</t>
  </si>
  <si>
    <t>N900_RS08795</t>
  </si>
  <si>
    <t>VC1086</t>
  </si>
  <si>
    <t>N900_RS16850</t>
  </si>
  <si>
    <t>VCA0656</t>
  </si>
  <si>
    <t>aminoimidazole riboside kinase</t>
  </si>
  <si>
    <t>N900_RS01835</t>
  </si>
  <si>
    <t>VC2535</t>
  </si>
  <si>
    <t>metalloprotease PmbA</t>
  </si>
  <si>
    <t>N900_RS18115</t>
  </si>
  <si>
    <t>VCA0924</t>
  </si>
  <si>
    <t>hybrid-cluster NAD(P)-dependent oxidoreductase</t>
  </si>
  <si>
    <t>N900_RS08365</t>
  </si>
  <si>
    <t>N900_RS10495</t>
  </si>
  <si>
    <t>VC0734</t>
  </si>
  <si>
    <t>malate synthase A</t>
  </si>
  <si>
    <t>N900_RS00535</t>
  </si>
  <si>
    <t>VC0105</t>
  </si>
  <si>
    <t>MULTISPECIES: porphobilinogen synthase</t>
  </si>
  <si>
    <t>N900_RS20230</t>
  </si>
  <si>
    <t>N900_RS12670</t>
  </si>
  <si>
    <t>N900_RS16175</t>
  </si>
  <si>
    <t>VCA0511</t>
  </si>
  <si>
    <t>anaerobic ribonucleoside-triphosphate reductase</t>
  </si>
  <si>
    <t>N900_RS07755</t>
  </si>
  <si>
    <t>VC1303</t>
  </si>
  <si>
    <t>aminodeoxychorismate synthase component 1</t>
  </si>
  <si>
    <t>N900_RS14440</t>
  </si>
  <si>
    <t>VCA0092</t>
  </si>
  <si>
    <t>N900_RS16980</t>
  </si>
  <si>
    <t>VCA0684</t>
  </si>
  <si>
    <t>N900_RS04755</t>
  </si>
  <si>
    <t>VC1926</t>
  </si>
  <si>
    <t>N900_RS15990</t>
  </si>
  <si>
    <t>VCA0470</t>
  </si>
  <si>
    <t>N900_RS00390</t>
  </si>
  <si>
    <t>VC0074</t>
  </si>
  <si>
    <t>N900_RS04770</t>
  </si>
  <si>
    <t>VC1923</t>
  </si>
  <si>
    <t>trigger factor</t>
  </si>
  <si>
    <t>N900_RS13895</t>
  </si>
  <si>
    <t>N900_RS02150</t>
  </si>
  <si>
    <t>YecA family protein</t>
  </si>
  <si>
    <t>N900_RS17175</t>
  </si>
  <si>
    <t>VCA0727</t>
  </si>
  <si>
    <t>cobyric acid synthase</t>
  </si>
  <si>
    <t>N900_RS08820</t>
  </si>
  <si>
    <t>VC1081</t>
  </si>
  <si>
    <t>N900_RS04390</t>
  </si>
  <si>
    <t>VC2006</t>
  </si>
  <si>
    <t>MULTISPECIES: chemotaxis protein CheV</t>
  </si>
  <si>
    <t>N900_RS04800</t>
  </si>
  <si>
    <t>VC1917</t>
  </si>
  <si>
    <t>MULTISPECIES: ComEA family DNA-binding protein</t>
  </si>
  <si>
    <t>N900_RS09890</t>
  </si>
  <si>
    <t>VC0860</t>
  </si>
  <si>
    <t>N900_RS17355</t>
  </si>
  <si>
    <t>VCA0762</t>
  </si>
  <si>
    <t>ATPase RavA stimulator ViaA</t>
  </si>
  <si>
    <t>N900_RS17455</t>
  </si>
  <si>
    <t>VCA0783</t>
  </si>
  <si>
    <t>multifunctional acyl-CoA thioesterase I/protease I/lysophospholipase L1</t>
  </si>
  <si>
    <t>N900_RS15055</t>
  </si>
  <si>
    <t>VCA0222</t>
  </si>
  <si>
    <t>lipase secretion chaperone</t>
  </si>
  <si>
    <t>N900_RS18780</t>
  </si>
  <si>
    <t>VCA1070</t>
  </si>
  <si>
    <t>N900_RS04420</t>
  </si>
  <si>
    <t>VC2000</t>
  </si>
  <si>
    <t>MULTISPECIES: type I glyceraldehyde-3-phosphate dehydrogenase</t>
  </si>
  <si>
    <t>N900_RS02055</t>
  </si>
  <si>
    <t>N900_RS16135</t>
  </si>
  <si>
    <t>VCA0501</t>
  </si>
  <si>
    <t>N900_RS12650</t>
  </si>
  <si>
    <t>VC0390</t>
  </si>
  <si>
    <t>methionine synthase</t>
  </si>
  <si>
    <t>N900_RS06335</t>
  </si>
  <si>
    <t>VC1598</t>
  </si>
  <si>
    <t>N900_RS00795</t>
  </si>
  <si>
    <t>N900_RS18135</t>
  </si>
  <si>
    <t>VCA0928</t>
  </si>
  <si>
    <t>N900_RS08910</t>
  </si>
  <si>
    <t>VC1062</t>
  </si>
  <si>
    <t>MULTISPECIES: Lrp/AsnC family transcriptional regulator</t>
  </si>
  <si>
    <t>N900_RS18785</t>
  </si>
  <si>
    <t>VCA1071</t>
  </si>
  <si>
    <t>sodium/proline symporter PutP</t>
  </si>
  <si>
    <t>N900_RS00300</t>
  </si>
  <si>
    <t>N900_RS10585</t>
  </si>
  <si>
    <t>VC0714</t>
  </si>
  <si>
    <t>MULTISPECIES: DUF1904 domain-containing protein</t>
  </si>
  <si>
    <t>N900_RS15575</t>
  </si>
  <si>
    <t>VCA0337</t>
  </si>
  <si>
    <t>LD-carboxypeptidase</t>
  </si>
  <si>
    <t>N900_RS10575</t>
  </si>
  <si>
    <t>VC0716</t>
  </si>
  <si>
    <t>MULTISPECIES: YfhL family 4Fe-4S dicluster ferredoxin</t>
  </si>
  <si>
    <t>N900_RS05280</t>
  </si>
  <si>
    <t>VC1815</t>
  </si>
  <si>
    <t>N900_RS00935</t>
  </si>
  <si>
    <t>VC2725</t>
  </si>
  <si>
    <t>type II secretion system protein GspL</t>
  </si>
  <si>
    <t>N900_RS07735</t>
  </si>
  <si>
    <t>TIGR01620 family protein</t>
  </si>
  <si>
    <t>N900_RS17125</t>
  </si>
  <si>
    <t>VCA0717</t>
  </si>
  <si>
    <t>DNA helicase IV</t>
  </si>
  <si>
    <t>N900_RS17580</t>
  </si>
  <si>
    <t>VCA0809</t>
  </si>
  <si>
    <t>cryptochrome/photolyase family protein</t>
  </si>
  <si>
    <t>N900_RS06535</t>
  </si>
  <si>
    <t>VC1554</t>
  </si>
  <si>
    <t>glycerophosphoryl diester phosphodiesterase</t>
  </si>
  <si>
    <t>N900_RS20115</t>
  </si>
  <si>
    <t>N900_RS16420</t>
  </si>
  <si>
    <t>VCA0564</t>
  </si>
  <si>
    <t>Re/Si-specific NAD(P)(+) transhydrogenase subunit beta</t>
  </si>
  <si>
    <t>N900_RS00225</t>
  </si>
  <si>
    <t>VC0046</t>
  </si>
  <si>
    <t>peptide deformylase</t>
  </si>
  <si>
    <t>N900_RS01195</t>
  </si>
  <si>
    <t>VC2671</t>
  </si>
  <si>
    <t>N900_RS09395</t>
  </si>
  <si>
    <t>VC0963</t>
  </si>
  <si>
    <t>2-octaprenyl-3-methyl-6-methoxy-1,4-benzoquinol hydroxylase</t>
  </si>
  <si>
    <t>N900_RS00995</t>
  </si>
  <si>
    <t>VC2713</t>
  </si>
  <si>
    <t>two-component system sensor histidine kinase EnvZ</t>
  </si>
  <si>
    <t>N900_RS13110</t>
  </si>
  <si>
    <t>N900_RS17280</t>
  </si>
  <si>
    <t>VCA0748</t>
  </si>
  <si>
    <t>glycerol-3-phosphate dehydrogenase subunit GlpB</t>
  </si>
  <si>
    <t>N900_RS01885</t>
  </si>
  <si>
    <t>VC2524</t>
  </si>
  <si>
    <t>MULTISPECIES: 3-deoxy-manno-octulosonate-8-phosphatase KdsC</t>
  </si>
  <si>
    <t>N900_RS00505</t>
  </si>
  <si>
    <t>VC0097</t>
  </si>
  <si>
    <t>N900_RS02950</t>
  </si>
  <si>
    <t>VC2303</t>
  </si>
  <si>
    <t>MULTISPECIES: LON peptidase substrate-binding domain-containing protein</t>
  </si>
  <si>
    <t>N900_RS12895</t>
  </si>
  <si>
    <t>VC0343</t>
  </si>
  <si>
    <t>tRNA (adenosine(37)-N6)-threonylcarbamoyltransferase complex ATPase subunit type 1 TsaE</t>
  </si>
  <si>
    <t>N900_RS13370</t>
  </si>
  <si>
    <t>VC0262</t>
  </si>
  <si>
    <t>N900_RS04960</t>
  </si>
  <si>
    <t>VC1883</t>
  </si>
  <si>
    <t>MULTISPECIES: lipoprotein-releasing ABC transporter ATP-binding protein LolD</t>
  </si>
  <si>
    <t>N900_RS04015</t>
  </si>
  <si>
    <t>VC2082</t>
  </si>
  <si>
    <t>zinc ABC transporter ATP-binding protein ZnuC</t>
  </si>
  <si>
    <t>N900_RS00065</t>
  </si>
  <si>
    <t>VC0014</t>
  </si>
  <si>
    <t>MULTISPECIES: DNA replication/repair protein RecF</t>
  </si>
  <si>
    <t>N900_RS14855</t>
  </si>
  <si>
    <t>VCA0179</t>
  </si>
  <si>
    <t>MULTISPECIES: NupC/NupG family nucleoside CNT transporter</t>
  </si>
  <si>
    <t>N900_RS13650</t>
  </si>
  <si>
    <t>VC0201</t>
  </si>
  <si>
    <t>N900_RS06395</t>
  </si>
  <si>
    <t>VC1585</t>
  </si>
  <si>
    <t>catalase</t>
  </si>
  <si>
    <t>N900_RS15425</t>
  </si>
  <si>
    <t>VCA0306</t>
  </si>
  <si>
    <t>N900_RS13015</t>
  </si>
  <si>
    <t>VC0327</t>
  </si>
  <si>
    <t>50S ribosomal protein L7/L12</t>
  </si>
  <si>
    <t>N900_RS18270</t>
  </si>
  <si>
    <t>VCA0958</t>
  </si>
  <si>
    <t>DUF3612 domain-containing protein</t>
  </si>
  <si>
    <t>N900_RS14490</t>
  </si>
  <si>
    <t>VCA0102</t>
  </si>
  <si>
    <t>HAD family phosphatase</t>
  </si>
  <si>
    <t>N900_RS01380</t>
  </si>
  <si>
    <t>VC2629</t>
  </si>
  <si>
    <t>MULTISPECIES: shikimate kinase AroK</t>
  </si>
  <si>
    <t>N900_RS11865</t>
  </si>
  <si>
    <t>VC0549</t>
  </si>
  <si>
    <t>MULTISPECIES: oxaloacetate decarboxylase subunit gamma</t>
  </si>
  <si>
    <t>N900_RS01010</t>
  </si>
  <si>
    <t>VC2710</t>
  </si>
  <si>
    <t>bifunctional GTP diphosphokinase/guanosine-3\\',5\\'-bis pyrophosphate 3\\'-pyrophosphohydrolase</t>
  </si>
  <si>
    <t>N900_RS13455</t>
  </si>
  <si>
    <t>VC0241</t>
  </si>
  <si>
    <t>mannose-1-phosphate guanylyltransferase/mannose-6-phosphate isomerase</t>
  </si>
  <si>
    <t>N900_RS02660</t>
  </si>
  <si>
    <t>VC2371</t>
  </si>
  <si>
    <t>TIGR01212 family radical SAM protein</t>
  </si>
  <si>
    <t>N900_RS13800</t>
  </si>
  <si>
    <t>VC0171</t>
  </si>
  <si>
    <t>N900_RS02045</t>
  </si>
  <si>
    <t>N900_RS19540</t>
  </si>
  <si>
    <t>VCA0423</t>
  </si>
  <si>
    <t>DUF3265 domain-containing protein</t>
  </si>
  <si>
    <t>N900_RS10600</t>
  </si>
  <si>
    <t>N900_RS09620</t>
  </si>
  <si>
    <t>VC0916</t>
  </si>
  <si>
    <t>low molecular weight phosphotyrosine protein phosphatase</t>
  </si>
  <si>
    <t>N900_RS02050</t>
  </si>
  <si>
    <t>N900_RS05775</t>
  </si>
  <si>
    <t>VC1708</t>
  </si>
  <si>
    <t>N900_RS16490</t>
  </si>
  <si>
    <t>VCA0579</t>
  </si>
  <si>
    <t>DUF3389 domain-containing protein</t>
  </si>
  <si>
    <t>N900_RS01490</t>
  </si>
  <si>
    <t>VC2606</t>
  </si>
  <si>
    <t>glutathione-regulated potassium-efflux system protein KefB</t>
  </si>
  <si>
    <t>N900_RS09265</t>
  </si>
  <si>
    <t>VC0991</t>
  </si>
  <si>
    <t>MULTISPECIES: asparagine synthase B</t>
  </si>
  <si>
    <t>N900_RS09670</t>
  </si>
  <si>
    <t>VC0907</t>
  </si>
  <si>
    <t>methionine ABC transporter ATP-binding protein MetN</t>
  </si>
  <si>
    <t>N900_RS03970</t>
  </si>
  <si>
    <t>VC2091</t>
  </si>
  <si>
    <t>succinate dehydrogenase cytochrome b556 subunit</t>
  </si>
  <si>
    <t>N900_RS10490</t>
  </si>
  <si>
    <t>VC0736</t>
  </si>
  <si>
    <t>MULTISPECIES: isocitrate lyase</t>
  </si>
  <si>
    <t>N900_RS12690</t>
  </si>
  <si>
    <t>VC0386</t>
  </si>
  <si>
    <t>phosphoadenylyl-sulfate reductase</t>
  </si>
  <si>
    <t>N900_RS12805</t>
  </si>
  <si>
    <t>VC0361</t>
  </si>
  <si>
    <t>elongation factor G</t>
  </si>
  <si>
    <t>N900_RS16545</t>
  </si>
  <si>
    <t>VCA0590</t>
  </si>
  <si>
    <t>microcin C ABC transporter permease YejB</t>
  </si>
  <si>
    <t>N900_RS00485</t>
  </si>
  <si>
    <t>VC0093</t>
  </si>
  <si>
    <t>glycerol-3-phosphate 1-O-acyltransferase PlsB</t>
  </si>
  <si>
    <t>N900_RS08790</t>
  </si>
  <si>
    <t>VC1087</t>
  </si>
  <si>
    <t>N900_RS13985</t>
  </si>
  <si>
    <t>VC2767</t>
  </si>
  <si>
    <t>MULTISPECIES: F0F1 ATP synthase subunit delta</t>
  </si>
  <si>
    <t>N900_RS03110</t>
  </si>
  <si>
    <t>VC2273</t>
  </si>
  <si>
    <t>glutamate-5-semialdehyde dehydrogenase</t>
  </si>
  <si>
    <t>N900_RS14120</t>
  </si>
  <si>
    <t>VCA0021</t>
  </si>
  <si>
    <t>N900_RS05720</t>
  </si>
  <si>
    <t>VC1719</t>
  </si>
  <si>
    <t>MULTISPECIES: two-component system response regulator TorR</t>
  </si>
  <si>
    <t>N900_RS14140</t>
  </si>
  <si>
    <t>VCA0025</t>
  </si>
  <si>
    <t>DASS family sodium-coupled anion symporter</t>
  </si>
  <si>
    <t>N900_RS13190</t>
  </si>
  <si>
    <t>VC0299</t>
  </si>
  <si>
    <t>MULTISPECIES: 3\\'-5\\' exonuclease</t>
  </si>
  <si>
    <t>N900_RS20050</t>
  </si>
  <si>
    <t>N900_RS18855</t>
  </si>
  <si>
    <t>VCA1087</t>
  </si>
  <si>
    <t>N900_RS01460</t>
  </si>
  <si>
    <t>VC2613</t>
  </si>
  <si>
    <t>MULTISPECIES: phosphoribulokinase</t>
  </si>
  <si>
    <t>N900_RS02420</t>
  </si>
  <si>
    <t>VC2421</t>
  </si>
  <si>
    <t>1,6-anhydro-N-acetylmuramyl-L-alanine amidase AmpD</t>
  </si>
  <si>
    <t>N900_RS10290</t>
  </si>
  <si>
    <t>VC0777</t>
  </si>
  <si>
    <t>N900_RS03075</t>
  </si>
  <si>
    <t>VC2280</t>
  </si>
  <si>
    <t>MULTISPECIES: ATP-dependent zinc protease</t>
  </si>
  <si>
    <t>N900_RS13095</t>
  </si>
  <si>
    <t>VC0315</t>
  </si>
  <si>
    <t>MULTISPECIES: CDP-diacylglycerol--serine O-phosphatidyltransferase</t>
  </si>
  <si>
    <t>N900_RS01830</t>
  </si>
  <si>
    <t>VC2536</t>
  </si>
  <si>
    <t>ribosome-associated protein</t>
  </si>
  <si>
    <t>N900_RS03820</t>
  </si>
  <si>
    <t>VC2124</t>
  </si>
  <si>
    <t>MULTISPECIES: flagellar biosynthetic protein FliO</t>
  </si>
  <si>
    <t>N900_RS10730</t>
  </si>
  <si>
    <t>VC0685</t>
  </si>
  <si>
    <t>MULTISPECIES: 4-hydroxy-3-methylbut-2-enyl diphosphate reductase</t>
  </si>
  <si>
    <t>N900_RS00070</t>
  </si>
  <si>
    <t>VC0015</t>
  </si>
  <si>
    <t>DNA topoisomerase (ATP-hydrolyzing) subunit B</t>
  </si>
  <si>
    <t>N900_RS08075</t>
  </si>
  <si>
    <t>VC1235</t>
  </si>
  <si>
    <t>MULTISPECIES: L-cystine transporter</t>
  </si>
  <si>
    <t>N900_RS15030</t>
  </si>
  <si>
    <t>VCA0217</t>
  </si>
  <si>
    <t>N900_RS04820</t>
  </si>
  <si>
    <t>VC1913</t>
  </si>
  <si>
    <t>MULTISPECIES: LapA family protein</t>
  </si>
  <si>
    <t>N900_RS16485</t>
  </si>
  <si>
    <t>VCA0578</t>
  </si>
  <si>
    <t>N900_RS05075</t>
  </si>
  <si>
    <t>VC1859</t>
  </si>
  <si>
    <t>N900_RS15235</t>
  </si>
  <si>
    <t>VCA0263</t>
  </si>
  <si>
    <t>N900_RS18515</t>
  </si>
  <si>
    <t>VCA1012</t>
  </si>
  <si>
    <t>N900_RS09200</t>
  </si>
  <si>
    <t>VC1005</t>
  </si>
  <si>
    <t>MULTISPECIES: Na+/H+ antiporter family protein</t>
  </si>
  <si>
    <t>N900_RS16065</t>
  </si>
  <si>
    <t>VCA0485</t>
  </si>
  <si>
    <t>nucleotide pyrophosphohydrolase</t>
  </si>
  <si>
    <t>N900_RS18495</t>
  </si>
  <si>
    <t>VCA1006</t>
  </si>
  <si>
    <t>organic hydroperoxide resistance protein</t>
  </si>
  <si>
    <t>N900_RS10045</t>
  </si>
  <si>
    <t>VC0829</t>
  </si>
  <si>
    <t>toxin-coregulated pilus minor pilin TcpB</t>
  </si>
  <si>
    <t>N900_RS13610</t>
  </si>
  <si>
    <t>VC0209</t>
  </si>
  <si>
    <t>MULTISPECIES: YicC family protein</t>
  </si>
  <si>
    <t>N900_RS19935</t>
  </si>
  <si>
    <t>hypothetical protein, partial</t>
  </si>
  <si>
    <t>N900_RS15955</t>
  </si>
  <si>
    <t>N900_RS12275</t>
  </si>
  <si>
    <t>VC0459</t>
  </si>
  <si>
    <t>YggT family protein</t>
  </si>
  <si>
    <t>N900_RS00960</t>
  </si>
  <si>
    <t>VC2720</t>
  </si>
  <si>
    <t>MULTISPECIES: Fe-S biogenesis protein NfuA</t>
  </si>
  <si>
    <t>N900_RS01495</t>
  </si>
  <si>
    <t>VC2605</t>
  </si>
  <si>
    <t>MULTISPECIES: YheV family putative metal-binding protein</t>
  </si>
  <si>
    <t>N900_RS04440</t>
  </si>
  <si>
    <t>VC1995</t>
  </si>
  <si>
    <t>MULTISPECIES: asparaginase</t>
  </si>
  <si>
    <t>N900_RS19410</t>
  </si>
  <si>
    <t>VCA0395</t>
  </si>
  <si>
    <t>N900_RS11605</t>
  </si>
  <si>
    <t>VC1242</t>
  </si>
  <si>
    <t>MULTISPECIES: ammonium transporter</t>
  </si>
  <si>
    <t>N900_RS13060</t>
  </si>
  <si>
    <t>N900_RS10660</t>
  </si>
  <si>
    <t>VC0701</t>
  </si>
  <si>
    <t>MULTISPECIES: trp operon repressor</t>
  </si>
  <si>
    <t>N900_RS05875</t>
  </si>
  <si>
    <t>VC1687</t>
  </si>
  <si>
    <t>MULTISPECIES: manganese-dependent inorganic pyrophosphatase</t>
  </si>
  <si>
    <t>N900_RS16785</t>
  </si>
  <si>
    <t>VCA0643</t>
  </si>
  <si>
    <t>MULTISPECIES: DUF2892 domain-containing protein</t>
  </si>
  <si>
    <t>N900_RS14920</t>
  </si>
  <si>
    <t>VCA0193</t>
  </si>
  <si>
    <t>N900_RS09695</t>
  </si>
  <si>
    <t>VC0902</t>
  </si>
  <si>
    <t>NADPH-dependent 7-cyano-7-deazaguanine reductase QueF</t>
  </si>
  <si>
    <t>N900_RS10195</t>
  </si>
  <si>
    <t>VC0798</t>
  </si>
  <si>
    <t>MULTISPECIES: citrate (pro-3S)-lyase subunit beta</t>
  </si>
  <si>
    <t>N900_RS16615</t>
  </si>
  <si>
    <t>VCA0606</t>
  </si>
  <si>
    <t>phosphonoacetaldehyde hydrolase</t>
  </si>
  <si>
    <t>N900_RS12825</t>
  </si>
  <si>
    <t>VC0357</t>
  </si>
  <si>
    <t>sulfurtransferase complex subunit TusC</t>
  </si>
  <si>
    <t>N900_RS07105</t>
  </si>
  <si>
    <t>VC1440</t>
  </si>
  <si>
    <t>MULTISPECIES: CcoQ/FixQ family Cbb3-type cytochrome c oxidase assembly chaperone</t>
  </si>
  <si>
    <t>N900_RS11475</t>
  </si>
  <si>
    <t>VC0632</t>
  </si>
  <si>
    <t>serine-type D-Ala-D-Ala carboxypeptidase</t>
  </si>
  <si>
    <t>N900_RS06640</t>
  </si>
  <si>
    <t>VC1533</t>
  </si>
  <si>
    <t>N900_RS02955</t>
  </si>
  <si>
    <t>VC2302</t>
  </si>
  <si>
    <t>MULTISPECIES: RNA polymerase sigma factor</t>
  </si>
  <si>
    <t>N900_RS02530</t>
  </si>
  <si>
    <t>VC2397</t>
  </si>
  <si>
    <t>MULTISPECIES: cell division protein FtsZ</t>
  </si>
  <si>
    <t>N900_RS02620</t>
  </si>
  <si>
    <t>VC2381</t>
  </si>
  <si>
    <t>vitamin B12 ABC transporter substrate-binding protein BtuF</t>
  </si>
  <si>
    <t>N900_RS20275</t>
  </si>
  <si>
    <t>N900_RS10555</t>
  </si>
  <si>
    <t>VC0720</t>
  </si>
  <si>
    <t>phosphate regulon sensor histidine kinase PhoR</t>
  </si>
  <si>
    <t>N900_RS01275</t>
  </si>
  <si>
    <t>VC2654</t>
  </si>
  <si>
    <t>MULTISPECIES: rhodanese-like domain-containing protein</t>
  </si>
  <si>
    <t>N900_RS01000</t>
  </si>
  <si>
    <t>VC2712</t>
  </si>
  <si>
    <t>N900_RS00870</t>
  </si>
  <si>
    <t>VC2739</t>
  </si>
  <si>
    <t>N900_RS16900</t>
  </si>
  <si>
    <t>VCA0667</t>
  </si>
  <si>
    <t>sodium:solute symporter</t>
  </si>
  <si>
    <t>N900_RS14740</t>
  </si>
  <si>
    <t>VCA0154</t>
  </si>
  <si>
    <t>MULTISPECIES: Na+/H+ antiporter subunit E</t>
  </si>
  <si>
    <t>N900_RS00800</t>
  </si>
  <si>
    <t>N900_RS09035</t>
  </si>
  <si>
    <t>VC1038</t>
  </si>
  <si>
    <t>MULTISPECIES: uridine kinase</t>
  </si>
  <si>
    <t>N900_RS01310</t>
  </si>
  <si>
    <t>VC2644</t>
  </si>
  <si>
    <t>N-acetyl-gamma-glutamyl-phosphate reductase</t>
  </si>
  <si>
    <t>N900_RS09715</t>
  </si>
  <si>
    <t>VC0898</t>
  </si>
  <si>
    <t>flap endonuclease Xni</t>
  </si>
  <si>
    <t>N900_RS14890</t>
  </si>
  <si>
    <t>VCA0186</t>
  </si>
  <si>
    <t>N900_RS00925</t>
  </si>
  <si>
    <t>VC2727</t>
  </si>
  <si>
    <t>type II secretion system minor pseudopilin GspJ</t>
  </si>
  <si>
    <t>N900_RS03010</t>
  </si>
  <si>
    <t>VC2291</t>
  </si>
  <si>
    <t>MULTISPECIES: NADH:ubiquinone reductase (Na(+)-transporting) subunit E</t>
  </si>
  <si>
    <t>N900_RS04780</t>
  </si>
  <si>
    <t>VC1921</t>
  </si>
  <si>
    <t>MULTISPECIES: ATP-dependent protease ATP-binding subunit ClpX</t>
  </si>
  <si>
    <t>N900_RS03440</t>
  </si>
  <si>
    <t>VC2203</t>
  </si>
  <si>
    <t>MULTISPECIES: flagellar basal body P-ring formation protein FlgA</t>
  </si>
  <si>
    <t>N900_RS11300</t>
  </si>
  <si>
    <t>N900_RS13290</t>
  </si>
  <si>
    <t>VC0277</t>
  </si>
  <si>
    <t>MULTISPECIES: Zn(2+)-responsive transcriptional regulator</t>
  </si>
  <si>
    <t>N900_RS16665</t>
  </si>
  <si>
    <t>VCA0618</t>
  </si>
  <si>
    <t>molybdopterin-synthase adenylyltransferase MoeB</t>
  </si>
  <si>
    <t>N900_RS06080</t>
  </si>
  <si>
    <t>VC1644</t>
  </si>
  <si>
    <t>DUF3103 domain-containing protein</t>
  </si>
  <si>
    <t>N900_RS05270</t>
  </si>
  <si>
    <t>VC1817</t>
  </si>
  <si>
    <t>N900_RS18090</t>
  </si>
  <si>
    <t>VCA0919</t>
  </si>
  <si>
    <t>YfcZ/YiiS family protein</t>
  </si>
  <si>
    <t>N900_RS16040</t>
  </si>
  <si>
    <t>N900_RS06865</t>
  </si>
  <si>
    <t>VC1486</t>
  </si>
  <si>
    <t>N900_RS12850</t>
  </si>
  <si>
    <t>VC0352</t>
  </si>
  <si>
    <t>MULTISPECIES: SlyX family protein</t>
  </si>
  <si>
    <t>N900_RS08935</t>
  </si>
  <si>
    <t>VC1057</t>
  </si>
  <si>
    <t>MULTISPECIES: YkgJ family cysteine cluster protein</t>
  </si>
  <si>
    <t>N900_RS18700</t>
  </si>
  <si>
    <t>VCA1051</t>
  </si>
  <si>
    <t>MULTISPECIES: YccF domain-containing protein</t>
  </si>
  <si>
    <t>N900_RS13405</t>
  </si>
  <si>
    <t>VC0251</t>
  </si>
  <si>
    <t>acyl-CoA reductase</t>
  </si>
  <si>
    <t>N900_RS11450</t>
  </si>
  <si>
    <t>VC0637</t>
  </si>
  <si>
    <t>ATP-dependent zinc metalloprotease FtsH</t>
  </si>
  <si>
    <t>N900_RS05130</t>
  </si>
  <si>
    <t>VC1848</t>
  </si>
  <si>
    <t>cysteine--tRNA ligase</t>
  </si>
  <si>
    <t>N900_RS06775</t>
  </si>
  <si>
    <t>VC1506</t>
  </si>
  <si>
    <t>N900_RS04585</t>
  </si>
  <si>
    <t>VC1965</t>
  </si>
  <si>
    <t>MULTISPECIES: TetR/AcrR family transcriptional regulator</t>
  </si>
  <si>
    <t>N900_RS06420</t>
  </si>
  <si>
    <t>VC1580</t>
  </si>
  <si>
    <t>N900_RS03290</t>
  </si>
  <si>
    <t>VC2235</t>
  </si>
  <si>
    <t>N900_RS18315</t>
  </si>
  <si>
    <t>VCA0969</t>
  </si>
  <si>
    <t>pirin family protein</t>
  </si>
  <si>
    <t>N900_RS03670</t>
  </si>
  <si>
    <t>VC2157</t>
  </si>
  <si>
    <t>MULTISPECIES: 4-hydroxy-tetrahydrodipicolinate synthase</t>
  </si>
  <si>
    <t>N900_RS07070</t>
  </si>
  <si>
    <t>VC1447</t>
  </si>
  <si>
    <t>N900_RS17060</t>
  </si>
  <si>
    <t>VCA0703</t>
  </si>
  <si>
    <t>MULTISPECIES: lysoplasmalogenase</t>
  </si>
  <si>
    <t>N900_RS14315</t>
  </si>
  <si>
    <t>VCA0064</t>
  </si>
  <si>
    <t>N900_RS05595</t>
  </si>
  <si>
    <t>VC1749</t>
  </si>
  <si>
    <t>BamA/TamA family outer membrane protein</t>
  </si>
  <si>
    <t>N900_RS10440</t>
  </si>
  <si>
    <t>MULTISPECIES: Fe-S cluster assembly transcriptional regulator IscR</t>
  </si>
  <si>
    <t>N900_RS19510</t>
  </si>
  <si>
    <t>N900_RS05475</t>
  </si>
  <si>
    <t>VC1774</t>
  </si>
  <si>
    <t>N-acetylneuraminate epimerase</t>
  </si>
  <si>
    <t>N900_RS07545</t>
  </si>
  <si>
    <t>VC1346</t>
  </si>
  <si>
    <t>fumarylacetoacetate hydrolase family protein</t>
  </si>
  <si>
    <t>N900_RS19580</t>
  </si>
  <si>
    <t>VCA0329b</t>
  </si>
  <si>
    <t>N900_RS01745</t>
  </si>
  <si>
    <t>VC2554</t>
  </si>
  <si>
    <t>N900_RS16350</t>
  </si>
  <si>
    <t>VCA0550</t>
  </si>
  <si>
    <t>site-2 protease family protein</t>
  </si>
  <si>
    <t>N900_RS07465</t>
  </si>
  <si>
    <t>VC1364</t>
  </si>
  <si>
    <t>Cof-type HAD-IIB family hydrolase</t>
  </si>
  <si>
    <t>N900_RS08350</t>
  </si>
  <si>
    <t>VC1179</t>
  </si>
  <si>
    <t>MULTISPECIES: 23S rRNA pseudouridine(2605) synthase RluB</t>
  </si>
  <si>
    <t>N900_RS04305</t>
  </si>
  <si>
    <t>VC2024</t>
  </si>
  <si>
    <t>MULTISPECIES: phosphate acyltransferase PlsX</t>
  </si>
  <si>
    <t>N900_RS01595</t>
  </si>
  <si>
    <t>VC2585</t>
  </si>
  <si>
    <t>MULTISPECIES: 50S ribosomal protein L24</t>
  </si>
  <si>
    <t>N900_RS00850</t>
  </si>
  <si>
    <t>VC2743</t>
  </si>
  <si>
    <t>N900_RS10280</t>
  </si>
  <si>
    <t>VC0779</t>
  </si>
  <si>
    <t>N900_RS18400</t>
  </si>
  <si>
    <t>VCA0986</t>
  </si>
  <si>
    <t>kinase/pyrophosphorylase</t>
  </si>
  <si>
    <t>N900_RS01020</t>
  </si>
  <si>
    <t>VC2708</t>
  </si>
  <si>
    <t>guanylate kinase</t>
  </si>
  <si>
    <t>N900_RS05110</t>
  </si>
  <si>
    <t>VC1852</t>
  </si>
  <si>
    <t>YchJ family protein</t>
  </si>
  <si>
    <t>N900_RS04875</t>
  </si>
  <si>
    <t>VC1901</t>
  </si>
  <si>
    <t>MULTISPECIES: Na(+)/H(+) antiporter NhaB</t>
  </si>
  <si>
    <t>N900_RS03065</t>
  </si>
  <si>
    <t>VC2282</t>
  </si>
  <si>
    <t>succinylglutamate desuccinylase/aspartoacylase family protein</t>
  </si>
  <si>
    <t>N900_RS10455</t>
  </si>
  <si>
    <t>VC0744</t>
  </si>
  <si>
    <t>MULTISPECIES: protein translocase subunit SecF</t>
  </si>
  <si>
    <t>N900_RS16390</t>
  </si>
  <si>
    <t>VCA0558</t>
  </si>
  <si>
    <t>gamma-glutamyltransferase family protein</t>
  </si>
  <si>
    <t>N900_RS14135</t>
  </si>
  <si>
    <t>VCA0024</t>
  </si>
  <si>
    <t>MULTISPECIES: AEC family transporter</t>
  </si>
  <si>
    <t>N900_RS08735</t>
  </si>
  <si>
    <t>VC1099</t>
  </si>
  <si>
    <t>MULTISPECIES: DUF412 domain-containing protein</t>
  </si>
  <si>
    <t>N900_RS04330</t>
  </si>
  <si>
    <t>VC2019</t>
  </si>
  <si>
    <t>MULTISPECIES: beta-ketoacyl-ACP synthase II</t>
  </si>
  <si>
    <t>N900_RS14795</t>
  </si>
  <si>
    <t>VCA0165</t>
  </si>
  <si>
    <t>N900_RS08685</t>
  </si>
  <si>
    <t>VC1110</t>
  </si>
  <si>
    <t>MULTISPECIES: serine--tRNA ligase</t>
  </si>
  <si>
    <t>N900_RS10975</t>
  </si>
  <si>
    <t>N900_RS20350</t>
  </si>
  <si>
    <t>N900_RS15620</t>
  </si>
  <si>
    <t>VCA0346</t>
  </si>
  <si>
    <t>lecithin retinol acyltransferase family protein</t>
  </si>
  <si>
    <t>N900_RS18110</t>
  </si>
  <si>
    <t>VCA0923</t>
  </si>
  <si>
    <t>methyl-accepting chemotaxis protein Mlp37</t>
  </si>
  <si>
    <t>N900_RS16000</t>
  </si>
  <si>
    <t>N900_RS09635</t>
  </si>
  <si>
    <t>N900_RS03745</t>
  </si>
  <si>
    <t>VC2139</t>
  </si>
  <si>
    <t>MULTISPECIES: flagellar protein FliT</t>
  </si>
  <si>
    <t>N900_RS16415</t>
  </si>
  <si>
    <t>VCA0563</t>
  </si>
  <si>
    <t>Re/Si-specific NAD(P)(+) transhydrogenase subunit alpha</t>
  </si>
  <si>
    <t>N900_RS03555</t>
  </si>
  <si>
    <t>VC2184</t>
  </si>
  <si>
    <t>aminoacyl-tRNA hydrolase</t>
  </si>
  <si>
    <t>N900_RS08885</t>
  </si>
  <si>
    <t>N900_RS05805</t>
  </si>
  <si>
    <t>VC1701</t>
  </si>
  <si>
    <t>MULTISPECIES: acyl-CoA thioester hydrolase YciA</t>
  </si>
  <si>
    <t>N900_RS07645</t>
  </si>
  <si>
    <t>VC1325</t>
  </si>
  <si>
    <t>MULTISPECIES: galactose/glucose ABC transporter substrate-binding protein MglB</t>
  </si>
  <si>
    <t>N900_RS08150</t>
  </si>
  <si>
    <t>VC1216</t>
  </si>
  <si>
    <t>N900_RS06230</t>
  </si>
  <si>
    <t>VC1616</t>
  </si>
  <si>
    <t>MULTISPECIES: glutaredoxin family protein</t>
  </si>
  <si>
    <t>N900_RS12665</t>
  </si>
  <si>
    <t>N900_RS04335</t>
  </si>
  <si>
    <t>VC2018</t>
  </si>
  <si>
    <t>aminodeoxychorismate lyase</t>
  </si>
  <si>
    <t>N900_RS07000</t>
  </si>
  <si>
    <t>VC1452</t>
  </si>
  <si>
    <t>MULTISPECIES: RstC protein</t>
  </si>
  <si>
    <t>N900_RS00200</t>
  </si>
  <si>
    <t>VC0041</t>
  </si>
  <si>
    <t>DUF3157 family protein</t>
  </si>
  <si>
    <t>N900_RS02450</t>
  </si>
  <si>
    <t>VC2415</t>
  </si>
  <si>
    <t>MULTISPECIES: pyruvate dehydrogenase complex transcriptional repressor PdhR</t>
  </si>
  <si>
    <t>N900_RS05770</t>
  </si>
  <si>
    <t>VC1709</t>
  </si>
  <si>
    <t>N900_RS01035</t>
  </si>
  <si>
    <t>VC2704</t>
  </si>
  <si>
    <t>MULTISPECIES: DUF4212 domain-containing protein</t>
  </si>
  <si>
    <t>N900_RS13540</t>
  </si>
  <si>
    <t>VC0223</t>
  </si>
  <si>
    <t>N900_RS12535</t>
  </si>
  <si>
    <t>VC0413</t>
  </si>
  <si>
    <t>N900_RS03150</t>
  </si>
  <si>
    <t>VC2265</t>
  </si>
  <si>
    <t>phosphatidylglycerophosphatase A</t>
  </si>
  <si>
    <t>N900_RS18330</t>
  </si>
  <si>
    <t>VCA0972</t>
  </si>
  <si>
    <t>N900_RS02920</t>
  </si>
  <si>
    <t>VC2311</t>
  </si>
  <si>
    <t>tRNA cyclic N6-threonylcarbamoyladenosine(37) synthase TcdA</t>
  </si>
  <si>
    <t>N900_RS14375</t>
  </si>
  <si>
    <t>VCA0077</t>
  </si>
  <si>
    <t>STAS domain-containing protein</t>
  </si>
  <si>
    <t>N900_RS15655</t>
  </si>
  <si>
    <t>VCA0354</t>
  </si>
  <si>
    <t>GrpB family protein</t>
  </si>
  <si>
    <t>N900_RS04745</t>
  </si>
  <si>
    <t>VC1928</t>
  </si>
  <si>
    <t>TRAP transporter small permease</t>
  </si>
  <si>
    <t>N900_RS16530</t>
  </si>
  <si>
    <t>VCA0587</t>
  </si>
  <si>
    <t>MULTISPECIES: DNA-binding protein</t>
  </si>
  <si>
    <t>N900_RS01160</t>
  </si>
  <si>
    <t>VC2678</t>
  </si>
  <si>
    <t>primosomal protein N\\'</t>
  </si>
  <si>
    <t>N900_RS10990</t>
  </si>
  <si>
    <t>VC0032</t>
  </si>
  <si>
    <t>MULTISPECIES: CbbQ/NirQ/NorQ C-terminal domain-containing protein</t>
  </si>
  <si>
    <t>N900_RS07840</t>
  </si>
  <si>
    <t>VC1285</t>
  </si>
  <si>
    <t>chitin disaccharide deacetylase</t>
  </si>
  <si>
    <t>N900_RS14240</t>
  </si>
  <si>
    <t>VCA0047</t>
  </si>
  <si>
    <t>N900_RS02555</t>
  </si>
  <si>
    <t>VC2392</t>
  </si>
  <si>
    <t>MULTISPECIES: 8-oxo-dGTP diphosphatase MutT</t>
  </si>
  <si>
    <t>N900_RS18620</t>
  </si>
  <si>
    <t>VCA1035</t>
  </si>
  <si>
    <t>MULTISPECIES: DUF3297 family protein</t>
  </si>
  <si>
    <t>N900_RS08785</t>
  </si>
  <si>
    <t>N900_RS00410</t>
  </si>
  <si>
    <t>VC0078</t>
  </si>
  <si>
    <t>MULTISPECIES: non-heme ferritin</t>
  </si>
  <si>
    <t>N900_RS13055</t>
  </si>
  <si>
    <t>N900_RS18565</t>
  </si>
  <si>
    <t>VCA1024</t>
  </si>
  <si>
    <t>MULTISPECIES: DUF3081 domain-containing protein</t>
  </si>
  <si>
    <t>N900_RS10435</t>
  </si>
  <si>
    <t>VC0748</t>
  </si>
  <si>
    <t>MULTISPECIES: IscS subfamily cysteine desulfurase</t>
  </si>
  <si>
    <t>N900_RS17955</t>
  </si>
  <si>
    <t>VCA0890</t>
  </si>
  <si>
    <t>N900_RS00815</t>
  </si>
  <si>
    <t>VC2750</t>
  </si>
  <si>
    <t>N900_RS06010</t>
  </si>
  <si>
    <t>VC1660</t>
  </si>
  <si>
    <t>N900_RS07185</t>
  </si>
  <si>
    <t>VC1424</t>
  </si>
  <si>
    <t>N900_RS16215</t>
  </si>
  <si>
    <t>VCA0520</t>
  </si>
  <si>
    <t>exonuclease SbcCD subunit D</t>
  </si>
  <si>
    <t>N900_RS03020</t>
  </si>
  <si>
    <t>VC2289</t>
  </si>
  <si>
    <t>FAD:protein FMN transferase</t>
  </si>
  <si>
    <t>N900_RS12720</t>
  </si>
  <si>
    <t>VC0379a</t>
  </si>
  <si>
    <t>MULTISPECIES: envelope stress response protein PspG</t>
  </si>
  <si>
    <t>N900_RS16360</t>
  </si>
  <si>
    <t>VCA0552</t>
  </si>
  <si>
    <t>fatty acid cis/trans isomerase</t>
  </si>
  <si>
    <t>N900_RS15390</t>
  </si>
  <si>
    <t>VCA0299</t>
  </si>
  <si>
    <t>N900_RS08815</t>
  </si>
  <si>
    <t>VC1082</t>
  </si>
  <si>
    <t>N900_RS00550</t>
  </si>
  <si>
    <t>VC0111</t>
  </si>
  <si>
    <t>MULTISPECIES: YihA family ribosome biogenesis GTP-binding protein</t>
  </si>
  <si>
    <t>N900_RS12215</t>
  </si>
  <si>
    <t>VC0471</t>
  </si>
  <si>
    <t>SprT family zinc-dependent metalloprotease</t>
  </si>
  <si>
    <t>N900_RS13375</t>
  </si>
  <si>
    <t>VC0260</t>
  </si>
  <si>
    <t>polysaccharide biosynthesis protein</t>
  </si>
  <si>
    <t>N900_RS07690</t>
  </si>
  <si>
    <t>VC1316</t>
  </si>
  <si>
    <t>N900_RS03945</t>
  </si>
  <si>
    <t>VC2096</t>
  </si>
  <si>
    <t>replication initiation negative regulator SeqA</t>
  </si>
  <si>
    <t>N900_RS18210</t>
  </si>
  <si>
    <t>VCA0945</t>
  </si>
  <si>
    <t>maltose/maltodextrin ABC transporter substrate-binding protein MalE</t>
  </si>
  <si>
    <t>N900_RS00255</t>
  </si>
  <si>
    <t>VC0052</t>
  </si>
  <si>
    <t>MULTISPECIES: 5-(carboxyamino)imidazole ribonucleotide mutase</t>
  </si>
  <si>
    <t>N900_RS08865</t>
  </si>
  <si>
    <t>VC1071</t>
  </si>
  <si>
    <t>MULTISPECIES: organoarsenical effux MFS transporter ArsJ</t>
  </si>
  <si>
    <t>N900_RS16385</t>
  </si>
  <si>
    <t>N900_RS13530</t>
  </si>
  <si>
    <t>VC0225</t>
  </si>
  <si>
    <t>N900_RS17325</t>
  </si>
  <si>
    <t>VCA0756</t>
  </si>
  <si>
    <t>N900_RS16610</t>
  </si>
  <si>
    <t>VCA0605</t>
  </si>
  <si>
    <t>N900_RS07745</t>
  </si>
  <si>
    <t>VC1305</t>
  </si>
  <si>
    <t>N900_RS02800</t>
  </si>
  <si>
    <t>VC2342</t>
  </si>
  <si>
    <t>N900_RS08445</t>
  </si>
  <si>
    <t>VC1159</t>
  </si>
  <si>
    <t>3-phosphoserine/phosphohydroxythreonine transaminase</t>
  </si>
  <si>
    <t>N900_RS20015</t>
  </si>
  <si>
    <t>N900_RS07665</t>
  </si>
  <si>
    <t>VC1321</t>
  </si>
  <si>
    <t>penicillin-binding protein</t>
  </si>
  <si>
    <t>N900_RS14750</t>
  </si>
  <si>
    <t>VCA0156</t>
  </si>
  <si>
    <t>MULTISPECIES: Na+/H+ antiporter subunit C</t>
  </si>
  <si>
    <t>N900_RS03255</t>
  </si>
  <si>
    <t>VC2242</t>
  </si>
  <si>
    <t>tRNA lysidine(34) synthetase TilS</t>
  </si>
  <si>
    <t>N900_RS18535</t>
  </si>
  <si>
    <t>VCA1017</t>
  </si>
  <si>
    <t>methylated-DNA-</t>
  </si>
  <si>
    <t>N900_RS02225</t>
  </si>
  <si>
    <t>VC2461</t>
  </si>
  <si>
    <t>ribonuclease III</t>
  </si>
  <si>
    <t>N900_RS00475</t>
  </si>
  <si>
    <t>VC0091</t>
  </si>
  <si>
    <t>N900_RS16880</t>
  </si>
  <si>
    <t>VCA0663</t>
  </si>
  <si>
    <t>N900_RS17090</t>
  </si>
  <si>
    <t>VCA0709</t>
  </si>
  <si>
    <t>TMAO reductase system sensor histidine kinase/response regulator TorS</t>
  </si>
  <si>
    <t>N900_RS04535</t>
  </si>
  <si>
    <t>VC1975</t>
  </si>
  <si>
    <t>2-succinyl-5-enolpyruvyl-6-hydroxy-3-cyclohexene-1-carboxylic-acid synthase</t>
  </si>
  <si>
    <t>N900_RS14265</t>
  </si>
  <si>
    <t>VCA0053</t>
  </si>
  <si>
    <t>MULTISPECIES: purine-nucleoside phosphorylase</t>
  </si>
  <si>
    <t>N900_RS10775</t>
  </si>
  <si>
    <t>VC0676</t>
  </si>
  <si>
    <t>Na/Pi cotransporter family protein</t>
  </si>
  <si>
    <t>N900_RS04470</t>
  </si>
  <si>
    <t>VC1989</t>
  </si>
  <si>
    <t>tRNA (adenosine(37)-N6)-threonylcarbamoyltransferase complex dimerization subunit type 1 TsaB</t>
  </si>
  <si>
    <t>N900_RS06620</t>
  </si>
  <si>
    <t>VC1538</t>
  </si>
  <si>
    <t>MULTISPECIES: DUF3802 family protein</t>
  </si>
  <si>
    <t>N900_RS14360</t>
  </si>
  <si>
    <t>N900_RS11920</t>
  </si>
  <si>
    <t>VC0547</t>
  </si>
  <si>
    <t>N900_RS00125</t>
  </si>
  <si>
    <t>VC0026</t>
  </si>
  <si>
    <t>N900_RS02565</t>
  </si>
  <si>
    <t>N900_RS11385</t>
  </si>
  <si>
    <t>VC0647</t>
  </si>
  <si>
    <t>polyribonucleotide nucleotidyltransferase</t>
  </si>
  <si>
    <t>N900_RS12445</t>
  </si>
  <si>
    <t>VC0432</t>
  </si>
  <si>
    <t>N900_RS08100</t>
  </si>
  <si>
    <t>VC1229</t>
  </si>
  <si>
    <t>AEC family transporter</t>
  </si>
  <si>
    <t>N900_RS18885</t>
  </si>
  <si>
    <t>VCA1093</t>
  </si>
  <si>
    <t>MULTISPECIES: purine-binding chemotaxis protein CheW</t>
  </si>
  <si>
    <t>N900_RS00190</t>
  </si>
  <si>
    <t>VC0039</t>
  </si>
  <si>
    <t>sporulation protein</t>
  </si>
  <si>
    <t>N900_RS09345</t>
  </si>
  <si>
    <t>VC0973</t>
  </si>
  <si>
    <t>N900_RS18575</t>
  </si>
  <si>
    <t>VCA1026</t>
  </si>
  <si>
    <t>N900_RS05170</t>
  </si>
  <si>
    <t>VC1840</t>
  </si>
  <si>
    <t>tol-pal system-associated acyl-CoA thioesterase</t>
  </si>
  <si>
    <t>N900_RS14885</t>
  </si>
  <si>
    <t>VCA0185</t>
  </si>
  <si>
    <t>MULTISPECIES: alternative ribosome-rescue factor A</t>
  </si>
  <si>
    <t>N900_RS19515</t>
  </si>
  <si>
    <t>N900_RS15840</t>
  </si>
  <si>
    <t>N900_RS13225</t>
  </si>
  <si>
    <t>VC0290</t>
  </si>
  <si>
    <t>MULTISPECIES: DNA-binding transcriptional regulator Fis</t>
  </si>
  <si>
    <t>N900_RS12900</t>
  </si>
  <si>
    <t>VC0342</t>
  </si>
  <si>
    <t>tRNA epoxyqueuosine(34) reductase QueG</t>
  </si>
  <si>
    <t>N900_RS04100</t>
  </si>
  <si>
    <t>VC2063</t>
  </si>
  <si>
    <t>N900_RS05415</t>
  </si>
  <si>
    <t>VC1786</t>
  </si>
  <si>
    <t>DNA repair protein RadC</t>
  </si>
  <si>
    <t>N900_RS19490</t>
  </si>
  <si>
    <t>N900_RS16890</t>
  </si>
  <si>
    <t>VCA0665</t>
  </si>
  <si>
    <t>anaerobic C4-dicarboxylate transporter DcuC</t>
  </si>
  <si>
    <t>N900_RS05980</t>
  </si>
  <si>
    <t>VC1666</t>
  </si>
  <si>
    <t>ATP-binding cassette domain-containing protein</t>
  </si>
  <si>
    <t>N900_RS08135</t>
  </si>
  <si>
    <t>VC1220</t>
  </si>
  <si>
    <t>phenylalanine--tRNA ligase subunit beta</t>
  </si>
  <si>
    <t>N900_RS05220</t>
  </si>
  <si>
    <t>VC1828</t>
  </si>
  <si>
    <t>L-alanine exporter AlaE</t>
  </si>
  <si>
    <t>N900_RS06575</t>
  </si>
  <si>
    <t>VC1546</t>
  </si>
  <si>
    <t>MULTISPECIES: MotA/TolQ/ExbB proton channel family protein</t>
  </si>
  <si>
    <t>N900_RS07785</t>
  </si>
  <si>
    <t>VC1297</t>
  </si>
  <si>
    <t>MULTISPECIES: asparagine--tRNA ligase</t>
  </si>
  <si>
    <t>N900_RS13870</t>
  </si>
  <si>
    <t>VC0163</t>
  </si>
  <si>
    <t>MULTISPECIES: accessory factor UbiK family protein</t>
  </si>
  <si>
    <t>N900_RS11940</t>
  </si>
  <si>
    <t>VC0542</t>
  </si>
  <si>
    <t>nicotinamide-nucleotide amidase</t>
  </si>
  <si>
    <t>N900_RS10070</t>
  </si>
  <si>
    <t>VC0824</t>
  </si>
  <si>
    <t>MULTISPECIES: thiol peroxidase</t>
  </si>
  <si>
    <t>N900_RS10050</t>
  </si>
  <si>
    <t>VC0828</t>
  </si>
  <si>
    <t>toxin-coregulated pilus major pilin TcpA</t>
  </si>
  <si>
    <t>N900_RS00495</t>
  </si>
  <si>
    <t>VC0095</t>
  </si>
  <si>
    <t>chorismate lyase</t>
  </si>
  <si>
    <t>N900_RS04230</t>
  </si>
  <si>
    <t>VC2039</t>
  </si>
  <si>
    <t>MULTISPECIES: nucleoid-associated protein YejK</t>
  </si>
  <si>
    <t>N900_RS16960</t>
  </si>
  <si>
    <t>VCA0522</t>
  </si>
  <si>
    <t>MULTISPECIES: TIGR02808 family protein</t>
  </si>
  <si>
    <t>N900_RS04050</t>
  </si>
  <si>
    <t>VC2074</t>
  </si>
  <si>
    <t>arginine--tRNA ligase</t>
  </si>
  <si>
    <t>N900_RS08930</t>
  </si>
  <si>
    <t>VC1058</t>
  </si>
  <si>
    <t>MULTISPECIES: YcgN family cysteine cluster protein</t>
  </si>
  <si>
    <t>N900_RS16150</t>
  </si>
  <si>
    <t>VCA0505</t>
  </si>
  <si>
    <t>N900_RS15460</t>
  </si>
  <si>
    <t>VCA0313</t>
  </si>
  <si>
    <t>N900_RS16130</t>
  </si>
  <si>
    <t>VCA0498</t>
  </si>
  <si>
    <t>MULTISPECIES: DUF2442 domain-containing protein</t>
  </si>
  <si>
    <t>N900_RS12700</t>
  </si>
  <si>
    <t>VC0384</t>
  </si>
  <si>
    <t>assimilatory sulfite reductase (NADPH) flavoprotein subunit</t>
  </si>
  <si>
    <t>N900_RS07720</t>
  </si>
  <si>
    <t>VC1310</t>
  </si>
  <si>
    <t>DUF2947 domain-containing protein</t>
  </si>
  <si>
    <t>N900_RS03435</t>
  </si>
  <si>
    <t>VC2204</t>
  </si>
  <si>
    <t>MULTISPECIES: flagellar biosynthesis anti-sigma factor FlgM</t>
  </si>
  <si>
    <t>N900_RS01695</t>
  </si>
  <si>
    <t>VC2565</t>
  </si>
  <si>
    <t>N900_RS16840</t>
  </si>
  <si>
    <t>VCA0654</t>
  </si>
  <si>
    <t>N900_RS00955</t>
  </si>
  <si>
    <t>VC2721</t>
  </si>
  <si>
    <t>MULTISPECIES: ADP compounds hydrolase NudE</t>
  </si>
  <si>
    <t>N900_RS04070</t>
  </si>
  <si>
    <t>VC2069</t>
  </si>
  <si>
    <t>flagellar biosynthesis protein FlhA</t>
  </si>
  <si>
    <t>N900_RS11000</t>
  </si>
  <si>
    <t>MULTISPECIES: phage recombination protein Bet</t>
  </si>
  <si>
    <t>N900_RS02855</t>
  </si>
  <si>
    <t>VC2330</t>
  </si>
  <si>
    <t>NnrS family protein</t>
  </si>
  <si>
    <t>N900_RS02675</t>
  </si>
  <si>
    <t>VC2368</t>
  </si>
  <si>
    <t>MULTISPECIES: two-component system response regulator ArcA</t>
  </si>
  <si>
    <t>N900_RS16180</t>
  </si>
  <si>
    <t>VCA0512</t>
  </si>
  <si>
    <t>MULTISPECIES: anaerobic ribonucleoside-triphosphate reductase-activating protein</t>
  </si>
  <si>
    <t>N900_RS11845</t>
  </si>
  <si>
    <t>VC0553</t>
  </si>
  <si>
    <t>N900_RS12280</t>
  </si>
  <si>
    <t>VC0458</t>
  </si>
  <si>
    <t>YggU family protein</t>
  </si>
  <si>
    <t>N900_RS09805</t>
  </si>
  <si>
    <t>VC0879</t>
  </si>
  <si>
    <t>N900_RS02180</t>
  </si>
  <si>
    <t>VC2470</t>
  </si>
  <si>
    <t>N900_RS20225</t>
  </si>
  <si>
    <t>N900_RS02325</t>
  </si>
  <si>
    <t>VC2440</t>
  </si>
  <si>
    <t>inorganic triphosphatase</t>
  </si>
  <si>
    <t>N900_RS15250</t>
  </si>
  <si>
    <t>VCA0266</t>
  </si>
  <si>
    <t>N900_RS17085</t>
  </si>
  <si>
    <t>VCA0708</t>
  </si>
  <si>
    <t>N900_RS10940</t>
  </si>
  <si>
    <t>VC2080</t>
  </si>
  <si>
    <t>N900_RS13500</t>
  </si>
  <si>
    <t>VC0232</t>
  </si>
  <si>
    <t>HAD hydrolase family protein</t>
  </si>
  <si>
    <t>N900_RS20220</t>
  </si>
  <si>
    <t>N900_RS06390</t>
  </si>
  <si>
    <t>VC1587</t>
  </si>
  <si>
    <t>YkgB family protein</t>
  </si>
  <si>
    <t>N900_RS01215</t>
  </si>
  <si>
    <t>VC2667</t>
  </si>
  <si>
    <t>MULTISPECIES: DUF3135 domain-containing protein</t>
  </si>
  <si>
    <t>N900_RS14625</t>
  </si>
  <si>
    <t>VCA0129</t>
  </si>
  <si>
    <t>ribose ABC transporter permease</t>
  </si>
  <si>
    <t>N900_RS12175</t>
  </si>
  <si>
    <t>VC0478</t>
  </si>
  <si>
    <t>MULTISPECIES: class II fructose-bisphosphate aldolase</t>
  </si>
  <si>
    <t>N900_RS09385</t>
  </si>
  <si>
    <t>phosphoenolpyruvate-protein phosphotransferase PtsI</t>
  </si>
  <si>
    <t>N900_RS08750</t>
  </si>
  <si>
    <t>VC1096</t>
  </si>
  <si>
    <t>glutathione S-transferase family protein</t>
  </si>
  <si>
    <t>N900_RS00635</t>
  </si>
  <si>
    <t>VC0128</t>
  </si>
  <si>
    <t>tyrosine recombinase XerC</t>
  </si>
  <si>
    <t>N900_RS18325</t>
  </si>
  <si>
    <t>VCA0971</t>
  </si>
  <si>
    <t>DUF2850 domain-containing protein</t>
  </si>
  <si>
    <t>N900_RS07110</t>
  </si>
  <si>
    <t>VC1439</t>
  </si>
  <si>
    <t>cytochrome-c oxidase, cbb3-type subunit III</t>
  </si>
  <si>
    <t>N900_RS03250</t>
  </si>
  <si>
    <t>VC2244</t>
  </si>
  <si>
    <t>MULTISPECIES: acetyl-CoA carboxylase carboxyl transferase subunit alpha</t>
  </si>
  <si>
    <t>N900_RS00560</t>
  </si>
  <si>
    <t>VC0113</t>
  </si>
  <si>
    <t>MULTISPECIES: class I SAM-dependent methyltransferase</t>
  </si>
  <si>
    <t>N900_RS03490</t>
  </si>
  <si>
    <t>VC2193</t>
  </si>
  <si>
    <t>flagellar basal body P-ring protein FlgI</t>
  </si>
  <si>
    <t>N900_RS17320</t>
  </si>
  <si>
    <t>MULTISPECIES: lactoylglutathione lyase family protein</t>
  </si>
  <si>
    <t>N900_RS18725</t>
  </si>
  <si>
    <t>VCA1056</t>
  </si>
  <si>
    <t>N900_RS11410</t>
  </si>
  <si>
    <t>VC0642</t>
  </si>
  <si>
    <t>transcription termination/antitermination protein NusA</t>
  </si>
  <si>
    <t>N900_RS10300</t>
  </si>
  <si>
    <t>VC0775</t>
  </si>
  <si>
    <t>norspermidine-2,3-dihydroxybenzoate synthase VibH</t>
  </si>
  <si>
    <t>N900_RS13615</t>
  </si>
  <si>
    <t>VC0208</t>
  </si>
  <si>
    <t>MULTISPECIES: TIGR00645 family protein</t>
  </si>
  <si>
    <t>N900_RS16270</t>
  </si>
  <si>
    <t>VCA0532</t>
  </si>
  <si>
    <t>N900_RS04805</t>
  </si>
  <si>
    <t>VC1916</t>
  </si>
  <si>
    <t>MULTISPECIES: (d)CMP kinase</t>
  </si>
  <si>
    <t>N900_RS16835</t>
  </si>
  <si>
    <t>VCA0653</t>
  </si>
  <si>
    <t>PTS sucrose transporter subunit IIBC</t>
  </si>
  <si>
    <t>N900_RS14925</t>
  </si>
  <si>
    <t>VCA0194</t>
  </si>
  <si>
    <t>potassium channel family protein</t>
  </si>
  <si>
    <t>N900_RS15960</t>
  </si>
  <si>
    <t>VCA0464</t>
  </si>
  <si>
    <t>N900_RS13570</t>
  </si>
  <si>
    <t>VC0217</t>
  </si>
  <si>
    <t>N900_RS06600</t>
  </si>
  <si>
    <t>VC1541</t>
  </si>
  <si>
    <t>DUF3080 domain-containing protein</t>
  </si>
  <si>
    <t>N900_RS06540</t>
  </si>
  <si>
    <t>VC1553</t>
  </si>
  <si>
    <t>DeoR/GlpR transcriptional regulator</t>
  </si>
  <si>
    <t>N900_RS15570</t>
  </si>
  <si>
    <t>N900_RS04040</t>
  </si>
  <si>
    <t>VC2076</t>
  </si>
  <si>
    <t>MULTISPECIES: iron transporter FeoC</t>
  </si>
  <si>
    <t>N900_RS06195</t>
  </si>
  <si>
    <t>VC1621</t>
  </si>
  <si>
    <t>TolC family outer membrane protein</t>
  </si>
  <si>
    <t>N900_RS10430</t>
  </si>
  <si>
    <t>VC0749</t>
  </si>
  <si>
    <t>MULTISPECIES: Fe-S cluster assembly scaffold IscU</t>
  </si>
  <si>
    <t>N900_RS13495</t>
  </si>
  <si>
    <t>VC0233</t>
  </si>
  <si>
    <t>lipid IV(A) 3-deoxy-D-manno-octulosonic acid transferase</t>
  </si>
  <si>
    <t>N900_RS05985</t>
  </si>
  <si>
    <t>VC1665</t>
  </si>
  <si>
    <t>N900_RS07020</t>
  </si>
  <si>
    <t>VC1461</t>
  </si>
  <si>
    <t>MULTISPECIES: colonization factor</t>
  </si>
  <si>
    <t>N900_RS17550</t>
  </si>
  <si>
    <t>VCA0803</t>
  </si>
  <si>
    <t>GlyGly-anchored extracellular serine protease VesA</t>
  </si>
  <si>
    <t>N900_RS12580</t>
  </si>
  <si>
    <t>VC0404</t>
  </si>
  <si>
    <t>N900_RS16775</t>
  </si>
  <si>
    <t>VCA0641</t>
  </si>
  <si>
    <t>N900_RS07320</t>
  </si>
  <si>
    <t>VC1396</t>
  </si>
  <si>
    <t>N900_RS04215</t>
  </si>
  <si>
    <t>N900_RS14615</t>
  </si>
  <si>
    <t>VCA0127</t>
  </si>
  <si>
    <t>D-ribose pyranase</t>
  </si>
  <si>
    <t>N900_RS09975</t>
  </si>
  <si>
    <t>VC0843</t>
  </si>
  <si>
    <t>M23 family metallopeptidase</t>
  </si>
  <si>
    <t>N900_RS17390</t>
  </si>
  <si>
    <t>VCA0769</t>
  </si>
  <si>
    <t>DUF479 domain-containing protein</t>
  </si>
  <si>
    <t>N900_RS16060</t>
  </si>
  <si>
    <t>VCA0484</t>
  </si>
  <si>
    <t>N900_RS15385</t>
  </si>
  <si>
    <t>VCA0343</t>
  </si>
  <si>
    <t>N900_RS18460</t>
  </si>
  <si>
    <t>VCA0999</t>
  </si>
  <si>
    <t>N900_RS10845</t>
  </si>
  <si>
    <t>VC0661</t>
  </si>
  <si>
    <t>tRNA1(Val) (adenine(37)-N6)-methyltransferase</t>
  </si>
  <si>
    <t>N900_RS03155</t>
  </si>
  <si>
    <t>VC2264</t>
  </si>
  <si>
    <t>MULTISPECIES: DUF3461 family protein</t>
  </si>
  <si>
    <t>N900_RS09420</t>
  </si>
  <si>
    <t>VC0958</t>
  </si>
  <si>
    <t>apolipoprotein N-acyltransferase</t>
  </si>
  <si>
    <t>N900_RS15790</t>
  </si>
  <si>
    <t>VCA0382a</t>
  </si>
  <si>
    <t>N900_RS13360</t>
  </si>
  <si>
    <t>VC0264</t>
  </si>
  <si>
    <t>N900_RS00675</t>
  </si>
  <si>
    <t>VC0136</t>
  </si>
  <si>
    <t>homoserine/homoserine lactone efflux protein</t>
  </si>
  <si>
    <t>N900_RS09195</t>
  </si>
  <si>
    <t>VC1006</t>
  </si>
  <si>
    <t>MULTISPECIES: ribonuclease T</t>
  </si>
  <si>
    <t>N900_RS03330</t>
  </si>
  <si>
    <t>VC2226</t>
  </si>
  <si>
    <t>MULTISPECIES: phosphoribosylformylglycinamidine cyclo-ligase</t>
  </si>
  <si>
    <t>N900_RS01860</t>
  </si>
  <si>
    <t>VC2530</t>
  </si>
  <si>
    <t>MULTISPECIES: ribosome hibernation promoting factor</t>
  </si>
  <si>
    <t>N900_RS05160</t>
  </si>
  <si>
    <t>VC1842</t>
  </si>
  <si>
    <t>MULTISPECIES: cytochrome bd-I oxidase subunit CydX</t>
  </si>
  <si>
    <t>N900_RS13960</t>
  </si>
  <si>
    <t>VC2762</t>
  </si>
  <si>
    <t>bifunctional UDP-N-acetylglucosamine diphosphorylase/glucosamine-1-phosphate N-acetyltransferase GlmU</t>
  </si>
  <si>
    <t>N900_RS14500</t>
  </si>
  <si>
    <t>VCA0104</t>
  </si>
  <si>
    <t>RluA family pseudouridine synthase</t>
  </si>
  <si>
    <t>N900_RS11425</t>
  </si>
  <si>
    <t>N900_RS16080</t>
  </si>
  <si>
    <t>VCA0488</t>
  </si>
  <si>
    <t>N900_RS03360</t>
  </si>
  <si>
    <t>N900_RS09415</t>
  </si>
  <si>
    <t>VC0959</t>
  </si>
  <si>
    <t>MULTISPECIES: CNNM family magnesium/cobalt transport protein CorC</t>
  </si>
  <si>
    <t>N900_RS13475</t>
  </si>
  <si>
    <t>VC0237</t>
  </si>
  <si>
    <t>N900_RS18830</t>
  </si>
  <si>
    <t>VCA1081</t>
  </si>
  <si>
    <t>transglutaminase-like cysteine peptidase</t>
  </si>
  <si>
    <t>N900_RS10815</t>
  </si>
  <si>
    <t>NADP(H)-dependent aldo-keto reductase</t>
  </si>
  <si>
    <t>N900_RS11010</t>
  </si>
  <si>
    <t>N900_RS07830</t>
  </si>
  <si>
    <t>VC1287</t>
  </si>
  <si>
    <t>glucans biosynthesis glucosyltransferase MdoH</t>
  </si>
  <si>
    <t>N900_RS03485</t>
  </si>
  <si>
    <t>VC2194</t>
  </si>
  <si>
    <t>flagellar basal body L-ring protein FlgH</t>
  </si>
  <si>
    <t>N900_RS00315</t>
  </si>
  <si>
    <t>N900_RS13130</t>
  </si>
  <si>
    <t>VC0312</t>
  </si>
  <si>
    <t>MULTISPECIES: NAD(P)H-flavin reductase</t>
  </si>
  <si>
    <t>N900_RS07485</t>
  </si>
  <si>
    <t>VC1360</t>
  </si>
  <si>
    <t>N900_RS08180</t>
  </si>
  <si>
    <t>VC1214</t>
  </si>
  <si>
    <t>excinuclease ABC subunit UvrC</t>
  </si>
  <si>
    <t>N900_RS04635</t>
  </si>
  <si>
    <t>VC1953</t>
  </si>
  <si>
    <t>NupC/NupG family nucleoside CNT transporter</t>
  </si>
  <si>
    <t>N900_RS08160</t>
  </si>
  <si>
    <t>N900_RS01110</t>
  </si>
  <si>
    <t>VC2690</t>
  </si>
  <si>
    <t>CDF family cation-efflux transporter FieF</t>
  </si>
  <si>
    <t>N900_RS06565</t>
  </si>
  <si>
    <t>VC1548</t>
  </si>
  <si>
    <t>DUF3450 domain-containing protein</t>
  </si>
  <si>
    <t>N900_RS13695</t>
  </si>
  <si>
    <t>VC0191</t>
  </si>
  <si>
    <t>N900_RS09140</t>
  </si>
  <si>
    <t>VC1017</t>
  </si>
  <si>
    <t>MULTISPECIES: electron transport complex subunit RsxA</t>
  </si>
  <si>
    <t>N900_RS13745</t>
  </si>
  <si>
    <t>VC0180</t>
  </si>
  <si>
    <t>ThiF family adenylyltransferase</t>
  </si>
  <si>
    <t>N900_RS18730</t>
  </si>
  <si>
    <t>VCA1057</t>
  </si>
  <si>
    <t>N900_RS16655</t>
  </si>
  <si>
    <t>VCA0616</t>
  </si>
  <si>
    <t>MULTISPECIES: GTP cyclohydrolase I FolE</t>
  </si>
  <si>
    <t>N900_RS17715</t>
  </si>
  <si>
    <t>VCA0840</t>
  </si>
  <si>
    <t>MULTISPECIES: cytidine/deoxycytidylate deaminase family protein</t>
  </si>
  <si>
    <t>N900_RS17875</t>
  </si>
  <si>
    <t>VCA0875</t>
  </si>
  <si>
    <t>D-serine ammonia-lyase</t>
  </si>
  <si>
    <t>N900_RS05275</t>
  </si>
  <si>
    <t>VC1816</t>
  </si>
  <si>
    <t>N900_RS17765</t>
  </si>
  <si>
    <t>VCA0852</t>
  </si>
  <si>
    <t>N900_RS03625</t>
  </si>
  <si>
    <t>VC2167</t>
  </si>
  <si>
    <t>MULTISPECIES: DUF2069 domain-containing protein</t>
  </si>
  <si>
    <t>N900_RS18130</t>
  </si>
  <si>
    <t>VCA0927</t>
  </si>
  <si>
    <t>DUF805 domain-containing protein</t>
  </si>
  <si>
    <t>N900_RS13245</t>
  </si>
  <si>
    <t>VC0286</t>
  </si>
  <si>
    <t>N900_RS14000</t>
  </si>
  <si>
    <t>VC2770</t>
  </si>
  <si>
    <t>F0F1 ATP synthase subunit A</t>
  </si>
  <si>
    <t>N900_RS07100</t>
  </si>
  <si>
    <t>VC1441</t>
  </si>
  <si>
    <t>MULTISPECIES: cytochrome-c oxidase, cbb3-type subunit II</t>
  </si>
  <si>
    <t>N900_RS03890</t>
  </si>
  <si>
    <t>MULTISPECIES: beta-ketoacyl-ACP synthase I</t>
  </si>
  <si>
    <t>N900_RS10890</t>
  </si>
  <si>
    <t>VC1386</t>
  </si>
  <si>
    <t>N900_RS15965</t>
  </si>
  <si>
    <t>VCA0465</t>
  </si>
  <si>
    <t>N900_RS17740</t>
  </si>
  <si>
    <t>VCA0847</t>
  </si>
  <si>
    <t>L-methionine/branched-chain amino acid transporter</t>
  </si>
  <si>
    <t>N900_RS16125</t>
  </si>
  <si>
    <t>VCA0497</t>
  </si>
  <si>
    <t>MULTISPECIES: DUF4160 domain-containing protein</t>
  </si>
  <si>
    <t>N900_RS07930</t>
  </si>
  <si>
    <t>VC1267</t>
  </si>
  <si>
    <t>DUF1513 domain-containing protein</t>
  </si>
  <si>
    <t>N900_RS04955</t>
  </si>
  <si>
    <t>VC1884</t>
  </si>
  <si>
    <t>lipoprotein-releasing ABC transporter permease subunit LolC</t>
  </si>
  <si>
    <t>N900_RS07515</t>
  </si>
  <si>
    <t>VC1353</t>
  </si>
  <si>
    <t>N900_RS06330</t>
  </si>
  <si>
    <t>N900_RS09820</t>
  </si>
  <si>
    <t>VC0875</t>
  </si>
  <si>
    <t>proline--tRNA ligase</t>
  </si>
  <si>
    <t>N900_RS13150</t>
  </si>
  <si>
    <t>VC0307</t>
  </si>
  <si>
    <t>MULTISPECIES: transcription termination factor Rho</t>
  </si>
  <si>
    <t>N900_RS16025</t>
  </si>
  <si>
    <t>VCA0477</t>
  </si>
  <si>
    <t>type II toxin-antitoxin system Phd/YefM family antitoxin</t>
  </si>
  <si>
    <t>N900_RS06590</t>
  </si>
  <si>
    <t>VC1543</t>
  </si>
  <si>
    <t>N900_RS10965</t>
  </si>
  <si>
    <t>MULTISPECIES: DNA repair protein RadC</t>
  </si>
  <si>
    <t>N900_RS16225</t>
  </si>
  <si>
    <t>N900_RS08260</t>
  </si>
  <si>
    <t>VC1198</t>
  </si>
  <si>
    <t>N900_RS07500</t>
  </si>
  <si>
    <t>VC1356</t>
  </si>
  <si>
    <t>MULTISPECIES: TusE/DsrC/DsvC family sulfur relay protein</t>
  </si>
  <si>
    <t>N900_RS04260</t>
  </si>
  <si>
    <t>VC2032</t>
  </si>
  <si>
    <t>N900_RS14260</t>
  </si>
  <si>
    <t>VCA0052</t>
  </si>
  <si>
    <t>N900_RS09540</t>
  </si>
  <si>
    <t>N900_RS12565</t>
  </si>
  <si>
    <t>VC0407</t>
  </si>
  <si>
    <t>MSHA biogenesis protein MshF</t>
  </si>
  <si>
    <t>N900_RS05900</t>
  </si>
  <si>
    <t>VC1682</t>
  </si>
  <si>
    <t>MULTISPECIES: peptide ABC transporter permease SapC</t>
  </si>
  <si>
    <t>N900_RS03875</t>
  </si>
  <si>
    <t>VC2112</t>
  </si>
  <si>
    <t>MULTISPECIES: YfcL family protein</t>
  </si>
  <si>
    <t>N900_RS00415</t>
  </si>
  <si>
    <t>VC0079</t>
  </si>
  <si>
    <t>MULTISPECIES: universal stress protein UspB</t>
  </si>
  <si>
    <t>N900_RS06165</t>
  </si>
  <si>
    <t>VC1628</t>
  </si>
  <si>
    <t>hydroxyneurosporene synthase</t>
  </si>
  <si>
    <t>N900_RS12815</t>
  </si>
  <si>
    <t>VC0359</t>
  </si>
  <si>
    <t>MULTISPECIES: 30S ribosomal protein S12</t>
  </si>
  <si>
    <t>N900_RS07065</t>
  </si>
  <si>
    <t>VC1448</t>
  </si>
  <si>
    <t>RTX toxin T1SS ABC transporter subunit RtxB</t>
  </si>
  <si>
    <t>N900_RS00570</t>
  </si>
  <si>
    <t>VC0115</t>
  </si>
  <si>
    <t>MULTISPECIES: DUF2489 domain-containing protein</t>
  </si>
  <si>
    <t>N900_RS15765</t>
  </si>
  <si>
    <t>VCA0379</t>
  </si>
  <si>
    <t>N900_RS15535</t>
  </si>
  <si>
    <t>VCA0329a</t>
  </si>
  <si>
    <t>N900_RS09550</t>
  </si>
  <si>
    <t>VC0930</t>
  </si>
  <si>
    <t>hemolysin</t>
  </si>
  <si>
    <t>N900_RS14015</t>
  </si>
  <si>
    <t>VC2773</t>
  </si>
  <si>
    <t>MULTISPECIES: ParA family protein</t>
  </si>
  <si>
    <t>N900_RS03905</t>
  </si>
  <si>
    <t>VC2106</t>
  </si>
  <si>
    <t>MULTISPECIES: ferric iron uptake transcriptional regulator</t>
  </si>
  <si>
    <t>N900_RS01730</t>
  </si>
  <si>
    <t>VC2558</t>
  </si>
  <si>
    <t>adenylyl-sulfate kinase</t>
  </si>
  <si>
    <t>N900_RS15595</t>
  </si>
  <si>
    <t>N900_RS11930</t>
  </si>
  <si>
    <t>VC0544</t>
  </si>
  <si>
    <t>recombination regulator RecX</t>
  </si>
  <si>
    <t>N900_RS07780</t>
  </si>
  <si>
    <t>VC1298</t>
  </si>
  <si>
    <t>N900_RS02255</t>
  </si>
  <si>
    <t>VC2455</t>
  </si>
  <si>
    <t>N900_RS17315</t>
  </si>
  <si>
    <t>N900_RS04085</t>
  </si>
  <si>
    <t>VC2066</t>
  </si>
  <si>
    <t>RNA polymerase sigma factor FliA</t>
  </si>
  <si>
    <t>N900_RS03115</t>
  </si>
  <si>
    <t>VC2272</t>
  </si>
  <si>
    <t>MULTISPECIES: transcriptional regulator NrdR</t>
  </si>
  <si>
    <t>N900_RS01075</t>
  </si>
  <si>
    <t>VC2697</t>
  </si>
  <si>
    <t>N900_RS00450</t>
  </si>
  <si>
    <t>VC0086</t>
  </si>
  <si>
    <t>MULTISPECIES: Sec-independent protein translocase subunit TatA</t>
  </si>
  <si>
    <t>N900_RS15445</t>
  </si>
  <si>
    <t>VCA0310</t>
  </si>
  <si>
    <t>N900_RS14745</t>
  </si>
  <si>
    <t>VCA0155</t>
  </si>
  <si>
    <t>NADH dehydrogenase</t>
  </si>
  <si>
    <t>N900_RS09220</t>
  </si>
  <si>
    <t>VC1001</t>
  </si>
  <si>
    <t>bifunctional tetrahydrofolate synthase/dihydrofolate synthase</t>
  </si>
  <si>
    <t>N900_RS12600</t>
  </si>
  <si>
    <t>VC0400</t>
  </si>
  <si>
    <t>type 4a pilus biogenesis protein PilO</t>
  </si>
  <si>
    <t>N900_RS11530</t>
  </si>
  <si>
    <t>VC0622</t>
  </si>
  <si>
    <t>two-component system sensor histidine kinase ChiS</t>
  </si>
  <si>
    <t>N900_RS09690</t>
  </si>
  <si>
    <t>VC0903</t>
  </si>
  <si>
    <t>SecY-interacting protein</t>
  </si>
  <si>
    <t>N900_RS17545</t>
  </si>
  <si>
    <t>VCA0802</t>
  </si>
  <si>
    <t>LTA synthase family protein</t>
  </si>
  <si>
    <t>N900_RS02395</t>
  </si>
  <si>
    <t>VC2426</t>
  </si>
  <si>
    <t>prepilin peptidase</t>
  </si>
  <si>
    <t>N900_RS14685</t>
  </si>
  <si>
    <t>N900_RS17255</t>
  </si>
  <si>
    <t>VCA0743</t>
  </si>
  <si>
    <t>MULTISPECIES: YgjV family protein</t>
  </si>
  <si>
    <t>N900_RS12995</t>
  </si>
  <si>
    <t>VC0331</t>
  </si>
  <si>
    <t>NAD(+) diphosphatase</t>
  </si>
  <si>
    <t>N900_RS02965</t>
  </si>
  <si>
    <t>VC2300</t>
  </si>
  <si>
    <t>MULTISPECIES: MFS transporter</t>
  </si>
  <si>
    <t>N900_RS11485</t>
  </si>
  <si>
    <t>VC0630</t>
  </si>
  <si>
    <t>N900_RS17295</t>
  </si>
  <si>
    <t>VCA0752</t>
  </si>
  <si>
    <t>MULTISPECIES: thioredoxin TrxC</t>
  </si>
  <si>
    <t>N900_RS15680</t>
  </si>
  <si>
    <t>VCA0358</t>
  </si>
  <si>
    <t>MULTISPECIES: DUF3465 domain-containing protein</t>
  </si>
  <si>
    <t>N900_RS09925</t>
  </si>
  <si>
    <t>VC0853</t>
  </si>
  <si>
    <t>MULTISPECIES: NAD(+) kinase</t>
  </si>
  <si>
    <t>N900_RS03925</t>
  </si>
  <si>
    <t>VC2100</t>
  </si>
  <si>
    <t>LrgB family protein</t>
  </si>
  <si>
    <t>N900_RS13135</t>
  </si>
  <si>
    <t>VC0311</t>
  </si>
  <si>
    <t>MULTISPECIES: 2Fe-2S iron-sulfur cluster binding domain-containing protein</t>
  </si>
  <si>
    <t>N900_RS00155</t>
  </si>
  <si>
    <t>YifB family Mg chelatase-like AAA ATPase</t>
  </si>
  <si>
    <t>N900_RS11815</t>
  </si>
  <si>
    <t>VC0560</t>
  </si>
  <si>
    <t>signal recognition particle protein</t>
  </si>
  <si>
    <t>N900_RS09515</t>
  </si>
  <si>
    <t>VC0938</t>
  </si>
  <si>
    <t>N900_RS17030</t>
  </si>
  <si>
    <t>VCA0694</t>
  </si>
  <si>
    <t>N900_RS07365</t>
  </si>
  <si>
    <t>N900_RS06580</t>
  </si>
  <si>
    <t>VC1545</t>
  </si>
  <si>
    <t>N900_RS04725</t>
  </si>
  <si>
    <t>VC1933</t>
  </si>
  <si>
    <t>N900_RS18280</t>
  </si>
  <si>
    <t>VCA0960</t>
  </si>
  <si>
    <t>sensor domain-containing diguanylate cyclase</t>
  </si>
  <si>
    <t>N900_RS17075</t>
  </si>
  <si>
    <t>VCA0706</t>
  </si>
  <si>
    <t>N900_RS06765</t>
  </si>
  <si>
    <t>VC1508</t>
  </si>
  <si>
    <t>MULTISPECIES: YajQ family cyclic di-GMP-binding protein</t>
  </si>
  <si>
    <t>N900_RS16330</t>
  </si>
  <si>
    <t>VCA0545</t>
  </si>
  <si>
    <t>N900_RS17115</t>
  </si>
  <si>
    <t>VCA0715</t>
  </si>
  <si>
    <t>N900_RS00715</t>
  </si>
  <si>
    <t>VC0145</t>
  </si>
  <si>
    <t>MULTISPECIES: DUF1145 domain-containing protein</t>
  </si>
  <si>
    <t>N900_RS00905</t>
  </si>
  <si>
    <t>VC2731</t>
  </si>
  <si>
    <t>type II secretion system inner membrane protein GspF</t>
  </si>
  <si>
    <t>N900_RS08545</t>
  </si>
  <si>
    <t>VC1138</t>
  </si>
  <si>
    <t>MULTISPECIES: imidazole glycerol phosphate synthase subunit HisF</t>
  </si>
  <si>
    <t>N900_RS10350</t>
  </si>
  <si>
    <t>MULTISPECIES: zinc ribbon domain-containing protein</t>
  </si>
  <si>
    <t>N900_RS08270</t>
  </si>
  <si>
    <t>VC1196</t>
  </si>
  <si>
    <t>MULTISPECIES: DUF2786 domain-containing protein</t>
  </si>
  <si>
    <t>N900_RS13885</t>
  </si>
  <si>
    <t>N900_RS10715</t>
  </si>
  <si>
    <t>sodium:proton antiporter</t>
  </si>
  <si>
    <t>N900_RS08340</t>
  </si>
  <si>
    <t>VC1181</t>
  </si>
  <si>
    <t>cysteine/glutathione ABC transporter permease/ATP-binding protein CydD</t>
  </si>
  <si>
    <t>N900_RS04580</t>
  </si>
  <si>
    <t>VC1966</t>
  </si>
  <si>
    <t>N900_RS18915</t>
  </si>
  <si>
    <t>VCA1098</t>
  </si>
  <si>
    <t>N900_RS00375</t>
  </si>
  <si>
    <t>VC0071</t>
  </si>
  <si>
    <t>MULTISPECIES: transcriptional regulator AsnC</t>
  </si>
  <si>
    <t>N900_RS02060</t>
  </si>
  <si>
    <t>N900_RS07165</t>
  </si>
  <si>
    <t>MULTISPECIES: spermidine/putrescine ABC transporter ATP-binding protein PotA</t>
  </si>
  <si>
    <t>N900_RS00210</t>
  </si>
  <si>
    <t>VC0043</t>
  </si>
  <si>
    <t>MULTISPECIES: Trk system potassium transporter TrkA</t>
  </si>
  <si>
    <t>N900_RS01095</t>
  </si>
  <si>
    <t>VC2693</t>
  </si>
  <si>
    <t>envelope stress sensor histidine kinase CpxA</t>
  </si>
  <si>
    <t>N900_RS19165</t>
  </si>
  <si>
    <t>N900_RS02300</t>
  </si>
  <si>
    <t>VC2445</t>
  </si>
  <si>
    <t>N900_RS02830</t>
  </si>
  <si>
    <t>VC2336</t>
  </si>
  <si>
    <t>tRNA-binding protein</t>
  </si>
  <si>
    <t>N900_RS18555</t>
  </si>
  <si>
    <t>VCA1021</t>
  </si>
  <si>
    <t>MULTISPECIES: DUF413 domain-containing protein</t>
  </si>
  <si>
    <t>N900_RS09900</t>
  </si>
  <si>
    <t>VC0858</t>
  </si>
  <si>
    <t>MULTISPECIES: GspH/FimT family pseudopilin</t>
  </si>
  <si>
    <t>N900_RS17380</t>
  </si>
  <si>
    <t>VCA0767</t>
  </si>
  <si>
    <t>N900_RS02400</t>
  </si>
  <si>
    <t>VC2425</t>
  </si>
  <si>
    <t>type II secretion system F family protein</t>
  </si>
  <si>
    <t>N900_RS05585</t>
  </si>
  <si>
    <t>VC1751</t>
  </si>
  <si>
    <t>mechanosensitive ion channel</t>
  </si>
  <si>
    <t>N900_RS05020</t>
  </si>
  <si>
    <t>VC1870</t>
  </si>
  <si>
    <t>energy-coupling factor ABC transporter permease</t>
  </si>
  <si>
    <t>N900_RS18070</t>
  </si>
  <si>
    <t>VCA0913</t>
  </si>
  <si>
    <t>hemin ABC transporter substrate-binding protein</t>
  </si>
  <si>
    <t>N900_RS17670</t>
  </si>
  <si>
    <t>VCA0830</t>
  </si>
  <si>
    <t>N900_RS16595</t>
  </si>
  <si>
    <t>VCA0602</t>
  </si>
  <si>
    <t>putative 2-aminoethylphosphonate ABC transporter ATP-binding protein</t>
  </si>
  <si>
    <t>N900_RS10725</t>
  </si>
  <si>
    <t>VC0687</t>
  </si>
  <si>
    <t>carbon starvation protein A</t>
  </si>
  <si>
    <t>N900_RS09685</t>
  </si>
  <si>
    <t>VC0904</t>
  </si>
  <si>
    <t>Zn-ribbon-containing protein</t>
  </si>
  <si>
    <t>N900_RS14690</t>
  </si>
  <si>
    <t>VCA0142</t>
  </si>
  <si>
    <t>N900_RS14250</t>
  </si>
  <si>
    <t>N900_RS17260</t>
  </si>
  <si>
    <t>VCA0744</t>
  </si>
  <si>
    <t>glycerol kinase GlpK</t>
  </si>
  <si>
    <t>N900_RS16095</t>
  </si>
  <si>
    <t>VCA0491</t>
  </si>
  <si>
    <t>N900_RS13575</t>
  </si>
  <si>
    <t>VC0216</t>
  </si>
  <si>
    <t>N900_RS08595</t>
  </si>
  <si>
    <t>VC1128</t>
  </si>
  <si>
    <t>tRNA 2-thiouridine(34) synthase MnmA</t>
  </si>
  <si>
    <t>N900_RS18105</t>
  </si>
  <si>
    <t>VCA0922</t>
  </si>
  <si>
    <t>N900_RS01590</t>
  </si>
  <si>
    <t>VC2586</t>
  </si>
  <si>
    <t>MULTISPECIES: 50S ribosomal protein L14</t>
  </si>
  <si>
    <t>N900_RS04115</t>
  </si>
  <si>
    <t>VC2060</t>
  </si>
  <si>
    <t>N900_RS14410</t>
  </si>
  <si>
    <t>VCA0085</t>
  </si>
  <si>
    <t>N900_RS13950</t>
  </si>
  <si>
    <t>VC2760</t>
  </si>
  <si>
    <t>N900_RS14225</t>
  </si>
  <si>
    <t>VCA0042</t>
  </si>
  <si>
    <t>MULTISPECIES: flagellar brake protein</t>
  </si>
  <si>
    <t>N900_RS00040</t>
  </si>
  <si>
    <t>VC0008</t>
  </si>
  <si>
    <t>MULTISPECIES: amino acid ABC transporter ATP-binding protein</t>
  </si>
  <si>
    <t>N900_RS14160</t>
  </si>
  <si>
    <t>VCA0029</t>
  </si>
  <si>
    <t>MULTISPECIES: IclR family transcriptional regulator</t>
  </si>
  <si>
    <t>N900_RS02040</t>
  </si>
  <si>
    <t>N900_RS01485</t>
  </si>
  <si>
    <t>VC2607</t>
  </si>
  <si>
    <t>MULTISPECIES: glutathione-regulated potassium-efflux system ancillary protein KefG</t>
  </si>
  <si>
    <t>N900_RS14255</t>
  </si>
  <si>
    <t>VCA0051</t>
  </si>
  <si>
    <t>N900_RS15225</t>
  </si>
  <si>
    <t>VCA0931</t>
  </si>
  <si>
    <t>N900_RS02115</t>
  </si>
  <si>
    <t>VC2484</t>
  </si>
  <si>
    <t>long-chain fatty acid--CoA ligase</t>
  </si>
  <si>
    <t>N900_RS04410</t>
  </si>
  <si>
    <t>VC2002</t>
  </si>
  <si>
    <t>DUF2860 domain-containing protein</t>
  </si>
  <si>
    <t>N900_RS19790</t>
  </si>
  <si>
    <t>MULTISPECIES: MetS family NSS transporter small subunit</t>
  </si>
  <si>
    <t>N900_RS05085</t>
  </si>
  <si>
    <t>VC1857</t>
  </si>
  <si>
    <t>primosomal replication protein</t>
  </si>
  <si>
    <t>N900_RS12675</t>
  </si>
  <si>
    <t>N900_RS09510</t>
  </si>
  <si>
    <t>VC0939</t>
  </si>
  <si>
    <t>VanZ family protein</t>
  </si>
  <si>
    <t>N900_RS11955</t>
  </si>
  <si>
    <t>VC0539</t>
  </si>
  <si>
    <t>sulfate/thiosulfate ABC transporter permease CysT</t>
  </si>
  <si>
    <t>N900_RS04180</t>
  </si>
  <si>
    <t>VC2047</t>
  </si>
  <si>
    <t>N900_RS07655</t>
  </si>
  <si>
    <t>VC1323</t>
  </si>
  <si>
    <t>NifB/NifX family molybdenum-iron cluster-binding protein</t>
  </si>
  <si>
    <t>N900_RS06625</t>
  </si>
  <si>
    <t>VC1537</t>
  </si>
  <si>
    <t>MULTISPECIES: lipoprotein NlpC</t>
  </si>
  <si>
    <t>N900_RS07680</t>
  </si>
  <si>
    <t>VC1318</t>
  </si>
  <si>
    <t>MipA/OmpV family protein</t>
  </si>
  <si>
    <t>N900_RS06150</t>
  </si>
  <si>
    <t>VC1631</t>
  </si>
  <si>
    <t>MULTISPECIES: MATE family efflux transporter</t>
  </si>
  <si>
    <t>N900_RS07530</t>
  </si>
  <si>
    <t>VC1349</t>
  </si>
  <si>
    <t>N900_RS17130</t>
  </si>
  <si>
    <t>VCA0718</t>
  </si>
  <si>
    <t>TIGR01666 family membrane protein</t>
  </si>
  <si>
    <t>N900_RS13740</t>
  </si>
  <si>
    <t>VC0181</t>
  </si>
  <si>
    <t>MULTISPECIES: Mov34/MPN/PAD-1 family protein</t>
  </si>
  <si>
    <t>N900_RS02735</t>
  </si>
  <si>
    <t>VC2356</t>
  </si>
  <si>
    <t>MULTISPECIES: sodium:alanine symporter family protein</t>
  </si>
  <si>
    <t>N900_RS04360</t>
  </si>
  <si>
    <t>VC2013</t>
  </si>
  <si>
    <t>MULTISPECIES: PTS glucose transporter subunit IIBC</t>
  </si>
  <si>
    <t>N900_RS04165</t>
  </si>
  <si>
    <t>VC2050</t>
  </si>
  <si>
    <t>cytochrome c-type biogenesis protein CcmH</t>
  </si>
  <si>
    <t>N900_RS18390</t>
  </si>
  <si>
    <t>VCA0984</t>
  </si>
  <si>
    <t>MULTISPECIES: FMN-dependent L-lactate dehydrogenase LldD</t>
  </si>
  <si>
    <t>N900_RS00045</t>
  </si>
  <si>
    <t>VC0009</t>
  </si>
  <si>
    <t>MULTISPECIES: amino acid ABC transporter permease</t>
  </si>
  <si>
    <t>N900_RS03365</t>
  </si>
  <si>
    <t>VC2220</t>
  </si>
  <si>
    <t>MULTISPECIES: TraB/GumN family protein</t>
  </si>
  <si>
    <t>N900_RS11090</t>
  </si>
  <si>
    <t>N900_RS04290</t>
  </si>
  <si>
    <t>VC2027</t>
  </si>
  <si>
    <t>MULTISPECIES: septum formation inhibitor Maf</t>
  </si>
  <si>
    <t>N900_RS01720</t>
  </si>
  <si>
    <t>VC2560</t>
  </si>
  <si>
    <t>sulfate adenylyltransferase subunit CysD</t>
  </si>
  <si>
    <t>N900_RS11465</t>
  </si>
  <si>
    <t>VC0634</t>
  </si>
  <si>
    <t>MULTISPECIES: transcription elongation factor GreA</t>
  </si>
  <si>
    <t>N900_RS08700</t>
  </si>
  <si>
    <t>VC1106</t>
  </si>
  <si>
    <t>N900_RS04985</t>
  </si>
  <si>
    <t>VC1877</t>
  </si>
  <si>
    <t>tetraacyldisaccharide 4\\'-kinase</t>
  </si>
  <si>
    <t>N900_RS18030</t>
  </si>
  <si>
    <t>VCA0905</t>
  </si>
  <si>
    <t>N900_RS11675</t>
  </si>
  <si>
    <t>VC0591</t>
  </si>
  <si>
    <t>MULTISPECIES: pantoate--beta-alanine ligase</t>
  </si>
  <si>
    <t>N900_RS10535</t>
  </si>
  <si>
    <t>VC0724</t>
  </si>
  <si>
    <t>ABC transporter permease subunit</t>
  </si>
  <si>
    <t>N900_RS04475</t>
  </si>
  <si>
    <t>VC1988</t>
  </si>
  <si>
    <t>N900_RS14370</t>
  </si>
  <si>
    <t>VCA0076</t>
  </si>
  <si>
    <t>YjiH family protein</t>
  </si>
  <si>
    <t>N900_RS14620</t>
  </si>
  <si>
    <t>VCA0128</t>
  </si>
  <si>
    <t>MULTISPECIES: ribose ABC transporter ATP-binding protein RbsA</t>
  </si>
  <si>
    <t>N900_RS13220</t>
  </si>
  <si>
    <t>VC0291</t>
  </si>
  <si>
    <t>MULTISPECIES: tRNA dihydrouridine synthase DusB</t>
  </si>
  <si>
    <t>N900_RS12400</t>
  </si>
  <si>
    <t>type 3 dihydrofolate reductase</t>
  </si>
  <si>
    <t>N900_RS16440</t>
  </si>
  <si>
    <t>VCA0568</t>
  </si>
  <si>
    <t>conjugal transfer protein TraF</t>
  </si>
  <si>
    <t>N900_RS11005</t>
  </si>
  <si>
    <t>VC0397</t>
  </si>
  <si>
    <t>single-stranded DNA-binding protein</t>
  </si>
  <si>
    <t>N900_RS12935</t>
  </si>
  <si>
    <t>N900_RS00685</t>
  </si>
  <si>
    <t>VC0139</t>
  </si>
  <si>
    <t>MULTISPECIES: DNA starvation/stationary phase protection protein</t>
  </si>
  <si>
    <t>N900_RS08485</t>
  </si>
  <si>
    <t>VC1150</t>
  </si>
  <si>
    <t>N900_RS01385</t>
  </si>
  <si>
    <t>VC2628</t>
  </si>
  <si>
    <t>3-dehydroquinate synthase</t>
  </si>
  <si>
    <t>N900_RS03535</t>
  </si>
  <si>
    <t>N900_RS16340</t>
  </si>
  <si>
    <t>VCA0547</t>
  </si>
  <si>
    <t>N900_RS17275</t>
  </si>
  <si>
    <t>VCA0747</t>
  </si>
  <si>
    <t>anaerobic glycerol-3-phosphate dehydrogenase subunit A</t>
  </si>
  <si>
    <t>N900_RS17345</t>
  </si>
  <si>
    <t>VCA0760</t>
  </si>
  <si>
    <t>arginine ABC transporter ATP-binding protein ArtP</t>
  </si>
  <si>
    <t>N900_RS01015</t>
  </si>
  <si>
    <t>VC2709</t>
  </si>
  <si>
    <t>MULTISPECIES: DNA-directed RNA polymerase subunit omega</t>
  </si>
  <si>
    <t>N900_RS02905</t>
  </si>
  <si>
    <t>VC2316</t>
  </si>
  <si>
    <t>amino-acid N-acetyltransferase</t>
  </si>
  <si>
    <t>N900_RS07885</t>
  </si>
  <si>
    <t>VC1276</t>
  </si>
  <si>
    <t>cache domain-containing protein</t>
  </si>
  <si>
    <t>N900_RS19420</t>
  </si>
  <si>
    <t>N900_RS06105</t>
  </si>
  <si>
    <t>VC1640</t>
  </si>
  <si>
    <t>MULTISPECIES: 50S ribosomal protein L25</t>
  </si>
  <si>
    <t>N900_RS15190</t>
  </si>
  <si>
    <t>VCA0253</t>
  </si>
  <si>
    <t>CatB-related O-acetyltransferase</t>
  </si>
  <si>
    <t>N900_RS08185</t>
  </si>
  <si>
    <t>VC1213</t>
  </si>
  <si>
    <t>MULTISPECIES: UvrY/SirA/GacA family response regulator transcription factor</t>
  </si>
  <si>
    <t>N900_RS20315</t>
  </si>
  <si>
    <t>N900_RS14230</t>
  </si>
  <si>
    <t>VCA0043</t>
  </si>
  <si>
    <t>N900_RS14245</t>
  </si>
  <si>
    <t>VCA0048</t>
  </si>
  <si>
    <t>DUF3302 domain-containing protein</t>
  </si>
  <si>
    <t>N900_RS06215</t>
  </si>
  <si>
    <t>VC1619</t>
  </si>
  <si>
    <t>DUF1415 domain-containing protein</t>
  </si>
  <si>
    <t>N900_RS00435</t>
  </si>
  <si>
    <t>VC0083</t>
  </si>
  <si>
    <t>MULTISPECIES: bifunctional demethylmenaquinone methyltransferase/2-methoxy-6-polyprenyl-1,4-benzoquinol methylase UbiE</t>
  </si>
  <si>
    <t>N900_RS10320</t>
  </si>
  <si>
    <t>VC0771</t>
  </si>
  <si>
    <t>vibriobactin biosynthesis bifunctional isochorismatase/aryl carrier protein VibB</t>
  </si>
  <si>
    <t>N900_RS08490</t>
  </si>
  <si>
    <t>VC1149</t>
  </si>
  <si>
    <t>putative pyridoxal-dependent aspartate 1-decarboxylase</t>
  </si>
  <si>
    <t>N900_RS03540</t>
  </si>
  <si>
    <t>N900_RS04030</t>
  </si>
  <si>
    <t>VC2078</t>
  </si>
  <si>
    <t>MULTISPECIES: ferrous iron transport protein A</t>
  </si>
  <si>
    <t>N900_RS01980</t>
  </si>
  <si>
    <t>RNA polymerase-associated protein RapA</t>
  </si>
  <si>
    <t>N900_RS01825</t>
  </si>
  <si>
    <t>VC2537</t>
  </si>
  <si>
    <t>thiamine ABC transporter ATP-binding protein</t>
  </si>
  <si>
    <t>N900_RS10550</t>
  </si>
  <si>
    <t>VC0721</t>
  </si>
  <si>
    <t>phosphate ABC transporter substrate-binding protein</t>
  </si>
  <si>
    <t>N900_RS20070</t>
  </si>
  <si>
    <t>N900_RS03750</t>
  </si>
  <si>
    <t>VC2138</t>
  </si>
  <si>
    <t>MULTISPECIES: flagellar export chaperone FliS</t>
  </si>
  <si>
    <t>N900_RS03860</t>
  </si>
  <si>
    <t>VC2116</t>
  </si>
  <si>
    <t>MULTISPECIES: chorismate synthase</t>
  </si>
  <si>
    <t>N900_RS16235</t>
  </si>
  <si>
    <t>VCA0524</t>
  </si>
  <si>
    <t>TDT family transporter</t>
  </si>
  <si>
    <t>N900_RS18195</t>
  </si>
  <si>
    <t>VCA0942</t>
  </si>
  <si>
    <t>N900_RS09860</t>
  </si>
  <si>
    <t>VC0866</t>
  </si>
  <si>
    <t>membrane-bound lytic murein transglycosylase MltF</t>
  </si>
  <si>
    <t>N900_RS06295</t>
  </si>
  <si>
    <t>VC1604</t>
  </si>
  <si>
    <t>N900_RS12860</t>
  </si>
  <si>
    <t>VC0350</t>
  </si>
  <si>
    <t>protease modulator HflC</t>
  </si>
  <si>
    <t>N900_RS18125</t>
  </si>
  <si>
    <t>VCA0926</t>
  </si>
  <si>
    <t>AraC family transcriptional regulator</t>
  </si>
  <si>
    <t>N900_RS06400</t>
  </si>
  <si>
    <t>VC1584</t>
  </si>
  <si>
    <t>ankyrin repeat domain-containing protein</t>
  </si>
  <si>
    <t>N900_RS11440</t>
  </si>
  <si>
    <t>VC0639</t>
  </si>
  <si>
    <t>phosphoglucosamine mutase</t>
  </si>
  <si>
    <t>N900_RS12655</t>
  </si>
  <si>
    <t>VC0389</t>
  </si>
  <si>
    <t>MULTISPECIES: sodium:proton antiporter</t>
  </si>
  <si>
    <t>N900_RS00460</t>
  </si>
  <si>
    <t>VC0088</t>
  </si>
  <si>
    <t>MULTISPECIES: twin-arginine translocase subunit TatC</t>
  </si>
  <si>
    <t>N900_RS16155</t>
  </si>
  <si>
    <t>N900_RS08540</t>
  </si>
  <si>
    <t>VC1139</t>
  </si>
  <si>
    <t>MULTISPECIES: bifunctional phosphoribosyl-AMP cyclohydrolase/phosphoribosyl-ATP diphosphatase HisIE</t>
  </si>
  <si>
    <t>N900_RS18850</t>
  </si>
  <si>
    <t>VCA1086</t>
  </si>
  <si>
    <t>MULTISPECIES: SpoIIE family protein phosphatase</t>
  </si>
  <si>
    <t>N900_RS08165</t>
  </si>
  <si>
    <t>N900_RS05885</t>
  </si>
  <si>
    <t>VC1685</t>
  </si>
  <si>
    <t>DUF2927 domain-containing protein</t>
  </si>
  <si>
    <t>N900_RS09625</t>
  </si>
  <si>
    <t>vibriobactin export RND transporter permease subunit VexH</t>
  </si>
  <si>
    <t>N900_RS06795</t>
  </si>
  <si>
    <t>VC1501</t>
  </si>
  <si>
    <t>PqiB family protein</t>
  </si>
  <si>
    <t>N900_RS08055</t>
  </si>
  <si>
    <t>VC1239</t>
  </si>
  <si>
    <t>bifunctional adenosylcobinamide kinase/adenosylcobinamide-phosphate guanylyltransferase</t>
  </si>
  <si>
    <t>N900_RS04170</t>
  </si>
  <si>
    <t>VC2049</t>
  </si>
  <si>
    <t>MULTISPECIES: c-type cytochrome biogenesis protein CcmI</t>
  </si>
  <si>
    <t>N900_RS02910</t>
  </si>
  <si>
    <t>VC2314</t>
  </si>
  <si>
    <t>MULTISPECIES: DUF2850 domain-containing protein</t>
  </si>
  <si>
    <t>N900_RS02870</t>
  </si>
  <si>
    <t>VC2324</t>
  </si>
  <si>
    <t>N900_RS18465</t>
  </si>
  <si>
    <t>VCA1000</t>
  </si>
  <si>
    <t>N900_RS12060</t>
  </si>
  <si>
    <t>VC0517</t>
  </si>
  <si>
    <t>MULTISPECIES: RNA polymerase sigma factor RpoD</t>
  </si>
  <si>
    <t>N900_RS03815</t>
  </si>
  <si>
    <t>VC2125</t>
  </si>
  <si>
    <t>MULTISPECIES: flagellar motor switch protein FliN</t>
  </si>
  <si>
    <t>N900_RS16465</t>
  </si>
  <si>
    <t>VCA0573</t>
  </si>
  <si>
    <t>N900_RS12025</t>
  </si>
  <si>
    <t>VC0524</t>
  </si>
  <si>
    <t>MULTISPECIES: bifunctional dihydroneopterin aldolase/7,8-dihydroneopterin epimerase</t>
  </si>
  <si>
    <t>N900_RS19325</t>
  </si>
  <si>
    <t>N900_RS01425</t>
  </si>
  <si>
    <t>VC2620</t>
  </si>
  <si>
    <t>30S ribosomal protein S12 methylthiotransferase RimO</t>
  </si>
  <si>
    <t>N900_RS05950</t>
  </si>
  <si>
    <t>VC1672</t>
  </si>
  <si>
    <t>DNA-3-methyladenine glycosylase I</t>
  </si>
  <si>
    <t>N900_RS11595</t>
  </si>
  <si>
    <t>VC0609</t>
  </si>
  <si>
    <t>N900_RS00590</t>
  </si>
  <si>
    <t>VC0119</t>
  </si>
  <si>
    <t>MULTISPECIES: uroporphyrinogen-III synthase</t>
  </si>
  <si>
    <t>N900_RS02305</t>
  </si>
  <si>
    <t>VC2444</t>
  </si>
  <si>
    <t>general secretion pathway protein GspB</t>
  </si>
  <si>
    <t>N900_RS03870</t>
  </si>
  <si>
    <t>VC2113</t>
  </si>
  <si>
    <t>elongation factor P hydroxylase</t>
  </si>
  <si>
    <t>N900_RS18595</t>
  </si>
  <si>
    <t>VCA1030</t>
  </si>
  <si>
    <t>MULTISPECIES: DUF2999 family protein</t>
  </si>
  <si>
    <t>N900_RS14495</t>
  </si>
  <si>
    <t>VCA0103</t>
  </si>
  <si>
    <t>SulP family inorganic anion transporter</t>
  </si>
  <si>
    <t>N900_RS15785</t>
  </si>
  <si>
    <t>N900_RS09640</t>
  </si>
  <si>
    <t>N900_RS02015</t>
  </si>
  <si>
    <t>VC2499</t>
  </si>
  <si>
    <t>LPS export ABC transporter permease LptG</t>
  </si>
  <si>
    <t>N900_RS01740</t>
  </si>
  <si>
    <t>VC2555</t>
  </si>
  <si>
    <t>MULTISPECIES: DUF3299 domain-containing protein</t>
  </si>
  <si>
    <t>N900_RS03730</t>
  </si>
  <si>
    <t>VC2142</t>
  </si>
  <si>
    <t>flagellin</t>
  </si>
  <si>
    <t>N900_RS10800</t>
  </si>
  <si>
    <t>VC0671</t>
  </si>
  <si>
    <t>MULTISPECIES: RNA pyrophosphohydrolase</t>
  </si>
  <si>
    <t>N900_RS08615</t>
  </si>
  <si>
    <t>VC1124</t>
  </si>
  <si>
    <t>MULTISPECIES: chalcone isomerase family protein</t>
  </si>
  <si>
    <t>N900_RS18385</t>
  </si>
  <si>
    <t>VCA0983</t>
  </si>
  <si>
    <t>L-lactate permease</t>
  </si>
  <si>
    <t>N900_RS07860</t>
  </si>
  <si>
    <t>VC1281</t>
  </si>
  <si>
    <t>MULTISPECIES: PTS sugar transporter subunit IIB</t>
  </si>
  <si>
    <t>N900_RS09655</t>
  </si>
  <si>
    <t>VC0910</t>
  </si>
  <si>
    <t>PTS trehalose transporter subunit IIBC</t>
  </si>
  <si>
    <t>N900_RS08155</t>
  </si>
  <si>
    <t>N900_RS00985</t>
  </si>
  <si>
    <t>VC2715</t>
  </si>
  <si>
    <t>transcription elongation factor GreB</t>
  </si>
  <si>
    <t>N900_RS00680</t>
  </si>
  <si>
    <t>VC0137</t>
  </si>
  <si>
    <t>N900_RS08220</t>
  </si>
  <si>
    <t>VC1206</t>
  </si>
  <si>
    <t>histidine utilization repressor</t>
  </si>
  <si>
    <t>N900_RS13365</t>
  </si>
  <si>
    <t>VC0263</t>
  </si>
  <si>
    <t>sugar transferase</t>
  </si>
  <si>
    <t>N900_RS14660</t>
  </si>
  <si>
    <t>VCA0135</t>
  </si>
  <si>
    <t>Crp/Fnr family transcriptional regulator</t>
  </si>
  <si>
    <t>N900_RS10500</t>
  </si>
  <si>
    <t>VC0732</t>
  </si>
  <si>
    <t>MULTISPECIES: hydrogen peroxide-inducible genes activator</t>
  </si>
  <si>
    <t>N900_RS14465</t>
  </si>
  <si>
    <t>VCA0097</t>
  </si>
  <si>
    <t>N900_RS01115</t>
  </si>
  <si>
    <t>VC2689</t>
  </si>
  <si>
    <t>MULTISPECIES: 6-phosphofructokinase</t>
  </si>
  <si>
    <t>N900_RS03885</t>
  </si>
  <si>
    <t>VC2110</t>
  </si>
  <si>
    <t>bifunctional tRNA (5-methylaminomethyl-2-thiouridine)(34)-methyltransferase MnmD/FAD-dependent 5-carboxymethylaminomethyl-2-thiouridine(34) oxidoreductase MnmC</t>
  </si>
  <si>
    <t>N900_RS13595</t>
  </si>
  <si>
    <t>VC0212</t>
  </si>
  <si>
    <t>lipid A biosynthesis myristoyltransferase LpxN</t>
  </si>
  <si>
    <t>N900_RS11270</t>
  </si>
  <si>
    <t>MULTISPECIES: DUF3363 domain-containing protein</t>
  </si>
  <si>
    <t>N900_RS07915</t>
  </si>
  <si>
    <t>VC1270</t>
  </si>
  <si>
    <t>N900_RS13175</t>
  </si>
  <si>
    <t>VC0302</t>
  </si>
  <si>
    <t>3-phenylpropionate MFS transporter</t>
  </si>
  <si>
    <t>N900_RS19435</t>
  </si>
  <si>
    <t>VCA0325</t>
  </si>
  <si>
    <t>N900_RS00030</t>
  </si>
  <si>
    <t>VC0006</t>
  </si>
  <si>
    <t>MULTISPECIES: ribonuclease P protein component</t>
  </si>
  <si>
    <t>N900_RS01505</t>
  </si>
  <si>
    <t>VC2603</t>
  </si>
  <si>
    <t>isoaspartyl peptidase/L-asparaginase</t>
  </si>
  <si>
    <t>N900_RS09175</t>
  </si>
  <si>
    <t>VC1010</t>
  </si>
  <si>
    <t>MULTISPECIES: lactoylglutathione lyase</t>
  </si>
  <si>
    <t>N900_RS03375</t>
  </si>
  <si>
    <t>VC2216</t>
  </si>
  <si>
    <t>MULTISPECIES: DUF411 domain-containing protein</t>
  </si>
  <si>
    <t>N900_RS18940</t>
  </si>
  <si>
    <t>VCA0531</t>
  </si>
  <si>
    <t>N900_RS16855</t>
  </si>
  <si>
    <t>VCA0657</t>
  </si>
  <si>
    <t>glycerol-3-phosphate dehydrogenase</t>
  </si>
  <si>
    <t>N900_RS13805</t>
  </si>
  <si>
    <t>VC0170</t>
  </si>
  <si>
    <t>N900_RS02105</t>
  </si>
  <si>
    <t>VC2487</t>
  </si>
  <si>
    <t>N900_RS02260</t>
  </si>
  <si>
    <t>VC2454</t>
  </si>
  <si>
    <t>N900_RS05690</t>
  </si>
  <si>
    <t>N900_RS04795</t>
  </si>
  <si>
    <t>VC1918</t>
  </si>
  <si>
    <t>peptidylprolyl isomerase</t>
  </si>
  <si>
    <t>N900_RS15660</t>
  </si>
  <si>
    <t>VCA0355</t>
  </si>
  <si>
    <t>N900_RS02095</t>
  </si>
  <si>
    <t>VC2489</t>
  </si>
  <si>
    <t>N900_RS10415</t>
  </si>
  <si>
    <t>VC0752</t>
  </si>
  <si>
    <t>Fe-S protein assembly chaperone HscA</t>
  </si>
  <si>
    <t>N900_RS08285</t>
  </si>
  <si>
    <t>VC1193</t>
  </si>
  <si>
    <t>N900_RS05245</t>
  </si>
  <si>
    <t>VC1823</t>
  </si>
  <si>
    <t>MULTISPECIES: PTS fructose transporter subunit IIB</t>
  </si>
  <si>
    <t>N900_RS06245</t>
  </si>
  <si>
    <t>VC1613</t>
  </si>
  <si>
    <t>N900_RS09590</t>
  </si>
  <si>
    <t>VC0922</t>
  </si>
  <si>
    <t>N900_RS20335</t>
  </si>
  <si>
    <t>N900_RS05960</t>
  </si>
  <si>
    <t>VC1670</t>
  </si>
  <si>
    <t>cardiolipin synthase</t>
  </si>
  <si>
    <t>N900_RS10970</t>
  </si>
  <si>
    <t>MULTISPECIES: nitric oxide reductase activation protein NorD</t>
  </si>
  <si>
    <t>N900_RS02330</t>
  </si>
  <si>
    <t>VC2439</t>
  </si>
  <si>
    <t>N900_RS12625</t>
  </si>
  <si>
    <t>VC0395</t>
  </si>
  <si>
    <t>MULTISPECIES: UTP--glucose-1-phosphate uridylyltransferase GalU</t>
  </si>
  <si>
    <t>N900_RS09980</t>
  </si>
  <si>
    <t>VC0842</t>
  </si>
  <si>
    <t>RDD family protein</t>
  </si>
  <si>
    <t>N900_RS02835</t>
  </si>
  <si>
    <t>VC2335</t>
  </si>
  <si>
    <t>N900_RS10270</t>
  </si>
  <si>
    <t>VC0781</t>
  </si>
  <si>
    <t>N900_RS10580</t>
  </si>
  <si>
    <t>VC0715</t>
  </si>
  <si>
    <t>oxygen-insensitive NADPH nitroreductase</t>
  </si>
  <si>
    <t>N900_RS04990</t>
  </si>
  <si>
    <t>VC1876</t>
  </si>
  <si>
    <t>MULTISPECIES: Trm112 family protein</t>
  </si>
  <si>
    <t>N900_RS00335</t>
  </si>
  <si>
    <t>VC0063</t>
  </si>
  <si>
    <t>thiazole biosynthesis adenylyltransferase ThiF</t>
  </si>
  <si>
    <t>N900_RS01390</t>
  </si>
  <si>
    <t>VC2627</t>
  </si>
  <si>
    <t>N900_RS09255</t>
  </si>
  <si>
    <t>VC0993</t>
  </si>
  <si>
    <t>ROK family protein</t>
  </si>
  <si>
    <t>N900_RS11795</t>
  </si>
  <si>
    <t>VC0564</t>
  </si>
  <si>
    <t>MULTISPECIES: 50S ribosomal protein L19</t>
  </si>
  <si>
    <t>N900_RS11110</t>
  </si>
  <si>
    <t>N900_RS10700</t>
  </si>
  <si>
    <t>VC0692</t>
  </si>
  <si>
    <t>N900_RS12325</t>
  </si>
  <si>
    <t>N900_RS08635</t>
  </si>
  <si>
    <t>VC1120</t>
  </si>
  <si>
    <t>N900_RS13795</t>
  </si>
  <si>
    <t>VC0172</t>
  </si>
  <si>
    <t>N900_RS09600</t>
  </si>
  <si>
    <t>VC0920</t>
  </si>
  <si>
    <t>N900_RS15545</t>
  </si>
  <si>
    <t>VCA0330</t>
  </si>
  <si>
    <t>MULTISPECIES: OsmC family protein</t>
  </si>
  <si>
    <t>N900_RS00425</t>
  </si>
  <si>
    <t>VC0081</t>
  </si>
  <si>
    <t>N900_RS14995</t>
  </si>
  <si>
    <t>VCA0210</t>
  </si>
  <si>
    <t>DUF3369 domain-containing protein</t>
  </si>
  <si>
    <t>N900_RS11565</t>
  </si>
  <si>
    <t>VC0615</t>
  </si>
  <si>
    <t>glycoside hydrolase family 9 protein</t>
  </si>
  <si>
    <t>N900_RS04110</t>
  </si>
  <si>
    <t>VC2061</t>
  </si>
  <si>
    <t>N900_RS02840</t>
  </si>
  <si>
    <t>VC2334</t>
  </si>
  <si>
    <t>zinc transporter ZntB</t>
  </si>
  <si>
    <t>N900_RS04160</t>
  </si>
  <si>
    <t>VC2051</t>
  </si>
  <si>
    <t>MULTISPECIES: DsbE family thiol:disulfide interchange protein</t>
  </si>
  <si>
    <t>N900_RS13915</t>
  </si>
  <si>
    <t>N900_RS00115</t>
  </si>
  <si>
    <t>VC0024</t>
  </si>
  <si>
    <t>MULTISPECIES: sulfurtransferase TusA</t>
  </si>
  <si>
    <t>N900_RS13900</t>
  </si>
  <si>
    <t>N900_RS14900</t>
  </si>
  <si>
    <t>VCA0189</t>
  </si>
  <si>
    <t>N900_RS13315</t>
  </si>
  <si>
    <t>VC0273</t>
  </si>
  <si>
    <t>MULTISPECIES: DNA-binding protein HU-alpha</t>
  </si>
  <si>
    <t>N900_RS18255</t>
  </si>
  <si>
    <t>VCA0955</t>
  </si>
  <si>
    <t>N900_RS04605</t>
  </si>
  <si>
    <t>VC1961</t>
  </si>
  <si>
    <t>MULTISPECIES: cell division topological specificity factor MinE</t>
  </si>
  <si>
    <t>N900_RS15780</t>
  </si>
  <si>
    <t>VCA0381</t>
  </si>
  <si>
    <t>N900_RS10720</t>
  </si>
  <si>
    <t>VC0688</t>
  </si>
  <si>
    <t>MULTISPECIES: DUF2799 domain-containing protein</t>
  </si>
  <si>
    <t>N900_RS00290</t>
  </si>
  <si>
    <t>N900_RS00740</t>
  </si>
  <si>
    <t>VC0150</t>
  </si>
  <si>
    <t>MULTISPECIES: RNA polymerase sigma factor RpoH</t>
  </si>
  <si>
    <t>N900_RS06785</t>
  </si>
  <si>
    <t>VC1503</t>
  </si>
  <si>
    <t>MULTISPECIES: S1 RNA-binding domain-containing protein</t>
  </si>
  <si>
    <t>N900_RS13560</t>
  </si>
  <si>
    <t>VC0219</t>
  </si>
  <si>
    <t>MULTISPECIES: 50S ribosomal protein L33</t>
  </si>
  <si>
    <t>N900_RS12685</t>
  </si>
  <si>
    <t>N900_RS13330</t>
  </si>
  <si>
    <t>VC0270</t>
  </si>
  <si>
    <t>N900_RS13125</t>
  </si>
  <si>
    <t>N900_RS07990</t>
  </si>
  <si>
    <t>VC1255</t>
  </si>
  <si>
    <t>MULTISPECIES: ribonucleotide-diphosphate reductase subunit beta</t>
  </si>
  <si>
    <t>N900_RS03185</t>
  </si>
  <si>
    <t>VC2257</t>
  </si>
  <si>
    <t>MULTISPECIES: ribosome recycling factor</t>
  </si>
  <si>
    <t>N900_RS06790</t>
  </si>
  <si>
    <t>VC1502</t>
  </si>
  <si>
    <t>16S rRNA (cytosine(1407)-C(5))-methyltransferase RsmF</t>
  </si>
  <si>
    <t>N900_RS05890</t>
  </si>
  <si>
    <t>VC1684</t>
  </si>
  <si>
    <t>N900_RS12030</t>
  </si>
  <si>
    <t>VC0523</t>
  </si>
  <si>
    <t>glycerol-3-phosphate 1-O-acyltransferase PlsY</t>
  </si>
  <si>
    <t>N900_RS04210</t>
  </si>
  <si>
    <t>N900_RS19405</t>
  </si>
  <si>
    <t>VCA0212</t>
  </si>
  <si>
    <t>N900_RS07130</t>
  </si>
  <si>
    <t>VC1435</t>
  </si>
  <si>
    <t>sulfite exporter TauE/SafE family protein</t>
  </si>
  <si>
    <t>N900_RS15065</t>
  </si>
  <si>
    <t>VCA0224</t>
  </si>
  <si>
    <t>N900_RS10610</t>
  </si>
  <si>
    <t>N900_RS13645</t>
  </si>
  <si>
    <t>VC0202</t>
  </si>
  <si>
    <t>iron-siderophore ABC transporter substrate-binding protein</t>
  </si>
  <si>
    <t>N900_RS12735</t>
  </si>
  <si>
    <t>MULTISPECIES: chemotaxis protein CheX</t>
  </si>
  <si>
    <t>N900_RS01045</t>
  </si>
  <si>
    <t>VC2702</t>
  </si>
  <si>
    <t>N900_RS17070</t>
  </si>
  <si>
    <t>VCA0705</t>
  </si>
  <si>
    <t>N900_RS15260</t>
  </si>
  <si>
    <t>N900_RS12450</t>
  </si>
  <si>
    <t>VC0431</t>
  </si>
  <si>
    <t>MULTISPECIES: transcriptional regulator ArgR</t>
  </si>
  <si>
    <t>N900_RS16750</t>
  </si>
  <si>
    <t>VCA0636</t>
  </si>
  <si>
    <t>MULTISPECIES: antibiotic biosynthesis monooxygenase</t>
  </si>
  <si>
    <t>N900_RS00990</t>
  </si>
  <si>
    <t>VC2714</t>
  </si>
  <si>
    <t>two-component system response regulator OmpR</t>
  </si>
  <si>
    <t>N900_RS17535</t>
  </si>
  <si>
    <t>VCA0800</t>
  </si>
  <si>
    <t>MULTISPECIES: CreA family protein</t>
  </si>
  <si>
    <t>N900_RS15415</t>
  </si>
  <si>
    <t>VCA0304</t>
  </si>
  <si>
    <t>N900_RS02035</t>
  </si>
  <si>
    <t>N900_RS12790</t>
  </si>
  <si>
    <t>VC0365</t>
  </si>
  <si>
    <t>bacterioferritin</t>
  </si>
  <si>
    <t>N900_RS00785</t>
  </si>
  <si>
    <t>N900_RS15310</t>
  </si>
  <si>
    <t>VCA0279</t>
  </si>
  <si>
    <t>N900_RS16265</t>
  </si>
  <si>
    <t>sensor histidine kinase KdpD</t>
  </si>
  <si>
    <t>N900_RS18265</t>
  </si>
  <si>
    <t>VCA0957</t>
  </si>
  <si>
    <t>MULTISPECIES: malate synthase</t>
  </si>
  <si>
    <t>N900_RS16825</t>
  </si>
  <si>
    <t>VCA0651</t>
  </si>
  <si>
    <t>N900_RS11800</t>
  </si>
  <si>
    <t>VC0563</t>
  </si>
  <si>
    <t>MULTISPECIES: tRNA (guanosine(37)-N1)-methyltransferase TrmD</t>
  </si>
  <si>
    <t>N900_RS16405</t>
  </si>
  <si>
    <t>VCA0561</t>
  </si>
  <si>
    <t>MULTISPECIES: late competence development ComFB family protein</t>
  </si>
  <si>
    <t>N900_RS19720</t>
  </si>
  <si>
    <t>N900_RS03735</t>
  </si>
  <si>
    <t>VC2141</t>
  </si>
  <si>
    <t>flagellar protein FlaG</t>
  </si>
  <si>
    <t>N900_RS17785</t>
  </si>
  <si>
    <t>VCA0856</t>
  </si>
  <si>
    <t>N900_RS12510</t>
  </si>
  <si>
    <t>VC0418</t>
  </si>
  <si>
    <t>septum formation inhibitor Maf</t>
  </si>
  <si>
    <t>N900_RS00760</t>
  </si>
  <si>
    <t>VC0154</t>
  </si>
  <si>
    <t>tRNA (uridine(54)-C5)-methyltransferase TrmA</t>
  </si>
  <si>
    <t>N900_RS12540</t>
  </si>
  <si>
    <t>VC0412</t>
  </si>
  <si>
    <t>N900_RS07090</t>
  </si>
  <si>
    <t>VC1443</t>
  </si>
  <si>
    <t>N900_RS14205</t>
  </si>
  <si>
    <t>VCA0038</t>
  </si>
  <si>
    <t>SCO family protein</t>
  </si>
  <si>
    <t>N900_RS04325</t>
  </si>
  <si>
    <t>VC2020</t>
  </si>
  <si>
    <t>MULTISPECIES: acyl carrier protein</t>
  </si>
  <si>
    <t>N900_RS10960</t>
  </si>
  <si>
    <t>N900_RS00310</t>
  </si>
  <si>
    <t>N900_RS09940</t>
  </si>
  <si>
    <t>VC0850</t>
  </si>
  <si>
    <t>MULTISPECIES: RnfH family protein</t>
  </si>
  <si>
    <t>N900_RS04295</t>
  </si>
  <si>
    <t>VC2026</t>
  </si>
  <si>
    <t>MULTISPECIES: 23S rRNA accumulation protein YceD</t>
  </si>
  <si>
    <t>N900_RS09050</t>
  </si>
  <si>
    <t>VC1036</t>
  </si>
  <si>
    <t>MULTISPECIES: methionine--tRNA ligase</t>
  </si>
  <si>
    <t>N900_RS04455</t>
  </si>
  <si>
    <t>VC1992</t>
  </si>
  <si>
    <t>formyltetrahydrofolate deformylase</t>
  </si>
  <si>
    <t>N900_RS13640</t>
  </si>
  <si>
    <t>VC0203</t>
  </si>
  <si>
    <t>Fe(3+)-hydroxamate ABC transporter permease FhuB</t>
  </si>
  <si>
    <t>N900_RS09665</t>
  </si>
  <si>
    <t>VC0908</t>
  </si>
  <si>
    <t>MULTISPECIES: D-glycero-beta-D-manno-heptose 1,7-bisphosphate 7-phosphatase</t>
  </si>
  <si>
    <t>N900_RS00720</t>
  </si>
  <si>
    <t>VC0146</t>
  </si>
  <si>
    <t>MULTISPECIES: 16S rRNA (guanine(966)-N(2))-methyltransferase RsmD</t>
  </si>
  <si>
    <t>N900_RS15005</t>
  </si>
  <si>
    <t>N900_RS02220</t>
  </si>
  <si>
    <t>signal peptidase I</t>
  </si>
  <si>
    <t>N900_RS05485</t>
  </si>
  <si>
    <t>YafY family transcriptional regulator</t>
  </si>
  <si>
    <t>N900_RS17100</t>
  </si>
  <si>
    <t>VCA0711</t>
  </si>
  <si>
    <t>MULTISPECIES: methylglyoxal synthase</t>
  </si>
  <si>
    <t>N900_RS01410</t>
  </si>
  <si>
    <t>VC2623</t>
  </si>
  <si>
    <t>MULTISPECIES: tryptophan--tRNA ligase</t>
  </si>
  <si>
    <t>N900_RS15580</t>
  </si>
  <si>
    <t>VCA0338</t>
  </si>
  <si>
    <t>N900_RS18740</t>
  </si>
  <si>
    <t>VCA1059</t>
  </si>
  <si>
    <t>MULTISPECIES: tRNA (pseudouridine(54)-N(1))-methyltransferase TrmY</t>
  </si>
  <si>
    <t>N900_RS01440</t>
  </si>
  <si>
    <t>VC2617</t>
  </si>
  <si>
    <t>MULTISPECIES: arginine N-succinyltransferase</t>
  </si>
  <si>
    <t>N900_RS00035</t>
  </si>
  <si>
    <t>VC0007</t>
  </si>
  <si>
    <t>MULTISPECIES: 50S ribosomal protein L34</t>
  </si>
  <si>
    <t>N900_RS03415</t>
  </si>
  <si>
    <t>VC2208</t>
  </si>
  <si>
    <t>flagella assembly protein FlgT</t>
  </si>
  <si>
    <t>N900_RS16965</t>
  </si>
  <si>
    <t>VCA0681</t>
  </si>
  <si>
    <t>N900_RS11810</t>
  </si>
  <si>
    <t>VC0561</t>
  </si>
  <si>
    <t>MULTISPECIES: 30S ribosomal protein S16</t>
  </si>
  <si>
    <t>N900_RS16240</t>
  </si>
  <si>
    <t>H(+)/Cl(-) exchange transporter ClcA</t>
  </si>
  <si>
    <t>N900_RS15135</t>
  </si>
  <si>
    <t>VCA0240</t>
  </si>
  <si>
    <t>N900_RS01170</t>
  </si>
  <si>
    <t>VC2676</t>
  </si>
  <si>
    <t>N900_RS18585</t>
  </si>
  <si>
    <t>VCA1028</t>
  </si>
  <si>
    <t>MULTISPECIES: maltoporin LamB</t>
  </si>
  <si>
    <t>N900_RS19390</t>
  </si>
  <si>
    <t>N900_RS01395</t>
  </si>
  <si>
    <t>VC2626</t>
  </si>
  <si>
    <t>MULTISPECIES: Dam family site-specific DNA-(adenine-N6)-methyltransferase</t>
  </si>
  <si>
    <t>N900_RS04590</t>
  </si>
  <si>
    <t>VC1964</t>
  </si>
  <si>
    <t>MULTISPECIES: Tim44 domain-containing protein</t>
  </si>
  <si>
    <t>N900_RS05750</t>
  </si>
  <si>
    <t>VC1713</t>
  </si>
  <si>
    <t>N900_RS07400</t>
  </si>
  <si>
    <t>VC1377</t>
  </si>
  <si>
    <t>MULTISPECIES: exonuclease domain-containing protein</t>
  </si>
  <si>
    <t>N900_RS04055</t>
  </si>
  <si>
    <t>VC2073</t>
  </si>
  <si>
    <t>N900_RS10840</t>
  </si>
  <si>
    <t>VC0662</t>
  </si>
  <si>
    <t>branched-chain amino acid transport system II carrier protein</t>
  </si>
  <si>
    <t>N900_RS03315</t>
  </si>
  <si>
    <t>VC2230</t>
  </si>
  <si>
    <t>MULTISPECIES: D-sedoheptulose 7-phosphate isomerase</t>
  </si>
  <si>
    <t>N900_RS03620</t>
  </si>
  <si>
    <t>VC2168</t>
  </si>
  <si>
    <t>DUF2066 domain-containing protein</t>
  </si>
  <si>
    <t>N900_RS06445</t>
  </si>
  <si>
    <t>VC1575</t>
  </si>
  <si>
    <t>DUF2127 domain-containing protein</t>
  </si>
  <si>
    <t>N900_RS11765</t>
  </si>
  <si>
    <t>VC0570</t>
  </si>
  <si>
    <t>MULTISPECIES: 50S ribosomal protein L13</t>
  </si>
  <si>
    <t>N900_RS02110</t>
  </si>
  <si>
    <t>VC2485</t>
  </si>
  <si>
    <t>transcriptional regulator LeuO</t>
  </si>
  <si>
    <t>N900_RS13340</t>
  </si>
  <si>
    <t>VC0268</t>
  </si>
  <si>
    <t>MULTISPECIES: YjaG family protein</t>
  </si>
  <si>
    <t>N900_RS18370</t>
  </si>
  <si>
    <t>N900_RS09800</t>
  </si>
  <si>
    <t>VC0880</t>
  </si>
  <si>
    <t>AbgT family transporter</t>
  </si>
  <si>
    <t>N900_RS01330</t>
  </si>
  <si>
    <t>VC2640</t>
  </si>
  <si>
    <t>MULTISPECIES: DUF3624 domain-containing protein</t>
  </si>
  <si>
    <t>N900_RS20185</t>
  </si>
  <si>
    <t>N900_RS04500</t>
  </si>
  <si>
    <t>VC1983</t>
  </si>
  <si>
    <t>M3 family oligoendopeptidase</t>
  </si>
  <si>
    <t>N900_RS10910</t>
  </si>
  <si>
    <t>MULTISPECIES: thioredoxin family protein</t>
  </si>
  <si>
    <t>N900_RS15125</t>
  </si>
  <si>
    <t>VCA0238</t>
  </si>
  <si>
    <t>HAMP domain-containing histidine kinase</t>
  </si>
  <si>
    <t>N900_RS08200</t>
  </si>
  <si>
    <t>VC1210</t>
  </si>
  <si>
    <t>MULTISPECIES: nucleotidyltransferase domain-containing protein</t>
  </si>
  <si>
    <t>N900_RS08035</t>
  </si>
  <si>
    <t>VC1245</t>
  </si>
  <si>
    <t>vitamin B12 ABC transporter ATP-binding protein BtuD</t>
  </si>
  <si>
    <t>N900_RS06885</t>
  </si>
  <si>
    <t>VC1482</t>
  </si>
  <si>
    <t>Lon protease family protein</t>
  </si>
  <si>
    <t>N900_RS17965</t>
  </si>
  <si>
    <t>VCA0892</t>
  </si>
  <si>
    <t>N900_RS01085</t>
  </si>
  <si>
    <t>VC2695</t>
  </si>
  <si>
    <t>MULTISPECIES: tRNA (uridine(34)/cytosine(34)/5-carboxymethylaminomethyluridine(34)-2\\'-O)-methyltransferase TrmL</t>
  </si>
  <si>
    <t>N900_RS15925</t>
  </si>
  <si>
    <t>VCA0455</t>
  </si>
  <si>
    <t>N900_RS00205</t>
  </si>
  <si>
    <t>VC0042</t>
  </si>
  <si>
    <t>MULTISPECIES: TrkH family potassium uptake protein</t>
  </si>
  <si>
    <t>N900_RS07390</t>
  </si>
  <si>
    <t>VC1379</t>
  </si>
  <si>
    <t>TerB family tellurite resistance protein</t>
  </si>
  <si>
    <t>N900_RS15525</t>
  </si>
  <si>
    <t>VCA0463</t>
  </si>
  <si>
    <t>N900_RS02415</t>
  </si>
  <si>
    <t>VC2422</t>
  </si>
  <si>
    <t>MULTISPECIES: carboxylating nicotinate-nucleotide diphosphorylase</t>
  </si>
  <si>
    <t>N900_RS04065</t>
  </si>
  <si>
    <t>VC2070</t>
  </si>
  <si>
    <t>MULTISPECIES: phosphohistidine phosphatase SixA</t>
  </si>
  <si>
    <t>N900_RS07475</t>
  </si>
  <si>
    <t>VC1362</t>
  </si>
  <si>
    <t>MULTISPECIES: amino acid ABC transporter substrate-binding protein</t>
  </si>
  <si>
    <t>N900_RS04025</t>
  </si>
  <si>
    <t>N900_RS18490</t>
  </si>
  <si>
    <t>N900_RS09905</t>
  </si>
  <si>
    <t>VC0857</t>
  </si>
  <si>
    <t>type IV pilin protein</t>
  </si>
  <si>
    <t>N900_RS16580</t>
  </si>
  <si>
    <t>VCA0599</t>
  </si>
  <si>
    <t>N900_RS07925</t>
  </si>
  <si>
    <t>VC1268</t>
  </si>
  <si>
    <t>murein L,D-transpeptidase</t>
  </si>
  <si>
    <t>N900_RS18890</t>
  </si>
  <si>
    <t>VCA1094</t>
  </si>
  <si>
    <t>purine-binding chemotaxis protein CheW</t>
  </si>
  <si>
    <t>N900_RS00625</t>
  </si>
  <si>
    <t>VC0126</t>
  </si>
  <si>
    <t>MULTISPECIES: diaminopimelate epimerase</t>
  </si>
  <si>
    <t>N900_RS17840</t>
  </si>
  <si>
    <t>VCA0867</t>
  </si>
  <si>
    <t>MULTISPECIES: outer membrane protein OmpW</t>
  </si>
  <si>
    <t>N900_RS08705</t>
  </si>
  <si>
    <t>VC1105</t>
  </si>
  <si>
    <t>tRNA dihydrouridine(16) synthase DusC</t>
  </si>
  <si>
    <t>N900_RS12365</t>
  </si>
  <si>
    <t>VC0447</t>
  </si>
  <si>
    <t>MULTISPECIES: co-chaperone DjlA</t>
  </si>
  <si>
    <t>N900_RS09355</t>
  </si>
  <si>
    <t>VC0971</t>
  </si>
  <si>
    <t>NAD-dependent DNA ligase LigA</t>
  </si>
  <si>
    <t>N900_RS02755</t>
  </si>
  <si>
    <t>N900_RS04760</t>
  </si>
  <si>
    <t>VC1925</t>
  </si>
  <si>
    <t>N900_RS06340</t>
  </si>
  <si>
    <t>VC1597</t>
  </si>
  <si>
    <t>N900_RS18820</t>
  </si>
  <si>
    <t>VCA1079</t>
  </si>
  <si>
    <t>pyridoxamine 5\\'-phosphate oxidase</t>
  </si>
  <si>
    <t>N900_RS10445</t>
  </si>
  <si>
    <t>VC0746</t>
  </si>
  <si>
    <t>MULTISPECIES: tRNA (cytosine(32)/uridine(32)-2\\'-O)-methyltransferase TrmJ</t>
  </si>
  <si>
    <t>N900_RS04385</t>
  </si>
  <si>
    <t>VC2007</t>
  </si>
  <si>
    <t>MULTISPECIES: ROK family protein</t>
  </si>
  <si>
    <t>N900_RS17630</t>
  </si>
  <si>
    <t>VCA0821</t>
  </si>
  <si>
    <t>N900_RS02715</t>
  </si>
  <si>
    <t>VC2360</t>
  </si>
  <si>
    <t>deoxyribonuclease IV</t>
  </si>
  <si>
    <t>N900_RS02670</t>
  </si>
  <si>
    <t>VC2369</t>
  </si>
  <si>
    <t>aerobic respiration two-component sensor histidine kinase ArcB</t>
  </si>
  <si>
    <t>N900_RS18835</t>
  </si>
  <si>
    <t>N900_RS11915</t>
  </si>
  <si>
    <t>VC0548</t>
  </si>
  <si>
    <t>MULTISPECIES: carbon storage regulator CsrA</t>
  </si>
  <si>
    <t>N900_RS00865</t>
  </si>
  <si>
    <t>VC2740</t>
  </si>
  <si>
    <t>YiiD C-terminal domain-containing protein</t>
  </si>
  <si>
    <t>N900_RS07335</t>
  </si>
  <si>
    <t>VC1393</t>
  </si>
  <si>
    <t>multidrug efflux SMR transporter</t>
  </si>
  <si>
    <t>N900_RS15100</t>
  </si>
  <si>
    <t>N900_RS02320</t>
  </si>
  <si>
    <t>VC2441</t>
  </si>
  <si>
    <t>MULTISPECIES: TIGR00153 family protein</t>
  </si>
  <si>
    <t>N900_RS05465</t>
  </si>
  <si>
    <t>MULTISPECIES: dihydrodipicolinate synthase family protein</t>
  </si>
  <si>
    <t>N900_RS11755</t>
  </si>
  <si>
    <t>VC0573</t>
  </si>
  <si>
    <t>MULTISPECIES: ubiquinol-cytochrome c reductase iron-sulfur subunit</t>
  </si>
  <si>
    <t>N900_RS07120</t>
  </si>
  <si>
    <t>VC1437</t>
  </si>
  <si>
    <t>cadmium-translocating P-type ATPase</t>
  </si>
  <si>
    <t>N900_RS13680</t>
  </si>
  <si>
    <t>VC0195</t>
  </si>
  <si>
    <t>MULTISPECIES: EamA family transporter RarD</t>
  </si>
  <si>
    <t>N900_RS02240</t>
  </si>
  <si>
    <t>VC2458</t>
  </si>
  <si>
    <t>MULTISPECIES: pyridoxine 5\\'-phosphate synthase</t>
  </si>
  <si>
    <t>N900_RS00455</t>
  </si>
  <si>
    <t>VC0087</t>
  </si>
  <si>
    <t>MULTISPECIES: Sec-independent protein translocase subunit TatB</t>
  </si>
  <si>
    <t>N900_RS16250</t>
  </si>
  <si>
    <t>VCA0528</t>
  </si>
  <si>
    <t>MULTISPECIES: ribosome biogenesis GTPase YlqF</t>
  </si>
  <si>
    <t>N900_RS14850</t>
  </si>
  <si>
    <t>VCA0178</t>
  </si>
  <si>
    <t>N900_RS04205</t>
  </si>
  <si>
    <t>VC2042</t>
  </si>
  <si>
    <t>histone deacetylase</t>
  </si>
  <si>
    <t>N900_RS03340</t>
  </si>
  <si>
    <t>VC2224</t>
  </si>
  <si>
    <t>N900_RS00050</t>
  </si>
  <si>
    <t>VC0010</t>
  </si>
  <si>
    <t>amino acid ABC transporter substrate-binding protein</t>
  </si>
  <si>
    <t>N900_RS10995</t>
  </si>
  <si>
    <t>YqaJ viral recombinase family protein</t>
  </si>
  <si>
    <t>N900_RS18580</t>
  </si>
  <si>
    <t>VCA1027</t>
  </si>
  <si>
    <t>maltose operon protein</t>
  </si>
  <si>
    <t>N900_RS17170</t>
  </si>
  <si>
    <t>VCA0726</t>
  </si>
  <si>
    <t>MULTISPECIES: molybdate ABC transporter substrate-binding protein</t>
  </si>
  <si>
    <t>N900_RS06160</t>
  </si>
  <si>
    <t>VC1629</t>
  </si>
  <si>
    <t>N900_RS14165</t>
  </si>
  <si>
    <t>VCA0030</t>
  </si>
  <si>
    <t>arginase family protein</t>
  </si>
  <si>
    <t>N900_RS07875</t>
  </si>
  <si>
    <t>VC1278</t>
  </si>
  <si>
    <t>MULTISPECIES: MarR family transcriptional regulator</t>
  </si>
  <si>
    <t>N900_RS11885</t>
  </si>
  <si>
    <t>N900_RS03120</t>
  </si>
  <si>
    <t>VC2271</t>
  </si>
  <si>
    <t>bifunctional diaminohydroxyphosphoribosylaminopyrimidine deaminase/5-amino-6-(5-phosphoribosylamino)uracil reductase RibD</t>
  </si>
  <si>
    <t>N900_RS12945</t>
  </si>
  <si>
    <t>VC0341</t>
  </si>
  <si>
    <t>oligoribonuclease</t>
  </si>
  <si>
    <t>N900_RS04120</t>
  </si>
  <si>
    <t>VC2059</t>
  </si>
  <si>
    <t>MULTISPECIES: chemotaxis protein CheW</t>
  </si>
  <si>
    <t>N900_RS05095</t>
  </si>
  <si>
    <t>VC1855</t>
  </si>
  <si>
    <t>ATP-dependent DNA helicase DinG</t>
  </si>
  <si>
    <t>N900_RS18720</t>
  </si>
  <si>
    <t>VCA1055</t>
  </si>
  <si>
    <t>N900_RS16400</t>
  </si>
  <si>
    <t>VCA0560</t>
  </si>
  <si>
    <t>N900_RS05905</t>
  </si>
  <si>
    <t>N900_RS06855</t>
  </si>
  <si>
    <t>MULTISPECIES: bifunctional 23S rRNA (guanine(2069)-N(7))-methyltransferase RlmK/23S rRNA (guanine(2445)-N(2))-methyltransferase RlmL</t>
  </si>
  <si>
    <t>N900_RS10505</t>
  </si>
  <si>
    <t>VC0731</t>
  </si>
  <si>
    <t>MULTISPECIES: peroxiredoxin C</t>
  </si>
  <si>
    <t>N900_RS10810</t>
  </si>
  <si>
    <t>VC0668</t>
  </si>
  <si>
    <t>DNA mismatch repair endonuclease MutH</t>
  </si>
  <si>
    <t>N900_RS14305</t>
  </si>
  <si>
    <t>VCA0061</t>
  </si>
  <si>
    <t>N900_RS09815</t>
  </si>
  <si>
    <t>VC0876</t>
  </si>
  <si>
    <t>MULTISPECIES: tRNA (N6-threonylcarbamoyladenosine(37)-N6)-methyltransferase TrmO</t>
  </si>
  <si>
    <t>N900_RS07920</t>
  </si>
  <si>
    <t>VC1269</t>
  </si>
  <si>
    <t>MULTISPECIES: DUF882 domain-containing protein</t>
  </si>
  <si>
    <t>N900_RS15380</t>
  </si>
  <si>
    <t>VCA0353</t>
  </si>
  <si>
    <t>N900_RS16560</t>
  </si>
  <si>
    <t>VCA0593</t>
  </si>
  <si>
    <t>N900_RS02750</t>
  </si>
  <si>
    <t>VC2352</t>
  </si>
  <si>
    <t>N900_RS11095</t>
  </si>
  <si>
    <t>MULTISPECIES: type IV conjugative transfer system lipoprotein TraV</t>
  </si>
  <si>
    <t>N900_RS01765</t>
  </si>
  <si>
    <t>VC2550</t>
  </si>
  <si>
    <t>YtfJ family protein</t>
  </si>
  <si>
    <t>N900_RS04735</t>
  </si>
  <si>
    <t>VC1931</t>
  </si>
  <si>
    <t>YdiU family protein</t>
  </si>
  <si>
    <t>N900_RS07425</t>
  </si>
  <si>
    <t>VC1372</t>
  </si>
  <si>
    <t>N900_RS00665</t>
  </si>
  <si>
    <t>VC0134</t>
  </si>
  <si>
    <t>N900_RS13565</t>
  </si>
  <si>
    <t>VC0218</t>
  </si>
  <si>
    <t>MULTISPECIES: 50S ribosomal protein L28</t>
  </si>
  <si>
    <t>N900_RS06595</t>
  </si>
  <si>
    <t>VC1542</t>
  </si>
  <si>
    <t>MULTISPECIES: DNA ligase</t>
  </si>
  <si>
    <t>N900_RS14045</t>
  </si>
  <si>
    <t>VCA0004</t>
  </si>
  <si>
    <t>N900_RS17755</t>
  </si>
  <si>
    <t>N900_RS03965</t>
  </si>
  <si>
    <t>VC2092</t>
  </si>
  <si>
    <t>MULTISPECIES: citrate synthase</t>
  </si>
  <si>
    <t>N900_RS07265</t>
  </si>
  <si>
    <t>MULTISPECIES: TetR family multidrug efflux transcriptional regulator VceR</t>
  </si>
  <si>
    <t>N900_RS14930</t>
  </si>
  <si>
    <t>VCA0195</t>
  </si>
  <si>
    <t>MULTISPECIES: outer membrane beta-barrel protein</t>
  </si>
  <si>
    <t>N900_RS16380</t>
  </si>
  <si>
    <t>VCA0557</t>
  </si>
  <si>
    <t>N900_RS16475</t>
  </si>
  <si>
    <t>VCA0575</t>
  </si>
  <si>
    <t>N900_RS15410</t>
  </si>
  <si>
    <t>VCA0303</t>
  </si>
  <si>
    <t>N900_RS05295</t>
  </si>
  <si>
    <t>VC1811</t>
  </si>
  <si>
    <t>NYN domain-containing protein</t>
  </si>
  <si>
    <t>N900_RS02265</t>
  </si>
  <si>
    <t>VC2453</t>
  </si>
  <si>
    <t>two-component sensor histidine kinase BarA</t>
  </si>
  <si>
    <t>N900_RS04375</t>
  </si>
  <si>
    <t>VC2009</t>
  </si>
  <si>
    <t>patatin family protein</t>
  </si>
  <si>
    <t>N900_RS04860</t>
  </si>
  <si>
    <t>MULTISPECIES: leucine-responsive transcriptional regulator Lrp</t>
  </si>
  <si>
    <t>N900_RS06450</t>
  </si>
  <si>
    <t>VC1574</t>
  </si>
  <si>
    <t>MULTISPECIES: DMT family protein</t>
  </si>
  <si>
    <t>N900_RS06250</t>
  </si>
  <si>
    <t>VC1612</t>
  </si>
  <si>
    <t>MULTISPECIES: type IV pilus biogenesis/stability protein PilW</t>
  </si>
  <si>
    <t>N900_RS13145</t>
  </si>
  <si>
    <t>VC0308</t>
  </si>
  <si>
    <t>N900_RS03180</t>
  </si>
  <si>
    <t>VC2258</t>
  </si>
  <si>
    <t>UMP kinase</t>
  </si>
  <si>
    <t>N900_RS02630</t>
  </si>
  <si>
    <t>VC2379</t>
  </si>
  <si>
    <t>MULTISPECIES: 5\\'-methylthioadenosine/S-adenosylhomocysteine nucleosidase</t>
  </si>
  <si>
    <t>N900_RS01370</t>
  </si>
  <si>
    <t>VC2631</t>
  </si>
  <si>
    <t>pilus assembly protein PilP</t>
  </si>
  <si>
    <t>N900_RS10395</t>
  </si>
  <si>
    <t>VC0756</t>
  </si>
  <si>
    <t>MULTISPECIES: nucleoside-diphosphate kinase</t>
  </si>
  <si>
    <t>N900_RS14670</t>
  </si>
  <si>
    <t>VCA0137</t>
  </si>
  <si>
    <t>glycerol-3-phosphate transporter</t>
  </si>
  <si>
    <t>N900_RS18095</t>
  </si>
  <si>
    <t>VCA0920</t>
  </si>
  <si>
    <t>N900_RS03445</t>
  </si>
  <si>
    <t>VC2202</t>
  </si>
  <si>
    <t>N900_RS12210</t>
  </si>
  <si>
    <t>VC0472</t>
  </si>
  <si>
    <t>methionine adenosyltransferase</t>
  </si>
  <si>
    <t>N900_RS02865</t>
  </si>
  <si>
    <t>VC2326</t>
  </si>
  <si>
    <t>MULTISPECIES: YebG family protein</t>
  </si>
  <si>
    <t>N900_RS08345</t>
  </si>
  <si>
    <t>VC1180</t>
  </si>
  <si>
    <t>cysteine/glutathione ABC transporter ATP-binding protein/permease CydC</t>
  </si>
  <si>
    <t>N900_RS13675</t>
  </si>
  <si>
    <t>VC0196</t>
  </si>
  <si>
    <t>MULTISPECIES: ATP-dependent DNA helicase RecQ</t>
  </si>
  <si>
    <t>N900_RS02580</t>
  </si>
  <si>
    <t>VC2388</t>
  </si>
  <si>
    <t>N900_RS18375</t>
  </si>
  <si>
    <t>VCA0981</t>
  </si>
  <si>
    <t>N900_RS09495</t>
  </si>
  <si>
    <t>VC0942</t>
  </si>
  <si>
    <t>N900_RS16085</t>
  </si>
  <si>
    <t>VCA0489</t>
  </si>
  <si>
    <t>type II toxin-antitoxin system RelE/ParE family toxin</t>
  </si>
  <si>
    <t>N900_RS02465</t>
  </si>
  <si>
    <t>VC2412</t>
  </si>
  <si>
    <t>MULTISPECIES: dihydrolipoyl dehydrogenase</t>
  </si>
  <si>
    <t>N900_RS19255</t>
  </si>
  <si>
    <t>N900_RS12570</t>
  </si>
  <si>
    <t>VC0406</t>
  </si>
  <si>
    <t>N900_RS18510</t>
  </si>
  <si>
    <t>VCA1011</t>
  </si>
  <si>
    <t>glutaredoxin</t>
  </si>
  <si>
    <t>N900_RS17760</t>
  </si>
  <si>
    <t>VCA0851</t>
  </si>
  <si>
    <t>N900_RS04825</t>
  </si>
  <si>
    <t>VC1912</t>
  </si>
  <si>
    <t>MULTISPECIES: lipopolysaccharide assembly protein LapB</t>
  </si>
  <si>
    <t>N900_RS17830</t>
  </si>
  <si>
    <t>VCA0865</t>
  </si>
  <si>
    <t>hemagglutinin/proteinase HapA</t>
  </si>
  <si>
    <t>N900_RS08070</t>
  </si>
  <si>
    <t>VC1236</t>
  </si>
  <si>
    <t>MULTISPECIES: peptide-methionine (R)-S-oxide reductase MsrB</t>
  </si>
  <si>
    <t>N900_RS13535</t>
  </si>
  <si>
    <t>VC0224</t>
  </si>
  <si>
    <t>N900_RS09525</t>
  </si>
  <si>
    <t>VC0936</t>
  </si>
  <si>
    <t>polysaccharide export protein</t>
  </si>
  <si>
    <t>N900_RS18100</t>
  </si>
  <si>
    <t>VCA0921</t>
  </si>
  <si>
    <t>N900_RS03175</t>
  </si>
  <si>
    <t>VC2259</t>
  </si>
  <si>
    <t>MULTISPECIES: elongation factor Ts</t>
  </si>
  <si>
    <t>N900_RS03325</t>
  </si>
  <si>
    <t>VC2227</t>
  </si>
  <si>
    <t>MULTISPECIES: phosphoribosylglycinamide formyltransferase</t>
  </si>
  <si>
    <t>N900_RS14400</t>
  </si>
  <si>
    <t>VCA0083</t>
  </si>
  <si>
    <t>multidrug effflux MFS transporter</t>
  </si>
  <si>
    <t>N900_RS00320</t>
  </si>
  <si>
    <t>VC0060</t>
  </si>
  <si>
    <t>fluoride efflux transporter CrcB</t>
  </si>
  <si>
    <t>N900_RS00490</t>
  </si>
  <si>
    <t>VC0094</t>
  </si>
  <si>
    <t>4-hydroxybenzoate octaprenyltransferase</t>
  </si>
  <si>
    <t>N900_RS04370</t>
  </si>
  <si>
    <t>VC2011</t>
  </si>
  <si>
    <t>porin family protein</t>
  </si>
  <si>
    <t>N900_RS03025</t>
  </si>
  <si>
    <t>VC2288</t>
  </si>
  <si>
    <t>N900_RS11390</t>
  </si>
  <si>
    <t>VC0646</t>
  </si>
  <si>
    <t>MULTISPECIES: 30S ribosomal protein S15</t>
  </si>
  <si>
    <t>N900_RS01280</t>
  </si>
  <si>
    <t>VC2653</t>
  </si>
  <si>
    <t>MULTISPECIES: protein-export chaperone SecB</t>
  </si>
  <si>
    <t>N900_RS07150</t>
  </si>
  <si>
    <t>VC1431</t>
  </si>
  <si>
    <t>DUF2987 domain-containing protein</t>
  </si>
  <si>
    <t>N900_RS08325</t>
  </si>
  <si>
    <t>VC1184</t>
  </si>
  <si>
    <t>cysteine desulfurase-like protein</t>
  </si>
  <si>
    <t>N900_RS13700</t>
  </si>
  <si>
    <t>VC0190</t>
  </si>
  <si>
    <t>DNA helicase II</t>
  </si>
  <si>
    <t>N900_RS12810</t>
  </si>
  <si>
    <t>VC0360</t>
  </si>
  <si>
    <t>MULTISPECIES: 30S ribosomal protein S7</t>
  </si>
  <si>
    <t>N900_RS08760</t>
  </si>
  <si>
    <t>VC1094</t>
  </si>
  <si>
    <t>N900_RS06170</t>
  </si>
  <si>
    <t>VC1627</t>
  </si>
  <si>
    <t>MULTISPECIES: Na+/H+ antiporter NhaA</t>
  </si>
  <si>
    <t>N900_RS09280</t>
  </si>
  <si>
    <t>VC0987</t>
  </si>
  <si>
    <t>ferrochelatase</t>
  </si>
  <si>
    <t>N900_RS18625</t>
  </si>
  <si>
    <t>3-deoxy-7-phosphoheptulonate synthase AroG</t>
  </si>
  <si>
    <t>N900_RS08710</t>
  </si>
  <si>
    <t>VC1104</t>
  </si>
  <si>
    <t>N900_RS15375</t>
  </si>
  <si>
    <t>VCA0294</t>
  </si>
  <si>
    <t>N900_RS04345</t>
  </si>
  <si>
    <t>VC2016</t>
  </si>
  <si>
    <t>dTMP kinase</t>
  </si>
  <si>
    <t>N900_RS08855</t>
  </si>
  <si>
    <t>VC1074</t>
  </si>
  <si>
    <t>CPBP family intramembrane metalloprotease</t>
  </si>
  <si>
    <t>N900_RS11500</t>
  </si>
  <si>
    <t>VC0627</t>
  </si>
  <si>
    <t>MULTISPECIES: iron-sulfur cluster insertion protein ErpA</t>
  </si>
  <si>
    <t>N900_RS08475</t>
  </si>
  <si>
    <t>VC1152</t>
  </si>
  <si>
    <t>MULTISPECIES: HDOD domain-containing protein</t>
  </si>
  <si>
    <t>N900_RS11490</t>
  </si>
  <si>
    <t>VC0629</t>
  </si>
  <si>
    <t>multidrug efflux RND transporter permease subunit VexF</t>
  </si>
  <si>
    <t>N900_RS17340</t>
  </si>
  <si>
    <t>MULTISPECIES: arginine ABC transporter substrate-binding protein</t>
  </si>
  <si>
    <t>N900_RS00230</t>
  </si>
  <si>
    <t>VC0047</t>
  </si>
  <si>
    <t>LysM peptidoglycan-binding domain-containing protein</t>
  </si>
  <si>
    <t>N900_RS11690</t>
  </si>
  <si>
    <t>VC0587</t>
  </si>
  <si>
    <t>N900_RS17120</t>
  </si>
  <si>
    <t>VCA0716</t>
  </si>
  <si>
    <t>cytochrome b/b6 domain-containing protein</t>
  </si>
  <si>
    <t>N900_RS07540</t>
  </si>
  <si>
    <t>VC1347</t>
  </si>
  <si>
    <t>MULTISPECIES: maleylacetoacetate isomerase</t>
  </si>
  <si>
    <t>N900_RS04150</t>
  </si>
  <si>
    <t>VC2053</t>
  </si>
  <si>
    <t>cytochrome c maturation protein CcmE</t>
  </si>
  <si>
    <t>N900_RS12350</t>
  </si>
  <si>
    <t>N900_RS18150</t>
  </si>
  <si>
    <t>3\\'3\\'-cGAMP-specific phosphodiesterase</t>
  </si>
  <si>
    <t>N900_RS13670</t>
  </si>
  <si>
    <t>VC0197</t>
  </si>
  <si>
    <t>MULTISPECIES: DUF3630 family protein</t>
  </si>
  <si>
    <t>N900_RS11830</t>
  </si>
  <si>
    <t>VC0557</t>
  </si>
  <si>
    <t>S-ribosylhomocysteine lyase</t>
  </si>
  <si>
    <t>N900_RS10125</t>
  </si>
  <si>
    <t>VC0813</t>
  </si>
  <si>
    <t>N900_RS14910</t>
  </si>
  <si>
    <t>VCA0191</t>
  </si>
  <si>
    <t>bifunctional ADP-dependent NAD(P)H-hydrate dehydratase/NAD(P)H-hydrate epimerase</t>
  </si>
  <si>
    <t>N900_RS04190</t>
  </si>
  <si>
    <t>VC2045</t>
  </si>
  <si>
    <t>MULTISPECIES: superoxide dismutase</t>
  </si>
  <si>
    <t>N900_RS04155</t>
  </si>
  <si>
    <t>VC2052</t>
  </si>
  <si>
    <t>heme lyase CcmF/NrfE family subunit</t>
  </si>
  <si>
    <t>N900_RS20190</t>
  </si>
  <si>
    <t>N900_RS04035</t>
  </si>
  <si>
    <t>VC2077</t>
  </si>
  <si>
    <t>Fe(2+) transporter permease subunit FeoB</t>
  </si>
  <si>
    <t>N900_RS15075</t>
  </si>
  <si>
    <t>VCA0227</t>
  </si>
  <si>
    <t>MULTISPECIES: siderophore ABC transporter substrate-binding protein</t>
  </si>
  <si>
    <t>N900_RS02760</t>
  </si>
  <si>
    <t>VC2350</t>
  </si>
  <si>
    <t>MULTISPECIES: deoxyribose-phosphate aldolase</t>
  </si>
  <si>
    <t>N900_RS09340</t>
  </si>
  <si>
    <t>VC0974</t>
  </si>
  <si>
    <t>Cu(I)-responsive transcriptional regulator</t>
  </si>
  <si>
    <t>N900_RS03275</t>
  </si>
  <si>
    <t>VC2238</t>
  </si>
  <si>
    <t>endonuclease/exonuclease/phosphatase family protein</t>
  </si>
  <si>
    <t>N900_RS09045</t>
  </si>
  <si>
    <t>VC1037</t>
  </si>
  <si>
    <t>iron-sulfur cluster carrier protein ApbC</t>
  </si>
  <si>
    <t>N900_RS00860</t>
  </si>
  <si>
    <t>VC2741</t>
  </si>
  <si>
    <t>MULTISPECIES: D-tyrosyl-tRNA(Tyr) deacylase</t>
  </si>
  <si>
    <t>N900_RS15585</t>
  </si>
  <si>
    <t>VCA0339</t>
  </si>
  <si>
    <t>N900_RS06155</t>
  </si>
  <si>
    <t>VC1630</t>
  </si>
  <si>
    <t>N900_RS00445</t>
  </si>
  <si>
    <t>VC0085</t>
  </si>
  <si>
    <t>MULTISPECIES: ubiquinone biosynthesis regulatory protein kinase UbiB</t>
  </si>
  <si>
    <t>N900_RS10450</t>
  </si>
  <si>
    <t>VC0745</t>
  </si>
  <si>
    <t>MULTISPECIES: inositol-1-monophosphatase</t>
  </si>
  <si>
    <t>N900_RS00775</t>
  </si>
  <si>
    <t>VC0158</t>
  </si>
  <si>
    <t>glutamate racemase</t>
  </si>
  <si>
    <t>N900_RS00515</t>
  </si>
  <si>
    <t>VC0099</t>
  </si>
  <si>
    <t>rhomboid family intramembrane serine protease GlpG</t>
  </si>
  <si>
    <t>N900_RS05090</t>
  </si>
  <si>
    <t>VC1856</t>
  </si>
  <si>
    <t>N900_RS16555</t>
  </si>
  <si>
    <t>VCA0592</t>
  </si>
  <si>
    <t>N900_RS03610</t>
  </si>
  <si>
    <t>VC2172</t>
  </si>
  <si>
    <t>Cys-tRNA(Pro) deacylase</t>
  </si>
  <si>
    <t>N900_RS02730</t>
  </si>
  <si>
    <t>VC2357</t>
  </si>
  <si>
    <t>MULTISPECIES: DUF3545 family protein</t>
  </si>
  <si>
    <t>N900_RS06860</t>
  </si>
  <si>
    <t>N900_RS05070</t>
  </si>
  <si>
    <t>VC1860</t>
  </si>
  <si>
    <t>MULTISPECIES: exodeoxyribonuclease III</t>
  </si>
  <si>
    <t>N900_RS14425</t>
  </si>
  <si>
    <t>dicarboxylate/amino acid:cation symporter</t>
  </si>
  <si>
    <t>N900_RS03145</t>
  </si>
  <si>
    <t>VC2266</t>
  </si>
  <si>
    <t>thiamine-phosphate kinase</t>
  </si>
  <si>
    <t>N900_RS00055</t>
  </si>
  <si>
    <t>MULTISPECIES: chromosomal replication initiator protein DnaA</t>
  </si>
  <si>
    <t>N900_RS07180</t>
  </si>
  <si>
    <t>VC1425</t>
  </si>
  <si>
    <t>N900_RS15475</t>
  </si>
  <si>
    <t>VCA0417</t>
  </si>
  <si>
    <t>N900_RS14790</t>
  </si>
  <si>
    <t>VCA0164</t>
  </si>
  <si>
    <t>N900_RS01345</t>
  </si>
  <si>
    <t>VC2636</t>
  </si>
  <si>
    <t>DNA-binding transcriptional regulator OxyR</t>
  </si>
  <si>
    <t>N900_RS00395</t>
  </si>
  <si>
    <t>VC0075</t>
  </si>
  <si>
    <t>N900_RS08085</t>
  </si>
  <si>
    <t>VC1233</t>
  </si>
  <si>
    <t>MULTISPECIES: CidA/LrgA family protein</t>
  </si>
  <si>
    <t>N900_RS08175</t>
  </si>
  <si>
    <t>VC1215</t>
  </si>
  <si>
    <t>MULTISPECIES: CDP-diacylglycerol--glycerol-3-phosphate 3-phosphatidyltransferase</t>
  </si>
  <si>
    <t>N900_RS14075</t>
  </si>
  <si>
    <t>VCA0010</t>
  </si>
  <si>
    <t>MULTISPECIES: YibL family ribosome-associated protein</t>
  </si>
  <si>
    <t>N900_RS12555</t>
  </si>
  <si>
    <t>VC0409</t>
  </si>
  <si>
    <t>N900_RS05165</t>
  </si>
  <si>
    <t>VC1841</t>
  </si>
  <si>
    <t>cyd operon protein YbgE</t>
  </si>
  <si>
    <t>N900_RS02425</t>
  </si>
  <si>
    <t>VC2420</t>
  </si>
  <si>
    <t>MULTISPECIES: flavodoxin FldB</t>
  </si>
  <si>
    <t>N900_RS03575</t>
  </si>
  <si>
    <t>VC2180</t>
  </si>
  <si>
    <t>MULTISPECIES: glutamyl-tRNA reductase</t>
  </si>
  <si>
    <t>N900_RS00855</t>
  </si>
  <si>
    <t>VC2742</t>
  </si>
  <si>
    <t>virulence factor BrkB family protein</t>
  </si>
  <si>
    <t>N900_RS11945</t>
  </si>
  <si>
    <t>VC0541</t>
  </si>
  <si>
    <t>sulfate/molybdate ABC transporter ATP-binding protein</t>
  </si>
  <si>
    <t>N900_RS00605</t>
  </si>
  <si>
    <t>VC0122</t>
  </si>
  <si>
    <t>class I adenylate cyclase</t>
  </si>
  <si>
    <t>N900_RS04750</t>
  </si>
  <si>
    <t>VC1927</t>
  </si>
  <si>
    <t>MULTISPECIES: TRAP transporter large permease</t>
  </si>
  <si>
    <t>N900_RS00595</t>
  </si>
  <si>
    <t>VC0120</t>
  </si>
  <si>
    <t>hydroxymethylbilane synthase</t>
  </si>
  <si>
    <t>N900_RS04930</t>
  </si>
  <si>
    <t>VC1889</t>
  </si>
  <si>
    <t>N900_RS10765</t>
  </si>
  <si>
    <t>VC0678</t>
  </si>
  <si>
    <t>N900_RS04145</t>
  </si>
  <si>
    <t>VC2054</t>
  </si>
  <si>
    <t>MULTISPECIES: heme exporter protein CcmD</t>
  </si>
  <si>
    <t>N900_RS03585</t>
  </si>
  <si>
    <t>VC2178</t>
  </si>
  <si>
    <t>peptide chain release factor N(5)-glutamine methyltransferase</t>
  </si>
  <si>
    <t>N900_RS17035</t>
  </si>
  <si>
    <t>VCA0695</t>
  </si>
  <si>
    <t>N900_RS10695</t>
  </si>
  <si>
    <t>VC0693</t>
  </si>
  <si>
    <t>MULTISPECIES: two-component system response regulator BtsR</t>
  </si>
  <si>
    <t>N900_RS00630</t>
  </si>
  <si>
    <t>VC0127</t>
  </si>
  <si>
    <t>MULTISPECIES: DUF484 family protein</t>
  </si>
  <si>
    <t>N900_RS16495</t>
  </si>
  <si>
    <t>VCA0580</t>
  </si>
  <si>
    <t>hotdog fold thioesterase</t>
  </si>
  <si>
    <t>N900_RS07125</t>
  </si>
  <si>
    <t>VC1436</t>
  </si>
  <si>
    <t>MULTISPECIES: cbb3-type cytochrome oxidase assembly protein CcoS</t>
  </si>
  <si>
    <t>N900_RS06570</t>
  </si>
  <si>
    <t>VC1547</t>
  </si>
  <si>
    <t>N900_RS00275</t>
  </si>
  <si>
    <t>VC0057</t>
  </si>
  <si>
    <t>MULTISPECIES: DUF1488 domain-containing protein</t>
  </si>
  <si>
    <t>N900_RS05025</t>
  </si>
  <si>
    <t>VC1869</t>
  </si>
  <si>
    <t>pyruvate formate lyase 1-activating protein</t>
  </si>
  <si>
    <t>N900_RS20390</t>
  </si>
  <si>
    <t>N900_RS16055</t>
  </si>
  <si>
    <t>VCA0483</t>
  </si>
  <si>
    <t>N900_RS04235</t>
  </si>
  <si>
    <t>VC2038</t>
  </si>
  <si>
    <t>N900_RS15060</t>
  </si>
  <si>
    <t>VCA0223</t>
  </si>
  <si>
    <t>M6 family metalloprotease PrtV</t>
  </si>
  <si>
    <t>N900_RS00580</t>
  </si>
  <si>
    <t>VC0117</t>
  </si>
  <si>
    <t>heme biosynthesis protein HemY</t>
  </si>
  <si>
    <t>N900_RS10425</t>
  </si>
  <si>
    <t>VC0750</t>
  </si>
  <si>
    <t>MULTISPECIES: iron-sulfur cluster assembly protein IscA</t>
  </si>
  <si>
    <t>N900_RS06240</t>
  </si>
  <si>
    <t>VC1614</t>
  </si>
  <si>
    <t>23S rRNA (adenine(1618)-N(6))-methyltransferase RlmF</t>
  </si>
  <si>
    <t>N900_RS07360</t>
  </si>
  <si>
    <t>VC1388</t>
  </si>
  <si>
    <t>lipoate--protein ligase A</t>
  </si>
  <si>
    <t>N900_RS08330</t>
  </si>
  <si>
    <t>VC1183</t>
  </si>
  <si>
    <t>2OG-Fe dioxygenase family protein</t>
  </si>
  <si>
    <t>N900_RS12145</t>
  </si>
  <si>
    <t>VC0485</t>
  </si>
  <si>
    <t>MULTISPECIES: pyruvate kinase PykF</t>
  </si>
  <si>
    <t>N900_RS17220</t>
  </si>
  <si>
    <t>VCA0736</t>
  </si>
  <si>
    <t>N900_RS04250</t>
  </si>
  <si>
    <t>VC2035</t>
  </si>
  <si>
    <t>MULTISPECIES: YchE family NAAT transporter</t>
  </si>
  <si>
    <t>N900_RS15245</t>
  </si>
  <si>
    <t>VCA0265</t>
  </si>
  <si>
    <t>N900_RS14480</t>
  </si>
  <si>
    <t>VCA0100</t>
  </si>
  <si>
    <t>N900_RS14005</t>
  </si>
  <si>
    <t>VC2771</t>
  </si>
  <si>
    <t>MULTISPECIES: F0F1 ATP synthase subunit I</t>
  </si>
  <si>
    <t>N900_RS01700</t>
  </si>
  <si>
    <t>VC2564</t>
  </si>
  <si>
    <t>MULTISPECIES: ATP-dependent RNA helicase DbpA</t>
  </si>
  <si>
    <t>N900_RS12920</t>
  </si>
  <si>
    <t>N900_RS00610</t>
  </si>
  <si>
    <t>VC0123</t>
  </si>
  <si>
    <t>MULTISPECIES: iron donor protein CyaY</t>
  </si>
  <si>
    <t>N900_RS03405</t>
  </si>
  <si>
    <t>VC2210</t>
  </si>
  <si>
    <t>siderophore-interacting protein</t>
  </si>
  <si>
    <t>N900_RS06005</t>
  </si>
  <si>
    <t>VC1661</t>
  </si>
  <si>
    <t>N900_RS06585</t>
  </si>
  <si>
    <t>VC1544</t>
  </si>
  <si>
    <t>MULTISPECIES: energy transducer TonB</t>
  </si>
  <si>
    <t>N900_RS13045</t>
  </si>
  <si>
    <t>elongation factor Tu</t>
  </si>
  <si>
    <t>N900_RS15625</t>
  </si>
  <si>
    <t>VCA0506</t>
  </si>
  <si>
    <t>N900_RS00640</t>
  </si>
  <si>
    <t>VC0129</t>
  </si>
  <si>
    <t>5-amino-6-(5-phospho-D-ribitylamino)uracil phosphatase YigB</t>
  </si>
  <si>
    <t>N900_RS17695</t>
  </si>
  <si>
    <t>aromatic amino acid DMT transporter YddG</t>
  </si>
  <si>
    <t>N900_RS09025</t>
  </si>
  <si>
    <t>VC1040</t>
  </si>
  <si>
    <t>cob(I)yrinic acid a,c-diamide adenosyltransferase</t>
  </si>
  <si>
    <t>N900_RS08025</t>
  </si>
  <si>
    <t>VC1247</t>
  </si>
  <si>
    <t>MULTISPECIES: DUF2750 domain-containing protein</t>
  </si>
  <si>
    <t>N900_RS07470</t>
  </si>
  <si>
    <t>siroheme synthase</t>
  </si>
  <si>
    <t>N900_RS08005</t>
  </si>
  <si>
    <t>VC1252</t>
  </si>
  <si>
    <t>CinA family nicotinamide mononucleotide deamidase-related protein</t>
  </si>
  <si>
    <t>N900_RS12470</t>
  </si>
  <si>
    <t>VC0426</t>
  </si>
  <si>
    <t>MULTISPECIES: DUF2061 domain-containing protein</t>
  </si>
  <si>
    <t>N900_RS09810</t>
  </si>
  <si>
    <t>VC0878</t>
  </si>
  <si>
    <t>MULTISPECIES: type B 50S ribosomal protein L31</t>
  </si>
  <si>
    <t>N900_RS08195</t>
  </si>
  <si>
    <t>PTS sugar transporter subunit IIC/EAL domain-containing protein</t>
  </si>
  <si>
    <t>N900_RS12940</t>
  </si>
  <si>
    <t>N900_RS11750</t>
  </si>
  <si>
    <t>VC0574</t>
  </si>
  <si>
    <t>MULTISPECIES: cytochrome bc complex cytochrome b subunit</t>
  </si>
  <si>
    <t>N900_RS00380</t>
  </si>
  <si>
    <t>VC0072</t>
  </si>
  <si>
    <t>N900_RS06190</t>
  </si>
  <si>
    <t>VC1622</t>
  </si>
  <si>
    <t>MULTISPECIES: OmpA family protein</t>
  </si>
  <si>
    <t>N900_RS13035</t>
  </si>
  <si>
    <t>VC0323</t>
  </si>
  <si>
    <t>MULTISPECIES: transcription termination/antitermination protein NusG</t>
  </si>
  <si>
    <t>N900_RS09745</t>
  </si>
  <si>
    <t>VC0892</t>
  </si>
  <si>
    <t>flagellar motor protein PomA</t>
  </si>
  <si>
    <t>N900_RS01705</t>
  </si>
  <si>
    <t>VC2563</t>
  </si>
  <si>
    <t>MULTISPECIES: Crp/Fnr family transcriptional regulator</t>
  </si>
  <si>
    <t>N900_RS17530</t>
  </si>
  <si>
    <t>VCA0799</t>
  </si>
  <si>
    <t>N900_RS13170</t>
  </si>
  <si>
    <t>VC0303</t>
  </si>
  <si>
    <t>hybrid sensor histidine kinase/response regulator</t>
  </si>
  <si>
    <t>N900_RS08510</t>
  </si>
  <si>
    <t>VC1145</t>
  </si>
  <si>
    <t>MULTISPECIES: aspartate:alanine antiporter</t>
  </si>
  <si>
    <t>N900_RS06810</t>
  </si>
  <si>
    <t>VC1498</t>
  </si>
  <si>
    <t>MULTISPECIES: GAF domain-containing protein</t>
  </si>
  <si>
    <t>N900_RS12705</t>
  </si>
  <si>
    <t>VC0383</t>
  </si>
  <si>
    <t>N900_RS01985</t>
  </si>
  <si>
    <t>VC2505</t>
  </si>
  <si>
    <t>RNA pseudouridine synthase</t>
  </si>
  <si>
    <t>N900_RS12515</t>
  </si>
  <si>
    <t>VC0417</t>
  </si>
  <si>
    <t>rod shape-determining protein MreD</t>
  </si>
  <si>
    <t>N900_RS06260</t>
  </si>
  <si>
    <t>VC1610</t>
  </si>
  <si>
    <t>N900_RS01185</t>
  </si>
  <si>
    <t>VC2673</t>
  </si>
  <si>
    <t>MULTISPECIES: 1,4-dihydroxy-2-naphthoate polyprenyltransferase</t>
  </si>
  <si>
    <t>N900_RS02535</t>
  </si>
  <si>
    <t>VC2396</t>
  </si>
  <si>
    <t>MULTISPECIES: UDP-3-O-acyl-N-acetylglucosamine deacetylase</t>
  </si>
  <si>
    <t>N900_RS15760</t>
  </si>
  <si>
    <t>VCA0376</t>
  </si>
  <si>
    <t>N900_RS07160</t>
  </si>
  <si>
    <t>VC1429</t>
  </si>
  <si>
    <t>N900_RS07135</t>
  </si>
  <si>
    <t>VC1434</t>
  </si>
  <si>
    <t>MULTISPECIES: FNR family transcription factor</t>
  </si>
  <si>
    <t>N900_RS17525</t>
  </si>
  <si>
    <t>VCA0798</t>
  </si>
  <si>
    <t>MULTISPECIES: HAD family hydrolase</t>
  </si>
  <si>
    <t>N900_RS11345</t>
  </si>
  <si>
    <t>VC0655</t>
  </si>
  <si>
    <t>N900_RS14645</t>
  </si>
  <si>
    <t>VCA0412</t>
  </si>
  <si>
    <t>nicotinamide mononucleotide transporter</t>
  </si>
  <si>
    <t>N900_RS08405</t>
  </si>
  <si>
    <t>VC1167</t>
  </si>
  <si>
    <t>MULTISPECIES: thymidine kinase</t>
  </si>
  <si>
    <t>N900_RS08495</t>
  </si>
  <si>
    <t>VC1148</t>
  </si>
  <si>
    <t>N900_RS13815</t>
  </si>
  <si>
    <t>N900_RS03465</t>
  </si>
  <si>
    <t>VC2198</t>
  </si>
  <si>
    <t>MULTISPECIES: flagellar hook assembly protein FlgD</t>
  </si>
  <si>
    <t>N900_RS14130</t>
  </si>
  <si>
    <t>VCA0023</t>
  </si>
  <si>
    <t>N900_RS00370</t>
  </si>
  <si>
    <t>VC0070</t>
  </si>
  <si>
    <t>N900_RS08255</t>
  </si>
  <si>
    <t>VC1199</t>
  </si>
  <si>
    <t>MULTISPECIES: isoprenylcysteine carboxylmethyltransferase family protein</t>
  </si>
  <si>
    <t>N900_RS01820</t>
  </si>
  <si>
    <t>VC2538</t>
  </si>
  <si>
    <t>thiamine/thiamine pyrophosphate ABC transporter permease ThiP</t>
  </si>
  <si>
    <t>N900_RS12725</t>
  </si>
  <si>
    <t>VC0379</t>
  </si>
  <si>
    <t>MULTISPECIES: tRNA dihydrouridine(20/20a) synthase DusA</t>
  </si>
  <si>
    <t>N900_RS08925</t>
  </si>
  <si>
    <t>MULTISPECIES: YciK family oxidoreductase</t>
  </si>
  <si>
    <t>N900_RS07250</t>
  </si>
  <si>
    <t>VC1411</t>
  </si>
  <si>
    <t>multidrug efflux MFS transporter permease subunit VceB</t>
  </si>
  <si>
    <t>N900_RS10465</t>
  </si>
  <si>
    <t>VC0742</t>
  </si>
  <si>
    <t>MULTISPECIES: preprotein translocase subunit YajC</t>
  </si>
  <si>
    <t>N900_RS16540</t>
  </si>
  <si>
    <t>VCA0589</t>
  </si>
  <si>
    <t>N900_RS17265</t>
  </si>
  <si>
    <t>MULTISPECIES: aquaporin family protein</t>
  </si>
  <si>
    <t>N900_RS14380</t>
  </si>
  <si>
    <t>VCA0078</t>
  </si>
  <si>
    <t>MULTISPECIES: isoamylase early set domain-containing protein</t>
  </si>
  <si>
    <t>N900_RS02615</t>
  </si>
  <si>
    <t>VC2382</t>
  </si>
  <si>
    <t>MULTISPECIES: TRIC cation channel family protein</t>
  </si>
  <si>
    <t>N900_RS07075</t>
  </si>
  <si>
    <t>VC1446</t>
  </si>
  <si>
    <t>type I secretion system permease/ATPase</t>
  </si>
  <si>
    <t>N900_RS12800</t>
  </si>
  <si>
    <t>VC0362</t>
  </si>
  <si>
    <t>N900_RS02155</t>
  </si>
  <si>
    <t>VC2475</t>
  </si>
  <si>
    <t>2-octaprenyl-6-methoxyphenyl hydroxylase</t>
  </si>
  <si>
    <t>N900_RS01295</t>
  </si>
  <si>
    <t>VC2647</t>
  </si>
  <si>
    <t>MULTISPECIES: PadR family transcriptional regulator</t>
  </si>
  <si>
    <t>N900_RS10955</t>
  </si>
  <si>
    <t>MULTISPECIES: toprim domain-containing protein</t>
  </si>
  <si>
    <t>N900_RS05780</t>
  </si>
  <si>
    <t>VC1707</t>
  </si>
  <si>
    <t>N900_RS02775</t>
  </si>
  <si>
    <t>VC2347</t>
  </si>
  <si>
    <t>N900_RS14720</t>
  </si>
  <si>
    <t>VCA0150</t>
  </si>
  <si>
    <t>MULTISPECIES: peptide deformylase</t>
  </si>
  <si>
    <t>N900_RS06605</t>
  </si>
  <si>
    <t>VC1540</t>
  </si>
  <si>
    <t>MULTISPECIES: sodium-coupled multidrug efflux MATE transporter VcmA</t>
  </si>
  <si>
    <t>N900_RS02795</t>
  </si>
  <si>
    <t>VC2343</t>
  </si>
  <si>
    <t>DNA repair protein RadA</t>
  </si>
  <si>
    <t>N900_RS02780</t>
  </si>
  <si>
    <t>VC2346</t>
  </si>
  <si>
    <t>YtjB family periplasmic protein</t>
  </si>
  <si>
    <t>N900_RS04935</t>
  </si>
  <si>
    <t>VC1888</t>
  </si>
  <si>
    <t>N900_RS16970</t>
  </si>
  <si>
    <t>N900_RS08470</t>
  </si>
  <si>
    <t>VC1153</t>
  </si>
  <si>
    <t>MULTISPECIES: TfoX/Sxy family DNA transformation protein</t>
  </si>
  <si>
    <t>N900_RS18450</t>
  </si>
  <si>
    <t>VCA0997</t>
  </si>
  <si>
    <t>N900_RS14330</t>
  </si>
  <si>
    <t>VCA0067</t>
  </si>
  <si>
    <t>N900_RS18360</t>
  </si>
  <si>
    <t>VCA0978</t>
  </si>
  <si>
    <t>N900_RS11805</t>
  </si>
  <si>
    <t>VC0562</t>
  </si>
  <si>
    <t>MULTISPECIES: ribosome maturation factor RimM</t>
  </si>
  <si>
    <t>N900_RS05830</t>
  </si>
  <si>
    <t>VC1696</t>
  </si>
  <si>
    <t>MULTISPECIES: TIGR02647 family protein</t>
  </si>
  <si>
    <t>N900_RS12040</t>
  </si>
  <si>
    <t>VC0521</t>
  </si>
  <si>
    <t>tRNA (adenosine(37)-N6)-threonylcarbamoyltransferase complex transferase subunit TsaD</t>
  </si>
  <si>
    <t>N900_RS16320</t>
  </si>
  <si>
    <t>VCA0543</t>
  </si>
  <si>
    <t>DUF1097 domain-containing protein</t>
  </si>
  <si>
    <t>N900_RS12020</t>
  </si>
  <si>
    <t>VC0525</t>
  </si>
  <si>
    <t>N900_RS17385</t>
  </si>
  <si>
    <t>VCA0768</t>
  </si>
  <si>
    <t>N900_RS01510</t>
  </si>
  <si>
    <t>VC2602</t>
  </si>
  <si>
    <t>MULTISPECIES: adenylosuccinate synthase</t>
  </si>
  <si>
    <t>N900_RS10980</t>
  </si>
  <si>
    <t>MULTISPECIES: DUF3150 domain-containing protein</t>
  </si>
  <si>
    <t>N900_RS06700</t>
  </si>
  <si>
    <t>VC1521</t>
  </si>
  <si>
    <t>HAMP domain-containing sensor histidine kinase</t>
  </si>
  <si>
    <t>N900_RS16035</t>
  </si>
  <si>
    <t>VCA0479</t>
  </si>
  <si>
    <t>N900_RS06315</t>
  </si>
  <si>
    <t>VC1600</t>
  </si>
  <si>
    <t>DUF2726 domain-containing protein</t>
  </si>
  <si>
    <t>N900_RS01990</t>
  </si>
  <si>
    <t>VC2504</t>
  </si>
  <si>
    <t>N900_RS09390</t>
  </si>
  <si>
    <t>VC0964</t>
  </si>
  <si>
    <t>MULTISPECIES: PTS glucose transporter subunit IIA</t>
  </si>
  <si>
    <t>N900_RS06310</t>
  </si>
  <si>
    <t>VC1601</t>
  </si>
  <si>
    <t>N900_RS01190</t>
  </si>
  <si>
    <t>VC2672</t>
  </si>
  <si>
    <t>MULTISPECIES: ribonuclease E activity regulator RraA</t>
  </si>
  <si>
    <t>N900_RS15015</t>
  </si>
  <si>
    <t>multidrug efflux MFS transporter EmrD</t>
  </si>
  <si>
    <t>N900_RS14755</t>
  </si>
  <si>
    <t>VCA0157</t>
  </si>
  <si>
    <t>DUF4040 domain-containing protein</t>
  </si>
  <si>
    <t>N900_RS02560</t>
  </si>
  <si>
    <t>VC2391</t>
  </si>
  <si>
    <t>4-hydroxy-tetrahydrodipicolinate reductase</t>
  </si>
  <si>
    <t>N900_RS00970</t>
  </si>
  <si>
    <t>VC2718</t>
  </si>
  <si>
    <t>pimeloyl-ACP methyl ester esterase BioH</t>
  </si>
  <si>
    <t>N900_RS01365</t>
  </si>
  <si>
    <t>VC2632</t>
  </si>
  <si>
    <t>MULTISPECIES: type 4a pilus biogenesis protein PilO</t>
  </si>
  <si>
    <t>N900_RS00575</t>
  </si>
  <si>
    <t>VC0116</t>
  </si>
  <si>
    <t>oxygen-independent coproporphyrinogen III oxidase</t>
  </si>
  <si>
    <t>N900_RS07950</t>
  </si>
  <si>
    <t>VC1263</t>
  </si>
  <si>
    <t>MULTISPECIES: GTP cyclohydrolase II</t>
  </si>
  <si>
    <t>N900_RS03305</t>
  </si>
  <si>
    <t>VC2232</t>
  </si>
  <si>
    <t>TIGR03503 family protein</t>
  </si>
  <si>
    <t>N900_RS13040</t>
  </si>
  <si>
    <t>VC0322</t>
  </si>
  <si>
    <t>MULTISPECIES: preprotein translocase subunit SecE</t>
  </si>
  <si>
    <t>N900_RS09075</t>
  </si>
  <si>
    <t>VC1031</t>
  </si>
  <si>
    <t>N900_RS03900</t>
  </si>
  <si>
    <t>VC2107</t>
  </si>
  <si>
    <t>N900_RS02020</t>
  </si>
  <si>
    <t>VC2498</t>
  </si>
  <si>
    <t>N900_RS11375</t>
  </si>
  <si>
    <t>VC0649</t>
  </si>
  <si>
    <t>N900_RS09360</t>
  </si>
  <si>
    <t>VC0970</t>
  </si>
  <si>
    <t>cell division protein ZipA</t>
  </si>
  <si>
    <t>N900_RS12615</t>
  </si>
  <si>
    <t>MULTISPECIES: single-stranded DNA-binding protein</t>
  </si>
  <si>
    <t>N900_RS02385</t>
  </si>
  <si>
    <t>VC2428</t>
  </si>
  <si>
    <t>cell division protein ZapD</t>
  </si>
  <si>
    <t>N900_RS11740</t>
  </si>
  <si>
    <t>VC0576</t>
  </si>
  <si>
    <t>MULTISPECIES: stringent starvation protein A</t>
  </si>
  <si>
    <t>N900_RS10390</t>
  </si>
  <si>
    <t>VC0757</t>
  </si>
  <si>
    <t>MULTISPECIES: bifunctional tRNA (adenosine(37)-C2)-methyltransferase TrmG/ribosomal RNA large subunit methyltransferase RlmN</t>
  </si>
  <si>
    <t>N900_RS17565</t>
  </si>
  <si>
    <t>VCA0806</t>
  </si>
  <si>
    <t>MULTISPECIES: DUF3024 domain-containing protein</t>
  </si>
  <si>
    <t>N900_RS09785</t>
  </si>
  <si>
    <t>VC0884</t>
  </si>
  <si>
    <t>N900_RS12420</t>
  </si>
  <si>
    <t>VC0436</t>
  </si>
  <si>
    <t>MULTISPECIES: 50S ribosomal protein L27</t>
  </si>
  <si>
    <t>N900_RS07440</t>
  </si>
  <si>
    <t>VC1369</t>
  </si>
  <si>
    <t>N900_RS09225</t>
  </si>
  <si>
    <t>VC1000</t>
  </si>
  <si>
    <t>acetyl-CoA carboxylase carboxyltransferase subunit beta</t>
  </si>
  <si>
    <t>N900_RS12715</t>
  </si>
  <si>
    <t>VC0381</t>
  </si>
  <si>
    <t>TIGR04219 family outer membrane beta-barrel protein</t>
  </si>
  <si>
    <t>N900_RS15280</t>
  </si>
  <si>
    <t>VCA0274a</t>
  </si>
  <si>
    <t>N900_RS12985</t>
  </si>
  <si>
    <t>VC0333</t>
  </si>
  <si>
    <t>N900_RS05810</t>
  </si>
  <si>
    <t>VC1700</t>
  </si>
  <si>
    <t>MULTISPECIES: septation protein A</t>
  </si>
  <si>
    <t>N900_RS16255</t>
  </si>
  <si>
    <t>VCA0529</t>
  </si>
  <si>
    <t>potassium transporter Kup</t>
  </si>
  <si>
    <t>N900_RS08250</t>
  </si>
  <si>
    <t>VC1200</t>
  </si>
  <si>
    <t>GlyGly-anchored extracellular serine protease VesB</t>
  </si>
  <si>
    <t>N900_RS03165</t>
  </si>
  <si>
    <t>VC2261</t>
  </si>
  <si>
    <t>MULTISPECIES: type I methionyl aminopeptidase</t>
  </si>
  <si>
    <t>N900_RS07175</t>
  </si>
  <si>
    <t>VC1426</t>
  </si>
  <si>
    <t>spermidine/putrescine ABC transporter permease PotC</t>
  </si>
  <si>
    <t>N900_RS08960</t>
  </si>
  <si>
    <t>VC1052</t>
  </si>
  <si>
    <t>YbaN family protein</t>
  </si>
  <si>
    <t>N900_RS10985</t>
  </si>
  <si>
    <t>N900_RS03495</t>
  </si>
  <si>
    <t>VC2192</t>
  </si>
  <si>
    <t>flagellar assembly peptidoglycan hydrolase FlgJ</t>
  </si>
  <si>
    <t>N900_RS03280</t>
  </si>
  <si>
    <t>VC2237</t>
  </si>
  <si>
    <t>N900_RS02625</t>
  </si>
  <si>
    <t>VC2380</t>
  </si>
  <si>
    <t>cobalamin biosynthesis family protein</t>
  </si>
  <si>
    <t>N900_RS03680</t>
  </si>
  <si>
    <t>VC2154</t>
  </si>
  <si>
    <t>MULTISPECIES: DUF2897 family protein</t>
  </si>
  <si>
    <t>N900_RS04675</t>
  </si>
  <si>
    <t>VC1942</t>
  </si>
  <si>
    <t>MULTISPECIES: bifunctional methylenetetrahydrofolate dehydrogenase/methenyltetrahydrofolate cyclohydrolase FolD</t>
  </si>
  <si>
    <t>N900_RS03865</t>
  </si>
  <si>
    <t>VC2115</t>
  </si>
  <si>
    <t>MULTISPECIES: trimeric intracellular cation channel family protein</t>
  </si>
  <si>
    <t>N900_RS12335</t>
  </si>
  <si>
    <t>N900_RS02010</t>
  </si>
  <si>
    <t>VC2500</t>
  </si>
  <si>
    <t>MULTISPECIES: LPS export ABC transporter permease LptF</t>
  </si>
  <si>
    <t>N900_RS00215</t>
  </si>
  <si>
    <t>VC0044</t>
  </si>
  <si>
    <t>16S rRNA (cytosine(967)-C(5))-methyltransferase RsmB</t>
  </si>
  <si>
    <t>N900_RS17480</t>
  </si>
  <si>
    <t>VCA0788</t>
  </si>
  <si>
    <t>MULTISPECIES: DnaJ domain-containing protein</t>
  </si>
  <si>
    <t>N900_RS09935</t>
  </si>
  <si>
    <t>VC0851</t>
  </si>
  <si>
    <t>MULTISPECIES: outer membrane protein assembly factor BamE</t>
  </si>
  <si>
    <t>N900_RS10785</t>
  </si>
  <si>
    <t>VC0674</t>
  </si>
  <si>
    <t>MULTISPECIES: prolipoprotein diacylglyceryl transferase</t>
  </si>
  <si>
    <t>N900_RS02875</t>
  </si>
  <si>
    <t>VC2323</t>
  </si>
  <si>
    <t>MULTISPECIES: TDT family transporter</t>
  </si>
  <si>
    <t>N900_RS04220</t>
  </si>
  <si>
    <t>VC2041</t>
  </si>
  <si>
    <t>N900_RS08605</t>
  </si>
  <si>
    <t>VC1126</t>
  </si>
  <si>
    <t>MULTISPECIES: adenylosuccinate lyase</t>
  </si>
  <si>
    <t>N900_RS02945</t>
  </si>
  <si>
    <t>VC2305</t>
  </si>
  <si>
    <t>N900_RS17705</t>
  </si>
  <si>
    <t>VCA0837</t>
  </si>
  <si>
    <t>N900_RS03835</t>
  </si>
  <si>
    <t>VC2121</t>
  </si>
  <si>
    <t>flagellar type III secretion system protein FliR</t>
  </si>
  <si>
    <t>N900_RS12680</t>
  </si>
  <si>
    <t>N900_RS10590</t>
  </si>
  <si>
    <t>N900_RS09180</t>
  </si>
  <si>
    <t>VC1009</t>
  </si>
  <si>
    <t>MULTISPECIES: DUF2753 domain-containing protein</t>
  </si>
  <si>
    <t>N900_RS03135</t>
  </si>
  <si>
    <t>VC2268</t>
  </si>
  <si>
    <t>MULTISPECIES: 6,7-dimethyl-8-ribityllumazine synthase</t>
  </si>
  <si>
    <t>N900_RS00160</t>
  </si>
  <si>
    <t>VC0033</t>
  </si>
  <si>
    <t>N900_RS03920</t>
  </si>
  <si>
    <t>VC2101</t>
  </si>
  <si>
    <t>CidA/LrgA family protein</t>
  </si>
  <si>
    <t>N900_RS07980</t>
  </si>
  <si>
    <t>VC1257</t>
  </si>
  <si>
    <t>MULTISPECIES: bifunctional 3-demethylubiquinone 3-O-methyltransferase/2-octaprenyl-6-hydroxy phenol methylase</t>
  </si>
  <si>
    <t>N900_RS08090</t>
  </si>
  <si>
    <t>VC1232</t>
  </si>
  <si>
    <t>N900_RS11430</t>
  </si>
  <si>
    <t>VC0640</t>
  </si>
  <si>
    <t>MULTISPECIES: preprotein translocase subunit SecG</t>
  </si>
  <si>
    <t>N900_RS07630</t>
  </si>
  <si>
    <t>VC1328</t>
  </si>
  <si>
    <t>MULTISPECIES: galactose/methyl galactoside ABC transporter permease MglC</t>
  </si>
  <si>
    <t>N900_RS13100</t>
  </si>
  <si>
    <t>N900_RS06610</t>
  </si>
  <si>
    <t>VC1539a</t>
  </si>
  <si>
    <t>MULTISPECIES: CPXCG motif-containing cysteine-rich protein</t>
  </si>
  <si>
    <t>N900_RS00695</t>
  </si>
  <si>
    <t>VC0142</t>
  </si>
  <si>
    <t>MULTISPECIES: DUF4145 domain-containing protein</t>
  </si>
  <si>
    <t>N900_RS04995</t>
  </si>
  <si>
    <t>VC1875</t>
  </si>
  <si>
    <t>3-deoxy-manno-octulosonate cytidylyltransferase</t>
  </si>
  <si>
    <t>N900_RS03655</t>
  </si>
  <si>
    <t>VC2161</t>
  </si>
  <si>
    <t>methyl-accepting chemotaxis protein Mlp24</t>
  </si>
  <si>
    <t>N900_RS04355</t>
  </si>
  <si>
    <t>VC2014</t>
  </si>
  <si>
    <t>YchF/TatD family DNA exonuclease</t>
  </si>
  <si>
    <t>N900_RS11335</t>
  </si>
  <si>
    <t>VC0657</t>
  </si>
  <si>
    <t>ribosomal protein S18-alanine N-acetyltransferase</t>
  </si>
  <si>
    <t>N900_RS14025</t>
  </si>
  <si>
    <t>VC2775</t>
  </si>
  <si>
    <t>tRNA uridine-5-carboxymethylaminomethyl(34) synthesis enzyme MnmG</t>
  </si>
  <si>
    <t>N900_RS00020</t>
  </si>
  <si>
    <t>VC0004</t>
  </si>
  <si>
    <t>membrane protein insertase YidC</t>
  </si>
  <si>
    <t>N900_RS14210</t>
  </si>
  <si>
    <t>VCA0039</t>
  </si>
  <si>
    <t>N900_RS08920</t>
  </si>
  <si>
    <t>VC1060</t>
  </si>
  <si>
    <t>MULTISPECIES: protease SohB</t>
  </si>
  <si>
    <t>N900_RS13250</t>
  </si>
  <si>
    <t>VC0285</t>
  </si>
  <si>
    <t>bifunctional 4-hydroxy-2-oxoglutarate aldolase/2-dehydro-3-deoxy-phosphogluconate aldolase</t>
  </si>
  <si>
    <t>N900_RS12990</t>
  </si>
  <si>
    <t>VC0332</t>
  </si>
  <si>
    <t>uroporphyrinogen decarboxylase</t>
  </si>
  <si>
    <t>N900_RS14985</t>
  </si>
  <si>
    <t>VCA0208</t>
  </si>
  <si>
    <t>nicotinate-nicotinamide nucleotide adenylyltransferase</t>
  </si>
  <si>
    <t>N900_RS12330</t>
  </si>
  <si>
    <t>N900_RS09530</t>
  </si>
  <si>
    <t>VC0935</t>
  </si>
  <si>
    <t>N900_RS10780</t>
  </si>
  <si>
    <t>VC0675</t>
  </si>
  <si>
    <t>thymidylate synthase</t>
  </si>
  <si>
    <t>N900_RS01290</t>
  </si>
  <si>
    <t>VC2649</t>
  </si>
  <si>
    <t>MULTISPECIES: serine O-acetyltransferase</t>
  </si>
  <si>
    <t>N900_RS18550</t>
  </si>
  <si>
    <t>VCA1020</t>
  </si>
  <si>
    <t>N900_RS18800</t>
  </si>
  <si>
    <t>VCA1074</t>
  </si>
  <si>
    <t>N900_RS08205</t>
  </si>
  <si>
    <t>VC1209</t>
  </si>
  <si>
    <t>MULTISPECIES: elongation factor P-like protein YeiP</t>
  </si>
  <si>
    <t>N900_RS03660</t>
  </si>
  <si>
    <t>VC2160</t>
  </si>
  <si>
    <t>thioredoxin-dependent thiol peroxidase</t>
  </si>
  <si>
    <t>N900_RS04925</t>
  </si>
  <si>
    <t>VC1890</t>
  </si>
  <si>
    <t>N900_RS17970</t>
  </si>
  <si>
    <t>VCA0893</t>
  </si>
  <si>
    <t>cytochrome b562 family protein</t>
  </si>
  <si>
    <t>N900_RS09645</t>
  </si>
  <si>
    <t>N900_RS04395</t>
  </si>
  <si>
    <t>VC2005</t>
  </si>
  <si>
    <t>N900_RS09240</t>
  </si>
  <si>
    <t>VC0997</t>
  </si>
  <si>
    <t>MULTISPECIES: glutamine--tRNA ligase</t>
  </si>
  <si>
    <t>N900_RS11875</t>
  </si>
  <si>
    <t>N900_RS13065</t>
  </si>
  <si>
    <t>N900_RS14800</t>
  </si>
  <si>
    <t>VCA0166</t>
  </si>
  <si>
    <t>MULTISPECIES: cold-shock protein</t>
  </si>
  <si>
    <t>N900_RS09765</t>
  </si>
  <si>
    <t>VC0888</t>
  </si>
  <si>
    <t>tRNA pseudouridine(65) synthase TruC</t>
  </si>
  <si>
    <t>N900_RS12955</t>
  </si>
  <si>
    <t>VC0339</t>
  </si>
  <si>
    <t>phosphatidylserine decarboxylase</t>
  </si>
  <si>
    <t>N900_RS13600</t>
  </si>
  <si>
    <t>MULTISPECIES: orotate phosphoribosyltransferase</t>
  </si>
  <si>
    <t>N900_RS05785</t>
  </si>
  <si>
    <t>VC1706</t>
  </si>
  <si>
    <t>HTH-type transcriptional regulator MetR</t>
  </si>
  <si>
    <t>N900_RS11760</t>
  </si>
  <si>
    <t>VC0571</t>
  </si>
  <si>
    <t>MULTISPECIES: 30S ribosomal protein S9</t>
  </si>
  <si>
    <t>N900_RS07710</t>
  </si>
  <si>
    <t>VC1312</t>
  </si>
  <si>
    <t>alanine racemase</t>
  </si>
  <si>
    <t>N900_RS03460</t>
  </si>
  <si>
    <t>VC2199</t>
  </si>
  <si>
    <t>flagellar basal body rod protein FlgC</t>
  </si>
  <si>
    <t>N900_RS06305</t>
  </si>
  <si>
    <t>VC1602</t>
  </si>
  <si>
    <t>N900_RS01415</t>
  </si>
  <si>
    <t>VC2622</t>
  </si>
  <si>
    <t>N900_RS07510</t>
  </si>
  <si>
    <t>VC1354</t>
  </si>
  <si>
    <t>N900_RS04435</t>
  </si>
  <si>
    <t>VC1996</t>
  </si>
  <si>
    <t>MULTISPECIES: YeaC family protein</t>
  </si>
  <si>
    <t>N900_RS12915</t>
  </si>
  <si>
    <t>N900_RS18245</t>
  </si>
  <si>
    <t>VCA0953</t>
  </si>
  <si>
    <t>MULTISPECIES: peptidyl-prolyl cis-trans isomerase</t>
  </si>
  <si>
    <t>N900_RS11470</t>
  </si>
  <si>
    <t>VC0633</t>
  </si>
  <si>
    <t>porin OmpU</t>
  </si>
  <si>
    <t>N900_RS05210</t>
  </si>
  <si>
    <t>VC1832</t>
  </si>
  <si>
    <t>MULTISPECIES: YecA family protein</t>
  </si>
  <si>
    <t>N900_RS16575</t>
  </si>
  <si>
    <t>peptide MFS transporter</t>
  </si>
  <si>
    <t>N900_RS09015</t>
  </si>
  <si>
    <t>VC1042</t>
  </si>
  <si>
    <t>N900_RS12045</t>
  </si>
  <si>
    <t>VC0520</t>
  </si>
  <si>
    <t>MULTISPECIES: 30S ribosomal protein S21</t>
  </si>
  <si>
    <t>N900_RS07935</t>
  </si>
  <si>
    <t>VC1266</t>
  </si>
  <si>
    <t>iron-regulated protein A</t>
  </si>
  <si>
    <t>N900_RS01405</t>
  </si>
  <si>
    <t>VC2624</t>
  </si>
  <si>
    <t>MULTISPECIES: phosphoglycolate phosphatase</t>
  </si>
  <si>
    <t>N900_RS11825</t>
  </si>
  <si>
    <t>VC0558</t>
  </si>
  <si>
    <t>HlyC/CorC family transporter</t>
  </si>
  <si>
    <t>N900_RS02380</t>
  </si>
  <si>
    <t>VC2429</t>
  </si>
  <si>
    <t>DNA gyrase inhibitor YacG</t>
  </si>
  <si>
    <t>N900_RS14895</t>
  </si>
  <si>
    <t>VCA0188</t>
  </si>
  <si>
    <t>N900_RS09595</t>
  </si>
  <si>
    <t>VC0921</t>
  </si>
  <si>
    <t>MULTISPECIES: lipopolysaccharide biosynthesis protein</t>
  </si>
  <si>
    <t>N900_RS19360</t>
  </si>
  <si>
    <t>MULTISPECIES: tryptophanase leader peptide</t>
  </si>
  <si>
    <t>N900_RS07525</t>
  </si>
  <si>
    <t>VC1350</t>
  </si>
  <si>
    <t>MULTISPECIES: peroxiredoxin</t>
  </si>
  <si>
    <t>N900_RS11115</t>
  </si>
  <si>
    <t>MULTISPECIES: type IV conjugative transfer system protein TraL</t>
  </si>
  <si>
    <t>N900_RS00750</t>
  </si>
  <si>
    <t>VC0152</t>
  </si>
  <si>
    <t>MULTISPECIES: HTH-type transcriptional repressor FabR</t>
  </si>
  <si>
    <t>N900_RS02665</t>
  </si>
  <si>
    <t>VC2370</t>
  </si>
  <si>
    <t>N900_RS01455</t>
  </si>
  <si>
    <t>VC2614</t>
  </si>
  <si>
    <t>MULTISPECIES: cAMP-activated global transcriptional regulator CRP</t>
  </si>
  <si>
    <t>N900_RS07940</t>
  </si>
  <si>
    <t>VC1265</t>
  </si>
  <si>
    <t>c-type cytochrome</t>
  </si>
  <si>
    <t>N900_RS08755</t>
  </si>
  <si>
    <t>VC1095</t>
  </si>
  <si>
    <t>MULTISPECIES: murein tripeptide/oligopeptide ABC transporter ATP binding protein OppF</t>
  </si>
  <si>
    <t>N900_RS06635</t>
  </si>
  <si>
    <t>VC1534</t>
  </si>
  <si>
    <t>MULTISPECIES: sterol desaturase family protein</t>
  </si>
  <si>
    <t>N900_RS11745</t>
  </si>
  <si>
    <t>VC0575</t>
  </si>
  <si>
    <t>MULTISPECIES: cytochrome c1</t>
  </si>
  <si>
    <t>N900_RS11340</t>
  </si>
  <si>
    <t>VC0656</t>
  </si>
  <si>
    <t>MULTISPECIES: DNA polymerase III subunit psi</t>
  </si>
  <si>
    <t>N900_RS17110</t>
  </si>
  <si>
    <t>VCA0714</t>
  </si>
  <si>
    <t>diacylglycerol kinase</t>
  </si>
  <si>
    <t>N900_RS16245</t>
  </si>
  <si>
    <t>VCA0527</t>
  </si>
  <si>
    <t>MULTISPECIES: GTP-binding protein</t>
  </si>
  <si>
    <t>N900_RS17160</t>
  </si>
  <si>
    <t>VCA0724</t>
  </si>
  <si>
    <t>molybdenum ABC transporter ATP-binding protein ModC</t>
  </si>
  <si>
    <t>N900_RS08940</t>
  </si>
  <si>
    <t>VC1056</t>
  </si>
  <si>
    <t>MULTISPECIES: recombination protein RecR</t>
  </si>
  <si>
    <t>N900_RS00755</t>
  </si>
  <si>
    <t>VC0153</t>
  </si>
  <si>
    <t>MULTISPECIES: YijD family membrane protein</t>
  </si>
  <si>
    <t>N900_RS04695</t>
  </si>
  <si>
    <t>VC1939</t>
  </si>
  <si>
    <t>N900_RS17680</t>
  </si>
  <si>
    <t>VCA0832</t>
  </si>
  <si>
    <t>methyltransferase domain-containing protein</t>
  </si>
  <si>
    <t>N900_RS09875</t>
  </si>
  <si>
    <t>VC0863</t>
  </si>
  <si>
    <t>N900_RS03140</t>
  </si>
  <si>
    <t>VC2267</t>
  </si>
  <si>
    <t>MULTISPECIES: transcription antitermination factor NusB</t>
  </si>
  <si>
    <t>N900_RS00780</t>
  </si>
  <si>
    <t>VC0159</t>
  </si>
  <si>
    <t>MULTISPECIES: RNA-binding protein</t>
  </si>
  <si>
    <t>N900_RS01080</t>
  </si>
  <si>
    <t>VC2696</t>
  </si>
  <si>
    <t>MULTISPECIES: membrane protein FxsA</t>
  </si>
  <si>
    <t>N900_RS02170</t>
  </si>
  <si>
    <t>VC2472</t>
  </si>
  <si>
    <t>tRNA-modifying protein YgfZ</t>
  </si>
  <si>
    <t>N900_RS07450</t>
  </si>
  <si>
    <t>VC1367</t>
  </si>
  <si>
    <t>N900_RS04700</t>
  </si>
  <si>
    <t>VC1938</t>
  </si>
  <si>
    <t>acyl-CoA thioesterase</t>
  </si>
  <si>
    <t>N900_RS08980</t>
  </si>
  <si>
    <t>VC1048</t>
  </si>
  <si>
    <t>NAD(P)H nitroreductase</t>
  </si>
  <si>
    <t>N900_RS10675</t>
  </si>
  <si>
    <t>VC0697</t>
  </si>
  <si>
    <t>N900_RS12855</t>
  </si>
  <si>
    <t>VC0351</t>
  </si>
  <si>
    <t>MULTISPECIES: DUF2065 domain-containing protein</t>
  </si>
  <si>
    <t>N900_RS07820</t>
  </si>
  <si>
    <t>VC1289</t>
  </si>
  <si>
    <t>N900_RS03195</t>
  </si>
  <si>
    <t>VC2255</t>
  </si>
  <si>
    <t>N900_RS17335</t>
  </si>
  <si>
    <t>VCA0758</t>
  </si>
  <si>
    <t>arginine ABC transporter permease ArtQ</t>
  </si>
  <si>
    <t>N900_RS07460</t>
  </si>
  <si>
    <t>VC1365</t>
  </si>
  <si>
    <t>7-carboxy-7-deazaguanine synthase QueE</t>
  </si>
  <si>
    <t>N900_RS08610</t>
  </si>
  <si>
    <t>VC1125</t>
  </si>
  <si>
    <t>DUF3833 domain-containing protein</t>
  </si>
  <si>
    <t>N900_RS14845</t>
  </si>
  <si>
    <t>VCA0177</t>
  </si>
  <si>
    <t>MULTISPECIES: chromosome segregation ATPase</t>
  </si>
  <si>
    <t>N900_RS14030</t>
  </si>
  <si>
    <t>N900_RS17040</t>
  </si>
  <si>
    <t>VCA0697</t>
  </si>
  <si>
    <t>MULTISPECIES: sensor domain-containing diguanylate cyclase</t>
  </si>
  <si>
    <t>N900_RS04125</t>
  </si>
  <si>
    <t>VC2058</t>
  </si>
  <si>
    <t>flagellar transcriptional regulator FlrD</t>
  </si>
  <si>
    <t>N900_RS11880</t>
  </si>
  <si>
    <t>N900_RS08130</t>
  </si>
  <si>
    <t>VC1222</t>
  </si>
  <si>
    <t>MULTISPECIES: integration host factor subunit alpha</t>
  </si>
  <si>
    <t>N900_RS11415</t>
  </si>
  <si>
    <t>VC0641</t>
  </si>
  <si>
    <t>ribosome maturation factor RimP</t>
  </si>
  <si>
    <t>N900_RS12305</t>
  </si>
  <si>
    <t>VC0453</t>
  </si>
  <si>
    <t>tRNA (guanosine(46)-N7)-methyltransferase TrmB</t>
  </si>
  <si>
    <t>N900_RS12980</t>
  </si>
  <si>
    <t>VC0334</t>
  </si>
  <si>
    <t>N900_RS18770</t>
  </si>
  <si>
    <t>VCA1068</t>
  </si>
  <si>
    <t>N900_RS03060</t>
  </si>
  <si>
    <t>VC2283</t>
  </si>
  <si>
    <t>sodium-dependent transporter</t>
  </si>
  <si>
    <t>N900_RS14200</t>
  </si>
  <si>
    <t>VCA0037</t>
  </si>
  <si>
    <t>MULTISPECIES: copper chaperone PCu(A)C</t>
  </si>
  <si>
    <t>N900_RS06265</t>
  </si>
  <si>
    <t>VC1609</t>
  </si>
  <si>
    <t>N900_RS15045</t>
  </si>
  <si>
    <t>VCA0220</t>
  </si>
  <si>
    <t>N900_RS06140</t>
  </si>
  <si>
    <t>VC1633</t>
  </si>
  <si>
    <t>MULTISPECIES: DUF2913 family protein</t>
  </si>
  <si>
    <t>N900_RS01430</t>
  </si>
  <si>
    <t>VC2619</t>
  </si>
  <si>
    <t>MULTISPECIES: aminodeoxychorismate/anthranilate synthase component II</t>
  </si>
  <si>
    <t>N900_RS01145</t>
  </si>
  <si>
    <t>VC2682</t>
  </si>
  <si>
    <t>MULTISPECIES: met regulon transcriptional regulator MetJ</t>
  </si>
  <si>
    <t>N900_RS04265</t>
  </si>
  <si>
    <t>VC2031</t>
  </si>
  <si>
    <t>N900_RS08955</t>
  </si>
  <si>
    <t>VC1053</t>
  </si>
  <si>
    <t>MULTISPECIES: adenine phosphoribosyltransferase</t>
  </si>
  <si>
    <t>N900_RS12050</t>
  </si>
  <si>
    <t>VC0519</t>
  </si>
  <si>
    <t>MULTISPECIES: GatB/YqeY domain-containing protein</t>
  </si>
  <si>
    <t>N900_RS08890</t>
  </si>
  <si>
    <t>VC1066</t>
  </si>
  <si>
    <t>N900_RS12480</t>
  </si>
  <si>
    <t>VC0424</t>
  </si>
  <si>
    <t>MULTISPECIES: ribonuclease E inhibitor RraB</t>
  </si>
  <si>
    <t>N900_RS10260</t>
  </si>
  <si>
    <t>VC0784</t>
  </si>
  <si>
    <t>alanine:cation symporter family protein</t>
  </si>
  <si>
    <t>N900_RS05970</t>
  </si>
  <si>
    <t>VC1668</t>
  </si>
  <si>
    <t>TIGR01621 family pseudouridine synthase</t>
  </si>
  <si>
    <t>N900_RS06075</t>
  </si>
  <si>
    <t>N900_RS07765</t>
  </si>
  <si>
    <t>VC1301</t>
  </si>
  <si>
    <t>N900_RS09185</t>
  </si>
  <si>
    <t>VC1008</t>
  </si>
  <si>
    <t>N900_RS13930</t>
  </si>
  <si>
    <t>VC2756</t>
  </si>
  <si>
    <t>potassium uptake protein TrkH</t>
  </si>
  <si>
    <t>N900_RS06130</t>
  </si>
  <si>
    <t>VC1635</t>
  </si>
  <si>
    <t>16S rRNA pseudouridine(516) synthase RsuA</t>
  </si>
  <si>
    <t>N900_RS16345</t>
  </si>
  <si>
    <t>VCA0549</t>
  </si>
  <si>
    <t>PhnA domain-containing protein</t>
  </si>
  <si>
    <t>N900_RS10410</t>
  </si>
  <si>
    <t>VC0753</t>
  </si>
  <si>
    <t>MULTISPECIES: ISC system 2Fe-2S type ferredoxin</t>
  </si>
  <si>
    <t>N900_RS13835</t>
  </si>
  <si>
    <t>N900_RS08480</t>
  </si>
  <si>
    <t>VC1151</t>
  </si>
  <si>
    <t>MULTISPECIES: lysine exporter LysO family protein</t>
  </si>
  <si>
    <t>N900_RS07170</t>
  </si>
  <si>
    <t>VC1427</t>
  </si>
  <si>
    <t>spermidine/putrescine ABC transporter permease PotB</t>
  </si>
  <si>
    <t>N900_RS03595</t>
  </si>
  <si>
    <t>VC2176</t>
  </si>
  <si>
    <t>SirB1 family protein</t>
  </si>
  <si>
    <t>N900_RS09270</t>
  </si>
  <si>
    <t>VC0990</t>
  </si>
  <si>
    <t>transcription/translation regulatory transformer protein RfaH</t>
  </si>
  <si>
    <t>N900_RS12475</t>
  </si>
  <si>
    <t>VC0425</t>
  </si>
  <si>
    <t>N900_RS01200</t>
  </si>
  <si>
    <t>VC2670</t>
  </si>
  <si>
    <t>triose-phosphate isomerase</t>
  </si>
  <si>
    <t>N900_RS03935</t>
  </si>
  <si>
    <t>VC2098</t>
  </si>
  <si>
    <t>MULTISPECIES: DUF2788 domain-containing protein</t>
  </si>
  <si>
    <t>N900_RS17405</t>
  </si>
  <si>
    <t>VCA0773</t>
  </si>
  <si>
    <t>N900_RS07345</t>
  </si>
  <si>
    <t>VC1391</t>
  </si>
  <si>
    <t>N900_RS14865</t>
  </si>
  <si>
    <t>VCA0181</t>
  </si>
  <si>
    <t>mechanosensitive ion channel family protein</t>
  </si>
  <si>
    <t>N900_RS04240</t>
  </si>
  <si>
    <t>VC2037</t>
  </si>
  <si>
    <t>Na+/H+ antiporter NhaC</t>
  </si>
  <si>
    <t>N900_RS00010</t>
  </si>
  <si>
    <t>VC0002</t>
  </si>
  <si>
    <t>MULTISPECIES: FMN-binding protein MioC</t>
  </si>
  <si>
    <t>N900_RS07995</t>
  </si>
  <si>
    <t>VC1254</t>
  </si>
  <si>
    <t>N900_RS08065</t>
  </si>
  <si>
    <t>VC1237</t>
  </si>
  <si>
    <t>nicotinate-nucleotide--dimethylbenzimidazole phosphoribosyltransferase</t>
  </si>
  <si>
    <t>N900_RS10405</t>
  </si>
  <si>
    <t>VC0754</t>
  </si>
  <si>
    <t>MULTISPECIES: Fe-S cluster assembly protein IscX</t>
  </si>
  <si>
    <t>N900_RS09520</t>
  </si>
  <si>
    <t>VC0937</t>
  </si>
  <si>
    <t>polysaccharide biosynthesis tyrosine autokinase</t>
  </si>
  <si>
    <t>N900_RS01155</t>
  </si>
  <si>
    <t>VC2679</t>
  </si>
  <si>
    <t>MULTISPECIES: 50S ribosomal protein L31</t>
  </si>
  <si>
    <t>N900_RS12425</t>
  </si>
  <si>
    <t>VC0435</t>
  </si>
  <si>
    <t>MULTISPECIES: 50S ribosomal protein L21</t>
  </si>
  <si>
    <t>N900_RS03725</t>
  </si>
  <si>
    <t>VC2143</t>
  </si>
  <si>
    <t>N900_RS02245</t>
  </si>
  <si>
    <t>VC2457</t>
  </si>
  <si>
    <t>holo-ACP synthase</t>
  </si>
  <si>
    <t>N900_RS11960</t>
  </si>
  <si>
    <t>VC0538</t>
  </si>
  <si>
    <t>thiosulfate ABC transporter substrate-binding protein CysP</t>
  </si>
  <si>
    <t>N900_RS08970</t>
  </si>
  <si>
    <t>VC1050</t>
  </si>
  <si>
    <t>N900_RS13935</t>
  </si>
  <si>
    <t>VC2757</t>
  </si>
  <si>
    <t>YigZ family protein</t>
  </si>
  <si>
    <t>N900_RS03850</t>
  </si>
  <si>
    <t>VC2118</t>
  </si>
  <si>
    <t>MULTISPECIES: 50S ribosomal protein L3 N(5)-glutamine methyltransferase</t>
  </si>
  <si>
    <t>N900_RS00975</t>
  </si>
  <si>
    <t>VC2717</t>
  </si>
  <si>
    <t>N900_RS09010</t>
  </si>
  <si>
    <t>VC1043</t>
  </si>
  <si>
    <t>N900_RS12925</t>
  </si>
  <si>
    <t>N900_RS00440</t>
  </si>
  <si>
    <t>VC0084</t>
  </si>
  <si>
    <t>N900_RS03525</t>
  </si>
  <si>
    <t>N900_RS19840</t>
  </si>
  <si>
    <t>TRAP transporter small permease subunit</t>
  </si>
  <si>
    <t>N900_RS03355</t>
  </si>
  <si>
    <t>VC2221</t>
  </si>
  <si>
    <t>MULTISPECIES: DUF3149 domain-containing protein</t>
  </si>
  <si>
    <t>N900_RS03100</t>
  </si>
  <si>
    <t>VC2275</t>
  </si>
  <si>
    <t>sigma factor-binding protein Crl</t>
  </si>
  <si>
    <t>N900_RS13310</t>
  </si>
  <si>
    <t>VC0274</t>
  </si>
  <si>
    <t>DUF1481 domain-containing protein</t>
  </si>
  <si>
    <t>N900_RS10760</t>
  </si>
  <si>
    <t>VC0679</t>
  </si>
  <si>
    <t>MULTISPECIES: 30S ribosomal protein S20</t>
  </si>
  <si>
    <t>N900_RS06030</t>
  </si>
  <si>
    <t>VC1656</t>
  </si>
  <si>
    <t>N900_RS12550</t>
  </si>
  <si>
    <t>VC0410</t>
  </si>
  <si>
    <t>N900_RS06405</t>
  </si>
  <si>
    <t>VC1583</t>
  </si>
  <si>
    <t>superoxide dismutase family protein</t>
  </si>
  <si>
    <t>N900_RS03385</t>
  </si>
  <si>
    <t>VC2214</t>
  </si>
  <si>
    <t>glutamate--tRNA ligase</t>
  </si>
  <si>
    <t>N900_RS06000</t>
  </si>
  <si>
    <t>VC1662</t>
  </si>
  <si>
    <t>MULTISPECIES: DUF1289 domain-containing protein</t>
  </si>
  <si>
    <t>N900_RS13665</t>
  </si>
  <si>
    <t>VC0198</t>
  </si>
  <si>
    <t>N900_RS08680</t>
  </si>
  <si>
    <t>VC1111</t>
  </si>
  <si>
    <t>adenosylmethionine--8-amino-7-oxononanoate transaminase</t>
  </si>
  <si>
    <t>N900_RS06760</t>
  </si>
  <si>
    <t>VC1509</t>
  </si>
  <si>
    <t>MULTISPECIES: NAD-dependent protein deacylase</t>
  </si>
  <si>
    <t>N900_RS06530</t>
  </si>
  <si>
    <t>VC1555</t>
  </si>
  <si>
    <t>YhcH/YjgK/YiaL family protein</t>
  </si>
  <si>
    <t>N900_RS16030</t>
  </si>
  <si>
    <t>VCA0478</t>
  </si>
  <si>
    <t>N900_RS05215</t>
  </si>
  <si>
    <t>N900_RS16315</t>
  </si>
  <si>
    <t>VCA0542</t>
  </si>
  <si>
    <t>N900_RS12360</t>
  </si>
  <si>
    <t>N900_RS03590</t>
  </si>
  <si>
    <t>VC2177</t>
  </si>
  <si>
    <t>MULTISPECIES: SirB2 family protein</t>
  </si>
  <si>
    <t>N900_RS16875</t>
  </si>
  <si>
    <t>VCA0662</t>
  </si>
  <si>
    <t>beta-phosphoglucomutase family hydrolase</t>
  </si>
  <si>
    <t>N900_RS08650</t>
  </si>
  <si>
    <t>VC1117</t>
  </si>
  <si>
    <t>MULTISPECIES: protease HtpX</t>
  </si>
  <si>
    <t>N900_RS06135</t>
  </si>
  <si>
    <t>VC1634</t>
  </si>
  <si>
    <t>N900_RS10690</t>
  </si>
  <si>
    <t>VC0694</t>
  </si>
  <si>
    <t>N900_RS05815</t>
  </si>
  <si>
    <t>VC1699</t>
  </si>
  <si>
    <t>N900_RS07435</t>
  </si>
  <si>
    <t>VC1370</t>
  </si>
  <si>
    <t>N900_RS04300</t>
  </si>
  <si>
    <t>VC2025</t>
  </si>
  <si>
    <t>MULTISPECIES: 50S ribosomal protein L32</t>
  </si>
  <si>
    <t>N900_RS03605</t>
  </si>
  <si>
    <t>VC2174</t>
  </si>
  <si>
    <t>bifunctional UDP-sugar hydrolase/5\\'-nucleotidase</t>
  </si>
  <si>
    <t>N900_RS04130</t>
  </si>
  <si>
    <t>VC2057</t>
  </si>
  <si>
    <t>cytochrome c biogenesis heme-transporting ATPase CcmA</t>
  </si>
  <si>
    <t>N900_RS02960</t>
  </si>
  <si>
    <t>VC2301</t>
  </si>
  <si>
    <t>MULTISPECIES: cupin domain-containing protein</t>
  </si>
  <si>
    <t>N900_RS05870</t>
  </si>
  <si>
    <t>VC1688</t>
  </si>
  <si>
    <t>putative manganese transporter</t>
  </si>
  <si>
    <t>N900_RS03825</t>
  </si>
  <si>
    <t>VC2123</t>
  </si>
  <si>
    <t>MULTISPECIES: flagellar type III secretion system pore protein FliP</t>
  </si>
  <si>
    <t>N900_RS11600</t>
  </si>
  <si>
    <t>VC0608</t>
  </si>
  <si>
    <t>Fe(3+) ABC transporter substrate-binding protein</t>
  </si>
  <si>
    <t>N900_RS07505</t>
  </si>
  <si>
    <t>VC1355</t>
  </si>
  <si>
    <t>acylphosphatase</t>
  </si>
  <si>
    <t>N900_RS00805</t>
  </si>
  <si>
    <t>N900_RS14770</t>
  </si>
  <si>
    <t>VCA0160</t>
  </si>
  <si>
    <t>aromatic amino acid permease</t>
  </si>
  <si>
    <t>N900_RS12905</t>
  </si>
  <si>
    <t>N900_RS11950</t>
  </si>
  <si>
    <t>VC0540</t>
  </si>
  <si>
    <t>MULTISPECIES: sulfate ABC transporter permease subunit CysW</t>
  </si>
  <si>
    <t>N900_RS03450</t>
  </si>
  <si>
    <t>VC2201</t>
  </si>
  <si>
    <t>MULTISPECIES: protein-glutamate O-methyltransferase</t>
  </si>
  <si>
    <t>N900_RS02175</t>
  </si>
  <si>
    <t>VC2471</t>
  </si>
  <si>
    <t>MULTISPECIES: succinate dehydrogenase assembly factor 2</t>
  </si>
  <si>
    <t>N900_RS03880</t>
  </si>
  <si>
    <t>VC2111</t>
  </si>
  <si>
    <t>MULTISPECIES: NAD(P)H-dependent oxidoreductase</t>
  </si>
  <si>
    <t>N900_RS10560</t>
  </si>
  <si>
    <t>VC0719</t>
  </si>
  <si>
    <t>MULTISPECIES: phosphate regulon transcriptional regulator PhoB</t>
  </si>
  <si>
    <t>N900_RS06800</t>
  </si>
  <si>
    <t>VC1500</t>
  </si>
  <si>
    <t>N900_RS00220</t>
  </si>
  <si>
    <t>VC0045</t>
  </si>
  <si>
    <t>methionyl-tRNA formyltransferase</t>
  </si>
  <si>
    <t>N900_RS11900</t>
  </si>
  <si>
    <t>N900_RS05725</t>
  </si>
  <si>
    <t>VC1718</t>
  </si>
  <si>
    <t>envelope biogenesis factor ElyC</t>
  </si>
  <si>
    <t>N900_RS03190</t>
  </si>
  <si>
    <t>VC2256</t>
  </si>
  <si>
    <t>di-trans,poly-cis-decaprenylcistransferase</t>
  </si>
  <si>
    <t>N900_RS14785</t>
  </si>
  <si>
    <t>VCA0163</t>
  </si>
  <si>
    <t>MULTISPECIES: DUF3820 family protein</t>
  </si>
  <si>
    <t>N900_RS07770</t>
  </si>
  <si>
    <t>VC1300</t>
  </si>
  <si>
    <t>N900_RS09370</t>
  </si>
  <si>
    <t>VC0968</t>
  </si>
  <si>
    <t>MULTISPECIES: cysteine synthase A</t>
  </si>
  <si>
    <t>N900_RS04020</t>
  </si>
  <si>
    <t>VC2081</t>
  </si>
  <si>
    <t>zinc ABC transporter substrate-binding protein ZnuA</t>
  </si>
  <si>
    <t>N900_RS01790</t>
  </si>
  <si>
    <t>VC2545</t>
  </si>
  <si>
    <t>MULTISPECIES: inorganic diphosphatase</t>
  </si>
  <si>
    <t>N900_RS01940</t>
  </si>
  <si>
    <t>VC2513</t>
  </si>
  <si>
    <t>MULTISPECIES: 1-acylglycerol-3-phosphate O-acyltransferase</t>
  </si>
  <si>
    <t>N900_RS11735</t>
  </si>
  <si>
    <t>VC0577</t>
  </si>
  <si>
    <t>ClpXP protease specificity-enhancing factor</t>
  </si>
  <si>
    <t>N900_RS09560</t>
  </si>
  <si>
    <t>VC0928</t>
  </si>
  <si>
    <t>N900_RS04815</t>
  </si>
  <si>
    <t>VC1914</t>
  </si>
  <si>
    <t>MULTISPECIES: integration host factor subunit beta</t>
  </si>
  <si>
    <t>N900_RS04350</t>
  </si>
  <si>
    <t>VC2015</t>
  </si>
  <si>
    <t>DNA polymerase III subunit delta\\'</t>
  </si>
  <si>
    <t>N900_RS03930</t>
  </si>
  <si>
    <t>VC2099</t>
  </si>
  <si>
    <t>MULTISPECIES: flavodoxin FldA</t>
  </si>
  <si>
    <t>N900_RS17210</t>
  </si>
  <si>
    <t>VCA0734</t>
  </si>
  <si>
    <t>N900_RS05125</t>
  </si>
  <si>
    <t>VC1849</t>
  </si>
  <si>
    <t>N900_RS17795</t>
  </si>
  <si>
    <t>VCA0859</t>
  </si>
  <si>
    <t>MULTISPECIES: aldo/keto reductase family oxidoreductase</t>
  </si>
  <si>
    <t>N900_RS18685</t>
  </si>
  <si>
    <t>VCA1048</t>
  </si>
  <si>
    <t>Gfo/Idh/MocA family oxidoreductase</t>
  </si>
  <si>
    <t>N900_RS14630</t>
  </si>
  <si>
    <t>VCA0130</t>
  </si>
  <si>
    <t>ribose ABC transporter substrate-binding protein RbsB</t>
  </si>
  <si>
    <t>N900_RS09870</t>
  </si>
  <si>
    <t>VC0864</t>
  </si>
  <si>
    <t>tRNA adenosine(34) deaminase TadA</t>
  </si>
  <si>
    <t>N900_RS03520</t>
  </si>
  <si>
    <t>VC2187</t>
  </si>
  <si>
    <t>N900_RS00280</t>
  </si>
  <si>
    <t>VC0058</t>
  </si>
  <si>
    <t>gamma carbonic anhydrase family protein</t>
  </si>
  <si>
    <t>N900_RS06875</t>
  </si>
  <si>
    <t>VC1484</t>
  </si>
  <si>
    <t>MULTISPECIES: ribosome modulation factor</t>
  </si>
  <si>
    <t>N900_RS03550</t>
  </si>
  <si>
    <t>VC2185</t>
  </si>
  <si>
    <t>MULTISPECIES: redox-regulated ATPase YchF</t>
  </si>
  <si>
    <t>N900_RS01400</t>
  </si>
  <si>
    <t>VC2625</t>
  </si>
  <si>
    <t>MULTISPECIES: ribulose-phosphate 3-epimerase</t>
  </si>
  <si>
    <t>N900_RS07495</t>
  </si>
  <si>
    <t>VC1358</t>
  </si>
  <si>
    <t>Bax inhibitor-1/YccA family protein</t>
  </si>
  <si>
    <t>N900_RS13285</t>
  </si>
  <si>
    <t>VC0278</t>
  </si>
  <si>
    <t>lysine decarboxylation/transport transcriptional activator CadC</t>
  </si>
  <si>
    <t>N900_RS07565</t>
  </si>
  <si>
    <t>VC1342</t>
  </si>
  <si>
    <t>N900_RS13840</t>
  </si>
  <si>
    <t>N900_RS03545</t>
  </si>
  <si>
    <t>N900_RS17975</t>
  </si>
  <si>
    <t>VCA0894</t>
  </si>
  <si>
    <t>MULTISPECIES: phosphatase</t>
  </si>
  <si>
    <t>N900_RS15315</t>
  </si>
  <si>
    <t>glycine cleavage system aminomethyltransferase GcvT</t>
  </si>
  <si>
    <t>N900_RS06425</t>
  </si>
  <si>
    <t>VC1579</t>
  </si>
  <si>
    <t>lipid A modification system glycine--protein ligase AlmE</t>
  </si>
  <si>
    <t>N900_RS16640</t>
  </si>
  <si>
    <t>VCA0612</t>
  </si>
  <si>
    <t>MULTISPECIES: large-conductance mechanosensitive channel protein MscL</t>
  </si>
  <si>
    <t>N900_RS08465</t>
  </si>
  <si>
    <t>VC1154</t>
  </si>
  <si>
    <t>N900_RS18480</t>
  </si>
  <si>
    <t>VCA1003</t>
  </si>
  <si>
    <t>MULTISPECIES: AzlD domain-containing protein</t>
  </si>
  <si>
    <t>N900_RS07570</t>
  </si>
  <si>
    <t>VC1341</t>
  </si>
  <si>
    <t>N900_RS14295</t>
  </si>
  <si>
    <t>VCA0059</t>
  </si>
  <si>
    <t>MULTISPECIES: membrane protein</t>
  </si>
  <si>
    <t>N900_RS00060</t>
  </si>
  <si>
    <t>VC0013</t>
  </si>
  <si>
    <t>DNA polymerase III subunit beta</t>
  </si>
  <si>
    <t>N900_RS06805</t>
  </si>
  <si>
    <t>VC1499</t>
  </si>
  <si>
    <t>N900_RS09945</t>
  </si>
  <si>
    <t>VC0849</t>
  </si>
  <si>
    <t>type II toxin-antitoxin system RatA family toxin</t>
  </si>
  <si>
    <t>N900_RS17655</t>
  </si>
  <si>
    <t>VCA0827</t>
  </si>
  <si>
    <t>4a-hydroxytetrahydrobiopterin dehydratase</t>
  </si>
  <si>
    <t>N900_RS05880</t>
  </si>
  <si>
    <t>VC1686</t>
  </si>
  <si>
    <t>N900_RS06525</t>
  </si>
  <si>
    <t>VC1556</t>
  </si>
  <si>
    <t>RidA family protein</t>
  </si>
  <si>
    <t>N900_RS09350</t>
  </si>
  <si>
    <t>VC0972</t>
  </si>
  <si>
    <t>chitoporin</t>
  </si>
  <si>
    <t>N900_RS07945</t>
  </si>
  <si>
    <t>VC1264</t>
  </si>
  <si>
    <t>peptidase</t>
  </si>
  <si>
    <t>N900_RS03270</t>
  </si>
  <si>
    <t>VC2239</t>
  </si>
  <si>
    <t>MULTISPECIES: nitrogen regulatory protein P-II</t>
  </si>
  <si>
    <t>N900_RS03720</t>
  </si>
  <si>
    <t>VC2144</t>
  </si>
  <si>
    <t>N900_RS16870</t>
  </si>
  <si>
    <t>VCA0661</t>
  </si>
  <si>
    <t>N900_RS17710</t>
  </si>
  <si>
    <t>VCA0838</t>
  </si>
  <si>
    <t>N900_RS18320</t>
  </si>
  <si>
    <t>VCA0970</t>
  </si>
  <si>
    <t>MULTISPECIES: DUF1255 family protein</t>
  </si>
  <si>
    <t>N900_RS03420</t>
  </si>
  <si>
    <t>VC2207</t>
  </si>
  <si>
    <t>N900_RS17230</t>
  </si>
  <si>
    <t>VCA0738</t>
  </si>
  <si>
    <t>N900_RS09770</t>
  </si>
  <si>
    <t>VC0887</t>
  </si>
  <si>
    <t>YqcC family protein</t>
  </si>
  <si>
    <t>N900_RS04505</t>
  </si>
  <si>
    <t>VC1981</t>
  </si>
  <si>
    <t>rhombosortase</t>
  </si>
  <si>
    <t>N900_RS08030</t>
  </si>
  <si>
    <t>VC1246</t>
  </si>
  <si>
    <t>nucleoside triphosphate pyrophosphohydrolase family protein</t>
  </si>
  <si>
    <t>N900_RS11695</t>
  </si>
  <si>
    <t>VC0586</t>
  </si>
  <si>
    <t>carbonate dehydratase</t>
  </si>
  <si>
    <t>N900_RS13830</t>
  </si>
  <si>
    <t>N900_RS14435</t>
  </si>
  <si>
    <t>VCA0091</t>
  </si>
  <si>
    <t>MULTISPECIES: DUF134 domain-containing protein</t>
  </si>
  <si>
    <t>N900_RS11890</t>
  </si>
  <si>
    <t>N900_RS18695</t>
  </si>
  <si>
    <t>VCA1050</t>
  </si>
  <si>
    <t>N900_RS13850</t>
  </si>
  <si>
    <t>VC0167</t>
  </si>
  <si>
    <t>DNA helicase Rep</t>
  </si>
  <si>
    <t>N900_RS11700</t>
  </si>
  <si>
    <t>VC0585</t>
  </si>
  <si>
    <t>MULTISPECIES: hypoxanthine phosphoribosyltransferase</t>
  </si>
  <si>
    <t>N900_RS19795</t>
  </si>
  <si>
    <t>MULTISPECIES: YnhF family membrane protein</t>
  </si>
  <si>
    <t>N900_RS01515</t>
  </si>
  <si>
    <t>VC2601</t>
  </si>
  <si>
    <t>MULTISPECIES: sel1 repeat family protein</t>
  </si>
  <si>
    <t>N900_RS20305</t>
  </si>
  <si>
    <t>N900_RS11650</t>
  </si>
  <si>
    <t>MULTISPECIES: RNA polymerase-binding protein DksA</t>
  </si>
  <si>
    <t>N900_RS14940</t>
  </si>
  <si>
    <t>VCA0197</t>
  </si>
  <si>
    <t>MULTISPECIES: GMP reductase</t>
  </si>
  <si>
    <t>N900_RS00195</t>
  </si>
  <si>
    <t>VC0040</t>
  </si>
  <si>
    <t>MULTISPECIES: hemolysin III family protein</t>
  </si>
  <si>
    <t>N900_RS08045</t>
  </si>
  <si>
    <t>succinylglutamate desuccinylase</t>
  </si>
  <si>
    <t>N900_RS12015</t>
  </si>
  <si>
    <t>VC0526</t>
  </si>
  <si>
    <t>MULTISPECIES: undecaprenyl-diphosphate phosphatase</t>
  </si>
  <si>
    <t>N900_RS16335</t>
  </si>
  <si>
    <t>VCA0546</t>
  </si>
  <si>
    <t>TerC/Alx family metal homeostasis membrane protein</t>
  </si>
  <si>
    <t>N900_RS08245</t>
  </si>
  <si>
    <t>VC1201</t>
  </si>
  <si>
    <t>DUF3581 domain-containing protein</t>
  </si>
  <si>
    <t>N900_RS04830</t>
  </si>
  <si>
    <t>VC1911</t>
  </si>
  <si>
    <t>orotidine-5\\'-phosphate decarboxylase</t>
  </si>
  <si>
    <t>N900_RS04140</t>
  </si>
  <si>
    <t>VC2055</t>
  </si>
  <si>
    <t>heme ABC transporter permease</t>
  </si>
  <si>
    <t>N900_RS02295</t>
  </si>
  <si>
    <t>VC2446</t>
  </si>
  <si>
    <t>multifunctional CCA addition/repair protein</t>
  </si>
  <si>
    <t>N900_RS07890</t>
  </si>
  <si>
    <t>TRAP transporter large permease subunit</t>
  </si>
  <si>
    <t>N900_RS20300</t>
  </si>
  <si>
    <t>N900_RS04980</t>
  </si>
  <si>
    <t>lipid A ABC transporter ATP-binding protein/permease MsbA</t>
  </si>
  <si>
    <t>N900_RS07370</t>
  </si>
  <si>
    <t>VC1384</t>
  </si>
  <si>
    <t>N900_RS13825</t>
  </si>
  <si>
    <t>N900_RS17845</t>
  </si>
  <si>
    <t>N900_RS11820</t>
  </si>
  <si>
    <t>VC0559</t>
  </si>
  <si>
    <t>inner membrane protein YpjD</t>
  </si>
  <si>
    <t>N900_RS08170</t>
  </si>
  <si>
    <t>N900_RS16975</t>
  </si>
  <si>
    <t>VCA0683</t>
  </si>
  <si>
    <t>signal transduction histidine-protein kinase/phosphatase UhpB</t>
  </si>
  <si>
    <t>N900_RS08765</t>
  </si>
  <si>
    <t>VC1093</t>
  </si>
  <si>
    <t>oligopeptide ABC transporter permease OppC</t>
  </si>
  <si>
    <t>N900_RS03530</t>
  </si>
  <si>
    <t>N900_RS04185</t>
  </si>
  <si>
    <t>VC2046</t>
  </si>
  <si>
    <t>N900_RS00365</t>
  </si>
  <si>
    <t>MULTISPECIES: multidrug effflux MFS transporter</t>
  </si>
  <si>
    <t>N900_RS18190</t>
  </si>
  <si>
    <t>VCA0941</t>
  </si>
  <si>
    <t>MULTISPECIES: acyl-CoA thioesterase</t>
  </si>
  <si>
    <t>N900_RS04135</t>
  </si>
  <si>
    <t>VC2056</t>
  </si>
  <si>
    <t>heme exporter protein CcmB</t>
  </si>
  <si>
    <t>N900_RS10605</t>
  </si>
  <si>
    <t>N900_RS06880</t>
  </si>
  <si>
    <t>VC1483</t>
  </si>
  <si>
    <t>MULTISPECIES: bifunctional 3-hydroxydecanoyl-ACP dehydratase/trans-2-decenoyl-ACP isomerase</t>
  </si>
  <si>
    <t>N900_RS08590</t>
  </si>
  <si>
    <t>VC1129</t>
  </si>
  <si>
    <t>N900_RS03260</t>
  </si>
  <si>
    <t>VC2241</t>
  </si>
  <si>
    <t>cytochrome c</t>
  </si>
  <si>
    <t>N900_RS04365</t>
  </si>
  <si>
    <t>VC2012</t>
  </si>
  <si>
    <t>N900_RS03500</t>
  </si>
  <si>
    <t>VC2191</t>
  </si>
  <si>
    <t>flagellar hook-associated protein FlgK</t>
  </si>
  <si>
    <t>N900_RS05060</t>
  </si>
  <si>
    <t>VC1862</t>
  </si>
  <si>
    <t>N900_RS01205</t>
  </si>
  <si>
    <t>VC2669</t>
  </si>
  <si>
    <t>MULTISPECIES: 5-carboxymethyl-2-hydroxymuconate Delta-isomerase</t>
  </si>
  <si>
    <t>N900_RS01450</t>
  </si>
  <si>
    <t>VC2615</t>
  </si>
  <si>
    <t>MULTISPECIES: DUF1338 domain-containing protein</t>
  </si>
  <si>
    <t>N900_RS20250</t>
  </si>
  <si>
    <t>N900_RS02710</t>
  </si>
  <si>
    <t>VC2361</t>
  </si>
  <si>
    <t>MULTISPECIES: autonomous glycyl radical cofactor GrcA</t>
  </si>
  <si>
    <t>N900_RS12930</t>
  </si>
  <si>
    <t>N900_RS02100</t>
  </si>
  <si>
    <t>VC2488</t>
  </si>
  <si>
    <t>N900_RS08210</t>
  </si>
  <si>
    <t>VC1208</t>
  </si>
  <si>
    <t>MULTISPECIES: YciU family protein</t>
  </si>
  <si>
    <t>N900_RS03830</t>
  </si>
  <si>
    <t>VC2122</t>
  </si>
  <si>
    <t>MULTISPECIES: flagellar biosynthesis protein FliQ</t>
  </si>
  <si>
    <t>N900_RS08580</t>
  </si>
  <si>
    <t>VC1131</t>
  </si>
  <si>
    <t>N900_RS11895</t>
  </si>
  <si>
    <t>N900_RS05640</t>
  </si>
  <si>
    <t>MULTISPECIES: trans-2-enoyl-CoA reductase family protein</t>
  </si>
  <si>
    <t>N900_RS02315</t>
  </si>
  <si>
    <t>VC2442</t>
  </si>
  <si>
    <t>inorganic phosphate transporter</t>
  </si>
  <si>
    <t>N900_RS16625</t>
  </si>
  <si>
    <t>VCA0608</t>
  </si>
  <si>
    <t>pyrimidine 5\\'-nucleotidase</t>
  </si>
  <si>
    <t>N900_RS01500</t>
  </si>
  <si>
    <t>VC2604</t>
  </si>
  <si>
    <t>N900_RS18635</t>
  </si>
  <si>
    <t>VCA1038</t>
  </si>
  <si>
    <t>N900_RS06435</t>
  </si>
  <si>
    <t>VC1577</t>
  </si>
  <si>
    <t>glycine--lipid A transferase AlmG</t>
  </si>
  <si>
    <t>N900_RS13905</t>
  </si>
  <si>
    <t>N900_RS10155</t>
  </si>
  <si>
    <t>VC0807</t>
  </si>
  <si>
    <t>N900_RS08715</t>
  </si>
  <si>
    <t>VC1103</t>
  </si>
  <si>
    <t>N900_RS07455</t>
  </si>
  <si>
    <t>VC1366</t>
  </si>
  <si>
    <t>7-cyano-7-deazaguanine synthase QueC</t>
  </si>
  <si>
    <t>N900_RS14840</t>
  </si>
  <si>
    <t>VCA0176</t>
  </si>
  <si>
    <t>N900_RS09275</t>
  </si>
  <si>
    <t>VC0988</t>
  </si>
  <si>
    <t>dipeptide/tripeptide permease DtpA</t>
  </si>
  <si>
    <t>N900_RS00765</t>
  </si>
  <si>
    <t>VC0156</t>
  </si>
  <si>
    <t>TonB-dependent vitamin B12 receptor</t>
  </si>
  <si>
    <t>N900_RS16305</t>
  </si>
  <si>
    <t>VCA0539</t>
  </si>
  <si>
    <t>YceI family protein</t>
  </si>
  <si>
    <t>N900_RS00270</t>
  </si>
  <si>
    <t>VC0056</t>
  </si>
  <si>
    <t>shikimate dehydrogenase</t>
  </si>
  <si>
    <t>N900_RS16830</t>
  </si>
  <si>
    <t>VCA0652</t>
  </si>
  <si>
    <t>MULTISPECIES: DUF3069 domain-containing protein</t>
  </si>
  <si>
    <t>N900_RS03505</t>
  </si>
  <si>
    <t>VC2190</t>
  </si>
  <si>
    <t>flagellar hook-associated protein FlgL</t>
  </si>
  <si>
    <t>N900_RS05205</t>
  </si>
  <si>
    <t>quinolinate synthase NadA</t>
  </si>
  <si>
    <t>N900_RS11480</t>
  </si>
  <si>
    <t>VC0631</t>
  </si>
  <si>
    <t>MULTISPECIES: tyrosine--tRNA ligase</t>
  </si>
  <si>
    <t>N900_RS01445</t>
  </si>
  <si>
    <t>VC2616</t>
  </si>
  <si>
    <t>succinylglutamate-semialdehyde dehydrogenase</t>
  </si>
  <si>
    <t>N900_RS01435</t>
  </si>
  <si>
    <t>N900_RS15180</t>
  </si>
  <si>
    <t>VCA0249</t>
  </si>
  <si>
    <t>cytochrome b</t>
  </si>
  <si>
    <t>N900_RS09480</t>
  </si>
  <si>
    <t>VC0945</t>
  </si>
  <si>
    <t>MULTISPECIES: YbeD family protein</t>
  </si>
  <si>
    <t>N900_RS09245</t>
  </si>
  <si>
    <t>VC0995</t>
  </si>
  <si>
    <t>PTS transporter subunit EIIC</t>
  </si>
  <si>
    <t>N900_RS06290</t>
  </si>
  <si>
    <t>VC1605</t>
  </si>
  <si>
    <t>MULTISPECIES: sensor histidine kinase</t>
  </si>
  <si>
    <t>N900_RS00555</t>
  </si>
  <si>
    <t>VC0112</t>
  </si>
  <si>
    <t>cytochrome c4</t>
  </si>
  <si>
    <t>N900_RS18200</t>
  </si>
  <si>
    <t>VCA0943</t>
  </si>
  <si>
    <t>MULTISPECIES: maltose ABC transporter permease MalG</t>
  </si>
  <si>
    <t>N900_RS17165</t>
  </si>
  <si>
    <t>VCA0725</t>
  </si>
  <si>
    <t>MULTISPECIES: molybdate ABC transporter permease subunit</t>
  </si>
  <si>
    <t>N900_RS01245</t>
  </si>
  <si>
    <t>VC2660</t>
  </si>
  <si>
    <t>MULTISPECIES: elongation factor P</t>
  </si>
  <si>
    <t>N900_RS14125</t>
  </si>
  <si>
    <t>VCA0022</t>
  </si>
  <si>
    <t>N900_RS05795</t>
  </si>
  <si>
    <t>VC1703</t>
  </si>
  <si>
    <t>MULTISPECIES: GspS/AspS pilotin family protein</t>
  </si>
  <si>
    <t>N900_RS09020</t>
  </si>
  <si>
    <t>VC1041</t>
  </si>
  <si>
    <t>MULTISPECIES: low molecular weight phosphotyrosine protein phosphatase</t>
  </si>
  <si>
    <t>N900_RS14880</t>
  </si>
  <si>
    <t>VCA0184</t>
  </si>
  <si>
    <t>N900_RS08060</t>
  </si>
  <si>
    <t>VC1238</t>
  </si>
  <si>
    <t>adenosylcobinamide-GDP ribazoletransferase</t>
  </si>
  <si>
    <t>N900_RS04595</t>
  </si>
  <si>
    <t>VC1963</t>
  </si>
  <si>
    <t>MULTISPECIES: DUF1244 domain-containing protein</t>
  </si>
  <si>
    <t>N900_RS13155</t>
  </si>
  <si>
    <t>VC0306</t>
  </si>
  <si>
    <t>MULTISPECIES: thioredoxin TrxA</t>
  </si>
  <si>
    <t>N900_RS16275</t>
  </si>
  <si>
    <t>VCA0533</t>
  </si>
  <si>
    <t>twin-arginine translocase TatA/TatE family subunit</t>
  </si>
  <si>
    <t>N900_RS16620</t>
  </si>
  <si>
    <t>VCA0607</t>
  </si>
  <si>
    <t>nucleoside diphosphate kinase regulator</t>
  </si>
  <si>
    <t>N900_RS12035</t>
  </si>
  <si>
    <t>VC0522</t>
  </si>
  <si>
    <t>N900_RS13625</t>
  </si>
  <si>
    <t>VC0206</t>
  </si>
  <si>
    <t>N-acetylmuramic acid 6-phosphate etherase</t>
  </si>
  <si>
    <t>N900_RS05800</t>
  </si>
  <si>
    <t>VC1702</t>
  </si>
  <si>
    <t>MULTISPECIES: YciI family protein</t>
  </si>
  <si>
    <t>N900_RS08775</t>
  </si>
  <si>
    <t>VC1091</t>
  </si>
  <si>
    <t>peptide ABC transporter substrate-binding protein</t>
  </si>
  <si>
    <t>N900_RS00790</t>
  </si>
  <si>
    <t>N900_RS03335</t>
  </si>
  <si>
    <t>VC2225</t>
  </si>
  <si>
    <t>MULTISPECIES: uracil phosphoribosyltransferase</t>
  </si>
  <si>
    <t>N900_RS18160</t>
  </si>
  <si>
    <t>VCA0935</t>
  </si>
  <si>
    <t>N900_RS03455</t>
  </si>
  <si>
    <t>VC2200</t>
  </si>
  <si>
    <t>flagellar basal body rod protein FlgB</t>
  </si>
  <si>
    <t>N900_RS07205</t>
  </si>
  <si>
    <t>VC1421</t>
  </si>
  <si>
    <t>N900_RS08525</t>
  </si>
  <si>
    <t>VC1142</t>
  </si>
  <si>
    <t>MULTISPECIES: cold shock domain-containing protein CspD</t>
  </si>
  <si>
    <t>N900_RS08720</t>
  </si>
  <si>
    <t>VC1102</t>
  </si>
  <si>
    <t>N900_RS01945</t>
  </si>
  <si>
    <t>VC2512</t>
  </si>
  <si>
    <t>MULTISPECIES: RidA family protein</t>
  </si>
  <si>
    <t>N900_RS12355</t>
  </si>
  <si>
    <t>N900_RS04790</t>
  </si>
  <si>
    <t>VC1919</t>
  </si>
  <si>
    <t>MULTISPECIES: HU family DNA-binding protein</t>
  </si>
  <si>
    <t>N900_RS18640</t>
  </si>
  <si>
    <t>MULTISPECIES: transporter substrate-binding domain-containing protein</t>
  </si>
  <si>
    <t>N900_RS13845</t>
  </si>
  <si>
    <t>VC0168</t>
  </si>
  <si>
    <t>cytochrome c5 family protein</t>
  </si>
  <si>
    <t>N900_RS17675</t>
  </si>
  <si>
    <t>VCA0831</t>
  </si>
  <si>
    <t>N900_RS05050</t>
  </si>
  <si>
    <t>VC1864</t>
  </si>
  <si>
    <t>N900_RS06645</t>
  </si>
  <si>
    <t>VC1532</t>
  </si>
  <si>
    <t>N-acetylglucosamine kinase</t>
  </si>
  <si>
    <t>N900_RS16795</t>
  </si>
  <si>
    <t>VCA0645</t>
  </si>
  <si>
    <t>N900_RS05965</t>
  </si>
  <si>
    <t>VC1669</t>
  </si>
  <si>
    <t>MULTISPECIES: sodium-dependent transporter</t>
  </si>
  <si>
    <t>N900_RS07775</t>
  </si>
  <si>
    <t>VC1299</t>
  </si>
  <si>
    <t>MULTISPECIES: 6-carboxytetrahydropterin synthase QueD</t>
  </si>
  <si>
    <t>N900_RS16370</t>
  </si>
  <si>
    <t>VCA0554</t>
  </si>
  <si>
    <t>MULTISPECIES: OFA family MFS transporter</t>
  </si>
  <si>
    <t>N900_RS01680</t>
  </si>
  <si>
    <t>VC2568</t>
  </si>
  <si>
    <t>FKBP-type peptidyl-prolyl cis-trans isomerase</t>
  </si>
  <si>
    <t>N900_RS06320</t>
  </si>
  <si>
    <t>VC1599</t>
  </si>
  <si>
    <t>N900_RS03515</t>
  </si>
  <si>
    <t>VC2188</t>
  </si>
  <si>
    <t>N900_RS01210</t>
  </si>
  <si>
    <t>VC2668</t>
  </si>
  <si>
    <t>N900_RS04685</t>
  </si>
  <si>
    <t>VC1941</t>
  </si>
  <si>
    <t>OpgC domain-containing protein</t>
  </si>
  <si>
    <t>N900_RS00120</t>
  </si>
  <si>
    <t>VC0025</t>
  </si>
  <si>
    <t>N900_RS05065</t>
  </si>
  <si>
    <t>VC1861</t>
  </si>
  <si>
    <t>N900_RS11905</t>
  </si>
  <si>
    <t>N900_RS09285</t>
  </si>
  <si>
    <t>VC0986</t>
  </si>
  <si>
    <t>MULTISPECIES: adenylate kinase</t>
  </si>
  <si>
    <t>N900_RS16860</t>
  </si>
  <si>
    <t>VCA0658</t>
  </si>
  <si>
    <t>N900_RS11370</t>
  </si>
  <si>
    <t>VC0650</t>
  </si>
  <si>
    <t>MULTISPECIES: sodium-coupled multidrug efflux MATE transporter VcrM</t>
  </si>
  <si>
    <t>N900_RS13605</t>
  </si>
  <si>
    <t>VC0210</t>
  </si>
  <si>
    <t>MULTISPECIES: ribonuclease PH</t>
  </si>
  <si>
    <t>N900_RS18185</t>
  </si>
  <si>
    <t>VCA0940</t>
  </si>
  <si>
    <t>DeoR/GlpR family transcriptional regulator</t>
  </si>
  <si>
    <t>N900_RS08400</t>
  </si>
  <si>
    <t>VC1168</t>
  </si>
  <si>
    <t>MULTISPECIES: dicarboxylate/amino acid:cation symporter</t>
  </si>
  <si>
    <t>N900_RS18485</t>
  </si>
  <si>
    <t>MULTISPECIES: fumarylacetoacetate hydrolase family protein</t>
  </si>
  <si>
    <t>N900_RS11420</t>
  </si>
  <si>
    <t>N900_RS03085</t>
  </si>
  <si>
    <t>VC2278</t>
  </si>
  <si>
    <t>MULTISPECIES: NCS2 family permease</t>
  </si>
  <si>
    <t>N900_RS04195</t>
  </si>
  <si>
    <t>VC2044</t>
  </si>
  <si>
    <t>MULTISPECIES: Grx4 family monothiol glutaredoxin</t>
  </si>
  <si>
    <t>N900_RS03090</t>
  </si>
  <si>
    <t>VC2277</t>
  </si>
  <si>
    <t>MULTISPECIES: xanthine phosphoribosyltransferase</t>
  </si>
  <si>
    <t>N900_RS13790</t>
  </si>
  <si>
    <t>VC0173</t>
  </si>
  <si>
    <t>N900_RS13910</t>
  </si>
  <si>
    <t>N900_RS17660</t>
  </si>
  <si>
    <t>VCA0828</t>
  </si>
  <si>
    <t>phenylalanine 4-monooxygenase</t>
  </si>
  <si>
    <t>N900_RS11910</t>
  </si>
  <si>
    <t>N900_RS12795</t>
  </si>
  <si>
    <t>VC0364</t>
  </si>
  <si>
    <t>MULTISPECIES: bacterioferritin-associated ferredoxin</t>
  </si>
  <si>
    <t>N900_RS05055</t>
  </si>
  <si>
    <t>VC1863</t>
  </si>
  <si>
    <t>N900_RS03425</t>
  </si>
  <si>
    <t>VC2206</t>
  </si>
  <si>
    <t>flagellar assembly lipoprotein FlgP</t>
  </si>
  <si>
    <t>N900_RS00710</t>
  </si>
  <si>
    <t>VC0144</t>
  </si>
  <si>
    <t>N900_RS17690</t>
  </si>
  <si>
    <t>VCA0834</t>
  </si>
  <si>
    <t>cation diffusion facilitator family transporter</t>
  </si>
  <si>
    <t>N900_RS01715</t>
  </si>
  <si>
    <t>VC2561</t>
  </si>
  <si>
    <t>MULTISPECIES: uroporphyrinogen-III C-methyltransferase</t>
  </si>
  <si>
    <t>N900_RS19040</t>
  </si>
  <si>
    <t>N900_RS16865</t>
  </si>
  <si>
    <t>VCA0659</t>
  </si>
  <si>
    <t>N900_RS05100</t>
  </si>
  <si>
    <t>VC1854</t>
  </si>
  <si>
    <t>ompT</t>
  </si>
  <si>
    <t>porin OmpT</t>
  </si>
  <si>
    <t>N900_RS12140</t>
  </si>
  <si>
    <t>VC0486</t>
  </si>
  <si>
    <t>glpR</t>
  </si>
  <si>
    <t>N900_RS12135</t>
  </si>
  <si>
    <t>VC0487</t>
  </si>
  <si>
    <t>glmS</t>
  </si>
  <si>
    <t>glutamine--fructose-6-phosphate transaminase (isomerizing)</t>
  </si>
  <si>
    <t>N900_RS07610</t>
  </si>
  <si>
    <t>VC1333</t>
  </si>
  <si>
    <t>TctB</t>
  </si>
  <si>
    <t>tripartite tricarboxylate transporter TctB family protein</t>
  </si>
  <si>
    <t>N900_RS07615</t>
  </si>
  <si>
    <t>VC1332</t>
  </si>
  <si>
    <t>TctA</t>
  </si>
  <si>
    <t>tripartite tricarboxylate transporter permease</t>
  </si>
  <si>
    <t>11TM</t>
  </si>
  <si>
    <t>N900_RS07605</t>
  </si>
  <si>
    <t>VC1334</t>
  </si>
  <si>
    <t>TctC</t>
  </si>
  <si>
    <t>MULTISPECIES: tripartite tricarboxylate transporter substrate binding protein</t>
  </si>
  <si>
    <t>N900_RS14215</t>
  </si>
  <si>
    <t>VCA0040</t>
  </si>
  <si>
    <t>vca40</t>
  </si>
  <si>
    <t>DUF368 domain-containing protein</t>
  </si>
  <si>
    <r>
      <t>Supplementary Table 4. RNAseq of Δ</t>
    </r>
    <r>
      <rPr>
        <b/>
        <i/>
        <u/>
        <sz val="11"/>
        <color theme="1"/>
        <rFont val="Arial"/>
        <family val="2"/>
      </rPr>
      <t>vca0040 V. cholerae</t>
    </r>
    <r>
      <rPr>
        <b/>
        <u/>
        <sz val="11"/>
        <color theme="1"/>
        <rFont val="Arial"/>
        <family val="2"/>
      </rPr>
      <t xml:space="preserve"> during sphere formation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u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u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11" fontId="2" fillId="0" borderId="0" xfId="0" applyNumberFormat="1" applyFont="1"/>
    <xf numFmtId="0" fontId="2" fillId="2" borderId="0" xfId="0" applyFont="1" applyFill="1"/>
    <xf numFmtId="11" fontId="2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01322-E2FB-4F33-90BE-BFF5D10E7A8D}">
  <dimension ref="A1:O3678"/>
  <sheetViews>
    <sheetView tabSelected="1" workbookViewId="0"/>
  </sheetViews>
  <sheetFormatPr defaultRowHeight="14.4" x14ac:dyDescent="0.3"/>
  <cols>
    <col min="1" max="1" width="15.5546875" style="2" customWidth="1"/>
    <col min="2" max="2" width="11" style="2" bestFit="1" customWidth="1"/>
    <col min="3" max="3" width="9.88671875" style="2" bestFit="1" customWidth="1"/>
    <col min="4" max="4" width="9" style="2" bestFit="1" customWidth="1"/>
    <col min="5" max="5" width="11.33203125" style="2" customWidth="1"/>
    <col min="6" max="6" width="12.5546875" style="2" customWidth="1"/>
    <col min="7" max="7" width="9" style="2" bestFit="1" customWidth="1"/>
    <col min="8" max="8" width="9.109375" style="2"/>
    <col min="9" max="9" width="66.5546875" style="2" customWidth="1"/>
    <col min="10" max="11" width="9.109375" style="2"/>
    <col min="12" max="12" width="14.109375" style="2" customWidth="1"/>
    <col min="13" max="15" width="9.109375" style="2"/>
  </cols>
  <sheetData>
    <row r="1" spans="1:13" x14ac:dyDescent="0.3">
      <c r="A1" s="1" t="s">
        <v>9685</v>
      </c>
    </row>
    <row r="2" spans="1:13" x14ac:dyDescent="0.3">
      <c r="A2" s="2" t="s">
        <v>0</v>
      </c>
    </row>
    <row r="4" spans="1:13" x14ac:dyDescent="0.3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  <c r="I4" s="3" t="s">
        <v>9</v>
      </c>
      <c r="J4" s="3" t="s">
        <v>10</v>
      </c>
      <c r="K4" s="3" t="s">
        <v>11</v>
      </c>
      <c r="L4" s="3" t="s">
        <v>12</v>
      </c>
      <c r="M4" s="3"/>
    </row>
    <row r="5" spans="1:13" x14ac:dyDescent="0.3">
      <c r="A5" s="2" t="s">
        <v>13</v>
      </c>
      <c r="B5" s="2">
        <v>2605.888821</v>
      </c>
      <c r="C5" s="2">
        <v>4.6370408019999996</v>
      </c>
      <c r="D5" s="2">
        <v>0.456016796</v>
      </c>
      <c r="E5" s="4">
        <v>8.9399999999999999E-26</v>
      </c>
      <c r="F5" s="4">
        <v>1.3399999999999999E-23</v>
      </c>
      <c r="G5" s="2" t="s">
        <v>14</v>
      </c>
      <c r="H5" s="2" t="s">
        <v>15</v>
      </c>
      <c r="I5" s="2" t="s">
        <v>16</v>
      </c>
      <c r="J5" s="2" t="s">
        <v>17</v>
      </c>
      <c r="K5" s="2" t="s">
        <v>18</v>
      </c>
      <c r="L5" s="2" t="s">
        <v>19</v>
      </c>
    </row>
    <row r="6" spans="1:13" x14ac:dyDescent="0.3">
      <c r="A6" s="2" t="s">
        <v>20</v>
      </c>
      <c r="B6" s="2">
        <v>1449.1705469999999</v>
      </c>
      <c r="C6" s="2">
        <v>4.6094099999999996</v>
      </c>
      <c r="D6" s="2">
        <v>0.64846720599999996</v>
      </c>
      <c r="E6" s="4">
        <v>2.9700000000000002E-14</v>
      </c>
      <c r="F6" s="4">
        <v>1.08E-12</v>
      </c>
      <c r="G6" s="2" t="s">
        <v>21</v>
      </c>
      <c r="I6" s="2" t="s">
        <v>22</v>
      </c>
      <c r="J6" s="2" t="s">
        <v>23</v>
      </c>
      <c r="K6" s="2" t="s">
        <v>18</v>
      </c>
      <c r="L6" s="2" t="s">
        <v>24</v>
      </c>
    </row>
    <row r="7" spans="1:13" x14ac:dyDescent="0.3">
      <c r="A7" s="2" t="s">
        <v>25</v>
      </c>
      <c r="B7" s="2">
        <v>830.60944810000001</v>
      </c>
      <c r="C7" s="2">
        <v>3.8203480619999999</v>
      </c>
      <c r="D7" s="2">
        <v>0.37288640299999998</v>
      </c>
      <c r="E7" s="4">
        <v>1.1599999999999999E-25</v>
      </c>
      <c r="F7" s="4">
        <v>1.6699999999999999E-23</v>
      </c>
      <c r="G7" s="2" t="e">
        <v>#N/A</v>
      </c>
      <c r="I7" s="2" t="s">
        <v>26</v>
      </c>
      <c r="J7" s="2" t="s">
        <v>17</v>
      </c>
      <c r="K7" s="2" t="s">
        <v>17</v>
      </c>
      <c r="L7" s="2" t="s">
        <v>27</v>
      </c>
    </row>
    <row r="8" spans="1:13" x14ac:dyDescent="0.3">
      <c r="A8" s="2" t="s">
        <v>28</v>
      </c>
      <c r="B8" s="2">
        <v>2519.9667559999998</v>
      </c>
      <c r="C8" s="2">
        <v>3.6874753079999998</v>
      </c>
      <c r="D8" s="2">
        <v>0.37700720700000001</v>
      </c>
      <c r="E8" s="4">
        <v>1.43E-23</v>
      </c>
      <c r="F8" s="4">
        <v>1.6599999999999999E-21</v>
      </c>
      <c r="G8" s="2" t="s">
        <v>29</v>
      </c>
      <c r="H8" s="2" t="s">
        <v>30</v>
      </c>
      <c r="I8" s="2" t="s">
        <v>31</v>
      </c>
      <c r="J8" s="2" t="s">
        <v>17</v>
      </c>
      <c r="K8" s="2" t="s">
        <v>32</v>
      </c>
      <c r="L8" s="2" t="s">
        <v>33</v>
      </c>
    </row>
    <row r="9" spans="1:13" s="5" customFormat="1" ht="13.8" x14ac:dyDescent="0.25">
      <c r="A9" s="5" t="s">
        <v>34</v>
      </c>
      <c r="B9" s="5">
        <v>886.79352970000002</v>
      </c>
      <c r="C9" s="5">
        <v>3.3073274920000002</v>
      </c>
      <c r="D9" s="5">
        <v>0.377957932</v>
      </c>
      <c r="E9" s="6">
        <v>2.96E-19</v>
      </c>
      <c r="F9" s="6">
        <v>2.17E-17</v>
      </c>
      <c r="G9" s="5" t="s">
        <v>35</v>
      </c>
      <c r="H9" s="5" t="s">
        <v>36</v>
      </c>
      <c r="I9" s="5" t="s">
        <v>37</v>
      </c>
      <c r="J9" s="5" t="s">
        <v>23</v>
      </c>
      <c r="K9" s="5" t="s">
        <v>17</v>
      </c>
      <c r="L9" s="5" t="s">
        <v>38</v>
      </c>
    </row>
    <row r="10" spans="1:13" x14ac:dyDescent="0.3">
      <c r="A10" s="2" t="s">
        <v>39</v>
      </c>
      <c r="B10" s="2">
        <v>1429.761577</v>
      </c>
      <c r="C10" s="2">
        <v>3.2035578849999999</v>
      </c>
      <c r="D10" s="2">
        <v>0.22110666100000001</v>
      </c>
      <c r="E10" s="4">
        <v>2.3499999999999999E-48</v>
      </c>
      <c r="F10" s="4">
        <v>1.69E-45</v>
      </c>
      <c r="G10" s="2" t="s">
        <v>40</v>
      </c>
      <c r="I10" s="2" t="s">
        <v>41</v>
      </c>
      <c r="J10" s="2" t="s">
        <v>23</v>
      </c>
      <c r="K10" s="2" t="s">
        <v>18</v>
      </c>
      <c r="L10" s="2" t="s">
        <v>24</v>
      </c>
    </row>
    <row r="11" spans="1:13" x14ac:dyDescent="0.3">
      <c r="A11" s="2" t="s">
        <v>42</v>
      </c>
      <c r="B11" s="2">
        <v>1522.5656570000001</v>
      </c>
      <c r="C11" s="2">
        <v>3.0441833410000001</v>
      </c>
      <c r="D11" s="2">
        <v>0.230466804</v>
      </c>
      <c r="E11" s="4">
        <v>1.3900000000000001E-40</v>
      </c>
      <c r="F11" s="4">
        <v>7.1500000000000002E-38</v>
      </c>
      <c r="G11" s="2" t="s">
        <v>43</v>
      </c>
      <c r="I11" s="2" t="s">
        <v>44</v>
      </c>
      <c r="J11" s="2" t="s">
        <v>23</v>
      </c>
      <c r="K11" s="2" t="s">
        <v>17</v>
      </c>
      <c r="L11" s="2" t="s">
        <v>38</v>
      </c>
    </row>
    <row r="12" spans="1:13" x14ac:dyDescent="0.3">
      <c r="A12" s="2" t="s">
        <v>45</v>
      </c>
      <c r="B12" s="2">
        <v>1119.976715</v>
      </c>
      <c r="C12" s="2">
        <v>2.9414375920000002</v>
      </c>
      <c r="D12" s="2">
        <v>0.139515373</v>
      </c>
      <c r="E12" s="4">
        <v>2.1800000000000001E-99</v>
      </c>
      <c r="F12" s="4">
        <v>3.9299999999999998E-96</v>
      </c>
      <c r="G12" s="2" t="s">
        <v>46</v>
      </c>
      <c r="I12" s="2" t="s">
        <v>47</v>
      </c>
      <c r="J12" s="2" t="s">
        <v>17</v>
      </c>
      <c r="K12" s="2" t="s">
        <v>32</v>
      </c>
      <c r="L12" s="2" t="s">
        <v>48</v>
      </c>
    </row>
    <row r="13" spans="1:13" x14ac:dyDescent="0.3">
      <c r="A13" s="2" t="s">
        <v>49</v>
      </c>
      <c r="B13" s="2">
        <v>1365.1488939999999</v>
      </c>
      <c r="C13" s="2">
        <v>2.2911723639999999</v>
      </c>
      <c r="D13" s="2">
        <v>0.18315511000000001</v>
      </c>
      <c r="E13" s="4">
        <v>1.16E-36</v>
      </c>
      <c r="F13" s="4">
        <v>4.1900000000000004E-34</v>
      </c>
      <c r="G13" s="2" t="s">
        <v>50</v>
      </c>
      <c r="I13" s="2" t="s">
        <v>51</v>
      </c>
      <c r="J13" s="2" t="s">
        <v>17</v>
      </c>
      <c r="K13" s="2" t="s">
        <v>18</v>
      </c>
      <c r="L13" s="2" t="s">
        <v>24</v>
      </c>
    </row>
    <row r="14" spans="1:13" x14ac:dyDescent="0.3">
      <c r="A14" s="2" t="s">
        <v>52</v>
      </c>
      <c r="B14" s="2">
        <v>569.2412673</v>
      </c>
      <c r="C14" s="2">
        <v>2.1705370149999998</v>
      </c>
      <c r="D14" s="2">
        <v>0.21785107000000001</v>
      </c>
      <c r="E14" s="4">
        <v>2.0300000000000001E-24</v>
      </c>
      <c r="F14" s="4">
        <v>2.7099999999999999E-22</v>
      </c>
      <c r="G14" s="2" t="s">
        <v>53</v>
      </c>
      <c r="I14" s="2" t="s">
        <v>54</v>
      </c>
      <c r="J14" s="2" t="s">
        <v>55</v>
      </c>
      <c r="K14" s="2" t="s">
        <v>56</v>
      </c>
      <c r="L14" s="2" t="s">
        <v>38</v>
      </c>
    </row>
    <row r="15" spans="1:13" x14ac:dyDescent="0.3">
      <c r="A15" s="2" t="s">
        <v>57</v>
      </c>
      <c r="B15" s="2">
        <v>169.4715257</v>
      </c>
      <c r="C15" s="2">
        <v>2.1525724689999999</v>
      </c>
      <c r="D15" s="2">
        <v>0.31258925100000001</v>
      </c>
      <c r="E15" s="4">
        <v>1.47E-13</v>
      </c>
      <c r="F15" s="4">
        <v>5.0300000000000002E-12</v>
      </c>
      <c r="G15" s="2" t="s">
        <v>58</v>
      </c>
      <c r="H15" s="2" t="s">
        <v>59</v>
      </c>
      <c r="I15" s="2" t="s">
        <v>60</v>
      </c>
      <c r="J15" s="2" t="s">
        <v>17</v>
      </c>
      <c r="K15" s="2" t="s">
        <v>18</v>
      </c>
      <c r="L15" s="2" t="s">
        <v>33</v>
      </c>
    </row>
    <row r="16" spans="1:13" x14ac:dyDescent="0.3">
      <c r="A16" s="2" t="s">
        <v>61</v>
      </c>
      <c r="B16" s="2">
        <v>616.68142490000002</v>
      </c>
      <c r="C16" s="2">
        <v>2.0867729260000001</v>
      </c>
      <c r="D16" s="2">
        <v>0.49096892800000003</v>
      </c>
      <c r="E16" s="4">
        <v>4.06E-8</v>
      </c>
      <c r="F16" s="4">
        <v>5.6899999999999997E-7</v>
      </c>
      <c r="G16" s="2" t="s">
        <v>62</v>
      </c>
      <c r="I16" s="2" t="s">
        <v>63</v>
      </c>
      <c r="J16" s="2" t="s">
        <v>17</v>
      </c>
      <c r="K16" s="2" t="s">
        <v>32</v>
      </c>
      <c r="L16" s="2" t="s">
        <v>24</v>
      </c>
    </row>
    <row r="17" spans="1:12" x14ac:dyDescent="0.3">
      <c r="A17" s="2" t="s">
        <v>64</v>
      </c>
      <c r="B17" s="2">
        <v>2440.0245420000001</v>
      </c>
      <c r="C17" s="2">
        <v>1.9043720070000001</v>
      </c>
      <c r="D17" s="2">
        <v>8.8765638999999993E-2</v>
      </c>
      <c r="E17" s="4">
        <v>1.4499999999999999E-103</v>
      </c>
      <c r="F17" s="4">
        <v>5.2299999999999998E-100</v>
      </c>
      <c r="G17" s="2" t="s">
        <v>65</v>
      </c>
      <c r="H17" s="2" t="s">
        <v>66</v>
      </c>
      <c r="I17" s="2" t="s">
        <v>67</v>
      </c>
      <c r="J17" s="2" t="s">
        <v>17</v>
      </c>
      <c r="K17" s="2" t="s">
        <v>17</v>
      </c>
      <c r="L17" s="2" t="s">
        <v>17</v>
      </c>
    </row>
    <row r="18" spans="1:12" x14ac:dyDescent="0.3">
      <c r="A18" s="2" t="s">
        <v>68</v>
      </c>
      <c r="B18" s="2">
        <v>3171.8288619999998</v>
      </c>
      <c r="C18" s="2">
        <v>1.883432427</v>
      </c>
      <c r="D18" s="2">
        <v>0.19452070299999999</v>
      </c>
      <c r="E18" s="4">
        <v>2.9600000000000001E-24</v>
      </c>
      <c r="F18" s="4">
        <v>3.8099999999999999E-22</v>
      </c>
      <c r="G18" s="2" t="s">
        <v>69</v>
      </c>
      <c r="I18" s="2" t="s">
        <v>44</v>
      </c>
      <c r="J18" s="2" t="s">
        <v>23</v>
      </c>
      <c r="K18" s="2" t="s">
        <v>18</v>
      </c>
      <c r="L18" s="2" t="s">
        <v>38</v>
      </c>
    </row>
    <row r="19" spans="1:12" x14ac:dyDescent="0.3">
      <c r="A19" s="2" t="s">
        <v>70</v>
      </c>
      <c r="B19" s="2">
        <v>181.37514049999999</v>
      </c>
      <c r="C19" s="2">
        <v>1.8819077120000001</v>
      </c>
      <c r="D19" s="2">
        <v>0.25390889300000002</v>
      </c>
      <c r="E19" s="4">
        <v>4.6499999999999996E-16</v>
      </c>
      <c r="F19" s="4">
        <v>2.23E-14</v>
      </c>
      <c r="G19" s="2" t="s">
        <v>71</v>
      </c>
      <c r="I19" s="2" t="s">
        <v>72</v>
      </c>
      <c r="J19" s="2" t="s">
        <v>17</v>
      </c>
      <c r="K19" s="2" t="s">
        <v>17</v>
      </c>
      <c r="L19" s="2" t="s">
        <v>48</v>
      </c>
    </row>
    <row r="20" spans="1:12" x14ac:dyDescent="0.3">
      <c r="A20" s="2" t="s">
        <v>73</v>
      </c>
      <c r="B20" s="2">
        <v>29954.37484</v>
      </c>
      <c r="C20" s="2">
        <v>1.8707939680000001</v>
      </c>
      <c r="D20" s="2">
        <v>0.205000231</v>
      </c>
      <c r="E20" s="4">
        <v>4.3199999999999998E-22</v>
      </c>
      <c r="F20" s="4">
        <v>4.3200000000000002E-20</v>
      </c>
      <c r="G20" s="2" t="s">
        <v>74</v>
      </c>
      <c r="H20" s="2" t="s">
        <v>75</v>
      </c>
      <c r="I20" s="2" t="s">
        <v>76</v>
      </c>
      <c r="J20" s="2" t="s">
        <v>17</v>
      </c>
      <c r="K20" s="2" t="s">
        <v>18</v>
      </c>
      <c r="L20" s="2" t="s">
        <v>33</v>
      </c>
    </row>
    <row r="21" spans="1:12" x14ac:dyDescent="0.3">
      <c r="A21" s="2" t="s">
        <v>77</v>
      </c>
      <c r="B21" s="2">
        <v>5126.4965670000001</v>
      </c>
      <c r="C21" s="2">
        <v>1.8244134000000001</v>
      </c>
      <c r="D21" s="2">
        <v>0.42901381799999999</v>
      </c>
      <c r="E21" s="4">
        <v>1.31E-8</v>
      </c>
      <c r="F21" s="4">
        <v>2.05E-7</v>
      </c>
      <c r="G21" s="2" t="s">
        <v>78</v>
      </c>
      <c r="I21" s="2" t="s">
        <v>79</v>
      </c>
      <c r="J21" s="2" t="s">
        <v>17</v>
      </c>
      <c r="K21" s="2" t="s">
        <v>18</v>
      </c>
      <c r="L21" s="2" t="s">
        <v>80</v>
      </c>
    </row>
    <row r="22" spans="1:12" x14ac:dyDescent="0.3">
      <c r="A22" s="2" t="s">
        <v>81</v>
      </c>
      <c r="B22" s="2">
        <v>246.18998669999999</v>
      </c>
      <c r="C22" s="2">
        <v>1.758535419</v>
      </c>
      <c r="D22" s="2">
        <v>0.261961163</v>
      </c>
      <c r="E22" s="4">
        <v>1.51E-14</v>
      </c>
      <c r="F22" s="4">
        <v>5.8500000000000003E-13</v>
      </c>
      <c r="G22" s="2" t="s">
        <v>82</v>
      </c>
      <c r="I22" s="2" t="s">
        <v>83</v>
      </c>
      <c r="J22" s="2" t="s">
        <v>17</v>
      </c>
      <c r="K22" s="2" t="s">
        <v>17</v>
      </c>
      <c r="L22" s="2" t="s">
        <v>48</v>
      </c>
    </row>
    <row r="23" spans="1:12" x14ac:dyDescent="0.3">
      <c r="A23" s="2" t="s">
        <v>84</v>
      </c>
      <c r="B23" s="2">
        <v>181.45371700000001</v>
      </c>
      <c r="C23" s="2">
        <v>1.729456801</v>
      </c>
      <c r="D23" s="2">
        <v>0.162183257</v>
      </c>
      <c r="E23" s="4">
        <v>1.7299999999999999E-29</v>
      </c>
      <c r="F23" s="4">
        <v>3.2800000000000002E-27</v>
      </c>
      <c r="G23" s="2" t="s">
        <v>85</v>
      </c>
      <c r="H23" s="2" t="s">
        <v>86</v>
      </c>
      <c r="I23" s="2" t="s">
        <v>87</v>
      </c>
      <c r="J23" s="2" t="s">
        <v>23</v>
      </c>
      <c r="K23" s="2" t="s">
        <v>56</v>
      </c>
      <c r="L23" s="2" t="s">
        <v>38</v>
      </c>
    </row>
    <row r="24" spans="1:12" x14ac:dyDescent="0.3">
      <c r="A24" s="2" t="s">
        <v>88</v>
      </c>
      <c r="B24" s="2">
        <v>910.79795579999995</v>
      </c>
      <c r="C24" s="2">
        <v>1.7054732880000001</v>
      </c>
      <c r="D24" s="2">
        <v>0.15645837400000001</v>
      </c>
      <c r="E24" s="4">
        <v>9.2500000000000008E-31</v>
      </c>
      <c r="F24" s="4">
        <v>2.3799999999999999E-28</v>
      </c>
      <c r="G24" s="2" t="s">
        <v>89</v>
      </c>
      <c r="I24" s="2" t="s">
        <v>90</v>
      </c>
      <c r="J24" s="2" t="s">
        <v>17</v>
      </c>
      <c r="K24" s="2" t="s">
        <v>17</v>
      </c>
      <c r="L24" s="2" t="s">
        <v>48</v>
      </c>
    </row>
    <row r="25" spans="1:12" x14ac:dyDescent="0.3">
      <c r="A25" s="2" t="s">
        <v>91</v>
      </c>
      <c r="B25" s="2">
        <v>161.65438180000001</v>
      </c>
      <c r="C25" s="2">
        <v>1.593364724</v>
      </c>
      <c r="D25" s="2">
        <v>0.21407096</v>
      </c>
      <c r="E25" s="4">
        <v>1.5700000000000001E-17</v>
      </c>
      <c r="F25" s="4">
        <v>9.7300000000000003E-16</v>
      </c>
      <c r="G25" s="2" t="s">
        <v>92</v>
      </c>
      <c r="I25" s="2" t="s">
        <v>93</v>
      </c>
      <c r="J25" s="2" t="s">
        <v>17</v>
      </c>
      <c r="K25" s="2" t="s">
        <v>17</v>
      </c>
      <c r="L25" s="2" t="s">
        <v>48</v>
      </c>
    </row>
    <row r="26" spans="1:12" x14ac:dyDescent="0.3">
      <c r="A26" s="2" t="s">
        <v>94</v>
      </c>
      <c r="B26" s="2">
        <v>448.7661354</v>
      </c>
      <c r="C26" s="2">
        <v>1.5903473370000001</v>
      </c>
      <c r="D26" s="2">
        <v>0.26908940199999998</v>
      </c>
      <c r="E26" s="4">
        <v>5.9899999999999997E-13</v>
      </c>
      <c r="F26" s="4">
        <v>1.8599999999999999E-11</v>
      </c>
      <c r="G26" s="2" t="s">
        <v>95</v>
      </c>
      <c r="H26" s="2" t="s">
        <v>96</v>
      </c>
      <c r="I26" s="2" t="s">
        <v>97</v>
      </c>
      <c r="J26" s="2" t="s">
        <v>23</v>
      </c>
      <c r="K26" s="2" t="s">
        <v>17</v>
      </c>
      <c r="L26" s="2" t="s">
        <v>48</v>
      </c>
    </row>
    <row r="27" spans="1:12" x14ac:dyDescent="0.3">
      <c r="A27" s="2" t="s">
        <v>98</v>
      </c>
      <c r="B27" s="2">
        <v>1315.9399679999999</v>
      </c>
      <c r="C27" s="2">
        <v>1.5252433409999999</v>
      </c>
      <c r="D27" s="2">
        <v>0.14566618000000001</v>
      </c>
      <c r="E27" s="4">
        <v>8.0599999999999996E-30</v>
      </c>
      <c r="F27" s="4">
        <v>1.61E-27</v>
      </c>
      <c r="G27" s="2" t="s">
        <v>99</v>
      </c>
      <c r="I27" s="2" t="s">
        <v>100</v>
      </c>
      <c r="J27" s="2" t="s">
        <v>101</v>
      </c>
      <c r="K27" s="2" t="s">
        <v>56</v>
      </c>
      <c r="L27" s="2" t="s">
        <v>38</v>
      </c>
    </row>
    <row r="28" spans="1:12" x14ac:dyDescent="0.3">
      <c r="A28" s="2" t="s">
        <v>102</v>
      </c>
      <c r="B28" s="2">
        <v>8628.0564369999993</v>
      </c>
      <c r="C28" s="2">
        <v>1.467556077</v>
      </c>
      <c r="D28" s="2">
        <v>0.163995482</v>
      </c>
      <c r="E28" s="4">
        <v>1.95E-23</v>
      </c>
      <c r="F28" s="4">
        <v>2.1300000000000001E-21</v>
      </c>
      <c r="G28" s="2" t="s">
        <v>103</v>
      </c>
      <c r="H28" s="2" t="s">
        <v>104</v>
      </c>
      <c r="I28" s="2" t="s">
        <v>105</v>
      </c>
      <c r="J28" s="2" t="s">
        <v>17</v>
      </c>
      <c r="K28" s="2" t="s">
        <v>17</v>
      </c>
      <c r="L28" s="2" t="s">
        <v>48</v>
      </c>
    </row>
    <row r="29" spans="1:12" x14ac:dyDescent="0.3">
      <c r="A29" s="2" t="s">
        <v>106</v>
      </c>
      <c r="B29" s="2">
        <v>593.68410770000003</v>
      </c>
      <c r="C29" s="2">
        <v>1.354026229</v>
      </c>
      <c r="D29" s="2">
        <v>0.115136405</v>
      </c>
      <c r="E29" s="4">
        <v>2.5300000000000001E-36</v>
      </c>
      <c r="F29" s="4">
        <v>7.5900000000000004E-34</v>
      </c>
      <c r="G29" s="2" t="s">
        <v>107</v>
      </c>
      <c r="H29" s="2" t="s">
        <v>108</v>
      </c>
      <c r="I29" s="2" t="s">
        <v>109</v>
      </c>
      <c r="J29" s="2" t="s">
        <v>110</v>
      </c>
      <c r="K29" s="2" t="s">
        <v>17</v>
      </c>
      <c r="L29" s="2" t="s">
        <v>38</v>
      </c>
    </row>
    <row r="30" spans="1:12" x14ac:dyDescent="0.3">
      <c r="A30" s="2" t="s">
        <v>111</v>
      </c>
      <c r="B30" s="2">
        <v>846.2541453</v>
      </c>
      <c r="C30" s="2">
        <v>1.3260026229999999</v>
      </c>
      <c r="D30" s="2">
        <v>0.14272606600000001</v>
      </c>
      <c r="E30" s="4">
        <v>9.2499999999999995E-25</v>
      </c>
      <c r="F30" s="4">
        <v>1.2799999999999999E-22</v>
      </c>
      <c r="G30" s="2" t="s">
        <v>112</v>
      </c>
      <c r="I30" s="2" t="s">
        <v>113</v>
      </c>
      <c r="J30" s="2" t="s">
        <v>17</v>
      </c>
      <c r="K30" s="2" t="s">
        <v>17</v>
      </c>
      <c r="L30" s="2" t="s">
        <v>48</v>
      </c>
    </row>
    <row r="31" spans="1:12" x14ac:dyDescent="0.3">
      <c r="A31" s="2" t="s">
        <v>114</v>
      </c>
      <c r="B31" s="2">
        <v>24.347297529999999</v>
      </c>
      <c r="C31" s="2">
        <v>1.3019997000000001</v>
      </c>
      <c r="D31" s="2">
        <v>0.46936051899999998</v>
      </c>
      <c r="E31" s="4">
        <v>2.1600000000000001E-6</v>
      </c>
      <c r="F31" s="4">
        <v>2.1299999999999999E-5</v>
      </c>
      <c r="G31" s="2" t="s">
        <v>115</v>
      </c>
      <c r="H31" s="2" t="s">
        <v>116</v>
      </c>
      <c r="I31" s="2" t="s">
        <v>117</v>
      </c>
      <c r="J31" s="2" t="s">
        <v>17</v>
      </c>
      <c r="K31" s="2" t="s">
        <v>118</v>
      </c>
      <c r="L31" s="2" t="s">
        <v>33</v>
      </c>
    </row>
    <row r="32" spans="1:12" x14ac:dyDescent="0.3">
      <c r="A32" s="2" t="s">
        <v>119</v>
      </c>
      <c r="B32" s="2">
        <v>2416.6468989999998</v>
      </c>
      <c r="C32" s="2">
        <v>1.283777862</v>
      </c>
      <c r="D32" s="2">
        <v>0.201897879</v>
      </c>
      <c r="E32" s="4">
        <v>2.4799999999999999E-14</v>
      </c>
      <c r="F32" s="4">
        <v>9.1999999999999992E-13</v>
      </c>
      <c r="G32" s="2" t="s">
        <v>120</v>
      </c>
      <c r="H32" s="2" t="s">
        <v>121</v>
      </c>
      <c r="I32" s="2" t="s">
        <v>122</v>
      </c>
      <c r="J32" s="2" t="s">
        <v>23</v>
      </c>
      <c r="K32" s="2" t="s">
        <v>17</v>
      </c>
      <c r="L32" s="2" t="s">
        <v>24</v>
      </c>
    </row>
    <row r="33" spans="1:12" x14ac:dyDescent="0.3">
      <c r="A33" s="2" t="s">
        <v>123</v>
      </c>
      <c r="B33" s="2">
        <v>227.7364182</v>
      </c>
      <c r="C33" s="2">
        <v>1.2526076589999999</v>
      </c>
      <c r="D33" s="2">
        <v>0.153428061</v>
      </c>
      <c r="E33" s="4">
        <v>3.9999999999999998E-20</v>
      </c>
      <c r="F33" s="4">
        <v>3.2699999999999999E-18</v>
      </c>
      <c r="G33" s="2" t="s">
        <v>124</v>
      </c>
      <c r="H33" s="2" t="s">
        <v>125</v>
      </c>
      <c r="I33" s="2" t="s">
        <v>126</v>
      </c>
      <c r="J33" s="2" t="s">
        <v>17</v>
      </c>
      <c r="K33" s="2" t="s">
        <v>17</v>
      </c>
      <c r="L33" s="2" t="s">
        <v>48</v>
      </c>
    </row>
    <row r="34" spans="1:12" x14ac:dyDescent="0.3">
      <c r="A34" s="2" t="s">
        <v>127</v>
      </c>
      <c r="B34" s="2">
        <v>554.10633470000005</v>
      </c>
      <c r="C34" s="2">
        <v>1.251690419</v>
      </c>
      <c r="D34" s="2">
        <v>0.17332856899999999</v>
      </c>
      <c r="E34" s="4">
        <v>7.0099999999999995E-17</v>
      </c>
      <c r="F34" s="4">
        <v>4.0700000000000003E-15</v>
      </c>
      <c r="G34" s="2" t="s">
        <v>128</v>
      </c>
      <c r="I34" s="2" t="s">
        <v>129</v>
      </c>
      <c r="J34" s="2" t="s">
        <v>17</v>
      </c>
      <c r="K34" s="2" t="s">
        <v>130</v>
      </c>
      <c r="L34" s="2" t="s">
        <v>24</v>
      </c>
    </row>
    <row r="35" spans="1:12" x14ac:dyDescent="0.3">
      <c r="A35" s="2" t="s">
        <v>131</v>
      </c>
      <c r="B35" s="2">
        <v>4042.6076779999999</v>
      </c>
      <c r="C35" s="2">
        <v>1.223317727</v>
      </c>
      <c r="D35" s="2">
        <v>0.14602662199999999</v>
      </c>
      <c r="E35" s="4">
        <v>8.9200000000000003E-21</v>
      </c>
      <c r="F35" s="4">
        <v>7.6499999999999997E-19</v>
      </c>
      <c r="G35" s="2" t="s">
        <v>132</v>
      </c>
      <c r="H35" s="2" t="s">
        <v>133</v>
      </c>
      <c r="I35" s="2" t="s">
        <v>134</v>
      </c>
      <c r="J35" s="2" t="s">
        <v>17</v>
      </c>
      <c r="K35" s="2" t="s">
        <v>17</v>
      </c>
      <c r="L35" s="2" t="s">
        <v>48</v>
      </c>
    </row>
    <row r="36" spans="1:12" x14ac:dyDescent="0.3">
      <c r="A36" s="2" t="s">
        <v>135</v>
      </c>
      <c r="B36" s="2">
        <v>4365.7616280000002</v>
      </c>
      <c r="C36" s="2">
        <v>1.2206966800000001</v>
      </c>
      <c r="D36" s="2">
        <v>0.105492743</v>
      </c>
      <c r="E36" s="4">
        <v>8.81E-35</v>
      </c>
      <c r="F36" s="4">
        <v>2.4400000000000001E-32</v>
      </c>
      <c r="G36" s="2" t="s">
        <v>136</v>
      </c>
      <c r="I36" s="2" t="s">
        <v>137</v>
      </c>
      <c r="J36" s="2" t="s">
        <v>17</v>
      </c>
      <c r="K36" s="2" t="s">
        <v>130</v>
      </c>
      <c r="L36" s="2" t="s">
        <v>48</v>
      </c>
    </row>
    <row r="37" spans="1:12" x14ac:dyDescent="0.3">
      <c r="A37" s="2" t="s">
        <v>138</v>
      </c>
      <c r="B37" s="2">
        <v>99.424525059999993</v>
      </c>
      <c r="C37" s="2">
        <v>1.1963541790000001</v>
      </c>
      <c r="D37" s="2">
        <v>0.40482527099999999</v>
      </c>
      <c r="E37" s="4">
        <v>1.46E-6</v>
      </c>
      <c r="F37" s="4">
        <v>1.5099999999999999E-5</v>
      </c>
      <c r="G37" s="2" t="s">
        <v>139</v>
      </c>
      <c r="I37" s="2" t="s">
        <v>140</v>
      </c>
      <c r="J37" s="2" t="s">
        <v>17</v>
      </c>
      <c r="K37" s="2" t="s">
        <v>17</v>
      </c>
      <c r="L37" s="2" t="s">
        <v>48</v>
      </c>
    </row>
    <row r="38" spans="1:12" x14ac:dyDescent="0.3">
      <c r="A38" s="2" t="s">
        <v>141</v>
      </c>
      <c r="B38" s="2">
        <v>714.36207530000001</v>
      </c>
      <c r="C38" s="2">
        <v>1.1941133799999999</v>
      </c>
      <c r="D38" s="2">
        <v>0.23541126000000001</v>
      </c>
      <c r="E38" s="4">
        <v>1.11E-10</v>
      </c>
      <c r="F38" s="4">
        <v>2.5300000000000002E-9</v>
      </c>
      <c r="G38" s="2" t="s">
        <v>142</v>
      </c>
      <c r="H38" s="2" t="s">
        <v>143</v>
      </c>
      <c r="I38" s="2" t="s">
        <v>144</v>
      </c>
      <c r="J38" s="2" t="s">
        <v>17</v>
      </c>
      <c r="K38" s="2" t="s">
        <v>18</v>
      </c>
      <c r="L38" s="2" t="s">
        <v>24</v>
      </c>
    </row>
    <row r="39" spans="1:12" x14ac:dyDescent="0.3">
      <c r="A39" s="2" t="s">
        <v>145</v>
      </c>
      <c r="B39" s="2">
        <v>1489.2997049999999</v>
      </c>
      <c r="C39" s="2">
        <v>1.1680825269999999</v>
      </c>
      <c r="D39" s="2">
        <v>0.16483310500000001</v>
      </c>
      <c r="E39" s="4">
        <v>4.4E-16</v>
      </c>
      <c r="F39" s="4">
        <v>2.1600000000000001E-14</v>
      </c>
      <c r="G39" s="2" t="s">
        <v>146</v>
      </c>
      <c r="H39" s="2" t="s">
        <v>147</v>
      </c>
      <c r="I39" s="2" t="s">
        <v>148</v>
      </c>
      <c r="J39" s="2" t="s">
        <v>17</v>
      </c>
      <c r="K39" s="2" t="s">
        <v>18</v>
      </c>
      <c r="L39" s="2" t="s">
        <v>33</v>
      </c>
    </row>
    <row r="40" spans="1:12" x14ac:dyDescent="0.3">
      <c r="A40" s="2" t="s">
        <v>149</v>
      </c>
      <c r="B40" s="2">
        <v>1612.3751950000001</v>
      </c>
      <c r="C40" s="2">
        <v>1.1674505559999999</v>
      </c>
      <c r="D40" s="2">
        <v>0.14715576299999999</v>
      </c>
      <c r="E40" s="4">
        <v>6.7900000000000001E-19</v>
      </c>
      <c r="F40" s="4">
        <v>4.7999999999999997E-17</v>
      </c>
      <c r="G40" s="2" t="s">
        <v>150</v>
      </c>
      <c r="I40" s="2" t="s">
        <v>44</v>
      </c>
      <c r="J40" s="2" t="s">
        <v>17</v>
      </c>
      <c r="K40" s="2" t="s">
        <v>17</v>
      </c>
      <c r="L40" s="2" t="s">
        <v>48</v>
      </c>
    </row>
    <row r="41" spans="1:12" x14ac:dyDescent="0.3">
      <c r="A41" s="2" t="s">
        <v>151</v>
      </c>
      <c r="B41" s="2">
        <v>369.16909320000002</v>
      </c>
      <c r="C41" s="2">
        <v>1.139377549</v>
      </c>
      <c r="D41" s="2">
        <v>0.126848343</v>
      </c>
      <c r="E41" s="4">
        <v>1.2099999999999999E-22</v>
      </c>
      <c r="F41" s="4">
        <v>1.2399999999999999E-20</v>
      </c>
      <c r="G41" s="2" t="s">
        <v>152</v>
      </c>
      <c r="I41" s="2" t="s">
        <v>26</v>
      </c>
      <c r="J41" s="2" t="s">
        <v>17</v>
      </c>
      <c r="K41" s="2" t="s">
        <v>17</v>
      </c>
      <c r="L41" s="2" t="s">
        <v>48</v>
      </c>
    </row>
    <row r="42" spans="1:12" x14ac:dyDescent="0.3">
      <c r="A42" s="2" t="s">
        <v>153</v>
      </c>
      <c r="B42" s="2">
        <v>144.90235720000001</v>
      </c>
      <c r="C42" s="2">
        <v>1.135778027</v>
      </c>
      <c r="D42" s="2">
        <v>0.16965006899999999</v>
      </c>
      <c r="E42" s="4">
        <v>9.9399999999999998E-15</v>
      </c>
      <c r="F42" s="4">
        <v>4.02E-13</v>
      </c>
      <c r="G42" s="2" t="s">
        <v>154</v>
      </c>
      <c r="H42" s="2" t="s">
        <v>155</v>
      </c>
      <c r="I42" s="2" t="s">
        <v>156</v>
      </c>
      <c r="J42" s="2" t="s">
        <v>17</v>
      </c>
      <c r="K42" s="2" t="s">
        <v>32</v>
      </c>
      <c r="L42" s="2" t="s">
        <v>27</v>
      </c>
    </row>
    <row r="43" spans="1:12" x14ac:dyDescent="0.3">
      <c r="A43" s="2" t="s">
        <v>157</v>
      </c>
      <c r="B43" s="2">
        <v>1027.3867720000001</v>
      </c>
      <c r="C43" s="2">
        <v>1.1268586599999999</v>
      </c>
      <c r="D43" s="2">
        <v>0.111167455</v>
      </c>
      <c r="E43" s="4">
        <v>2.08E-27</v>
      </c>
      <c r="F43" s="4">
        <v>3.4E-25</v>
      </c>
      <c r="G43" s="2" t="s">
        <v>158</v>
      </c>
      <c r="H43" s="2" t="s">
        <v>159</v>
      </c>
      <c r="I43" s="2" t="s">
        <v>160</v>
      </c>
      <c r="J43" s="2" t="s">
        <v>17</v>
      </c>
      <c r="K43" s="2" t="s">
        <v>32</v>
      </c>
      <c r="L43" s="2" t="s">
        <v>38</v>
      </c>
    </row>
    <row r="44" spans="1:12" x14ac:dyDescent="0.3">
      <c r="A44" s="2" t="s">
        <v>161</v>
      </c>
      <c r="B44" s="2">
        <v>1567.2099009999999</v>
      </c>
      <c r="C44" s="2">
        <v>1.1182805419999999</v>
      </c>
      <c r="D44" s="2">
        <v>0.15516690499999999</v>
      </c>
      <c r="E44" s="4">
        <v>3.2600000000000002E-16</v>
      </c>
      <c r="F44" s="4">
        <v>1.6499999999999999E-14</v>
      </c>
      <c r="G44" s="2" t="s">
        <v>162</v>
      </c>
      <c r="H44" s="2" t="s">
        <v>163</v>
      </c>
      <c r="I44" s="2" t="s">
        <v>164</v>
      </c>
      <c r="J44" s="2" t="s">
        <v>23</v>
      </c>
      <c r="K44" s="2" t="s">
        <v>17</v>
      </c>
      <c r="L44" s="2" t="s">
        <v>48</v>
      </c>
    </row>
    <row r="45" spans="1:12" x14ac:dyDescent="0.3">
      <c r="A45" s="2" t="s">
        <v>165</v>
      </c>
      <c r="B45" s="2">
        <v>7911.0711769999998</v>
      </c>
      <c r="C45" s="2">
        <v>1.104267042</v>
      </c>
      <c r="D45" s="2">
        <v>8.2473517999999996E-2</v>
      </c>
      <c r="E45" s="4">
        <v>5.4500000000000004E-44</v>
      </c>
      <c r="F45" s="4">
        <v>3.2699999999999998E-41</v>
      </c>
      <c r="G45" s="2" t="s">
        <v>166</v>
      </c>
      <c r="I45" s="2" t="s">
        <v>167</v>
      </c>
      <c r="J45" s="2" t="s">
        <v>17</v>
      </c>
      <c r="K45" s="2" t="s">
        <v>17</v>
      </c>
      <c r="L45" s="2" t="s">
        <v>48</v>
      </c>
    </row>
    <row r="46" spans="1:12" x14ac:dyDescent="0.3">
      <c r="A46" s="2" t="s">
        <v>168</v>
      </c>
      <c r="B46" s="2">
        <v>35125.279410000003</v>
      </c>
      <c r="C46" s="2">
        <v>1.0950787310000001</v>
      </c>
      <c r="D46" s="2">
        <v>8.7097172E-2</v>
      </c>
      <c r="E46" s="4">
        <v>2.6E-39</v>
      </c>
      <c r="F46" s="4">
        <v>1.1700000000000001E-36</v>
      </c>
      <c r="G46" s="2" t="s">
        <v>169</v>
      </c>
      <c r="H46" s="2" t="s">
        <v>170</v>
      </c>
      <c r="I46" s="2" t="s">
        <v>171</v>
      </c>
      <c r="J46" s="2" t="s">
        <v>17</v>
      </c>
      <c r="K46" s="2" t="s">
        <v>17</v>
      </c>
      <c r="L46" s="2" t="s">
        <v>48</v>
      </c>
    </row>
    <row r="47" spans="1:12" x14ac:dyDescent="0.3">
      <c r="A47" s="2" t="s">
        <v>172</v>
      </c>
      <c r="B47" s="2">
        <v>898.85129470000004</v>
      </c>
      <c r="C47" s="2">
        <v>1.0877391750000001</v>
      </c>
      <c r="D47" s="2">
        <v>0.100468681</v>
      </c>
      <c r="E47" s="4">
        <v>2.3999999999999998E-30</v>
      </c>
      <c r="F47" s="4">
        <v>5.7599999999999996E-28</v>
      </c>
      <c r="G47" s="2" t="s">
        <v>173</v>
      </c>
      <c r="I47" s="2" t="s">
        <v>174</v>
      </c>
    </row>
    <row r="48" spans="1:12" x14ac:dyDescent="0.3">
      <c r="A48" s="2" t="s">
        <v>175</v>
      </c>
      <c r="B48" s="2">
        <v>1283.0229380000001</v>
      </c>
      <c r="C48" s="2">
        <v>1.0688662849999999</v>
      </c>
      <c r="D48" s="2">
        <v>0.25849702499999999</v>
      </c>
      <c r="E48" s="4">
        <v>2.9499999999999999E-8</v>
      </c>
      <c r="F48" s="4">
        <v>4.2500000000000001E-7</v>
      </c>
      <c r="G48" s="2" t="s">
        <v>176</v>
      </c>
      <c r="I48" s="2" t="s">
        <v>177</v>
      </c>
    </row>
    <row r="49" spans="1:9" x14ac:dyDescent="0.3">
      <c r="A49" s="2" t="s">
        <v>178</v>
      </c>
      <c r="B49" s="2">
        <v>1737.532541</v>
      </c>
      <c r="C49" s="2">
        <v>1.0633874679999999</v>
      </c>
      <c r="D49" s="2">
        <v>0.21407396100000001</v>
      </c>
      <c r="E49" s="4">
        <v>6.2400000000000002E-10</v>
      </c>
      <c r="F49" s="4">
        <v>1.22E-8</v>
      </c>
      <c r="G49" s="2" t="s">
        <v>179</v>
      </c>
      <c r="I49" s="2" t="s">
        <v>180</v>
      </c>
    </row>
    <row r="50" spans="1:9" x14ac:dyDescent="0.3">
      <c r="A50" s="2" t="s">
        <v>181</v>
      </c>
      <c r="B50" s="2">
        <v>414.46735469999999</v>
      </c>
      <c r="C50" s="2">
        <v>1.061131933</v>
      </c>
      <c r="D50" s="2">
        <v>0.13996950799999999</v>
      </c>
      <c r="E50" s="4">
        <v>3.9200000000000001E-17</v>
      </c>
      <c r="F50" s="4">
        <v>2.3199999999999998E-15</v>
      </c>
      <c r="G50" s="2" t="s">
        <v>182</v>
      </c>
      <c r="I50" s="2" t="s">
        <v>183</v>
      </c>
    </row>
    <row r="51" spans="1:9" x14ac:dyDescent="0.3">
      <c r="A51" s="2" t="s">
        <v>184</v>
      </c>
      <c r="B51" s="2">
        <v>4452.5886890000002</v>
      </c>
      <c r="C51" s="2">
        <v>1.0565247200000001</v>
      </c>
      <c r="D51" s="2">
        <v>0.10300720200000001</v>
      </c>
      <c r="E51" s="4">
        <v>1.5000000000000001E-27</v>
      </c>
      <c r="F51" s="4">
        <v>2.58E-25</v>
      </c>
      <c r="G51" s="2" t="s">
        <v>185</v>
      </c>
      <c r="I51" s="2" t="s">
        <v>186</v>
      </c>
    </row>
    <row r="52" spans="1:9" x14ac:dyDescent="0.3">
      <c r="A52" s="2" t="s">
        <v>187</v>
      </c>
      <c r="B52" s="2">
        <v>1539.781268</v>
      </c>
      <c r="C52" s="2">
        <v>1.050006394</v>
      </c>
      <c r="D52" s="2">
        <v>0.137960166</v>
      </c>
      <c r="E52" s="4">
        <v>3.5600000000000002E-17</v>
      </c>
      <c r="F52" s="4">
        <v>2.1400000000000001E-15</v>
      </c>
      <c r="G52" s="2" t="s">
        <v>188</v>
      </c>
      <c r="I52" s="2" t="s">
        <v>189</v>
      </c>
    </row>
    <row r="53" spans="1:9" x14ac:dyDescent="0.3">
      <c r="A53" s="2" t="s">
        <v>190</v>
      </c>
      <c r="B53" s="2">
        <v>163.82742300000001</v>
      </c>
      <c r="C53" s="2">
        <v>1.0306183179999999</v>
      </c>
      <c r="D53" s="2">
        <v>0.190015147</v>
      </c>
      <c r="E53" s="4">
        <v>7.8399999999999996E-11</v>
      </c>
      <c r="F53" s="4">
        <v>1.8300000000000001E-9</v>
      </c>
      <c r="G53" s="2" t="s">
        <v>191</v>
      </c>
      <c r="I53" s="2" t="s">
        <v>192</v>
      </c>
    </row>
    <row r="54" spans="1:9" x14ac:dyDescent="0.3">
      <c r="A54" s="2" t="s">
        <v>193</v>
      </c>
      <c r="B54" s="2">
        <v>7289.7061530000001</v>
      </c>
      <c r="C54" s="2">
        <v>1.0284687349999999</v>
      </c>
      <c r="D54" s="2">
        <v>0.13123042500000001</v>
      </c>
      <c r="E54" s="4">
        <v>7.8500000000000006E-18</v>
      </c>
      <c r="F54" s="4">
        <v>5.1200000000000004E-16</v>
      </c>
      <c r="G54" s="2" t="s">
        <v>194</v>
      </c>
      <c r="I54" s="2" t="s">
        <v>195</v>
      </c>
    </row>
    <row r="55" spans="1:9" x14ac:dyDescent="0.3">
      <c r="A55" s="2" t="s">
        <v>196</v>
      </c>
      <c r="B55" s="2">
        <v>140.2203906</v>
      </c>
      <c r="C55" s="2">
        <v>1.0218035299999999</v>
      </c>
      <c r="D55" s="2">
        <v>0.228232767</v>
      </c>
      <c r="E55" s="4">
        <v>9.94E-9</v>
      </c>
      <c r="F55" s="4">
        <v>1.6E-7</v>
      </c>
      <c r="G55" s="2" t="s">
        <v>197</v>
      </c>
      <c r="I55" s="2" t="s">
        <v>198</v>
      </c>
    </row>
    <row r="56" spans="1:9" x14ac:dyDescent="0.3">
      <c r="A56" s="2" t="s">
        <v>199</v>
      </c>
      <c r="B56" s="2">
        <v>1063.469008</v>
      </c>
      <c r="C56" s="2">
        <v>1.0217079330000001</v>
      </c>
      <c r="D56" s="2">
        <v>0.218554155</v>
      </c>
      <c r="E56" s="4">
        <v>3.9600000000000004E-9</v>
      </c>
      <c r="F56" s="4">
        <v>6.8600000000000005E-8</v>
      </c>
      <c r="G56" s="2" t="s">
        <v>200</v>
      </c>
      <c r="I56" s="2" t="s">
        <v>201</v>
      </c>
    </row>
    <row r="57" spans="1:9" x14ac:dyDescent="0.3">
      <c r="A57" s="2" t="s">
        <v>202</v>
      </c>
      <c r="B57" s="2">
        <v>316.59521519999998</v>
      </c>
      <c r="C57" s="2">
        <v>1.018554228</v>
      </c>
      <c r="D57" s="2">
        <v>0.12979468199999999</v>
      </c>
      <c r="E57" s="4">
        <v>8.1E-18</v>
      </c>
      <c r="F57" s="4">
        <v>5.1200000000000004E-16</v>
      </c>
      <c r="G57" s="2" t="s">
        <v>203</v>
      </c>
      <c r="I57" s="2" t="s">
        <v>204</v>
      </c>
    </row>
    <row r="58" spans="1:9" x14ac:dyDescent="0.3">
      <c r="A58" s="2" t="s">
        <v>205</v>
      </c>
      <c r="B58" s="2">
        <v>330.8996606</v>
      </c>
      <c r="C58" s="2">
        <v>1.017932863</v>
      </c>
      <c r="D58" s="2">
        <v>0.150362946</v>
      </c>
      <c r="E58" s="4">
        <v>2.2800000000000001E-14</v>
      </c>
      <c r="F58" s="4">
        <v>8.5499999999999999E-13</v>
      </c>
      <c r="G58" s="2" t="s">
        <v>206</v>
      </c>
      <c r="I58" s="2" t="s">
        <v>207</v>
      </c>
    </row>
    <row r="59" spans="1:9" x14ac:dyDescent="0.3">
      <c r="A59" s="2" t="s">
        <v>208</v>
      </c>
      <c r="B59" s="2">
        <v>901.16934819999994</v>
      </c>
      <c r="C59" s="2">
        <v>1.0122969390000001</v>
      </c>
      <c r="D59" s="2">
        <v>0.12735917999999999</v>
      </c>
      <c r="E59" s="4">
        <v>3.8900000000000001E-18</v>
      </c>
      <c r="F59" s="4">
        <v>2.5999999999999998E-16</v>
      </c>
      <c r="G59" s="2" t="s">
        <v>209</v>
      </c>
      <c r="I59" s="2" t="s">
        <v>210</v>
      </c>
    </row>
    <row r="60" spans="1:9" x14ac:dyDescent="0.3">
      <c r="A60" s="2" t="s">
        <v>211</v>
      </c>
      <c r="B60" s="2">
        <v>383.74931570000001</v>
      </c>
      <c r="C60" s="2">
        <v>1.008027064</v>
      </c>
      <c r="D60" s="2">
        <v>0.171252812</v>
      </c>
      <c r="E60" s="4">
        <v>7.1100000000000002E-12</v>
      </c>
      <c r="F60" s="4">
        <v>1.9699999999999999E-10</v>
      </c>
      <c r="G60" s="2" t="s">
        <v>212</v>
      </c>
      <c r="I60" s="2" t="s">
        <v>213</v>
      </c>
    </row>
    <row r="61" spans="1:9" x14ac:dyDescent="0.3">
      <c r="A61" s="2" t="s">
        <v>214</v>
      </c>
      <c r="B61" s="2">
        <v>1763.1524400000001</v>
      </c>
      <c r="C61" s="2">
        <v>0.98685857600000004</v>
      </c>
      <c r="D61" s="2">
        <v>9.9249641E-2</v>
      </c>
      <c r="E61" s="4">
        <v>8.12E-26</v>
      </c>
      <c r="F61" s="4">
        <v>1.27E-23</v>
      </c>
      <c r="G61" s="2" t="s">
        <v>215</v>
      </c>
      <c r="I61" s="2" t="s">
        <v>216</v>
      </c>
    </row>
    <row r="62" spans="1:9" x14ac:dyDescent="0.3">
      <c r="A62" s="2" t="s">
        <v>217</v>
      </c>
      <c r="B62" s="2">
        <v>23694.455460000001</v>
      </c>
      <c r="C62" s="2">
        <v>0.98136822800000001</v>
      </c>
      <c r="D62" s="2">
        <v>0.111995656</v>
      </c>
      <c r="E62" s="4">
        <v>5.7700000000000003E-21</v>
      </c>
      <c r="F62" s="4">
        <v>5.2000000000000003E-19</v>
      </c>
      <c r="G62" s="2" t="s">
        <v>218</v>
      </c>
      <c r="I62" s="2" t="s">
        <v>219</v>
      </c>
    </row>
    <row r="63" spans="1:9" x14ac:dyDescent="0.3">
      <c r="A63" s="2" t="s">
        <v>220</v>
      </c>
      <c r="B63" s="2">
        <v>50.89905916</v>
      </c>
      <c r="C63" s="2">
        <v>0.97121564999999999</v>
      </c>
      <c r="D63" s="2">
        <v>0.26676358100000003</v>
      </c>
      <c r="E63" s="4">
        <v>5.0399999999999996E-7</v>
      </c>
      <c r="F63" s="4">
        <v>5.7100000000000004E-6</v>
      </c>
      <c r="G63" s="2" t="e">
        <v>#N/A</v>
      </c>
      <c r="I63" s="2" t="e">
        <v>#N/A</v>
      </c>
    </row>
    <row r="64" spans="1:9" x14ac:dyDescent="0.3">
      <c r="A64" s="2" t="s">
        <v>221</v>
      </c>
      <c r="B64" s="2">
        <v>3710.5516870000001</v>
      </c>
      <c r="C64" s="2">
        <v>0.96992255999999999</v>
      </c>
      <c r="D64" s="2">
        <v>0.12866029200000001</v>
      </c>
      <c r="E64" s="4">
        <v>1.5E-16</v>
      </c>
      <c r="F64" s="4">
        <v>8.4200000000000003E-15</v>
      </c>
      <c r="G64" s="2" t="s">
        <v>222</v>
      </c>
      <c r="I64" s="2" t="s">
        <v>223</v>
      </c>
    </row>
    <row r="65" spans="1:9" x14ac:dyDescent="0.3">
      <c r="A65" s="2" t="s">
        <v>224</v>
      </c>
      <c r="B65" s="2">
        <v>375.22429319999998</v>
      </c>
      <c r="C65" s="2">
        <v>0.96854439800000003</v>
      </c>
      <c r="D65" s="2">
        <v>0.141967222</v>
      </c>
      <c r="E65" s="4">
        <v>2.6999999999999999E-14</v>
      </c>
      <c r="F65" s="4">
        <v>9.9099999999999992E-13</v>
      </c>
      <c r="G65" s="2" t="s">
        <v>225</v>
      </c>
      <c r="I65" s="2" t="s">
        <v>226</v>
      </c>
    </row>
    <row r="66" spans="1:9" x14ac:dyDescent="0.3">
      <c r="A66" s="2" t="s">
        <v>227</v>
      </c>
      <c r="B66" s="2">
        <v>103.4265611</v>
      </c>
      <c r="C66" s="2">
        <v>0.967462504</v>
      </c>
      <c r="D66" s="2">
        <v>0.35551063100000002</v>
      </c>
      <c r="E66" s="4">
        <v>1.1E-5</v>
      </c>
      <c r="F66" s="4">
        <v>9.2299999999999994E-5</v>
      </c>
      <c r="G66" s="2" t="s">
        <v>212</v>
      </c>
      <c r="I66" s="2" t="s">
        <v>228</v>
      </c>
    </row>
    <row r="67" spans="1:9" x14ac:dyDescent="0.3">
      <c r="A67" s="2" t="s">
        <v>229</v>
      </c>
      <c r="B67" s="2">
        <v>51.072381829999998</v>
      </c>
      <c r="C67" s="2">
        <v>0.94890091399999998</v>
      </c>
      <c r="D67" s="2">
        <v>0.31702218500000001</v>
      </c>
      <c r="E67" s="4">
        <v>5.5600000000000001E-6</v>
      </c>
      <c r="F67" s="4">
        <v>4.99E-5</v>
      </c>
      <c r="G67" s="2" t="s">
        <v>230</v>
      </c>
      <c r="I67" s="2" t="s">
        <v>231</v>
      </c>
    </row>
    <row r="68" spans="1:9" x14ac:dyDescent="0.3">
      <c r="A68" s="2" t="s">
        <v>232</v>
      </c>
      <c r="B68" s="2">
        <v>472.72831170000001</v>
      </c>
      <c r="C68" s="2">
        <v>0.94071322800000001</v>
      </c>
      <c r="D68" s="2">
        <v>0.12554413</v>
      </c>
      <c r="E68" s="4">
        <v>2.8300000000000001E-16</v>
      </c>
      <c r="F68" s="4">
        <v>1.4599999999999999E-14</v>
      </c>
      <c r="G68" s="2" t="s">
        <v>233</v>
      </c>
      <c r="I68" s="2" t="s">
        <v>234</v>
      </c>
    </row>
    <row r="69" spans="1:9" x14ac:dyDescent="0.3">
      <c r="A69" s="2" t="s">
        <v>235</v>
      </c>
      <c r="B69" s="2">
        <v>603.68594580000001</v>
      </c>
      <c r="C69" s="2">
        <v>0.92884195199999997</v>
      </c>
      <c r="D69" s="2">
        <v>0.105783764</v>
      </c>
      <c r="E69" s="4">
        <v>8.2800000000000004E-21</v>
      </c>
      <c r="F69" s="4">
        <v>7.28E-19</v>
      </c>
      <c r="G69" s="2" t="s">
        <v>236</v>
      </c>
      <c r="I69" s="2" t="s">
        <v>237</v>
      </c>
    </row>
    <row r="70" spans="1:9" x14ac:dyDescent="0.3">
      <c r="A70" s="2" t="s">
        <v>238</v>
      </c>
      <c r="B70" s="2">
        <v>219.33331419999999</v>
      </c>
      <c r="C70" s="2">
        <v>0.92870758899999994</v>
      </c>
      <c r="D70" s="2">
        <v>0.16666347300000001</v>
      </c>
      <c r="E70" s="4">
        <v>9.7399999999999995E-11</v>
      </c>
      <c r="F70" s="4">
        <v>2.2499999999999999E-9</v>
      </c>
      <c r="G70" s="2" t="s">
        <v>239</v>
      </c>
      <c r="I70" s="2" t="s">
        <v>240</v>
      </c>
    </row>
    <row r="71" spans="1:9" x14ac:dyDescent="0.3">
      <c r="A71" s="2" t="s">
        <v>241</v>
      </c>
      <c r="B71" s="2">
        <v>286.4846708</v>
      </c>
      <c r="C71" s="2">
        <v>0.92190805300000001</v>
      </c>
      <c r="D71" s="2">
        <v>0.153349297</v>
      </c>
      <c r="E71" s="4">
        <v>8.0300000000000003E-12</v>
      </c>
      <c r="F71" s="4">
        <v>2.2100000000000001E-10</v>
      </c>
      <c r="G71" s="2" t="s">
        <v>242</v>
      </c>
      <c r="I71" s="2" t="s">
        <v>243</v>
      </c>
    </row>
    <row r="72" spans="1:9" x14ac:dyDescent="0.3">
      <c r="A72" s="2" t="s">
        <v>244</v>
      </c>
      <c r="B72" s="2">
        <v>3686.8794250000001</v>
      </c>
      <c r="C72" s="2">
        <v>0.89401714099999996</v>
      </c>
      <c r="D72" s="2">
        <v>0.168509989</v>
      </c>
      <c r="E72" s="4">
        <v>5.8299999999999995E-10</v>
      </c>
      <c r="F72" s="4">
        <v>1.1700000000000001E-8</v>
      </c>
      <c r="G72" s="2" t="s">
        <v>245</v>
      </c>
      <c r="I72" s="2" t="s">
        <v>246</v>
      </c>
    </row>
    <row r="73" spans="1:9" x14ac:dyDescent="0.3">
      <c r="A73" s="2" t="s">
        <v>247</v>
      </c>
      <c r="B73" s="2">
        <v>251.6983884</v>
      </c>
      <c r="C73" s="2">
        <v>0.89250066699999997</v>
      </c>
      <c r="D73" s="2">
        <v>0.14947503600000001</v>
      </c>
      <c r="E73" s="4">
        <v>1.35E-11</v>
      </c>
      <c r="F73" s="4">
        <v>3.5600000000000001E-10</v>
      </c>
      <c r="G73" s="2" t="s">
        <v>248</v>
      </c>
      <c r="I73" s="2" t="s">
        <v>249</v>
      </c>
    </row>
    <row r="74" spans="1:9" x14ac:dyDescent="0.3">
      <c r="A74" s="2" t="s">
        <v>250</v>
      </c>
      <c r="B74" s="2">
        <v>32067.581999999999</v>
      </c>
      <c r="C74" s="2">
        <v>0.89221108699999996</v>
      </c>
      <c r="D74" s="2">
        <v>9.3290083999999995E-2</v>
      </c>
      <c r="E74" s="4">
        <v>8.2699999999999997E-24</v>
      </c>
      <c r="F74" s="4">
        <v>9.9300000000000003E-22</v>
      </c>
      <c r="G74" s="2" t="s">
        <v>251</v>
      </c>
      <c r="I74" s="2" t="s">
        <v>252</v>
      </c>
    </row>
    <row r="75" spans="1:9" x14ac:dyDescent="0.3">
      <c r="A75" s="2" t="s">
        <v>253</v>
      </c>
      <c r="B75" s="2">
        <v>281.60884049999999</v>
      </c>
      <c r="C75" s="2">
        <v>0.87992018299999997</v>
      </c>
      <c r="D75" s="2">
        <v>0.19107570600000001</v>
      </c>
      <c r="E75" s="4">
        <v>2.18E-8</v>
      </c>
      <c r="F75" s="4">
        <v>3.2399999999999999E-7</v>
      </c>
      <c r="G75" s="2" t="s">
        <v>254</v>
      </c>
      <c r="I75" s="2" t="s">
        <v>255</v>
      </c>
    </row>
    <row r="76" spans="1:9" x14ac:dyDescent="0.3">
      <c r="A76" s="2" t="s">
        <v>256</v>
      </c>
      <c r="B76" s="2">
        <v>2314.1059770000002</v>
      </c>
      <c r="C76" s="2">
        <v>0.87877549300000002</v>
      </c>
      <c r="D76" s="2">
        <v>9.1194314999999998E-2</v>
      </c>
      <c r="E76" s="4">
        <v>4.5899999999999999E-24</v>
      </c>
      <c r="F76" s="4">
        <v>5.7100000000000003E-22</v>
      </c>
      <c r="G76" s="2" t="s">
        <v>257</v>
      </c>
      <c r="I76" s="2" t="s">
        <v>258</v>
      </c>
    </row>
    <row r="77" spans="1:9" x14ac:dyDescent="0.3">
      <c r="A77" s="2" t="s">
        <v>259</v>
      </c>
      <c r="B77" s="2">
        <v>142.5330151</v>
      </c>
      <c r="C77" s="2">
        <v>0.87848353800000001</v>
      </c>
      <c r="D77" s="2">
        <v>0.171120829</v>
      </c>
      <c r="E77" s="4">
        <v>1.6600000000000001E-9</v>
      </c>
      <c r="F77" s="4">
        <v>3.0600000000000003E-8</v>
      </c>
      <c r="G77" s="2" t="s">
        <v>260</v>
      </c>
      <c r="I77" s="2" t="s">
        <v>261</v>
      </c>
    </row>
    <row r="78" spans="1:9" x14ac:dyDescent="0.3">
      <c r="A78" s="2" t="s">
        <v>262</v>
      </c>
      <c r="B78" s="2">
        <v>3083.0614409999998</v>
      </c>
      <c r="C78" s="2">
        <v>0.877089597</v>
      </c>
      <c r="D78" s="2">
        <v>0.10689053599999999</v>
      </c>
      <c r="E78" s="4">
        <v>1.7900000000000001E-18</v>
      </c>
      <c r="F78" s="4">
        <v>1.2399999999999999E-16</v>
      </c>
      <c r="G78" s="2" t="s">
        <v>263</v>
      </c>
      <c r="I78" s="2" t="s">
        <v>264</v>
      </c>
    </row>
    <row r="79" spans="1:9" x14ac:dyDescent="0.3">
      <c r="A79" s="2" t="s">
        <v>265</v>
      </c>
      <c r="B79" s="2">
        <v>212.32057689999999</v>
      </c>
      <c r="C79" s="2">
        <v>0.87447069399999999</v>
      </c>
      <c r="D79" s="2">
        <v>0.28316289300000003</v>
      </c>
      <c r="E79" s="4">
        <v>7.7700000000000001E-6</v>
      </c>
      <c r="F79" s="4">
        <v>6.7500000000000001E-5</v>
      </c>
      <c r="G79" s="2" t="s">
        <v>266</v>
      </c>
      <c r="I79" s="2" t="s">
        <v>267</v>
      </c>
    </row>
    <row r="80" spans="1:9" x14ac:dyDescent="0.3">
      <c r="A80" s="2" t="s">
        <v>268</v>
      </c>
      <c r="B80" s="2">
        <v>398.9556288</v>
      </c>
      <c r="C80" s="2">
        <v>0.86964926300000001</v>
      </c>
      <c r="D80" s="2">
        <v>0.13372229899999999</v>
      </c>
      <c r="E80" s="4">
        <v>5.8200000000000004E-13</v>
      </c>
      <c r="F80" s="4">
        <v>1.8199999999999999E-11</v>
      </c>
      <c r="G80" s="2" t="s">
        <v>269</v>
      </c>
      <c r="I80" s="2" t="s">
        <v>26</v>
      </c>
    </row>
    <row r="81" spans="1:9" x14ac:dyDescent="0.3">
      <c r="A81" s="2" t="s">
        <v>270</v>
      </c>
      <c r="B81" s="2">
        <v>1298.909979</v>
      </c>
      <c r="C81" s="2">
        <v>0.86643427100000003</v>
      </c>
      <c r="D81" s="2">
        <v>0.176881343</v>
      </c>
      <c r="E81" s="4">
        <v>6.0699999999999999E-9</v>
      </c>
      <c r="F81" s="4">
        <v>1.01E-7</v>
      </c>
      <c r="G81" s="2" t="s">
        <v>271</v>
      </c>
      <c r="I81" s="2" t="s">
        <v>272</v>
      </c>
    </row>
    <row r="82" spans="1:9" x14ac:dyDescent="0.3">
      <c r="A82" s="2" t="s">
        <v>273</v>
      </c>
      <c r="B82" s="2">
        <v>174.20047059999999</v>
      </c>
      <c r="C82" s="2">
        <v>0.86508924499999995</v>
      </c>
      <c r="D82" s="2">
        <v>0.152543968</v>
      </c>
      <c r="E82" s="4">
        <v>1E-10</v>
      </c>
      <c r="F82" s="4">
        <v>2.3100000000000001E-9</v>
      </c>
      <c r="G82" s="2" t="s">
        <v>274</v>
      </c>
      <c r="I82" s="2" t="s">
        <v>275</v>
      </c>
    </row>
    <row r="83" spans="1:9" x14ac:dyDescent="0.3">
      <c r="A83" s="2" t="s">
        <v>276</v>
      </c>
      <c r="B83" s="2">
        <v>1254.2465930000001</v>
      </c>
      <c r="C83" s="2">
        <v>0.86198119900000003</v>
      </c>
      <c r="D83" s="2">
        <v>9.0576412999999995E-2</v>
      </c>
      <c r="E83" s="4">
        <v>1.6699999999999999E-23</v>
      </c>
      <c r="F83" s="4">
        <v>1.8800000000000001E-21</v>
      </c>
      <c r="G83" s="2" t="s">
        <v>277</v>
      </c>
      <c r="I83" s="2" t="s">
        <v>278</v>
      </c>
    </row>
    <row r="84" spans="1:9" x14ac:dyDescent="0.3">
      <c r="A84" s="2" t="s">
        <v>279</v>
      </c>
      <c r="B84" s="2">
        <v>1666.6302639999999</v>
      </c>
      <c r="C84" s="2">
        <v>0.85896291499999999</v>
      </c>
      <c r="D84" s="2">
        <v>0.113516938</v>
      </c>
      <c r="E84" s="4">
        <v>3.3500000000000002E-16</v>
      </c>
      <c r="F84" s="4">
        <v>1.6799999999999998E-14</v>
      </c>
      <c r="G84" s="2" t="s">
        <v>280</v>
      </c>
      <c r="I84" s="2" t="s">
        <v>281</v>
      </c>
    </row>
    <row r="85" spans="1:9" x14ac:dyDescent="0.3">
      <c r="A85" s="2" t="s">
        <v>282</v>
      </c>
      <c r="B85" s="2">
        <v>243.0418038</v>
      </c>
      <c r="C85" s="2">
        <v>0.85653095300000004</v>
      </c>
      <c r="D85" s="2">
        <v>0.17729846799999999</v>
      </c>
      <c r="E85" s="4">
        <v>9.2400000000000004E-9</v>
      </c>
      <c r="F85" s="4">
        <v>1.5099999999999999E-7</v>
      </c>
      <c r="G85" s="2" t="s">
        <v>283</v>
      </c>
      <c r="I85" s="2" t="s">
        <v>284</v>
      </c>
    </row>
    <row r="86" spans="1:9" x14ac:dyDescent="0.3">
      <c r="A86" s="2" t="s">
        <v>285</v>
      </c>
      <c r="B86" s="2">
        <v>3128.4486959999999</v>
      </c>
      <c r="C86" s="2">
        <v>0.85409833000000002</v>
      </c>
      <c r="D86" s="2">
        <v>7.7400275000000004E-2</v>
      </c>
      <c r="E86" s="4">
        <v>2.68E-30</v>
      </c>
      <c r="F86" s="4">
        <v>6.0399999999999998E-28</v>
      </c>
      <c r="G86" s="2" t="s">
        <v>286</v>
      </c>
      <c r="I86" s="2" t="s">
        <v>287</v>
      </c>
    </row>
    <row r="87" spans="1:9" x14ac:dyDescent="0.3">
      <c r="A87" s="2" t="s">
        <v>288</v>
      </c>
      <c r="B87" s="2">
        <v>87830.53125</v>
      </c>
      <c r="C87" s="2">
        <v>0.85400130100000005</v>
      </c>
      <c r="D87" s="2">
        <v>6.9829629000000004E-2</v>
      </c>
      <c r="E87" s="4">
        <v>2.2799999999999999E-36</v>
      </c>
      <c r="F87" s="4">
        <v>7.4600000000000003E-34</v>
      </c>
      <c r="G87" s="2" t="s">
        <v>289</v>
      </c>
      <c r="I87" s="2" t="s">
        <v>290</v>
      </c>
    </row>
    <row r="88" spans="1:9" x14ac:dyDescent="0.3">
      <c r="A88" s="2" t="s">
        <v>291</v>
      </c>
      <c r="B88" s="2">
        <v>682.19222730000001</v>
      </c>
      <c r="C88" s="2">
        <v>0.85174778100000004</v>
      </c>
      <c r="D88" s="2">
        <v>0.11573441</v>
      </c>
      <c r="E88" s="4">
        <v>1.69E-15</v>
      </c>
      <c r="F88" s="4">
        <v>7.6300000000000001E-14</v>
      </c>
      <c r="G88" s="2" t="s">
        <v>292</v>
      </c>
      <c r="I88" s="2" t="s">
        <v>293</v>
      </c>
    </row>
    <row r="89" spans="1:9" x14ac:dyDescent="0.3">
      <c r="A89" s="2" t="s">
        <v>294</v>
      </c>
      <c r="B89" s="2">
        <v>903.22752279999997</v>
      </c>
      <c r="C89" s="2">
        <v>0.84870761800000005</v>
      </c>
      <c r="D89" s="2">
        <v>0.13371635200000001</v>
      </c>
      <c r="E89" s="4">
        <v>1.9199999999999999E-12</v>
      </c>
      <c r="F89" s="4">
        <v>5.6599999999999997E-11</v>
      </c>
      <c r="G89" s="2" t="s">
        <v>295</v>
      </c>
      <c r="I89" s="2" t="s">
        <v>296</v>
      </c>
    </row>
    <row r="90" spans="1:9" x14ac:dyDescent="0.3">
      <c r="A90" s="2" t="s">
        <v>297</v>
      </c>
      <c r="B90" s="2">
        <v>35126.109020000004</v>
      </c>
      <c r="C90" s="2">
        <v>0.848408457</v>
      </c>
      <c r="D90" s="2">
        <v>0.13358811100000001</v>
      </c>
      <c r="E90" s="4">
        <v>1.8699999999999999E-12</v>
      </c>
      <c r="F90" s="4">
        <v>5.5799999999999997E-11</v>
      </c>
      <c r="G90" s="2" t="s">
        <v>298</v>
      </c>
      <c r="I90" s="2" t="s">
        <v>299</v>
      </c>
    </row>
    <row r="91" spans="1:9" x14ac:dyDescent="0.3">
      <c r="A91" s="2" t="s">
        <v>300</v>
      </c>
      <c r="B91" s="2">
        <v>805.99892899999998</v>
      </c>
      <c r="C91" s="2">
        <v>0.84455714800000004</v>
      </c>
      <c r="D91" s="2">
        <v>0.116501691</v>
      </c>
      <c r="E91" s="4">
        <v>4.0499999999999999E-15</v>
      </c>
      <c r="F91" s="4">
        <v>1.7000000000000001E-13</v>
      </c>
      <c r="G91" s="2" t="s">
        <v>301</v>
      </c>
      <c r="I91" s="2" t="s">
        <v>302</v>
      </c>
    </row>
    <row r="92" spans="1:9" x14ac:dyDescent="0.3">
      <c r="A92" s="2" t="s">
        <v>303</v>
      </c>
      <c r="B92" s="2">
        <v>2951.3669479999999</v>
      </c>
      <c r="C92" s="2">
        <v>0.83829785899999998</v>
      </c>
      <c r="D92" s="2">
        <v>9.3070612999999996E-2</v>
      </c>
      <c r="E92" s="4">
        <v>2.33E-21</v>
      </c>
      <c r="F92" s="4">
        <v>2.2100000000000002E-19</v>
      </c>
      <c r="G92" s="2" t="s">
        <v>304</v>
      </c>
      <c r="I92" s="2" t="s">
        <v>305</v>
      </c>
    </row>
    <row r="93" spans="1:9" x14ac:dyDescent="0.3">
      <c r="A93" s="2" t="s">
        <v>306</v>
      </c>
      <c r="B93" s="2">
        <v>1062.4592479999999</v>
      </c>
      <c r="C93" s="2">
        <v>0.83224672499999997</v>
      </c>
      <c r="D93" s="2">
        <v>0.16066490999999999</v>
      </c>
      <c r="E93" s="4">
        <v>1.97E-9</v>
      </c>
      <c r="F93" s="4">
        <v>3.5299999999999998E-8</v>
      </c>
      <c r="G93" s="2" t="s">
        <v>307</v>
      </c>
      <c r="I93" s="2" t="s">
        <v>308</v>
      </c>
    </row>
    <row r="94" spans="1:9" x14ac:dyDescent="0.3">
      <c r="A94" s="2" t="s">
        <v>309</v>
      </c>
      <c r="B94" s="2">
        <v>644.41330719999996</v>
      </c>
      <c r="C94" s="2">
        <v>0.83069304799999999</v>
      </c>
      <c r="D94" s="2">
        <v>0.21427697300000001</v>
      </c>
      <c r="E94" s="4">
        <v>7.5700000000000002E-7</v>
      </c>
      <c r="F94" s="4">
        <v>8.3899999999999993E-6</v>
      </c>
      <c r="G94" s="2" t="s">
        <v>310</v>
      </c>
      <c r="I94" s="2" t="s">
        <v>311</v>
      </c>
    </row>
    <row r="95" spans="1:9" x14ac:dyDescent="0.3">
      <c r="A95" s="2" t="s">
        <v>312</v>
      </c>
      <c r="B95" s="2">
        <v>7789.925107</v>
      </c>
      <c r="C95" s="2">
        <v>0.82990014499999998</v>
      </c>
      <c r="D95" s="2">
        <v>0.13728613200000001</v>
      </c>
      <c r="E95" s="4">
        <v>1.4900000000000002E-11</v>
      </c>
      <c r="F95" s="4">
        <v>3.8200000000000003E-10</v>
      </c>
      <c r="G95" s="2" t="s">
        <v>313</v>
      </c>
      <c r="I95" s="2" t="s">
        <v>44</v>
      </c>
    </row>
    <row r="96" spans="1:9" x14ac:dyDescent="0.3">
      <c r="A96" s="2" t="s">
        <v>314</v>
      </c>
      <c r="B96" s="2">
        <v>453.03505109999998</v>
      </c>
      <c r="C96" s="2">
        <v>0.82843607500000005</v>
      </c>
      <c r="D96" s="2">
        <v>0.14001382700000001</v>
      </c>
      <c r="E96" s="4">
        <v>3.2700000000000001E-11</v>
      </c>
      <c r="F96" s="4">
        <v>8.1099999999999999E-10</v>
      </c>
      <c r="G96" s="2" t="s">
        <v>315</v>
      </c>
      <c r="I96" s="2" t="s">
        <v>316</v>
      </c>
    </row>
    <row r="97" spans="1:9" x14ac:dyDescent="0.3">
      <c r="A97" s="2" t="s">
        <v>317</v>
      </c>
      <c r="B97" s="2">
        <v>997.43665829999998</v>
      </c>
      <c r="C97" s="2">
        <v>0.82249908299999996</v>
      </c>
      <c r="D97" s="2">
        <v>0.14659942200000001</v>
      </c>
      <c r="E97" s="4">
        <v>2.0399999999999999E-10</v>
      </c>
      <c r="F97" s="4">
        <v>4.4400000000000004E-9</v>
      </c>
      <c r="G97" s="2" t="s">
        <v>318</v>
      </c>
      <c r="I97" s="2" t="s">
        <v>26</v>
      </c>
    </row>
    <row r="98" spans="1:9" x14ac:dyDescent="0.3">
      <c r="A98" s="2" t="s">
        <v>319</v>
      </c>
      <c r="B98" s="2">
        <v>3690.5325720000001</v>
      </c>
      <c r="C98" s="2">
        <v>0.818341129</v>
      </c>
      <c r="D98" s="2">
        <v>0.16070116000000001</v>
      </c>
      <c r="E98" s="4">
        <v>3.4999999999999999E-9</v>
      </c>
      <c r="F98" s="4">
        <v>6.0899999999999996E-8</v>
      </c>
      <c r="G98" s="2" t="s">
        <v>320</v>
      </c>
      <c r="I98" s="2" t="s">
        <v>321</v>
      </c>
    </row>
    <row r="99" spans="1:9" x14ac:dyDescent="0.3">
      <c r="A99" s="2" t="s">
        <v>322</v>
      </c>
      <c r="B99" s="2">
        <v>5162.4800869999999</v>
      </c>
      <c r="C99" s="2">
        <v>0.81144359700000002</v>
      </c>
      <c r="D99" s="2">
        <v>7.3501495E-2</v>
      </c>
      <c r="E99" s="4">
        <v>3.4700000000000001E-30</v>
      </c>
      <c r="F99" s="4">
        <v>7.35E-28</v>
      </c>
      <c r="G99" s="2" t="s">
        <v>323</v>
      </c>
      <c r="I99" s="2" t="s">
        <v>324</v>
      </c>
    </row>
    <row r="100" spans="1:9" x14ac:dyDescent="0.3">
      <c r="A100" s="2" t="s">
        <v>325</v>
      </c>
      <c r="B100" s="2">
        <v>14593.859560000001</v>
      </c>
      <c r="C100" s="2">
        <v>0.81103349999999996</v>
      </c>
      <c r="D100" s="2">
        <v>0.14995303700000001</v>
      </c>
      <c r="E100" s="4">
        <v>6.9399999999999998E-10</v>
      </c>
      <c r="F100" s="4">
        <v>1.3399999999999999E-8</v>
      </c>
      <c r="G100" s="2" t="s">
        <v>326</v>
      </c>
      <c r="I100" s="2" t="s">
        <v>26</v>
      </c>
    </row>
    <row r="101" spans="1:9" x14ac:dyDescent="0.3">
      <c r="A101" s="2" t="s">
        <v>327</v>
      </c>
      <c r="B101" s="2">
        <v>659.37192600000003</v>
      </c>
      <c r="C101" s="2">
        <v>0.80874889900000002</v>
      </c>
      <c r="D101" s="2">
        <v>0.112965331</v>
      </c>
      <c r="E101" s="4">
        <v>1.0299999999999999E-14</v>
      </c>
      <c r="F101" s="4">
        <v>4.0900000000000002E-13</v>
      </c>
      <c r="G101" s="2" t="s">
        <v>328</v>
      </c>
      <c r="I101" s="2" t="s">
        <v>329</v>
      </c>
    </row>
    <row r="102" spans="1:9" x14ac:dyDescent="0.3">
      <c r="A102" s="2" t="s">
        <v>330</v>
      </c>
      <c r="B102" s="2">
        <v>528.09536549999996</v>
      </c>
      <c r="C102" s="2">
        <v>0.80874786499999995</v>
      </c>
      <c r="D102" s="2">
        <v>0.17079441300000001</v>
      </c>
      <c r="E102" s="4">
        <v>2.2399999999999999E-8</v>
      </c>
      <c r="F102" s="4">
        <v>3.3000000000000002E-7</v>
      </c>
      <c r="G102" s="2" t="s">
        <v>331</v>
      </c>
      <c r="I102" s="2" t="s">
        <v>332</v>
      </c>
    </row>
    <row r="103" spans="1:9" x14ac:dyDescent="0.3">
      <c r="A103" s="2" t="s">
        <v>333</v>
      </c>
      <c r="B103" s="2">
        <v>247.95573160000001</v>
      </c>
      <c r="C103" s="2">
        <v>0.80515530700000004</v>
      </c>
      <c r="D103" s="2">
        <v>0.13279197300000001</v>
      </c>
      <c r="E103" s="4">
        <v>1.62E-11</v>
      </c>
      <c r="F103" s="4">
        <v>4.1500000000000001E-10</v>
      </c>
      <c r="G103" s="2" t="s">
        <v>334</v>
      </c>
      <c r="I103" s="2" t="s">
        <v>335</v>
      </c>
    </row>
    <row r="104" spans="1:9" x14ac:dyDescent="0.3">
      <c r="A104" s="2" t="s">
        <v>336</v>
      </c>
      <c r="B104" s="2">
        <v>5003.6748049999997</v>
      </c>
      <c r="C104" s="2">
        <v>0.80182797299999997</v>
      </c>
      <c r="D104" s="2">
        <v>0.185552617</v>
      </c>
      <c r="E104" s="4">
        <v>1.5800000000000001E-7</v>
      </c>
      <c r="F104" s="4">
        <v>1.9599999999999999E-6</v>
      </c>
      <c r="G104" s="2" t="s">
        <v>337</v>
      </c>
      <c r="I104" s="2" t="s">
        <v>338</v>
      </c>
    </row>
    <row r="105" spans="1:9" x14ac:dyDescent="0.3">
      <c r="A105" s="2" t="s">
        <v>339</v>
      </c>
      <c r="B105" s="2">
        <v>650.93191160000003</v>
      </c>
      <c r="C105" s="2">
        <v>0.80160126399999998</v>
      </c>
      <c r="D105" s="2">
        <v>0.149877707</v>
      </c>
      <c r="E105" s="4">
        <v>1.0399999999999999E-9</v>
      </c>
      <c r="F105" s="4">
        <v>1.96E-8</v>
      </c>
      <c r="G105" s="2" t="s">
        <v>340</v>
      </c>
      <c r="I105" s="2" t="s">
        <v>341</v>
      </c>
    </row>
    <row r="106" spans="1:9" x14ac:dyDescent="0.3">
      <c r="A106" s="2" t="s">
        <v>342</v>
      </c>
      <c r="B106" s="2">
        <v>536.20858710000005</v>
      </c>
      <c r="C106" s="2">
        <v>0.79932667999999996</v>
      </c>
      <c r="D106" s="2">
        <v>0.14678042099999999</v>
      </c>
      <c r="E106" s="4">
        <v>6.2300000000000002E-10</v>
      </c>
      <c r="F106" s="4">
        <v>1.22E-8</v>
      </c>
      <c r="G106" s="2" t="s">
        <v>343</v>
      </c>
      <c r="I106" s="2" t="s">
        <v>344</v>
      </c>
    </row>
    <row r="107" spans="1:9" x14ac:dyDescent="0.3">
      <c r="A107" s="2" t="s">
        <v>345</v>
      </c>
      <c r="B107" s="2">
        <v>3818.2469839999999</v>
      </c>
      <c r="C107" s="2">
        <v>0.79686953999999999</v>
      </c>
      <c r="D107" s="2">
        <v>0.119428074</v>
      </c>
      <c r="E107" s="4">
        <v>3.4200000000000001E-13</v>
      </c>
      <c r="F107" s="4">
        <v>1.1100000000000001E-11</v>
      </c>
      <c r="G107" s="2" t="s">
        <v>346</v>
      </c>
      <c r="I107" s="2" t="s">
        <v>347</v>
      </c>
    </row>
    <row r="108" spans="1:9" x14ac:dyDescent="0.3">
      <c r="A108" s="2" t="s">
        <v>348</v>
      </c>
      <c r="B108" s="2">
        <v>741.03106009999999</v>
      </c>
      <c r="C108" s="2">
        <v>0.79315736699999995</v>
      </c>
      <c r="D108" s="2">
        <v>0.10291897699999999</v>
      </c>
      <c r="E108" s="4">
        <v>1.9000000000000001E-16</v>
      </c>
      <c r="F108" s="4">
        <v>1.02E-14</v>
      </c>
      <c r="G108" s="2" t="s">
        <v>349</v>
      </c>
      <c r="I108" s="2" t="s">
        <v>350</v>
      </c>
    </row>
    <row r="109" spans="1:9" x14ac:dyDescent="0.3">
      <c r="A109" s="2" t="s">
        <v>351</v>
      </c>
      <c r="B109" s="2">
        <v>1316.872445</v>
      </c>
      <c r="C109" s="2">
        <v>0.79117968900000002</v>
      </c>
      <c r="D109" s="2">
        <v>8.3462938E-2</v>
      </c>
      <c r="E109" s="4">
        <v>4.04E-23</v>
      </c>
      <c r="F109" s="4">
        <v>4.28E-21</v>
      </c>
      <c r="G109" s="2" t="s">
        <v>352</v>
      </c>
      <c r="I109" s="2" t="s">
        <v>353</v>
      </c>
    </row>
    <row r="110" spans="1:9" x14ac:dyDescent="0.3">
      <c r="A110" s="2" t="s">
        <v>354</v>
      </c>
      <c r="B110" s="2">
        <v>945.37193950000005</v>
      </c>
      <c r="C110" s="2">
        <v>0.78993018699999995</v>
      </c>
      <c r="D110" s="2">
        <v>0.157521889</v>
      </c>
      <c r="E110" s="4">
        <v>6.6100000000000001E-9</v>
      </c>
      <c r="F110" s="4">
        <v>1.1000000000000001E-7</v>
      </c>
      <c r="G110" s="2" t="s">
        <v>355</v>
      </c>
      <c r="I110" s="2" t="s">
        <v>356</v>
      </c>
    </row>
    <row r="111" spans="1:9" x14ac:dyDescent="0.3">
      <c r="A111" s="2" t="s">
        <v>357</v>
      </c>
      <c r="B111" s="2">
        <v>282.82307129999998</v>
      </c>
      <c r="C111" s="2">
        <v>0.78805998600000005</v>
      </c>
      <c r="D111" s="2">
        <v>0.14435303299999999</v>
      </c>
      <c r="E111" s="4">
        <v>6.3399999999999998E-10</v>
      </c>
      <c r="F111" s="4">
        <v>1.2299999999999999E-8</v>
      </c>
      <c r="G111" s="2" t="s">
        <v>358</v>
      </c>
      <c r="I111" s="2" t="s">
        <v>359</v>
      </c>
    </row>
    <row r="112" spans="1:9" x14ac:dyDescent="0.3">
      <c r="A112" s="2" t="s">
        <v>360</v>
      </c>
      <c r="B112" s="2">
        <v>1079.385432</v>
      </c>
      <c r="C112" s="2">
        <v>0.78514533500000006</v>
      </c>
      <c r="D112" s="2">
        <v>0.116182751</v>
      </c>
      <c r="E112" s="4">
        <v>2.0899999999999999E-13</v>
      </c>
      <c r="F112" s="4">
        <v>6.9700000000000004E-12</v>
      </c>
      <c r="G112" s="2" t="s">
        <v>361</v>
      </c>
      <c r="I112" s="2" t="s">
        <v>362</v>
      </c>
    </row>
    <row r="113" spans="1:9" x14ac:dyDescent="0.3">
      <c r="A113" s="2" t="s">
        <v>363</v>
      </c>
      <c r="B113" s="2">
        <v>114.1234256</v>
      </c>
      <c r="C113" s="2">
        <v>0.78456910700000004</v>
      </c>
      <c r="D113" s="2">
        <v>0.17147017000000001</v>
      </c>
      <c r="E113" s="4">
        <v>5.84E-8</v>
      </c>
      <c r="F113" s="4">
        <v>7.9699999999999995E-7</v>
      </c>
      <c r="G113" s="2" t="s">
        <v>364</v>
      </c>
      <c r="I113" s="2" t="s">
        <v>365</v>
      </c>
    </row>
    <row r="114" spans="1:9" x14ac:dyDescent="0.3">
      <c r="A114" s="2" t="s">
        <v>366</v>
      </c>
      <c r="B114" s="2">
        <v>12773.658100000001</v>
      </c>
      <c r="C114" s="2">
        <v>0.77378329599999995</v>
      </c>
      <c r="D114" s="2">
        <v>0.13495977200000001</v>
      </c>
      <c r="E114" s="4">
        <v>1.5E-10</v>
      </c>
      <c r="F114" s="4">
        <v>3.3299999999999999E-9</v>
      </c>
      <c r="G114" s="2" t="s">
        <v>367</v>
      </c>
      <c r="I114" s="2" t="s">
        <v>368</v>
      </c>
    </row>
    <row r="115" spans="1:9" x14ac:dyDescent="0.3">
      <c r="A115" s="2" t="s">
        <v>369</v>
      </c>
      <c r="B115" s="2">
        <v>1225.285175</v>
      </c>
      <c r="C115" s="2">
        <v>0.77031696500000002</v>
      </c>
      <c r="D115" s="2">
        <v>0.21760342099999999</v>
      </c>
      <c r="E115" s="4">
        <v>4.5700000000000003E-6</v>
      </c>
      <c r="F115" s="4">
        <v>4.1999999999999998E-5</v>
      </c>
      <c r="G115" s="2" t="s">
        <v>370</v>
      </c>
      <c r="I115" s="2" t="s">
        <v>371</v>
      </c>
    </row>
    <row r="116" spans="1:9" x14ac:dyDescent="0.3">
      <c r="A116" s="2" t="s">
        <v>372</v>
      </c>
      <c r="B116" s="2">
        <v>893.20277429999999</v>
      </c>
      <c r="C116" s="2">
        <v>0.76578161099999997</v>
      </c>
      <c r="D116" s="2">
        <v>0.159085066</v>
      </c>
      <c r="E116" s="4">
        <v>2.1999999999999998E-8</v>
      </c>
      <c r="F116" s="4">
        <v>3.2599999999999998E-7</v>
      </c>
      <c r="G116" s="2" t="s">
        <v>373</v>
      </c>
      <c r="I116" s="2" t="s">
        <v>374</v>
      </c>
    </row>
    <row r="117" spans="1:9" x14ac:dyDescent="0.3">
      <c r="A117" s="2" t="s">
        <v>375</v>
      </c>
      <c r="B117" s="2">
        <v>13548.46444</v>
      </c>
      <c r="C117" s="2">
        <v>0.76561950000000001</v>
      </c>
      <c r="D117" s="2">
        <v>8.8427325000000001E-2</v>
      </c>
      <c r="E117" s="4">
        <v>8.8699999999999996E-20</v>
      </c>
      <c r="F117" s="4">
        <v>6.9500000000000008E-18</v>
      </c>
      <c r="G117" s="2" t="s">
        <v>376</v>
      </c>
      <c r="I117" s="2" t="s">
        <v>377</v>
      </c>
    </row>
    <row r="118" spans="1:9" x14ac:dyDescent="0.3">
      <c r="A118" s="2" t="s">
        <v>378</v>
      </c>
      <c r="B118" s="2">
        <v>101.0475588</v>
      </c>
      <c r="C118" s="2">
        <v>0.76371199400000001</v>
      </c>
      <c r="D118" s="2">
        <v>0.33687911399999998</v>
      </c>
      <c r="E118" s="2">
        <v>1.7274E-4</v>
      </c>
      <c r="F118" s="2">
        <v>1.016681E-3</v>
      </c>
      <c r="G118" s="2" t="s">
        <v>379</v>
      </c>
      <c r="I118" s="2" t="s">
        <v>380</v>
      </c>
    </row>
    <row r="119" spans="1:9" x14ac:dyDescent="0.3">
      <c r="A119" s="2" t="s">
        <v>381</v>
      </c>
      <c r="B119" s="2">
        <v>1614.223892</v>
      </c>
      <c r="C119" s="2">
        <v>0.76171875200000005</v>
      </c>
      <c r="D119" s="2">
        <v>0.14380167399999999</v>
      </c>
      <c r="E119" s="4">
        <v>1.9000000000000001E-9</v>
      </c>
      <c r="F119" s="4">
        <v>3.4599999999999999E-8</v>
      </c>
      <c r="G119" s="2" t="s">
        <v>382</v>
      </c>
      <c r="I119" s="2" t="s">
        <v>383</v>
      </c>
    </row>
    <row r="120" spans="1:9" x14ac:dyDescent="0.3">
      <c r="A120" s="2" t="s">
        <v>384</v>
      </c>
      <c r="B120" s="2">
        <v>1372.3536389999999</v>
      </c>
      <c r="C120" s="2">
        <v>0.76017962100000003</v>
      </c>
      <c r="D120" s="2">
        <v>9.3485858000000005E-2</v>
      </c>
      <c r="E120" s="4">
        <v>8.0400000000000004E-18</v>
      </c>
      <c r="F120" s="4">
        <v>5.1200000000000004E-16</v>
      </c>
      <c r="G120" s="2" t="s">
        <v>385</v>
      </c>
      <c r="I120" s="2" t="s">
        <v>386</v>
      </c>
    </row>
    <row r="121" spans="1:9" x14ac:dyDescent="0.3">
      <c r="A121" s="2" t="s">
        <v>387</v>
      </c>
      <c r="B121" s="2">
        <v>344.86376760000002</v>
      </c>
      <c r="C121" s="2">
        <v>0.75121164500000004</v>
      </c>
      <c r="D121" s="2">
        <v>0.113165928</v>
      </c>
      <c r="E121" s="4">
        <v>6.0800000000000003E-13</v>
      </c>
      <c r="F121" s="4">
        <v>1.8700000000000001E-11</v>
      </c>
      <c r="G121" s="2" t="s">
        <v>388</v>
      </c>
      <c r="I121" s="2" t="s">
        <v>389</v>
      </c>
    </row>
    <row r="122" spans="1:9" x14ac:dyDescent="0.3">
      <c r="A122" s="2" t="s">
        <v>390</v>
      </c>
      <c r="B122" s="2">
        <v>95.328857299999996</v>
      </c>
      <c r="C122" s="2">
        <v>0.74728169899999997</v>
      </c>
      <c r="D122" s="2">
        <v>0.208978108</v>
      </c>
      <c r="E122" s="4">
        <v>4.95E-6</v>
      </c>
      <c r="F122" s="4">
        <v>4.5099999999999998E-5</v>
      </c>
      <c r="G122" s="2" t="e">
        <v>#N/A</v>
      </c>
      <c r="I122" s="2" t="s">
        <v>391</v>
      </c>
    </row>
    <row r="123" spans="1:9" x14ac:dyDescent="0.3">
      <c r="A123" s="2" t="s">
        <v>392</v>
      </c>
      <c r="B123" s="2">
        <v>3020.1399190000002</v>
      </c>
      <c r="C123" s="2">
        <v>0.74675720800000001</v>
      </c>
      <c r="D123" s="2">
        <v>0.104596696</v>
      </c>
      <c r="E123" s="4">
        <v>1.89E-14</v>
      </c>
      <c r="F123" s="4">
        <v>7.1799999999999997E-13</v>
      </c>
      <c r="G123" s="2" t="s">
        <v>393</v>
      </c>
      <c r="I123" s="2" t="s">
        <v>394</v>
      </c>
    </row>
    <row r="124" spans="1:9" x14ac:dyDescent="0.3">
      <c r="A124" s="2" t="s">
        <v>395</v>
      </c>
      <c r="B124" s="2">
        <v>179.1910881</v>
      </c>
      <c r="C124" s="2">
        <v>0.74565186100000003</v>
      </c>
      <c r="D124" s="2">
        <v>0.153385408</v>
      </c>
      <c r="E124" s="4">
        <v>2.0500000000000002E-8</v>
      </c>
      <c r="F124" s="4">
        <v>3.0800000000000001E-7</v>
      </c>
      <c r="G124" s="2" t="s">
        <v>396</v>
      </c>
      <c r="I124" s="2" t="s">
        <v>397</v>
      </c>
    </row>
    <row r="125" spans="1:9" x14ac:dyDescent="0.3">
      <c r="A125" s="2" t="s">
        <v>398</v>
      </c>
      <c r="B125" s="2">
        <v>478.07938990000002</v>
      </c>
      <c r="C125" s="2">
        <v>0.74185962000000005</v>
      </c>
      <c r="D125" s="2">
        <v>0.106844485</v>
      </c>
      <c r="E125" s="4">
        <v>7.9500000000000002E-14</v>
      </c>
      <c r="F125" s="4">
        <v>2.7799999999999999E-12</v>
      </c>
      <c r="G125" s="2" t="s">
        <v>399</v>
      </c>
      <c r="I125" s="2" t="s">
        <v>400</v>
      </c>
    </row>
    <row r="126" spans="1:9" x14ac:dyDescent="0.3">
      <c r="A126" s="2" t="s">
        <v>401</v>
      </c>
      <c r="B126" s="2">
        <v>1412.2282760000001</v>
      </c>
      <c r="C126" s="2">
        <v>0.74116168000000004</v>
      </c>
      <c r="D126" s="2">
        <v>0.109767114</v>
      </c>
      <c r="E126" s="4">
        <v>3.0199999999999998E-13</v>
      </c>
      <c r="F126" s="4">
        <v>9.8800000000000007E-12</v>
      </c>
      <c r="G126" s="2" t="s">
        <v>402</v>
      </c>
      <c r="I126" s="2" t="s">
        <v>403</v>
      </c>
    </row>
    <row r="127" spans="1:9" x14ac:dyDescent="0.3">
      <c r="A127" s="2" t="s">
        <v>404</v>
      </c>
      <c r="B127" s="2">
        <v>696.40487510000003</v>
      </c>
      <c r="C127" s="2">
        <v>0.72659022100000004</v>
      </c>
      <c r="D127" s="2">
        <v>0.16533712</v>
      </c>
      <c r="E127" s="4">
        <v>2.17E-7</v>
      </c>
      <c r="F127" s="4">
        <v>2.6199999999999999E-6</v>
      </c>
      <c r="G127" s="2" t="s">
        <v>405</v>
      </c>
      <c r="I127" s="2" t="s">
        <v>406</v>
      </c>
    </row>
    <row r="128" spans="1:9" x14ac:dyDescent="0.3">
      <c r="A128" s="2" t="s">
        <v>407</v>
      </c>
      <c r="B128" s="2">
        <v>937.206141</v>
      </c>
      <c r="C128" s="2">
        <v>0.723554056</v>
      </c>
      <c r="D128" s="2">
        <v>0.13955134</v>
      </c>
      <c r="E128" s="4">
        <v>4.6800000000000004E-9</v>
      </c>
      <c r="F128" s="4">
        <v>7.9899999999999994E-8</v>
      </c>
      <c r="G128" s="2" t="s">
        <v>408</v>
      </c>
      <c r="I128" s="2" t="s">
        <v>409</v>
      </c>
    </row>
    <row r="129" spans="1:9" x14ac:dyDescent="0.3">
      <c r="A129" s="2" t="s">
        <v>410</v>
      </c>
      <c r="B129" s="2">
        <v>474.73915349999999</v>
      </c>
      <c r="C129" s="2">
        <v>0.72024581099999996</v>
      </c>
      <c r="D129" s="2">
        <v>0.16957677900000001</v>
      </c>
      <c r="E129" s="4">
        <v>4.3799999999999998E-7</v>
      </c>
      <c r="F129" s="4">
        <v>4.9899999999999997E-6</v>
      </c>
      <c r="G129" s="2" t="s">
        <v>411</v>
      </c>
      <c r="I129" s="2" t="s">
        <v>412</v>
      </c>
    </row>
    <row r="130" spans="1:9" x14ac:dyDescent="0.3">
      <c r="A130" s="2" t="s">
        <v>413</v>
      </c>
      <c r="B130" s="2">
        <v>2355.6155319999998</v>
      </c>
      <c r="C130" s="2">
        <v>0.71631140100000001</v>
      </c>
      <c r="D130" s="2">
        <v>9.9360567999999996E-2</v>
      </c>
      <c r="E130" s="4">
        <v>1.42E-14</v>
      </c>
      <c r="F130" s="4">
        <v>5.5599999999999995E-13</v>
      </c>
      <c r="G130" s="2" t="s">
        <v>414</v>
      </c>
      <c r="I130" s="2" t="s">
        <v>415</v>
      </c>
    </row>
    <row r="131" spans="1:9" x14ac:dyDescent="0.3">
      <c r="A131" s="2" t="s">
        <v>416</v>
      </c>
      <c r="B131" s="2">
        <v>137.8387611</v>
      </c>
      <c r="C131" s="2">
        <v>0.71407946200000005</v>
      </c>
      <c r="D131" s="2">
        <v>0.16764632500000001</v>
      </c>
      <c r="E131" s="4">
        <v>4.3700000000000001E-7</v>
      </c>
      <c r="F131" s="4">
        <v>4.9899999999999997E-6</v>
      </c>
      <c r="G131" s="2" t="s">
        <v>417</v>
      </c>
      <c r="I131" s="2" t="s">
        <v>207</v>
      </c>
    </row>
    <row r="132" spans="1:9" x14ac:dyDescent="0.3">
      <c r="A132" s="2" t="s">
        <v>418</v>
      </c>
      <c r="B132" s="2">
        <v>3674.4846120000002</v>
      </c>
      <c r="C132" s="2">
        <v>0.70950383299999997</v>
      </c>
      <c r="D132" s="2">
        <v>0.105288245</v>
      </c>
      <c r="E132" s="4">
        <v>4.1799999999999999E-13</v>
      </c>
      <c r="F132" s="4">
        <v>1.34E-11</v>
      </c>
      <c r="G132" s="2" t="s">
        <v>419</v>
      </c>
      <c r="I132" s="2" t="s">
        <v>420</v>
      </c>
    </row>
    <row r="133" spans="1:9" x14ac:dyDescent="0.3">
      <c r="A133" s="2" t="s">
        <v>421</v>
      </c>
      <c r="B133" s="2">
        <v>348.1374515</v>
      </c>
      <c r="C133" s="2">
        <v>0.70789142299999996</v>
      </c>
      <c r="D133" s="2">
        <v>0.23608623000000001</v>
      </c>
      <c r="E133" s="4">
        <v>4.6699999999999997E-5</v>
      </c>
      <c r="F133" s="2">
        <v>3.2080100000000001E-4</v>
      </c>
      <c r="G133" s="2" t="s">
        <v>422</v>
      </c>
      <c r="I133" s="2" t="s">
        <v>423</v>
      </c>
    </row>
    <row r="134" spans="1:9" x14ac:dyDescent="0.3">
      <c r="A134" s="2" t="s">
        <v>424</v>
      </c>
      <c r="B134" s="2">
        <v>552.00082580000003</v>
      </c>
      <c r="C134" s="2">
        <v>0.70088234100000002</v>
      </c>
      <c r="D134" s="2">
        <v>0.15565177799999999</v>
      </c>
      <c r="E134" s="4">
        <v>1.6400000000000001E-7</v>
      </c>
      <c r="F134" s="4">
        <v>2.0099999999999998E-6</v>
      </c>
      <c r="G134" s="2" t="s">
        <v>425</v>
      </c>
      <c r="I134" s="2" t="s">
        <v>44</v>
      </c>
    </row>
    <row r="135" spans="1:9" x14ac:dyDescent="0.3">
      <c r="A135" s="2" t="s">
        <v>426</v>
      </c>
      <c r="B135" s="2">
        <v>2688.6382739999999</v>
      </c>
      <c r="C135" s="2">
        <v>0.69862466899999998</v>
      </c>
      <c r="D135" s="2">
        <v>0.10447863</v>
      </c>
      <c r="E135" s="4">
        <v>6.4399999999999998E-13</v>
      </c>
      <c r="F135" s="4">
        <v>1.9500000000000001E-11</v>
      </c>
      <c r="G135" s="2" t="s">
        <v>427</v>
      </c>
      <c r="I135" s="2" t="s">
        <v>428</v>
      </c>
    </row>
    <row r="136" spans="1:9" x14ac:dyDescent="0.3">
      <c r="A136" s="2" t="s">
        <v>429</v>
      </c>
      <c r="B136" s="2">
        <v>307.74609090000001</v>
      </c>
      <c r="C136" s="2">
        <v>0.69621516400000005</v>
      </c>
      <c r="D136" s="2">
        <v>0.12483783900000001</v>
      </c>
      <c r="E136" s="4">
        <v>6.7199999999999995E-10</v>
      </c>
      <c r="F136" s="4">
        <v>1.3000000000000001E-8</v>
      </c>
      <c r="G136" s="2" t="s">
        <v>430</v>
      </c>
      <c r="I136" s="2" t="s">
        <v>431</v>
      </c>
    </row>
    <row r="137" spans="1:9" x14ac:dyDescent="0.3">
      <c r="A137" s="2" t="s">
        <v>432</v>
      </c>
      <c r="B137" s="2">
        <v>1236.518192</v>
      </c>
      <c r="C137" s="2">
        <v>0.69614843100000001</v>
      </c>
      <c r="D137" s="2">
        <v>9.2904073000000004E-2</v>
      </c>
      <c r="E137" s="4">
        <v>1.9799999999999998E-15</v>
      </c>
      <c r="F137" s="4">
        <v>8.7899999999999997E-14</v>
      </c>
      <c r="G137" s="2" t="s">
        <v>433</v>
      </c>
      <c r="I137" s="2" t="s">
        <v>434</v>
      </c>
    </row>
    <row r="138" spans="1:9" x14ac:dyDescent="0.3">
      <c r="A138" s="2" t="s">
        <v>435</v>
      </c>
      <c r="B138" s="2">
        <v>5011.9405589999997</v>
      </c>
      <c r="C138" s="2">
        <v>0.69498817800000001</v>
      </c>
      <c r="D138" s="2">
        <v>0.15900030800000001</v>
      </c>
      <c r="E138" s="4">
        <v>3.1300000000000001E-7</v>
      </c>
      <c r="F138" s="4">
        <v>3.7000000000000002E-6</v>
      </c>
      <c r="G138" s="2" t="s">
        <v>436</v>
      </c>
      <c r="I138" s="2" t="s">
        <v>437</v>
      </c>
    </row>
    <row r="139" spans="1:9" x14ac:dyDescent="0.3">
      <c r="A139" s="2" t="s">
        <v>438</v>
      </c>
      <c r="B139" s="2">
        <v>330.83764109999998</v>
      </c>
      <c r="C139" s="2">
        <v>0.69466758799999995</v>
      </c>
      <c r="D139" s="2">
        <v>0.1304931</v>
      </c>
      <c r="E139" s="4">
        <v>2.7900000000000001E-9</v>
      </c>
      <c r="F139" s="4">
        <v>4.9100000000000003E-8</v>
      </c>
      <c r="G139" s="2" t="s">
        <v>439</v>
      </c>
      <c r="I139" s="2" t="s">
        <v>440</v>
      </c>
    </row>
    <row r="140" spans="1:9" x14ac:dyDescent="0.3">
      <c r="A140" s="2" t="s">
        <v>441</v>
      </c>
      <c r="B140" s="2">
        <v>87.553117009999994</v>
      </c>
      <c r="C140" s="2">
        <v>0.69464046400000001</v>
      </c>
      <c r="D140" s="2">
        <v>0.19174904300000001</v>
      </c>
      <c r="E140" s="4">
        <v>6.6499999999999999E-6</v>
      </c>
      <c r="F140" s="4">
        <v>5.8400000000000003E-5</v>
      </c>
      <c r="G140" s="2" t="s">
        <v>442</v>
      </c>
      <c r="I140" s="2" t="s">
        <v>443</v>
      </c>
    </row>
    <row r="141" spans="1:9" x14ac:dyDescent="0.3">
      <c r="A141" s="2" t="s">
        <v>444</v>
      </c>
      <c r="B141" s="2">
        <v>1869.1162939999999</v>
      </c>
      <c r="C141" s="2">
        <v>0.69276041099999996</v>
      </c>
      <c r="D141" s="2">
        <v>0.14226082300000001</v>
      </c>
      <c r="E141" s="4">
        <v>3.0199999999999999E-8</v>
      </c>
      <c r="F141" s="4">
        <v>4.3300000000000003E-7</v>
      </c>
      <c r="G141" s="2" t="s">
        <v>445</v>
      </c>
      <c r="I141" s="2" t="s">
        <v>446</v>
      </c>
    </row>
    <row r="142" spans="1:9" x14ac:dyDescent="0.3">
      <c r="A142" s="2" t="s">
        <v>447</v>
      </c>
      <c r="B142" s="2">
        <v>585.06121629999996</v>
      </c>
      <c r="C142" s="2">
        <v>0.691409622</v>
      </c>
      <c r="D142" s="2">
        <v>0.17270977500000001</v>
      </c>
      <c r="E142" s="4">
        <v>1.5600000000000001E-6</v>
      </c>
      <c r="F142" s="4">
        <v>1.5800000000000001E-5</v>
      </c>
      <c r="G142" s="2" t="s">
        <v>448</v>
      </c>
      <c r="I142" s="2" t="s">
        <v>449</v>
      </c>
    </row>
    <row r="143" spans="1:9" x14ac:dyDescent="0.3">
      <c r="A143" s="2" t="s">
        <v>450</v>
      </c>
      <c r="B143" s="2">
        <v>9278.8605509999998</v>
      </c>
      <c r="C143" s="2">
        <v>0.68757724099999995</v>
      </c>
      <c r="D143" s="2">
        <v>0.11200478899999999</v>
      </c>
      <c r="E143" s="4">
        <v>2.5000000000000001E-11</v>
      </c>
      <c r="F143" s="4">
        <v>6.3E-10</v>
      </c>
      <c r="G143" s="2" t="s">
        <v>451</v>
      </c>
      <c r="I143" s="2" t="s">
        <v>452</v>
      </c>
    </row>
    <row r="144" spans="1:9" x14ac:dyDescent="0.3">
      <c r="A144" s="2" t="s">
        <v>453</v>
      </c>
      <c r="B144" s="2">
        <v>3110.7378279999998</v>
      </c>
      <c r="C144" s="2">
        <v>0.68524999399999997</v>
      </c>
      <c r="D144" s="2">
        <v>7.4398708999999993E-2</v>
      </c>
      <c r="E144" s="4">
        <v>1.0599999999999999E-21</v>
      </c>
      <c r="F144" s="4">
        <v>1.03E-19</v>
      </c>
      <c r="G144" s="2" t="s">
        <v>454</v>
      </c>
      <c r="I144" s="2" t="s">
        <v>455</v>
      </c>
    </row>
    <row r="145" spans="1:9" x14ac:dyDescent="0.3">
      <c r="A145" s="2" t="s">
        <v>456</v>
      </c>
      <c r="B145" s="2">
        <v>80.68033484</v>
      </c>
      <c r="C145" s="2">
        <v>0.68440509000000005</v>
      </c>
      <c r="D145" s="2">
        <v>0.25696069399999999</v>
      </c>
      <c r="E145" s="2">
        <v>1.4493899999999999E-4</v>
      </c>
      <c r="F145" s="2">
        <v>8.7156799999999997E-4</v>
      </c>
      <c r="G145" s="2" t="e">
        <v>#N/A</v>
      </c>
      <c r="I145" s="2" t="e">
        <v>#N/A</v>
      </c>
    </row>
    <row r="146" spans="1:9" x14ac:dyDescent="0.3">
      <c r="A146" s="2" t="s">
        <v>457</v>
      </c>
      <c r="B146" s="2">
        <v>1092.1072830000001</v>
      </c>
      <c r="C146" s="2">
        <v>0.68247955800000004</v>
      </c>
      <c r="D146" s="2">
        <v>0.21116633000000001</v>
      </c>
      <c r="E146" s="4">
        <v>2.8600000000000001E-5</v>
      </c>
      <c r="F146" s="2">
        <v>2.1364100000000001E-4</v>
      </c>
      <c r="G146" s="2" t="s">
        <v>458</v>
      </c>
      <c r="I146" s="2" t="s">
        <v>459</v>
      </c>
    </row>
    <row r="147" spans="1:9" x14ac:dyDescent="0.3">
      <c r="A147" s="2" t="s">
        <v>460</v>
      </c>
      <c r="B147" s="2">
        <v>271.5135937</v>
      </c>
      <c r="C147" s="2">
        <v>0.67996416500000001</v>
      </c>
      <c r="D147" s="2">
        <v>0.14965263000000001</v>
      </c>
      <c r="E147" s="4">
        <v>1.61E-7</v>
      </c>
      <c r="F147" s="4">
        <v>1.99E-6</v>
      </c>
      <c r="G147" s="2" t="s">
        <v>461</v>
      </c>
      <c r="I147" s="2" t="s">
        <v>462</v>
      </c>
    </row>
    <row r="148" spans="1:9" x14ac:dyDescent="0.3">
      <c r="A148" s="2" t="s">
        <v>463</v>
      </c>
      <c r="B148" s="2">
        <v>390.31397440000001</v>
      </c>
      <c r="C148" s="2">
        <v>0.67914966300000001</v>
      </c>
      <c r="D148" s="2">
        <v>0.120290089</v>
      </c>
      <c r="E148" s="4">
        <v>5.1599999999999998E-10</v>
      </c>
      <c r="F148" s="4">
        <v>1.04E-8</v>
      </c>
      <c r="G148" s="2" t="s">
        <v>464</v>
      </c>
      <c r="I148" s="2" t="s">
        <v>465</v>
      </c>
    </row>
    <row r="149" spans="1:9" x14ac:dyDescent="0.3">
      <c r="A149" s="2" t="s">
        <v>466</v>
      </c>
      <c r="B149" s="2">
        <v>9649.4839229999998</v>
      </c>
      <c r="C149" s="2">
        <v>0.67470464299999999</v>
      </c>
      <c r="D149" s="2">
        <v>0.154680346</v>
      </c>
      <c r="E149" s="4">
        <v>3.8500000000000002E-7</v>
      </c>
      <c r="F149" s="4">
        <v>4.4299999999999999E-6</v>
      </c>
      <c r="G149" s="2" t="s">
        <v>467</v>
      </c>
      <c r="I149" s="2" t="s">
        <v>468</v>
      </c>
    </row>
    <row r="150" spans="1:9" x14ac:dyDescent="0.3">
      <c r="A150" s="2" t="s">
        <v>469</v>
      </c>
      <c r="B150" s="2">
        <v>396.87504089999999</v>
      </c>
      <c r="C150" s="2">
        <v>0.67429841300000004</v>
      </c>
      <c r="D150" s="2">
        <v>0.145456851</v>
      </c>
      <c r="E150" s="4">
        <v>1.09E-7</v>
      </c>
      <c r="F150" s="4">
        <v>1.4100000000000001E-6</v>
      </c>
      <c r="G150" s="2" t="s">
        <v>470</v>
      </c>
      <c r="I150" s="2" t="s">
        <v>471</v>
      </c>
    </row>
    <row r="151" spans="1:9" x14ac:dyDescent="0.3">
      <c r="A151" s="2" t="s">
        <v>472</v>
      </c>
      <c r="B151" s="2">
        <v>21081.189200000001</v>
      </c>
      <c r="C151" s="2">
        <v>0.66846071299999998</v>
      </c>
      <c r="D151" s="2">
        <v>9.7628994999999996E-2</v>
      </c>
      <c r="E151" s="4">
        <v>2.6700000000000002E-13</v>
      </c>
      <c r="F151" s="4">
        <v>8.8400000000000003E-12</v>
      </c>
      <c r="G151" s="2" t="s">
        <v>473</v>
      </c>
      <c r="I151" s="2" t="s">
        <v>474</v>
      </c>
    </row>
    <row r="152" spans="1:9" x14ac:dyDescent="0.3">
      <c r="A152" s="2" t="s">
        <v>475</v>
      </c>
      <c r="B152" s="2">
        <v>153.5053806</v>
      </c>
      <c r="C152" s="2">
        <v>0.66595633700000001</v>
      </c>
      <c r="D152" s="2">
        <v>0.22981923000000001</v>
      </c>
      <c r="E152" s="4">
        <v>9.1799999999999995E-5</v>
      </c>
      <c r="F152" s="2">
        <v>5.8168499999999997E-4</v>
      </c>
      <c r="G152" s="2" t="s">
        <v>476</v>
      </c>
      <c r="I152" s="2" t="s">
        <v>477</v>
      </c>
    </row>
    <row r="153" spans="1:9" x14ac:dyDescent="0.3">
      <c r="A153" s="2" t="s">
        <v>478</v>
      </c>
      <c r="B153" s="2">
        <v>492.40958139999998</v>
      </c>
      <c r="C153" s="2">
        <v>0.66061207399999999</v>
      </c>
      <c r="D153" s="2">
        <v>0.164730719</v>
      </c>
      <c r="E153" s="4">
        <v>1.9599999999999999E-6</v>
      </c>
      <c r="F153" s="4">
        <v>1.95E-5</v>
      </c>
      <c r="G153" s="2" t="s">
        <v>479</v>
      </c>
      <c r="I153" s="2" t="s">
        <v>480</v>
      </c>
    </row>
    <row r="154" spans="1:9" x14ac:dyDescent="0.3">
      <c r="A154" s="2" t="s">
        <v>481</v>
      </c>
      <c r="B154" s="2">
        <v>1496.9332139999999</v>
      </c>
      <c r="C154" s="2">
        <v>0.65989890200000001</v>
      </c>
      <c r="D154" s="2">
        <v>9.5612532E-2</v>
      </c>
      <c r="E154" s="4">
        <v>1.9400000000000001E-13</v>
      </c>
      <c r="F154" s="4">
        <v>6.54E-12</v>
      </c>
      <c r="G154" s="2" t="s">
        <v>482</v>
      </c>
      <c r="I154" s="2" t="s">
        <v>483</v>
      </c>
    </row>
    <row r="155" spans="1:9" x14ac:dyDescent="0.3">
      <c r="A155" s="2" t="s">
        <v>484</v>
      </c>
      <c r="B155" s="2">
        <v>8962.6132949999992</v>
      </c>
      <c r="C155" s="2">
        <v>0.65911119399999996</v>
      </c>
      <c r="D155" s="2">
        <v>0.13319541800000001</v>
      </c>
      <c r="E155" s="4">
        <v>2.6499999999999999E-8</v>
      </c>
      <c r="F155" s="4">
        <v>3.8599999999999999E-7</v>
      </c>
      <c r="G155" s="2" t="s">
        <v>485</v>
      </c>
      <c r="I155" s="2" t="s">
        <v>486</v>
      </c>
    </row>
    <row r="156" spans="1:9" x14ac:dyDescent="0.3">
      <c r="A156" s="2" t="s">
        <v>487</v>
      </c>
      <c r="B156" s="2">
        <v>5367.8566090000004</v>
      </c>
      <c r="C156" s="2">
        <v>0.65862503699999997</v>
      </c>
      <c r="D156" s="2">
        <v>8.6268134999999996E-2</v>
      </c>
      <c r="E156" s="4">
        <v>8.7600000000000003E-16</v>
      </c>
      <c r="F156" s="4">
        <v>4E-14</v>
      </c>
      <c r="G156" s="2" t="s">
        <v>488</v>
      </c>
      <c r="I156" s="2" t="s">
        <v>489</v>
      </c>
    </row>
    <row r="157" spans="1:9" x14ac:dyDescent="0.3">
      <c r="A157" s="2" t="s">
        <v>490</v>
      </c>
      <c r="B157" s="2">
        <v>816.07283910000001</v>
      </c>
      <c r="C157" s="2">
        <v>0.65770994800000004</v>
      </c>
      <c r="D157" s="2">
        <v>0.10269640100000001</v>
      </c>
      <c r="E157" s="4">
        <v>5.73E-12</v>
      </c>
      <c r="F157" s="4">
        <v>1.6100000000000001E-10</v>
      </c>
      <c r="G157" s="2" t="s">
        <v>491</v>
      </c>
      <c r="I157" s="2" t="s">
        <v>492</v>
      </c>
    </row>
    <row r="158" spans="1:9" x14ac:dyDescent="0.3">
      <c r="A158" s="2" t="s">
        <v>493</v>
      </c>
      <c r="B158" s="2">
        <v>609.7940069</v>
      </c>
      <c r="C158" s="2">
        <v>0.65011734499999996</v>
      </c>
      <c r="D158" s="2">
        <v>0.103348106</v>
      </c>
      <c r="E158" s="4">
        <v>1.27E-11</v>
      </c>
      <c r="F158" s="4">
        <v>3.3599999999999998E-10</v>
      </c>
      <c r="G158" s="2" t="s">
        <v>494</v>
      </c>
      <c r="I158" s="2" t="s">
        <v>495</v>
      </c>
    </row>
    <row r="159" spans="1:9" x14ac:dyDescent="0.3">
      <c r="A159" s="2" t="s">
        <v>496</v>
      </c>
      <c r="B159" s="2">
        <v>39.99445163</v>
      </c>
      <c r="C159" s="2">
        <v>0.64706679899999997</v>
      </c>
      <c r="D159" s="2">
        <v>0.28367838699999998</v>
      </c>
      <c r="E159" s="2">
        <v>4.89636E-4</v>
      </c>
      <c r="F159" s="2">
        <v>2.5195270000000001E-3</v>
      </c>
      <c r="G159" s="2" t="s">
        <v>497</v>
      </c>
      <c r="I159" s="2" t="s">
        <v>498</v>
      </c>
    </row>
    <row r="160" spans="1:9" x14ac:dyDescent="0.3">
      <c r="A160" s="2" t="s">
        <v>499</v>
      </c>
      <c r="B160" s="2">
        <v>1476.4269850000001</v>
      </c>
      <c r="C160" s="2">
        <v>0.646341481</v>
      </c>
      <c r="D160" s="2">
        <v>0.13883472399999999</v>
      </c>
      <c r="E160" s="4">
        <v>1.24E-7</v>
      </c>
      <c r="F160" s="4">
        <v>1.5799999999999999E-6</v>
      </c>
      <c r="G160" s="2" t="s">
        <v>500</v>
      </c>
      <c r="I160" s="2" t="s">
        <v>501</v>
      </c>
    </row>
    <row r="161" spans="1:9" x14ac:dyDescent="0.3">
      <c r="A161" s="2" t="s">
        <v>502</v>
      </c>
      <c r="B161" s="2">
        <v>1130.129015</v>
      </c>
      <c r="C161" s="2">
        <v>0.64544983600000005</v>
      </c>
      <c r="D161" s="2">
        <v>0.106542254</v>
      </c>
      <c r="E161" s="4">
        <v>5.68E-11</v>
      </c>
      <c r="F161" s="4">
        <v>1.3600000000000001E-9</v>
      </c>
      <c r="G161" s="2" t="s">
        <v>503</v>
      </c>
      <c r="I161" s="2" t="s">
        <v>504</v>
      </c>
    </row>
    <row r="162" spans="1:9" x14ac:dyDescent="0.3">
      <c r="A162" s="2" t="s">
        <v>505</v>
      </c>
      <c r="B162" s="2">
        <v>4099.3260870000004</v>
      </c>
      <c r="C162" s="2">
        <v>0.645209276</v>
      </c>
      <c r="D162" s="2">
        <v>9.2413580999999995E-2</v>
      </c>
      <c r="E162" s="4">
        <v>1.2300000000000001E-13</v>
      </c>
      <c r="F162" s="4">
        <v>4.2700000000000002E-12</v>
      </c>
      <c r="G162" s="2" t="s">
        <v>506</v>
      </c>
      <c r="I162" s="2" t="s">
        <v>507</v>
      </c>
    </row>
    <row r="163" spans="1:9" x14ac:dyDescent="0.3">
      <c r="A163" s="2" t="s">
        <v>508</v>
      </c>
      <c r="B163" s="2">
        <v>136.3264854</v>
      </c>
      <c r="C163" s="2">
        <v>0.64469220100000002</v>
      </c>
      <c r="D163" s="2">
        <v>0.160441748</v>
      </c>
      <c r="E163" s="4">
        <v>2.1600000000000001E-6</v>
      </c>
      <c r="F163" s="4">
        <v>2.1299999999999999E-5</v>
      </c>
      <c r="G163" s="2" t="s">
        <v>509</v>
      </c>
      <c r="I163" s="2" t="s">
        <v>510</v>
      </c>
    </row>
    <row r="164" spans="1:9" x14ac:dyDescent="0.3">
      <c r="A164" s="2" t="s">
        <v>511</v>
      </c>
      <c r="B164" s="2">
        <v>1414.661679</v>
      </c>
      <c r="C164" s="2">
        <v>0.64391547999999998</v>
      </c>
      <c r="D164" s="2">
        <v>9.5397935000000003E-2</v>
      </c>
      <c r="E164" s="4">
        <v>6.2900000000000005E-13</v>
      </c>
      <c r="F164" s="4">
        <v>1.9199999999999999E-11</v>
      </c>
      <c r="G164" s="2" t="s">
        <v>512</v>
      </c>
      <c r="I164" s="2" t="s">
        <v>513</v>
      </c>
    </row>
    <row r="165" spans="1:9" x14ac:dyDescent="0.3">
      <c r="A165" s="2" t="s">
        <v>514</v>
      </c>
      <c r="B165" s="2">
        <v>895.50106289999997</v>
      </c>
      <c r="C165" s="2">
        <v>0.64238213399999999</v>
      </c>
      <c r="D165" s="2">
        <v>0.121401724</v>
      </c>
      <c r="E165" s="4">
        <v>4.9900000000000003E-9</v>
      </c>
      <c r="F165" s="4">
        <v>8.4800000000000005E-8</v>
      </c>
      <c r="G165" s="2" t="s">
        <v>515</v>
      </c>
      <c r="I165" s="2" t="s">
        <v>516</v>
      </c>
    </row>
    <row r="166" spans="1:9" x14ac:dyDescent="0.3">
      <c r="A166" s="2" t="s">
        <v>517</v>
      </c>
      <c r="B166" s="2">
        <v>13.799385969999999</v>
      </c>
      <c r="C166" s="2">
        <v>0.64225740099999995</v>
      </c>
      <c r="D166" s="2">
        <v>0.45392930399999998</v>
      </c>
      <c r="E166" s="2">
        <v>1.7042050000000001E-3</v>
      </c>
      <c r="F166" s="2">
        <v>7.1711989999999996E-3</v>
      </c>
      <c r="G166" s="2" t="s">
        <v>518</v>
      </c>
      <c r="I166" s="2" t="s">
        <v>519</v>
      </c>
    </row>
    <row r="167" spans="1:9" x14ac:dyDescent="0.3">
      <c r="A167" s="2" t="s">
        <v>520</v>
      </c>
      <c r="B167" s="2">
        <v>4545.9791999999998</v>
      </c>
      <c r="C167" s="2">
        <v>0.64169681000000001</v>
      </c>
      <c r="D167" s="2">
        <v>0.106368872</v>
      </c>
      <c r="E167" s="4">
        <v>6.8400000000000004E-11</v>
      </c>
      <c r="F167" s="4">
        <v>1.62E-9</v>
      </c>
      <c r="G167" s="2" t="s">
        <v>521</v>
      </c>
      <c r="I167" s="2" t="s">
        <v>522</v>
      </c>
    </row>
    <row r="168" spans="1:9" x14ac:dyDescent="0.3">
      <c r="A168" s="2" t="s">
        <v>523</v>
      </c>
      <c r="B168" s="2">
        <v>735.23536839999997</v>
      </c>
      <c r="C168" s="2">
        <v>0.639515842</v>
      </c>
      <c r="D168" s="2">
        <v>0.19495436099999999</v>
      </c>
      <c r="E168" s="4">
        <v>3.57E-5</v>
      </c>
      <c r="F168" s="2">
        <v>2.5719300000000002E-4</v>
      </c>
      <c r="G168" s="2" t="s">
        <v>524</v>
      </c>
      <c r="I168" s="2" t="s">
        <v>525</v>
      </c>
    </row>
    <row r="169" spans="1:9" x14ac:dyDescent="0.3">
      <c r="A169" s="2" t="s">
        <v>526</v>
      </c>
      <c r="B169" s="2">
        <v>394.0155618</v>
      </c>
      <c r="C169" s="2">
        <v>0.63686848900000004</v>
      </c>
      <c r="D169" s="2">
        <v>0.109772128</v>
      </c>
      <c r="E169" s="4">
        <v>2.8699999999999999E-10</v>
      </c>
      <c r="F169" s="4">
        <v>6.1600000000000002E-9</v>
      </c>
      <c r="G169" s="2" t="s">
        <v>527</v>
      </c>
      <c r="I169" s="2" t="s">
        <v>528</v>
      </c>
    </row>
    <row r="170" spans="1:9" x14ac:dyDescent="0.3">
      <c r="A170" s="2" t="s">
        <v>529</v>
      </c>
      <c r="B170" s="2">
        <v>1343.6959859999999</v>
      </c>
      <c r="C170" s="2">
        <v>0.63671818899999999</v>
      </c>
      <c r="D170" s="2">
        <v>8.2369761999999999E-2</v>
      </c>
      <c r="E170" s="4">
        <v>4.8999999999999997E-16</v>
      </c>
      <c r="F170" s="4">
        <v>2.3200000000000001E-14</v>
      </c>
      <c r="G170" s="2" t="s">
        <v>530</v>
      </c>
      <c r="I170" s="2" t="s">
        <v>531</v>
      </c>
    </row>
    <row r="171" spans="1:9" x14ac:dyDescent="0.3">
      <c r="A171" s="2" t="s">
        <v>532</v>
      </c>
      <c r="B171" s="2">
        <v>750.42028730000004</v>
      </c>
      <c r="C171" s="2">
        <v>0.635611178</v>
      </c>
      <c r="D171" s="2">
        <v>0.12704670800000001</v>
      </c>
      <c r="E171" s="4">
        <v>2.4200000000000002E-8</v>
      </c>
      <c r="F171" s="4">
        <v>3.5400000000000002E-7</v>
      </c>
      <c r="G171" s="2" t="s">
        <v>533</v>
      </c>
      <c r="I171" s="2" t="s">
        <v>534</v>
      </c>
    </row>
    <row r="172" spans="1:9" x14ac:dyDescent="0.3">
      <c r="A172" s="2" t="s">
        <v>535</v>
      </c>
      <c r="B172" s="2">
        <v>42.672997299999999</v>
      </c>
      <c r="C172" s="2">
        <v>0.63320620299999997</v>
      </c>
      <c r="D172" s="2">
        <v>0.32697284500000001</v>
      </c>
      <c r="E172" s="2">
        <v>1.0086730000000001E-3</v>
      </c>
      <c r="F172" s="2">
        <v>4.5932259999999997E-3</v>
      </c>
      <c r="G172" s="2" t="s">
        <v>536</v>
      </c>
      <c r="I172" s="2" t="s">
        <v>26</v>
      </c>
    </row>
    <row r="173" spans="1:9" x14ac:dyDescent="0.3">
      <c r="A173" s="2" t="s">
        <v>537</v>
      </c>
      <c r="B173" s="2">
        <v>746.97115929999995</v>
      </c>
      <c r="C173" s="2">
        <v>0.63203654099999995</v>
      </c>
      <c r="D173" s="2">
        <v>0.15080937599999999</v>
      </c>
      <c r="E173" s="4">
        <v>1.1599999999999999E-6</v>
      </c>
      <c r="F173" s="4">
        <v>1.2500000000000001E-5</v>
      </c>
      <c r="G173" s="2" t="s">
        <v>538</v>
      </c>
      <c r="I173" s="2" t="s">
        <v>539</v>
      </c>
    </row>
    <row r="174" spans="1:9" x14ac:dyDescent="0.3">
      <c r="A174" s="2" t="s">
        <v>540</v>
      </c>
      <c r="B174" s="2">
        <v>253.09698320000001</v>
      </c>
      <c r="C174" s="2">
        <v>0.63067262999999996</v>
      </c>
      <c r="D174" s="2">
        <v>0.248797084</v>
      </c>
      <c r="E174" s="2">
        <v>3.2936800000000002E-4</v>
      </c>
      <c r="F174" s="2">
        <v>1.7760230000000001E-3</v>
      </c>
      <c r="G174" s="2" t="s">
        <v>541</v>
      </c>
      <c r="I174" s="2" t="s">
        <v>542</v>
      </c>
    </row>
    <row r="175" spans="1:9" x14ac:dyDescent="0.3">
      <c r="A175" s="2" t="s">
        <v>543</v>
      </c>
      <c r="B175" s="2">
        <v>8373.5134710000002</v>
      </c>
      <c r="C175" s="2">
        <v>0.62938326</v>
      </c>
      <c r="D175" s="2">
        <v>7.1207407E-2</v>
      </c>
      <c r="E175" s="4">
        <v>4.7099999999999999E-20</v>
      </c>
      <c r="F175" s="4">
        <v>3.77E-18</v>
      </c>
      <c r="G175" s="2" t="s">
        <v>544</v>
      </c>
      <c r="I175" s="2" t="s">
        <v>545</v>
      </c>
    </row>
    <row r="176" spans="1:9" x14ac:dyDescent="0.3">
      <c r="A176" s="2" t="s">
        <v>546</v>
      </c>
      <c r="B176" s="2">
        <v>319.9477243</v>
      </c>
      <c r="C176" s="2">
        <v>0.62891627999999999</v>
      </c>
      <c r="D176" s="2">
        <v>0.124206437</v>
      </c>
      <c r="E176" s="4">
        <v>1.8600000000000001E-8</v>
      </c>
      <c r="F176" s="4">
        <v>2.8599999999999999E-7</v>
      </c>
      <c r="G176" s="2" t="s">
        <v>547</v>
      </c>
      <c r="I176" s="2" t="s">
        <v>548</v>
      </c>
    </row>
    <row r="177" spans="1:9" x14ac:dyDescent="0.3">
      <c r="A177" s="2" t="s">
        <v>549</v>
      </c>
      <c r="B177" s="2">
        <v>2296.8857440000002</v>
      </c>
      <c r="C177" s="2">
        <v>0.62754726400000005</v>
      </c>
      <c r="D177" s="2">
        <v>7.7300297000000004E-2</v>
      </c>
      <c r="E177" s="4">
        <v>2.3099999999999999E-17</v>
      </c>
      <c r="F177" s="4">
        <v>1.41E-15</v>
      </c>
      <c r="G177" s="2" t="s">
        <v>550</v>
      </c>
      <c r="I177" s="2" t="s">
        <v>551</v>
      </c>
    </row>
    <row r="178" spans="1:9" x14ac:dyDescent="0.3">
      <c r="A178" s="2" t="s">
        <v>552</v>
      </c>
      <c r="B178" s="2">
        <v>278.30570719999997</v>
      </c>
      <c r="C178" s="2">
        <v>0.62480563200000006</v>
      </c>
      <c r="D178" s="2">
        <v>0.151036263</v>
      </c>
      <c r="E178" s="4">
        <v>1.55E-6</v>
      </c>
      <c r="F178" s="4">
        <v>1.5800000000000001E-5</v>
      </c>
      <c r="G178" s="2" t="s">
        <v>553</v>
      </c>
      <c r="I178" s="2" t="s">
        <v>554</v>
      </c>
    </row>
    <row r="179" spans="1:9" x14ac:dyDescent="0.3">
      <c r="A179" s="2" t="s">
        <v>555</v>
      </c>
      <c r="B179" s="2">
        <v>900.90728290000004</v>
      </c>
      <c r="C179" s="2">
        <v>0.62406898600000005</v>
      </c>
      <c r="D179" s="2">
        <v>0.14016246800000001</v>
      </c>
      <c r="E179" s="4">
        <v>3.8599999999999999E-7</v>
      </c>
      <c r="F179" s="4">
        <v>4.4299999999999999E-6</v>
      </c>
      <c r="G179" s="2" t="s">
        <v>556</v>
      </c>
      <c r="I179" s="2" t="s">
        <v>557</v>
      </c>
    </row>
    <row r="180" spans="1:9" x14ac:dyDescent="0.3">
      <c r="A180" s="2" t="s">
        <v>558</v>
      </c>
      <c r="B180" s="2">
        <v>407.60807060000002</v>
      </c>
      <c r="C180" s="2">
        <v>0.62315275400000003</v>
      </c>
      <c r="D180" s="2">
        <v>0.13991358100000001</v>
      </c>
      <c r="E180" s="4">
        <v>3.8599999999999999E-7</v>
      </c>
      <c r="F180" s="4">
        <v>4.4299999999999999E-6</v>
      </c>
      <c r="G180" s="2" t="s">
        <v>559</v>
      </c>
      <c r="I180" s="2" t="s">
        <v>560</v>
      </c>
    </row>
    <row r="181" spans="1:9" x14ac:dyDescent="0.3">
      <c r="A181" s="2" t="s">
        <v>561</v>
      </c>
      <c r="B181" s="2">
        <v>526.99730620000003</v>
      </c>
      <c r="C181" s="2">
        <v>0.62192757399999998</v>
      </c>
      <c r="D181" s="2">
        <v>0.132968001</v>
      </c>
      <c r="E181" s="4">
        <v>1.36E-7</v>
      </c>
      <c r="F181" s="4">
        <v>1.72E-6</v>
      </c>
      <c r="G181" s="2" t="s">
        <v>562</v>
      </c>
      <c r="I181" s="2" t="s">
        <v>26</v>
      </c>
    </row>
    <row r="182" spans="1:9" x14ac:dyDescent="0.3">
      <c r="A182" s="2" t="s">
        <v>563</v>
      </c>
      <c r="B182" s="2">
        <v>42.293734639999997</v>
      </c>
      <c r="C182" s="2">
        <v>0.62166419299999998</v>
      </c>
      <c r="D182" s="2">
        <v>0.26195221400000002</v>
      </c>
      <c r="E182" s="2">
        <v>5.17021E-4</v>
      </c>
      <c r="F182" s="2">
        <v>2.6279210000000001E-3</v>
      </c>
      <c r="G182" s="2" t="s">
        <v>564</v>
      </c>
      <c r="I182" s="2" t="s">
        <v>26</v>
      </c>
    </row>
    <row r="183" spans="1:9" x14ac:dyDescent="0.3">
      <c r="A183" s="2" t="s">
        <v>565</v>
      </c>
      <c r="B183" s="2">
        <v>25947.978660000001</v>
      </c>
      <c r="C183" s="2">
        <v>0.62130864100000005</v>
      </c>
      <c r="D183" s="2">
        <v>7.9212504000000003E-2</v>
      </c>
      <c r="E183" s="4">
        <v>2.2399999999999999E-16</v>
      </c>
      <c r="F183" s="4">
        <v>1.19E-14</v>
      </c>
      <c r="G183" s="2" t="s">
        <v>566</v>
      </c>
      <c r="I183" s="2" t="s">
        <v>567</v>
      </c>
    </row>
    <row r="184" spans="1:9" x14ac:dyDescent="0.3">
      <c r="A184" s="2" t="s">
        <v>568</v>
      </c>
      <c r="B184" s="2">
        <v>1910.484917</v>
      </c>
      <c r="C184" s="2">
        <v>0.62101019599999996</v>
      </c>
      <c r="D184" s="2">
        <v>0.108240056</v>
      </c>
      <c r="E184" s="4">
        <v>4.7500000000000001E-10</v>
      </c>
      <c r="F184" s="4">
        <v>9.6600000000000001E-9</v>
      </c>
      <c r="G184" s="2" t="s">
        <v>569</v>
      </c>
      <c r="I184" s="2" t="s">
        <v>570</v>
      </c>
    </row>
    <row r="185" spans="1:9" x14ac:dyDescent="0.3">
      <c r="A185" s="2" t="s">
        <v>571</v>
      </c>
      <c r="B185" s="2">
        <v>405.50752560000001</v>
      </c>
      <c r="C185" s="2">
        <v>0.61813923000000004</v>
      </c>
      <c r="D185" s="2">
        <v>0.18759116300000001</v>
      </c>
      <c r="E185" s="4">
        <v>4.1E-5</v>
      </c>
      <c r="F185" s="2">
        <v>2.8922799999999999E-4</v>
      </c>
      <c r="G185" s="2" t="s">
        <v>572</v>
      </c>
      <c r="I185" s="2" t="s">
        <v>573</v>
      </c>
    </row>
    <row r="186" spans="1:9" x14ac:dyDescent="0.3">
      <c r="A186" s="2" t="s">
        <v>574</v>
      </c>
      <c r="B186" s="2">
        <v>13057.22905</v>
      </c>
      <c r="C186" s="2">
        <v>0.616712539</v>
      </c>
      <c r="D186" s="2">
        <v>7.8141954999999999E-2</v>
      </c>
      <c r="E186" s="4">
        <v>1.5700000000000001E-16</v>
      </c>
      <c r="F186" s="4">
        <v>8.7099999999999999E-15</v>
      </c>
      <c r="G186" s="2" t="s">
        <v>575</v>
      </c>
      <c r="I186" s="2" t="s">
        <v>576</v>
      </c>
    </row>
    <row r="187" spans="1:9" x14ac:dyDescent="0.3">
      <c r="A187" s="2" t="s">
        <v>577</v>
      </c>
      <c r="B187" s="2">
        <v>1150.5169370000001</v>
      </c>
      <c r="C187" s="2">
        <v>0.61488801599999998</v>
      </c>
      <c r="D187" s="2">
        <v>9.9161331000000005E-2</v>
      </c>
      <c r="E187" s="4">
        <v>2.9400000000000003E-11</v>
      </c>
      <c r="F187" s="4">
        <v>7.3600000000000004E-10</v>
      </c>
      <c r="G187" s="2" t="s">
        <v>578</v>
      </c>
      <c r="I187" s="2" t="s">
        <v>579</v>
      </c>
    </row>
    <row r="188" spans="1:9" x14ac:dyDescent="0.3">
      <c r="A188" s="2" t="s">
        <v>580</v>
      </c>
      <c r="B188" s="2">
        <v>662.70590830000003</v>
      </c>
      <c r="C188" s="2">
        <v>0.61432079100000003</v>
      </c>
      <c r="D188" s="2">
        <v>0.14548235300000001</v>
      </c>
      <c r="E188" s="4">
        <v>1.17E-6</v>
      </c>
      <c r="F188" s="4">
        <v>1.2500000000000001E-5</v>
      </c>
      <c r="G188" s="2" t="s">
        <v>581</v>
      </c>
      <c r="I188" s="2" t="s">
        <v>582</v>
      </c>
    </row>
    <row r="189" spans="1:9" x14ac:dyDescent="0.3">
      <c r="A189" s="2" t="s">
        <v>583</v>
      </c>
      <c r="B189" s="2">
        <v>689.8489525</v>
      </c>
      <c r="C189" s="2">
        <v>0.61266287900000005</v>
      </c>
      <c r="D189" s="2">
        <v>0.106780182</v>
      </c>
      <c r="E189" s="4">
        <v>5.0600000000000001E-10</v>
      </c>
      <c r="F189" s="4">
        <v>1.02E-8</v>
      </c>
      <c r="G189" s="2" t="s">
        <v>584</v>
      </c>
      <c r="I189" s="2" t="s">
        <v>585</v>
      </c>
    </row>
    <row r="190" spans="1:9" x14ac:dyDescent="0.3">
      <c r="A190" s="2" t="s">
        <v>586</v>
      </c>
      <c r="B190" s="2">
        <v>561.3420509</v>
      </c>
      <c r="C190" s="2">
        <v>0.61154536400000004</v>
      </c>
      <c r="D190" s="2">
        <v>0.10890695</v>
      </c>
      <c r="E190" s="4">
        <v>1.0399999999999999E-9</v>
      </c>
      <c r="F190" s="4">
        <v>1.96E-8</v>
      </c>
      <c r="G190" s="2" t="s">
        <v>587</v>
      </c>
      <c r="I190" s="2" t="s">
        <v>588</v>
      </c>
    </row>
    <row r="191" spans="1:9" x14ac:dyDescent="0.3">
      <c r="A191" s="2" t="s">
        <v>589</v>
      </c>
      <c r="B191" s="2">
        <v>1284.1928720000001</v>
      </c>
      <c r="C191" s="2">
        <v>0.611273815</v>
      </c>
      <c r="D191" s="2">
        <v>0.11506314099999999</v>
      </c>
      <c r="E191" s="4">
        <v>5.6800000000000002E-9</v>
      </c>
      <c r="F191" s="4">
        <v>9.5200000000000005E-8</v>
      </c>
      <c r="G191" s="2" t="s">
        <v>590</v>
      </c>
      <c r="I191" s="2" t="s">
        <v>591</v>
      </c>
    </row>
    <row r="192" spans="1:9" x14ac:dyDescent="0.3">
      <c r="A192" s="2" t="s">
        <v>592</v>
      </c>
      <c r="B192" s="2">
        <v>1082.7610540000001</v>
      </c>
      <c r="C192" s="2">
        <v>0.608159856</v>
      </c>
      <c r="D192" s="2">
        <v>0.104217614</v>
      </c>
      <c r="E192" s="4">
        <v>2.9300000000000002E-10</v>
      </c>
      <c r="F192" s="4">
        <v>6.1900000000000003E-9</v>
      </c>
      <c r="G192" s="2" t="s">
        <v>593</v>
      </c>
      <c r="I192" s="2" t="s">
        <v>594</v>
      </c>
    </row>
    <row r="193" spans="1:9" x14ac:dyDescent="0.3">
      <c r="A193" s="2" t="s">
        <v>595</v>
      </c>
      <c r="B193" s="2">
        <v>514.93308139999999</v>
      </c>
      <c r="C193" s="2">
        <v>0.60687011800000001</v>
      </c>
      <c r="D193" s="2">
        <v>0.10970260499999999</v>
      </c>
      <c r="E193" s="4">
        <v>1.74E-9</v>
      </c>
      <c r="F193" s="4">
        <v>3.1900000000000001E-8</v>
      </c>
      <c r="G193" s="2" t="s">
        <v>596</v>
      </c>
      <c r="I193" s="2" t="s">
        <v>597</v>
      </c>
    </row>
    <row r="194" spans="1:9" x14ac:dyDescent="0.3">
      <c r="A194" s="2" t="s">
        <v>598</v>
      </c>
      <c r="B194" s="2">
        <v>961.38969629999997</v>
      </c>
      <c r="C194" s="2">
        <v>0.60669820399999996</v>
      </c>
      <c r="D194" s="2">
        <v>8.5246520000000006E-2</v>
      </c>
      <c r="E194" s="4">
        <v>6.2499999999999999E-14</v>
      </c>
      <c r="F194" s="4">
        <v>2.23E-12</v>
      </c>
      <c r="G194" s="2" t="s">
        <v>599</v>
      </c>
      <c r="I194" s="2" t="s">
        <v>600</v>
      </c>
    </row>
    <row r="195" spans="1:9" x14ac:dyDescent="0.3">
      <c r="A195" s="2" t="s">
        <v>601</v>
      </c>
      <c r="B195" s="2">
        <v>405.20405019999998</v>
      </c>
      <c r="C195" s="2">
        <v>0.60434111800000001</v>
      </c>
      <c r="D195" s="2">
        <v>0.16886828200000001</v>
      </c>
      <c r="E195" s="4">
        <v>1.6900000000000001E-5</v>
      </c>
      <c r="F195" s="2">
        <v>1.3354799999999999E-4</v>
      </c>
      <c r="G195" s="2" t="s">
        <v>602</v>
      </c>
      <c r="I195" s="2" t="s">
        <v>603</v>
      </c>
    </row>
    <row r="196" spans="1:9" x14ac:dyDescent="0.3">
      <c r="A196" s="2" t="s">
        <v>604</v>
      </c>
      <c r="B196" s="2">
        <v>403.46562970000002</v>
      </c>
      <c r="C196" s="2">
        <v>0.60355623899999999</v>
      </c>
      <c r="D196" s="2">
        <v>0.117847138</v>
      </c>
      <c r="E196" s="4">
        <v>1.6800000000000002E-8</v>
      </c>
      <c r="F196" s="4">
        <v>2.6100000000000002E-7</v>
      </c>
      <c r="G196" s="2" t="s">
        <v>605</v>
      </c>
      <c r="I196" s="2" t="s">
        <v>606</v>
      </c>
    </row>
    <row r="197" spans="1:9" x14ac:dyDescent="0.3">
      <c r="A197" s="2" t="s">
        <v>607</v>
      </c>
      <c r="B197" s="2">
        <v>6026.8676500000001</v>
      </c>
      <c r="C197" s="2">
        <v>0.60197915499999999</v>
      </c>
      <c r="D197" s="2">
        <v>8.0854883000000002E-2</v>
      </c>
      <c r="E197" s="4">
        <v>5.7100000000000001E-15</v>
      </c>
      <c r="F197" s="4">
        <v>2.36E-13</v>
      </c>
      <c r="G197" s="2" t="s">
        <v>608</v>
      </c>
      <c r="I197" s="2" t="s">
        <v>609</v>
      </c>
    </row>
    <row r="198" spans="1:9" x14ac:dyDescent="0.3">
      <c r="A198" s="2" t="s">
        <v>610</v>
      </c>
      <c r="B198" s="2">
        <v>2044.436715</v>
      </c>
      <c r="C198" s="2">
        <v>0.60171156299999995</v>
      </c>
      <c r="D198" s="2">
        <v>8.1644876000000005E-2</v>
      </c>
      <c r="E198" s="4">
        <v>1.0099999999999999E-14</v>
      </c>
      <c r="F198" s="4">
        <v>4.04E-13</v>
      </c>
      <c r="G198" s="2" t="s">
        <v>611</v>
      </c>
      <c r="I198" s="2" t="s">
        <v>612</v>
      </c>
    </row>
    <row r="199" spans="1:9" x14ac:dyDescent="0.3">
      <c r="A199" s="2" t="s">
        <v>613</v>
      </c>
      <c r="B199" s="2">
        <v>6895.4602590000004</v>
      </c>
      <c r="C199" s="2">
        <v>0.60107313299999998</v>
      </c>
      <c r="D199" s="2">
        <v>0.12392958699999999</v>
      </c>
      <c r="E199" s="4">
        <v>6.8999999999999996E-8</v>
      </c>
      <c r="F199" s="4">
        <v>9.1699999999999997E-7</v>
      </c>
      <c r="G199" s="2" t="s">
        <v>614</v>
      </c>
      <c r="I199" s="2" t="s">
        <v>615</v>
      </c>
    </row>
    <row r="200" spans="1:9" x14ac:dyDescent="0.3">
      <c r="A200" s="2" t="s">
        <v>616</v>
      </c>
      <c r="B200" s="2">
        <v>1576.548695</v>
      </c>
      <c r="C200" s="2">
        <v>0.59867665800000003</v>
      </c>
      <c r="D200" s="2">
        <v>0.17473309000000001</v>
      </c>
      <c r="E200" s="4">
        <v>3.0800000000000003E-5</v>
      </c>
      <c r="F200" s="2">
        <v>2.2706700000000001E-4</v>
      </c>
      <c r="G200" s="2" t="s">
        <v>617</v>
      </c>
      <c r="I200" s="2" t="s">
        <v>618</v>
      </c>
    </row>
    <row r="201" spans="1:9" x14ac:dyDescent="0.3">
      <c r="A201" s="2" t="s">
        <v>619</v>
      </c>
      <c r="B201" s="2">
        <v>747.37859949999995</v>
      </c>
      <c r="C201" s="2">
        <v>0.59726471299999995</v>
      </c>
      <c r="D201" s="2">
        <v>0.103337397</v>
      </c>
      <c r="E201" s="4">
        <v>4.4500000000000001E-10</v>
      </c>
      <c r="F201" s="4">
        <v>9.1100000000000002E-9</v>
      </c>
      <c r="G201" s="2" t="s">
        <v>620</v>
      </c>
      <c r="I201" s="2" t="s">
        <v>621</v>
      </c>
    </row>
    <row r="202" spans="1:9" x14ac:dyDescent="0.3">
      <c r="A202" s="2" t="s">
        <v>622</v>
      </c>
      <c r="B202" s="2">
        <v>1042.674624</v>
      </c>
      <c r="C202" s="2">
        <v>0.59654771699999998</v>
      </c>
      <c r="D202" s="2">
        <v>0.193438258</v>
      </c>
      <c r="E202" s="4">
        <v>9.8300000000000004E-5</v>
      </c>
      <c r="F202" s="2">
        <v>6.1251399999999998E-4</v>
      </c>
      <c r="G202" s="2" t="s">
        <v>623</v>
      </c>
      <c r="I202" s="2" t="s">
        <v>624</v>
      </c>
    </row>
    <row r="203" spans="1:9" x14ac:dyDescent="0.3">
      <c r="A203" s="2" t="s">
        <v>625</v>
      </c>
      <c r="B203" s="2">
        <v>544.33232499999997</v>
      </c>
      <c r="C203" s="2">
        <v>0.59647486800000005</v>
      </c>
      <c r="D203" s="2">
        <v>0.113659095</v>
      </c>
      <c r="E203" s="4">
        <v>9.0599999999999997E-9</v>
      </c>
      <c r="F203" s="4">
        <v>1.48E-7</v>
      </c>
      <c r="G203" s="2" t="s">
        <v>626</v>
      </c>
      <c r="I203" s="2" t="s">
        <v>627</v>
      </c>
    </row>
    <row r="204" spans="1:9" x14ac:dyDescent="0.3">
      <c r="A204" s="2" t="s">
        <v>628</v>
      </c>
      <c r="B204" s="2">
        <v>3254.1105109999999</v>
      </c>
      <c r="C204" s="2">
        <v>0.58873252700000001</v>
      </c>
      <c r="D204" s="2">
        <v>9.8023105999999999E-2</v>
      </c>
      <c r="E204" s="4">
        <v>1.2199999999999999E-10</v>
      </c>
      <c r="F204" s="4">
        <v>2.7499999999999998E-9</v>
      </c>
      <c r="G204" s="2" t="s">
        <v>629</v>
      </c>
      <c r="I204" s="2" t="s">
        <v>630</v>
      </c>
    </row>
    <row r="205" spans="1:9" x14ac:dyDescent="0.3">
      <c r="A205" s="2" t="s">
        <v>631</v>
      </c>
      <c r="B205" s="2">
        <v>1692.7328359999999</v>
      </c>
      <c r="C205" s="2">
        <v>0.58831755100000005</v>
      </c>
      <c r="D205" s="2">
        <v>8.7938846000000001E-2</v>
      </c>
      <c r="E205" s="4">
        <v>1.4500000000000001E-12</v>
      </c>
      <c r="F205" s="4">
        <v>4.3499999999999998E-11</v>
      </c>
      <c r="G205" s="2" t="s">
        <v>632</v>
      </c>
      <c r="I205" s="2" t="s">
        <v>633</v>
      </c>
    </row>
    <row r="206" spans="1:9" x14ac:dyDescent="0.3">
      <c r="A206" s="2" t="s">
        <v>634</v>
      </c>
      <c r="B206" s="2">
        <v>49.564133349999999</v>
      </c>
      <c r="C206" s="2">
        <v>0.58666921599999999</v>
      </c>
      <c r="D206" s="2">
        <v>0.26388023599999999</v>
      </c>
      <c r="E206" s="2">
        <v>9.8361499999999997E-4</v>
      </c>
      <c r="F206" s="2">
        <v>4.5018799999999998E-3</v>
      </c>
      <c r="G206" s="2" t="s">
        <v>635</v>
      </c>
      <c r="I206" s="2" t="s">
        <v>636</v>
      </c>
    </row>
    <row r="207" spans="1:9" x14ac:dyDescent="0.3">
      <c r="A207" s="2" t="s">
        <v>637</v>
      </c>
      <c r="B207" s="2">
        <v>68.35388313</v>
      </c>
      <c r="C207" s="2">
        <v>0.58642301399999996</v>
      </c>
      <c r="D207" s="2">
        <v>0.20596008599999999</v>
      </c>
      <c r="E207" s="2">
        <v>2.1855600000000001E-4</v>
      </c>
      <c r="F207" s="2">
        <v>1.245632E-3</v>
      </c>
      <c r="G207" s="2" t="s">
        <v>638</v>
      </c>
      <c r="I207" s="2" t="s">
        <v>639</v>
      </c>
    </row>
    <row r="208" spans="1:9" x14ac:dyDescent="0.3">
      <c r="A208" s="2" t="s">
        <v>640</v>
      </c>
      <c r="B208" s="2">
        <v>758.78883020000001</v>
      </c>
      <c r="C208" s="2">
        <v>0.58523247700000003</v>
      </c>
      <c r="D208" s="2">
        <v>9.8272921999999999E-2</v>
      </c>
      <c r="E208" s="4">
        <v>1.71E-10</v>
      </c>
      <c r="F208" s="4">
        <v>3.7499999999999997E-9</v>
      </c>
      <c r="G208" s="2" t="s">
        <v>641</v>
      </c>
      <c r="I208" s="2" t="s">
        <v>642</v>
      </c>
    </row>
    <row r="209" spans="1:9" x14ac:dyDescent="0.3">
      <c r="A209" s="2" t="s">
        <v>643</v>
      </c>
      <c r="B209" s="2">
        <v>92.291203039999999</v>
      </c>
      <c r="C209" s="2">
        <v>0.58369573900000005</v>
      </c>
      <c r="D209" s="2">
        <v>0.19611340199999999</v>
      </c>
      <c r="E209" s="2">
        <v>1.5328600000000001E-4</v>
      </c>
      <c r="F209" s="2">
        <v>9.1716900000000001E-4</v>
      </c>
      <c r="G209" s="2" t="s">
        <v>644</v>
      </c>
      <c r="I209" s="2" t="s">
        <v>645</v>
      </c>
    </row>
    <row r="210" spans="1:9" x14ac:dyDescent="0.3">
      <c r="A210" s="2" t="s">
        <v>646</v>
      </c>
      <c r="B210" s="2">
        <v>594.10376770000005</v>
      </c>
      <c r="C210" s="2">
        <v>0.58339972699999998</v>
      </c>
      <c r="D210" s="2">
        <v>0.128049202</v>
      </c>
      <c r="E210" s="4">
        <v>3.3099999999999999E-7</v>
      </c>
      <c r="F210" s="4">
        <v>3.8700000000000002E-6</v>
      </c>
      <c r="G210" s="2" t="s">
        <v>647</v>
      </c>
      <c r="I210" s="2" t="s">
        <v>648</v>
      </c>
    </row>
    <row r="211" spans="1:9" x14ac:dyDescent="0.3">
      <c r="A211" s="2" t="s">
        <v>649</v>
      </c>
      <c r="B211" s="2">
        <v>61.855572070000001</v>
      </c>
      <c r="C211" s="2">
        <v>0.58293970100000003</v>
      </c>
      <c r="D211" s="2">
        <v>0.214839424</v>
      </c>
      <c r="E211" s="2">
        <v>3.2678500000000001E-4</v>
      </c>
      <c r="F211" s="2">
        <v>1.7673840000000001E-3</v>
      </c>
      <c r="G211" s="2" t="e">
        <v>#N/A</v>
      </c>
      <c r="I211" s="2" t="e">
        <v>#N/A</v>
      </c>
    </row>
    <row r="212" spans="1:9" x14ac:dyDescent="0.3">
      <c r="A212" s="2" t="s">
        <v>650</v>
      </c>
      <c r="B212" s="2">
        <v>7730.5904920000003</v>
      </c>
      <c r="C212" s="2">
        <v>0.58183017800000003</v>
      </c>
      <c r="D212" s="2">
        <v>7.4941327000000002E-2</v>
      </c>
      <c r="E212" s="4">
        <v>5.6999999999999999E-16</v>
      </c>
      <c r="F212" s="4">
        <v>2.6299999999999999E-14</v>
      </c>
      <c r="G212" s="2" t="s">
        <v>651</v>
      </c>
      <c r="I212" s="2" t="s">
        <v>652</v>
      </c>
    </row>
    <row r="213" spans="1:9" x14ac:dyDescent="0.3">
      <c r="A213" s="2" t="s">
        <v>653</v>
      </c>
      <c r="B213" s="2">
        <v>2811.9193789999999</v>
      </c>
      <c r="C213" s="2">
        <v>0.58026020499999997</v>
      </c>
      <c r="D213" s="2">
        <v>8.1037342999999998E-2</v>
      </c>
      <c r="E213" s="4">
        <v>5.6000000000000001E-14</v>
      </c>
      <c r="F213" s="4">
        <v>2.0199999999999999E-12</v>
      </c>
      <c r="G213" s="2" t="s">
        <v>654</v>
      </c>
      <c r="I213" s="2" t="s">
        <v>655</v>
      </c>
    </row>
    <row r="214" spans="1:9" x14ac:dyDescent="0.3">
      <c r="A214" s="2" t="s">
        <v>656</v>
      </c>
      <c r="B214" s="2">
        <v>346.92389120000001</v>
      </c>
      <c r="C214" s="2">
        <v>0.58006800599999997</v>
      </c>
      <c r="D214" s="2">
        <v>0.175601434</v>
      </c>
      <c r="E214" s="4">
        <v>5.5300000000000002E-5</v>
      </c>
      <c r="F214" s="2">
        <v>3.7392300000000002E-4</v>
      </c>
      <c r="G214" s="2" t="s">
        <v>657</v>
      </c>
      <c r="I214" s="2" t="s">
        <v>588</v>
      </c>
    </row>
    <row r="215" spans="1:9" x14ac:dyDescent="0.3">
      <c r="A215" s="2" t="s">
        <v>658</v>
      </c>
      <c r="B215" s="2">
        <v>1871.5730820000001</v>
      </c>
      <c r="C215" s="2">
        <v>0.57989091000000004</v>
      </c>
      <c r="D215" s="2">
        <v>0.10501864800000001</v>
      </c>
      <c r="E215" s="4">
        <v>2.2699999999999998E-9</v>
      </c>
      <c r="F215" s="4">
        <v>4.06E-8</v>
      </c>
      <c r="G215" s="2" t="s">
        <v>659</v>
      </c>
      <c r="I215" s="2" t="s">
        <v>660</v>
      </c>
    </row>
    <row r="216" spans="1:9" x14ac:dyDescent="0.3">
      <c r="A216" s="2" t="s">
        <v>661</v>
      </c>
      <c r="B216" s="2">
        <v>1776.8315030000001</v>
      </c>
      <c r="C216" s="2">
        <v>0.57814032699999995</v>
      </c>
      <c r="D216" s="2">
        <v>9.4660210999999994E-2</v>
      </c>
      <c r="E216" s="4">
        <v>7.0500000000000002E-11</v>
      </c>
      <c r="F216" s="4">
        <v>1.6600000000000001E-9</v>
      </c>
      <c r="G216" s="2" t="s">
        <v>662</v>
      </c>
      <c r="I216" s="2" t="s">
        <v>663</v>
      </c>
    </row>
    <row r="217" spans="1:9" x14ac:dyDescent="0.3">
      <c r="A217" s="2" t="s">
        <v>664</v>
      </c>
      <c r="B217" s="2">
        <v>497.72175879999998</v>
      </c>
      <c r="C217" s="2">
        <v>0.57683949599999995</v>
      </c>
      <c r="D217" s="2">
        <v>0.114927125</v>
      </c>
      <c r="E217" s="4">
        <v>3.55E-8</v>
      </c>
      <c r="F217" s="4">
        <v>5.0699999999999997E-7</v>
      </c>
      <c r="G217" s="2" t="s">
        <v>665</v>
      </c>
      <c r="I217" s="2" t="s">
        <v>666</v>
      </c>
    </row>
    <row r="218" spans="1:9" x14ac:dyDescent="0.3">
      <c r="A218" s="2" t="s">
        <v>667</v>
      </c>
      <c r="B218" s="2">
        <v>3275.621306</v>
      </c>
      <c r="C218" s="2">
        <v>0.575648151</v>
      </c>
      <c r="D218" s="2">
        <v>7.3786298E-2</v>
      </c>
      <c r="E218" s="4">
        <v>4.4400000000000002E-16</v>
      </c>
      <c r="F218" s="4">
        <v>2.1600000000000001E-14</v>
      </c>
      <c r="G218" s="2" t="s">
        <v>668</v>
      </c>
      <c r="I218" s="2" t="s">
        <v>669</v>
      </c>
    </row>
    <row r="219" spans="1:9" x14ac:dyDescent="0.3">
      <c r="A219" s="2" t="s">
        <v>670</v>
      </c>
      <c r="B219" s="2">
        <v>165.03705210000001</v>
      </c>
      <c r="C219" s="2">
        <v>0.57187200800000004</v>
      </c>
      <c r="D219" s="2">
        <v>0.15584868099999999</v>
      </c>
      <c r="E219" s="4">
        <v>1.59E-5</v>
      </c>
      <c r="F219" s="2">
        <v>1.2689299999999999E-4</v>
      </c>
      <c r="G219" s="2" t="e">
        <v>#N/A</v>
      </c>
      <c r="I219" s="2" t="s">
        <v>311</v>
      </c>
    </row>
    <row r="220" spans="1:9" x14ac:dyDescent="0.3">
      <c r="A220" s="2" t="s">
        <v>671</v>
      </c>
      <c r="B220" s="2">
        <v>6633.4386519999998</v>
      </c>
      <c r="C220" s="2">
        <v>0.57134401999999995</v>
      </c>
      <c r="D220" s="2">
        <v>0.160103948</v>
      </c>
      <c r="E220" s="4">
        <v>2.3200000000000001E-5</v>
      </c>
      <c r="F220" s="2">
        <v>1.78841E-4</v>
      </c>
      <c r="G220" s="2" t="s">
        <v>672</v>
      </c>
      <c r="I220" s="2" t="s">
        <v>44</v>
      </c>
    </row>
    <row r="221" spans="1:9" x14ac:dyDescent="0.3">
      <c r="A221" s="2" t="s">
        <v>673</v>
      </c>
      <c r="B221" s="2">
        <v>31101.661749999999</v>
      </c>
      <c r="C221" s="2">
        <v>0.56850822000000001</v>
      </c>
      <c r="D221" s="2">
        <v>0.11336982299999999</v>
      </c>
      <c r="E221" s="4">
        <v>3.8799999999999997E-8</v>
      </c>
      <c r="F221" s="4">
        <v>5.5000000000000003E-7</v>
      </c>
      <c r="G221" s="2" t="s">
        <v>674</v>
      </c>
      <c r="I221" s="2" t="s">
        <v>675</v>
      </c>
    </row>
    <row r="222" spans="1:9" x14ac:dyDescent="0.3">
      <c r="A222" s="2" t="s">
        <v>676</v>
      </c>
      <c r="B222" s="2">
        <v>371.56688889999998</v>
      </c>
      <c r="C222" s="2">
        <v>0.56802499500000003</v>
      </c>
      <c r="D222" s="2">
        <v>0.13235796499999999</v>
      </c>
      <c r="E222" s="4">
        <v>1.26E-6</v>
      </c>
      <c r="F222" s="4">
        <v>1.3200000000000001E-5</v>
      </c>
      <c r="G222" s="2" t="e">
        <v>#N/A</v>
      </c>
      <c r="I222" s="2" t="s">
        <v>677</v>
      </c>
    </row>
    <row r="223" spans="1:9" x14ac:dyDescent="0.3">
      <c r="A223" s="2" t="s">
        <v>678</v>
      </c>
      <c r="B223" s="2">
        <v>204.4713418</v>
      </c>
      <c r="C223" s="2">
        <v>0.56716133499999999</v>
      </c>
      <c r="D223" s="2">
        <v>0.13258123399999999</v>
      </c>
      <c r="E223" s="4">
        <v>1.35E-6</v>
      </c>
      <c r="F223" s="4">
        <v>1.3900000000000001E-5</v>
      </c>
      <c r="G223" s="2" t="s">
        <v>679</v>
      </c>
      <c r="I223" s="2" t="s">
        <v>680</v>
      </c>
    </row>
    <row r="224" spans="1:9" x14ac:dyDescent="0.3">
      <c r="A224" s="2" t="s">
        <v>681</v>
      </c>
      <c r="B224" s="2">
        <v>259.04714960000001</v>
      </c>
      <c r="C224" s="2">
        <v>0.56531352499999998</v>
      </c>
      <c r="D224" s="2">
        <v>0.140133799</v>
      </c>
      <c r="E224" s="4">
        <v>3.8999999999999999E-6</v>
      </c>
      <c r="F224" s="4">
        <v>3.6399999999999997E-5</v>
      </c>
      <c r="G224" s="2" t="s">
        <v>682</v>
      </c>
      <c r="I224" s="2" t="s">
        <v>683</v>
      </c>
    </row>
    <row r="225" spans="1:9" x14ac:dyDescent="0.3">
      <c r="A225" s="2" t="s">
        <v>684</v>
      </c>
      <c r="B225" s="2">
        <v>332.6252212</v>
      </c>
      <c r="C225" s="2">
        <v>0.56530741500000004</v>
      </c>
      <c r="D225" s="2">
        <v>0.214445941</v>
      </c>
      <c r="E225" s="2">
        <v>4.7055799999999999E-4</v>
      </c>
      <c r="F225" s="2">
        <v>2.4479950000000001E-3</v>
      </c>
      <c r="G225" s="2" t="s">
        <v>685</v>
      </c>
      <c r="I225" s="2" t="s">
        <v>686</v>
      </c>
    </row>
    <row r="226" spans="1:9" x14ac:dyDescent="0.3">
      <c r="A226" s="2" t="s">
        <v>687</v>
      </c>
      <c r="B226" s="2">
        <v>875.59543280000003</v>
      </c>
      <c r="C226" s="2">
        <v>0.56445998500000005</v>
      </c>
      <c r="D226" s="2">
        <v>0.100376328</v>
      </c>
      <c r="E226" s="4">
        <v>1.44E-9</v>
      </c>
      <c r="F226" s="4">
        <v>2.6799999999999998E-8</v>
      </c>
      <c r="G226" s="2" t="s">
        <v>688</v>
      </c>
      <c r="I226" s="2" t="s">
        <v>689</v>
      </c>
    </row>
    <row r="227" spans="1:9" x14ac:dyDescent="0.3">
      <c r="A227" s="2" t="s">
        <v>690</v>
      </c>
      <c r="B227" s="2">
        <v>117.34287879999999</v>
      </c>
      <c r="C227" s="2">
        <v>0.56159737700000001</v>
      </c>
      <c r="D227" s="2">
        <v>0.162885853</v>
      </c>
      <c r="E227" s="4">
        <v>3.9100000000000002E-5</v>
      </c>
      <c r="F227" s="2">
        <v>2.7789200000000002E-4</v>
      </c>
      <c r="G227" s="2" t="s">
        <v>691</v>
      </c>
      <c r="I227" s="2" t="s">
        <v>692</v>
      </c>
    </row>
    <row r="228" spans="1:9" x14ac:dyDescent="0.3">
      <c r="A228" s="2" t="s">
        <v>693</v>
      </c>
      <c r="B228" s="2">
        <v>4619.2058919999999</v>
      </c>
      <c r="C228" s="2">
        <v>0.56084359800000005</v>
      </c>
      <c r="D228" s="2">
        <v>7.1924785000000005E-2</v>
      </c>
      <c r="E228" s="4">
        <v>5.1399999999999997E-16</v>
      </c>
      <c r="F228" s="4">
        <v>2.3999999999999999E-14</v>
      </c>
      <c r="G228" s="2" t="s">
        <v>688</v>
      </c>
      <c r="I228" s="2" t="s">
        <v>694</v>
      </c>
    </row>
    <row r="229" spans="1:9" x14ac:dyDescent="0.3">
      <c r="A229" s="2" t="s">
        <v>695</v>
      </c>
      <c r="B229" s="2">
        <v>121.769683</v>
      </c>
      <c r="C229" s="2">
        <v>0.56004550799999997</v>
      </c>
      <c r="D229" s="2">
        <v>0.16989890499999999</v>
      </c>
      <c r="E229" s="4">
        <v>6.7199999999999994E-5</v>
      </c>
      <c r="F229" s="2">
        <v>4.4024199999999998E-4</v>
      </c>
      <c r="G229" s="2" t="s">
        <v>696</v>
      </c>
      <c r="I229" s="2" t="s">
        <v>697</v>
      </c>
    </row>
    <row r="230" spans="1:9" x14ac:dyDescent="0.3">
      <c r="A230" s="2" t="s">
        <v>698</v>
      </c>
      <c r="B230" s="2">
        <v>671.86452889999998</v>
      </c>
      <c r="C230" s="2">
        <v>0.55813955400000004</v>
      </c>
      <c r="D230" s="2">
        <v>0.123199906</v>
      </c>
      <c r="E230" s="4">
        <v>4.58E-7</v>
      </c>
      <c r="F230" s="4">
        <v>5.2100000000000001E-6</v>
      </c>
      <c r="G230" s="2" t="s">
        <v>699</v>
      </c>
      <c r="I230" s="2" t="s">
        <v>700</v>
      </c>
    </row>
    <row r="231" spans="1:9" x14ac:dyDescent="0.3">
      <c r="A231" s="2" t="s">
        <v>701</v>
      </c>
      <c r="B231" s="2">
        <v>1052.9124979999999</v>
      </c>
      <c r="C231" s="2">
        <v>0.55656578499999998</v>
      </c>
      <c r="D231" s="2">
        <v>0.107800549</v>
      </c>
      <c r="E231" s="4">
        <v>1.96E-8</v>
      </c>
      <c r="F231" s="4">
        <v>2.96E-7</v>
      </c>
      <c r="G231" s="2" t="s">
        <v>702</v>
      </c>
      <c r="I231" s="2" t="s">
        <v>703</v>
      </c>
    </row>
    <row r="232" spans="1:9" x14ac:dyDescent="0.3">
      <c r="A232" s="2" t="s">
        <v>704</v>
      </c>
      <c r="B232" s="2">
        <v>4828.059604</v>
      </c>
      <c r="C232" s="2">
        <v>0.55635802000000001</v>
      </c>
      <c r="D232" s="2">
        <v>0.114868945</v>
      </c>
      <c r="E232" s="4">
        <v>1.02E-7</v>
      </c>
      <c r="F232" s="4">
        <v>1.3200000000000001E-6</v>
      </c>
      <c r="G232" s="2" t="s">
        <v>705</v>
      </c>
      <c r="I232" s="2" t="s">
        <v>615</v>
      </c>
    </row>
    <row r="233" spans="1:9" x14ac:dyDescent="0.3">
      <c r="A233" s="2" t="s">
        <v>706</v>
      </c>
      <c r="B233" s="2">
        <v>1051.854564</v>
      </c>
      <c r="C233" s="2">
        <v>0.55512028800000002</v>
      </c>
      <c r="D233" s="2">
        <v>0.10524905499999999</v>
      </c>
      <c r="E233" s="4">
        <v>1.09E-8</v>
      </c>
      <c r="F233" s="4">
        <v>1.73E-7</v>
      </c>
      <c r="G233" s="2" t="s">
        <v>707</v>
      </c>
      <c r="I233" s="2" t="s">
        <v>708</v>
      </c>
    </row>
    <row r="234" spans="1:9" x14ac:dyDescent="0.3">
      <c r="A234" s="2" t="s">
        <v>709</v>
      </c>
      <c r="B234" s="2">
        <v>270.70071869999998</v>
      </c>
      <c r="C234" s="2">
        <v>0.55392170100000004</v>
      </c>
      <c r="D234" s="2">
        <v>0.12617014300000001</v>
      </c>
      <c r="E234" s="4">
        <v>9.0500000000000002E-7</v>
      </c>
      <c r="F234" s="4">
        <v>9.9399999999999997E-6</v>
      </c>
      <c r="G234" s="2" t="s">
        <v>710</v>
      </c>
      <c r="I234" s="2" t="s">
        <v>711</v>
      </c>
    </row>
    <row r="235" spans="1:9" x14ac:dyDescent="0.3">
      <c r="A235" s="2" t="s">
        <v>712</v>
      </c>
      <c r="B235" s="2">
        <v>14.752323990000001</v>
      </c>
      <c r="C235" s="2">
        <v>0.55225955599999998</v>
      </c>
      <c r="D235" s="2">
        <v>0.37915381999999997</v>
      </c>
      <c r="E235" s="2">
        <v>3.5296329999999999E-3</v>
      </c>
      <c r="F235" s="2">
        <v>1.3243477E-2</v>
      </c>
      <c r="G235" s="2" t="s">
        <v>713</v>
      </c>
      <c r="I235" s="2" t="s">
        <v>714</v>
      </c>
    </row>
    <row r="236" spans="1:9" x14ac:dyDescent="0.3">
      <c r="A236" s="2" t="s">
        <v>715</v>
      </c>
      <c r="B236" s="2">
        <v>2085.1809269999999</v>
      </c>
      <c r="C236" s="2">
        <v>0.55194388100000003</v>
      </c>
      <c r="D236" s="2">
        <v>8.0060829E-2</v>
      </c>
      <c r="E236" s="4">
        <v>4.7000000000000002E-13</v>
      </c>
      <c r="F236" s="4">
        <v>1.5E-11</v>
      </c>
      <c r="G236" s="2" t="s">
        <v>716</v>
      </c>
      <c r="I236" s="2" t="s">
        <v>717</v>
      </c>
    </row>
    <row r="237" spans="1:9" x14ac:dyDescent="0.3">
      <c r="A237" s="2" t="s">
        <v>718</v>
      </c>
      <c r="B237" s="2">
        <v>168.05592920000001</v>
      </c>
      <c r="C237" s="2">
        <v>0.55069754999999998</v>
      </c>
      <c r="D237" s="2">
        <v>0.179577187</v>
      </c>
      <c r="E237" s="2">
        <v>1.54711E-4</v>
      </c>
      <c r="F237" s="2">
        <v>9.2349499999999998E-4</v>
      </c>
      <c r="G237" s="2" t="s">
        <v>719</v>
      </c>
      <c r="I237" s="2" t="s">
        <v>720</v>
      </c>
    </row>
    <row r="238" spans="1:9" x14ac:dyDescent="0.3">
      <c r="A238" s="2" t="s">
        <v>721</v>
      </c>
      <c r="B238" s="2">
        <v>744.37796890000004</v>
      </c>
      <c r="C238" s="2">
        <v>0.55004862099999996</v>
      </c>
      <c r="D238" s="2">
        <v>9.2008951000000005E-2</v>
      </c>
      <c r="E238" s="4">
        <v>1.96E-10</v>
      </c>
      <c r="F238" s="4">
        <v>4.2700000000000004E-9</v>
      </c>
      <c r="G238" s="2" t="s">
        <v>722</v>
      </c>
      <c r="I238" s="2" t="s">
        <v>723</v>
      </c>
    </row>
    <row r="239" spans="1:9" x14ac:dyDescent="0.3">
      <c r="A239" s="2" t="s">
        <v>724</v>
      </c>
      <c r="B239" s="2">
        <v>679.55855240000005</v>
      </c>
      <c r="C239" s="2">
        <v>0.54939661699999998</v>
      </c>
      <c r="D239" s="2">
        <v>0.17070318100000001</v>
      </c>
      <c r="E239" s="4">
        <v>9.5699999999999995E-5</v>
      </c>
      <c r="F239" s="2">
        <v>6.0119899999999996E-4</v>
      </c>
      <c r="G239" s="2" t="s">
        <v>725</v>
      </c>
      <c r="I239" s="2" t="s">
        <v>726</v>
      </c>
    </row>
    <row r="240" spans="1:9" x14ac:dyDescent="0.3">
      <c r="A240" s="2" t="s">
        <v>727</v>
      </c>
      <c r="B240" s="2">
        <v>8122.1317630000003</v>
      </c>
      <c r="C240" s="2">
        <v>0.54603158100000004</v>
      </c>
      <c r="D240" s="2">
        <v>0.108803937</v>
      </c>
      <c r="E240" s="4">
        <v>4.5599999999999998E-8</v>
      </c>
      <c r="F240" s="4">
        <v>6.3099999999999997E-7</v>
      </c>
      <c r="G240" s="2" t="s">
        <v>728</v>
      </c>
      <c r="I240" s="2" t="s">
        <v>729</v>
      </c>
    </row>
    <row r="241" spans="1:9" x14ac:dyDescent="0.3">
      <c r="A241" s="2" t="s">
        <v>730</v>
      </c>
      <c r="B241" s="2">
        <v>30445.18982</v>
      </c>
      <c r="C241" s="2">
        <v>0.54441773500000001</v>
      </c>
      <c r="D241" s="2">
        <v>6.7868967000000002E-2</v>
      </c>
      <c r="E241" s="4">
        <v>9.6999999999999998E-17</v>
      </c>
      <c r="F241" s="4">
        <v>5.5400000000000001E-15</v>
      </c>
      <c r="G241" s="2" t="s">
        <v>731</v>
      </c>
      <c r="I241" s="2" t="s">
        <v>732</v>
      </c>
    </row>
    <row r="242" spans="1:9" x14ac:dyDescent="0.3">
      <c r="A242" s="2" t="s">
        <v>733</v>
      </c>
      <c r="B242" s="2">
        <v>2465.0983409999999</v>
      </c>
      <c r="C242" s="2">
        <v>0.54402673599999996</v>
      </c>
      <c r="D242" s="2">
        <v>8.4583955000000002E-2</v>
      </c>
      <c r="E242" s="4">
        <v>1.1600000000000001E-11</v>
      </c>
      <c r="F242" s="4">
        <v>3.0900000000000002E-10</v>
      </c>
      <c r="G242" s="2" t="s">
        <v>734</v>
      </c>
      <c r="I242" s="2" t="s">
        <v>735</v>
      </c>
    </row>
    <row r="243" spans="1:9" x14ac:dyDescent="0.3">
      <c r="A243" s="2" t="s">
        <v>736</v>
      </c>
      <c r="B243" s="2">
        <v>274.44772569999998</v>
      </c>
      <c r="C243" s="2">
        <v>0.54315303400000003</v>
      </c>
      <c r="D243" s="2">
        <v>0.13613513199999999</v>
      </c>
      <c r="E243" s="4">
        <v>5.6300000000000003E-6</v>
      </c>
      <c r="F243" s="4">
        <v>5.0300000000000003E-5</v>
      </c>
      <c r="G243" s="2" t="s">
        <v>737</v>
      </c>
      <c r="I243" s="2" t="s">
        <v>738</v>
      </c>
    </row>
    <row r="244" spans="1:9" x14ac:dyDescent="0.3">
      <c r="A244" s="2" t="s">
        <v>739</v>
      </c>
      <c r="B244" s="2">
        <v>27792.294829999999</v>
      </c>
      <c r="C244" s="2">
        <v>0.54286959800000001</v>
      </c>
      <c r="D244" s="2">
        <v>0.113758123</v>
      </c>
      <c r="E244" s="4">
        <v>1.6199999999999999E-7</v>
      </c>
      <c r="F244" s="4">
        <v>1.99E-6</v>
      </c>
      <c r="G244" s="2" t="s">
        <v>740</v>
      </c>
      <c r="I244" s="2" t="s">
        <v>741</v>
      </c>
    </row>
    <row r="245" spans="1:9" x14ac:dyDescent="0.3">
      <c r="A245" s="2" t="s">
        <v>742</v>
      </c>
      <c r="B245" s="2">
        <v>10654.555130000001</v>
      </c>
      <c r="C245" s="2">
        <v>0.54273948400000005</v>
      </c>
      <c r="D245" s="2">
        <v>0.16732119000000001</v>
      </c>
      <c r="E245" s="4">
        <v>9.2999999999999997E-5</v>
      </c>
      <c r="F245" s="2">
        <v>5.8687300000000002E-4</v>
      </c>
      <c r="G245" s="2" t="s">
        <v>743</v>
      </c>
      <c r="I245" s="2" t="s">
        <v>744</v>
      </c>
    </row>
    <row r="246" spans="1:9" x14ac:dyDescent="0.3">
      <c r="A246" s="2" t="s">
        <v>745</v>
      </c>
      <c r="B246" s="2">
        <v>1015.198302</v>
      </c>
      <c r="C246" s="2">
        <v>0.54097141699999995</v>
      </c>
      <c r="D246" s="2">
        <v>0.108085478</v>
      </c>
      <c r="E246" s="4">
        <v>5.0899999999999999E-8</v>
      </c>
      <c r="F246" s="4">
        <v>7.0200000000000001E-7</v>
      </c>
      <c r="G246" s="2" t="s">
        <v>746</v>
      </c>
      <c r="I246" s="2" t="s">
        <v>747</v>
      </c>
    </row>
    <row r="247" spans="1:9" x14ac:dyDescent="0.3">
      <c r="A247" s="2" t="s">
        <v>748</v>
      </c>
      <c r="B247" s="2">
        <v>276.7567224</v>
      </c>
      <c r="C247" s="2">
        <v>0.54093491500000002</v>
      </c>
      <c r="D247" s="2">
        <v>0.15651141900000001</v>
      </c>
      <c r="E247" s="4">
        <v>4.5099999999999998E-5</v>
      </c>
      <c r="F247" s="2">
        <v>3.1268700000000002E-4</v>
      </c>
      <c r="G247" s="2" t="s">
        <v>749</v>
      </c>
      <c r="I247" s="2" t="s">
        <v>750</v>
      </c>
    </row>
    <row r="248" spans="1:9" x14ac:dyDescent="0.3">
      <c r="A248" s="2" t="s">
        <v>751</v>
      </c>
      <c r="B248" s="2">
        <v>585.01018060000001</v>
      </c>
      <c r="C248" s="2">
        <v>0.54065919200000001</v>
      </c>
      <c r="D248" s="2">
        <v>0.128258976</v>
      </c>
      <c r="E248" s="4">
        <v>2.2000000000000001E-6</v>
      </c>
      <c r="F248" s="4">
        <v>2.16E-5</v>
      </c>
      <c r="G248" s="2" t="s">
        <v>752</v>
      </c>
      <c r="I248" s="2" t="s">
        <v>753</v>
      </c>
    </row>
    <row r="249" spans="1:9" x14ac:dyDescent="0.3">
      <c r="A249" s="2" t="s">
        <v>754</v>
      </c>
      <c r="B249" s="2">
        <v>728.76318060000006</v>
      </c>
      <c r="C249" s="2">
        <v>0.53951040900000002</v>
      </c>
      <c r="D249" s="2">
        <v>0.11162962999999999</v>
      </c>
      <c r="E249" s="4">
        <v>1.23E-7</v>
      </c>
      <c r="F249" s="4">
        <v>1.57E-6</v>
      </c>
      <c r="G249" s="2" t="s">
        <v>755</v>
      </c>
      <c r="I249" s="2" t="s">
        <v>756</v>
      </c>
    </row>
    <row r="250" spans="1:9" x14ac:dyDescent="0.3">
      <c r="A250" s="2" t="s">
        <v>757</v>
      </c>
      <c r="B250" s="2">
        <v>369.2760586</v>
      </c>
      <c r="C250" s="2">
        <v>0.53922833400000003</v>
      </c>
      <c r="D250" s="2">
        <v>0.126910306</v>
      </c>
      <c r="E250" s="4">
        <v>1.9199999999999998E-6</v>
      </c>
      <c r="F250" s="4">
        <v>1.91E-5</v>
      </c>
      <c r="G250" s="2" t="s">
        <v>758</v>
      </c>
      <c r="I250" s="2" t="s">
        <v>759</v>
      </c>
    </row>
    <row r="251" spans="1:9" x14ac:dyDescent="0.3">
      <c r="A251" s="2" t="s">
        <v>760</v>
      </c>
      <c r="B251" s="2">
        <v>63.047085240000001</v>
      </c>
      <c r="C251" s="2">
        <v>0.53913601200000005</v>
      </c>
      <c r="D251" s="2">
        <v>0.211418941</v>
      </c>
      <c r="E251" s="2">
        <v>7.4401600000000001E-4</v>
      </c>
      <c r="F251" s="2">
        <v>3.549595E-3</v>
      </c>
      <c r="G251" s="2" t="s">
        <v>761</v>
      </c>
      <c r="I251" s="2" t="s">
        <v>762</v>
      </c>
    </row>
    <row r="252" spans="1:9" x14ac:dyDescent="0.3">
      <c r="A252" s="2" t="s">
        <v>763</v>
      </c>
      <c r="B252" s="2">
        <v>145.29260919999999</v>
      </c>
      <c r="C252" s="2">
        <v>0.53855735199999999</v>
      </c>
      <c r="D252" s="2">
        <v>0.197582067</v>
      </c>
      <c r="E252" s="2">
        <v>4.7097699999999997E-4</v>
      </c>
      <c r="F252" s="2">
        <v>2.4479950000000001E-3</v>
      </c>
      <c r="G252" s="2" t="s">
        <v>764</v>
      </c>
      <c r="I252" s="2" t="s">
        <v>765</v>
      </c>
    </row>
    <row r="253" spans="1:9" x14ac:dyDescent="0.3">
      <c r="A253" s="2" t="s">
        <v>766</v>
      </c>
      <c r="B253" s="2">
        <v>391.92571629999998</v>
      </c>
      <c r="C253" s="2">
        <v>0.53779510799999997</v>
      </c>
      <c r="D253" s="2">
        <v>0.188801793</v>
      </c>
      <c r="E253" s="2">
        <v>3.3512700000000001E-4</v>
      </c>
      <c r="F253" s="2">
        <v>1.800977E-3</v>
      </c>
      <c r="G253" s="2" t="s">
        <v>767</v>
      </c>
      <c r="I253" s="2" t="s">
        <v>768</v>
      </c>
    </row>
    <row r="254" spans="1:9" x14ac:dyDescent="0.3">
      <c r="A254" s="2" t="s">
        <v>769</v>
      </c>
      <c r="B254" s="2">
        <v>99.768823359999999</v>
      </c>
      <c r="C254" s="2">
        <v>0.536229077</v>
      </c>
      <c r="D254" s="2">
        <v>0.23768702</v>
      </c>
      <c r="E254" s="2">
        <v>1.5006749999999999E-3</v>
      </c>
      <c r="F254" s="2">
        <v>6.3893980000000001E-3</v>
      </c>
      <c r="G254" s="2" t="s">
        <v>770</v>
      </c>
      <c r="I254" s="2" t="s">
        <v>44</v>
      </c>
    </row>
    <row r="255" spans="1:9" x14ac:dyDescent="0.3">
      <c r="A255" s="2" t="s">
        <v>771</v>
      </c>
      <c r="B255" s="2">
        <v>70.022708519999995</v>
      </c>
      <c r="C255" s="2">
        <v>0.53521742800000005</v>
      </c>
      <c r="D255" s="2">
        <v>0.21924633299999999</v>
      </c>
      <c r="E255" s="2">
        <v>1.0055890000000001E-3</v>
      </c>
      <c r="F255" s="2">
        <v>4.584978E-3</v>
      </c>
      <c r="G255" s="2" t="s">
        <v>772</v>
      </c>
      <c r="I255" s="2" t="s">
        <v>773</v>
      </c>
    </row>
    <row r="256" spans="1:9" x14ac:dyDescent="0.3">
      <c r="A256" s="2" t="s">
        <v>774</v>
      </c>
      <c r="B256" s="2">
        <v>2852.7339000000002</v>
      </c>
      <c r="C256" s="2">
        <v>0.53515812200000001</v>
      </c>
      <c r="D256" s="2">
        <v>9.6623880999999995E-2</v>
      </c>
      <c r="E256" s="4">
        <v>2.9499999999999999E-9</v>
      </c>
      <c r="F256" s="4">
        <v>5.1599999999999999E-8</v>
      </c>
      <c r="G256" s="2" t="s">
        <v>775</v>
      </c>
      <c r="I256" s="2" t="s">
        <v>776</v>
      </c>
    </row>
    <row r="257" spans="1:9" x14ac:dyDescent="0.3">
      <c r="A257" s="2" t="s">
        <v>777</v>
      </c>
      <c r="B257" s="2">
        <v>198.2187208</v>
      </c>
      <c r="C257" s="2">
        <v>0.53309946799999997</v>
      </c>
      <c r="D257" s="2">
        <v>0.139100574</v>
      </c>
      <c r="E257" s="4">
        <v>1.1600000000000001E-5</v>
      </c>
      <c r="F257" s="4">
        <v>9.5600000000000006E-5</v>
      </c>
      <c r="G257" s="2" t="s">
        <v>778</v>
      </c>
      <c r="I257" s="2" t="s">
        <v>779</v>
      </c>
    </row>
    <row r="258" spans="1:9" x14ac:dyDescent="0.3">
      <c r="A258" s="2" t="s">
        <v>780</v>
      </c>
      <c r="B258" s="2">
        <v>490.1848698</v>
      </c>
      <c r="C258" s="2">
        <v>0.53228630899999996</v>
      </c>
      <c r="D258" s="2">
        <v>0.21022916899999999</v>
      </c>
      <c r="E258" s="2">
        <v>8.2857799999999995E-4</v>
      </c>
      <c r="F258" s="2">
        <v>3.8861159999999998E-3</v>
      </c>
      <c r="G258" s="2" t="s">
        <v>781</v>
      </c>
      <c r="I258" s="2" t="s">
        <v>782</v>
      </c>
    </row>
    <row r="259" spans="1:9" x14ac:dyDescent="0.3">
      <c r="A259" s="2" t="s">
        <v>783</v>
      </c>
      <c r="B259" s="2">
        <v>122.57964920000001</v>
      </c>
      <c r="C259" s="2">
        <v>0.53158467700000001</v>
      </c>
      <c r="D259" s="2">
        <v>0.16566729599999999</v>
      </c>
      <c r="E259" s="2">
        <v>1.1490299999999999E-4</v>
      </c>
      <c r="F259" s="2">
        <v>7.0268299999999995E-4</v>
      </c>
      <c r="G259" s="2" t="s">
        <v>784</v>
      </c>
      <c r="I259" s="2" t="s">
        <v>785</v>
      </c>
    </row>
    <row r="260" spans="1:9" x14ac:dyDescent="0.3">
      <c r="A260" s="2" t="s">
        <v>786</v>
      </c>
      <c r="B260" s="2">
        <v>200.75774010000001</v>
      </c>
      <c r="C260" s="2">
        <v>0.53076983300000002</v>
      </c>
      <c r="D260" s="2">
        <v>0.15646392100000001</v>
      </c>
      <c r="E260" s="4">
        <v>6.1699999999999995E-5</v>
      </c>
      <c r="F260" s="2">
        <v>4.0919699999999998E-4</v>
      </c>
      <c r="G260" s="2" t="s">
        <v>787</v>
      </c>
      <c r="I260" s="2" t="s">
        <v>788</v>
      </c>
    </row>
    <row r="261" spans="1:9" x14ac:dyDescent="0.3">
      <c r="A261" s="2" t="s">
        <v>789</v>
      </c>
      <c r="B261" s="2">
        <v>1677.1145260000001</v>
      </c>
      <c r="C261" s="2">
        <v>0.52858877699999995</v>
      </c>
      <c r="D261" s="2">
        <v>0.104270328</v>
      </c>
      <c r="E261" s="4">
        <v>4.0200000000000003E-8</v>
      </c>
      <c r="F261" s="4">
        <v>5.68E-7</v>
      </c>
      <c r="G261" s="2" t="s">
        <v>790</v>
      </c>
      <c r="I261" s="2" t="s">
        <v>791</v>
      </c>
    </row>
    <row r="262" spans="1:9" x14ac:dyDescent="0.3">
      <c r="A262" s="2" t="s">
        <v>792</v>
      </c>
      <c r="B262" s="2">
        <v>41.43588003</v>
      </c>
      <c r="C262" s="2">
        <v>0.52846268299999999</v>
      </c>
      <c r="D262" s="2">
        <v>0.24884953300000001</v>
      </c>
      <c r="E262" s="2">
        <v>2.0942270000000002E-3</v>
      </c>
      <c r="F262" s="2">
        <v>8.5915780000000008E-3</v>
      </c>
      <c r="G262" s="2" t="s">
        <v>793</v>
      </c>
      <c r="I262" s="2" t="s">
        <v>26</v>
      </c>
    </row>
    <row r="263" spans="1:9" x14ac:dyDescent="0.3">
      <c r="A263" s="2" t="s">
        <v>794</v>
      </c>
      <c r="B263" s="2">
        <v>693.88423999999998</v>
      </c>
      <c r="C263" s="2">
        <v>0.52596542199999996</v>
      </c>
      <c r="D263" s="2">
        <v>0.100535983</v>
      </c>
      <c r="E263" s="4">
        <v>1.74E-8</v>
      </c>
      <c r="F263" s="4">
        <v>2.6899999999999999E-7</v>
      </c>
      <c r="G263" s="2" t="s">
        <v>795</v>
      </c>
      <c r="I263" s="2" t="s">
        <v>796</v>
      </c>
    </row>
    <row r="264" spans="1:9" x14ac:dyDescent="0.3">
      <c r="A264" s="2" t="s">
        <v>797</v>
      </c>
      <c r="B264" s="2">
        <v>4085.5955600000002</v>
      </c>
      <c r="C264" s="2">
        <v>0.52414734200000002</v>
      </c>
      <c r="D264" s="2">
        <v>7.2887788999999994E-2</v>
      </c>
      <c r="E264" s="4">
        <v>6.9600000000000001E-14</v>
      </c>
      <c r="F264" s="4">
        <v>2.46E-12</v>
      </c>
      <c r="G264" s="2" t="s">
        <v>798</v>
      </c>
      <c r="I264" s="2" t="s">
        <v>799</v>
      </c>
    </row>
    <row r="265" spans="1:9" x14ac:dyDescent="0.3">
      <c r="A265" s="2" t="s">
        <v>800</v>
      </c>
      <c r="B265" s="2">
        <v>125.9278731</v>
      </c>
      <c r="C265" s="2">
        <v>0.52404447200000004</v>
      </c>
      <c r="D265" s="2">
        <v>0.16384910999999999</v>
      </c>
      <c r="E265" s="2">
        <v>1.2675100000000001E-4</v>
      </c>
      <c r="F265" s="2">
        <v>7.69913E-4</v>
      </c>
      <c r="G265" s="2" t="s">
        <v>801</v>
      </c>
      <c r="I265" s="2" t="s">
        <v>802</v>
      </c>
    </row>
    <row r="266" spans="1:9" x14ac:dyDescent="0.3">
      <c r="A266" s="2" t="s">
        <v>803</v>
      </c>
      <c r="B266" s="2">
        <v>168.03890820000001</v>
      </c>
      <c r="C266" s="2">
        <v>0.52344552899999996</v>
      </c>
      <c r="D266" s="2">
        <v>0.17228738699999999</v>
      </c>
      <c r="E266" s="2">
        <v>2.13678E-4</v>
      </c>
      <c r="F266" s="2">
        <v>1.219761E-3</v>
      </c>
      <c r="G266" s="2" t="s">
        <v>804</v>
      </c>
      <c r="I266" s="2" t="s">
        <v>311</v>
      </c>
    </row>
    <row r="267" spans="1:9" x14ac:dyDescent="0.3">
      <c r="A267" s="2" t="s">
        <v>805</v>
      </c>
      <c r="B267" s="2">
        <v>1455.3680240000001</v>
      </c>
      <c r="C267" s="2">
        <v>0.52290497300000005</v>
      </c>
      <c r="D267" s="2">
        <v>8.9764152999999999E-2</v>
      </c>
      <c r="E267" s="4">
        <v>6.1199999999999995E-10</v>
      </c>
      <c r="F267" s="4">
        <v>1.2100000000000001E-8</v>
      </c>
      <c r="G267" s="2" t="s">
        <v>806</v>
      </c>
      <c r="I267" s="2" t="s">
        <v>807</v>
      </c>
    </row>
    <row r="268" spans="1:9" x14ac:dyDescent="0.3">
      <c r="A268" s="2" t="s">
        <v>808</v>
      </c>
      <c r="B268" s="2">
        <v>123.998068</v>
      </c>
      <c r="C268" s="2">
        <v>0.52203292099999998</v>
      </c>
      <c r="D268" s="2">
        <v>0.196665164</v>
      </c>
      <c r="E268" s="2">
        <v>6.6160199999999996E-4</v>
      </c>
      <c r="F268" s="2">
        <v>3.221692E-3</v>
      </c>
      <c r="G268" s="2" t="s">
        <v>809</v>
      </c>
      <c r="I268" s="2" t="s">
        <v>810</v>
      </c>
    </row>
    <row r="269" spans="1:9" x14ac:dyDescent="0.3">
      <c r="A269" s="2" t="s">
        <v>811</v>
      </c>
      <c r="B269" s="2">
        <v>942.50336110000001</v>
      </c>
      <c r="C269" s="2">
        <v>0.52110773899999996</v>
      </c>
      <c r="D269" s="2">
        <v>0.15726134</v>
      </c>
      <c r="E269" s="4">
        <v>8.7999999999999998E-5</v>
      </c>
      <c r="F269" s="2">
        <v>5.63708E-4</v>
      </c>
      <c r="G269" s="2" t="s">
        <v>812</v>
      </c>
      <c r="I269" s="2" t="s">
        <v>813</v>
      </c>
    </row>
    <row r="270" spans="1:9" x14ac:dyDescent="0.3">
      <c r="A270" s="2" t="s">
        <v>814</v>
      </c>
      <c r="B270" s="2">
        <v>49515.269469999999</v>
      </c>
      <c r="C270" s="2">
        <v>0.52039417200000004</v>
      </c>
      <c r="D270" s="2">
        <v>0.104114284</v>
      </c>
      <c r="E270" s="4">
        <v>6.2099999999999994E-8</v>
      </c>
      <c r="F270" s="4">
        <v>8.4399999999999999E-7</v>
      </c>
      <c r="G270" s="2" t="s">
        <v>815</v>
      </c>
      <c r="I270" s="2" t="s">
        <v>816</v>
      </c>
    </row>
    <row r="271" spans="1:9" x14ac:dyDescent="0.3">
      <c r="A271" s="2" t="s">
        <v>817</v>
      </c>
      <c r="B271" s="2">
        <v>1651.0049779999999</v>
      </c>
      <c r="C271" s="2">
        <v>0.52014445899999995</v>
      </c>
      <c r="D271" s="2">
        <v>0.150071603</v>
      </c>
      <c r="E271" s="4">
        <v>5.1799999999999999E-5</v>
      </c>
      <c r="F271" s="2">
        <v>3.52727E-4</v>
      </c>
      <c r="G271" s="2" t="s">
        <v>818</v>
      </c>
      <c r="I271" s="2" t="s">
        <v>819</v>
      </c>
    </row>
    <row r="272" spans="1:9" x14ac:dyDescent="0.3">
      <c r="A272" s="2" t="s">
        <v>820</v>
      </c>
      <c r="B272" s="2">
        <v>721.54079890000003</v>
      </c>
      <c r="C272" s="2">
        <v>0.51966403299999997</v>
      </c>
      <c r="D272" s="2">
        <v>0.111457681</v>
      </c>
      <c r="E272" s="4">
        <v>3.3299999999999998E-7</v>
      </c>
      <c r="F272" s="4">
        <v>3.89E-6</v>
      </c>
      <c r="G272" s="2" t="s">
        <v>821</v>
      </c>
      <c r="I272" s="2" t="s">
        <v>822</v>
      </c>
    </row>
    <row r="273" spans="1:9" x14ac:dyDescent="0.3">
      <c r="A273" s="2" t="s">
        <v>823</v>
      </c>
      <c r="B273" s="2">
        <v>2139.4211449999998</v>
      </c>
      <c r="C273" s="2">
        <v>0.51961545099999995</v>
      </c>
      <c r="D273" s="2">
        <v>0.170973395</v>
      </c>
      <c r="E273" s="2">
        <v>2.2009199999999999E-4</v>
      </c>
      <c r="F273" s="2">
        <v>1.2524019999999999E-3</v>
      </c>
      <c r="G273" s="2" t="s">
        <v>824</v>
      </c>
      <c r="I273" s="2" t="s">
        <v>825</v>
      </c>
    </row>
    <row r="274" spans="1:9" x14ac:dyDescent="0.3">
      <c r="A274" s="2" t="s">
        <v>826</v>
      </c>
      <c r="B274" s="2">
        <v>1592.7968080000001</v>
      </c>
      <c r="C274" s="2">
        <v>0.51766716499999998</v>
      </c>
      <c r="D274" s="2">
        <v>0.188691422</v>
      </c>
      <c r="E274" s="2">
        <v>5.3887499999999997E-4</v>
      </c>
      <c r="F274" s="2">
        <v>2.7223379999999999E-3</v>
      </c>
      <c r="G274" s="2" t="s">
        <v>827</v>
      </c>
      <c r="I274" s="2" t="s">
        <v>828</v>
      </c>
    </row>
    <row r="275" spans="1:9" x14ac:dyDescent="0.3">
      <c r="A275" s="2" t="s">
        <v>829</v>
      </c>
      <c r="B275" s="2">
        <v>1806.9926519999999</v>
      </c>
      <c r="C275" s="2">
        <v>0.51742305300000002</v>
      </c>
      <c r="D275" s="2">
        <v>9.1838637000000001E-2</v>
      </c>
      <c r="E275" s="4">
        <v>1.97E-9</v>
      </c>
      <c r="F275" s="4">
        <v>3.5299999999999998E-8</v>
      </c>
      <c r="G275" s="2" t="s">
        <v>830</v>
      </c>
      <c r="I275" s="2" t="s">
        <v>831</v>
      </c>
    </row>
    <row r="276" spans="1:9" x14ac:dyDescent="0.3">
      <c r="A276" s="2" t="s">
        <v>832</v>
      </c>
      <c r="B276" s="2">
        <v>482.62587300000001</v>
      </c>
      <c r="C276" s="2">
        <v>0.51705861600000003</v>
      </c>
      <c r="D276" s="2">
        <v>0.13563449399999999</v>
      </c>
      <c r="E276" s="4">
        <v>1.43E-5</v>
      </c>
      <c r="F276" s="2">
        <v>1.1588E-4</v>
      </c>
      <c r="G276" s="2" t="s">
        <v>833</v>
      </c>
      <c r="I276" s="2" t="s">
        <v>663</v>
      </c>
    </row>
    <row r="277" spans="1:9" x14ac:dyDescent="0.3">
      <c r="A277" s="2" t="s">
        <v>834</v>
      </c>
      <c r="B277" s="2">
        <v>399.73465379999999</v>
      </c>
      <c r="C277" s="2">
        <v>0.51505865900000003</v>
      </c>
      <c r="D277" s="2">
        <v>0.13142904899999999</v>
      </c>
      <c r="E277" s="4">
        <v>9.4700000000000008E-6</v>
      </c>
      <c r="F277" s="4">
        <v>8.0400000000000003E-5</v>
      </c>
      <c r="G277" s="2" t="s">
        <v>835</v>
      </c>
      <c r="I277" s="2" t="s">
        <v>836</v>
      </c>
    </row>
    <row r="278" spans="1:9" x14ac:dyDescent="0.3">
      <c r="A278" s="2" t="s">
        <v>837</v>
      </c>
      <c r="B278" s="2">
        <v>6816.1898069999997</v>
      </c>
      <c r="C278" s="2">
        <v>0.51499223500000002</v>
      </c>
      <c r="D278" s="2">
        <v>8.4522435000000007E-2</v>
      </c>
      <c r="E278" s="4">
        <v>1.27E-10</v>
      </c>
      <c r="F278" s="4">
        <v>2.8699999999999998E-9</v>
      </c>
      <c r="G278" s="2" t="s">
        <v>838</v>
      </c>
      <c r="I278" s="2" t="s">
        <v>839</v>
      </c>
    </row>
    <row r="279" spans="1:9" x14ac:dyDescent="0.3">
      <c r="A279" s="2" t="s">
        <v>840</v>
      </c>
      <c r="B279" s="2">
        <v>356.013845</v>
      </c>
      <c r="C279" s="2">
        <v>0.51322277000000005</v>
      </c>
      <c r="D279" s="2">
        <v>0.138801431</v>
      </c>
      <c r="E279" s="4">
        <v>2.3099999999999999E-5</v>
      </c>
      <c r="F279" s="2">
        <v>1.7827899999999999E-4</v>
      </c>
      <c r="G279" s="2" t="e">
        <v>#N/A</v>
      </c>
      <c r="I279" s="2" t="s">
        <v>677</v>
      </c>
    </row>
    <row r="280" spans="1:9" x14ac:dyDescent="0.3">
      <c r="A280" s="2" t="s">
        <v>841</v>
      </c>
      <c r="B280" s="2">
        <v>8679.5961399999997</v>
      </c>
      <c r="C280" s="2">
        <v>0.51278556500000005</v>
      </c>
      <c r="D280" s="2">
        <v>8.8616671999999994E-2</v>
      </c>
      <c r="E280" s="4">
        <v>8.3600000000000001E-10</v>
      </c>
      <c r="F280" s="4">
        <v>1.59E-8</v>
      </c>
      <c r="G280" s="2" t="s">
        <v>842</v>
      </c>
      <c r="I280" s="2" t="s">
        <v>843</v>
      </c>
    </row>
    <row r="281" spans="1:9" x14ac:dyDescent="0.3">
      <c r="A281" s="2" t="s">
        <v>844</v>
      </c>
      <c r="B281" s="2">
        <v>77.478111600000005</v>
      </c>
      <c r="C281" s="2">
        <v>0.51166056400000004</v>
      </c>
      <c r="D281" s="2">
        <v>0.184244615</v>
      </c>
      <c r="E281" s="2">
        <v>5.16436E-4</v>
      </c>
      <c r="F281" s="2">
        <v>2.6279210000000001E-3</v>
      </c>
      <c r="G281" s="2" t="s">
        <v>845</v>
      </c>
      <c r="I281" s="2" t="s">
        <v>846</v>
      </c>
    </row>
    <row r="282" spans="1:9" x14ac:dyDescent="0.3">
      <c r="A282" s="2" t="s">
        <v>847</v>
      </c>
      <c r="B282" s="2">
        <v>349.49538130000002</v>
      </c>
      <c r="C282" s="2">
        <v>0.51011086900000002</v>
      </c>
      <c r="D282" s="2">
        <v>0.126389056</v>
      </c>
      <c r="E282" s="4">
        <v>6.0700000000000003E-6</v>
      </c>
      <c r="F282" s="4">
        <v>5.3699999999999997E-5</v>
      </c>
      <c r="G282" s="2" t="e">
        <v>#N/A</v>
      </c>
      <c r="I282" s="2" t="s">
        <v>677</v>
      </c>
    </row>
    <row r="283" spans="1:9" x14ac:dyDescent="0.3">
      <c r="A283" s="2" t="s">
        <v>848</v>
      </c>
      <c r="B283" s="2">
        <v>12723.365460000001</v>
      </c>
      <c r="C283" s="2">
        <v>0.50932589900000003</v>
      </c>
      <c r="D283" s="2">
        <v>6.6432474000000005E-2</v>
      </c>
      <c r="E283" s="4">
        <v>2.16E-15</v>
      </c>
      <c r="F283" s="4">
        <v>9.36E-14</v>
      </c>
      <c r="G283" s="2" t="s">
        <v>849</v>
      </c>
      <c r="I283" s="2" t="s">
        <v>850</v>
      </c>
    </row>
    <row r="284" spans="1:9" x14ac:dyDescent="0.3">
      <c r="A284" s="2" t="s">
        <v>851</v>
      </c>
      <c r="B284" s="2">
        <v>243.97134600000001</v>
      </c>
      <c r="C284" s="2">
        <v>0.50834320099999997</v>
      </c>
      <c r="D284" s="2">
        <v>0.14662238599999999</v>
      </c>
      <c r="E284" s="4">
        <v>5.6900000000000001E-5</v>
      </c>
      <c r="F284" s="2">
        <v>3.8081500000000001E-4</v>
      </c>
      <c r="G284" s="2" t="s">
        <v>852</v>
      </c>
      <c r="I284" s="2" t="s">
        <v>853</v>
      </c>
    </row>
    <row r="285" spans="1:9" x14ac:dyDescent="0.3">
      <c r="A285" s="2" t="s">
        <v>854</v>
      </c>
      <c r="B285" s="2">
        <v>47.106479200000003</v>
      </c>
      <c r="C285" s="2">
        <v>0.50755476499999996</v>
      </c>
      <c r="D285" s="2">
        <v>0.24656862900000001</v>
      </c>
      <c r="E285" s="2">
        <v>2.8884039999999998E-3</v>
      </c>
      <c r="F285" s="2">
        <v>1.1259773000000001E-2</v>
      </c>
      <c r="G285" s="2" t="s">
        <v>855</v>
      </c>
      <c r="I285" s="2" t="s">
        <v>856</v>
      </c>
    </row>
    <row r="286" spans="1:9" x14ac:dyDescent="0.3">
      <c r="A286" s="2" t="s">
        <v>857</v>
      </c>
      <c r="B286" s="2">
        <v>320.25017810000003</v>
      </c>
      <c r="C286" s="2">
        <v>0.50726625299999994</v>
      </c>
      <c r="D286" s="2">
        <v>0.12524817499999999</v>
      </c>
      <c r="E286" s="4">
        <v>5.8499999999999999E-6</v>
      </c>
      <c r="F286" s="4">
        <v>5.1900000000000001E-5</v>
      </c>
      <c r="G286" s="2" t="s">
        <v>858</v>
      </c>
      <c r="I286" s="2" t="s">
        <v>859</v>
      </c>
    </row>
    <row r="287" spans="1:9" x14ac:dyDescent="0.3">
      <c r="A287" s="2" t="s">
        <v>860</v>
      </c>
      <c r="B287" s="2">
        <v>54.802123450000003</v>
      </c>
      <c r="C287" s="2">
        <v>0.50652876999999996</v>
      </c>
      <c r="D287" s="2">
        <v>0.21147570500000001</v>
      </c>
      <c r="E287" s="2">
        <v>1.4570220000000001E-3</v>
      </c>
      <c r="F287" s="2">
        <v>6.2344790000000002E-3</v>
      </c>
      <c r="G287" s="2" t="s">
        <v>861</v>
      </c>
      <c r="I287" s="2" t="s">
        <v>862</v>
      </c>
    </row>
    <row r="288" spans="1:9" x14ac:dyDescent="0.3">
      <c r="A288" s="2" t="s">
        <v>863</v>
      </c>
      <c r="B288" s="2">
        <v>43.283723080000001</v>
      </c>
      <c r="C288" s="2">
        <v>0.50564691500000003</v>
      </c>
      <c r="D288" s="2">
        <v>0.26139885499999999</v>
      </c>
      <c r="E288" s="2">
        <v>3.6041720000000001E-3</v>
      </c>
      <c r="F288" s="2">
        <v>1.3495039E-2</v>
      </c>
      <c r="G288" s="2" t="s">
        <v>864</v>
      </c>
      <c r="I288" s="2" t="s">
        <v>26</v>
      </c>
    </row>
    <row r="289" spans="1:9" x14ac:dyDescent="0.3">
      <c r="A289" s="2" t="s">
        <v>865</v>
      </c>
      <c r="B289" s="2">
        <v>3539.6248690000002</v>
      </c>
      <c r="C289" s="2">
        <v>0.50365905300000002</v>
      </c>
      <c r="D289" s="2">
        <v>7.7595567000000004E-2</v>
      </c>
      <c r="E289" s="4">
        <v>1.0799999999999999E-11</v>
      </c>
      <c r="F289" s="4">
        <v>2.8999999999999998E-10</v>
      </c>
      <c r="G289" s="2" t="s">
        <v>866</v>
      </c>
      <c r="I289" s="2" t="s">
        <v>615</v>
      </c>
    </row>
    <row r="290" spans="1:9" x14ac:dyDescent="0.3">
      <c r="A290" s="2" t="s">
        <v>867</v>
      </c>
      <c r="B290" s="2">
        <v>19623.57789</v>
      </c>
      <c r="C290" s="2">
        <v>0.50333877999999999</v>
      </c>
      <c r="D290" s="2">
        <v>0.11859850399999999</v>
      </c>
      <c r="E290" s="4">
        <v>2.6199999999999999E-6</v>
      </c>
      <c r="F290" s="4">
        <v>2.5299999999999998E-5</v>
      </c>
      <c r="G290" s="2" t="s">
        <v>868</v>
      </c>
      <c r="I290" s="2" t="s">
        <v>869</v>
      </c>
    </row>
    <row r="291" spans="1:9" x14ac:dyDescent="0.3">
      <c r="A291" s="2" t="s">
        <v>870</v>
      </c>
      <c r="B291" s="2">
        <v>207.74090380000001</v>
      </c>
      <c r="C291" s="2">
        <v>0.50284593200000005</v>
      </c>
      <c r="D291" s="2">
        <v>0.20288245599999999</v>
      </c>
      <c r="E291" s="2">
        <v>1.2332700000000001E-3</v>
      </c>
      <c r="F291" s="2">
        <v>5.4322609999999999E-3</v>
      </c>
      <c r="G291" s="2" t="s">
        <v>871</v>
      </c>
      <c r="I291" s="2" t="s">
        <v>26</v>
      </c>
    </row>
    <row r="292" spans="1:9" x14ac:dyDescent="0.3">
      <c r="A292" s="2" t="s">
        <v>872</v>
      </c>
      <c r="B292" s="2">
        <v>90.947204740000004</v>
      </c>
      <c r="C292" s="2">
        <v>0.50030332099999997</v>
      </c>
      <c r="D292" s="2">
        <v>0.183107932</v>
      </c>
      <c r="E292" s="2">
        <v>6.4632700000000003E-4</v>
      </c>
      <c r="F292" s="2">
        <v>3.1674440000000002E-3</v>
      </c>
      <c r="G292" s="2" t="s">
        <v>873</v>
      </c>
      <c r="I292" s="2" t="s">
        <v>874</v>
      </c>
    </row>
    <row r="293" spans="1:9" x14ac:dyDescent="0.3">
      <c r="A293" s="2" t="s">
        <v>875</v>
      </c>
      <c r="B293" s="2">
        <v>303.10281220000002</v>
      </c>
      <c r="C293" s="2">
        <v>0.49997467699999998</v>
      </c>
      <c r="D293" s="2">
        <v>0.14077569000000001</v>
      </c>
      <c r="E293" s="4">
        <v>4.4700000000000002E-5</v>
      </c>
      <c r="F293" s="2">
        <v>3.10826E-4</v>
      </c>
      <c r="G293" s="2" t="s">
        <v>876</v>
      </c>
      <c r="I293" s="2" t="s">
        <v>877</v>
      </c>
    </row>
    <row r="294" spans="1:9" x14ac:dyDescent="0.3">
      <c r="A294" s="2" t="s">
        <v>878</v>
      </c>
      <c r="B294" s="2">
        <v>425.03578040000002</v>
      </c>
      <c r="C294" s="2">
        <v>0.49906515000000001</v>
      </c>
      <c r="D294" s="2">
        <v>0.11399609099999999</v>
      </c>
      <c r="E294" s="4">
        <v>1.4899999999999999E-6</v>
      </c>
      <c r="F294" s="4">
        <v>1.5299999999999999E-5</v>
      </c>
      <c r="G294" s="2" t="s">
        <v>879</v>
      </c>
      <c r="I294" s="2" t="s">
        <v>856</v>
      </c>
    </row>
    <row r="295" spans="1:9" x14ac:dyDescent="0.3">
      <c r="A295" s="2" t="s">
        <v>880</v>
      </c>
      <c r="B295" s="2">
        <v>194.52485100000001</v>
      </c>
      <c r="C295" s="2">
        <v>0.49696279799999998</v>
      </c>
      <c r="D295" s="2">
        <v>0.15742120700000001</v>
      </c>
      <c r="E295" s="2">
        <v>1.8223999999999999E-4</v>
      </c>
      <c r="F295" s="2">
        <v>1.070847E-3</v>
      </c>
      <c r="G295" s="2" t="s">
        <v>881</v>
      </c>
      <c r="I295" s="2" t="s">
        <v>882</v>
      </c>
    </row>
    <row r="296" spans="1:9" x14ac:dyDescent="0.3">
      <c r="A296" s="2" t="s">
        <v>883</v>
      </c>
      <c r="B296" s="2">
        <v>172.28286439999999</v>
      </c>
      <c r="C296" s="2">
        <v>0.49691190699999999</v>
      </c>
      <c r="D296" s="2">
        <v>0.136690966</v>
      </c>
      <c r="E296" s="4">
        <v>3.3500000000000001E-5</v>
      </c>
      <c r="F296" s="2">
        <v>2.44625E-4</v>
      </c>
      <c r="G296" s="2" t="s">
        <v>884</v>
      </c>
      <c r="I296" s="2" t="s">
        <v>885</v>
      </c>
    </row>
    <row r="297" spans="1:9" x14ac:dyDescent="0.3">
      <c r="A297" s="2" t="s">
        <v>886</v>
      </c>
      <c r="B297" s="2">
        <v>674.87902810000003</v>
      </c>
      <c r="C297" s="2">
        <v>0.494909604</v>
      </c>
      <c r="D297" s="2">
        <v>0.120673049</v>
      </c>
      <c r="E297" s="4">
        <v>5.2100000000000001E-6</v>
      </c>
      <c r="F297" s="4">
        <v>4.71E-5</v>
      </c>
      <c r="G297" s="2" t="s">
        <v>887</v>
      </c>
      <c r="I297" s="2" t="s">
        <v>888</v>
      </c>
    </row>
    <row r="298" spans="1:9" x14ac:dyDescent="0.3">
      <c r="A298" s="2" t="s">
        <v>889</v>
      </c>
      <c r="B298" s="2">
        <v>8163.0003859999997</v>
      </c>
      <c r="C298" s="2">
        <v>0.49417520599999998</v>
      </c>
      <c r="D298" s="2">
        <v>0.158614807</v>
      </c>
      <c r="E298" s="2">
        <v>2.1345500000000001E-4</v>
      </c>
      <c r="F298" s="2">
        <v>1.219761E-3</v>
      </c>
      <c r="G298" s="2" t="s">
        <v>890</v>
      </c>
      <c r="I298" s="2" t="s">
        <v>891</v>
      </c>
    </row>
    <row r="299" spans="1:9" x14ac:dyDescent="0.3">
      <c r="A299" s="2" t="s">
        <v>892</v>
      </c>
      <c r="B299" s="2">
        <v>149.2072709</v>
      </c>
      <c r="C299" s="2">
        <v>0.49366705700000002</v>
      </c>
      <c r="D299" s="2">
        <v>0.19006247500000001</v>
      </c>
      <c r="E299" s="2">
        <v>9.8760199999999997E-4</v>
      </c>
      <c r="F299" s="2">
        <v>4.5097260000000004E-3</v>
      </c>
      <c r="G299" s="2" t="s">
        <v>893</v>
      </c>
      <c r="I299" s="2" t="s">
        <v>440</v>
      </c>
    </row>
    <row r="300" spans="1:9" x14ac:dyDescent="0.3">
      <c r="A300" s="2" t="s">
        <v>894</v>
      </c>
      <c r="B300" s="2">
        <v>548.60183389999997</v>
      </c>
      <c r="C300" s="2">
        <v>0.49171578599999999</v>
      </c>
      <c r="D300" s="2">
        <v>0.11576552800000001</v>
      </c>
      <c r="E300" s="4">
        <v>2.83E-6</v>
      </c>
      <c r="F300" s="4">
        <v>2.6999999999999999E-5</v>
      </c>
      <c r="G300" s="2" t="s">
        <v>895</v>
      </c>
      <c r="I300" s="2" t="s">
        <v>896</v>
      </c>
    </row>
    <row r="301" spans="1:9" x14ac:dyDescent="0.3">
      <c r="A301" s="2" t="s">
        <v>897</v>
      </c>
      <c r="B301" s="2">
        <v>631.69264550000003</v>
      </c>
      <c r="C301" s="2">
        <v>0.49142520699999998</v>
      </c>
      <c r="D301" s="2">
        <v>0.124994651</v>
      </c>
      <c r="E301" s="4">
        <v>1.0900000000000001E-5</v>
      </c>
      <c r="F301" s="4">
        <v>9.1100000000000005E-5</v>
      </c>
      <c r="G301" s="2" t="s">
        <v>898</v>
      </c>
      <c r="I301" s="2" t="s">
        <v>899</v>
      </c>
    </row>
    <row r="302" spans="1:9" x14ac:dyDescent="0.3">
      <c r="A302" s="2" t="s">
        <v>900</v>
      </c>
      <c r="B302" s="2">
        <v>910.04253849999998</v>
      </c>
      <c r="C302" s="2">
        <v>0.49136881199999999</v>
      </c>
      <c r="D302" s="2">
        <v>0.118135663</v>
      </c>
      <c r="E302" s="4">
        <v>4.1699999999999999E-6</v>
      </c>
      <c r="F302" s="4">
        <v>3.8699999999999999E-5</v>
      </c>
      <c r="G302" s="2" t="s">
        <v>901</v>
      </c>
      <c r="I302" s="2" t="s">
        <v>902</v>
      </c>
    </row>
    <row r="303" spans="1:9" x14ac:dyDescent="0.3">
      <c r="A303" s="2" t="s">
        <v>903</v>
      </c>
      <c r="B303" s="2">
        <v>3676.2266199999999</v>
      </c>
      <c r="C303" s="2">
        <v>0.49071019500000002</v>
      </c>
      <c r="D303" s="2">
        <v>7.8021503000000006E-2</v>
      </c>
      <c r="E303" s="4">
        <v>4.4500000000000001E-11</v>
      </c>
      <c r="F303" s="4">
        <v>1.08E-9</v>
      </c>
      <c r="G303" s="2" t="s">
        <v>904</v>
      </c>
      <c r="I303" s="2" t="s">
        <v>905</v>
      </c>
    </row>
    <row r="304" spans="1:9" x14ac:dyDescent="0.3">
      <c r="A304" s="2" t="s">
        <v>906</v>
      </c>
      <c r="B304" s="2">
        <v>941.00851020000005</v>
      </c>
      <c r="C304" s="2">
        <v>0.49040139399999999</v>
      </c>
      <c r="D304" s="2">
        <v>8.6418577999999996E-2</v>
      </c>
      <c r="E304" s="4">
        <v>1.92E-9</v>
      </c>
      <c r="F304" s="4">
        <v>3.4800000000000001E-8</v>
      </c>
      <c r="G304" s="2" t="s">
        <v>907</v>
      </c>
      <c r="I304" s="2" t="s">
        <v>908</v>
      </c>
    </row>
    <row r="305" spans="1:9" x14ac:dyDescent="0.3">
      <c r="A305" s="2" t="s">
        <v>909</v>
      </c>
      <c r="B305" s="2">
        <v>187.7598146</v>
      </c>
      <c r="C305" s="2">
        <v>0.49014227700000002</v>
      </c>
      <c r="D305" s="2">
        <v>0.138471859</v>
      </c>
      <c r="E305" s="4">
        <v>5.0599999999999997E-5</v>
      </c>
      <c r="F305" s="2">
        <v>3.4582599999999998E-4</v>
      </c>
      <c r="G305" s="2" t="s">
        <v>910</v>
      </c>
      <c r="I305" s="2" t="s">
        <v>911</v>
      </c>
    </row>
    <row r="306" spans="1:9" x14ac:dyDescent="0.3">
      <c r="A306" s="2" t="s">
        <v>912</v>
      </c>
      <c r="B306" s="2">
        <v>677.39040769999997</v>
      </c>
      <c r="C306" s="2">
        <v>0.48981904700000001</v>
      </c>
      <c r="D306" s="2">
        <v>0.13468298000000001</v>
      </c>
      <c r="E306" s="4">
        <v>3.5299999999999997E-5</v>
      </c>
      <c r="F306" s="2">
        <v>2.55484E-4</v>
      </c>
      <c r="G306" s="2" t="s">
        <v>913</v>
      </c>
      <c r="I306" s="2" t="s">
        <v>26</v>
      </c>
    </row>
    <row r="307" spans="1:9" x14ac:dyDescent="0.3">
      <c r="A307" s="2" t="s">
        <v>914</v>
      </c>
      <c r="B307" s="2">
        <v>286.88168309999998</v>
      </c>
      <c r="C307" s="2">
        <v>0.48731870900000002</v>
      </c>
      <c r="D307" s="2">
        <v>0.13932472200000001</v>
      </c>
      <c r="E307" s="4">
        <v>6.0399999999999998E-5</v>
      </c>
      <c r="F307" s="2">
        <v>4.0207600000000002E-4</v>
      </c>
      <c r="G307" s="2" t="s">
        <v>915</v>
      </c>
      <c r="I307" s="2" t="s">
        <v>916</v>
      </c>
    </row>
    <row r="308" spans="1:9" x14ac:dyDescent="0.3">
      <c r="A308" s="2" t="s">
        <v>917</v>
      </c>
      <c r="B308" s="2">
        <v>175.7763645</v>
      </c>
      <c r="C308" s="2">
        <v>0.484617097</v>
      </c>
      <c r="D308" s="2">
        <v>0.16416786899999999</v>
      </c>
      <c r="E308" s="2">
        <v>3.8733700000000002E-4</v>
      </c>
      <c r="F308" s="2">
        <v>2.0487330000000001E-3</v>
      </c>
      <c r="G308" s="2" t="s">
        <v>918</v>
      </c>
      <c r="I308" s="2" t="s">
        <v>919</v>
      </c>
    </row>
    <row r="309" spans="1:9" x14ac:dyDescent="0.3">
      <c r="A309" s="2" t="s">
        <v>920</v>
      </c>
      <c r="B309" s="2">
        <v>358.59590020000002</v>
      </c>
      <c r="C309" s="2">
        <v>0.48408907200000001</v>
      </c>
      <c r="D309" s="2">
        <v>0.133069827</v>
      </c>
      <c r="E309" s="4">
        <v>3.68E-5</v>
      </c>
      <c r="F309" s="2">
        <v>2.6331899999999998E-4</v>
      </c>
      <c r="G309" s="2" t="e">
        <v>#N/A</v>
      </c>
      <c r="I309" s="2" t="s">
        <v>677</v>
      </c>
    </row>
    <row r="310" spans="1:9" x14ac:dyDescent="0.3">
      <c r="A310" s="2" t="s">
        <v>921</v>
      </c>
      <c r="B310" s="2">
        <v>72.16899119</v>
      </c>
      <c r="C310" s="2">
        <v>0.481527017</v>
      </c>
      <c r="D310" s="2">
        <v>0.21505080300000001</v>
      </c>
      <c r="E310" s="2">
        <v>2.5966489999999999E-3</v>
      </c>
      <c r="F310" s="2">
        <v>1.0369325E-2</v>
      </c>
      <c r="G310" s="2" t="s">
        <v>922</v>
      </c>
      <c r="I310" s="2" t="s">
        <v>923</v>
      </c>
    </row>
    <row r="311" spans="1:9" x14ac:dyDescent="0.3">
      <c r="A311" s="2" t="s">
        <v>924</v>
      </c>
      <c r="B311" s="2">
        <v>66.796123350000002</v>
      </c>
      <c r="C311" s="2">
        <v>0.48098461999999997</v>
      </c>
      <c r="D311" s="2">
        <v>0.20548292400000001</v>
      </c>
      <c r="E311" s="2">
        <v>2.0823180000000001E-3</v>
      </c>
      <c r="F311" s="2">
        <v>8.5524629999999997E-3</v>
      </c>
      <c r="G311" s="2" t="s">
        <v>925</v>
      </c>
      <c r="I311" s="2" t="s">
        <v>26</v>
      </c>
    </row>
    <row r="312" spans="1:9" x14ac:dyDescent="0.3">
      <c r="A312" s="2" t="s">
        <v>926</v>
      </c>
      <c r="B312" s="2">
        <v>893.68953629999999</v>
      </c>
      <c r="C312" s="2">
        <v>0.480211108</v>
      </c>
      <c r="D312" s="2">
        <v>0.11177115999999999</v>
      </c>
      <c r="E312" s="4">
        <v>2.5000000000000002E-6</v>
      </c>
      <c r="F312" s="4">
        <v>2.4300000000000001E-5</v>
      </c>
      <c r="G312" s="2" t="s">
        <v>927</v>
      </c>
      <c r="I312" s="2" t="s">
        <v>928</v>
      </c>
    </row>
    <row r="313" spans="1:9" x14ac:dyDescent="0.3">
      <c r="A313" s="2" t="s">
        <v>929</v>
      </c>
      <c r="B313" s="2">
        <v>1215.2880680000001</v>
      </c>
      <c r="C313" s="2">
        <v>0.47967718100000001</v>
      </c>
      <c r="D313" s="2">
        <v>0.103916045</v>
      </c>
      <c r="E313" s="4">
        <v>5.7299999999999996E-7</v>
      </c>
      <c r="F313" s="4">
        <v>6.4300000000000003E-6</v>
      </c>
      <c r="G313" s="2" t="s">
        <v>930</v>
      </c>
      <c r="I313" s="2" t="s">
        <v>931</v>
      </c>
    </row>
    <row r="314" spans="1:9" x14ac:dyDescent="0.3">
      <c r="A314" s="2" t="s">
        <v>932</v>
      </c>
      <c r="B314" s="2">
        <v>212.32908549999999</v>
      </c>
      <c r="C314" s="2">
        <v>0.47943920800000001</v>
      </c>
      <c r="D314" s="2">
        <v>0.15052595299999999</v>
      </c>
      <c r="E314" s="2">
        <v>1.91743E-4</v>
      </c>
      <c r="F314" s="2">
        <v>1.113967E-3</v>
      </c>
      <c r="G314" s="2" t="s">
        <v>933</v>
      </c>
      <c r="I314" s="2" t="s">
        <v>26</v>
      </c>
    </row>
    <row r="315" spans="1:9" x14ac:dyDescent="0.3">
      <c r="A315" s="2" t="s">
        <v>934</v>
      </c>
      <c r="B315" s="2">
        <v>1538.204076</v>
      </c>
      <c r="C315" s="2">
        <v>0.47857786600000002</v>
      </c>
      <c r="D315" s="2">
        <v>0.139580652</v>
      </c>
      <c r="E315" s="4">
        <v>8.3200000000000003E-5</v>
      </c>
      <c r="F315" s="2">
        <v>5.3607999999999998E-4</v>
      </c>
      <c r="G315" s="2" t="s">
        <v>935</v>
      </c>
      <c r="I315" s="2" t="s">
        <v>936</v>
      </c>
    </row>
    <row r="316" spans="1:9" x14ac:dyDescent="0.3">
      <c r="A316" s="2" t="s">
        <v>937</v>
      </c>
      <c r="B316" s="2">
        <v>339.60619969999999</v>
      </c>
      <c r="C316" s="2">
        <v>0.47819191300000002</v>
      </c>
      <c r="D316" s="2">
        <v>0.12283939100000001</v>
      </c>
      <c r="E316" s="4">
        <v>1.42E-5</v>
      </c>
      <c r="F316" s="2">
        <v>1.15104E-4</v>
      </c>
      <c r="G316" s="2" t="s">
        <v>938</v>
      </c>
      <c r="I316" s="2" t="s">
        <v>939</v>
      </c>
    </row>
    <row r="317" spans="1:9" x14ac:dyDescent="0.3">
      <c r="A317" s="2" t="s">
        <v>940</v>
      </c>
      <c r="B317" s="2">
        <v>541.32108189999997</v>
      </c>
      <c r="C317" s="2">
        <v>0.47808752900000001</v>
      </c>
      <c r="D317" s="2">
        <v>0.150333571</v>
      </c>
      <c r="E317" s="2">
        <v>1.9706199999999999E-4</v>
      </c>
      <c r="F317" s="2">
        <v>1.1393550000000001E-3</v>
      </c>
      <c r="G317" s="2" t="s">
        <v>941</v>
      </c>
      <c r="I317" s="2" t="s">
        <v>87</v>
      </c>
    </row>
    <row r="318" spans="1:9" x14ac:dyDescent="0.3">
      <c r="A318" s="2" t="s">
        <v>942</v>
      </c>
      <c r="B318" s="2">
        <v>1167.9713099999999</v>
      </c>
      <c r="C318" s="2">
        <v>0.47518293299999997</v>
      </c>
      <c r="D318" s="2">
        <v>8.8571847999999995E-2</v>
      </c>
      <c r="E318" s="4">
        <v>1.26E-8</v>
      </c>
      <c r="F318" s="4">
        <v>1.98E-7</v>
      </c>
      <c r="G318" s="2" t="s">
        <v>943</v>
      </c>
      <c r="I318" s="2" t="s">
        <v>944</v>
      </c>
    </row>
    <row r="319" spans="1:9" x14ac:dyDescent="0.3">
      <c r="A319" s="2" t="s">
        <v>945</v>
      </c>
      <c r="B319" s="2">
        <v>18365.623930000002</v>
      </c>
      <c r="C319" s="2">
        <v>0.47476496400000001</v>
      </c>
      <c r="D319" s="2">
        <v>0.107787411</v>
      </c>
      <c r="E319" s="4">
        <v>1.5999999999999999E-6</v>
      </c>
      <c r="F319" s="4">
        <v>1.6099999999999998E-5</v>
      </c>
      <c r="G319" s="2" t="e">
        <v>#N/A</v>
      </c>
      <c r="I319" s="2" t="s">
        <v>946</v>
      </c>
    </row>
    <row r="320" spans="1:9" x14ac:dyDescent="0.3">
      <c r="A320" s="2" t="s">
        <v>947</v>
      </c>
      <c r="B320" s="2">
        <v>101.1685789</v>
      </c>
      <c r="C320" s="2">
        <v>0.474650187</v>
      </c>
      <c r="D320" s="2">
        <v>0.16622479400000001</v>
      </c>
      <c r="E320" s="2">
        <v>5.6303899999999999E-4</v>
      </c>
      <c r="F320" s="2">
        <v>2.8206780000000001E-3</v>
      </c>
      <c r="G320" s="2" t="s">
        <v>948</v>
      </c>
      <c r="I320" s="2" t="s">
        <v>885</v>
      </c>
    </row>
    <row r="321" spans="1:9" x14ac:dyDescent="0.3">
      <c r="A321" s="2" t="s">
        <v>949</v>
      </c>
      <c r="B321" s="2">
        <v>2022.6869200000001</v>
      </c>
      <c r="C321" s="2">
        <v>0.473342349</v>
      </c>
      <c r="D321" s="2">
        <v>0.112868674</v>
      </c>
      <c r="E321" s="4">
        <v>4.1400000000000002E-6</v>
      </c>
      <c r="F321" s="4">
        <v>3.8600000000000003E-5</v>
      </c>
      <c r="G321" s="2" t="s">
        <v>950</v>
      </c>
      <c r="I321" s="2" t="s">
        <v>951</v>
      </c>
    </row>
    <row r="322" spans="1:9" x14ac:dyDescent="0.3">
      <c r="A322" s="2" t="s">
        <v>952</v>
      </c>
      <c r="B322" s="2">
        <v>2462.672442</v>
      </c>
      <c r="C322" s="2">
        <v>0.47300705199999998</v>
      </c>
      <c r="D322" s="2">
        <v>9.6219010999999993E-2</v>
      </c>
      <c r="E322" s="4">
        <v>1.3799999999999999E-7</v>
      </c>
      <c r="F322" s="4">
        <v>1.73E-6</v>
      </c>
      <c r="G322" s="2" t="s">
        <v>953</v>
      </c>
      <c r="I322" s="2" t="s">
        <v>954</v>
      </c>
    </row>
    <row r="323" spans="1:9" x14ac:dyDescent="0.3">
      <c r="A323" s="2" t="s">
        <v>955</v>
      </c>
      <c r="B323" s="2">
        <v>815.87825999999995</v>
      </c>
      <c r="C323" s="2">
        <v>0.471812283</v>
      </c>
      <c r="D323" s="2">
        <v>0.11652446900000001</v>
      </c>
      <c r="E323" s="4">
        <v>7.7999999999999999E-6</v>
      </c>
      <c r="F323" s="4">
        <v>6.7600000000000003E-5</v>
      </c>
      <c r="G323" s="2" t="s">
        <v>956</v>
      </c>
      <c r="I323" s="2" t="s">
        <v>957</v>
      </c>
    </row>
    <row r="324" spans="1:9" x14ac:dyDescent="0.3">
      <c r="A324" s="2" t="s">
        <v>958</v>
      </c>
      <c r="B324" s="2">
        <v>641.04366500000003</v>
      </c>
      <c r="C324" s="2">
        <v>0.47149186399999998</v>
      </c>
      <c r="D324" s="2">
        <v>0.106891664</v>
      </c>
      <c r="E324" s="4">
        <v>1.59E-6</v>
      </c>
      <c r="F324" s="4">
        <v>1.6099999999999998E-5</v>
      </c>
      <c r="G324" s="2" t="s">
        <v>959</v>
      </c>
      <c r="I324" s="2" t="s">
        <v>83</v>
      </c>
    </row>
    <row r="325" spans="1:9" x14ac:dyDescent="0.3">
      <c r="A325" s="2" t="s">
        <v>960</v>
      </c>
      <c r="B325" s="2">
        <v>3037.0462229999998</v>
      </c>
      <c r="C325" s="2">
        <v>0.46901667200000002</v>
      </c>
      <c r="D325" s="2">
        <v>7.4912691000000003E-2</v>
      </c>
      <c r="E325" s="4">
        <v>6.3300000000000004E-11</v>
      </c>
      <c r="F325" s="4">
        <v>1.51E-9</v>
      </c>
      <c r="G325" s="2" t="s">
        <v>961</v>
      </c>
      <c r="I325" s="2" t="s">
        <v>962</v>
      </c>
    </row>
    <row r="326" spans="1:9" x14ac:dyDescent="0.3">
      <c r="A326" s="2" t="s">
        <v>963</v>
      </c>
      <c r="B326" s="2">
        <v>1768.3570560000001</v>
      </c>
      <c r="C326" s="2">
        <v>0.468908096</v>
      </c>
      <c r="D326" s="2">
        <v>8.8472023999999996E-2</v>
      </c>
      <c r="E326" s="4">
        <v>1.88E-8</v>
      </c>
      <c r="F326" s="4">
        <v>2.8700000000000002E-7</v>
      </c>
      <c r="G326" s="2" t="s">
        <v>964</v>
      </c>
      <c r="I326" s="2" t="s">
        <v>965</v>
      </c>
    </row>
    <row r="327" spans="1:9" x14ac:dyDescent="0.3">
      <c r="A327" s="2" t="s">
        <v>966</v>
      </c>
      <c r="B327" s="2">
        <v>3226.7058179999999</v>
      </c>
      <c r="C327" s="2">
        <v>0.46853756600000002</v>
      </c>
      <c r="D327" s="2">
        <v>9.0976932999999996E-2</v>
      </c>
      <c r="E327" s="4">
        <v>4.2300000000000002E-8</v>
      </c>
      <c r="F327" s="4">
        <v>5.9100000000000004E-7</v>
      </c>
      <c r="G327" s="2" t="s">
        <v>967</v>
      </c>
      <c r="I327" s="2" t="s">
        <v>968</v>
      </c>
    </row>
    <row r="328" spans="1:9" x14ac:dyDescent="0.3">
      <c r="A328" s="2" t="s">
        <v>969</v>
      </c>
      <c r="B328" s="2">
        <v>235.012291</v>
      </c>
      <c r="C328" s="2">
        <v>0.46720559900000003</v>
      </c>
      <c r="D328" s="2">
        <v>0.207146461</v>
      </c>
      <c r="E328" s="2">
        <v>2.85462E-3</v>
      </c>
      <c r="F328" s="2">
        <v>1.1187383E-2</v>
      </c>
      <c r="G328" s="2" t="s">
        <v>970</v>
      </c>
      <c r="I328" s="2" t="s">
        <v>971</v>
      </c>
    </row>
    <row r="329" spans="1:9" x14ac:dyDescent="0.3">
      <c r="A329" s="2" t="s">
        <v>972</v>
      </c>
      <c r="B329" s="2">
        <v>97.644617479999994</v>
      </c>
      <c r="C329" s="2">
        <v>0.46696776800000001</v>
      </c>
      <c r="D329" s="2">
        <v>0.18794675</v>
      </c>
      <c r="E329" s="2">
        <v>1.664972E-3</v>
      </c>
      <c r="F329" s="2">
        <v>7.0143030000000004E-3</v>
      </c>
      <c r="G329" s="2" t="s">
        <v>973</v>
      </c>
      <c r="I329" s="2" t="s">
        <v>974</v>
      </c>
    </row>
    <row r="330" spans="1:9" x14ac:dyDescent="0.3">
      <c r="A330" s="2" t="s">
        <v>975</v>
      </c>
      <c r="B330" s="2">
        <v>65.21485011</v>
      </c>
      <c r="C330" s="2">
        <v>0.46683627500000002</v>
      </c>
      <c r="D330" s="2">
        <v>0.218109049</v>
      </c>
      <c r="E330" s="2">
        <v>3.6483639999999999E-3</v>
      </c>
      <c r="F330" s="2">
        <v>1.3616481999999999E-2</v>
      </c>
      <c r="G330" s="2" t="s">
        <v>976</v>
      </c>
      <c r="I330" s="2" t="s">
        <v>977</v>
      </c>
    </row>
    <row r="331" spans="1:9" x14ac:dyDescent="0.3">
      <c r="A331" s="2" t="s">
        <v>978</v>
      </c>
      <c r="B331" s="2">
        <v>518.45678180000004</v>
      </c>
      <c r="C331" s="2">
        <v>0.46210847399999999</v>
      </c>
      <c r="D331" s="2">
        <v>0.107713921</v>
      </c>
      <c r="E331" s="4">
        <v>2.96E-6</v>
      </c>
      <c r="F331" s="4">
        <v>2.8099999999999999E-5</v>
      </c>
      <c r="G331" s="2" t="s">
        <v>979</v>
      </c>
      <c r="I331" s="2" t="s">
        <v>980</v>
      </c>
    </row>
    <row r="332" spans="1:9" x14ac:dyDescent="0.3">
      <c r="A332" s="2" t="s">
        <v>981</v>
      </c>
      <c r="B332" s="2">
        <v>841.1337595</v>
      </c>
      <c r="C332" s="2">
        <v>0.46170286199999999</v>
      </c>
      <c r="D332" s="2">
        <v>0.145410184</v>
      </c>
      <c r="E332" s="2">
        <v>2.28755E-4</v>
      </c>
      <c r="F332" s="2">
        <v>1.293523E-3</v>
      </c>
      <c r="G332" s="2" t="s">
        <v>982</v>
      </c>
      <c r="I332" s="2" t="s">
        <v>983</v>
      </c>
    </row>
    <row r="333" spans="1:9" x14ac:dyDescent="0.3">
      <c r="A333" s="2" t="s">
        <v>984</v>
      </c>
      <c r="B333" s="2">
        <v>32.831434539999997</v>
      </c>
      <c r="C333" s="2">
        <v>0.46116485899999998</v>
      </c>
      <c r="D333" s="2">
        <v>0.263593303</v>
      </c>
      <c r="E333" s="2">
        <v>7.2876920000000001E-3</v>
      </c>
      <c r="F333" s="2">
        <v>2.4193793000000002E-2</v>
      </c>
      <c r="G333" s="2" t="s">
        <v>985</v>
      </c>
      <c r="I333" s="2" t="s">
        <v>986</v>
      </c>
    </row>
    <row r="334" spans="1:9" x14ac:dyDescent="0.3">
      <c r="A334" s="2" t="s">
        <v>987</v>
      </c>
      <c r="B334" s="2">
        <v>1067.2939779999999</v>
      </c>
      <c r="C334" s="2">
        <v>0.46061729699999998</v>
      </c>
      <c r="D334" s="2">
        <v>0.14746087199999999</v>
      </c>
      <c r="E334" s="2">
        <v>2.7348500000000001E-4</v>
      </c>
      <c r="F334" s="2">
        <v>1.5016669999999999E-3</v>
      </c>
      <c r="G334" s="2" t="s">
        <v>988</v>
      </c>
      <c r="I334" s="2" t="s">
        <v>989</v>
      </c>
    </row>
    <row r="335" spans="1:9" x14ac:dyDescent="0.3">
      <c r="A335" s="2" t="s">
        <v>990</v>
      </c>
      <c r="B335" s="2">
        <v>840.96454879999999</v>
      </c>
      <c r="C335" s="2">
        <v>0.460322183</v>
      </c>
      <c r="D335" s="2">
        <v>9.2812425000000004E-2</v>
      </c>
      <c r="E335" s="4">
        <v>1.2200000000000001E-7</v>
      </c>
      <c r="F335" s="4">
        <v>1.5600000000000001E-6</v>
      </c>
      <c r="G335" s="2" t="s">
        <v>991</v>
      </c>
      <c r="I335" s="2" t="s">
        <v>992</v>
      </c>
    </row>
    <row r="336" spans="1:9" x14ac:dyDescent="0.3">
      <c r="A336" s="2" t="s">
        <v>993</v>
      </c>
      <c r="B336" s="2">
        <v>818.84272190000002</v>
      </c>
      <c r="C336" s="2">
        <v>0.45976909199999999</v>
      </c>
      <c r="D336" s="2">
        <v>0.121962431</v>
      </c>
      <c r="E336" s="4">
        <v>2.6800000000000001E-5</v>
      </c>
      <c r="F336" s="2">
        <v>2.0174400000000001E-4</v>
      </c>
      <c r="G336" s="2" t="s">
        <v>994</v>
      </c>
      <c r="I336" s="2" t="s">
        <v>995</v>
      </c>
    </row>
    <row r="337" spans="1:9" x14ac:dyDescent="0.3">
      <c r="A337" s="2" t="s">
        <v>996</v>
      </c>
      <c r="B337" s="2">
        <v>163.01023499999999</v>
      </c>
      <c r="C337" s="2">
        <v>0.45936459699999999</v>
      </c>
      <c r="D337" s="2">
        <v>0.15575947500000001</v>
      </c>
      <c r="E337" s="2">
        <v>4.8084400000000002E-4</v>
      </c>
      <c r="F337" s="2">
        <v>2.488507E-3</v>
      </c>
      <c r="G337" s="2" t="s">
        <v>997</v>
      </c>
      <c r="I337" s="2" t="s">
        <v>26</v>
      </c>
    </row>
    <row r="338" spans="1:9" x14ac:dyDescent="0.3">
      <c r="A338" s="2" t="s">
        <v>998</v>
      </c>
      <c r="B338" s="2">
        <v>1642.0826669999999</v>
      </c>
      <c r="C338" s="2">
        <v>0.45644838399999998</v>
      </c>
      <c r="D338" s="2">
        <v>0.128605951</v>
      </c>
      <c r="E338" s="4">
        <v>6.3899999999999995E-5</v>
      </c>
      <c r="F338" s="2">
        <v>4.2155399999999998E-4</v>
      </c>
      <c r="G338" s="2" t="s">
        <v>999</v>
      </c>
      <c r="I338" s="2" t="s">
        <v>1000</v>
      </c>
    </row>
    <row r="339" spans="1:9" x14ac:dyDescent="0.3">
      <c r="A339" s="2" t="s">
        <v>1001</v>
      </c>
      <c r="B339" s="2">
        <v>27.897490399999999</v>
      </c>
      <c r="C339" s="2">
        <v>0.45575106999999998</v>
      </c>
      <c r="D339" s="2">
        <v>0.26788489700000001</v>
      </c>
      <c r="E339" s="2">
        <v>8.1448739999999999E-3</v>
      </c>
      <c r="F339" s="2">
        <v>2.6430484000000001E-2</v>
      </c>
      <c r="G339" s="2" t="s">
        <v>1002</v>
      </c>
      <c r="I339" s="2" t="s">
        <v>1003</v>
      </c>
    </row>
    <row r="340" spans="1:9" x14ac:dyDescent="0.3">
      <c r="A340" s="2" t="s">
        <v>1004</v>
      </c>
      <c r="B340" s="2">
        <v>330.90031950000002</v>
      </c>
      <c r="C340" s="2">
        <v>0.45574627000000001</v>
      </c>
      <c r="D340" s="2">
        <v>0.117497851</v>
      </c>
      <c r="E340" s="4">
        <v>1.7900000000000001E-5</v>
      </c>
      <c r="F340" s="2">
        <v>1.4029099999999999E-4</v>
      </c>
      <c r="G340" s="2" t="s">
        <v>1005</v>
      </c>
      <c r="I340" s="2" t="s">
        <v>1006</v>
      </c>
    </row>
    <row r="341" spans="1:9" x14ac:dyDescent="0.3">
      <c r="A341" s="2" t="s">
        <v>1007</v>
      </c>
      <c r="B341" s="2">
        <v>31311.0762</v>
      </c>
      <c r="C341" s="2">
        <v>0.45530389900000001</v>
      </c>
      <c r="D341" s="2">
        <v>9.8797401000000007E-2</v>
      </c>
      <c r="E341" s="4">
        <v>7.1800000000000005E-7</v>
      </c>
      <c r="F341" s="4">
        <v>7.9799999999999998E-6</v>
      </c>
      <c r="G341" s="2" t="s">
        <v>1008</v>
      </c>
      <c r="I341" s="2" t="s">
        <v>1009</v>
      </c>
    </row>
    <row r="342" spans="1:9" x14ac:dyDescent="0.3">
      <c r="A342" s="2" t="s">
        <v>1010</v>
      </c>
      <c r="B342" s="2">
        <v>6617.3538310000004</v>
      </c>
      <c r="C342" s="2">
        <v>0.45259336999999999</v>
      </c>
      <c r="D342" s="2">
        <v>8.8120649999999995E-2</v>
      </c>
      <c r="E342" s="4">
        <v>5.1499999999999998E-8</v>
      </c>
      <c r="F342" s="4">
        <v>7.0800000000000004E-7</v>
      </c>
      <c r="G342" s="2" t="s">
        <v>1011</v>
      </c>
      <c r="I342" s="2" t="s">
        <v>1012</v>
      </c>
    </row>
    <row r="343" spans="1:9" x14ac:dyDescent="0.3">
      <c r="A343" s="2" t="s">
        <v>1013</v>
      </c>
      <c r="B343" s="2">
        <v>1585.6484760000001</v>
      </c>
      <c r="C343" s="2">
        <v>0.451184009</v>
      </c>
      <c r="D343" s="2">
        <v>0.10741173499999999</v>
      </c>
      <c r="E343" s="4">
        <v>4.78E-6</v>
      </c>
      <c r="F343" s="4">
        <v>4.3699999999999998E-5</v>
      </c>
      <c r="G343" s="2" t="s">
        <v>1014</v>
      </c>
      <c r="I343" s="2" t="s">
        <v>1015</v>
      </c>
    </row>
    <row r="344" spans="1:9" x14ac:dyDescent="0.3">
      <c r="A344" s="2" t="s">
        <v>1016</v>
      </c>
      <c r="B344" s="2">
        <v>318.39671320000002</v>
      </c>
      <c r="C344" s="2">
        <v>0.44967707099999998</v>
      </c>
      <c r="D344" s="2">
        <v>0.19694003099999999</v>
      </c>
      <c r="E344" s="2">
        <v>3.1336100000000002E-3</v>
      </c>
      <c r="F344" s="2">
        <v>1.206599E-2</v>
      </c>
      <c r="G344" s="2" t="s">
        <v>1017</v>
      </c>
      <c r="I344" s="2" t="s">
        <v>1018</v>
      </c>
    </row>
    <row r="345" spans="1:9" x14ac:dyDescent="0.3">
      <c r="A345" s="2" t="s">
        <v>1019</v>
      </c>
      <c r="B345" s="2">
        <v>1081.6743590000001</v>
      </c>
      <c r="C345" s="2">
        <v>0.44931612999999998</v>
      </c>
      <c r="D345" s="2">
        <v>9.8336180999999995E-2</v>
      </c>
      <c r="E345" s="4">
        <v>9.0599999999999999E-7</v>
      </c>
      <c r="F345" s="4">
        <v>9.9399999999999997E-6</v>
      </c>
      <c r="G345" s="2" t="s">
        <v>1020</v>
      </c>
      <c r="I345" s="2" t="s">
        <v>1021</v>
      </c>
    </row>
    <row r="346" spans="1:9" x14ac:dyDescent="0.3">
      <c r="A346" s="2" t="s">
        <v>1022</v>
      </c>
      <c r="B346" s="2">
        <v>279.87367389999997</v>
      </c>
      <c r="C346" s="2">
        <v>0.44664451399999999</v>
      </c>
      <c r="D346" s="2">
        <v>0.15787161</v>
      </c>
      <c r="E346" s="2">
        <v>7.6583100000000002E-4</v>
      </c>
      <c r="F346" s="2">
        <v>3.64402E-3</v>
      </c>
      <c r="G346" s="2" t="e">
        <v>#N/A</v>
      </c>
      <c r="I346" s="2" t="s">
        <v>750</v>
      </c>
    </row>
    <row r="347" spans="1:9" x14ac:dyDescent="0.3">
      <c r="A347" s="2" t="s">
        <v>1023</v>
      </c>
      <c r="B347" s="2">
        <v>125.5538614</v>
      </c>
      <c r="C347" s="2">
        <v>0.446556332</v>
      </c>
      <c r="D347" s="2">
        <v>0.229439644</v>
      </c>
      <c r="E347" s="2">
        <v>6.3293689999999996E-3</v>
      </c>
      <c r="F347" s="2">
        <v>2.1630348000000001E-2</v>
      </c>
      <c r="G347" s="2" t="s">
        <v>1024</v>
      </c>
      <c r="I347" s="2" t="s">
        <v>26</v>
      </c>
    </row>
    <row r="348" spans="1:9" x14ac:dyDescent="0.3">
      <c r="A348" s="2" t="s">
        <v>1025</v>
      </c>
      <c r="B348" s="2">
        <v>464.74244060000001</v>
      </c>
      <c r="C348" s="2">
        <v>0.44655267799999998</v>
      </c>
      <c r="D348" s="2">
        <v>0.15637917700000001</v>
      </c>
      <c r="E348" s="2">
        <v>7.0854999999999996E-4</v>
      </c>
      <c r="F348" s="2">
        <v>3.4165950000000001E-3</v>
      </c>
      <c r="G348" s="2" t="s">
        <v>1026</v>
      </c>
      <c r="I348" s="2" t="s">
        <v>1027</v>
      </c>
    </row>
    <row r="349" spans="1:9" x14ac:dyDescent="0.3">
      <c r="A349" s="2" t="s">
        <v>1028</v>
      </c>
      <c r="B349" s="2">
        <v>940.43883510000001</v>
      </c>
      <c r="C349" s="2">
        <v>0.44627765800000002</v>
      </c>
      <c r="D349" s="2">
        <v>9.0139681999999999E-2</v>
      </c>
      <c r="E349" s="4">
        <v>1.42E-7</v>
      </c>
      <c r="F349" s="4">
        <v>1.77E-6</v>
      </c>
      <c r="G349" s="2" t="s">
        <v>1029</v>
      </c>
      <c r="I349" s="2" t="s">
        <v>1030</v>
      </c>
    </row>
    <row r="350" spans="1:9" x14ac:dyDescent="0.3">
      <c r="A350" s="2" t="s">
        <v>1031</v>
      </c>
      <c r="B350" s="2">
        <v>1002.116532</v>
      </c>
      <c r="C350" s="2">
        <v>0.44576727100000002</v>
      </c>
      <c r="D350" s="2">
        <v>8.6791881000000001E-2</v>
      </c>
      <c r="E350" s="4">
        <v>5.4200000000000002E-8</v>
      </c>
      <c r="F350" s="4">
        <v>7.4300000000000002E-7</v>
      </c>
      <c r="G350" s="2" t="s">
        <v>1032</v>
      </c>
      <c r="I350" s="2" t="s">
        <v>1033</v>
      </c>
    </row>
    <row r="351" spans="1:9" x14ac:dyDescent="0.3">
      <c r="A351" s="2" t="s">
        <v>1034</v>
      </c>
      <c r="B351" s="2">
        <v>992.07034439999995</v>
      </c>
      <c r="C351" s="2">
        <v>0.444271411</v>
      </c>
      <c r="D351" s="2">
        <v>8.7546088999999994E-2</v>
      </c>
      <c r="E351" s="4">
        <v>7.5800000000000004E-8</v>
      </c>
      <c r="F351" s="4">
        <v>9.9999999999999995E-7</v>
      </c>
      <c r="G351" s="2" t="s">
        <v>1035</v>
      </c>
      <c r="I351" s="2" t="s">
        <v>1036</v>
      </c>
    </row>
    <row r="352" spans="1:9" x14ac:dyDescent="0.3">
      <c r="A352" s="2" t="s">
        <v>1037</v>
      </c>
      <c r="B352" s="2">
        <v>683.69894109999996</v>
      </c>
      <c r="C352" s="2">
        <v>0.44409353000000001</v>
      </c>
      <c r="D352" s="2">
        <v>9.4843424999999995E-2</v>
      </c>
      <c r="E352" s="4">
        <v>5.4799999999999998E-7</v>
      </c>
      <c r="F352" s="4">
        <v>6.19E-6</v>
      </c>
      <c r="G352" s="2" t="s">
        <v>1038</v>
      </c>
      <c r="I352" s="2" t="s">
        <v>1039</v>
      </c>
    </row>
    <row r="353" spans="1:9" x14ac:dyDescent="0.3">
      <c r="A353" s="2" t="s">
        <v>1040</v>
      </c>
      <c r="B353" s="2">
        <v>271.93818320000003</v>
      </c>
      <c r="C353" s="2">
        <v>0.44154301499999998</v>
      </c>
      <c r="D353" s="2">
        <v>0.137053383</v>
      </c>
      <c r="E353" s="2">
        <v>2.29607E-4</v>
      </c>
      <c r="F353" s="2">
        <v>1.29353E-3</v>
      </c>
      <c r="G353" s="2" t="s">
        <v>1041</v>
      </c>
      <c r="I353" s="2" t="s">
        <v>1042</v>
      </c>
    </row>
    <row r="354" spans="1:9" x14ac:dyDescent="0.3">
      <c r="A354" s="2" t="s">
        <v>1043</v>
      </c>
      <c r="B354" s="2">
        <v>25934.740170000001</v>
      </c>
      <c r="C354" s="2">
        <v>0.440853404</v>
      </c>
      <c r="D354" s="2">
        <v>0.109685514</v>
      </c>
      <c r="E354" s="4">
        <v>1.1199999999999999E-5</v>
      </c>
      <c r="F354" s="4">
        <v>9.3300000000000005E-5</v>
      </c>
      <c r="G354" s="2" t="s">
        <v>1044</v>
      </c>
      <c r="I354" s="2" t="s">
        <v>1045</v>
      </c>
    </row>
    <row r="355" spans="1:9" x14ac:dyDescent="0.3">
      <c r="A355" s="2" t="s">
        <v>1046</v>
      </c>
      <c r="B355" s="2">
        <v>428.9862766</v>
      </c>
      <c r="C355" s="2">
        <v>0.44030478099999998</v>
      </c>
      <c r="D355" s="2">
        <v>0.13876793000000001</v>
      </c>
      <c r="E355" s="2">
        <v>2.7304299999999999E-4</v>
      </c>
      <c r="F355" s="2">
        <v>1.501531E-3</v>
      </c>
      <c r="G355" s="2" t="s">
        <v>1047</v>
      </c>
      <c r="I355" s="2" t="s">
        <v>1048</v>
      </c>
    </row>
    <row r="356" spans="1:9" x14ac:dyDescent="0.3">
      <c r="A356" s="2" t="s">
        <v>1049</v>
      </c>
      <c r="B356" s="2">
        <v>542.19463110000004</v>
      </c>
      <c r="C356" s="2">
        <v>0.43919196700000002</v>
      </c>
      <c r="D356" s="2">
        <v>0.116029797</v>
      </c>
      <c r="E356" s="4">
        <v>2.9499999999999999E-5</v>
      </c>
      <c r="F356" s="2">
        <v>2.1937200000000001E-4</v>
      </c>
      <c r="G356" s="2" t="s">
        <v>1050</v>
      </c>
      <c r="I356" s="2" t="s">
        <v>1051</v>
      </c>
    </row>
    <row r="357" spans="1:9" x14ac:dyDescent="0.3">
      <c r="A357" s="2" t="s">
        <v>1052</v>
      </c>
      <c r="B357" s="2">
        <v>645.47488750000002</v>
      </c>
      <c r="C357" s="2">
        <v>0.43919153700000002</v>
      </c>
      <c r="D357" s="2">
        <v>0.13936600800000001</v>
      </c>
      <c r="E357" s="2">
        <v>2.9591699999999998E-4</v>
      </c>
      <c r="F357" s="2">
        <v>1.6101100000000001E-3</v>
      </c>
      <c r="G357" s="2" t="s">
        <v>1053</v>
      </c>
      <c r="I357" s="2" t="s">
        <v>1054</v>
      </c>
    </row>
    <row r="358" spans="1:9" x14ac:dyDescent="0.3">
      <c r="A358" s="2" t="s">
        <v>1055</v>
      </c>
      <c r="B358" s="2">
        <v>137.70412450000001</v>
      </c>
      <c r="C358" s="2">
        <v>0.438281588</v>
      </c>
      <c r="D358" s="2">
        <v>0.16507946100000001</v>
      </c>
      <c r="E358" s="2">
        <v>1.3488790000000001E-3</v>
      </c>
      <c r="F358" s="2">
        <v>5.8397370000000002E-3</v>
      </c>
      <c r="G358" s="2" t="s">
        <v>1056</v>
      </c>
      <c r="I358" s="2" t="s">
        <v>26</v>
      </c>
    </row>
    <row r="359" spans="1:9" x14ac:dyDescent="0.3">
      <c r="A359" s="2" t="s">
        <v>1057</v>
      </c>
      <c r="B359" s="2">
        <v>244.40714019999999</v>
      </c>
      <c r="C359" s="2">
        <v>0.43658258900000002</v>
      </c>
      <c r="D359" s="2">
        <v>0.137768434</v>
      </c>
      <c r="E359" s="2">
        <v>2.8486000000000001E-4</v>
      </c>
      <c r="F359" s="2">
        <v>1.5546469999999999E-3</v>
      </c>
      <c r="G359" s="2" t="s">
        <v>1058</v>
      </c>
      <c r="I359" s="2" t="s">
        <v>1059</v>
      </c>
    </row>
    <row r="360" spans="1:9" x14ac:dyDescent="0.3">
      <c r="A360" s="2" t="s">
        <v>1060</v>
      </c>
      <c r="B360" s="2">
        <v>294.72000259999999</v>
      </c>
      <c r="C360" s="2">
        <v>0.43635305000000002</v>
      </c>
      <c r="D360" s="2">
        <v>0.219771039</v>
      </c>
      <c r="E360" s="2">
        <v>6.5028109999999998E-3</v>
      </c>
      <c r="F360" s="2">
        <v>2.2081489999999999E-2</v>
      </c>
      <c r="G360" s="2" t="s">
        <v>1061</v>
      </c>
      <c r="I360" s="2" t="s">
        <v>1062</v>
      </c>
    </row>
    <row r="361" spans="1:9" x14ac:dyDescent="0.3">
      <c r="A361" s="2" t="s">
        <v>1063</v>
      </c>
      <c r="B361" s="2">
        <v>63.404146480000001</v>
      </c>
      <c r="C361" s="2">
        <v>0.43616496100000002</v>
      </c>
      <c r="D361" s="2">
        <v>0.20677199399999999</v>
      </c>
      <c r="E361" s="2">
        <v>5.1330890000000004E-3</v>
      </c>
      <c r="F361" s="2">
        <v>1.8234106999999999E-2</v>
      </c>
      <c r="G361" s="2" t="s">
        <v>1064</v>
      </c>
      <c r="I361" s="2" t="s">
        <v>26</v>
      </c>
    </row>
    <row r="362" spans="1:9" x14ac:dyDescent="0.3">
      <c r="A362" s="2" t="s">
        <v>1065</v>
      </c>
      <c r="B362" s="2">
        <v>4034.0571599999998</v>
      </c>
      <c r="C362" s="2">
        <v>0.43589212300000002</v>
      </c>
      <c r="D362" s="2">
        <v>0.13110950699999999</v>
      </c>
      <c r="E362" s="2">
        <v>1.6841600000000001E-4</v>
      </c>
      <c r="F362" s="2">
        <v>9.9448200000000009E-4</v>
      </c>
      <c r="G362" s="2" t="s">
        <v>1066</v>
      </c>
      <c r="I362" s="2" t="s">
        <v>1067</v>
      </c>
    </row>
    <row r="363" spans="1:9" x14ac:dyDescent="0.3">
      <c r="A363" s="2" t="s">
        <v>1068</v>
      </c>
      <c r="B363" s="2">
        <v>54.764378260000001</v>
      </c>
      <c r="C363" s="2">
        <v>0.43486988300000001</v>
      </c>
      <c r="D363" s="2">
        <v>0.21238351499999999</v>
      </c>
      <c r="E363" s="2">
        <v>5.8692980000000002E-3</v>
      </c>
      <c r="F363" s="2">
        <v>2.0351280999999999E-2</v>
      </c>
      <c r="G363" s="2" t="s">
        <v>1069</v>
      </c>
      <c r="I363" s="2" t="s">
        <v>1070</v>
      </c>
    </row>
    <row r="364" spans="1:9" x14ac:dyDescent="0.3">
      <c r="A364" s="2" t="s">
        <v>1071</v>
      </c>
      <c r="B364" s="2">
        <v>578.63027190000003</v>
      </c>
      <c r="C364" s="2">
        <v>0.434400544</v>
      </c>
      <c r="D364" s="2">
        <v>0.132832848</v>
      </c>
      <c r="E364" s="2">
        <v>2.0565899999999999E-4</v>
      </c>
      <c r="F364" s="2">
        <v>1.179591E-3</v>
      </c>
      <c r="G364" s="2" t="s">
        <v>346</v>
      </c>
      <c r="I364" s="2" t="s">
        <v>1072</v>
      </c>
    </row>
    <row r="365" spans="1:9" x14ac:dyDescent="0.3">
      <c r="A365" s="2" t="s">
        <v>1073</v>
      </c>
      <c r="B365" s="2">
        <v>34.69340424</v>
      </c>
      <c r="C365" s="2">
        <v>0.433374696</v>
      </c>
      <c r="D365" s="2">
        <v>0.239628757</v>
      </c>
      <c r="E365" s="2">
        <v>8.9373500000000002E-3</v>
      </c>
      <c r="F365" s="2">
        <v>2.8488790999999999E-2</v>
      </c>
      <c r="G365" s="2" t="s">
        <v>1074</v>
      </c>
      <c r="I365" s="2" t="s">
        <v>1075</v>
      </c>
    </row>
    <row r="366" spans="1:9" x14ac:dyDescent="0.3">
      <c r="A366" s="2" t="s">
        <v>1076</v>
      </c>
      <c r="B366" s="2">
        <v>120.7612627</v>
      </c>
      <c r="C366" s="2">
        <v>0.43267531199999998</v>
      </c>
      <c r="D366" s="2">
        <v>0.15713518700000001</v>
      </c>
      <c r="E366" s="2">
        <v>1.06847E-3</v>
      </c>
      <c r="F366" s="2">
        <v>4.8288940000000002E-3</v>
      </c>
      <c r="G366" s="2" t="s">
        <v>1077</v>
      </c>
      <c r="I366" s="2" t="s">
        <v>1078</v>
      </c>
    </row>
    <row r="367" spans="1:9" x14ac:dyDescent="0.3">
      <c r="A367" s="2" t="s">
        <v>1079</v>
      </c>
      <c r="B367" s="2">
        <v>442.51490819999998</v>
      </c>
      <c r="C367" s="2">
        <v>0.43220257499999998</v>
      </c>
      <c r="D367" s="2">
        <v>0.13403948600000001</v>
      </c>
      <c r="E367" s="2">
        <v>2.44591E-4</v>
      </c>
      <c r="F367" s="2">
        <v>1.363803E-3</v>
      </c>
      <c r="G367" s="2" t="s">
        <v>1080</v>
      </c>
      <c r="I367" s="2" t="s">
        <v>510</v>
      </c>
    </row>
    <row r="368" spans="1:9" x14ac:dyDescent="0.3">
      <c r="A368" s="2" t="s">
        <v>1081</v>
      </c>
      <c r="B368" s="2">
        <v>75.731183290000004</v>
      </c>
      <c r="C368" s="2">
        <v>0.432071023</v>
      </c>
      <c r="D368" s="2">
        <v>0.18570905600000001</v>
      </c>
      <c r="E368" s="2">
        <v>3.2984690000000001E-3</v>
      </c>
      <c r="F368" s="2">
        <v>1.2585897E-2</v>
      </c>
      <c r="G368" s="2" t="s">
        <v>1082</v>
      </c>
      <c r="I368" s="2" t="s">
        <v>1083</v>
      </c>
    </row>
    <row r="369" spans="1:9" x14ac:dyDescent="0.3">
      <c r="A369" s="2" t="s">
        <v>1084</v>
      </c>
      <c r="B369" s="2">
        <v>418.36142740000003</v>
      </c>
      <c r="C369" s="2">
        <v>0.43187413699999999</v>
      </c>
      <c r="D369" s="2">
        <v>0.123187828</v>
      </c>
      <c r="E369" s="4">
        <v>9.0699999999999996E-5</v>
      </c>
      <c r="F369" s="2">
        <v>5.7942599999999996E-4</v>
      </c>
      <c r="G369" s="2" t="s">
        <v>1085</v>
      </c>
      <c r="I369" s="2" t="s">
        <v>1086</v>
      </c>
    </row>
    <row r="370" spans="1:9" x14ac:dyDescent="0.3">
      <c r="A370" s="2" t="s">
        <v>1087</v>
      </c>
      <c r="B370" s="2">
        <v>2439.3348890000002</v>
      </c>
      <c r="C370" s="2">
        <v>0.43179781499999997</v>
      </c>
      <c r="D370" s="2">
        <v>0.103323632</v>
      </c>
      <c r="E370" s="4">
        <v>6.0800000000000002E-6</v>
      </c>
      <c r="F370" s="4">
        <v>5.3699999999999997E-5</v>
      </c>
      <c r="G370" s="2" t="s">
        <v>1088</v>
      </c>
      <c r="I370" s="2" t="s">
        <v>1089</v>
      </c>
    </row>
    <row r="371" spans="1:9" x14ac:dyDescent="0.3">
      <c r="A371" s="2" t="s">
        <v>1090</v>
      </c>
      <c r="B371" s="2">
        <v>128.36360790000001</v>
      </c>
      <c r="C371" s="2">
        <v>0.430967461</v>
      </c>
      <c r="D371" s="2">
        <v>0.15539856399999999</v>
      </c>
      <c r="E371" s="2">
        <v>1.022855E-3</v>
      </c>
      <c r="F371" s="2">
        <v>4.651924E-3</v>
      </c>
      <c r="G371" s="2" t="s">
        <v>1091</v>
      </c>
      <c r="I371" s="2" t="s">
        <v>1092</v>
      </c>
    </row>
    <row r="372" spans="1:9" x14ac:dyDescent="0.3">
      <c r="A372" s="2" t="s">
        <v>1093</v>
      </c>
      <c r="B372" s="2">
        <v>2838.47982</v>
      </c>
      <c r="C372" s="2">
        <v>0.43012236700000001</v>
      </c>
      <c r="D372" s="2">
        <v>8.4094611E-2</v>
      </c>
      <c r="E372" s="4">
        <v>6.8200000000000002E-8</v>
      </c>
      <c r="F372" s="4">
        <v>9.1299999999999998E-7</v>
      </c>
      <c r="G372" s="2" t="s">
        <v>1094</v>
      </c>
      <c r="I372" s="2" t="s">
        <v>1095</v>
      </c>
    </row>
    <row r="373" spans="1:9" x14ac:dyDescent="0.3">
      <c r="A373" s="2" t="s">
        <v>1096</v>
      </c>
      <c r="B373" s="2">
        <v>450.80887360000003</v>
      </c>
      <c r="C373" s="2">
        <v>0.429466709</v>
      </c>
      <c r="D373" s="2">
        <v>0.10312439900000001</v>
      </c>
      <c r="E373" s="4">
        <v>6.5899999999999996E-6</v>
      </c>
      <c r="F373" s="4">
        <v>5.8100000000000003E-5</v>
      </c>
      <c r="G373" s="2" t="s">
        <v>1097</v>
      </c>
      <c r="I373" s="2" t="s">
        <v>1098</v>
      </c>
    </row>
    <row r="374" spans="1:9" x14ac:dyDescent="0.3">
      <c r="A374" s="2" t="s">
        <v>1099</v>
      </c>
      <c r="B374" s="2">
        <v>6822.7400799999996</v>
      </c>
      <c r="C374" s="2">
        <v>0.42928098799999997</v>
      </c>
      <c r="D374" s="2">
        <v>7.1374828000000001E-2</v>
      </c>
      <c r="E374" s="4">
        <v>4.0200000000000001E-10</v>
      </c>
      <c r="F374" s="4">
        <v>8.2700000000000006E-9</v>
      </c>
      <c r="G374" s="2" t="s">
        <v>1100</v>
      </c>
      <c r="I374" s="2" t="s">
        <v>1101</v>
      </c>
    </row>
    <row r="375" spans="1:9" x14ac:dyDescent="0.3">
      <c r="A375" s="2" t="s">
        <v>1102</v>
      </c>
      <c r="B375" s="2">
        <v>69.162200179999999</v>
      </c>
      <c r="C375" s="2">
        <v>0.42831649399999999</v>
      </c>
      <c r="D375" s="2">
        <v>0.227856117</v>
      </c>
      <c r="E375" s="2">
        <v>8.4110469999999996E-3</v>
      </c>
      <c r="F375" s="2">
        <v>2.7123181E-2</v>
      </c>
      <c r="G375" s="2" t="s">
        <v>1103</v>
      </c>
      <c r="I375" s="2" t="s">
        <v>26</v>
      </c>
    </row>
    <row r="376" spans="1:9" x14ac:dyDescent="0.3">
      <c r="A376" s="2" t="s">
        <v>1104</v>
      </c>
      <c r="B376" s="2">
        <v>6.569260807</v>
      </c>
      <c r="C376" s="2">
        <v>0.42727629299999997</v>
      </c>
      <c r="D376" s="2">
        <v>0.458014374</v>
      </c>
      <c r="E376" s="2">
        <v>1.1311415E-2</v>
      </c>
      <c r="F376" s="2" t="s">
        <v>1105</v>
      </c>
      <c r="G376" s="2" t="s">
        <v>1106</v>
      </c>
      <c r="I376" s="2" t="s">
        <v>26</v>
      </c>
    </row>
    <row r="377" spans="1:9" x14ac:dyDescent="0.3">
      <c r="A377" s="2" t="s">
        <v>1107</v>
      </c>
      <c r="B377" s="2">
        <v>393.81924229999998</v>
      </c>
      <c r="C377" s="2">
        <v>0.42600358599999999</v>
      </c>
      <c r="D377" s="2">
        <v>0.122681691</v>
      </c>
      <c r="E377" s="2">
        <v>1.0719599999999999E-4</v>
      </c>
      <c r="F377" s="2">
        <v>6.61164E-4</v>
      </c>
      <c r="G377" s="2" t="s">
        <v>1108</v>
      </c>
      <c r="I377" s="2" t="s">
        <v>1109</v>
      </c>
    </row>
    <row r="378" spans="1:9" x14ac:dyDescent="0.3">
      <c r="A378" s="2" t="s">
        <v>1110</v>
      </c>
      <c r="B378" s="2">
        <v>220.1014394</v>
      </c>
      <c r="C378" s="2">
        <v>0.42596944799999997</v>
      </c>
      <c r="D378" s="2">
        <v>0.169159427</v>
      </c>
      <c r="E378" s="2">
        <v>2.1537840000000002E-3</v>
      </c>
      <c r="F378" s="2">
        <v>8.7958380000000003E-3</v>
      </c>
      <c r="G378" s="2" t="s">
        <v>1111</v>
      </c>
      <c r="I378" s="2" t="s">
        <v>1112</v>
      </c>
    </row>
    <row r="379" spans="1:9" x14ac:dyDescent="0.3">
      <c r="A379" s="2" t="s">
        <v>1113</v>
      </c>
      <c r="B379" s="2">
        <v>491.3071645</v>
      </c>
      <c r="C379" s="2">
        <v>0.42587233800000002</v>
      </c>
      <c r="D379" s="2">
        <v>0.35896994199999999</v>
      </c>
      <c r="E379" s="2">
        <v>1.3355784000000001E-2</v>
      </c>
      <c r="F379" s="2">
        <v>3.9659962E-2</v>
      </c>
      <c r="G379" s="2" t="s">
        <v>1114</v>
      </c>
      <c r="I379" s="2" t="s">
        <v>44</v>
      </c>
    </row>
    <row r="380" spans="1:9" x14ac:dyDescent="0.3">
      <c r="A380" s="2" t="s">
        <v>1115</v>
      </c>
      <c r="B380" s="2">
        <v>123.92274949999999</v>
      </c>
      <c r="C380" s="2">
        <v>0.42505104199999999</v>
      </c>
      <c r="D380" s="2">
        <v>0.185473579</v>
      </c>
      <c r="E380" s="2">
        <v>3.7978500000000002E-3</v>
      </c>
      <c r="F380" s="2">
        <v>1.4016247000000001E-2</v>
      </c>
      <c r="G380" s="2" t="s">
        <v>1116</v>
      </c>
      <c r="I380" s="2" t="s">
        <v>1117</v>
      </c>
    </row>
    <row r="381" spans="1:9" x14ac:dyDescent="0.3">
      <c r="A381" s="2" t="s">
        <v>1118</v>
      </c>
      <c r="B381" s="2">
        <v>133.0737862</v>
      </c>
      <c r="C381" s="2">
        <v>0.42448004700000003</v>
      </c>
      <c r="D381" s="2">
        <v>0.15128988199999999</v>
      </c>
      <c r="E381" s="2">
        <v>9.79176E-4</v>
      </c>
      <c r="F381" s="2">
        <v>4.4872669999999996E-3</v>
      </c>
      <c r="G381" s="2" t="s">
        <v>1119</v>
      </c>
      <c r="I381" s="2" t="s">
        <v>1120</v>
      </c>
    </row>
    <row r="382" spans="1:9" x14ac:dyDescent="0.3">
      <c r="A382" s="2" t="s">
        <v>1121</v>
      </c>
      <c r="B382" s="2">
        <v>1604.762909</v>
      </c>
      <c r="C382" s="2">
        <v>0.424406754</v>
      </c>
      <c r="D382" s="2">
        <v>0.105675748</v>
      </c>
      <c r="E382" s="4">
        <v>1.29E-5</v>
      </c>
      <c r="F382" s="2">
        <v>1.05979E-4</v>
      </c>
      <c r="G382" s="2" t="s">
        <v>1122</v>
      </c>
      <c r="I382" s="2" t="s">
        <v>1123</v>
      </c>
    </row>
    <row r="383" spans="1:9" x14ac:dyDescent="0.3">
      <c r="A383" s="2" t="s">
        <v>1124</v>
      </c>
      <c r="B383" s="2">
        <v>65.534123899999997</v>
      </c>
      <c r="C383" s="2">
        <v>0.423165393</v>
      </c>
      <c r="D383" s="2">
        <v>0.19953132800000001</v>
      </c>
      <c r="E383" s="2">
        <v>5.624647E-3</v>
      </c>
      <c r="F383" s="2">
        <v>1.9631761000000001E-2</v>
      </c>
      <c r="G383" s="2" t="s">
        <v>1125</v>
      </c>
      <c r="I383" s="2" t="s">
        <v>1126</v>
      </c>
    </row>
    <row r="384" spans="1:9" x14ac:dyDescent="0.3">
      <c r="A384" s="2" t="s">
        <v>1127</v>
      </c>
      <c r="B384" s="2">
        <v>29.602576809999999</v>
      </c>
      <c r="C384" s="2">
        <v>0.422887069</v>
      </c>
      <c r="D384" s="2">
        <v>0.25008306800000002</v>
      </c>
      <c r="E384" s="2">
        <v>1.1598822E-2</v>
      </c>
      <c r="F384" s="2">
        <v>3.5226776000000001E-2</v>
      </c>
      <c r="G384" s="2" t="s">
        <v>1128</v>
      </c>
      <c r="I384" s="2" t="s">
        <v>1129</v>
      </c>
    </row>
    <row r="385" spans="1:9" x14ac:dyDescent="0.3">
      <c r="A385" s="2" t="s">
        <v>1130</v>
      </c>
      <c r="B385" s="2">
        <v>2662.734974</v>
      </c>
      <c r="C385" s="2">
        <v>0.42267265599999998</v>
      </c>
      <c r="D385" s="2">
        <v>8.4317718E-2</v>
      </c>
      <c r="E385" s="4">
        <v>1.23E-7</v>
      </c>
      <c r="F385" s="4">
        <v>1.57E-6</v>
      </c>
      <c r="G385" s="2" t="s">
        <v>1131</v>
      </c>
      <c r="I385" s="2" t="s">
        <v>1132</v>
      </c>
    </row>
    <row r="386" spans="1:9" x14ac:dyDescent="0.3">
      <c r="A386" s="2" t="s">
        <v>1133</v>
      </c>
      <c r="B386" s="2">
        <v>1769.051477</v>
      </c>
      <c r="C386" s="2">
        <v>0.42246532999999997</v>
      </c>
      <c r="D386" s="2">
        <v>7.6475971000000004E-2</v>
      </c>
      <c r="E386" s="4">
        <v>7.6799999999999999E-9</v>
      </c>
      <c r="F386" s="4">
        <v>1.2700000000000001E-7</v>
      </c>
      <c r="G386" s="2" t="s">
        <v>1134</v>
      </c>
      <c r="I386" s="2" t="s">
        <v>1135</v>
      </c>
    </row>
    <row r="387" spans="1:9" x14ac:dyDescent="0.3">
      <c r="A387" s="2" t="s">
        <v>1136</v>
      </c>
      <c r="B387" s="2">
        <v>1552.4711030000001</v>
      </c>
      <c r="C387" s="2">
        <v>0.42216335599999999</v>
      </c>
      <c r="D387" s="2">
        <v>8.7593329999999997E-2</v>
      </c>
      <c r="E387" s="4">
        <v>3.2899999999999999E-7</v>
      </c>
      <c r="F387" s="4">
        <v>3.8600000000000003E-6</v>
      </c>
      <c r="G387" s="2" t="s">
        <v>1137</v>
      </c>
      <c r="I387" s="2" t="s">
        <v>1138</v>
      </c>
    </row>
    <row r="388" spans="1:9" x14ac:dyDescent="0.3">
      <c r="A388" s="2" t="s">
        <v>1139</v>
      </c>
      <c r="B388" s="2">
        <v>135.4661107</v>
      </c>
      <c r="C388" s="2">
        <v>0.42161444999999997</v>
      </c>
      <c r="D388" s="2">
        <v>0.154234713</v>
      </c>
      <c r="E388" s="2">
        <v>1.2351969999999999E-3</v>
      </c>
      <c r="F388" s="2">
        <v>5.4322609999999999E-3</v>
      </c>
      <c r="G388" s="2" t="s">
        <v>1140</v>
      </c>
      <c r="I388" s="2" t="s">
        <v>1141</v>
      </c>
    </row>
    <row r="389" spans="1:9" x14ac:dyDescent="0.3">
      <c r="A389" s="2" t="s">
        <v>1142</v>
      </c>
      <c r="B389" s="2">
        <v>341.38962249999997</v>
      </c>
      <c r="C389" s="2">
        <v>0.42090106399999999</v>
      </c>
      <c r="D389" s="2">
        <v>0.13024687099999999</v>
      </c>
      <c r="E389" s="2">
        <v>2.6031399999999999E-4</v>
      </c>
      <c r="F389" s="2">
        <v>1.4425390000000001E-3</v>
      </c>
      <c r="G389" s="2" t="e">
        <v>#N/A</v>
      </c>
      <c r="I389" s="2" t="s">
        <v>1143</v>
      </c>
    </row>
    <row r="390" spans="1:9" x14ac:dyDescent="0.3">
      <c r="A390" s="2" t="s">
        <v>1144</v>
      </c>
      <c r="B390" s="2">
        <v>873.21119390000001</v>
      </c>
      <c r="C390" s="2">
        <v>0.42083900099999999</v>
      </c>
      <c r="D390" s="2">
        <v>8.4814240999999999E-2</v>
      </c>
      <c r="E390" s="4">
        <v>1.6199999999999999E-7</v>
      </c>
      <c r="F390" s="4">
        <v>1.99E-6</v>
      </c>
      <c r="G390" s="2" t="s">
        <v>1145</v>
      </c>
      <c r="I390" s="2" t="s">
        <v>1146</v>
      </c>
    </row>
    <row r="391" spans="1:9" x14ac:dyDescent="0.3">
      <c r="A391" s="2" t="s">
        <v>1147</v>
      </c>
      <c r="B391" s="2">
        <v>1564.492395</v>
      </c>
      <c r="C391" s="2">
        <v>0.420810658</v>
      </c>
      <c r="D391" s="2">
        <v>9.1469515000000001E-2</v>
      </c>
      <c r="E391" s="4">
        <v>9.6599999999999994E-7</v>
      </c>
      <c r="F391" s="4">
        <v>1.04E-5</v>
      </c>
      <c r="G391" s="2" t="s">
        <v>1148</v>
      </c>
      <c r="I391" s="2" t="s">
        <v>1149</v>
      </c>
    </row>
    <row r="392" spans="1:9" x14ac:dyDescent="0.3">
      <c r="A392" s="2" t="s">
        <v>1150</v>
      </c>
      <c r="B392" s="2">
        <v>217.75533139999999</v>
      </c>
      <c r="C392" s="2">
        <v>0.42063038200000002</v>
      </c>
      <c r="D392" s="2">
        <v>0.15145051400000001</v>
      </c>
      <c r="E392" s="2">
        <v>1.096779E-3</v>
      </c>
      <c r="F392" s="2">
        <v>4.9320839999999998E-3</v>
      </c>
      <c r="G392" s="2" t="s">
        <v>1151</v>
      </c>
      <c r="I392" s="2" t="s">
        <v>1152</v>
      </c>
    </row>
    <row r="393" spans="1:9" x14ac:dyDescent="0.3">
      <c r="A393" s="2" t="s">
        <v>1153</v>
      </c>
      <c r="B393" s="2">
        <v>2570.7848319999998</v>
      </c>
      <c r="C393" s="2">
        <v>0.42013391</v>
      </c>
      <c r="D393" s="2">
        <v>0.10355912</v>
      </c>
      <c r="E393" s="4">
        <v>1.1199999999999999E-5</v>
      </c>
      <c r="F393" s="4">
        <v>9.3200000000000002E-5</v>
      </c>
      <c r="G393" s="2" t="s">
        <v>1154</v>
      </c>
      <c r="I393" s="2" t="s">
        <v>1155</v>
      </c>
    </row>
    <row r="394" spans="1:9" x14ac:dyDescent="0.3">
      <c r="A394" s="2" t="s">
        <v>1156</v>
      </c>
      <c r="B394" s="2">
        <v>58.221775289999997</v>
      </c>
      <c r="C394" s="2">
        <v>0.41715078900000002</v>
      </c>
      <c r="D394" s="2">
        <v>0.21505327599999999</v>
      </c>
      <c r="E394" s="2">
        <v>8.4244699999999999E-3</v>
      </c>
      <c r="F394" s="2">
        <v>2.7138358000000001E-2</v>
      </c>
      <c r="G394" s="2" t="s">
        <v>1157</v>
      </c>
      <c r="I394" s="2" t="s">
        <v>1158</v>
      </c>
    </row>
    <row r="395" spans="1:9" x14ac:dyDescent="0.3">
      <c r="A395" s="2" t="s">
        <v>1159</v>
      </c>
      <c r="B395" s="2">
        <v>487.5576178</v>
      </c>
      <c r="C395" s="2">
        <v>0.41696371599999998</v>
      </c>
      <c r="D395" s="2">
        <v>0.101904456</v>
      </c>
      <c r="E395" s="4">
        <v>9.8900000000000002E-6</v>
      </c>
      <c r="F395" s="4">
        <v>8.3300000000000005E-5</v>
      </c>
      <c r="G395" s="2" t="s">
        <v>1160</v>
      </c>
      <c r="I395" s="2" t="s">
        <v>1161</v>
      </c>
    </row>
    <row r="396" spans="1:9" x14ac:dyDescent="0.3">
      <c r="A396" s="2" t="s">
        <v>1162</v>
      </c>
      <c r="B396" s="2">
        <v>430.42844719999999</v>
      </c>
      <c r="C396" s="2">
        <v>0.41656867600000003</v>
      </c>
      <c r="D396" s="2">
        <v>0.10996579500000001</v>
      </c>
      <c r="E396" s="4">
        <v>3.4600000000000001E-5</v>
      </c>
      <c r="F396" s="2">
        <v>2.5172600000000002E-4</v>
      </c>
      <c r="G396" s="2" t="s">
        <v>1163</v>
      </c>
      <c r="I396" s="2" t="s">
        <v>1164</v>
      </c>
    </row>
    <row r="397" spans="1:9" x14ac:dyDescent="0.3">
      <c r="A397" s="2" t="s">
        <v>1165</v>
      </c>
      <c r="B397" s="2">
        <v>2637.976224</v>
      </c>
      <c r="C397" s="2">
        <v>0.41598592099999998</v>
      </c>
      <c r="D397" s="2">
        <v>0.11988329</v>
      </c>
      <c r="E397" s="2">
        <v>1.1662700000000001E-4</v>
      </c>
      <c r="F397" s="2">
        <v>7.1201599999999999E-4</v>
      </c>
      <c r="G397" s="2" t="s">
        <v>1166</v>
      </c>
      <c r="I397" s="2" t="s">
        <v>1167</v>
      </c>
    </row>
    <row r="398" spans="1:9" x14ac:dyDescent="0.3">
      <c r="A398" s="2" t="s">
        <v>1168</v>
      </c>
      <c r="B398" s="2">
        <v>1170.8209429999999</v>
      </c>
      <c r="C398" s="2">
        <v>0.41562515300000002</v>
      </c>
      <c r="D398" s="2">
        <v>8.8106557000000002E-2</v>
      </c>
      <c r="E398" s="4">
        <v>5.7100000000000002E-7</v>
      </c>
      <c r="F398" s="4">
        <v>6.4300000000000003E-6</v>
      </c>
      <c r="G398" s="2" t="s">
        <v>1169</v>
      </c>
      <c r="I398" s="2" t="s">
        <v>207</v>
      </c>
    </row>
    <row r="399" spans="1:9" x14ac:dyDescent="0.3">
      <c r="A399" s="2" t="s">
        <v>1170</v>
      </c>
      <c r="B399" s="2">
        <v>39.343035919999998</v>
      </c>
      <c r="C399" s="2">
        <v>0.41543893599999998</v>
      </c>
      <c r="D399" s="2">
        <v>0.253948754</v>
      </c>
      <c r="E399" s="2">
        <v>1.3329828E-2</v>
      </c>
      <c r="F399" s="2">
        <v>3.9646991999999999E-2</v>
      </c>
      <c r="G399" s="2" t="s">
        <v>1171</v>
      </c>
      <c r="I399" s="2" t="s">
        <v>1172</v>
      </c>
    </row>
    <row r="400" spans="1:9" x14ac:dyDescent="0.3">
      <c r="A400" s="2" t="s">
        <v>1173</v>
      </c>
      <c r="B400" s="2">
        <v>1863.2719939999999</v>
      </c>
      <c r="C400" s="2">
        <v>0.41460740400000001</v>
      </c>
      <c r="D400" s="2">
        <v>7.5484195000000004E-2</v>
      </c>
      <c r="E400" s="4">
        <v>9.7100000000000006E-9</v>
      </c>
      <c r="F400" s="4">
        <v>1.5699999999999999E-7</v>
      </c>
      <c r="G400" s="2" t="s">
        <v>1174</v>
      </c>
      <c r="I400" s="2" t="s">
        <v>1175</v>
      </c>
    </row>
    <row r="401" spans="1:9" x14ac:dyDescent="0.3">
      <c r="A401" s="2" t="s">
        <v>1176</v>
      </c>
      <c r="B401" s="2">
        <v>1421.1906200000001</v>
      </c>
      <c r="C401" s="2">
        <v>0.41360683500000001</v>
      </c>
      <c r="D401" s="2">
        <v>0.10057632800000001</v>
      </c>
      <c r="E401" s="4">
        <v>9.2799999999999992E-6</v>
      </c>
      <c r="F401" s="4">
        <v>7.8999999999999996E-5</v>
      </c>
      <c r="G401" s="2" t="s">
        <v>1177</v>
      </c>
      <c r="I401" s="2" t="s">
        <v>1178</v>
      </c>
    </row>
    <row r="402" spans="1:9" x14ac:dyDescent="0.3">
      <c r="A402" s="2" t="s">
        <v>1179</v>
      </c>
      <c r="B402" s="2">
        <v>331.3823605</v>
      </c>
      <c r="C402" s="2">
        <v>0.41156758100000002</v>
      </c>
      <c r="D402" s="2">
        <v>0.14943079100000001</v>
      </c>
      <c r="E402" s="2">
        <v>1.258674E-3</v>
      </c>
      <c r="F402" s="2">
        <v>5.5204850000000003E-3</v>
      </c>
      <c r="G402" s="2" t="s">
        <v>1180</v>
      </c>
      <c r="I402" s="2" t="s">
        <v>26</v>
      </c>
    </row>
    <row r="403" spans="1:9" x14ac:dyDescent="0.3">
      <c r="A403" s="2" t="s">
        <v>1181</v>
      </c>
      <c r="B403" s="2">
        <v>631.11362829999996</v>
      </c>
      <c r="C403" s="2">
        <v>0.410751058</v>
      </c>
      <c r="D403" s="2">
        <v>0.101159943</v>
      </c>
      <c r="E403" s="4">
        <v>1.1800000000000001E-5</v>
      </c>
      <c r="F403" s="4">
        <v>9.7399999999999996E-5</v>
      </c>
      <c r="G403" s="2" t="s">
        <v>1182</v>
      </c>
      <c r="I403" s="2" t="s">
        <v>1183</v>
      </c>
    </row>
    <row r="404" spans="1:9" x14ac:dyDescent="0.3">
      <c r="A404" s="2" t="s">
        <v>1184</v>
      </c>
      <c r="B404" s="2">
        <v>383.60471269999999</v>
      </c>
      <c r="C404" s="2">
        <v>0.41035537900000002</v>
      </c>
      <c r="D404" s="2">
        <v>0.13462571700000001</v>
      </c>
      <c r="E404" s="2">
        <v>5.1716499999999999E-4</v>
      </c>
      <c r="F404" s="2">
        <v>2.6279210000000001E-3</v>
      </c>
      <c r="G404" s="2" t="s">
        <v>1185</v>
      </c>
      <c r="I404" s="2" t="s">
        <v>1186</v>
      </c>
    </row>
    <row r="405" spans="1:9" x14ac:dyDescent="0.3">
      <c r="A405" s="2" t="s">
        <v>1187</v>
      </c>
      <c r="B405" s="2">
        <v>33521.018909999999</v>
      </c>
      <c r="C405" s="2">
        <v>0.409876988</v>
      </c>
      <c r="D405" s="2">
        <v>7.7271947999999993E-2</v>
      </c>
      <c r="E405" s="4">
        <v>2.8600000000000001E-8</v>
      </c>
      <c r="F405" s="4">
        <v>4.1300000000000001E-7</v>
      </c>
      <c r="G405" s="2" t="s">
        <v>1188</v>
      </c>
      <c r="I405" s="2" t="s">
        <v>1189</v>
      </c>
    </row>
    <row r="406" spans="1:9" x14ac:dyDescent="0.3">
      <c r="A406" s="2" t="s">
        <v>1190</v>
      </c>
      <c r="B406" s="2">
        <v>2593.4176480000001</v>
      </c>
      <c r="C406" s="2">
        <v>0.40858447799999997</v>
      </c>
      <c r="D406" s="2">
        <v>0.12771997800000001</v>
      </c>
      <c r="E406" s="2">
        <v>3.1877700000000001E-4</v>
      </c>
      <c r="F406" s="2">
        <v>1.729272E-3</v>
      </c>
      <c r="G406" s="2" t="s">
        <v>1191</v>
      </c>
      <c r="I406" s="2" t="s">
        <v>1192</v>
      </c>
    </row>
    <row r="407" spans="1:9" x14ac:dyDescent="0.3">
      <c r="A407" s="2" t="s">
        <v>1193</v>
      </c>
      <c r="B407" s="2">
        <v>996.68651069999999</v>
      </c>
      <c r="C407" s="2">
        <v>0.40800577199999999</v>
      </c>
      <c r="D407" s="2">
        <v>0.19840780799999999</v>
      </c>
      <c r="E407" s="2">
        <v>7.3198880000000001E-3</v>
      </c>
      <c r="F407" s="2">
        <v>2.4278304000000001E-2</v>
      </c>
      <c r="G407" s="2" t="s">
        <v>1194</v>
      </c>
      <c r="I407" s="2" t="s">
        <v>1195</v>
      </c>
    </row>
    <row r="408" spans="1:9" x14ac:dyDescent="0.3">
      <c r="A408" s="2" t="s">
        <v>1196</v>
      </c>
      <c r="B408" s="2">
        <v>92.508197749999994</v>
      </c>
      <c r="C408" s="2">
        <v>0.40759086100000003</v>
      </c>
      <c r="D408" s="2">
        <v>0.16876629300000001</v>
      </c>
      <c r="E408" s="2">
        <v>3.2522839999999998E-3</v>
      </c>
      <c r="F408" s="2">
        <v>1.2436015999999999E-2</v>
      </c>
      <c r="G408" s="2" t="s">
        <v>1197</v>
      </c>
      <c r="I408" s="2" t="s">
        <v>1198</v>
      </c>
    </row>
    <row r="409" spans="1:9" x14ac:dyDescent="0.3">
      <c r="A409" s="2" t="s">
        <v>1199</v>
      </c>
      <c r="B409" s="2">
        <v>164.3630593</v>
      </c>
      <c r="C409" s="2">
        <v>0.40589367399999998</v>
      </c>
      <c r="D409" s="2">
        <v>0.163458039</v>
      </c>
      <c r="E409" s="2">
        <v>2.7710370000000001E-3</v>
      </c>
      <c r="F409" s="2">
        <v>1.0944379000000001E-2</v>
      </c>
      <c r="G409" s="2" t="s">
        <v>1200</v>
      </c>
      <c r="I409" s="2" t="s">
        <v>1201</v>
      </c>
    </row>
    <row r="410" spans="1:9" x14ac:dyDescent="0.3">
      <c r="A410" s="2" t="s">
        <v>1202</v>
      </c>
      <c r="B410" s="2">
        <v>1709.719139</v>
      </c>
      <c r="C410" s="2">
        <v>0.40519175099999999</v>
      </c>
      <c r="D410" s="2">
        <v>0.13997721499999999</v>
      </c>
      <c r="E410" s="2">
        <v>8.6981799999999996E-4</v>
      </c>
      <c r="F410" s="2">
        <v>4.0531500000000002E-3</v>
      </c>
      <c r="G410" s="2" t="s">
        <v>1203</v>
      </c>
      <c r="I410" s="2" t="s">
        <v>1204</v>
      </c>
    </row>
    <row r="411" spans="1:9" x14ac:dyDescent="0.3">
      <c r="A411" s="2" t="s">
        <v>1205</v>
      </c>
      <c r="B411" s="2">
        <v>825.53034539999999</v>
      </c>
      <c r="C411" s="2">
        <v>0.40450976</v>
      </c>
      <c r="D411" s="2">
        <v>0.103549143</v>
      </c>
      <c r="E411" s="4">
        <v>2.3499999999999999E-5</v>
      </c>
      <c r="F411" s="2">
        <v>1.7917000000000001E-4</v>
      </c>
      <c r="G411" s="2" t="s">
        <v>1206</v>
      </c>
      <c r="I411" s="2" t="s">
        <v>1207</v>
      </c>
    </row>
    <row r="412" spans="1:9" x14ac:dyDescent="0.3">
      <c r="A412" s="2" t="s">
        <v>1208</v>
      </c>
      <c r="B412" s="2">
        <v>274.21626259999999</v>
      </c>
      <c r="C412" s="2">
        <v>0.40362035800000001</v>
      </c>
      <c r="D412" s="2">
        <v>0.124627477</v>
      </c>
      <c r="E412" s="2">
        <v>2.89177E-4</v>
      </c>
      <c r="F412" s="2">
        <v>1.5758160000000001E-3</v>
      </c>
      <c r="G412" s="2" t="s">
        <v>1209</v>
      </c>
      <c r="I412" s="2" t="s">
        <v>1198</v>
      </c>
    </row>
    <row r="413" spans="1:9" x14ac:dyDescent="0.3">
      <c r="A413" s="2" t="s">
        <v>1210</v>
      </c>
      <c r="B413" s="2">
        <v>1260.6349889999999</v>
      </c>
      <c r="C413" s="2">
        <v>0.40352546099999997</v>
      </c>
      <c r="D413" s="2">
        <v>9.1724580999999999E-2</v>
      </c>
      <c r="E413" s="4">
        <v>2.7999999999999999E-6</v>
      </c>
      <c r="F413" s="4">
        <v>2.6800000000000001E-5</v>
      </c>
      <c r="G413" s="2" t="s">
        <v>1211</v>
      </c>
      <c r="I413" s="2" t="s">
        <v>1212</v>
      </c>
    </row>
    <row r="414" spans="1:9" x14ac:dyDescent="0.3">
      <c r="A414" s="2" t="s">
        <v>1213</v>
      </c>
      <c r="B414" s="2">
        <v>2757.113961</v>
      </c>
      <c r="C414" s="2">
        <v>0.401828978</v>
      </c>
      <c r="D414" s="2">
        <v>0.11384910500000001</v>
      </c>
      <c r="E414" s="2">
        <v>1.0395099999999999E-4</v>
      </c>
      <c r="F414" s="2">
        <v>6.4335200000000003E-4</v>
      </c>
      <c r="G414" s="2" t="s">
        <v>1214</v>
      </c>
      <c r="I414" s="2" t="s">
        <v>1215</v>
      </c>
    </row>
    <row r="415" spans="1:9" x14ac:dyDescent="0.3">
      <c r="A415" s="2" t="s">
        <v>1216</v>
      </c>
      <c r="B415" s="2">
        <v>1876.056075</v>
      </c>
      <c r="C415" s="2">
        <v>0.40097719700000001</v>
      </c>
      <c r="D415" s="2">
        <v>0.10407832</v>
      </c>
      <c r="E415" s="4">
        <v>2.9899999999999998E-5</v>
      </c>
      <c r="F415" s="2">
        <v>2.21432E-4</v>
      </c>
      <c r="G415" s="2" t="s">
        <v>1217</v>
      </c>
      <c r="I415" s="2" t="s">
        <v>1218</v>
      </c>
    </row>
    <row r="416" spans="1:9" x14ac:dyDescent="0.3">
      <c r="A416" s="2" t="s">
        <v>1219</v>
      </c>
      <c r="B416" s="2">
        <v>447.7259517</v>
      </c>
      <c r="C416" s="2">
        <v>0.398578918</v>
      </c>
      <c r="D416" s="2">
        <v>0.100535265</v>
      </c>
      <c r="E416" s="4">
        <v>1.9300000000000002E-5</v>
      </c>
      <c r="F416" s="2">
        <v>1.5092400000000001E-4</v>
      </c>
      <c r="G416" s="2" t="s">
        <v>1220</v>
      </c>
      <c r="I416" s="2" t="s">
        <v>1221</v>
      </c>
    </row>
    <row r="417" spans="1:9" x14ac:dyDescent="0.3">
      <c r="A417" s="2" t="s">
        <v>1222</v>
      </c>
      <c r="B417" s="2">
        <v>12227.897919999999</v>
      </c>
      <c r="C417" s="2">
        <v>0.39732372100000002</v>
      </c>
      <c r="D417" s="2">
        <v>9.2248128999999998E-2</v>
      </c>
      <c r="E417" s="4">
        <v>4.4399999999999998E-6</v>
      </c>
      <c r="F417" s="4">
        <v>4.1E-5</v>
      </c>
      <c r="G417" s="2" t="s">
        <v>1223</v>
      </c>
      <c r="I417" s="2" t="s">
        <v>1224</v>
      </c>
    </row>
    <row r="418" spans="1:9" x14ac:dyDescent="0.3">
      <c r="A418" s="2" t="s">
        <v>1225</v>
      </c>
      <c r="B418" s="2">
        <v>109.5970093</v>
      </c>
      <c r="C418" s="2">
        <v>0.39666236700000002</v>
      </c>
      <c r="D418" s="2">
        <v>0.16829614500000001</v>
      </c>
      <c r="E418" s="2">
        <v>4.0987849999999998E-3</v>
      </c>
      <c r="F418" s="2">
        <v>1.4912952E-2</v>
      </c>
      <c r="G418" s="2" t="s">
        <v>1226</v>
      </c>
      <c r="I418" s="2" t="s">
        <v>1227</v>
      </c>
    </row>
    <row r="419" spans="1:9" x14ac:dyDescent="0.3">
      <c r="A419" s="2" t="s">
        <v>1228</v>
      </c>
      <c r="B419" s="2">
        <v>1246.136387</v>
      </c>
      <c r="C419" s="2">
        <v>0.39639161299999998</v>
      </c>
      <c r="D419" s="2">
        <v>9.0433562999999995E-2</v>
      </c>
      <c r="E419" s="4">
        <v>3.1700000000000001E-6</v>
      </c>
      <c r="F419" s="4">
        <v>2.97E-5</v>
      </c>
      <c r="G419" s="2" t="s">
        <v>1229</v>
      </c>
      <c r="I419" s="2" t="s">
        <v>1230</v>
      </c>
    </row>
    <row r="420" spans="1:9" x14ac:dyDescent="0.3">
      <c r="A420" s="2" t="s">
        <v>1231</v>
      </c>
      <c r="B420" s="2">
        <v>1374.1741179999999</v>
      </c>
      <c r="C420" s="2">
        <v>0.39587659800000002</v>
      </c>
      <c r="D420" s="2">
        <v>0.11483171</v>
      </c>
      <c r="E420" s="2">
        <v>1.4661899999999999E-4</v>
      </c>
      <c r="F420" s="2">
        <v>8.8020100000000005E-4</v>
      </c>
      <c r="G420" s="2" t="s">
        <v>1232</v>
      </c>
      <c r="I420" s="2" t="s">
        <v>1233</v>
      </c>
    </row>
    <row r="421" spans="1:9" x14ac:dyDescent="0.3">
      <c r="A421" s="2" t="s">
        <v>1234</v>
      </c>
      <c r="B421" s="2">
        <v>148.44625139999999</v>
      </c>
      <c r="C421" s="2">
        <v>0.39469602999999998</v>
      </c>
      <c r="D421" s="2">
        <v>0.16311605100000001</v>
      </c>
      <c r="E421" s="2">
        <v>3.5598309999999998E-3</v>
      </c>
      <c r="F421" s="2">
        <v>1.3342883E-2</v>
      </c>
      <c r="G421" s="2" t="s">
        <v>1235</v>
      </c>
      <c r="I421" s="2" t="s">
        <v>1236</v>
      </c>
    </row>
    <row r="422" spans="1:9" x14ac:dyDescent="0.3">
      <c r="A422" s="2" t="s">
        <v>1237</v>
      </c>
      <c r="B422" s="2">
        <v>3031.0442760000001</v>
      </c>
      <c r="C422" s="2">
        <v>0.39349350700000002</v>
      </c>
      <c r="D422" s="2">
        <v>0.14018427999999999</v>
      </c>
      <c r="E422" s="2">
        <v>1.236661E-3</v>
      </c>
      <c r="F422" s="2">
        <v>5.4322609999999999E-3</v>
      </c>
      <c r="G422" s="2" t="s">
        <v>1238</v>
      </c>
      <c r="I422" s="2" t="s">
        <v>1239</v>
      </c>
    </row>
    <row r="423" spans="1:9" x14ac:dyDescent="0.3">
      <c r="A423" s="2" t="s">
        <v>1240</v>
      </c>
      <c r="B423" s="2">
        <v>765.92600460000006</v>
      </c>
      <c r="C423" s="2">
        <v>0.39308664399999999</v>
      </c>
      <c r="D423" s="2">
        <v>0.102247139</v>
      </c>
      <c r="E423" s="4">
        <v>3.2700000000000002E-5</v>
      </c>
      <c r="F423" s="2">
        <v>2.3956499999999999E-4</v>
      </c>
      <c r="G423" s="2" t="s">
        <v>1241</v>
      </c>
      <c r="I423" s="2" t="s">
        <v>1242</v>
      </c>
    </row>
    <row r="424" spans="1:9" x14ac:dyDescent="0.3">
      <c r="A424" s="2" t="s">
        <v>1243</v>
      </c>
      <c r="B424" s="2">
        <v>1051.724602</v>
      </c>
      <c r="C424" s="2">
        <v>0.38980874799999998</v>
      </c>
      <c r="D424" s="2">
        <v>0.132610275</v>
      </c>
      <c r="E424" s="2">
        <v>8.4926000000000001E-4</v>
      </c>
      <c r="F424" s="2">
        <v>3.96248E-3</v>
      </c>
      <c r="G424" s="2" t="s">
        <v>1244</v>
      </c>
      <c r="I424" s="2" t="s">
        <v>1245</v>
      </c>
    </row>
    <row r="425" spans="1:9" x14ac:dyDescent="0.3">
      <c r="A425" s="2" t="s">
        <v>1246</v>
      </c>
      <c r="B425" s="2">
        <v>848.32044559999997</v>
      </c>
      <c r="C425" s="2">
        <v>0.38973596300000002</v>
      </c>
      <c r="D425" s="2">
        <v>0.11027495499999999</v>
      </c>
      <c r="E425" s="2">
        <v>1.1137E-4</v>
      </c>
      <c r="F425" s="2">
        <v>6.85733E-4</v>
      </c>
      <c r="G425" s="2" t="s">
        <v>1247</v>
      </c>
      <c r="I425" s="2" t="s">
        <v>1248</v>
      </c>
    </row>
    <row r="426" spans="1:9" x14ac:dyDescent="0.3">
      <c r="A426" s="2" t="s">
        <v>1249</v>
      </c>
      <c r="B426" s="2">
        <v>477.90253740000003</v>
      </c>
      <c r="C426" s="2">
        <v>0.38948282400000001</v>
      </c>
      <c r="D426" s="2">
        <v>0.103290138</v>
      </c>
      <c r="E426" s="4">
        <v>4.5000000000000003E-5</v>
      </c>
      <c r="F426" s="2">
        <v>3.1254200000000002E-4</v>
      </c>
      <c r="G426" s="2" t="s">
        <v>1250</v>
      </c>
      <c r="I426" s="2" t="s">
        <v>1251</v>
      </c>
    </row>
    <row r="427" spans="1:9" x14ac:dyDescent="0.3">
      <c r="A427" s="2" t="s">
        <v>1252</v>
      </c>
      <c r="B427" s="2">
        <v>77.125349049999997</v>
      </c>
      <c r="C427" s="2">
        <v>0.389419293</v>
      </c>
      <c r="D427" s="2">
        <v>0.18208605999999999</v>
      </c>
      <c r="E427" s="2">
        <v>7.2024159999999997E-3</v>
      </c>
      <c r="F427" s="2">
        <v>2.3932752000000002E-2</v>
      </c>
      <c r="G427" s="2" t="s">
        <v>1253</v>
      </c>
      <c r="I427" s="2" t="s">
        <v>1254</v>
      </c>
    </row>
    <row r="428" spans="1:9" x14ac:dyDescent="0.3">
      <c r="A428" s="2" t="s">
        <v>1255</v>
      </c>
      <c r="B428" s="2">
        <v>1377.9477199999999</v>
      </c>
      <c r="C428" s="2">
        <v>0.38830132899999997</v>
      </c>
      <c r="D428" s="2">
        <v>0.200889556</v>
      </c>
      <c r="E428" s="2">
        <v>1.1025043999999999E-2</v>
      </c>
      <c r="F428" s="2">
        <v>3.3654413000000001E-2</v>
      </c>
      <c r="G428" s="2" t="s">
        <v>1256</v>
      </c>
      <c r="I428" s="2" t="s">
        <v>1257</v>
      </c>
    </row>
    <row r="429" spans="1:9" x14ac:dyDescent="0.3">
      <c r="A429" s="2" t="s">
        <v>1258</v>
      </c>
      <c r="B429" s="2">
        <v>584.69098940000003</v>
      </c>
      <c r="C429" s="2">
        <v>0.38806168299999999</v>
      </c>
      <c r="D429" s="2">
        <v>9.9264889999999995E-2</v>
      </c>
      <c r="E429" s="4">
        <v>2.5999999999999998E-5</v>
      </c>
      <c r="F429" s="2">
        <v>1.9710999999999999E-4</v>
      </c>
      <c r="G429" s="2" t="s">
        <v>1259</v>
      </c>
      <c r="I429" s="2" t="s">
        <v>1260</v>
      </c>
    </row>
    <row r="430" spans="1:9" x14ac:dyDescent="0.3">
      <c r="A430" s="2" t="s">
        <v>1261</v>
      </c>
      <c r="B430" s="2">
        <v>297.27545229999998</v>
      </c>
      <c r="C430" s="2">
        <v>0.38737305700000002</v>
      </c>
      <c r="D430" s="2">
        <v>0.13671779100000001</v>
      </c>
      <c r="E430" s="2">
        <v>1.1957770000000001E-3</v>
      </c>
      <c r="F430" s="2">
        <v>5.2913869999999998E-3</v>
      </c>
      <c r="G430" s="2" t="s">
        <v>1262</v>
      </c>
      <c r="I430" s="2" t="s">
        <v>1263</v>
      </c>
    </row>
    <row r="431" spans="1:9" x14ac:dyDescent="0.3">
      <c r="A431" s="2" t="s">
        <v>1264</v>
      </c>
      <c r="B431" s="2">
        <v>417.77556170000003</v>
      </c>
      <c r="C431" s="2">
        <v>0.38736216499999998</v>
      </c>
      <c r="D431" s="2">
        <v>0.136442384</v>
      </c>
      <c r="E431" s="2">
        <v>1.1757849999999999E-3</v>
      </c>
      <c r="F431" s="2">
        <v>5.2186359999999996E-3</v>
      </c>
      <c r="G431" s="2" t="e">
        <v>#N/A</v>
      </c>
      <c r="I431" s="2" t="s">
        <v>856</v>
      </c>
    </row>
    <row r="432" spans="1:9" x14ac:dyDescent="0.3">
      <c r="A432" s="2" t="s">
        <v>1265</v>
      </c>
      <c r="B432" s="2">
        <v>770.73950290000005</v>
      </c>
      <c r="C432" s="2">
        <v>0.38715211999999999</v>
      </c>
      <c r="D432" s="2">
        <v>9.6266738000000004E-2</v>
      </c>
      <c r="E432" s="4">
        <v>1.6500000000000001E-5</v>
      </c>
      <c r="F432" s="2">
        <v>1.3083999999999999E-4</v>
      </c>
      <c r="G432" s="2" t="s">
        <v>1266</v>
      </c>
      <c r="I432" s="2" t="s">
        <v>1267</v>
      </c>
    </row>
    <row r="433" spans="1:9" x14ac:dyDescent="0.3">
      <c r="A433" s="2" t="s">
        <v>1268</v>
      </c>
      <c r="B433" s="2">
        <v>210.01599239999999</v>
      </c>
      <c r="C433" s="2">
        <v>0.38662437399999999</v>
      </c>
      <c r="D433" s="2">
        <v>0.12599507500000001</v>
      </c>
      <c r="E433" s="2">
        <v>5.7655900000000003E-4</v>
      </c>
      <c r="F433" s="2">
        <v>2.8843969999999999E-3</v>
      </c>
      <c r="G433" s="2" t="s">
        <v>1269</v>
      </c>
      <c r="I433" s="2" t="s">
        <v>1270</v>
      </c>
    </row>
    <row r="434" spans="1:9" x14ac:dyDescent="0.3">
      <c r="A434" s="2" t="s">
        <v>1271</v>
      </c>
      <c r="B434" s="2">
        <v>168.1361493</v>
      </c>
      <c r="C434" s="2">
        <v>0.38481253900000001</v>
      </c>
      <c r="D434" s="2">
        <v>0.165745859</v>
      </c>
      <c r="E434" s="2">
        <v>4.9017100000000001E-3</v>
      </c>
      <c r="F434" s="2">
        <v>1.7533225999999999E-2</v>
      </c>
      <c r="G434" s="2" t="s">
        <v>1272</v>
      </c>
      <c r="I434" s="2" t="s">
        <v>1273</v>
      </c>
    </row>
    <row r="435" spans="1:9" x14ac:dyDescent="0.3">
      <c r="A435" s="2" t="s">
        <v>1274</v>
      </c>
      <c r="B435" s="2">
        <v>73.919362169999999</v>
      </c>
      <c r="C435" s="2">
        <v>0.38459525700000002</v>
      </c>
      <c r="D435" s="2">
        <v>0.20254174799999999</v>
      </c>
      <c r="E435" s="2">
        <v>1.2120074E-2</v>
      </c>
      <c r="F435" s="2">
        <v>3.6433882000000001E-2</v>
      </c>
      <c r="G435" s="2" t="s">
        <v>1275</v>
      </c>
      <c r="I435" s="2" t="s">
        <v>1276</v>
      </c>
    </row>
    <row r="436" spans="1:9" x14ac:dyDescent="0.3">
      <c r="A436" s="2" t="s">
        <v>1277</v>
      </c>
      <c r="B436" s="2">
        <v>215.50578709999999</v>
      </c>
      <c r="C436" s="2">
        <v>0.38416994500000001</v>
      </c>
      <c r="D436" s="2">
        <v>0.14786855500000001</v>
      </c>
      <c r="E436" s="2">
        <v>2.4087150000000001E-3</v>
      </c>
      <c r="F436" s="2">
        <v>9.7266720000000004E-3</v>
      </c>
      <c r="G436" s="2" t="s">
        <v>1278</v>
      </c>
      <c r="I436" s="2" t="s">
        <v>1279</v>
      </c>
    </row>
    <row r="437" spans="1:9" x14ac:dyDescent="0.3">
      <c r="A437" s="2" t="s">
        <v>1280</v>
      </c>
      <c r="B437" s="2">
        <v>1013.975327</v>
      </c>
      <c r="C437" s="2">
        <v>0.38402308299999999</v>
      </c>
      <c r="D437" s="2">
        <v>9.4140796999999998E-2</v>
      </c>
      <c r="E437" s="4">
        <v>1.3200000000000001E-5</v>
      </c>
      <c r="F437" s="2">
        <v>1.0812899999999999E-4</v>
      </c>
      <c r="G437" s="2" t="s">
        <v>1281</v>
      </c>
      <c r="I437" s="2" t="s">
        <v>1282</v>
      </c>
    </row>
    <row r="438" spans="1:9" x14ac:dyDescent="0.3">
      <c r="A438" s="2" t="s">
        <v>1283</v>
      </c>
      <c r="B438" s="2">
        <v>528.55118660000005</v>
      </c>
      <c r="C438" s="2">
        <v>0.38342303799999999</v>
      </c>
      <c r="D438" s="2">
        <v>0.13495658099999999</v>
      </c>
      <c r="E438" s="2">
        <v>1.202554E-3</v>
      </c>
      <c r="F438" s="2">
        <v>5.3148450000000003E-3</v>
      </c>
      <c r="G438" s="2" t="s">
        <v>1284</v>
      </c>
      <c r="I438" s="2" t="s">
        <v>1285</v>
      </c>
    </row>
    <row r="439" spans="1:9" x14ac:dyDescent="0.3">
      <c r="A439" s="2" t="s">
        <v>1286</v>
      </c>
      <c r="B439" s="2">
        <v>714.02436339999997</v>
      </c>
      <c r="C439" s="2">
        <v>0.38258702</v>
      </c>
      <c r="D439" s="2">
        <v>0.11522096</v>
      </c>
      <c r="E439" s="2">
        <v>2.5345100000000002E-4</v>
      </c>
      <c r="F439" s="2">
        <v>1.4066739999999999E-3</v>
      </c>
      <c r="G439" s="2" t="s">
        <v>1287</v>
      </c>
      <c r="I439" s="2" t="s">
        <v>1288</v>
      </c>
    </row>
    <row r="440" spans="1:9" x14ac:dyDescent="0.3">
      <c r="A440" s="2" t="s">
        <v>1289</v>
      </c>
      <c r="B440" s="2">
        <v>2365.9277910000001</v>
      </c>
      <c r="C440" s="2">
        <v>0.38209795600000002</v>
      </c>
      <c r="D440" s="2">
        <v>0.15395224699999999</v>
      </c>
      <c r="E440" s="2">
        <v>3.3408510000000002E-3</v>
      </c>
      <c r="F440" s="2">
        <v>1.2670829E-2</v>
      </c>
      <c r="G440" s="2" t="s">
        <v>1290</v>
      </c>
      <c r="I440" s="2" t="s">
        <v>1291</v>
      </c>
    </row>
    <row r="441" spans="1:9" x14ac:dyDescent="0.3">
      <c r="A441" s="2" t="s">
        <v>1292</v>
      </c>
      <c r="B441" s="2">
        <v>761.46645460000002</v>
      </c>
      <c r="C441" s="2">
        <v>0.381340081</v>
      </c>
      <c r="D441" s="2">
        <v>0.10335425099999999</v>
      </c>
      <c r="E441" s="4">
        <v>6.5500000000000006E-5</v>
      </c>
      <c r="F441" s="2">
        <v>4.3055200000000001E-4</v>
      </c>
      <c r="G441" s="2" t="s">
        <v>1293</v>
      </c>
      <c r="I441" s="2" t="s">
        <v>1294</v>
      </c>
    </row>
    <row r="442" spans="1:9" x14ac:dyDescent="0.3">
      <c r="A442" s="2" t="s">
        <v>1295</v>
      </c>
      <c r="B442" s="2">
        <v>559.96020320000002</v>
      </c>
      <c r="C442" s="2">
        <v>0.38127454700000002</v>
      </c>
      <c r="D442" s="2">
        <v>0.106708778</v>
      </c>
      <c r="E442" s="2">
        <v>1.022E-4</v>
      </c>
      <c r="F442" s="2">
        <v>6.3360200000000004E-4</v>
      </c>
      <c r="G442" s="2" t="s">
        <v>1296</v>
      </c>
      <c r="I442" s="2" t="s">
        <v>600</v>
      </c>
    </row>
    <row r="443" spans="1:9" x14ac:dyDescent="0.3">
      <c r="A443" s="2" t="s">
        <v>1297</v>
      </c>
      <c r="B443" s="2">
        <v>1095.0561130000001</v>
      </c>
      <c r="C443" s="2">
        <v>0.38076626499999999</v>
      </c>
      <c r="D443" s="2">
        <v>0.103328874</v>
      </c>
      <c r="E443" s="4">
        <v>6.69E-5</v>
      </c>
      <c r="F443" s="2">
        <v>4.3902299999999997E-4</v>
      </c>
      <c r="G443" s="2" t="s">
        <v>1298</v>
      </c>
      <c r="I443" s="2" t="s">
        <v>600</v>
      </c>
    </row>
    <row r="444" spans="1:9" x14ac:dyDescent="0.3">
      <c r="A444" s="2" t="s">
        <v>1299</v>
      </c>
      <c r="B444" s="2">
        <v>156.09511079999999</v>
      </c>
      <c r="C444" s="2">
        <v>0.380292925</v>
      </c>
      <c r="D444" s="2">
        <v>0.14342120899999999</v>
      </c>
      <c r="E444" s="2">
        <v>2.136219E-3</v>
      </c>
      <c r="F444" s="2">
        <v>8.7340070000000002E-3</v>
      </c>
      <c r="G444" s="2" t="s">
        <v>728</v>
      </c>
      <c r="I444" s="2" t="s">
        <v>1300</v>
      </c>
    </row>
    <row r="445" spans="1:9" x14ac:dyDescent="0.3">
      <c r="A445" s="2" t="s">
        <v>1301</v>
      </c>
      <c r="B445" s="2">
        <v>90.231600450000002</v>
      </c>
      <c r="C445" s="2">
        <v>0.37983061499999998</v>
      </c>
      <c r="D445" s="2">
        <v>0.19594884900000001</v>
      </c>
      <c r="E445" s="2">
        <v>1.1731762E-2</v>
      </c>
      <c r="F445" s="2">
        <v>3.5465897000000003E-2</v>
      </c>
      <c r="G445" s="2" t="s">
        <v>1302</v>
      </c>
      <c r="I445" s="2" t="s">
        <v>1303</v>
      </c>
    </row>
    <row r="446" spans="1:9" x14ac:dyDescent="0.3">
      <c r="A446" s="2" t="s">
        <v>1304</v>
      </c>
      <c r="B446" s="2">
        <v>1038.6277909999999</v>
      </c>
      <c r="C446" s="2">
        <v>0.37931033199999997</v>
      </c>
      <c r="D446" s="2">
        <v>9.6860015999999993E-2</v>
      </c>
      <c r="E446" s="4">
        <v>2.69E-5</v>
      </c>
      <c r="F446" s="2">
        <v>2.0196999999999999E-4</v>
      </c>
      <c r="G446" s="2" t="s">
        <v>1305</v>
      </c>
      <c r="I446" s="2" t="s">
        <v>1306</v>
      </c>
    </row>
    <row r="447" spans="1:9" x14ac:dyDescent="0.3">
      <c r="A447" s="2" t="s">
        <v>1307</v>
      </c>
      <c r="B447" s="2">
        <v>328.8116101</v>
      </c>
      <c r="C447" s="2">
        <v>0.378993886</v>
      </c>
      <c r="D447" s="2">
        <v>0.17902100300000001</v>
      </c>
      <c r="E447" s="2">
        <v>8.2130359999999999E-3</v>
      </c>
      <c r="F447" s="2">
        <v>2.6579835E-2</v>
      </c>
      <c r="G447" s="2" t="e">
        <v>#N/A</v>
      </c>
      <c r="I447" s="2" t="s">
        <v>26</v>
      </c>
    </row>
    <row r="448" spans="1:9" x14ac:dyDescent="0.3">
      <c r="A448" s="2" t="s">
        <v>1308</v>
      </c>
      <c r="B448" s="2">
        <v>237.21449899999999</v>
      </c>
      <c r="C448" s="2">
        <v>0.37876506500000001</v>
      </c>
      <c r="D448" s="2">
        <v>0.12149349299999999</v>
      </c>
      <c r="E448" s="2">
        <v>5.1933199999999995E-4</v>
      </c>
      <c r="F448" s="2">
        <v>2.6346970000000001E-3</v>
      </c>
      <c r="G448" s="2" t="s">
        <v>1309</v>
      </c>
      <c r="I448" s="2" t="s">
        <v>1310</v>
      </c>
    </row>
    <row r="449" spans="1:9" x14ac:dyDescent="0.3">
      <c r="A449" s="2" t="s">
        <v>1311</v>
      </c>
      <c r="B449" s="2">
        <v>52.706861420000003</v>
      </c>
      <c r="C449" s="2">
        <v>0.37836075499999999</v>
      </c>
      <c r="D449" s="2">
        <v>0.206066051</v>
      </c>
      <c r="E449" s="2">
        <v>1.429775E-2</v>
      </c>
      <c r="F449" s="2">
        <v>4.2084224000000003E-2</v>
      </c>
      <c r="G449" s="2" t="s">
        <v>1312</v>
      </c>
      <c r="I449" s="2" t="s">
        <v>1313</v>
      </c>
    </row>
    <row r="450" spans="1:9" x14ac:dyDescent="0.3">
      <c r="A450" s="2" t="s">
        <v>1314</v>
      </c>
      <c r="B450" s="2">
        <v>269.3618434</v>
      </c>
      <c r="C450" s="2">
        <v>0.37814978599999999</v>
      </c>
      <c r="D450" s="2">
        <v>0.181552455</v>
      </c>
      <c r="E450" s="2">
        <v>8.8973500000000001E-3</v>
      </c>
      <c r="F450" s="2">
        <v>2.8436784999999999E-2</v>
      </c>
      <c r="G450" s="2" t="s">
        <v>1315</v>
      </c>
      <c r="I450" s="2" t="s">
        <v>1316</v>
      </c>
    </row>
    <row r="451" spans="1:9" x14ac:dyDescent="0.3">
      <c r="A451" s="2" t="s">
        <v>1317</v>
      </c>
      <c r="B451" s="2">
        <v>244.91316689999999</v>
      </c>
      <c r="C451" s="2">
        <v>0.37811105900000003</v>
      </c>
      <c r="D451" s="2">
        <v>0.13151278899999999</v>
      </c>
      <c r="E451" s="2">
        <v>1.1271300000000001E-3</v>
      </c>
      <c r="F451" s="2">
        <v>5.0496550000000001E-3</v>
      </c>
      <c r="G451" s="2" t="s">
        <v>1318</v>
      </c>
      <c r="I451" s="2" t="s">
        <v>1319</v>
      </c>
    </row>
    <row r="452" spans="1:9" x14ac:dyDescent="0.3">
      <c r="A452" s="2" t="s">
        <v>1320</v>
      </c>
      <c r="B452" s="2">
        <v>1930.9242260000001</v>
      </c>
      <c r="C452" s="2">
        <v>0.37792131200000001</v>
      </c>
      <c r="D452" s="2">
        <v>0.11910467199999999</v>
      </c>
      <c r="E452" s="2">
        <v>4.3435899999999999E-4</v>
      </c>
      <c r="F452" s="2">
        <v>2.280701E-3</v>
      </c>
      <c r="G452" s="2" t="s">
        <v>1321</v>
      </c>
      <c r="I452" s="2" t="s">
        <v>26</v>
      </c>
    </row>
    <row r="453" spans="1:9" x14ac:dyDescent="0.3">
      <c r="A453" s="2" t="s">
        <v>1322</v>
      </c>
      <c r="B453" s="2">
        <v>2866.7458799999999</v>
      </c>
      <c r="C453" s="2">
        <v>0.37746871599999998</v>
      </c>
      <c r="D453" s="2">
        <v>9.7338620000000001E-2</v>
      </c>
      <c r="E453" s="4">
        <v>3.18E-5</v>
      </c>
      <c r="F453" s="2">
        <v>2.3371899999999999E-4</v>
      </c>
      <c r="G453" s="2" t="s">
        <v>1323</v>
      </c>
      <c r="I453" s="2" t="s">
        <v>1324</v>
      </c>
    </row>
    <row r="454" spans="1:9" x14ac:dyDescent="0.3">
      <c r="A454" s="2" t="s">
        <v>1325</v>
      </c>
      <c r="B454" s="2">
        <v>1270.6406139999999</v>
      </c>
      <c r="C454" s="2">
        <v>0.37740341399999999</v>
      </c>
      <c r="D454" s="2">
        <v>0.123743226</v>
      </c>
      <c r="E454" s="2">
        <v>6.5408999999999997E-4</v>
      </c>
      <c r="F454" s="2">
        <v>3.2011309999999999E-3</v>
      </c>
      <c r="G454" s="2" t="s">
        <v>1326</v>
      </c>
      <c r="I454" s="2" t="s">
        <v>1327</v>
      </c>
    </row>
    <row r="455" spans="1:9" x14ac:dyDescent="0.3">
      <c r="A455" s="2" t="s">
        <v>1328</v>
      </c>
      <c r="B455" s="2">
        <v>391.06589079999998</v>
      </c>
      <c r="C455" s="2">
        <v>0.37562474099999998</v>
      </c>
      <c r="D455" s="2">
        <v>0.16161927400000001</v>
      </c>
      <c r="E455" s="2">
        <v>5.2300469999999998E-3</v>
      </c>
      <c r="F455" s="2">
        <v>1.8505529E-2</v>
      </c>
      <c r="G455" s="2" t="s">
        <v>1329</v>
      </c>
      <c r="I455" s="2" t="s">
        <v>26</v>
      </c>
    </row>
    <row r="456" spans="1:9" x14ac:dyDescent="0.3">
      <c r="A456" s="2" t="s">
        <v>1330</v>
      </c>
      <c r="B456" s="2">
        <v>2431.1150720000001</v>
      </c>
      <c r="C456" s="2">
        <v>0.37560064599999998</v>
      </c>
      <c r="D456" s="2">
        <v>0.11056895</v>
      </c>
      <c r="E456" s="2">
        <v>2.0285600000000001E-4</v>
      </c>
      <c r="F456" s="2">
        <v>1.169102E-3</v>
      </c>
      <c r="G456" s="2" t="s">
        <v>1331</v>
      </c>
      <c r="I456" s="2" t="s">
        <v>1332</v>
      </c>
    </row>
    <row r="457" spans="1:9" x14ac:dyDescent="0.3">
      <c r="A457" s="2" t="s">
        <v>1333</v>
      </c>
      <c r="B457" s="2">
        <v>9653.9437539999999</v>
      </c>
      <c r="C457" s="2">
        <v>0.37531722499999998</v>
      </c>
      <c r="D457" s="2">
        <v>6.9092214999999998E-2</v>
      </c>
      <c r="E457" s="4">
        <v>1.7900000000000001E-8</v>
      </c>
      <c r="F457" s="4">
        <v>2.7500000000000001E-7</v>
      </c>
      <c r="G457" s="2" t="s">
        <v>1334</v>
      </c>
      <c r="I457" s="2" t="s">
        <v>1335</v>
      </c>
    </row>
    <row r="458" spans="1:9" x14ac:dyDescent="0.3">
      <c r="A458" s="2" t="s">
        <v>1336</v>
      </c>
      <c r="B458" s="2">
        <v>1806.4917109999999</v>
      </c>
      <c r="C458" s="2">
        <v>0.37524402200000001</v>
      </c>
      <c r="D458" s="2">
        <v>9.8612612000000002E-2</v>
      </c>
      <c r="E458" s="4">
        <v>4.3300000000000002E-5</v>
      </c>
      <c r="F458" s="2">
        <v>3.0179099999999998E-4</v>
      </c>
      <c r="G458" s="2" t="s">
        <v>1337</v>
      </c>
      <c r="I458" s="2" t="s">
        <v>1338</v>
      </c>
    </row>
    <row r="459" spans="1:9" x14ac:dyDescent="0.3">
      <c r="A459" s="2" t="s">
        <v>1339</v>
      </c>
      <c r="B459" s="2">
        <v>174.511438</v>
      </c>
      <c r="C459" s="2">
        <v>0.37388312099999998</v>
      </c>
      <c r="D459" s="2">
        <v>0.13943883300000001</v>
      </c>
      <c r="E459" s="2">
        <v>2.0576269999999998E-3</v>
      </c>
      <c r="F459" s="2">
        <v>8.4606999999999998E-3</v>
      </c>
      <c r="G459" s="2" t="s">
        <v>1340</v>
      </c>
      <c r="I459" s="2" t="s">
        <v>1341</v>
      </c>
    </row>
    <row r="460" spans="1:9" x14ac:dyDescent="0.3">
      <c r="A460" s="2" t="s">
        <v>1342</v>
      </c>
      <c r="B460" s="2">
        <v>247.2138549</v>
      </c>
      <c r="C460" s="2">
        <v>0.37362781900000003</v>
      </c>
      <c r="D460" s="2">
        <v>0.130114904</v>
      </c>
      <c r="E460" s="2">
        <v>1.176439E-3</v>
      </c>
      <c r="F460" s="2">
        <v>5.2186359999999996E-3</v>
      </c>
      <c r="G460" s="2" t="s">
        <v>1343</v>
      </c>
      <c r="I460" s="2" t="s">
        <v>1344</v>
      </c>
    </row>
    <row r="461" spans="1:9" x14ac:dyDescent="0.3">
      <c r="A461" s="2" t="s">
        <v>1345</v>
      </c>
      <c r="B461" s="2">
        <v>27.466662199999998</v>
      </c>
      <c r="C461" s="2">
        <v>0.37314018700000001</v>
      </c>
      <c r="D461" s="2">
        <v>0.26055678199999999</v>
      </c>
      <c r="E461" s="2">
        <v>2.4963347E-2</v>
      </c>
      <c r="F461" s="2">
        <v>6.7052927999999998E-2</v>
      </c>
      <c r="G461" s="2" t="s">
        <v>1346</v>
      </c>
      <c r="I461" s="2" t="s">
        <v>26</v>
      </c>
    </row>
    <row r="462" spans="1:9" x14ac:dyDescent="0.3">
      <c r="A462" s="2" t="s">
        <v>1347</v>
      </c>
      <c r="B462" s="2">
        <v>111.85372649999999</v>
      </c>
      <c r="C462" s="2">
        <v>0.37255052900000002</v>
      </c>
      <c r="D462" s="2">
        <v>0.16572347500000001</v>
      </c>
      <c r="E462" s="2">
        <v>6.4251530000000003E-3</v>
      </c>
      <c r="F462" s="2">
        <v>2.1854014000000001E-2</v>
      </c>
      <c r="G462" s="2" t="s">
        <v>1348</v>
      </c>
      <c r="I462" s="2" t="s">
        <v>1349</v>
      </c>
    </row>
    <row r="463" spans="1:9" x14ac:dyDescent="0.3">
      <c r="A463" s="2" t="s">
        <v>1350</v>
      </c>
      <c r="B463" s="2">
        <v>140.272738</v>
      </c>
      <c r="C463" s="2">
        <v>0.37245976400000003</v>
      </c>
      <c r="D463" s="2">
        <v>0.14495219100000001</v>
      </c>
      <c r="E463" s="2">
        <v>2.8392090000000001E-3</v>
      </c>
      <c r="F463" s="2">
        <v>1.1164606000000001E-2</v>
      </c>
      <c r="G463" s="2" t="s">
        <v>1351</v>
      </c>
      <c r="I463" s="2" t="s">
        <v>1352</v>
      </c>
    </row>
    <row r="464" spans="1:9" x14ac:dyDescent="0.3">
      <c r="A464" s="2" t="s">
        <v>1353</v>
      </c>
      <c r="B464" s="2">
        <v>2623.2786999999998</v>
      </c>
      <c r="C464" s="2">
        <v>0.372338693</v>
      </c>
      <c r="D464" s="2">
        <v>8.0599250999999997E-2</v>
      </c>
      <c r="E464" s="4">
        <v>1.24E-6</v>
      </c>
      <c r="F464" s="4">
        <v>1.31E-5</v>
      </c>
      <c r="G464" s="2" t="s">
        <v>1354</v>
      </c>
      <c r="I464" s="2" t="s">
        <v>1355</v>
      </c>
    </row>
    <row r="465" spans="1:9" x14ac:dyDescent="0.3">
      <c r="A465" s="2" t="s">
        <v>1356</v>
      </c>
      <c r="B465" s="2">
        <v>246.47391060000001</v>
      </c>
      <c r="C465" s="2">
        <v>0.37127665399999998</v>
      </c>
      <c r="D465" s="2">
        <v>0.12327115499999999</v>
      </c>
      <c r="E465" s="2">
        <v>7.7156600000000001E-4</v>
      </c>
      <c r="F465" s="2">
        <v>3.6664670000000001E-3</v>
      </c>
      <c r="G465" s="2" t="s">
        <v>136</v>
      </c>
      <c r="I465" s="2" t="s">
        <v>1357</v>
      </c>
    </row>
    <row r="466" spans="1:9" x14ac:dyDescent="0.3">
      <c r="A466" s="2" t="s">
        <v>1358</v>
      </c>
      <c r="B466" s="2">
        <v>793.33957699999996</v>
      </c>
      <c r="C466" s="2">
        <v>0.37105044300000001</v>
      </c>
      <c r="D466" s="2">
        <v>0.15192440199999999</v>
      </c>
      <c r="E466" s="2">
        <v>4.02177E-3</v>
      </c>
      <c r="F466" s="2">
        <v>1.468389E-2</v>
      </c>
      <c r="G466" s="2" t="s">
        <v>1359</v>
      </c>
      <c r="I466" s="2" t="s">
        <v>1360</v>
      </c>
    </row>
    <row r="467" spans="1:9" x14ac:dyDescent="0.3">
      <c r="A467" s="2" t="s">
        <v>1361</v>
      </c>
      <c r="B467" s="2">
        <v>265.95778209999997</v>
      </c>
      <c r="C467" s="2">
        <v>0.37027812700000001</v>
      </c>
      <c r="D467" s="2">
        <v>0.130494841</v>
      </c>
      <c r="E467" s="2">
        <v>1.3356069999999999E-3</v>
      </c>
      <c r="F467" s="2">
        <v>5.789237E-3</v>
      </c>
      <c r="G467" s="2" t="s">
        <v>1362</v>
      </c>
      <c r="I467" s="2" t="s">
        <v>1363</v>
      </c>
    </row>
    <row r="468" spans="1:9" x14ac:dyDescent="0.3">
      <c r="A468" s="2" t="s">
        <v>1364</v>
      </c>
      <c r="B468" s="2">
        <v>621.68516509999995</v>
      </c>
      <c r="C468" s="2">
        <v>0.36994829299999998</v>
      </c>
      <c r="D468" s="2">
        <v>9.0627706000000002E-2</v>
      </c>
      <c r="E468" s="4">
        <v>1.43E-5</v>
      </c>
      <c r="F468" s="2">
        <v>1.1588E-4</v>
      </c>
      <c r="G468" s="2" t="s">
        <v>1365</v>
      </c>
      <c r="I468" s="2" t="s">
        <v>1366</v>
      </c>
    </row>
    <row r="469" spans="1:9" x14ac:dyDescent="0.3">
      <c r="A469" s="2" t="s">
        <v>1367</v>
      </c>
      <c r="B469" s="2">
        <v>202.65922509999999</v>
      </c>
      <c r="C469" s="2">
        <v>0.36972627699999999</v>
      </c>
      <c r="D469" s="2">
        <v>0.17139289199999999</v>
      </c>
      <c r="E469" s="2">
        <v>8.0888049999999993E-3</v>
      </c>
      <c r="F469" s="2">
        <v>2.6295916999999999E-2</v>
      </c>
      <c r="G469" s="2" t="s">
        <v>1368</v>
      </c>
      <c r="I469" s="2" t="s">
        <v>26</v>
      </c>
    </row>
    <row r="470" spans="1:9" x14ac:dyDescent="0.3">
      <c r="A470" s="2" t="s">
        <v>1369</v>
      </c>
      <c r="B470" s="2">
        <v>6649.4140719999996</v>
      </c>
      <c r="C470" s="2">
        <v>0.36939744400000002</v>
      </c>
      <c r="D470" s="2">
        <v>8.0131855000000002E-2</v>
      </c>
      <c r="E470" s="4">
        <v>1.3200000000000001E-6</v>
      </c>
      <c r="F470" s="4">
        <v>1.38E-5</v>
      </c>
      <c r="G470" s="2" t="s">
        <v>1370</v>
      </c>
      <c r="I470" s="2" t="s">
        <v>1371</v>
      </c>
    </row>
    <row r="471" spans="1:9" x14ac:dyDescent="0.3">
      <c r="A471" s="2" t="s">
        <v>1372</v>
      </c>
      <c r="B471" s="2">
        <v>405.47829280000002</v>
      </c>
      <c r="C471" s="2">
        <v>0.36896261499999999</v>
      </c>
      <c r="D471" s="2">
        <v>0.113813292</v>
      </c>
      <c r="E471" s="2">
        <v>3.6587000000000002E-4</v>
      </c>
      <c r="F471" s="2">
        <v>1.943754E-3</v>
      </c>
      <c r="G471" s="2" t="s">
        <v>1373</v>
      </c>
      <c r="I471" s="2" t="s">
        <v>26</v>
      </c>
    </row>
    <row r="472" spans="1:9" x14ac:dyDescent="0.3">
      <c r="A472" s="2" t="s">
        <v>1374</v>
      </c>
      <c r="B472" s="2">
        <v>278.12964390000002</v>
      </c>
      <c r="C472" s="2">
        <v>0.36894679400000002</v>
      </c>
      <c r="D472" s="2">
        <v>0.133768792</v>
      </c>
      <c r="E472" s="2">
        <v>1.707442E-3</v>
      </c>
      <c r="F472" s="2">
        <v>7.1764350000000001E-3</v>
      </c>
      <c r="G472" s="2" t="s">
        <v>1375</v>
      </c>
      <c r="I472" s="2" t="s">
        <v>1376</v>
      </c>
    </row>
    <row r="473" spans="1:9" x14ac:dyDescent="0.3">
      <c r="A473" s="2" t="s">
        <v>1377</v>
      </c>
      <c r="B473" s="2">
        <v>1014.340479</v>
      </c>
      <c r="C473" s="2">
        <v>0.36820859700000003</v>
      </c>
      <c r="D473" s="2">
        <v>0.197522802</v>
      </c>
      <c r="E473" s="2">
        <v>1.4851446000000001E-2</v>
      </c>
      <c r="F473" s="2">
        <v>4.328067E-2</v>
      </c>
      <c r="G473" s="2" t="s">
        <v>1378</v>
      </c>
      <c r="I473" s="2" t="s">
        <v>1379</v>
      </c>
    </row>
    <row r="474" spans="1:9" x14ac:dyDescent="0.3">
      <c r="A474" s="2" t="s">
        <v>1380</v>
      </c>
      <c r="B474" s="2">
        <v>457.23447779999998</v>
      </c>
      <c r="C474" s="2">
        <v>0.36741882599999998</v>
      </c>
      <c r="D474" s="2">
        <v>0.107702731</v>
      </c>
      <c r="E474" s="2">
        <v>2.0364499999999999E-4</v>
      </c>
      <c r="F474" s="2">
        <v>1.1699E-3</v>
      </c>
      <c r="G474" s="2" t="s">
        <v>1381</v>
      </c>
      <c r="I474" s="2" t="s">
        <v>1382</v>
      </c>
    </row>
    <row r="475" spans="1:9" x14ac:dyDescent="0.3">
      <c r="A475" s="2" t="s">
        <v>1383</v>
      </c>
      <c r="B475" s="2">
        <v>247.5475117</v>
      </c>
      <c r="C475" s="2">
        <v>0.36669699700000002</v>
      </c>
      <c r="D475" s="2">
        <v>0.16355450999999999</v>
      </c>
      <c r="E475" s="2">
        <v>6.8136330000000004E-3</v>
      </c>
      <c r="F475" s="2">
        <v>2.2915693000000001E-2</v>
      </c>
      <c r="G475" s="2" t="s">
        <v>1384</v>
      </c>
      <c r="I475" s="2" t="s">
        <v>1385</v>
      </c>
    </row>
    <row r="476" spans="1:9" x14ac:dyDescent="0.3">
      <c r="A476" s="2" t="s">
        <v>1386</v>
      </c>
      <c r="B476" s="2">
        <v>837.51494590000004</v>
      </c>
      <c r="C476" s="2">
        <v>0.36623032599999999</v>
      </c>
      <c r="D476" s="2">
        <v>9.8281625999999997E-2</v>
      </c>
      <c r="E476" s="4">
        <v>6.2799999999999995E-5</v>
      </c>
      <c r="F476" s="2">
        <v>4.1538399999999998E-4</v>
      </c>
      <c r="G476" s="2" t="s">
        <v>1387</v>
      </c>
      <c r="I476" s="2" t="s">
        <v>26</v>
      </c>
    </row>
    <row r="477" spans="1:9" x14ac:dyDescent="0.3">
      <c r="A477" s="2" t="s">
        <v>1388</v>
      </c>
      <c r="B477" s="2">
        <v>1337.7961299999999</v>
      </c>
      <c r="C477" s="2">
        <v>0.36543510299999998</v>
      </c>
      <c r="D477" s="2">
        <v>9.5172902000000004E-2</v>
      </c>
      <c r="E477" s="4">
        <v>4.0299999999999997E-5</v>
      </c>
      <c r="F477" s="2">
        <v>2.8561899999999998E-4</v>
      </c>
      <c r="G477" s="2" t="s">
        <v>1389</v>
      </c>
      <c r="I477" s="2" t="s">
        <v>1390</v>
      </c>
    </row>
    <row r="478" spans="1:9" x14ac:dyDescent="0.3">
      <c r="A478" s="2" t="s">
        <v>1391</v>
      </c>
      <c r="B478" s="2">
        <v>484.61872940000001</v>
      </c>
      <c r="C478" s="2">
        <v>0.36491277900000002</v>
      </c>
      <c r="D478" s="2">
        <v>0.11535577700000001</v>
      </c>
      <c r="E478" s="2">
        <v>4.9078800000000003E-4</v>
      </c>
      <c r="F478" s="2">
        <v>2.521854E-3</v>
      </c>
      <c r="G478" s="2" t="s">
        <v>1392</v>
      </c>
      <c r="I478" s="2" t="s">
        <v>1393</v>
      </c>
    </row>
    <row r="479" spans="1:9" x14ac:dyDescent="0.3">
      <c r="A479" s="2" t="s">
        <v>1394</v>
      </c>
      <c r="B479" s="2">
        <v>792.43490899999995</v>
      </c>
      <c r="C479" s="2">
        <v>0.36479840200000002</v>
      </c>
      <c r="D479" s="2">
        <v>0.103197303</v>
      </c>
      <c r="E479" s="2">
        <v>1.3180399999999999E-4</v>
      </c>
      <c r="F479" s="2">
        <v>7.97911E-4</v>
      </c>
      <c r="G479" s="2" t="s">
        <v>1395</v>
      </c>
      <c r="I479" s="2" t="s">
        <v>1396</v>
      </c>
    </row>
    <row r="480" spans="1:9" x14ac:dyDescent="0.3">
      <c r="A480" s="2" t="s">
        <v>1397</v>
      </c>
      <c r="B480" s="2">
        <v>15072.666310000001</v>
      </c>
      <c r="C480" s="2">
        <v>0.36450822100000002</v>
      </c>
      <c r="D480" s="2">
        <v>8.2165467000000006E-2</v>
      </c>
      <c r="E480" s="4">
        <v>3.0800000000000002E-6</v>
      </c>
      <c r="F480" s="4">
        <v>2.9E-5</v>
      </c>
      <c r="G480" s="2" t="s">
        <v>1398</v>
      </c>
      <c r="I480" s="2" t="s">
        <v>1399</v>
      </c>
    </row>
    <row r="481" spans="1:9" x14ac:dyDescent="0.3">
      <c r="A481" s="2" t="s">
        <v>1400</v>
      </c>
      <c r="B481" s="2">
        <v>1213.0462379999999</v>
      </c>
      <c r="C481" s="2">
        <v>0.36410194400000001</v>
      </c>
      <c r="D481" s="2">
        <v>0.116926745</v>
      </c>
      <c r="E481" s="2">
        <v>5.8177700000000001E-4</v>
      </c>
      <c r="F481" s="2">
        <v>2.9024379999999998E-3</v>
      </c>
      <c r="G481" s="2" t="s">
        <v>1401</v>
      </c>
      <c r="I481" s="2" t="s">
        <v>26</v>
      </c>
    </row>
    <row r="482" spans="1:9" x14ac:dyDescent="0.3">
      <c r="A482" s="2" t="s">
        <v>1402</v>
      </c>
      <c r="B482" s="2">
        <v>147.04148219999999</v>
      </c>
      <c r="C482" s="2">
        <v>0.36384502899999999</v>
      </c>
      <c r="D482" s="2">
        <v>0.146100179</v>
      </c>
      <c r="E482" s="2">
        <v>3.7385640000000002E-3</v>
      </c>
      <c r="F482" s="2">
        <v>1.3882790000000001E-2</v>
      </c>
      <c r="G482" s="2" t="s">
        <v>1403</v>
      </c>
      <c r="I482" s="2" t="s">
        <v>1404</v>
      </c>
    </row>
    <row r="483" spans="1:9" x14ac:dyDescent="0.3">
      <c r="A483" s="2" t="s">
        <v>1405</v>
      </c>
      <c r="B483" s="2">
        <v>989.15578340000002</v>
      </c>
      <c r="C483" s="2">
        <v>0.36324183199999999</v>
      </c>
      <c r="D483" s="2">
        <v>0.100409785</v>
      </c>
      <c r="E483" s="4">
        <v>9.7600000000000001E-5</v>
      </c>
      <c r="F483" s="2">
        <v>6.0908999999999996E-4</v>
      </c>
      <c r="G483" s="2" t="s">
        <v>1406</v>
      </c>
      <c r="I483" s="2" t="s">
        <v>1407</v>
      </c>
    </row>
    <row r="484" spans="1:9" x14ac:dyDescent="0.3">
      <c r="A484" s="2" t="s">
        <v>1408</v>
      </c>
      <c r="B484" s="2">
        <v>843.71089619999998</v>
      </c>
      <c r="C484" s="2">
        <v>0.36295172799999997</v>
      </c>
      <c r="D484" s="2">
        <v>8.6857431999999998E-2</v>
      </c>
      <c r="E484" s="4">
        <v>9.8800000000000003E-6</v>
      </c>
      <c r="F484" s="4">
        <v>8.3300000000000005E-5</v>
      </c>
      <c r="G484" s="2" t="s">
        <v>1409</v>
      </c>
      <c r="I484" s="2" t="s">
        <v>1410</v>
      </c>
    </row>
    <row r="485" spans="1:9" x14ac:dyDescent="0.3">
      <c r="A485" s="2" t="s">
        <v>1411</v>
      </c>
      <c r="B485" s="2">
        <v>79.680687460000001</v>
      </c>
      <c r="C485" s="2">
        <v>0.36289585299999999</v>
      </c>
      <c r="D485" s="2">
        <v>0.20588833300000001</v>
      </c>
      <c r="E485" s="2">
        <v>1.8516647000000001E-2</v>
      </c>
      <c r="F485" s="2">
        <v>5.1904251999999998E-2</v>
      </c>
      <c r="G485" s="2" t="s">
        <v>1412</v>
      </c>
      <c r="I485" s="2" t="s">
        <v>26</v>
      </c>
    </row>
    <row r="486" spans="1:9" x14ac:dyDescent="0.3">
      <c r="A486" s="2" t="s">
        <v>1413</v>
      </c>
      <c r="B486" s="2">
        <v>618.5151353</v>
      </c>
      <c r="C486" s="2">
        <v>0.36247561299999997</v>
      </c>
      <c r="D486" s="2">
        <v>0.117657134</v>
      </c>
      <c r="E486" s="2">
        <v>6.5597799999999999E-4</v>
      </c>
      <c r="F486" s="2">
        <v>3.2016700000000002E-3</v>
      </c>
      <c r="G486" s="2" t="s">
        <v>1414</v>
      </c>
      <c r="I486" s="2" t="s">
        <v>87</v>
      </c>
    </row>
    <row r="487" spans="1:9" x14ac:dyDescent="0.3">
      <c r="A487" s="2" t="s">
        <v>1415</v>
      </c>
      <c r="B487" s="2">
        <v>2048.9094030000001</v>
      </c>
      <c r="C487" s="2">
        <v>0.36222901000000002</v>
      </c>
      <c r="D487" s="2">
        <v>7.9463677999999996E-2</v>
      </c>
      <c r="E487" s="4">
        <v>1.77E-6</v>
      </c>
      <c r="F487" s="4">
        <v>1.77E-5</v>
      </c>
      <c r="G487" s="2" t="s">
        <v>1416</v>
      </c>
      <c r="I487" s="2" t="s">
        <v>1417</v>
      </c>
    </row>
    <row r="488" spans="1:9" x14ac:dyDescent="0.3">
      <c r="A488" s="2" t="s">
        <v>1418</v>
      </c>
      <c r="B488" s="2">
        <v>3072.640856</v>
      </c>
      <c r="C488" s="2">
        <v>0.36221674700000001</v>
      </c>
      <c r="D488" s="2">
        <v>8.4227680999999999E-2</v>
      </c>
      <c r="E488" s="4">
        <v>5.8000000000000004E-6</v>
      </c>
      <c r="F488" s="4">
        <v>5.1700000000000003E-5</v>
      </c>
      <c r="G488" s="2" t="s">
        <v>1419</v>
      </c>
      <c r="I488" s="2" t="s">
        <v>1420</v>
      </c>
    </row>
    <row r="489" spans="1:9" x14ac:dyDescent="0.3">
      <c r="A489" s="2" t="s">
        <v>1421</v>
      </c>
      <c r="B489" s="2">
        <v>216.9928261</v>
      </c>
      <c r="C489" s="2">
        <v>0.360172043</v>
      </c>
      <c r="D489" s="2">
        <v>0.123765052</v>
      </c>
      <c r="E489" s="2">
        <v>1.147419E-3</v>
      </c>
      <c r="F489" s="2">
        <v>5.1214429999999998E-3</v>
      </c>
      <c r="G489" s="2" t="e">
        <v>#N/A</v>
      </c>
      <c r="I489" s="2" t="e">
        <v>#N/A</v>
      </c>
    </row>
    <row r="490" spans="1:9" x14ac:dyDescent="0.3">
      <c r="A490" s="2" t="s">
        <v>1422</v>
      </c>
      <c r="B490" s="2">
        <v>53.173701809999997</v>
      </c>
      <c r="C490" s="2">
        <v>0.35982308000000002</v>
      </c>
      <c r="D490" s="2">
        <v>0.24598278700000001</v>
      </c>
      <c r="E490" s="2">
        <v>2.8105215999999999E-2</v>
      </c>
      <c r="F490" s="2">
        <v>7.3948129000000001E-2</v>
      </c>
      <c r="G490" s="2" t="s">
        <v>1423</v>
      </c>
      <c r="I490" s="2" t="s">
        <v>1424</v>
      </c>
    </row>
    <row r="491" spans="1:9" x14ac:dyDescent="0.3">
      <c r="A491" s="2" t="s">
        <v>1425</v>
      </c>
      <c r="B491" s="2">
        <v>1220.8512330000001</v>
      </c>
      <c r="C491" s="2">
        <v>0.35920586199999999</v>
      </c>
      <c r="D491" s="2">
        <v>0.139826808</v>
      </c>
      <c r="E491" s="2">
        <v>3.1277549999999999E-3</v>
      </c>
      <c r="F491" s="2">
        <v>1.206599E-2</v>
      </c>
      <c r="G491" s="2" t="s">
        <v>1426</v>
      </c>
      <c r="I491" s="2" t="s">
        <v>1427</v>
      </c>
    </row>
    <row r="492" spans="1:9" x14ac:dyDescent="0.3">
      <c r="A492" s="2" t="s">
        <v>1428</v>
      </c>
      <c r="B492" s="2">
        <v>640.62778549999996</v>
      </c>
      <c r="C492" s="2">
        <v>0.35881308899999997</v>
      </c>
      <c r="D492" s="2">
        <v>9.7727707999999996E-2</v>
      </c>
      <c r="E492" s="4">
        <v>8.1699999999999994E-5</v>
      </c>
      <c r="F492" s="2">
        <v>5.2708900000000001E-4</v>
      </c>
      <c r="G492" s="2" t="s">
        <v>1429</v>
      </c>
      <c r="I492" s="2" t="s">
        <v>1430</v>
      </c>
    </row>
    <row r="493" spans="1:9" x14ac:dyDescent="0.3">
      <c r="A493" s="2" t="s">
        <v>1431</v>
      </c>
      <c r="B493" s="2">
        <v>179.80924820000001</v>
      </c>
      <c r="C493" s="2">
        <v>0.35699710699999998</v>
      </c>
      <c r="D493" s="2">
        <v>0.13461862399999999</v>
      </c>
      <c r="E493" s="2">
        <v>2.521349E-3</v>
      </c>
      <c r="F493" s="2">
        <v>1.0113473E-2</v>
      </c>
      <c r="G493" s="2" t="s">
        <v>1432</v>
      </c>
      <c r="I493" s="2" t="s">
        <v>1433</v>
      </c>
    </row>
    <row r="494" spans="1:9" x14ac:dyDescent="0.3">
      <c r="A494" s="2" t="s">
        <v>1434</v>
      </c>
      <c r="B494" s="2">
        <v>2406.4085020000002</v>
      </c>
      <c r="C494" s="2">
        <v>0.35631505699999999</v>
      </c>
      <c r="D494" s="2">
        <v>9.2706685999999996E-2</v>
      </c>
      <c r="E494" s="4">
        <v>4.21E-5</v>
      </c>
      <c r="F494" s="2">
        <v>2.9503199999999998E-4</v>
      </c>
      <c r="G494" s="2" t="s">
        <v>1435</v>
      </c>
      <c r="I494" s="2" t="s">
        <v>1436</v>
      </c>
    </row>
    <row r="495" spans="1:9" x14ac:dyDescent="0.3">
      <c r="A495" s="2" t="s">
        <v>1437</v>
      </c>
      <c r="B495" s="2">
        <v>441.0436267</v>
      </c>
      <c r="C495" s="2">
        <v>0.35580851699999999</v>
      </c>
      <c r="D495" s="2">
        <v>0.10218305</v>
      </c>
      <c r="E495" s="2">
        <v>1.7007599999999999E-4</v>
      </c>
      <c r="F495" s="2">
        <v>1.0026429999999999E-3</v>
      </c>
      <c r="G495" s="2" t="s">
        <v>1438</v>
      </c>
      <c r="I495" s="2" t="s">
        <v>1439</v>
      </c>
    </row>
    <row r="496" spans="1:9" x14ac:dyDescent="0.3">
      <c r="A496" s="2" t="s">
        <v>1440</v>
      </c>
      <c r="B496" s="2">
        <v>100.70156230000001</v>
      </c>
      <c r="C496" s="2">
        <v>0.35580232299999998</v>
      </c>
      <c r="D496" s="2">
        <v>0.165476965</v>
      </c>
      <c r="E496" s="2">
        <v>9.1410280000000007E-3</v>
      </c>
      <c r="F496" s="2">
        <v>2.8984138999999999E-2</v>
      </c>
      <c r="G496" s="2" t="s">
        <v>1441</v>
      </c>
      <c r="I496" s="2" t="s">
        <v>1442</v>
      </c>
    </row>
    <row r="497" spans="1:9" x14ac:dyDescent="0.3">
      <c r="A497" s="2" t="s">
        <v>1443</v>
      </c>
      <c r="B497" s="2">
        <v>518.99867940000001</v>
      </c>
      <c r="C497" s="2">
        <v>0.35577768100000001</v>
      </c>
      <c r="D497" s="2">
        <v>0.103422506</v>
      </c>
      <c r="E497" s="2">
        <v>1.9835499999999999E-4</v>
      </c>
      <c r="F497" s="2">
        <v>1.1449889999999999E-3</v>
      </c>
      <c r="G497" s="2" t="s">
        <v>1444</v>
      </c>
      <c r="I497" s="2" t="s">
        <v>1445</v>
      </c>
    </row>
    <row r="498" spans="1:9" x14ac:dyDescent="0.3">
      <c r="A498" s="2" t="s">
        <v>1446</v>
      </c>
      <c r="B498" s="2">
        <v>660.91765190000001</v>
      </c>
      <c r="C498" s="2">
        <v>0.35461438499999998</v>
      </c>
      <c r="D498" s="2">
        <v>0.10482393199999999</v>
      </c>
      <c r="E498" s="2">
        <v>2.4554999999999998E-4</v>
      </c>
      <c r="F498" s="2">
        <v>1.3670329999999999E-3</v>
      </c>
      <c r="G498" s="2" t="s">
        <v>1447</v>
      </c>
      <c r="I498" s="2" t="s">
        <v>1448</v>
      </c>
    </row>
    <row r="499" spans="1:9" x14ac:dyDescent="0.3">
      <c r="A499" s="2" t="s">
        <v>1449</v>
      </c>
      <c r="B499" s="2">
        <v>1954.061886</v>
      </c>
      <c r="C499" s="2">
        <v>0.35458164800000003</v>
      </c>
      <c r="D499" s="2">
        <v>8.3826758000000001E-2</v>
      </c>
      <c r="E499" s="4">
        <v>8.3299999999999999E-6</v>
      </c>
      <c r="F499" s="4">
        <v>7.1600000000000006E-5</v>
      </c>
      <c r="G499" s="2" t="s">
        <v>1450</v>
      </c>
      <c r="I499" s="2" t="s">
        <v>1451</v>
      </c>
    </row>
    <row r="500" spans="1:9" x14ac:dyDescent="0.3">
      <c r="A500" s="2" t="s">
        <v>1452</v>
      </c>
      <c r="B500" s="2">
        <v>2781.7253380000002</v>
      </c>
      <c r="C500" s="2">
        <v>0.35419677999999999</v>
      </c>
      <c r="D500" s="2">
        <v>9.7064760999999999E-2</v>
      </c>
      <c r="E500" s="4">
        <v>9.1700000000000006E-5</v>
      </c>
      <c r="F500" s="2">
        <v>5.8168499999999997E-4</v>
      </c>
      <c r="G500" s="2" t="s">
        <v>1453</v>
      </c>
      <c r="I500" s="2" t="s">
        <v>1454</v>
      </c>
    </row>
    <row r="501" spans="1:9" x14ac:dyDescent="0.3">
      <c r="A501" s="2" t="s">
        <v>1455</v>
      </c>
      <c r="B501" s="2">
        <v>687.60592329999997</v>
      </c>
      <c r="C501" s="2">
        <v>0.35380549500000003</v>
      </c>
      <c r="D501" s="2">
        <v>0.11452093300000001</v>
      </c>
      <c r="E501" s="2">
        <v>6.7580400000000001E-4</v>
      </c>
      <c r="F501" s="2">
        <v>3.2718370000000001E-3</v>
      </c>
      <c r="G501" s="2" t="s">
        <v>1456</v>
      </c>
      <c r="I501" s="2" t="s">
        <v>1457</v>
      </c>
    </row>
    <row r="502" spans="1:9" x14ac:dyDescent="0.3">
      <c r="A502" s="2" t="s">
        <v>1458</v>
      </c>
      <c r="B502" s="2">
        <v>161.09716589999999</v>
      </c>
      <c r="C502" s="2">
        <v>0.35306884599999999</v>
      </c>
      <c r="D502" s="2">
        <v>0.165893875</v>
      </c>
      <c r="E502" s="2">
        <v>9.7998679999999998E-3</v>
      </c>
      <c r="F502" s="2">
        <v>3.0535575999999998E-2</v>
      </c>
      <c r="G502" s="2" t="s">
        <v>1459</v>
      </c>
      <c r="I502" s="2" t="s">
        <v>1460</v>
      </c>
    </row>
    <row r="503" spans="1:9" x14ac:dyDescent="0.3">
      <c r="A503" s="2" t="s">
        <v>1461</v>
      </c>
      <c r="B503" s="2">
        <v>427.94219579999998</v>
      </c>
      <c r="C503" s="2">
        <v>0.35170274000000001</v>
      </c>
      <c r="D503" s="2">
        <v>0.106246258</v>
      </c>
      <c r="E503" s="2">
        <v>3.2373800000000001E-4</v>
      </c>
      <c r="F503" s="2">
        <v>1.753538E-3</v>
      </c>
      <c r="G503" s="2" t="s">
        <v>1462</v>
      </c>
      <c r="I503" s="2" t="s">
        <v>1463</v>
      </c>
    </row>
    <row r="504" spans="1:9" x14ac:dyDescent="0.3">
      <c r="A504" s="2" t="s">
        <v>1464</v>
      </c>
      <c r="B504" s="2">
        <v>343.44310919999998</v>
      </c>
      <c r="C504" s="2">
        <v>0.35158108199999999</v>
      </c>
      <c r="D504" s="2">
        <v>0.11441145899999999</v>
      </c>
      <c r="E504" s="2">
        <v>7.2387700000000005E-4</v>
      </c>
      <c r="F504" s="2">
        <v>3.4811809999999999E-3</v>
      </c>
      <c r="G504" s="2" t="s">
        <v>1465</v>
      </c>
      <c r="I504" s="2" t="s">
        <v>1466</v>
      </c>
    </row>
    <row r="505" spans="1:9" x14ac:dyDescent="0.3">
      <c r="A505" s="2" t="s">
        <v>1467</v>
      </c>
      <c r="B505" s="2">
        <v>1122.1274530000001</v>
      </c>
      <c r="C505" s="2">
        <v>0.35134071500000003</v>
      </c>
      <c r="D505" s="2">
        <v>0.101474631</v>
      </c>
      <c r="E505" s="2">
        <v>1.8819600000000001E-4</v>
      </c>
      <c r="F505" s="2">
        <v>1.102249E-3</v>
      </c>
      <c r="G505" s="2" t="s">
        <v>1468</v>
      </c>
      <c r="I505" s="2" t="s">
        <v>1469</v>
      </c>
    </row>
    <row r="506" spans="1:9" x14ac:dyDescent="0.3">
      <c r="A506" s="2" t="s">
        <v>1470</v>
      </c>
      <c r="B506" s="2">
        <v>123.6135295</v>
      </c>
      <c r="C506" s="2">
        <v>0.35057797699999999</v>
      </c>
      <c r="D506" s="2">
        <v>0.15220767800000001</v>
      </c>
      <c r="E506" s="2">
        <v>6.6255970000000004E-3</v>
      </c>
      <c r="F506" s="2">
        <v>2.2408826E-2</v>
      </c>
      <c r="G506" s="2" t="s">
        <v>1471</v>
      </c>
      <c r="I506" s="2" t="s">
        <v>1472</v>
      </c>
    </row>
    <row r="507" spans="1:9" x14ac:dyDescent="0.3">
      <c r="A507" s="2" t="s">
        <v>1473</v>
      </c>
      <c r="B507" s="2">
        <v>1075.9433590000001</v>
      </c>
      <c r="C507" s="2">
        <v>0.349980491</v>
      </c>
      <c r="D507" s="2">
        <v>0.103729854</v>
      </c>
      <c r="E507" s="2">
        <v>2.61303E-4</v>
      </c>
      <c r="F507" s="2">
        <v>1.445797E-3</v>
      </c>
      <c r="G507" s="2" t="s">
        <v>1474</v>
      </c>
      <c r="I507" s="2" t="s">
        <v>1475</v>
      </c>
    </row>
    <row r="508" spans="1:9" x14ac:dyDescent="0.3">
      <c r="A508" s="2" t="s">
        <v>1476</v>
      </c>
      <c r="B508" s="2">
        <v>1135.8308159999999</v>
      </c>
      <c r="C508" s="2">
        <v>0.34957748999999999</v>
      </c>
      <c r="D508" s="2">
        <v>8.2588729999999999E-2</v>
      </c>
      <c r="E508" s="4">
        <v>8.4800000000000001E-6</v>
      </c>
      <c r="F508" s="4">
        <v>7.2799999999999994E-5</v>
      </c>
      <c r="G508" s="2" t="s">
        <v>307</v>
      </c>
      <c r="I508" s="2" t="s">
        <v>1477</v>
      </c>
    </row>
    <row r="509" spans="1:9" x14ac:dyDescent="0.3">
      <c r="A509" s="2" t="s">
        <v>1478</v>
      </c>
      <c r="B509" s="2">
        <v>2521.8354690000001</v>
      </c>
      <c r="C509" s="2">
        <v>0.34937213</v>
      </c>
      <c r="D509" s="2">
        <v>7.9643308999999995E-2</v>
      </c>
      <c r="E509" s="4">
        <v>4.2599999999999999E-6</v>
      </c>
      <c r="F509" s="4">
        <v>3.9400000000000002E-5</v>
      </c>
      <c r="G509" s="2" t="s">
        <v>1479</v>
      </c>
      <c r="I509" s="2" t="s">
        <v>1480</v>
      </c>
    </row>
    <row r="510" spans="1:9" x14ac:dyDescent="0.3">
      <c r="A510" s="2" t="s">
        <v>1481</v>
      </c>
      <c r="B510" s="2">
        <v>9321.0457669999996</v>
      </c>
      <c r="C510" s="2">
        <v>0.34794077600000001</v>
      </c>
      <c r="D510" s="2">
        <v>7.0279624999999998E-2</v>
      </c>
      <c r="E510" s="4">
        <v>2.8000000000000002E-7</v>
      </c>
      <c r="F510" s="4">
        <v>3.3299999999999999E-6</v>
      </c>
      <c r="G510" s="2" t="s">
        <v>1482</v>
      </c>
      <c r="I510" s="2" t="s">
        <v>1483</v>
      </c>
    </row>
    <row r="511" spans="1:9" x14ac:dyDescent="0.3">
      <c r="A511" s="2" t="s">
        <v>1484</v>
      </c>
      <c r="B511" s="2">
        <v>10240.119559999999</v>
      </c>
      <c r="C511" s="2">
        <v>0.347869647</v>
      </c>
      <c r="D511" s="2">
        <v>9.4996499999999998E-2</v>
      </c>
      <c r="E511" s="4">
        <v>9.09E-5</v>
      </c>
      <c r="F511" s="2">
        <v>5.7957600000000005E-4</v>
      </c>
      <c r="G511" s="2" t="s">
        <v>1426</v>
      </c>
      <c r="I511" s="2" t="s">
        <v>1485</v>
      </c>
    </row>
    <row r="512" spans="1:9" x14ac:dyDescent="0.3">
      <c r="A512" s="2" t="s">
        <v>1486</v>
      </c>
      <c r="B512" s="2">
        <v>1169.35491</v>
      </c>
      <c r="C512" s="2">
        <v>0.34783991199999997</v>
      </c>
      <c r="D512" s="2">
        <v>0.11264621</v>
      </c>
      <c r="E512" s="2">
        <v>7.0640399999999999E-4</v>
      </c>
      <c r="F512" s="2">
        <v>3.410813E-3</v>
      </c>
      <c r="G512" s="2" t="s">
        <v>1487</v>
      </c>
      <c r="I512" s="2" t="s">
        <v>615</v>
      </c>
    </row>
    <row r="513" spans="1:9" x14ac:dyDescent="0.3">
      <c r="A513" s="2" t="s">
        <v>1488</v>
      </c>
      <c r="B513" s="2">
        <v>80.146093809999996</v>
      </c>
      <c r="C513" s="2">
        <v>0.34752751199999998</v>
      </c>
      <c r="D513" s="2">
        <v>0.182226213</v>
      </c>
      <c r="E513" s="2">
        <v>1.6223497E-2</v>
      </c>
      <c r="F513" s="2">
        <v>4.6305100000000002E-2</v>
      </c>
      <c r="G513" s="2" t="s">
        <v>1489</v>
      </c>
      <c r="I513" s="2" t="s">
        <v>1490</v>
      </c>
    </row>
    <row r="514" spans="1:9" x14ac:dyDescent="0.3">
      <c r="A514" s="2" t="s">
        <v>1491</v>
      </c>
      <c r="B514" s="2">
        <v>6703.0889889999999</v>
      </c>
      <c r="C514" s="2">
        <v>0.34635554800000001</v>
      </c>
      <c r="D514" s="2">
        <v>7.5097703000000002E-2</v>
      </c>
      <c r="E514" s="4">
        <v>1.5099999999999999E-6</v>
      </c>
      <c r="F514" s="4">
        <v>1.5400000000000002E-5</v>
      </c>
      <c r="G514" s="2" t="s">
        <v>1492</v>
      </c>
      <c r="I514" s="2" t="s">
        <v>1493</v>
      </c>
    </row>
    <row r="515" spans="1:9" x14ac:dyDescent="0.3">
      <c r="A515" s="2" t="s">
        <v>1494</v>
      </c>
      <c r="B515" s="2">
        <v>902.61275190000003</v>
      </c>
      <c r="C515" s="2">
        <v>0.34630565499999999</v>
      </c>
      <c r="D515" s="2">
        <v>9.0228130000000004E-2</v>
      </c>
      <c r="E515" s="4">
        <v>4.5800000000000002E-5</v>
      </c>
      <c r="F515" s="2">
        <v>3.1567299999999998E-4</v>
      </c>
      <c r="G515" s="2" t="s">
        <v>1495</v>
      </c>
      <c r="I515" s="2" t="s">
        <v>1496</v>
      </c>
    </row>
    <row r="516" spans="1:9" x14ac:dyDescent="0.3">
      <c r="A516" s="2" t="s">
        <v>1497</v>
      </c>
      <c r="B516" s="2">
        <v>679.55339370000002</v>
      </c>
      <c r="C516" s="2">
        <v>0.34582892300000001</v>
      </c>
      <c r="D516" s="2">
        <v>0.102369129</v>
      </c>
      <c r="E516" s="2">
        <v>2.6425800000000002E-4</v>
      </c>
      <c r="F516" s="2">
        <v>1.4599039999999999E-3</v>
      </c>
      <c r="G516" s="2" t="s">
        <v>1498</v>
      </c>
      <c r="I516" s="2" t="s">
        <v>1499</v>
      </c>
    </row>
    <row r="517" spans="1:9" x14ac:dyDescent="0.3">
      <c r="A517" s="2" t="s">
        <v>1500</v>
      </c>
      <c r="B517" s="2">
        <v>4619.0368129999997</v>
      </c>
      <c r="C517" s="2">
        <v>0.34580297900000001</v>
      </c>
      <c r="D517" s="2">
        <v>0.15110249100000001</v>
      </c>
      <c r="E517" s="2">
        <v>7.1073389999999998E-3</v>
      </c>
      <c r="F517" s="2">
        <v>2.3704291999999998E-2</v>
      </c>
      <c r="G517" s="2" t="s">
        <v>1501</v>
      </c>
      <c r="I517" s="2" t="s">
        <v>1502</v>
      </c>
    </row>
    <row r="518" spans="1:9" x14ac:dyDescent="0.3">
      <c r="A518" s="2" t="s">
        <v>1503</v>
      </c>
      <c r="B518" s="2">
        <v>59.787197040000002</v>
      </c>
      <c r="C518" s="2">
        <v>0.34572790599999997</v>
      </c>
      <c r="D518" s="2">
        <v>0.19472109000000001</v>
      </c>
      <c r="E518" s="2">
        <v>2.0955260999999999E-2</v>
      </c>
      <c r="F518" s="2">
        <v>5.7884088E-2</v>
      </c>
      <c r="G518" s="2" t="s">
        <v>1504</v>
      </c>
      <c r="I518" s="2" t="s">
        <v>1505</v>
      </c>
    </row>
    <row r="519" spans="1:9" x14ac:dyDescent="0.3">
      <c r="A519" s="2" t="s">
        <v>1506</v>
      </c>
      <c r="B519" s="2">
        <v>205.7390393</v>
      </c>
      <c r="C519" s="2">
        <v>0.34508023799999998</v>
      </c>
      <c r="D519" s="2">
        <v>0.124152997</v>
      </c>
      <c r="E519" s="2">
        <v>1.88835E-3</v>
      </c>
      <c r="F519" s="2">
        <v>7.8543129999999999E-3</v>
      </c>
      <c r="G519" s="2" t="s">
        <v>1507</v>
      </c>
      <c r="I519" s="2" t="s">
        <v>1508</v>
      </c>
    </row>
    <row r="520" spans="1:9" x14ac:dyDescent="0.3">
      <c r="A520" s="2" t="s">
        <v>1509</v>
      </c>
      <c r="B520" s="2">
        <v>36.791823309999998</v>
      </c>
      <c r="C520" s="2">
        <v>0.34500249999999999</v>
      </c>
      <c r="D520" s="2">
        <v>0.23187047999999999</v>
      </c>
      <c r="E520" s="2">
        <v>3.1826264E-2</v>
      </c>
      <c r="F520" s="2">
        <v>8.2060275000000002E-2</v>
      </c>
      <c r="G520" s="2" t="s">
        <v>1510</v>
      </c>
      <c r="I520" s="2" t="s">
        <v>1511</v>
      </c>
    </row>
    <row r="521" spans="1:9" x14ac:dyDescent="0.3">
      <c r="A521" s="2" t="s">
        <v>1512</v>
      </c>
      <c r="B521" s="2">
        <v>137.9583064</v>
      </c>
      <c r="C521" s="2">
        <v>0.34440762600000002</v>
      </c>
      <c r="D521" s="2">
        <v>0.15969252</v>
      </c>
      <c r="E521" s="2">
        <v>9.7991970000000008E-3</v>
      </c>
      <c r="F521" s="2">
        <v>3.0535575999999998E-2</v>
      </c>
      <c r="G521" s="2" t="s">
        <v>1513</v>
      </c>
      <c r="I521" s="2" t="s">
        <v>1514</v>
      </c>
    </row>
    <row r="522" spans="1:9" x14ac:dyDescent="0.3">
      <c r="A522" s="2" t="s">
        <v>1515</v>
      </c>
      <c r="B522" s="2">
        <v>178.40686909999999</v>
      </c>
      <c r="C522" s="2">
        <v>0.342333524</v>
      </c>
      <c r="D522" s="2">
        <v>0.144132027</v>
      </c>
      <c r="E522" s="2">
        <v>5.8703449999999999E-3</v>
      </c>
      <c r="F522" s="2">
        <v>2.0351280999999999E-2</v>
      </c>
      <c r="G522" s="2" t="s">
        <v>1516</v>
      </c>
      <c r="I522" s="2" t="s">
        <v>1517</v>
      </c>
    </row>
    <row r="523" spans="1:9" x14ac:dyDescent="0.3">
      <c r="A523" s="2" t="s">
        <v>1518</v>
      </c>
      <c r="B523" s="2">
        <v>452.61138790000001</v>
      </c>
      <c r="C523" s="2">
        <v>0.34213886399999999</v>
      </c>
      <c r="D523" s="2">
        <v>0.143926361</v>
      </c>
      <c r="E523" s="2">
        <v>5.8478499999999999E-3</v>
      </c>
      <c r="F523" s="2">
        <v>2.0312397999999999E-2</v>
      </c>
      <c r="G523" s="2" t="s">
        <v>1519</v>
      </c>
      <c r="I523" s="2" t="s">
        <v>380</v>
      </c>
    </row>
    <row r="524" spans="1:9" x14ac:dyDescent="0.3">
      <c r="A524" s="2" t="s">
        <v>1520</v>
      </c>
      <c r="B524" s="2">
        <v>22.043443159999999</v>
      </c>
      <c r="C524" s="2">
        <v>0.34206594699999998</v>
      </c>
      <c r="D524" s="2">
        <v>0.269450625</v>
      </c>
      <c r="E524" s="2">
        <v>3.8106497000000003E-2</v>
      </c>
      <c r="F524" s="2">
        <v>9.4271705999999997E-2</v>
      </c>
      <c r="G524" s="2" t="s">
        <v>1521</v>
      </c>
      <c r="I524" s="2" t="s">
        <v>1522</v>
      </c>
    </row>
    <row r="525" spans="1:9" x14ac:dyDescent="0.3">
      <c r="A525" s="2" t="s">
        <v>1523</v>
      </c>
      <c r="B525" s="2">
        <v>286.88316370000001</v>
      </c>
      <c r="C525" s="2">
        <v>0.34206086200000002</v>
      </c>
      <c r="D525" s="2">
        <v>0.12839932500000001</v>
      </c>
      <c r="E525" s="2">
        <v>2.696749E-3</v>
      </c>
      <c r="F525" s="2">
        <v>1.0686128E-2</v>
      </c>
      <c r="G525" s="2" t="s">
        <v>1432</v>
      </c>
      <c r="I525" s="2" t="s">
        <v>440</v>
      </c>
    </row>
    <row r="526" spans="1:9" x14ac:dyDescent="0.3">
      <c r="A526" s="2" t="s">
        <v>1524</v>
      </c>
      <c r="B526" s="2">
        <v>811.85297949999995</v>
      </c>
      <c r="C526" s="2">
        <v>0.34169549399999999</v>
      </c>
      <c r="D526" s="2">
        <v>0.11075117299999999</v>
      </c>
      <c r="E526" s="2">
        <v>7.41426E-4</v>
      </c>
      <c r="F526" s="2">
        <v>3.54193E-3</v>
      </c>
      <c r="G526" s="2" t="s">
        <v>1525</v>
      </c>
      <c r="I526" s="2" t="s">
        <v>1526</v>
      </c>
    </row>
    <row r="527" spans="1:9" x14ac:dyDescent="0.3">
      <c r="A527" s="2" t="s">
        <v>1527</v>
      </c>
      <c r="B527" s="2">
        <v>5728.6226420000003</v>
      </c>
      <c r="C527" s="2">
        <v>0.34097184200000002</v>
      </c>
      <c r="D527" s="2">
        <v>8.6216426999999998E-2</v>
      </c>
      <c r="E527" s="4">
        <v>2.94E-5</v>
      </c>
      <c r="F527" s="2">
        <v>2.18779E-4</v>
      </c>
      <c r="G527" s="2" t="s">
        <v>1528</v>
      </c>
      <c r="I527" s="2" t="s">
        <v>1529</v>
      </c>
    </row>
    <row r="528" spans="1:9" x14ac:dyDescent="0.3">
      <c r="A528" s="2" t="s">
        <v>1530</v>
      </c>
      <c r="B528" s="2">
        <v>184.96599459999999</v>
      </c>
      <c r="C528" s="2">
        <v>0.34094759600000002</v>
      </c>
      <c r="D528" s="2">
        <v>0.133148717</v>
      </c>
      <c r="E528" s="2">
        <v>3.628919E-3</v>
      </c>
      <c r="F528" s="2">
        <v>1.3560467999999999E-2</v>
      </c>
      <c r="G528" s="2" t="s">
        <v>1531</v>
      </c>
      <c r="I528" s="2" t="s">
        <v>1532</v>
      </c>
    </row>
    <row r="529" spans="1:9" x14ac:dyDescent="0.3">
      <c r="A529" s="2" t="s">
        <v>1533</v>
      </c>
      <c r="B529" s="2">
        <v>132.7209115</v>
      </c>
      <c r="C529" s="2">
        <v>0.34021300500000001</v>
      </c>
      <c r="D529" s="2">
        <v>0.25379913500000001</v>
      </c>
      <c r="E529" s="2">
        <v>3.7832685999999997E-2</v>
      </c>
      <c r="F529" s="2">
        <v>9.3787567000000002E-2</v>
      </c>
      <c r="G529" s="2" t="s">
        <v>1534</v>
      </c>
      <c r="I529" s="2" t="s">
        <v>1535</v>
      </c>
    </row>
    <row r="530" spans="1:9" x14ac:dyDescent="0.3">
      <c r="A530" s="2" t="s">
        <v>1536</v>
      </c>
      <c r="B530" s="2">
        <v>1028.435076</v>
      </c>
      <c r="C530" s="2">
        <v>0.34005809300000001</v>
      </c>
      <c r="D530" s="2">
        <v>9.5098049000000004E-2</v>
      </c>
      <c r="E530" s="2">
        <v>1.3255E-4</v>
      </c>
      <c r="F530" s="2">
        <v>8.0108299999999996E-4</v>
      </c>
      <c r="G530" s="2" t="s">
        <v>1537</v>
      </c>
      <c r="I530" s="2" t="s">
        <v>1538</v>
      </c>
    </row>
    <row r="531" spans="1:9" x14ac:dyDescent="0.3">
      <c r="A531" s="2" t="s">
        <v>1539</v>
      </c>
      <c r="B531" s="2">
        <v>42.006803150000003</v>
      </c>
      <c r="C531" s="2">
        <v>0.337597443</v>
      </c>
      <c r="D531" s="2">
        <v>0.22867412500000001</v>
      </c>
      <c r="E531" s="2">
        <v>3.4615426999999997E-2</v>
      </c>
      <c r="F531" s="2">
        <v>8.7559526999999998E-2</v>
      </c>
      <c r="G531" s="2" t="s">
        <v>1540</v>
      </c>
      <c r="I531" s="2" t="s">
        <v>1541</v>
      </c>
    </row>
    <row r="532" spans="1:9" x14ac:dyDescent="0.3">
      <c r="A532" s="2" t="s">
        <v>1542</v>
      </c>
      <c r="B532" s="2">
        <v>1963.338583</v>
      </c>
      <c r="C532" s="2">
        <v>0.33718731899999999</v>
      </c>
      <c r="D532" s="2">
        <v>0.163479027</v>
      </c>
      <c r="E532" s="2">
        <v>1.2738627000000001E-2</v>
      </c>
      <c r="F532" s="2">
        <v>3.8015357E-2</v>
      </c>
      <c r="G532" s="2" t="s">
        <v>1194</v>
      </c>
      <c r="I532" s="2" t="s">
        <v>1543</v>
      </c>
    </row>
    <row r="533" spans="1:9" x14ac:dyDescent="0.3">
      <c r="A533" s="2" t="s">
        <v>1544</v>
      </c>
      <c r="B533" s="2">
        <v>518.97784279999996</v>
      </c>
      <c r="C533" s="2">
        <v>0.336688606</v>
      </c>
      <c r="D533" s="2">
        <v>9.5267248999999998E-2</v>
      </c>
      <c r="E533" s="2">
        <v>1.58271E-4</v>
      </c>
      <c r="F533" s="2">
        <v>9.4074600000000001E-4</v>
      </c>
      <c r="G533" s="2" t="s">
        <v>1545</v>
      </c>
      <c r="I533" s="2" t="s">
        <v>1404</v>
      </c>
    </row>
    <row r="534" spans="1:9" x14ac:dyDescent="0.3">
      <c r="A534" s="2" t="s">
        <v>1546</v>
      </c>
      <c r="B534" s="2">
        <v>1155.203548</v>
      </c>
      <c r="C534" s="2">
        <v>0.33661805700000003</v>
      </c>
      <c r="D534" s="2">
        <v>8.8521663E-2</v>
      </c>
      <c r="E534" s="4">
        <v>5.6100000000000002E-5</v>
      </c>
      <c r="F534" s="2">
        <v>3.7691100000000001E-4</v>
      </c>
      <c r="G534" s="2" t="s">
        <v>1547</v>
      </c>
      <c r="I534" s="2" t="s">
        <v>1548</v>
      </c>
    </row>
    <row r="535" spans="1:9" x14ac:dyDescent="0.3">
      <c r="A535" s="2" t="s">
        <v>1549</v>
      </c>
      <c r="B535" s="2">
        <v>166.53068619999999</v>
      </c>
      <c r="C535" s="2">
        <v>0.33578951499999998</v>
      </c>
      <c r="D535" s="2">
        <v>0.176253716</v>
      </c>
      <c r="E535" s="2">
        <v>1.7835454000000001E-2</v>
      </c>
      <c r="F535" s="2">
        <v>5.0268627000000003E-2</v>
      </c>
      <c r="G535" s="2" t="s">
        <v>1550</v>
      </c>
      <c r="I535" s="2" t="s">
        <v>26</v>
      </c>
    </row>
    <row r="536" spans="1:9" x14ac:dyDescent="0.3">
      <c r="A536" s="2" t="s">
        <v>1551</v>
      </c>
      <c r="B536" s="2">
        <v>176.08539920000001</v>
      </c>
      <c r="C536" s="2">
        <v>0.33552981500000001</v>
      </c>
      <c r="D536" s="2">
        <v>0.13598650100000001</v>
      </c>
      <c r="E536" s="2">
        <v>4.8400040000000002E-3</v>
      </c>
      <c r="F536" s="2">
        <v>1.7346960000000002E-2</v>
      </c>
      <c r="G536" s="2" t="s">
        <v>1552</v>
      </c>
      <c r="I536" s="2" t="s">
        <v>1553</v>
      </c>
    </row>
    <row r="537" spans="1:9" x14ac:dyDescent="0.3">
      <c r="A537" s="2" t="s">
        <v>1554</v>
      </c>
      <c r="B537" s="2">
        <v>229.82563920000001</v>
      </c>
      <c r="C537" s="2">
        <v>0.335527362</v>
      </c>
      <c r="D537" s="2">
        <v>0.14651756399999999</v>
      </c>
      <c r="E537" s="2">
        <v>7.6104750000000002E-3</v>
      </c>
      <c r="F537" s="2">
        <v>2.5080451E-2</v>
      </c>
      <c r="G537" s="2" t="s">
        <v>1555</v>
      </c>
      <c r="I537" s="2" t="s">
        <v>1556</v>
      </c>
    </row>
    <row r="538" spans="1:9" x14ac:dyDescent="0.3">
      <c r="A538" s="2" t="s">
        <v>1557</v>
      </c>
      <c r="B538" s="2">
        <v>2639.5798890000001</v>
      </c>
      <c r="C538" s="2">
        <v>0.33438346499999999</v>
      </c>
      <c r="D538" s="2">
        <v>7.8410444999999995E-2</v>
      </c>
      <c r="E538" s="4">
        <v>8.0800000000000006E-6</v>
      </c>
      <c r="F538" s="4">
        <v>6.9599999999999998E-5</v>
      </c>
      <c r="G538" s="2" t="s">
        <v>1558</v>
      </c>
      <c r="I538" s="2" t="s">
        <v>615</v>
      </c>
    </row>
    <row r="539" spans="1:9" x14ac:dyDescent="0.3">
      <c r="A539" s="2" t="s">
        <v>1559</v>
      </c>
      <c r="B539" s="2">
        <v>812.05511200000001</v>
      </c>
      <c r="C539" s="2">
        <v>0.333241438</v>
      </c>
      <c r="D539" s="2">
        <v>0.10989096700000001</v>
      </c>
      <c r="E539" s="2">
        <v>9.29122E-4</v>
      </c>
      <c r="F539" s="2">
        <v>4.2868050000000003E-3</v>
      </c>
      <c r="G539" s="2" t="s">
        <v>1560</v>
      </c>
      <c r="I539" s="2" t="s">
        <v>1561</v>
      </c>
    </row>
    <row r="540" spans="1:9" x14ac:dyDescent="0.3">
      <c r="A540" s="2" t="s">
        <v>1562</v>
      </c>
      <c r="B540" s="2">
        <v>546.90001640000003</v>
      </c>
      <c r="C540" s="2">
        <v>0.33315741599999998</v>
      </c>
      <c r="D540" s="2">
        <v>0.10263950300000001</v>
      </c>
      <c r="E540" s="2">
        <v>4.5543599999999998E-4</v>
      </c>
      <c r="F540" s="2">
        <v>2.3775110000000001E-3</v>
      </c>
      <c r="G540" s="2" t="s">
        <v>1563</v>
      </c>
      <c r="I540" s="2" t="s">
        <v>1564</v>
      </c>
    </row>
    <row r="541" spans="1:9" x14ac:dyDescent="0.3">
      <c r="A541" s="2" t="s">
        <v>1565</v>
      </c>
      <c r="B541" s="2">
        <v>8121.7994829999998</v>
      </c>
      <c r="C541" s="2">
        <v>0.33276063</v>
      </c>
      <c r="D541" s="2">
        <v>8.9541879000000005E-2</v>
      </c>
      <c r="E541" s="4">
        <v>8.0799999999999999E-5</v>
      </c>
      <c r="F541" s="2">
        <v>5.23425E-4</v>
      </c>
      <c r="G541" s="2" t="s">
        <v>307</v>
      </c>
      <c r="I541" s="2" t="s">
        <v>1566</v>
      </c>
    </row>
    <row r="542" spans="1:9" x14ac:dyDescent="0.3">
      <c r="A542" s="2" t="s">
        <v>1567</v>
      </c>
      <c r="B542" s="2">
        <v>160.9349971</v>
      </c>
      <c r="C542" s="2">
        <v>0.33218682599999999</v>
      </c>
      <c r="D542" s="2">
        <v>0.150983855</v>
      </c>
      <c r="E542" s="2">
        <v>9.6657170000000008E-3</v>
      </c>
      <c r="F542" s="2">
        <v>3.0301056E-2</v>
      </c>
      <c r="G542" s="2" t="s">
        <v>1568</v>
      </c>
      <c r="I542" s="2" t="s">
        <v>1569</v>
      </c>
    </row>
    <row r="543" spans="1:9" x14ac:dyDescent="0.3">
      <c r="A543" s="2" t="s">
        <v>1570</v>
      </c>
      <c r="B543" s="2">
        <v>261.6461989</v>
      </c>
      <c r="C543" s="2">
        <v>0.33185009599999998</v>
      </c>
      <c r="D543" s="2">
        <v>0.121140893</v>
      </c>
      <c r="E543" s="2">
        <v>2.3176490000000002E-3</v>
      </c>
      <c r="F543" s="2">
        <v>9.4010919999999998E-3</v>
      </c>
      <c r="G543" s="2" t="s">
        <v>1571</v>
      </c>
      <c r="I543" s="2" t="s">
        <v>1572</v>
      </c>
    </row>
    <row r="544" spans="1:9" x14ac:dyDescent="0.3">
      <c r="A544" s="2" t="s">
        <v>1573</v>
      </c>
      <c r="B544" s="2">
        <v>393.59728749999999</v>
      </c>
      <c r="C544" s="2">
        <v>0.33121236100000001</v>
      </c>
      <c r="D544" s="2">
        <v>0.107637842</v>
      </c>
      <c r="E544" s="2">
        <v>8.1357700000000001E-4</v>
      </c>
      <c r="F544" s="2">
        <v>3.8337670000000001E-3</v>
      </c>
      <c r="G544" s="2" t="s">
        <v>1574</v>
      </c>
      <c r="I544" s="2" t="s">
        <v>1575</v>
      </c>
    </row>
    <row r="545" spans="1:9" x14ac:dyDescent="0.3">
      <c r="A545" s="2" t="s">
        <v>1576</v>
      </c>
      <c r="B545" s="2">
        <v>237.96969609999999</v>
      </c>
      <c r="C545" s="2">
        <v>0.328857067</v>
      </c>
      <c r="D545" s="2">
        <v>0.13462724200000001</v>
      </c>
      <c r="E545" s="2">
        <v>5.3997380000000003E-3</v>
      </c>
      <c r="F545" s="2">
        <v>1.8993999000000001E-2</v>
      </c>
      <c r="G545" s="2" t="s">
        <v>1577</v>
      </c>
      <c r="I545" s="2" t="s">
        <v>1578</v>
      </c>
    </row>
    <row r="546" spans="1:9" x14ac:dyDescent="0.3">
      <c r="A546" s="2" t="s">
        <v>1579</v>
      </c>
      <c r="B546" s="2">
        <v>460.13691829999999</v>
      </c>
      <c r="C546" s="2">
        <v>0.32862808500000001</v>
      </c>
      <c r="D546" s="2">
        <v>0.13793346300000001</v>
      </c>
      <c r="E546" s="2">
        <v>6.3232059999999996E-3</v>
      </c>
      <c r="F546" s="2">
        <v>2.1629808E-2</v>
      </c>
      <c r="G546" s="2" t="e">
        <v>#N/A</v>
      </c>
      <c r="I546" s="2" t="e">
        <v>#N/A</v>
      </c>
    </row>
    <row r="547" spans="1:9" x14ac:dyDescent="0.3">
      <c r="A547" s="2" t="s">
        <v>1580</v>
      </c>
      <c r="B547" s="2">
        <v>2402.399116</v>
      </c>
      <c r="C547" s="2">
        <v>0.327953039</v>
      </c>
      <c r="D547" s="2">
        <v>0.11259519900000001</v>
      </c>
      <c r="E547" s="2">
        <v>1.405182E-3</v>
      </c>
      <c r="F547" s="2">
        <v>6.0616350000000001E-3</v>
      </c>
      <c r="G547" s="2" t="s">
        <v>1487</v>
      </c>
      <c r="I547" s="2" t="s">
        <v>1581</v>
      </c>
    </row>
    <row r="548" spans="1:9" x14ac:dyDescent="0.3">
      <c r="A548" s="2" t="s">
        <v>1582</v>
      </c>
      <c r="B548" s="2">
        <v>606.46292200000005</v>
      </c>
      <c r="C548" s="2">
        <v>0.32713994200000002</v>
      </c>
      <c r="D548" s="2">
        <v>0.107469752</v>
      </c>
      <c r="E548" s="2">
        <v>9.2948200000000003E-4</v>
      </c>
      <c r="F548" s="2">
        <v>4.2868050000000003E-3</v>
      </c>
      <c r="G548" s="2" t="s">
        <v>1583</v>
      </c>
      <c r="I548" s="2" t="s">
        <v>1584</v>
      </c>
    </row>
    <row r="549" spans="1:9" x14ac:dyDescent="0.3">
      <c r="A549" s="2" t="s">
        <v>1585</v>
      </c>
      <c r="B549" s="2">
        <v>2381.9310289999999</v>
      </c>
      <c r="C549" s="2">
        <v>0.32669458400000001</v>
      </c>
      <c r="D549" s="2">
        <v>7.4214740000000001E-2</v>
      </c>
      <c r="E549" s="4">
        <v>4.5399999999999997E-6</v>
      </c>
      <c r="F549" s="4">
        <v>4.18E-5</v>
      </c>
      <c r="G549" s="2" t="s">
        <v>1586</v>
      </c>
      <c r="I549" s="2" t="s">
        <v>1587</v>
      </c>
    </row>
    <row r="550" spans="1:9" x14ac:dyDescent="0.3">
      <c r="A550" s="2" t="s">
        <v>1588</v>
      </c>
      <c r="B550" s="2">
        <v>322.83129719999999</v>
      </c>
      <c r="C550" s="2">
        <v>0.32636055899999999</v>
      </c>
      <c r="D550" s="2">
        <v>0.11474831100000001</v>
      </c>
      <c r="E550" s="2">
        <v>1.7532209999999999E-3</v>
      </c>
      <c r="F550" s="2">
        <v>7.3402379999999998E-3</v>
      </c>
      <c r="G550" s="2" t="s">
        <v>1589</v>
      </c>
      <c r="I550" s="2" t="s">
        <v>1590</v>
      </c>
    </row>
    <row r="551" spans="1:9" x14ac:dyDescent="0.3">
      <c r="A551" s="2" t="s">
        <v>1591</v>
      </c>
      <c r="B551" s="2">
        <v>113.2722732</v>
      </c>
      <c r="C551" s="2">
        <v>0.326294211</v>
      </c>
      <c r="D551" s="2">
        <v>0.18544885699999999</v>
      </c>
      <c r="E551" s="2">
        <v>2.5187795999999998E-2</v>
      </c>
      <c r="F551" s="2">
        <v>6.7504792999999993E-2</v>
      </c>
      <c r="G551" s="2" t="s">
        <v>1592</v>
      </c>
      <c r="I551" s="2" t="s">
        <v>1593</v>
      </c>
    </row>
    <row r="552" spans="1:9" x14ac:dyDescent="0.3">
      <c r="A552" s="2" t="s">
        <v>1594</v>
      </c>
      <c r="B552" s="2">
        <v>9897.1791830000002</v>
      </c>
      <c r="C552" s="2">
        <v>0.32580969900000001</v>
      </c>
      <c r="D552" s="2">
        <v>9.43354E-2</v>
      </c>
      <c r="E552" s="2">
        <v>2.2750599999999999E-4</v>
      </c>
      <c r="F552" s="2">
        <v>1.288488E-3</v>
      </c>
      <c r="G552" s="2" t="s">
        <v>1595</v>
      </c>
      <c r="I552" s="2" t="s">
        <v>1596</v>
      </c>
    </row>
    <row r="553" spans="1:9" x14ac:dyDescent="0.3">
      <c r="A553" s="2" t="s">
        <v>1597</v>
      </c>
      <c r="B553" s="2">
        <v>139.551455</v>
      </c>
      <c r="C553" s="2">
        <v>0.32416597800000002</v>
      </c>
      <c r="D553" s="2">
        <v>0.15144724500000001</v>
      </c>
      <c r="E553" s="2">
        <v>1.1736632E-2</v>
      </c>
      <c r="F553" s="2">
        <v>3.5465897000000003E-2</v>
      </c>
      <c r="G553" s="2" t="s">
        <v>1598</v>
      </c>
      <c r="I553" s="2" t="s">
        <v>26</v>
      </c>
    </row>
    <row r="554" spans="1:9" x14ac:dyDescent="0.3">
      <c r="A554" s="2" t="s">
        <v>1599</v>
      </c>
      <c r="B554" s="2">
        <v>844.15795969999999</v>
      </c>
      <c r="C554" s="2">
        <v>0.32384135800000002</v>
      </c>
      <c r="D554" s="2">
        <v>9.2351870000000003E-2</v>
      </c>
      <c r="E554" s="2">
        <v>1.8944200000000001E-4</v>
      </c>
      <c r="F554" s="2">
        <v>1.1059500000000001E-3</v>
      </c>
      <c r="G554" s="2" t="s">
        <v>1600</v>
      </c>
      <c r="I554" s="2" t="s">
        <v>1601</v>
      </c>
    </row>
    <row r="555" spans="1:9" x14ac:dyDescent="0.3">
      <c r="A555" s="2" t="s">
        <v>1602</v>
      </c>
      <c r="B555" s="2">
        <v>261.35314820000002</v>
      </c>
      <c r="C555" s="2">
        <v>0.32327081899999999</v>
      </c>
      <c r="D555" s="2">
        <v>0.32167157699999999</v>
      </c>
      <c r="E555" s="2">
        <v>4.2683463999999997E-2</v>
      </c>
      <c r="F555" s="2">
        <v>0.103323816</v>
      </c>
      <c r="G555" s="2" t="s">
        <v>1603</v>
      </c>
      <c r="I555" s="2" t="s">
        <v>1604</v>
      </c>
    </row>
    <row r="556" spans="1:9" x14ac:dyDescent="0.3">
      <c r="A556" s="2" t="s">
        <v>1605</v>
      </c>
      <c r="B556" s="2">
        <v>270.55168040000001</v>
      </c>
      <c r="C556" s="2">
        <v>0.32293696500000002</v>
      </c>
      <c r="D556" s="2">
        <v>0.150954967</v>
      </c>
      <c r="E556" s="2">
        <v>1.1867545E-2</v>
      </c>
      <c r="F556" s="2">
        <v>3.5741553000000002E-2</v>
      </c>
      <c r="G556" s="2" t="s">
        <v>1606</v>
      </c>
      <c r="I556" s="2" t="s">
        <v>1607</v>
      </c>
    </row>
    <row r="557" spans="1:9" x14ac:dyDescent="0.3">
      <c r="A557" s="2" t="s">
        <v>1608</v>
      </c>
      <c r="B557" s="2">
        <v>5771.6410699999997</v>
      </c>
      <c r="C557" s="2">
        <v>0.32289952700000002</v>
      </c>
      <c r="D557" s="2">
        <v>9.6622044000000004E-2</v>
      </c>
      <c r="E557" s="2">
        <v>3.4634999999999999E-4</v>
      </c>
      <c r="F557" s="2">
        <v>1.853719E-3</v>
      </c>
      <c r="G557" s="2" t="s">
        <v>1609</v>
      </c>
      <c r="I557" s="2" t="s">
        <v>1610</v>
      </c>
    </row>
    <row r="558" spans="1:9" x14ac:dyDescent="0.3">
      <c r="A558" s="2" t="s">
        <v>1611</v>
      </c>
      <c r="B558" s="2">
        <v>418.25020280000001</v>
      </c>
      <c r="C558" s="2">
        <v>0.32245496000000001</v>
      </c>
      <c r="D558" s="2">
        <v>0.110004556</v>
      </c>
      <c r="E558" s="2">
        <v>1.3713410000000001E-3</v>
      </c>
      <c r="F558" s="2">
        <v>5.9298579999999997E-3</v>
      </c>
      <c r="G558" s="2" t="s">
        <v>1612</v>
      </c>
      <c r="I558" s="2" t="s">
        <v>26</v>
      </c>
    </row>
    <row r="559" spans="1:9" x14ac:dyDescent="0.3">
      <c r="A559" s="2" t="s">
        <v>1613</v>
      </c>
      <c r="B559" s="2">
        <v>589.67429630000004</v>
      </c>
      <c r="C559" s="2">
        <v>0.32092330000000002</v>
      </c>
      <c r="D559" s="2">
        <v>9.9623315000000004E-2</v>
      </c>
      <c r="E559" s="2">
        <v>5.3361000000000001E-4</v>
      </c>
      <c r="F559" s="2">
        <v>2.699529E-3</v>
      </c>
      <c r="G559" s="2" t="s">
        <v>1614</v>
      </c>
      <c r="I559" s="2" t="s">
        <v>1615</v>
      </c>
    </row>
    <row r="560" spans="1:9" x14ac:dyDescent="0.3">
      <c r="A560" s="2" t="s">
        <v>1616</v>
      </c>
      <c r="B560" s="2">
        <v>13540.466839999999</v>
      </c>
      <c r="C560" s="2">
        <v>0.32084865600000001</v>
      </c>
      <c r="D560" s="2">
        <v>0.145731428</v>
      </c>
      <c r="E560" s="2">
        <v>1.0407303E-2</v>
      </c>
      <c r="F560" s="2">
        <v>3.2067668000000001E-2</v>
      </c>
      <c r="G560" s="2" t="s">
        <v>1617</v>
      </c>
      <c r="I560" s="2" t="s">
        <v>1618</v>
      </c>
    </row>
    <row r="561" spans="1:9" x14ac:dyDescent="0.3">
      <c r="A561" s="2" t="s">
        <v>1619</v>
      </c>
      <c r="B561" s="2">
        <v>1374.508906</v>
      </c>
      <c r="C561" s="2">
        <v>0.32056041499999999</v>
      </c>
      <c r="D561" s="2">
        <v>0.13268384999999999</v>
      </c>
      <c r="E561" s="2">
        <v>6.1134889999999997E-3</v>
      </c>
      <c r="F561" s="2">
        <v>2.1012201000000001E-2</v>
      </c>
      <c r="G561" s="2" t="s">
        <v>1620</v>
      </c>
      <c r="I561" s="2" t="s">
        <v>1621</v>
      </c>
    </row>
    <row r="562" spans="1:9" x14ac:dyDescent="0.3">
      <c r="A562" s="2" t="s">
        <v>1622</v>
      </c>
      <c r="B562" s="2">
        <v>230.82816320000001</v>
      </c>
      <c r="C562" s="2">
        <v>0.32043154800000001</v>
      </c>
      <c r="D562" s="2">
        <v>0.13530846599999999</v>
      </c>
      <c r="E562" s="2">
        <v>6.9229790000000001E-3</v>
      </c>
      <c r="F562" s="2">
        <v>2.3240047E-2</v>
      </c>
      <c r="G562" s="2" t="s">
        <v>1623</v>
      </c>
      <c r="I562" s="2" t="s">
        <v>1624</v>
      </c>
    </row>
    <row r="563" spans="1:9" x14ac:dyDescent="0.3">
      <c r="A563" s="2" t="s">
        <v>1625</v>
      </c>
      <c r="B563" s="2">
        <v>1585.46659</v>
      </c>
      <c r="C563" s="2">
        <v>0.32009150200000003</v>
      </c>
      <c r="D563" s="2">
        <v>7.8495196000000003E-2</v>
      </c>
      <c r="E563" s="4">
        <v>1.98E-5</v>
      </c>
      <c r="F563" s="2">
        <v>1.5481199999999999E-4</v>
      </c>
      <c r="G563" s="2" t="s">
        <v>1626</v>
      </c>
      <c r="I563" s="2" t="s">
        <v>1627</v>
      </c>
    </row>
    <row r="564" spans="1:9" x14ac:dyDescent="0.3">
      <c r="A564" s="2" t="s">
        <v>1628</v>
      </c>
      <c r="B564" s="2">
        <v>206.61916059999999</v>
      </c>
      <c r="C564" s="2">
        <v>0.31989821299999999</v>
      </c>
      <c r="D564" s="2">
        <v>0.13367327100000001</v>
      </c>
      <c r="E564" s="2">
        <v>6.5147770000000002E-3</v>
      </c>
      <c r="F564" s="2">
        <v>2.2096258000000001E-2</v>
      </c>
      <c r="G564" s="2" t="s">
        <v>1629</v>
      </c>
      <c r="I564" s="2" t="s">
        <v>1630</v>
      </c>
    </row>
    <row r="565" spans="1:9" x14ac:dyDescent="0.3">
      <c r="A565" s="2" t="s">
        <v>1631</v>
      </c>
      <c r="B565" s="2">
        <v>3243.4300109999999</v>
      </c>
      <c r="C565" s="2">
        <v>0.31986843300000001</v>
      </c>
      <c r="D565" s="2">
        <v>7.1140834E-2</v>
      </c>
      <c r="E565" s="4">
        <v>3.05E-6</v>
      </c>
      <c r="F565" s="4">
        <v>2.8799999999999999E-5</v>
      </c>
      <c r="G565" s="2" t="s">
        <v>1632</v>
      </c>
      <c r="I565" s="2" t="s">
        <v>1633</v>
      </c>
    </row>
    <row r="566" spans="1:9" x14ac:dyDescent="0.3">
      <c r="A566" s="2" t="s">
        <v>1634</v>
      </c>
      <c r="B566" s="2">
        <v>177.20764819999999</v>
      </c>
      <c r="C566" s="2">
        <v>0.31874201899999999</v>
      </c>
      <c r="D566" s="2">
        <v>0.14757515299999999</v>
      </c>
      <c r="E566" s="2">
        <v>1.1643453999999999E-2</v>
      </c>
      <c r="F566" s="2">
        <v>3.5273105999999999E-2</v>
      </c>
      <c r="G566" s="2" t="s">
        <v>1635</v>
      </c>
      <c r="I566" s="2" t="s">
        <v>316</v>
      </c>
    </row>
    <row r="567" spans="1:9" x14ac:dyDescent="0.3">
      <c r="A567" s="2" t="s">
        <v>1636</v>
      </c>
      <c r="B567" s="2">
        <v>16.13724255</v>
      </c>
      <c r="C567" s="2">
        <v>0.31870274199999998</v>
      </c>
      <c r="D567" s="2">
        <v>0.29548444600000001</v>
      </c>
      <c r="E567" s="2">
        <v>4.9047960000000002E-2</v>
      </c>
      <c r="F567" s="2">
        <v>0.115320334</v>
      </c>
      <c r="G567" s="2" t="s">
        <v>1637</v>
      </c>
      <c r="I567" s="2" t="s">
        <v>44</v>
      </c>
    </row>
    <row r="568" spans="1:9" x14ac:dyDescent="0.3">
      <c r="A568" s="2" t="s">
        <v>1638</v>
      </c>
      <c r="B568" s="2">
        <v>38.475385420000002</v>
      </c>
      <c r="C568" s="2">
        <v>0.31852464899999999</v>
      </c>
      <c r="D568" s="2">
        <v>0.226114174</v>
      </c>
      <c r="E568" s="2">
        <v>4.4594259999999997E-2</v>
      </c>
      <c r="F568" s="2">
        <v>0.106929477</v>
      </c>
      <c r="G568" s="2" t="s">
        <v>1639</v>
      </c>
      <c r="I568" s="2" t="s">
        <v>1640</v>
      </c>
    </row>
    <row r="569" spans="1:9" x14ac:dyDescent="0.3">
      <c r="A569" s="2" t="s">
        <v>1641</v>
      </c>
      <c r="B569" s="2">
        <v>2962.2134169999999</v>
      </c>
      <c r="C569" s="2">
        <v>0.31781185699999998</v>
      </c>
      <c r="D569" s="2">
        <v>0.11108303899999999</v>
      </c>
      <c r="E569" s="2">
        <v>1.754565E-3</v>
      </c>
      <c r="F569" s="2">
        <v>7.3402379999999998E-3</v>
      </c>
      <c r="G569" s="2" t="s">
        <v>1642</v>
      </c>
      <c r="I569" s="2" t="s">
        <v>1643</v>
      </c>
    </row>
    <row r="570" spans="1:9" x14ac:dyDescent="0.3">
      <c r="A570" s="2" t="s">
        <v>1644</v>
      </c>
      <c r="B570" s="2">
        <v>16713.149450000001</v>
      </c>
      <c r="C570" s="2">
        <v>0.31739756000000002</v>
      </c>
      <c r="D570" s="2">
        <v>9.4743692000000004E-2</v>
      </c>
      <c r="E570" s="2">
        <v>3.4746400000000002E-4</v>
      </c>
      <c r="F570" s="2">
        <v>1.8569229999999999E-3</v>
      </c>
      <c r="G570" s="2" t="s">
        <v>1645</v>
      </c>
      <c r="I570" s="2" t="s">
        <v>1646</v>
      </c>
    </row>
    <row r="571" spans="1:9" x14ac:dyDescent="0.3">
      <c r="A571" s="2" t="s">
        <v>1647</v>
      </c>
      <c r="B571" s="2">
        <v>578.72841070000004</v>
      </c>
      <c r="C571" s="2">
        <v>0.317262035</v>
      </c>
      <c r="D571" s="2">
        <v>9.7511376999999996E-2</v>
      </c>
      <c r="E571" s="2">
        <v>4.87925E-4</v>
      </c>
      <c r="F571" s="2">
        <v>2.5143159999999999E-3</v>
      </c>
      <c r="G571" s="2" t="s">
        <v>1648</v>
      </c>
      <c r="I571" s="2" t="s">
        <v>1640</v>
      </c>
    </row>
    <row r="572" spans="1:9" x14ac:dyDescent="0.3">
      <c r="A572" s="2" t="s">
        <v>1649</v>
      </c>
      <c r="B572" s="2">
        <v>691.38208559999998</v>
      </c>
      <c r="C572" s="2">
        <v>0.317243359</v>
      </c>
      <c r="D572" s="2">
        <v>9.0704662000000005E-2</v>
      </c>
      <c r="E572" s="2">
        <v>2.03587E-4</v>
      </c>
      <c r="F572" s="2">
        <v>1.1699E-3</v>
      </c>
      <c r="G572" s="2" t="s">
        <v>1650</v>
      </c>
      <c r="I572" s="2" t="s">
        <v>1651</v>
      </c>
    </row>
    <row r="573" spans="1:9" x14ac:dyDescent="0.3">
      <c r="A573" s="2" t="s">
        <v>1652</v>
      </c>
      <c r="B573" s="2">
        <v>1584.6753839999999</v>
      </c>
      <c r="C573" s="2">
        <v>0.31715347500000002</v>
      </c>
      <c r="D573" s="2">
        <v>8.0451676999999999E-2</v>
      </c>
      <c r="E573" s="4">
        <v>3.5599999999999998E-5</v>
      </c>
      <c r="F573" s="2">
        <v>2.5719300000000002E-4</v>
      </c>
      <c r="G573" s="2" t="s">
        <v>1653</v>
      </c>
      <c r="I573" s="2" t="s">
        <v>1654</v>
      </c>
    </row>
    <row r="574" spans="1:9" x14ac:dyDescent="0.3">
      <c r="A574" s="2" t="s">
        <v>1655</v>
      </c>
      <c r="B574" s="2">
        <v>41.534815719999997</v>
      </c>
      <c r="C574" s="2">
        <v>0.31686982499999999</v>
      </c>
      <c r="D574" s="2">
        <v>0.22372319500000001</v>
      </c>
      <c r="E574" s="2">
        <v>4.4927263000000002E-2</v>
      </c>
      <c r="F574" s="2">
        <v>0.107330573</v>
      </c>
      <c r="G574" s="2" t="s">
        <v>1656</v>
      </c>
      <c r="I574" s="2" t="s">
        <v>1657</v>
      </c>
    </row>
    <row r="575" spans="1:9" x14ac:dyDescent="0.3">
      <c r="A575" s="2" t="s">
        <v>1658</v>
      </c>
      <c r="B575" s="2">
        <v>187.63944910000001</v>
      </c>
      <c r="C575" s="2">
        <v>0.31670923699999998</v>
      </c>
      <c r="D575" s="2">
        <v>0.14018323799999999</v>
      </c>
      <c r="E575" s="2">
        <v>9.3119529999999996E-3</v>
      </c>
      <c r="F575" s="2">
        <v>2.9474212E-2</v>
      </c>
      <c r="G575" s="2" t="s">
        <v>1659</v>
      </c>
      <c r="I575" s="2" t="s">
        <v>83</v>
      </c>
    </row>
    <row r="576" spans="1:9" x14ac:dyDescent="0.3">
      <c r="A576" s="2" t="s">
        <v>1660</v>
      </c>
      <c r="B576" s="2">
        <v>968.6510634</v>
      </c>
      <c r="C576" s="2">
        <v>0.31556262099999999</v>
      </c>
      <c r="D576" s="2">
        <v>0.16201601700000001</v>
      </c>
      <c r="E576" s="2">
        <v>1.8977266999999999E-2</v>
      </c>
      <c r="F576" s="2">
        <v>5.3030346999999999E-2</v>
      </c>
      <c r="G576" s="2" t="e">
        <v>#N/A</v>
      </c>
      <c r="I576" s="2" t="s">
        <v>26</v>
      </c>
    </row>
    <row r="577" spans="1:9" x14ac:dyDescent="0.3">
      <c r="A577" s="2" t="s">
        <v>1661</v>
      </c>
      <c r="B577" s="2">
        <v>2541.6877770000001</v>
      </c>
      <c r="C577" s="2">
        <v>0.315275737</v>
      </c>
      <c r="D577" s="2">
        <v>0.103036853</v>
      </c>
      <c r="E577" s="2">
        <v>9.48017E-4</v>
      </c>
      <c r="F577" s="2">
        <v>4.3611190000000001E-3</v>
      </c>
      <c r="G577" s="2" t="s">
        <v>566</v>
      </c>
      <c r="I577" s="2" t="s">
        <v>1662</v>
      </c>
    </row>
    <row r="578" spans="1:9" x14ac:dyDescent="0.3">
      <c r="A578" s="2" t="s">
        <v>1663</v>
      </c>
      <c r="B578" s="2">
        <v>585.19124120000004</v>
      </c>
      <c r="C578" s="2">
        <v>0.31520204600000001</v>
      </c>
      <c r="D578" s="2">
        <v>0.124013421</v>
      </c>
      <c r="E578" s="2">
        <v>4.5163349999999998E-3</v>
      </c>
      <c r="F578" s="2">
        <v>1.6284122000000002E-2</v>
      </c>
      <c r="G578" s="2" t="s">
        <v>1664</v>
      </c>
      <c r="I578" s="2" t="s">
        <v>1665</v>
      </c>
    </row>
    <row r="579" spans="1:9" x14ac:dyDescent="0.3">
      <c r="A579" s="2" t="s">
        <v>1666</v>
      </c>
      <c r="B579" s="2">
        <v>926.7005077</v>
      </c>
      <c r="C579" s="2">
        <v>0.31457286899999998</v>
      </c>
      <c r="D579" s="2">
        <v>0.101565523</v>
      </c>
      <c r="E579" s="2">
        <v>8.41671E-4</v>
      </c>
      <c r="F579" s="2">
        <v>3.9372720000000003E-3</v>
      </c>
      <c r="G579" s="2" t="s">
        <v>1667</v>
      </c>
      <c r="I579" s="2" t="s">
        <v>989</v>
      </c>
    </row>
    <row r="580" spans="1:9" x14ac:dyDescent="0.3">
      <c r="A580" s="2" t="s">
        <v>1668</v>
      </c>
      <c r="B580" s="2">
        <v>3.6385234620000002</v>
      </c>
      <c r="C580" s="2">
        <v>0.31408125199999998</v>
      </c>
      <c r="D580" s="2">
        <v>0.51376643600000005</v>
      </c>
      <c r="E580" s="2">
        <v>2.2779928000000001E-2</v>
      </c>
      <c r="F580" s="2" t="s">
        <v>1105</v>
      </c>
      <c r="G580" s="2" t="s">
        <v>1669</v>
      </c>
      <c r="I580" s="2" t="s">
        <v>1670</v>
      </c>
    </row>
    <row r="581" spans="1:9" x14ac:dyDescent="0.3">
      <c r="A581" s="2" t="s">
        <v>1671</v>
      </c>
      <c r="B581" s="2">
        <v>456.64759459999999</v>
      </c>
      <c r="C581" s="2">
        <v>0.31338571199999998</v>
      </c>
      <c r="D581" s="2">
        <v>0.12523827200000001</v>
      </c>
      <c r="E581" s="2">
        <v>5.0851769999999998E-3</v>
      </c>
      <c r="F581" s="2">
        <v>1.8111454999999999E-2</v>
      </c>
      <c r="G581" s="2" t="s">
        <v>861</v>
      </c>
      <c r="I581" s="2" t="s">
        <v>1672</v>
      </c>
    </row>
    <row r="582" spans="1:9" x14ac:dyDescent="0.3">
      <c r="A582" s="2" t="s">
        <v>1673</v>
      </c>
      <c r="B582" s="2">
        <v>325.32456489999998</v>
      </c>
      <c r="C582" s="2">
        <v>0.31320125999999998</v>
      </c>
      <c r="D582" s="2">
        <v>0.16644648300000001</v>
      </c>
      <c r="E582" s="2">
        <v>2.2063395999999999E-2</v>
      </c>
      <c r="F582" s="2">
        <v>6.0619643000000001E-2</v>
      </c>
      <c r="G582" s="2" t="s">
        <v>1674</v>
      </c>
      <c r="I582" s="2" t="s">
        <v>1675</v>
      </c>
    </row>
    <row r="583" spans="1:9" x14ac:dyDescent="0.3">
      <c r="A583" s="2" t="s">
        <v>1676</v>
      </c>
      <c r="B583" s="2">
        <v>211.8232361</v>
      </c>
      <c r="C583" s="2">
        <v>0.31251805300000002</v>
      </c>
      <c r="D583" s="2">
        <v>0.134256229</v>
      </c>
      <c r="E583" s="2">
        <v>8.0708810000000002E-3</v>
      </c>
      <c r="F583" s="2">
        <v>2.6287898000000001E-2</v>
      </c>
      <c r="G583" s="2" t="s">
        <v>1677</v>
      </c>
      <c r="I583" s="2" t="s">
        <v>1678</v>
      </c>
    </row>
    <row r="584" spans="1:9" x14ac:dyDescent="0.3">
      <c r="A584" s="2" t="s">
        <v>1679</v>
      </c>
      <c r="B584" s="2">
        <v>4379.8348159999996</v>
      </c>
      <c r="C584" s="2">
        <v>0.312101301</v>
      </c>
      <c r="D584" s="2">
        <v>7.4747190000000005E-2</v>
      </c>
      <c r="E584" s="4">
        <v>1.36E-5</v>
      </c>
      <c r="F584" s="2">
        <v>1.1102799999999999E-4</v>
      </c>
      <c r="G584" s="2" t="s">
        <v>1680</v>
      </c>
      <c r="I584" s="2" t="s">
        <v>1681</v>
      </c>
    </row>
    <row r="585" spans="1:9" x14ac:dyDescent="0.3">
      <c r="A585" s="2" t="s">
        <v>1682</v>
      </c>
      <c r="B585" s="2">
        <v>28.14725842</v>
      </c>
      <c r="C585" s="2">
        <v>0.31203240100000001</v>
      </c>
      <c r="D585" s="2">
        <v>0.26992769900000002</v>
      </c>
      <c r="E585" s="2">
        <v>5.5064564000000003E-2</v>
      </c>
      <c r="F585" s="2">
        <v>0.12601179000000001</v>
      </c>
      <c r="G585" s="2" t="s">
        <v>1683</v>
      </c>
      <c r="I585" s="2" t="s">
        <v>828</v>
      </c>
    </row>
    <row r="586" spans="1:9" x14ac:dyDescent="0.3">
      <c r="A586" s="2" t="s">
        <v>1684</v>
      </c>
      <c r="B586" s="2">
        <v>134.03395</v>
      </c>
      <c r="C586" s="2">
        <v>0.31183228299999999</v>
      </c>
      <c r="D586" s="2">
        <v>0.172219278</v>
      </c>
      <c r="E586" s="2">
        <v>2.5573057999999999E-2</v>
      </c>
      <c r="F586" s="2">
        <v>6.8333942999999994E-2</v>
      </c>
      <c r="G586" s="2" t="s">
        <v>1685</v>
      </c>
      <c r="I586" s="2" t="s">
        <v>1686</v>
      </c>
    </row>
    <row r="587" spans="1:9" x14ac:dyDescent="0.3">
      <c r="A587" s="2" t="s">
        <v>1687</v>
      </c>
      <c r="B587" s="2">
        <v>956.06144889999996</v>
      </c>
      <c r="C587" s="2">
        <v>0.31160349199999998</v>
      </c>
      <c r="D587" s="2">
        <v>9.1818983000000007E-2</v>
      </c>
      <c r="E587" s="2">
        <v>3.0728899999999998E-4</v>
      </c>
      <c r="F587" s="2">
        <v>1.669467E-3</v>
      </c>
      <c r="G587" s="2" t="s">
        <v>1688</v>
      </c>
      <c r="I587" s="2" t="s">
        <v>1689</v>
      </c>
    </row>
    <row r="588" spans="1:9" x14ac:dyDescent="0.3">
      <c r="A588" s="2" t="s">
        <v>1690</v>
      </c>
      <c r="B588" s="2">
        <v>2541.9714669999998</v>
      </c>
      <c r="C588" s="2">
        <v>0.311488767</v>
      </c>
      <c r="D588" s="2">
        <v>8.3146217999999994E-2</v>
      </c>
      <c r="E588" s="4">
        <v>8.1199999999999995E-5</v>
      </c>
      <c r="F588" s="2">
        <v>5.2518400000000005E-4</v>
      </c>
      <c r="G588" s="2" t="s">
        <v>1691</v>
      </c>
      <c r="I588" s="2" t="s">
        <v>1692</v>
      </c>
    </row>
    <row r="589" spans="1:9" x14ac:dyDescent="0.3">
      <c r="A589" s="2" t="s">
        <v>1693</v>
      </c>
      <c r="B589" s="2">
        <v>147.39824340000001</v>
      </c>
      <c r="C589" s="2">
        <v>0.311157293</v>
      </c>
      <c r="D589" s="2">
        <v>0.15437007</v>
      </c>
      <c r="E589" s="2">
        <v>1.6941205000000001E-2</v>
      </c>
      <c r="F589" s="2">
        <v>4.8124778999999999E-2</v>
      </c>
      <c r="G589" s="2" t="s">
        <v>1694</v>
      </c>
      <c r="I589" s="2" t="s">
        <v>1695</v>
      </c>
    </row>
    <row r="590" spans="1:9" x14ac:dyDescent="0.3">
      <c r="A590" s="2" t="s">
        <v>1696</v>
      </c>
      <c r="B590" s="2">
        <v>289.77677449999999</v>
      </c>
      <c r="C590" s="2">
        <v>0.31115201999999997</v>
      </c>
      <c r="D590" s="2">
        <v>0.16479874</v>
      </c>
      <c r="E590" s="2">
        <v>2.2102917E-2</v>
      </c>
      <c r="F590" s="2">
        <v>6.0681943000000002E-2</v>
      </c>
      <c r="G590" s="2" t="s">
        <v>1697</v>
      </c>
      <c r="I590" s="2" t="s">
        <v>1698</v>
      </c>
    </row>
    <row r="591" spans="1:9" x14ac:dyDescent="0.3">
      <c r="A591" s="2" t="s">
        <v>1699</v>
      </c>
      <c r="B591" s="2">
        <v>312.22228159999997</v>
      </c>
      <c r="C591" s="2">
        <v>0.30959383099999999</v>
      </c>
      <c r="D591" s="2">
        <v>0.11366479</v>
      </c>
      <c r="E591" s="2">
        <v>2.784637E-3</v>
      </c>
      <c r="F591" s="2">
        <v>1.0974029E-2</v>
      </c>
      <c r="G591" s="2" t="s">
        <v>1700</v>
      </c>
      <c r="I591" s="2" t="s">
        <v>1701</v>
      </c>
    </row>
    <row r="592" spans="1:9" x14ac:dyDescent="0.3">
      <c r="A592" s="2" t="s">
        <v>1702</v>
      </c>
      <c r="B592" s="2">
        <v>183.97962179999999</v>
      </c>
      <c r="C592" s="2">
        <v>0.30949992100000001</v>
      </c>
      <c r="D592" s="2">
        <v>0.15462752499999999</v>
      </c>
      <c r="E592" s="2">
        <v>1.7660815E-2</v>
      </c>
      <c r="F592" s="2">
        <v>4.9893532999999997E-2</v>
      </c>
      <c r="G592" s="2" t="s">
        <v>1703</v>
      </c>
      <c r="I592" s="2" t="s">
        <v>1704</v>
      </c>
    </row>
    <row r="593" spans="1:9" x14ac:dyDescent="0.3">
      <c r="A593" s="2" t="s">
        <v>1705</v>
      </c>
      <c r="B593" s="2">
        <v>62.788886239999997</v>
      </c>
      <c r="C593" s="2">
        <v>0.30776029399999999</v>
      </c>
      <c r="D593" s="2">
        <v>0.191046364</v>
      </c>
      <c r="E593" s="2">
        <v>3.7347134999999997E-2</v>
      </c>
      <c r="F593" s="2">
        <v>9.3160929000000003E-2</v>
      </c>
      <c r="G593" s="2" t="s">
        <v>1706</v>
      </c>
      <c r="I593" s="2" t="s">
        <v>1707</v>
      </c>
    </row>
    <row r="594" spans="1:9" x14ac:dyDescent="0.3">
      <c r="A594" s="2" t="s">
        <v>1708</v>
      </c>
      <c r="B594" s="2">
        <v>136.3539427</v>
      </c>
      <c r="C594" s="2">
        <v>0.30741811000000002</v>
      </c>
      <c r="D594" s="2">
        <v>0.14748976999999999</v>
      </c>
      <c r="E594" s="2">
        <v>1.4923452E-2</v>
      </c>
      <c r="F594" s="2">
        <v>4.3350222000000001E-2</v>
      </c>
      <c r="G594" s="2" t="s">
        <v>1586</v>
      </c>
      <c r="I594" s="2" t="s">
        <v>44</v>
      </c>
    </row>
    <row r="595" spans="1:9" x14ac:dyDescent="0.3">
      <c r="A595" s="2" t="s">
        <v>1709</v>
      </c>
      <c r="B595" s="2">
        <v>1937.3958150000001</v>
      </c>
      <c r="C595" s="2">
        <v>0.30707274299999998</v>
      </c>
      <c r="D595" s="2">
        <v>0.11451119999999999</v>
      </c>
      <c r="E595" s="2">
        <v>3.1966020000000002E-3</v>
      </c>
      <c r="F595" s="2">
        <v>1.2262151000000001E-2</v>
      </c>
      <c r="G595" s="2" t="s">
        <v>1710</v>
      </c>
      <c r="I595" s="2" t="s">
        <v>26</v>
      </c>
    </row>
    <row r="596" spans="1:9" x14ac:dyDescent="0.3">
      <c r="A596" s="2" t="s">
        <v>1711</v>
      </c>
      <c r="B596" s="2">
        <v>82.633301180000004</v>
      </c>
      <c r="C596" s="2">
        <v>0.30661838000000002</v>
      </c>
      <c r="D596" s="2">
        <v>0.178081357</v>
      </c>
      <c r="E596" s="2">
        <v>3.1269981000000002E-2</v>
      </c>
      <c r="F596" s="2">
        <v>8.1148756000000002E-2</v>
      </c>
      <c r="G596" s="2" t="s">
        <v>1712</v>
      </c>
      <c r="I596" s="2" t="s">
        <v>989</v>
      </c>
    </row>
    <row r="597" spans="1:9" x14ac:dyDescent="0.3">
      <c r="A597" s="2" t="s">
        <v>1713</v>
      </c>
      <c r="B597" s="2">
        <v>14828.39399</v>
      </c>
      <c r="C597" s="2">
        <v>0.30488912000000001</v>
      </c>
      <c r="D597" s="2">
        <v>7.3655680000000001E-2</v>
      </c>
      <c r="E597" s="4">
        <v>1.6500000000000001E-5</v>
      </c>
      <c r="F597" s="2">
        <v>1.3117599999999999E-4</v>
      </c>
      <c r="G597" s="2" t="s">
        <v>1714</v>
      </c>
      <c r="I597" s="2" t="s">
        <v>1715</v>
      </c>
    </row>
    <row r="598" spans="1:9" x14ac:dyDescent="0.3">
      <c r="A598" s="2" t="s">
        <v>1716</v>
      </c>
      <c r="B598" s="2">
        <v>306.08844319999997</v>
      </c>
      <c r="C598" s="2">
        <v>0.302848742</v>
      </c>
      <c r="D598" s="2">
        <v>0.121357518</v>
      </c>
      <c r="E598" s="2">
        <v>5.5233640000000002E-3</v>
      </c>
      <c r="F598" s="2">
        <v>1.9334460000000001E-2</v>
      </c>
      <c r="G598" s="2" t="s">
        <v>1717</v>
      </c>
      <c r="I598" s="2" t="s">
        <v>1718</v>
      </c>
    </row>
    <row r="599" spans="1:9" x14ac:dyDescent="0.3">
      <c r="A599" s="2" t="s">
        <v>1719</v>
      </c>
      <c r="B599" s="2">
        <v>410.21368910000001</v>
      </c>
      <c r="C599" s="2">
        <v>0.30267567499999998</v>
      </c>
      <c r="D599" s="2">
        <v>0.113057886</v>
      </c>
      <c r="E599" s="2">
        <v>3.3226499999999999E-3</v>
      </c>
      <c r="F599" s="2">
        <v>1.2638000999999999E-2</v>
      </c>
      <c r="G599" s="2" t="s">
        <v>1720</v>
      </c>
      <c r="I599" s="2" t="s">
        <v>1721</v>
      </c>
    </row>
    <row r="600" spans="1:9" x14ac:dyDescent="0.3">
      <c r="A600" s="2" t="s">
        <v>1722</v>
      </c>
      <c r="B600" s="2">
        <v>394.9483621</v>
      </c>
      <c r="C600" s="2">
        <v>0.30254124799999998</v>
      </c>
      <c r="D600" s="2">
        <v>0.120261359</v>
      </c>
      <c r="E600" s="2">
        <v>5.2378090000000004E-3</v>
      </c>
      <c r="F600" s="2">
        <v>1.8512363E-2</v>
      </c>
      <c r="G600" s="2" t="s">
        <v>1723</v>
      </c>
      <c r="I600" s="2" t="s">
        <v>1724</v>
      </c>
    </row>
    <row r="601" spans="1:9" x14ac:dyDescent="0.3">
      <c r="A601" s="2" t="s">
        <v>1725</v>
      </c>
      <c r="B601" s="2">
        <v>447.45129320000001</v>
      </c>
      <c r="C601" s="2">
        <v>0.30247111700000001</v>
      </c>
      <c r="D601" s="2">
        <v>0.123774711</v>
      </c>
      <c r="E601" s="2">
        <v>6.3609950000000004E-3</v>
      </c>
      <c r="F601" s="2">
        <v>2.1697258000000001E-2</v>
      </c>
      <c r="G601" s="2" t="s">
        <v>1726</v>
      </c>
      <c r="I601" s="2" t="s">
        <v>1727</v>
      </c>
    </row>
    <row r="602" spans="1:9" x14ac:dyDescent="0.3">
      <c r="A602" s="2" t="s">
        <v>1728</v>
      </c>
      <c r="B602" s="2">
        <v>2408.021749</v>
      </c>
      <c r="C602" s="2">
        <v>0.30061984800000002</v>
      </c>
      <c r="D602" s="2">
        <v>8.6395781000000005E-2</v>
      </c>
      <c r="E602" s="2">
        <v>2.38753E-4</v>
      </c>
      <c r="F602" s="2">
        <v>1.335384E-3</v>
      </c>
      <c r="G602" s="2" t="s">
        <v>1729</v>
      </c>
      <c r="I602" s="2" t="s">
        <v>1730</v>
      </c>
    </row>
    <row r="603" spans="1:9" x14ac:dyDescent="0.3">
      <c r="A603" s="2" t="s">
        <v>1731</v>
      </c>
      <c r="B603" s="2">
        <v>383.2534923</v>
      </c>
      <c r="C603" s="2">
        <v>0.29938073300000001</v>
      </c>
      <c r="D603" s="2">
        <v>0.112151839</v>
      </c>
      <c r="E603" s="2">
        <v>3.463598E-3</v>
      </c>
      <c r="F603" s="2">
        <v>1.3036447E-2</v>
      </c>
      <c r="G603" s="2" t="s">
        <v>1732</v>
      </c>
      <c r="I603" s="2" t="s">
        <v>1733</v>
      </c>
    </row>
    <row r="604" spans="1:9" x14ac:dyDescent="0.3">
      <c r="A604" s="2" t="s">
        <v>1734</v>
      </c>
      <c r="B604" s="2">
        <v>5757.7364850000004</v>
      </c>
      <c r="C604" s="2">
        <v>0.29894619300000003</v>
      </c>
      <c r="D604" s="2">
        <v>8.0931417000000005E-2</v>
      </c>
      <c r="E604" s="2">
        <v>1.0682400000000001E-4</v>
      </c>
      <c r="F604" s="2">
        <v>6.5999899999999998E-4</v>
      </c>
      <c r="G604" s="2" t="s">
        <v>1735</v>
      </c>
      <c r="I604" s="2" t="s">
        <v>1736</v>
      </c>
    </row>
    <row r="605" spans="1:9" x14ac:dyDescent="0.3">
      <c r="A605" s="2" t="s">
        <v>1737</v>
      </c>
      <c r="B605" s="2">
        <v>111.1284016</v>
      </c>
      <c r="C605" s="2">
        <v>0.29849739600000003</v>
      </c>
      <c r="D605" s="2">
        <v>0.17084559099999999</v>
      </c>
      <c r="E605" s="2">
        <v>3.1676555000000002E-2</v>
      </c>
      <c r="F605" s="2">
        <v>8.1794192000000002E-2</v>
      </c>
      <c r="G605" s="2" t="s">
        <v>1738</v>
      </c>
      <c r="I605" s="2" t="s">
        <v>1739</v>
      </c>
    </row>
    <row r="606" spans="1:9" x14ac:dyDescent="0.3">
      <c r="A606" s="2" t="s">
        <v>1740</v>
      </c>
      <c r="B606" s="2">
        <v>628.60308099999997</v>
      </c>
      <c r="C606" s="2">
        <v>0.298129282</v>
      </c>
      <c r="D606" s="2">
        <v>0.100504992</v>
      </c>
      <c r="E606" s="2">
        <v>1.4146790000000001E-3</v>
      </c>
      <c r="F606" s="2">
        <v>6.0953029999999998E-3</v>
      </c>
      <c r="G606" s="2" t="s">
        <v>1741</v>
      </c>
      <c r="I606" s="2" t="s">
        <v>1742</v>
      </c>
    </row>
    <row r="607" spans="1:9" x14ac:dyDescent="0.3">
      <c r="A607" s="2" t="s">
        <v>1743</v>
      </c>
      <c r="B607" s="2">
        <v>1514.5520329999999</v>
      </c>
      <c r="C607" s="2">
        <v>0.29732086099999999</v>
      </c>
      <c r="D607" s="2">
        <v>9.4558145999999996E-2</v>
      </c>
      <c r="E607" s="2">
        <v>7.9310999999999997E-4</v>
      </c>
      <c r="F607" s="2">
        <v>3.758922E-3</v>
      </c>
      <c r="G607" s="2" t="s">
        <v>1744</v>
      </c>
      <c r="I607" s="2" t="s">
        <v>1745</v>
      </c>
    </row>
    <row r="608" spans="1:9" x14ac:dyDescent="0.3">
      <c r="A608" s="2" t="s">
        <v>1746</v>
      </c>
      <c r="B608" s="2">
        <v>1760.8723769999999</v>
      </c>
      <c r="C608" s="2">
        <v>0.29729413399999999</v>
      </c>
      <c r="D608" s="2">
        <v>9.9113858999999999E-2</v>
      </c>
      <c r="E608" s="2">
        <v>1.277769E-3</v>
      </c>
      <c r="F608" s="2">
        <v>5.5855890000000002E-3</v>
      </c>
      <c r="G608" s="2" t="s">
        <v>1747</v>
      </c>
      <c r="I608" s="2" t="s">
        <v>1748</v>
      </c>
    </row>
    <row r="609" spans="1:9" x14ac:dyDescent="0.3">
      <c r="A609" s="2" t="s">
        <v>1749</v>
      </c>
      <c r="B609" s="2">
        <v>1766.876377</v>
      </c>
      <c r="C609" s="2">
        <v>0.29700714299999997</v>
      </c>
      <c r="D609" s="2">
        <v>9.7806396000000004E-2</v>
      </c>
      <c r="E609" s="2">
        <v>1.134627E-3</v>
      </c>
      <c r="F609" s="2">
        <v>5.0769259999999998E-3</v>
      </c>
      <c r="G609" s="2" t="s">
        <v>1750</v>
      </c>
      <c r="I609" s="2" t="s">
        <v>1751</v>
      </c>
    </row>
    <row r="610" spans="1:9" x14ac:dyDescent="0.3">
      <c r="A610" s="2" t="s">
        <v>1752</v>
      </c>
      <c r="B610" s="2">
        <v>3604.2395280000001</v>
      </c>
      <c r="C610" s="2">
        <v>0.296488115</v>
      </c>
      <c r="D610" s="2">
        <v>0.100170332</v>
      </c>
      <c r="E610" s="2">
        <v>1.4573660000000001E-3</v>
      </c>
      <c r="F610" s="2">
        <v>6.2344790000000002E-3</v>
      </c>
      <c r="G610" s="2" t="s">
        <v>1753</v>
      </c>
      <c r="I610" s="2" t="s">
        <v>1754</v>
      </c>
    </row>
    <row r="611" spans="1:9" x14ac:dyDescent="0.3">
      <c r="A611" s="2" t="s">
        <v>1755</v>
      </c>
      <c r="B611" s="2">
        <v>61.338412040000001</v>
      </c>
      <c r="C611" s="2">
        <v>0.29627967799999999</v>
      </c>
      <c r="D611" s="2">
        <v>0.18871217900000001</v>
      </c>
      <c r="E611" s="2">
        <v>4.3531766E-2</v>
      </c>
      <c r="F611" s="2">
        <v>0.105058745</v>
      </c>
      <c r="G611" s="2" t="s">
        <v>1756</v>
      </c>
      <c r="I611" s="2" t="s">
        <v>510</v>
      </c>
    </row>
    <row r="612" spans="1:9" x14ac:dyDescent="0.3">
      <c r="A612" s="2" t="s">
        <v>1757</v>
      </c>
      <c r="B612" s="2">
        <v>3130.9991190000001</v>
      </c>
      <c r="C612" s="2">
        <v>0.29616491700000003</v>
      </c>
      <c r="D612" s="2">
        <v>7.9274505999999995E-2</v>
      </c>
      <c r="E612" s="4">
        <v>9.1899999999999998E-5</v>
      </c>
      <c r="F612" s="2">
        <v>5.8168499999999997E-4</v>
      </c>
      <c r="G612" s="2" t="s">
        <v>1758</v>
      </c>
      <c r="I612" s="2" t="s">
        <v>1759</v>
      </c>
    </row>
    <row r="613" spans="1:9" x14ac:dyDescent="0.3">
      <c r="A613" s="2" t="s">
        <v>1760</v>
      </c>
      <c r="B613" s="2">
        <v>58.48385347</v>
      </c>
      <c r="C613" s="2">
        <v>0.2947495</v>
      </c>
      <c r="D613" s="2">
        <v>0.19615237999999999</v>
      </c>
      <c r="E613" s="2">
        <v>4.8725600000000001E-2</v>
      </c>
      <c r="F613" s="2">
        <v>0.114937531</v>
      </c>
      <c r="G613" s="2" t="s">
        <v>1761</v>
      </c>
      <c r="I613" s="2" t="s">
        <v>1762</v>
      </c>
    </row>
    <row r="614" spans="1:9" x14ac:dyDescent="0.3">
      <c r="A614" s="2" t="s">
        <v>1763</v>
      </c>
      <c r="B614" s="2">
        <v>276.07708400000001</v>
      </c>
      <c r="C614" s="2">
        <v>0.29460967500000002</v>
      </c>
      <c r="D614" s="2">
        <v>0.13630404300000001</v>
      </c>
      <c r="E614" s="2">
        <v>1.3551277E-2</v>
      </c>
      <c r="F614" s="2">
        <v>4.0108218000000001E-2</v>
      </c>
      <c r="G614" s="2" t="s">
        <v>1764</v>
      </c>
      <c r="I614" s="2" t="s">
        <v>362</v>
      </c>
    </row>
    <row r="615" spans="1:9" x14ac:dyDescent="0.3">
      <c r="A615" s="2" t="s">
        <v>1765</v>
      </c>
      <c r="B615" s="2">
        <v>2766.2583559999998</v>
      </c>
      <c r="C615" s="2">
        <v>0.29406394299999999</v>
      </c>
      <c r="D615" s="2">
        <v>0.127000376</v>
      </c>
      <c r="E615" s="2">
        <v>9.3282090000000005E-3</v>
      </c>
      <c r="F615" s="2">
        <v>2.9499745000000001E-2</v>
      </c>
      <c r="G615" s="2" t="s">
        <v>1766</v>
      </c>
      <c r="I615" s="2" t="s">
        <v>1767</v>
      </c>
    </row>
    <row r="616" spans="1:9" x14ac:dyDescent="0.3">
      <c r="A616" s="2" t="s">
        <v>1768</v>
      </c>
      <c r="B616" s="2">
        <v>42.078936409999997</v>
      </c>
      <c r="C616" s="2">
        <v>0.29391663299999998</v>
      </c>
      <c r="D616" s="2">
        <v>0.231756661</v>
      </c>
      <c r="E616" s="2">
        <v>6.4161744000000007E-2</v>
      </c>
      <c r="F616" s="2">
        <v>0.14126564899999999</v>
      </c>
      <c r="G616" s="2" t="s">
        <v>1769</v>
      </c>
      <c r="I616" s="2" t="s">
        <v>26</v>
      </c>
    </row>
    <row r="617" spans="1:9" x14ac:dyDescent="0.3">
      <c r="A617" s="2" t="s">
        <v>1770</v>
      </c>
      <c r="B617" s="2">
        <v>393.7989298</v>
      </c>
      <c r="C617" s="2">
        <v>0.29353586199999998</v>
      </c>
      <c r="D617" s="2">
        <v>0.15424053800000001</v>
      </c>
      <c r="E617" s="2">
        <v>2.4168561000000002E-2</v>
      </c>
      <c r="F617" s="2">
        <v>6.5504257999999996E-2</v>
      </c>
      <c r="G617" s="2" t="s">
        <v>1771</v>
      </c>
      <c r="I617" s="2" t="s">
        <v>1772</v>
      </c>
    </row>
    <row r="618" spans="1:9" x14ac:dyDescent="0.3">
      <c r="A618" s="2" t="s">
        <v>1773</v>
      </c>
      <c r="B618" s="2">
        <v>149.51461610000001</v>
      </c>
      <c r="C618" s="2">
        <v>0.29316051900000001</v>
      </c>
      <c r="D618" s="2">
        <v>0.16740971399999999</v>
      </c>
      <c r="E618" s="2">
        <v>3.2641622000000002E-2</v>
      </c>
      <c r="F618" s="2">
        <v>8.3802654000000004E-2</v>
      </c>
      <c r="G618" s="2" t="s">
        <v>893</v>
      </c>
      <c r="I618" s="2" t="s">
        <v>440</v>
      </c>
    </row>
    <row r="619" spans="1:9" x14ac:dyDescent="0.3">
      <c r="A619" s="2" t="s">
        <v>1774</v>
      </c>
      <c r="B619" s="2">
        <v>456.19471959999998</v>
      </c>
      <c r="C619" s="2">
        <v>0.29300971799999997</v>
      </c>
      <c r="D619" s="2">
        <v>0.11733674600000001</v>
      </c>
      <c r="E619" s="2">
        <v>5.8254159999999999E-3</v>
      </c>
      <c r="F619" s="2">
        <v>2.0254004999999999E-2</v>
      </c>
      <c r="G619" s="2" t="s">
        <v>1775</v>
      </c>
      <c r="I619" s="2" t="s">
        <v>1776</v>
      </c>
    </row>
    <row r="620" spans="1:9" x14ac:dyDescent="0.3">
      <c r="A620" s="2" t="s">
        <v>1777</v>
      </c>
      <c r="B620" s="2">
        <v>1313.742945</v>
      </c>
      <c r="C620" s="2">
        <v>0.29267897900000001</v>
      </c>
      <c r="D620" s="2">
        <v>9.1080812999999997E-2</v>
      </c>
      <c r="E620" s="2">
        <v>6.4306699999999999E-4</v>
      </c>
      <c r="F620" s="2">
        <v>3.1600669999999999E-3</v>
      </c>
      <c r="G620" s="2" t="s">
        <v>1778</v>
      </c>
      <c r="I620" s="2" t="s">
        <v>1779</v>
      </c>
    </row>
    <row r="621" spans="1:9" x14ac:dyDescent="0.3">
      <c r="A621" s="2" t="s">
        <v>1780</v>
      </c>
      <c r="B621" s="2">
        <v>2590.3400499999998</v>
      </c>
      <c r="C621" s="2">
        <v>0.291674979</v>
      </c>
      <c r="D621" s="2">
        <v>9.7073616000000001E-2</v>
      </c>
      <c r="E621" s="2">
        <v>1.295912E-3</v>
      </c>
      <c r="F621" s="2">
        <v>5.63753E-3</v>
      </c>
      <c r="G621" s="2" t="s">
        <v>1781</v>
      </c>
      <c r="I621" s="2" t="s">
        <v>1782</v>
      </c>
    </row>
    <row r="622" spans="1:9" x14ac:dyDescent="0.3">
      <c r="A622" s="2" t="s">
        <v>1783</v>
      </c>
      <c r="B622" s="2">
        <v>724.88493229999995</v>
      </c>
      <c r="C622" s="2">
        <v>0.29161808500000003</v>
      </c>
      <c r="D622" s="2">
        <v>9.0743826999999999E-2</v>
      </c>
      <c r="E622" s="2">
        <v>6.4617400000000001E-4</v>
      </c>
      <c r="F622" s="2">
        <v>3.1674440000000002E-3</v>
      </c>
      <c r="G622" s="2" t="s">
        <v>1312</v>
      </c>
      <c r="I622" s="2" t="s">
        <v>1784</v>
      </c>
    </row>
    <row r="623" spans="1:9" x14ac:dyDescent="0.3">
      <c r="A623" s="2" t="s">
        <v>1785</v>
      </c>
      <c r="B623" s="2">
        <v>55.760052279999996</v>
      </c>
      <c r="C623" s="2">
        <v>0.29156846400000003</v>
      </c>
      <c r="D623" s="2">
        <v>0.208050552</v>
      </c>
      <c r="E623" s="2">
        <v>5.7223859000000002E-2</v>
      </c>
      <c r="F623" s="2">
        <v>0.12971701799999999</v>
      </c>
      <c r="G623" s="2" t="s">
        <v>1786</v>
      </c>
      <c r="I623" s="2" t="s">
        <v>1787</v>
      </c>
    </row>
    <row r="624" spans="1:9" x14ac:dyDescent="0.3">
      <c r="A624" s="2" t="s">
        <v>1788</v>
      </c>
      <c r="B624" s="2">
        <v>135.94065259999999</v>
      </c>
      <c r="C624" s="2">
        <v>0.29111121400000001</v>
      </c>
      <c r="D624" s="2">
        <v>0.167202358</v>
      </c>
      <c r="E624" s="2">
        <v>3.3731746999999999E-2</v>
      </c>
      <c r="F624" s="2">
        <v>8.5866962000000005E-2</v>
      </c>
      <c r="G624" s="2" t="s">
        <v>1789</v>
      </c>
      <c r="I624" s="2" t="s">
        <v>1790</v>
      </c>
    </row>
    <row r="625" spans="1:9" x14ac:dyDescent="0.3">
      <c r="A625" s="2" t="s">
        <v>1791</v>
      </c>
      <c r="B625" s="2">
        <v>56.245077700000003</v>
      </c>
      <c r="C625" s="2">
        <v>0.29059910999999999</v>
      </c>
      <c r="D625" s="2">
        <v>0.20293544799999999</v>
      </c>
      <c r="E625" s="2">
        <v>5.5504365E-2</v>
      </c>
      <c r="F625" s="2">
        <v>0.126455866</v>
      </c>
      <c r="G625" s="2" t="s">
        <v>1792</v>
      </c>
      <c r="I625" s="2" t="s">
        <v>1793</v>
      </c>
    </row>
    <row r="626" spans="1:9" x14ac:dyDescent="0.3">
      <c r="A626" s="2" t="s">
        <v>1794</v>
      </c>
      <c r="B626" s="2">
        <v>267.62559440000001</v>
      </c>
      <c r="C626" s="2">
        <v>0.29041894699999998</v>
      </c>
      <c r="D626" s="2">
        <v>0.13856006100000001</v>
      </c>
      <c r="E626" s="2">
        <v>1.6192444E-2</v>
      </c>
      <c r="F626" s="2">
        <v>4.6253118000000003E-2</v>
      </c>
      <c r="G626" s="2" t="s">
        <v>1795</v>
      </c>
      <c r="I626" s="2" t="s">
        <v>1796</v>
      </c>
    </row>
    <row r="627" spans="1:9" x14ac:dyDescent="0.3">
      <c r="A627" s="2" t="s">
        <v>1797</v>
      </c>
      <c r="B627" s="2">
        <v>1641.143722</v>
      </c>
      <c r="C627" s="2">
        <v>0.28940504</v>
      </c>
      <c r="D627" s="2">
        <v>0.134581119</v>
      </c>
      <c r="E627" s="2">
        <v>1.435589E-2</v>
      </c>
      <c r="F627" s="2">
        <v>4.2177747000000002E-2</v>
      </c>
      <c r="G627" s="2" t="s">
        <v>1798</v>
      </c>
      <c r="I627" s="2" t="s">
        <v>1799</v>
      </c>
    </row>
    <row r="628" spans="1:9" x14ac:dyDescent="0.3">
      <c r="A628" s="2" t="s">
        <v>1800</v>
      </c>
      <c r="B628" s="2">
        <v>130.2388455</v>
      </c>
      <c r="C628" s="2">
        <v>0.288564881</v>
      </c>
      <c r="D628" s="2">
        <v>0.162489679</v>
      </c>
      <c r="E628" s="2">
        <v>3.2148478000000001E-2</v>
      </c>
      <c r="F628" s="2">
        <v>8.2723116999999999E-2</v>
      </c>
      <c r="G628" s="2" t="s">
        <v>1801</v>
      </c>
      <c r="I628" s="2" t="s">
        <v>1802</v>
      </c>
    </row>
    <row r="629" spans="1:9" x14ac:dyDescent="0.3">
      <c r="A629" s="2" t="s">
        <v>1803</v>
      </c>
      <c r="B629" s="2">
        <v>1179.00368</v>
      </c>
      <c r="C629" s="2">
        <v>0.28821390400000002</v>
      </c>
      <c r="D629" s="2">
        <v>0.115460322</v>
      </c>
      <c r="E629" s="2">
        <v>6.0024910000000004E-3</v>
      </c>
      <c r="F629" s="2">
        <v>2.0749493000000001E-2</v>
      </c>
      <c r="G629" s="2" t="s">
        <v>1804</v>
      </c>
      <c r="I629" s="2" t="s">
        <v>1805</v>
      </c>
    </row>
    <row r="630" spans="1:9" x14ac:dyDescent="0.3">
      <c r="A630" s="2" t="s">
        <v>1806</v>
      </c>
      <c r="B630" s="2">
        <v>3736.1351180000001</v>
      </c>
      <c r="C630" s="2">
        <v>0.28817162800000001</v>
      </c>
      <c r="D630" s="2">
        <v>9.0584459000000006E-2</v>
      </c>
      <c r="E630" s="2">
        <v>7.3511799999999999E-4</v>
      </c>
      <c r="F630" s="2">
        <v>3.516459E-3</v>
      </c>
      <c r="G630" s="2" t="s">
        <v>427</v>
      </c>
      <c r="I630" s="2" t="s">
        <v>1807</v>
      </c>
    </row>
    <row r="631" spans="1:9" x14ac:dyDescent="0.3">
      <c r="A631" s="2" t="s">
        <v>1808</v>
      </c>
      <c r="B631" s="2">
        <v>1553.438656</v>
      </c>
      <c r="C631" s="2">
        <v>0.288166372</v>
      </c>
      <c r="D631" s="2">
        <v>9.4103286999999994E-2</v>
      </c>
      <c r="E631" s="2">
        <v>1.094689E-3</v>
      </c>
      <c r="F631" s="2">
        <v>4.9288379999999996E-3</v>
      </c>
      <c r="G631" s="2" t="s">
        <v>1809</v>
      </c>
      <c r="I631" s="2" t="s">
        <v>1810</v>
      </c>
    </row>
    <row r="632" spans="1:9" x14ac:dyDescent="0.3">
      <c r="A632" s="2" t="s">
        <v>1811</v>
      </c>
      <c r="B632" s="2">
        <v>1840.8160190000001</v>
      </c>
      <c r="C632" s="2">
        <v>0.28812389700000002</v>
      </c>
      <c r="D632" s="2">
        <v>9.0514231000000001E-2</v>
      </c>
      <c r="E632" s="2">
        <v>7.3045900000000003E-4</v>
      </c>
      <c r="F632" s="2">
        <v>3.5034789999999999E-3</v>
      </c>
      <c r="G632" s="2" t="s">
        <v>1812</v>
      </c>
      <c r="I632" s="2" t="s">
        <v>1813</v>
      </c>
    </row>
    <row r="633" spans="1:9" x14ac:dyDescent="0.3">
      <c r="A633" s="2" t="s">
        <v>1814</v>
      </c>
      <c r="B633" s="2">
        <v>30.992735440000001</v>
      </c>
      <c r="C633" s="2">
        <v>0.28657569700000002</v>
      </c>
      <c r="D633" s="2">
        <v>0.24636234500000001</v>
      </c>
      <c r="E633" s="2">
        <v>7.3669452999999996E-2</v>
      </c>
      <c r="F633" s="2">
        <v>0.15711952400000001</v>
      </c>
      <c r="G633" s="2" t="s">
        <v>1815</v>
      </c>
      <c r="I633" s="2" t="s">
        <v>1816</v>
      </c>
    </row>
    <row r="634" spans="1:9" x14ac:dyDescent="0.3">
      <c r="A634" s="2" t="s">
        <v>1817</v>
      </c>
      <c r="B634" s="2">
        <v>762.88415090000001</v>
      </c>
      <c r="C634" s="2">
        <v>0.28598469399999998</v>
      </c>
      <c r="D634" s="2">
        <v>8.6974733999999998E-2</v>
      </c>
      <c r="E634" s="2">
        <v>5.1386900000000002E-4</v>
      </c>
      <c r="F634" s="2">
        <v>2.6254709999999999E-3</v>
      </c>
      <c r="G634" s="2" t="s">
        <v>1818</v>
      </c>
      <c r="I634" s="2" t="s">
        <v>1819</v>
      </c>
    </row>
    <row r="635" spans="1:9" x14ac:dyDescent="0.3">
      <c r="A635" s="2" t="s">
        <v>1820</v>
      </c>
      <c r="B635" s="2">
        <v>44.619126319999999</v>
      </c>
      <c r="C635" s="2">
        <v>0.28543575999999998</v>
      </c>
      <c r="D635" s="2">
        <v>0.209969718</v>
      </c>
      <c r="E635" s="2">
        <v>6.3365688000000003E-2</v>
      </c>
      <c r="F635" s="2">
        <v>0.14006772000000001</v>
      </c>
      <c r="G635" s="2" t="s">
        <v>1821</v>
      </c>
      <c r="I635" s="2" t="s">
        <v>26</v>
      </c>
    </row>
    <row r="636" spans="1:9" x14ac:dyDescent="0.3">
      <c r="A636" s="2" t="s">
        <v>1822</v>
      </c>
      <c r="B636" s="2">
        <v>190.32104469999999</v>
      </c>
      <c r="C636" s="2">
        <v>0.28523463599999999</v>
      </c>
      <c r="D636" s="2">
        <v>0.18490035599999999</v>
      </c>
      <c r="E636" s="2">
        <v>4.9372959000000001E-2</v>
      </c>
      <c r="F636" s="2">
        <v>0.11578216099999999</v>
      </c>
      <c r="G636" s="2" t="s">
        <v>1823</v>
      </c>
      <c r="I636" s="2" t="s">
        <v>1824</v>
      </c>
    </row>
    <row r="637" spans="1:9" x14ac:dyDescent="0.3">
      <c r="A637" s="2" t="s">
        <v>1825</v>
      </c>
      <c r="B637" s="2">
        <v>214.99180749999999</v>
      </c>
      <c r="C637" s="2">
        <v>0.284567762</v>
      </c>
      <c r="D637" s="2">
        <v>0.12481270699999999</v>
      </c>
      <c r="E637" s="2">
        <v>1.0783225E-2</v>
      </c>
      <c r="F637" s="2">
        <v>3.3028212000000001E-2</v>
      </c>
      <c r="G637" s="2" t="s">
        <v>1826</v>
      </c>
      <c r="I637" s="2" t="s">
        <v>1827</v>
      </c>
    </row>
    <row r="638" spans="1:9" x14ac:dyDescent="0.3">
      <c r="A638" s="2" t="s">
        <v>1828</v>
      </c>
      <c r="B638" s="2">
        <v>1324.392703</v>
      </c>
      <c r="C638" s="2">
        <v>0.284470632</v>
      </c>
      <c r="D638" s="2">
        <v>0.14866221299999999</v>
      </c>
      <c r="E638" s="2">
        <v>2.5070247E-2</v>
      </c>
      <c r="F638" s="2">
        <v>6.7239783999999997E-2</v>
      </c>
      <c r="G638" s="2" t="s">
        <v>1829</v>
      </c>
      <c r="I638" s="2" t="s">
        <v>1830</v>
      </c>
    </row>
    <row r="639" spans="1:9" x14ac:dyDescent="0.3">
      <c r="A639" s="2" t="s">
        <v>1831</v>
      </c>
      <c r="B639" s="2">
        <v>418.81526910000002</v>
      </c>
      <c r="C639" s="2">
        <v>0.28414778299999999</v>
      </c>
      <c r="D639" s="2">
        <v>0.126314803</v>
      </c>
      <c r="E639" s="2">
        <v>1.1658986E-2</v>
      </c>
      <c r="F639" s="2">
        <v>3.5290478E-2</v>
      </c>
      <c r="G639" s="2" t="s">
        <v>1832</v>
      </c>
      <c r="I639" s="2" t="s">
        <v>1833</v>
      </c>
    </row>
    <row r="640" spans="1:9" x14ac:dyDescent="0.3">
      <c r="A640" s="2" t="s">
        <v>1834</v>
      </c>
      <c r="B640" s="2">
        <v>172.3988094</v>
      </c>
      <c r="C640" s="2">
        <v>0.28351179999999998</v>
      </c>
      <c r="D640" s="2">
        <v>0.159459291</v>
      </c>
      <c r="E640" s="2">
        <v>3.3115990999999997E-2</v>
      </c>
      <c r="F640" s="2">
        <v>8.4658479999999994E-2</v>
      </c>
      <c r="G640" s="2" t="s">
        <v>1835</v>
      </c>
      <c r="I640" s="2" t="s">
        <v>1836</v>
      </c>
    </row>
    <row r="641" spans="1:9" x14ac:dyDescent="0.3">
      <c r="A641" s="2" t="s">
        <v>1837</v>
      </c>
      <c r="B641" s="2">
        <v>71.642133290000004</v>
      </c>
      <c r="C641" s="2">
        <v>0.28329617600000001</v>
      </c>
      <c r="D641" s="2">
        <v>0.17555421299999999</v>
      </c>
      <c r="E641" s="2">
        <v>4.4618269000000002E-2</v>
      </c>
      <c r="F641" s="2">
        <v>0.106929477</v>
      </c>
      <c r="G641" s="2" t="s">
        <v>1838</v>
      </c>
      <c r="I641" s="2" t="s">
        <v>1839</v>
      </c>
    </row>
    <row r="642" spans="1:9" x14ac:dyDescent="0.3">
      <c r="A642" s="2" t="s">
        <v>1840</v>
      </c>
      <c r="B642" s="2">
        <v>193.28194859999999</v>
      </c>
      <c r="C642" s="2">
        <v>0.28321730899999997</v>
      </c>
      <c r="D642" s="2">
        <v>0.13650946799999999</v>
      </c>
      <c r="E642" s="2">
        <v>1.7758998000000002E-2</v>
      </c>
      <c r="F642" s="2">
        <v>5.0113619999999998E-2</v>
      </c>
      <c r="G642" s="2" t="s">
        <v>1841</v>
      </c>
      <c r="I642" s="2" t="s">
        <v>1842</v>
      </c>
    </row>
    <row r="643" spans="1:9" x14ac:dyDescent="0.3">
      <c r="A643" s="2" t="s">
        <v>1843</v>
      </c>
      <c r="B643" s="2">
        <v>253.6139498</v>
      </c>
      <c r="C643" s="2">
        <v>0.28231436500000001</v>
      </c>
      <c r="D643" s="2">
        <v>0.18082203499999999</v>
      </c>
      <c r="E643" s="2">
        <v>4.8977429000000003E-2</v>
      </c>
      <c r="F643" s="2">
        <v>0.115320334</v>
      </c>
      <c r="G643" s="2" t="s">
        <v>1844</v>
      </c>
      <c r="I643" s="2" t="s">
        <v>26</v>
      </c>
    </row>
    <row r="644" spans="1:9" x14ac:dyDescent="0.3">
      <c r="A644" s="2" t="s">
        <v>1845</v>
      </c>
      <c r="B644" s="2">
        <v>301.0182221</v>
      </c>
      <c r="C644" s="2">
        <v>0.282312014</v>
      </c>
      <c r="D644" s="2">
        <v>0.118572565</v>
      </c>
      <c r="E644" s="2">
        <v>8.4383570000000005E-3</v>
      </c>
      <c r="F644" s="2">
        <v>2.7138358000000001E-2</v>
      </c>
      <c r="G644" s="2" t="s">
        <v>1846</v>
      </c>
      <c r="I644" s="2" t="s">
        <v>1847</v>
      </c>
    </row>
    <row r="645" spans="1:9" x14ac:dyDescent="0.3">
      <c r="A645" s="2" t="s">
        <v>1848</v>
      </c>
      <c r="B645" s="2">
        <v>61.382569709999999</v>
      </c>
      <c r="C645" s="2">
        <v>0.28230450000000001</v>
      </c>
      <c r="D645" s="2">
        <v>0.19923813500000001</v>
      </c>
      <c r="E645" s="2">
        <v>6.0540752000000003E-2</v>
      </c>
      <c r="F645" s="2">
        <v>0.13545617600000001</v>
      </c>
      <c r="G645" s="2" t="s">
        <v>1849</v>
      </c>
      <c r="I645" s="2" t="s">
        <v>1842</v>
      </c>
    </row>
    <row r="646" spans="1:9" x14ac:dyDescent="0.3">
      <c r="A646" s="2" t="s">
        <v>1850</v>
      </c>
      <c r="B646" s="2">
        <v>367.45044830000001</v>
      </c>
      <c r="C646" s="2">
        <v>0.28221957399999997</v>
      </c>
      <c r="D646" s="2">
        <v>0.12560565700000001</v>
      </c>
      <c r="E646" s="2">
        <v>1.1866839000000001E-2</v>
      </c>
      <c r="F646" s="2">
        <v>3.5741553000000002E-2</v>
      </c>
      <c r="G646" s="2" t="s">
        <v>1851</v>
      </c>
      <c r="I646" s="2" t="s">
        <v>989</v>
      </c>
    </row>
    <row r="647" spans="1:9" x14ac:dyDescent="0.3">
      <c r="A647" s="2" t="s">
        <v>1852</v>
      </c>
      <c r="B647" s="2">
        <v>247.6601842</v>
      </c>
      <c r="C647" s="2">
        <v>0.28207535099999997</v>
      </c>
      <c r="D647" s="2">
        <v>0.131014353</v>
      </c>
      <c r="E647" s="2">
        <v>1.4903987E-2</v>
      </c>
      <c r="F647" s="2">
        <v>4.3328619999999998E-2</v>
      </c>
      <c r="G647" s="2" t="s">
        <v>1853</v>
      </c>
      <c r="I647" s="2" t="s">
        <v>26</v>
      </c>
    </row>
    <row r="648" spans="1:9" x14ac:dyDescent="0.3">
      <c r="A648" s="2" t="s">
        <v>1854</v>
      </c>
      <c r="B648" s="2">
        <v>420.10427750000002</v>
      </c>
      <c r="C648" s="2">
        <v>0.28185317199999999</v>
      </c>
      <c r="D648" s="2">
        <v>0.16209449500000001</v>
      </c>
      <c r="E648" s="2">
        <v>3.6061107000000002E-2</v>
      </c>
      <c r="F648" s="2">
        <v>9.0643479999999998E-2</v>
      </c>
      <c r="G648" s="2" t="s">
        <v>1855</v>
      </c>
      <c r="I648" s="2" t="s">
        <v>1856</v>
      </c>
    </row>
    <row r="649" spans="1:9" x14ac:dyDescent="0.3">
      <c r="A649" s="2" t="s">
        <v>1857</v>
      </c>
      <c r="B649" s="2">
        <v>399.94990410000003</v>
      </c>
      <c r="C649" s="2">
        <v>0.280724429</v>
      </c>
      <c r="D649" s="2">
        <v>0.145549971</v>
      </c>
      <c r="E649" s="2">
        <v>2.4856172999999999E-2</v>
      </c>
      <c r="F649" s="2">
        <v>6.6872820999999999E-2</v>
      </c>
      <c r="G649" s="2" t="s">
        <v>1858</v>
      </c>
      <c r="I649" s="2" t="s">
        <v>885</v>
      </c>
    </row>
    <row r="650" spans="1:9" x14ac:dyDescent="0.3">
      <c r="A650" s="2" t="s">
        <v>1859</v>
      </c>
      <c r="B650" s="2">
        <v>318.53016029999998</v>
      </c>
      <c r="C650" s="2">
        <v>0.28052549100000002</v>
      </c>
      <c r="D650" s="2">
        <v>0.151683131</v>
      </c>
      <c r="E650" s="2">
        <v>2.9323538999999999E-2</v>
      </c>
      <c r="F650" s="2">
        <v>7.6928906000000005E-2</v>
      </c>
      <c r="G650" s="2" t="s">
        <v>1860</v>
      </c>
      <c r="I650" s="2" t="s">
        <v>44</v>
      </c>
    </row>
    <row r="651" spans="1:9" x14ac:dyDescent="0.3">
      <c r="A651" s="2" t="s">
        <v>1861</v>
      </c>
      <c r="B651" s="2">
        <v>23.614604790000001</v>
      </c>
      <c r="C651" s="2">
        <v>0.280243782</v>
      </c>
      <c r="D651" s="2">
        <v>0.249377669</v>
      </c>
      <c r="E651" s="2">
        <v>7.9986907999999995E-2</v>
      </c>
      <c r="F651" s="2">
        <v>0.168487042</v>
      </c>
      <c r="G651" s="2" t="s">
        <v>1862</v>
      </c>
      <c r="I651" s="2" t="s">
        <v>1167</v>
      </c>
    </row>
    <row r="652" spans="1:9" x14ac:dyDescent="0.3">
      <c r="A652" s="2" t="s">
        <v>1863</v>
      </c>
      <c r="B652" s="2">
        <v>532.01443359999996</v>
      </c>
      <c r="C652" s="2">
        <v>0.27986892200000002</v>
      </c>
      <c r="D652" s="2">
        <v>9.4975444000000006E-2</v>
      </c>
      <c r="E652" s="2">
        <v>1.66069E-3</v>
      </c>
      <c r="F652" s="2">
        <v>7.0044560000000001E-3</v>
      </c>
      <c r="G652" s="2" t="s">
        <v>1864</v>
      </c>
      <c r="I652" s="2" t="s">
        <v>989</v>
      </c>
    </row>
    <row r="653" spans="1:9" x14ac:dyDescent="0.3">
      <c r="A653" s="2" t="s">
        <v>1865</v>
      </c>
      <c r="B653" s="2">
        <v>2310.7332299999998</v>
      </c>
      <c r="C653" s="2">
        <v>0.278657141</v>
      </c>
      <c r="D653" s="2">
        <v>0.17268988599999999</v>
      </c>
      <c r="E653" s="2">
        <v>4.6097391000000001E-2</v>
      </c>
      <c r="F653" s="2">
        <v>0.10938261000000001</v>
      </c>
      <c r="G653" s="2" t="s">
        <v>1866</v>
      </c>
      <c r="I653" s="2" t="s">
        <v>980</v>
      </c>
    </row>
    <row r="654" spans="1:9" x14ac:dyDescent="0.3">
      <c r="A654" s="2" t="s">
        <v>1867</v>
      </c>
      <c r="B654" s="2">
        <v>2103.3550150000001</v>
      </c>
      <c r="C654" s="2">
        <v>0.27844119699999997</v>
      </c>
      <c r="D654" s="2">
        <v>7.8890247999999996E-2</v>
      </c>
      <c r="E654" s="2">
        <v>2.2240399999999999E-4</v>
      </c>
      <c r="F654" s="2">
        <v>1.2635610000000001E-3</v>
      </c>
      <c r="G654" s="2" t="s">
        <v>1868</v>
      </c>
      <c r="I654" s="2" t="s">
        <v>1869</v>
      </c>
    </row>
    <row r="655" spans="1:9" x14ac:dyDescent="0.3">
      <c r="A655" s="2" t="s">
        <v>1870</v>
      </c>
      <c r="B655" s="2">
        <v>1280.148209</v>
      </c>
      <c r="C655" s="2">
        <v>0.27839626499999998</v>
      </c>
      <c r="D655" s="2">
        <v>0.135093992</v>
      </c>
      <c r="E655" s="2">
        <v>1.8864678999999999E-2</v>
      </c>
      <c r="F655" s="2">
        <v>5.2756656999999998E-2</v>
      </c>
      <c r="G655" s="2" t="s">
        <v>1871</v>
      </c>
      <c r="I655" s="2" t="s">
        <v>1872</v>
      </c>
    </row>
    <row r="656" spans="1:9" x14ac:dyDescent="0.3">
      <c r="A656" s="2" t="s">
        <v>1873</v>
      </c>
      <c r="B656" s="2">
        <v>92.786885859999998</v>
      </c>
      <c r="C656" s="2">
        <v>0.278359621</v>
      </c>
      <c r="D656" s="2">
        <v>0.16123243900000001</v>
      </c>
      <c r="E656" s="2">
        <v>3.7764805999999998E-2</v>
      </c>
      <c r="F656" s="2">
        <v>9.3683767000000001E-2</v>
      </c>
      <c r="G656" s="2" t="s">
        <v>1874</v>
      </c>
      <c r="I656" s="2" t="s">
        <v>1875</v>
      </c>
    </row>
    <row r="657" spans="1:9" x14ac:dyDescent="0.3">
      <c r="A657" s="2" t="s">
        <v>1876</v>
      </c>
      <c r="B657" s="2">
        <v>451.97989139999999</v>
      </c>
      <c r="C657" s="2">
        <v>0.27789573000000001</v>
      </c>
      <c r="D657" s="2">
        <v>0.12028882</v>
      </c>
      <c r="E657" s="2">
        <v>1.0375995000000001E-2</v>
      </c>
      <c r="F657" s="2">
        <v>3.2067668000000001E-2</v>
      </c>
      <c r="G657" s="2" t="s">
        <v>1877</v>
      </c>
      <c r="I657" s="2" t="s">
        <v>1878</v>
      </c>
    </row>
    <row r="658" spans="1:9" x14ac:dyDescent="0.3">
      <c r="A658" s="2" t="s">
        <v>1879</v>
      </c>
      <c r="B658" s="2">
        <v>3682.1404170000001</v>
      </c>
      <c r="C658" s="2">
        <v>0.27789511900000002</v>
      </c>
      <c r="D658" s="2">
        <v>0.11326517</v>
      </c>
      <c r="E658" s="2">
        <v>7.134802E-3</v>
      </c>
      <c r="F658" s="2">
        <v>2.3773873000000001E-2</v>
      </c>
      <c r="G658" s="2" t="s">
        <v>1880</v>
      </c>
      <c r="I658" s="2" t="s">
        <v>1881</v>
      </c>
    </row>
    <row r="659" spans="1:9" x14ac:dyDescent="0.3">
      <c r="A659" s="2" t="s">
        <v>1882</v>
      </c>
      <c r="B659" s="2">
        <v>2126.919038</v>
      </c>
      <c r="C659" s="2">
        <v>0.277453228</v>
      </c>
      <c r="D659" s="2">
        <v>8.1100851000000002E-2</v>
      </c>
      <c r="E659" s="2">
        <v>3.33522E-4</v>
      </c>
      <c r="F659" s="2">
        <v>1.795732E-3</v>
      </c>
      <c r="G659" s="2" t="s">
        <v>1883</v>
      </c>
      <c r="I659" s="2" t="s">
        <v>1884</v>
      </c>
    </row>
    <row r="660" spans="1:9" x14ac:dyDescent="0.3">
      <c r="A660" s="2" t="s">
        <v>1885</v>
      </c>
      <c r="B660" s="2">
        <v>1907.742821</v>
      </c>
      <c r="C660" s="2">
        <v>0.27735918900000001</v>
      </c>
      <c r="D660" s="2">
        <v>7.6893449000000003E-2</v>
      </c>
      <c r="E660" s="2">
        <v>1.6670500000000001E-4</v>
      </c>
      <c r="F660" s="2">
        <v>9.8599800000000008E-4</v>
      </c>
      <c r="G660" s="2" t="s">
        <v>1886</v>
      </c>
      <c r="I660" s="2" t="s">
        <v>1887</v>
      </c>
    </row>
    <row r="661" spans="1:9" x14ac:dyDescent="0.3">
      <c r="A661" s="2" t="s">
        <v>1888</v>
      </c>
      <c r="B661" s="2">
        <v>1017.0938609999999</v>
      </c>
      <c r="C661" s="2">
        <v>0.27714746699999998</v>
      </c>
      <c r="D661" s="2">
        <v>0.101116361</v>
      </c>
      <c r="E661" s="2">
        <v>3.1736619999999998E-3</v>
      </c>
      <c r="F661" s="2">
        <v>1.2187132999999999E-2</v>
      </c>
      <c r="G661" s="2" t="s">
        <v>1889</v>
      </c>
      <c r="I661" s="2" t="s">
        <v>1890</v>
      </c>
    </row>
    <row r="662" spans="1:9" x14ac:dyDescent="0.3">
      <c r="A662" s="2" t="s">
        <v>1891</v>
      </c>
      <c r="B662" s="2">
        <v>755.61420329999999</v>
      </c>
      <c r="C662" s="2">
        <v>0.276834474</v>
      </c>
      <c r="D662" s="2">
        <v>9.2428163999999993E-2</v>
      </c>
      <c r="E662" s="2">
        <v>1.444648E-3</v>
      </c>
      <c r="F662" s="2">
        <v>6.213596E-3</v>
      </c>
      <c r="G662" s="2" t="s">
        <v>1892</v>
      </c>
      <c r="I662" s="2" t="s">
        <v>1893</v>
      </c>
    </row>
    <row r="663" spans="1:9" x14ac:dyDescent="0.3">
      <c r="A663" s="2" t="s">
        <v>1894</v>
      </c>
      <c r="B663" s="2">
        <v>1173.002559</v>
      </c>
      <c r="C663" s="2">
        <v>0.27682748899999998</v>
      </c>
      <c r="D663" s="2">
        <v>8.4994882999999993E-2</v>
      </c>
      <c r="E663" s="2">
        <v>6.0020199999999998E-4</v>
      </c>
      <c r="F663" s="2">
        <v>2.98197E-3</v>
      </c>
      <c r="G663" s="2" t="s">
        <v>1895</v>
      </c>
      <c r="I663" s="2" t="s">
        <v>1896</v>
      </c>
    </row>
    <row r="664" spans="1:9" x14ac:dyDescent="0.3">
      <c r="A664" s="2" t="s">
        <v>1897</v>
      </c>
      <c r="B664" s="2">
        <v>264.86597499999999</v>
      </c>
      <c r="C664" s="2">
        <v>0.275450574</v>
      </c>
      <c r="D664" s="2">
        <v>0.11728563</v>
      </c>
      <c r="E664" s="2">
        <v>9.5342110000000008E-3</v>
      </c>
      <c r="F664" s="2">
        <v>2.9940913999999999E-2</v>
      </c>
      <c r="G664" s="2" t="s">
        <v>1898</v>
      </c>
      <c r="I664" s="2" t="s">
        <v>1899</v>
      </c>
    </row>
    <row r="665" spans="1:9" x14ac:dyDescent="0.3">
      <c r="A665" s="2" t="s">
        <v>1900</v>
      </c>
      <c r="B665" s="2">
        <v>332.13683049999997</v>
      </c>
      <c r="C665" s="2">
        <v>0.275052986</v>
      </c>
      <c r="D665" s="2">
        <v>0.112321526</v>
      </c>
      <c r="E665" s="2">
        <v>7.3372840000000003E-3</v>
      </c>
      <c r="F665" s="2">
        <v>2.4313614000000001E-2</v>
      </c>
      <c r="G665" s="2" t="s">
        <v>1901</v>
      </c>
      <c r="I665" s="2" t="s">
        <v>1902</v>
      </c>
    </row>
    <row r="666" spans="1:9" x14ac:dyDescent="0.3">
      <c r="A666" s="2" t="s">
        <v>1903</v>
      </c>
      <c r="B666" s="2">
        <v>389.95198959999999</v>
      </c>
      <c r="C666" s="2">
        <v>0.27385303599999999</v>
      </c>
      <c r="D666" s="2">
        <v>0.112956632</v>
      </c>
      <c r="E666" s="2">
        <v>7.8823850000000004E-3</v>
      </c>
      <c r="F666" s="2">
        <v>2.5858242E-2</v>
      </c>
      <c r="G666" s="2" t="s">
        <v>1904</v>
      </c>
      <c r="I666" s="2" t="s">
        <v>1905</v>
      </c>
    </row>
    <row r="667" spans="1:9" x14ac:dyDescent="0.3">
      <c r="A667" s="2" t="s">
        <v>1906</v>
      </c>
      <c r="B667" s="2">
        <v>2446.2597839999999</v>
      </c>
      <c r="C667" s="2">
        <v>0.27360006599999998</v>
      </c>
      <c r="D667" s="2">
        <v>8.555749E-2</v>
      </c>
      <c r="E667" s="2">
        <v>7.4807499999999996E-4</v>
      </c>
      <c r="F667" s="2">
        <v>3.5642400000000002E-3</v>
      </c>
      <c r="G667" s="2" t="s">
        <v>1907</v>
      </c>
      <c r="I667" s="2" t="s">
        <v>1908</v>
      </c>
    </row>
    <row r="668" spans="1:9" x14ac:dyDescent="0.3">
      <c r="A668" s="2" t="s">
        <v>1909</v>
      </c>
      <c r="B668" s="2">
        <v>655.25785529999996</v>
      </c>
      <c r="C668" s="2">
        <v>0.27347549900000001</v>
      </c>
      <c r="D668" s="2">
        <v>9.0416067000000003E-2</v>
      </c>
      <c r="E668" s="2">
        <v>1.335288E-3</v>
      </c>
      <c r="F668" s="2">
        <v>5.789237E-3</v>
      </c>
      <c r="G668" s="2" t="s">
        <v>1910</v>
      </c>
      <c r="I668" s="2" t="s">
        <v>1911</v>
      </c>
    </row>
    <row r="669" spans="1:9" x14ac:dyDescent="0.3">
      <c r="A669" s="2" t="s">
        <v>1912</v>
      </c>
      <c r="B669" s="2">
        <v>1533.1774379999999</v>
      </c>
      <c r="C669" s="2">
        <v>0.27241535099999997</v>
      </c>
      <c r="D669" s="2">
        <v>9.9684368999999995E-2</v>
      </c>
      <c r="E669" s="2">
        <v>3.3315469999999998E-3</v>
      </c>
      <c r="F669" s="2">
        <v>1.2658472E-2</v>
      </c>
      <c r="G669" s="2" t="s">
        <v>1913</v>
      </c>
      <c r="I669" s="2" t="s">
        <v>1914</v>
      </c>
    </row>
    <row r="670" spans="1:9" x14ac:dyDescent="0.3">
      <c r="A670" s="2" t="s">
        <v>1915</v>
      </c>
      <c r="B670" s="2">
        <v>898.01511230000006</v>
      </c>
      <c r="C670" s="2">
        <v>0.27219479299999999</v>
      </c>
      <c r="D670" s="2">
        <v>9.0906372999999999E-2</v>
      </c>
      <c r="E670" s="2">
        <v>1.4830609999999999E-3</v>
      </c>
      <c r="F670" s="2">
        <v>6.3293669999999998E-3</v>
      </c>
      <c r="G670" s="2" t="s">
        <v>1916</v>
      </c>
      <c r="I670" s="2" t="s">
        <v>1917</v>
      </c>
    </row>
    <row r="671" spans="1:9" x14ac:dyDescent="0.3">
      <c r="A671" s="2" t="s">
        <v>1918</v>
      </c>
      <c r="B671" s="2">
        <v>1489.311743</v>
      </c>
      <c r="C671" s="2">
        <v>0.27191946299999997</v>
      </c>
      <c r="D671" s="2">
        <v>8.9518068000000006E-2</v>
      </c>
      <c r="E671" s="2">
        <v>1.289936E-3</v>
      </c>
      <c r="F671" s="2">
        <v>5.6183170000000003E-3</v>
      </c>
      <c r="G671" s="2" t="e">
        <v>#N/A</v>
      </c>
      <c r="I671" s="2" t="s">
        <v>1919</v>
      </c>
    </row>
    <row r="672" spans="1:9" x14ac:dyDescent="0.3">
      <c r="A672" s="2" t="s">
        <v>1920</v>
      </c>
      <c r="B672" s="2">
        <v>59.112618820000002</v>
      </c>
      <c r="C672" s="2">
        <v>0.27082633</v>
      </c>
      <c r="D672" s="2">
        <v>0.18654510499999999</v>
      </c>
      <c r="E672" s="2">
        <v>6.2969140000000007E-2</v>
      </c>
      <c r="F672" s="2">
        <v>0.139321156</v>
      </c>
      <c r="G672" s="2" t="s">
        <v>1921</v>
      </c>
      <c r="I672" s="2" t="s">
        <v>1922</v>
      </c>
    </row>
    <row r="673" spans="1:9" x14ac:dyDescent="0.3">
      <c r="A673" s="2" t="s">
        <v>1923</v>
      </c>
      <c r="B673" s="2">
        <v>110.6275449</v>
      </c>
      <c r="C673" s="2">
        <v>0.270622007</v>
      </c>
      <c r="D673" s="2">
        <v>0.16142216100000001</v>
      </c>
      <c r="E673" s="2">
        <v>4.3546003999999999E-2</v>
      </c>
      <c r="F673" s="2">
        <v>0.105058745</v>
      </c>
      <c r="G673" s="2" t="s">
        <v>1924</v>
      </c>
      <c r="I673" s="2" t="s">
        <v>1925</v>
      </c>
    </row>
    <row r="674" spans="1:9" x14ac:dyDescent="0.3">
      <c r="A674" s="2" t="s">
        <v>1926</v>
      </c>
      <c r="B674" s="2">
        <v>1642.9646130000001</v>
      </c>
      <c r="C674" s="2">
        <v>0.27019383499999999</v>
      </c>
      <c r="D674" s="2">
        <v>9.3095652000000001E-2</v>
      </c>
      <c r="E674" s="2">
        <v>2.0070169999999998E-3</v>
      </c>
      <c r="F674" s="2">
        <v>8.2714820000000001E-3</v>
      </c>
      <c r="G674" s="2" t="s">
        <v>1927</v>
      </c>
      <c r="I674" s="2" t="s">
        <v>26</v>
      </c>
    </row>
    <row r="675" spans="1:9" x14ac:dyDescent="0.3">
      <c r="A675" s="2" t="s">
        <v>1928</v>
      </c>
      <c r="B675" s="2">
        <v>1331.352541</v>
      </c>
      <c r="C675" s="2">
        <v>0.26974778199999999</v>
      </c>
      <c r="D675" s="2">
        <v>8.8497803999999999E-2</v>
      </c>
      <c r="E675" s="2">
        <v>1.259811E-3</v>
      </c>
      <c r="F675" s="2">
        <v>5.5204850000000003E-3</v>
      </c>
      <c r="G675" s="2" t="s">
        <v>1929</v>
      </c>
      <c r="I675" s="2" t="s">
        <v>1930</v>
      </c>
    </row>
    <row r="676" spans="1:9" x14ac:dyDescent="0.3">
      <c r="A676" s="2" t="s">
        <v>1931</v>
      </c>
      <c r="B676" s="2">
        <v>1245.7092</v>
      </c>
      <c r="C676" s="2">
        <v>0.269529564</v>
      </c>
      <c r="D676" s="2">
        <v>0.101296197</v>
      </c>
      <c r="E676" s="2">
        <v>4.176702E-3</v>
      </c>
      <c r="F676" s="2">
        <v>1.5181112E-2</v>
      </c>
      <c r="G676" s="2" t="s">
        <v>1932</v>
      </c>
      <c r="I676" s="2" t="s">
        <v>1933</v>
      </c>
    </row>
    <row r="677" spans="1:9" x14ac:dyDescent="0.3">
      <c r="A677" s="2" t="s">
        <v>1934</v>
      </c>
      <c r="B677" s="2">
        <v>223.7517071</v>
      </c>
      <c r="C677" s="2">
        <v>0.26945687400000001</v>
      </c>
      <c r="D677" s="2">
        <v>0.15996881800000001</v>
      </c>
      <c r="E677" s="2">
        <v>4.3241935000000002E-2</v>
      </c>
      <c r="F677" s="2">
        <v>0.10453520199999999</v>
      </c>
      <c r="G677" s="2" t="s">
        <v>1935</v>
      </c>
      <c r="I677" s="2" t="s">
        <v>1936</v>
      </c>
    </row>
    <row r="678" spans="1:9" x14ac:dyDescent="0.3">
      <c r="A678" s="2" t="s">
        <v>1937</v>
      </c>
      <c r="B678" s="2">
        <v>40.800504140000001</v>
      </c>
      <c r="C678" s="2">
        <v>0.26930996099999999</v>
      </c>
      <c r="D678" s="2">
        <v>0.229230778</v>
      </c>
      <c r="E678" s="2">
        <v>8.7193186000000006E-2</v>
      </c>
      <c r="F678" s="2">
        <v>0.17998272500000001</v>
      </c>
      <c r="G678" s="2" t="s">
        <v>1938</v>
      </c>
      <c r="I678" s="2" t="s">
        <v>1939</v>
      </c>
    </row>
    <row r="679" spans="1:9" x14ac:dyDescent="0.3">
      <c r="A679" s="2" t="s">
        <v>1940</v>
      </c>
      <c r="B679" s="2">
        <v>114.86451769999999</v>
      </c>
      <c r="C679" s="2">
        <v>0.26861468399999999</v>
      </c>
      <c r="D679" s="2">
        <v>0.159682355</v>
      </c>
      <c r="E679" s="2">
        <v>4.3655481000000003E-2</v>
      </c>
      <c r="F679" s="2">
        <v>0.10509868</v>
      </c>
      <c r="G679" s="2" t="s">
        <v>1710</v>
      </c>
      <c r="I679" s="2" t="s">
        <v>1941</v>
      </c>
    </row>
    <row r="680" spans="1:9" x14ac:dyDescent="0.3">
      <c r="A680" s="2" t="s">
        <v>1942</v>
      </c>
      <c r="B680" s="2">
        <v>21.776280379999999</v>
      </c>
      <c r="C680" s="2">
        <v>0.26853264300000002</v>
      </c>
      <c r="D680" s="2">
        <v>0.25310818099999999</v>
      </c>
      <c r="E680" s="2">
        <v>9.2287012000000002E-2</v>
      </c>
      <c r="F680" s="2">
        <v>0.187594705</v>
      </c>
      <c r="G680" s="2" t="s">
        <v>1943</v>
      </c>
      <c r="I680" s="2" t="s">
        <v>44</v>
      </c>
    </row>
    <row r="681" spans="1:9" x14ac:dyDescent="0.3">
      <c r="A681" s="2" t="s">
        <v>1944</v>
      </c>
      <c r="B681" s="2">
        <v>400.33151900000001</v>
      </c>
      <c r="C681" s="2">
        <v>0.26816306899999998</v>
      </c>
      <c r="D681" s="2">
        <v>0.10578786</v>
      </c>
      <c r="E681" s="2">
        <v>6.013567E-3</v>
      </c>
      <c r="F681" s="2">
        <v>2.0767851E-2</v>
      </c>
      <c r="G681" s="2" t="s">
        <v>1945</v>
      </c>
      <c r="I681" s="2" t="s">
        <v>1946</v>
      </c>
    </row>
    <row r="682" spans="1:9" x14ac:dyDescent="0.3">
      <c r="A682" s="2" t="s">
        <v>1947</v>
      </c>
      <c r="B682" s="2">
        <v>440.0138571</v>
      </c>
      <c r="C682" s="2">
        <v>0.267592893</v>
      </c>
      <c r="D682" s="2">
        <v>0.137403848</v>
      </c>
      <c r="E682" s="2">
        <v>2.5827617000000001E-2</v>
      </c>
      <c r="F682" s="2">
        <v>6.8809967E-2</v>
      </c>
      <c r="G682" s="2" t="s">
        <v>1948</v>
      </c>
      <c r="I682" s="2" t="s">
        <v>1949</v>
      </c>
    </row>
    <row r="683" spans="1:9" x14ac:dyDescent="0.3">
      <c r="A683" s="2" t="s">
        <v>1950</v>
      </c>
      <c r="B683" s="2">
        <v>279.74345319999998</v>
      </c>
      <c r="C683" s="2">
        <v>0.26661170299999998</v>
      </c>
      <c r="D683" s="2">
        <v>0.111772966</v>
      </c>
      <c r="E683" s="2">
        <v>9.0836319999999995E-3</v>
      </c>
      <c r="F683" s="2">
        <v>2.8852948999999999E-2</v>
      </c>
      <c r="G683" s="2" t="s">
        <v>1951</v>
      </c>
      <c r="I683" s="2" t="s">
        <v>1952</v>
      </c>
    </row>
    <row r="684" spans="1:9" x14ac:dyDescent="0.3">
      <c r="A684" s="2" t="s">
        <v>1953</v>
      </c>
      <c r="B684" s="2">
        <v>247.23127930000001</v>
      </c>
      <c r="C684" s="2">
        <v>0.26660403700000002</v>
      </c>
      <c r="D684" s="2">
        <v>0.13549064099999999</v>
      </c>
      <c r="E684" s="2">
        <v>2.4859164E-2</v>
      </c>
      <c r="F684" s="2">
        <v>6.6872820999999999E-2</v>
      </c>
      <c r="G684" s="2" t="s">
        <v>1954</v>
      </c>
      <c r="I684" s="2" t="s">
        <v>1955</v>
      </c>
    </row>
    <row r="685" spans="1:9" x14ac:dyDescent="0.3">
      <c r="A685" s="2" t="s">
        <v>1956</v>
      </c>
      <c r="B685" s="2">
        <v>22.86510831</v>
      </c>
      <c r="C685" s="2">
        <v>0.26577912999999997</v>
      </c>
      <c r="D685" s="2">
        <v>0.25268548600000001</v>
      </c>
      <c r="E685" s="2">
        <v>9.5304657000000001E-2</v>
      </c>
      <c r="F685" s="2">
        <v>0.19181851999999999</v>
      </c>
      <c r="G685" s="2" t="s">
        <v>1957</v>
      </c>
      <c r="I685" s="2" t="s">
        <v>1958</v>
      </c>
    </row>
    <row r="686" spans="1:9" x14ac:dyDescent="0.3">
      <c r="A686" s="2" t="s">
        <v>1959</v>
      </c>
      <c r="B686" s="2">
        <v>6984.3452829999997</v>
      </c>
      <c r="C686" s="2">
        <v>0.265127801</v>
      </c>
      <c r="D686" s="2">
        <v>8.8622490999999998E-2</v>
      </c>
      <c r="E686" s="2">
        <v>1.5481570000000001E-3</v>
      </c>
      <c r="F686" s="2">
        <v>6.5682709999999997E-3</v>
      </c>
      <c r="G686" s="2" t="s">
        <v>1960</v>
      </c>
      <c r="I686" s="2" t="s">
        <v>1257</v>
      </c>
    </row>
    <row r="687" spans="1:9" x14ac:dyDescent="0.3">
      <c r="A687" s="2" t="s">
        <v>1961</v>
      </c>
      <c r="B687" s="2">
        <v>1345.0231269999999</v>
      </c>
      <c r="C687" s="2">
        <v>0.26393154299999999</v>
      </c>
      <c r="D687" s="2">
        <v>8.5506989000000005E-2</v>
      </c>
      <c r="E687" s="2">
        <v>1.140687E-3</v>
      </c>
      <c r="F687" s="2">
        <v>5.0977100000000001E-3</v>
      </c>
      <c r="G687" s="2" t="s">
        <v>1962</v>
      </c>
      <c r="I687" s="2" t="s">
        <v>26</v>
      </c>
    </row>
    <row r="688" spans="1:9" x14ac:dyDescent="0.3">
      <c r="A688" s="2" t="s">
        <v>1963</v>
      </c>
      <c r="B688" s="2">
        <v>212.3064373</v>
      </c>
      <c r="C688" s="2">
        <v>0.26361345000000003</v>
      </c>
      <c r="D688" s="2">
        <v>0.17139791200000001</v>
      </c>
      <c r="E688" s="2">
        <v>5.7943468999999997E-2</v>
      </c>
      <c r="F688" s="2">
        <v>0.130772164</v>
      </c>
      <c r="G688" s="2" t="s">
        <v>1964</v>
      </c>
      <c r="I688" s="2" t="s">
        <v>1965</v>
      </c>
    </row>
    <row r="689" spans="1:9" x14ac:dyDescent="0.3">
      <c r="A689" s="2" t="s">
        <v>1966</v>
      </c>
      <c r="B689" s="2">
        <v>391.78992190000002</v>
      </c>
      <c r="C689" s="2">
        <v>0.26250054900000003</v>
      </c>
      <c r="D689" s="2">
        <v>0.108294762</v>
      </c>
      <c r="E689" s="2">
        <v>8.3756130000000005E-3</v>
      </c>
      <c r="F689" s="2">
        <v>2.7033117999999998E-2</v>
      </c>
      <c r="G689" s="2" t="s">
        <v>1967</v>
      </c>
      <c r="I689" s="2" t="s">
        <v>26</v>
      </c>
    </row>
    <row r="690" spans="1:9" x14ac:dyDescent="0.3">
      <c r="A690" s="2" t="s">
        <v>1968</v>
      </c>
      <c r="B690" s="2">
        <v>1314.1791969999999</v>
      </c>
      <c r="C690" s="2">
        <v>0.261716487</v>
      </c>
      <c r="D690" s="2">
        <v>8.9352965000000006E-2</v>
      </c>
      <c r="E690" s="2">
        <v>1.9228120000000001E-3</v>
      </c>
      <c r="F690" s="2">
        <v>7.9792249999999995E-3</v>
      </c>
      <c r="G690" s="2" t="s">
        <v>1969</v>
      </c>
      <c r="I690" s="2" t="s">
        <v>1970</v>
      </c>
    </row>
    <row r="691" spans="1:9" x14ac:dyDescent="0.3">
      <c r="A691" s="2" t="s">
        <v>1971</v>
      </c>
      <c r="B691" s="2">
        <v>211.17501379999999</v>
      </c>
      <c r="C691" s="2">
        <v>0.26140601800000002</v>
      </c>
      <c r="D691" s="2">
        <v>0.130385053</v>
      </c>
      <c r="E691" s="2">
        <v>2.3577346999999999E-2</v>
      </c>
      <c r="F691" s="2">
        <v>6.4143204999999995E-2</v>
      </c>
      <c r="G691" s="2" t="s">
        <v>1972</v>
      </c>
      <c r="I691" s="2" t="s">
        <v>1973</v>
      </c>
    </row>
    <row r="692" spans="1:9" x14ac:dyDescent="0.3">
      <c r="A692" s="2" t="s">
        <v>1974</v>
      </c>
      <c r="B692" s="2">
        <v>2543.250982</v>
      </c>
      <c r="C692" s="2">
        <v>0.261404994</v>
      </c>
      <c r="D692" s="2">
        <v>7.8206154E-2</v>
      </c>
      <c r="E692" s="2">
        <v>4.77999E-4</v>
      </c>
      <c r="F692" s="2">
        <v>2.4773400000000002E-3</v>
      </c>
      <c r="G692" s="2" t="s">
        <v>1975</v>
      </c>
      <c r="I692" s="2" t="s">
        <v>1976</v>
      </c>
    </row>
    <row r="693" spans="1:9" x14ac:dyDescent="0.3">
      <c r="A693" s="2" t="s">
        <v>1977</v>
      </c>
      <c r="B693" s="2">
        <v>14873.18288</v>
      </c>
      <c r="C693" s="2">
        <v>0.26102258299999997</v>
      </c>
      <c r="D693" s="2">
        <v>8.7020100000000003E-2</v>
      </c>
      <c r="E693" s="2">
        <v>1.53892E-3</v>
      </c>
      <c r="F693" s="2">
        <v>6.5444980000000002E-3</v>
      </c>
      <c r="G693" s="2" t="s">
        <v>1978</v>
      </c>
      <c r="I693" s="2" t="s">
        <v>1979</v>
      </c>
    </row>
    <row r="694" spans="1:9" x14ac:dyDescent="0.3">
      <c r="A694" s="2" t="s">
        <v>1980</v>
      </c>
      <c r="B694" s="2">
        <v>1943.558718</v>
      </c>
      <c r="C694" s="2">
        <v>0.26086610999999998</v>
      </c>
      <c r="D694" s="2">
        <v>0.117417655</v>
      </c>
      <c r="E694" s="2">
        <v>1.4200951E-2</v>
      </c>
      <c r="F694" s="2">
        <v>4.1864364000000001E-2</v>
      </c>
      <c r="G694" s="2" t="s">
        <v>1981</v>
      </c>
      <c r="I694" s="2" t="s">
        <v>1982</v>
      </c>
    </row>
    <row r="695" spans="1:9" x14ac:dyDescent="0.3">
      <c r="A695" s="2" t="s">
        <v>1983</v>
      </c>
      <c r="B695" s="2">
        <v>242.75118670000001</v>
      </c>
      <c r="C695" s="2">
        <v>0.26068840500000001</v>
      </c>
      <c r="D695" s="2">
        <v>0.30469223099999998</v>
      </c>
      <c r="E695" s="2">
        <v>8.8280776000000005E-2</v>
      </c>
      <c r="F695" s="2">
        <v>0.18170489400000001</v>
      </c>
      <c r="G695" s="2" t="s">
        <v>1984</v>
      </c>
      <c r="I695" s="2" t="s">
        <v>1985</v>
      </c>
    </row>
    <row r="696" spans="1:9" x14ac:dyDescent="0.3">
      <c r="A696" s="2" t="s">
        <v>1986</v>
      </c>
      <c r="B696" s="2">
        <v>443.08035269999999</v>
      </c>
      <c r="C696" s="2">
        <v>0.25870764000000002</v>
      </c>
      <c r="D696" s="2">
        <v>0.128234552</v>
      </c>
      <c r="E696" s="2">
        <v>2.3263037E-2</v>
      </c>
      <c r="F696" s="2">
        <v>6.3431839000000004E-2</v>
      </c>
      <c r="G696" s="2" t="s">
        <v>1987</v>
      </c>
      <c r="I696" s="2" t="s">
        <v>1988</v>
      </c>
    </row>
    <row r="697" spans="1:9" x14ac:dyDescent="0.3">
      <c r="A697" s="2" t="s">
        <v>1989</v>
      </c>
      <c r="B697" s="2">
        <v>10.636324930000001</v>
      </c>
      <c r="C697" s="2">
        <v>0.25826824599999998</v>
      </c>
      <c r="D697" s="2">
        <v>0.31202816100000003</v>
      </c>
      <c r="E697" s="2">
        <v>8.7055669000000002E-2</v>
      </c>
      <c r="F697" s="2">
        <v>0.17987429899999999</v>
      </c>
      <c r="G697" s="2" t="s">
        <v>1990</v>
      </c>
      <c r="I697" s="2" t="s">
        <v>26</v>
      </c>
    </row>
    <row r="698" spans="1:9" x14ac:dyDescent="0.3">
      <c r="A698" s="2" t="s">
        <v>1991</v>
      </c>
      <c r="B698" s="2">
        <v>1342.353625</v>
      </c>
      <c r="C698" s="2">
        <v>0.25802206500000002</v>
      </c>
      <c r="D698" s="2">
        <v>9.4223747999999996E-2</v>
      </c>
      <c r="E698" s="2">
        <v>3.5183480000000001E-3</v>
      </c>
      <c r="F698" s="2">
        <v>1.3214902000000001E-2</v>
      </c>
      <c r="G698" s="2" t="s">
        <v>1992</v>
      </c>
      <c r="I698" s="2" t="s">
        <v>1993</v>
      </c>
    </row>
    <row r="699" spans="1:9" x14ac:dyDescent="0.3">
      <c r="A699" s="2" t="s">
        <v>1994</v>
      </c>
      <c r="B699" s="2">
        <v>37878.943240000001</v>
      </c>
      <c r="C699" s="2">
        <v>0.25766564400000003</v>
      </c>
      <c r="D699" s="2">
        <v>0.111648779</v>
      </c>
      <c r="E699" s="2">
        <v>1.1628912E-2</v>
      </c>
      <c r="F699" s="2">
        <v>3.5258706000000001E-2</v>
      </c>
      <c r="G699" s="2" t="s">
        <v>1995</v>
      </c>
      <c r="I699" s="2" t="s">
        <v>1996</v>
      </c>
    </row>
    <row r="700" spans="1:9" x14ac:dyDescent="0.3">
      <c r="A700" s="2" t="s">
        <v>1997</v>
      </c>
      <c r="B700" s="2">
        <v>189.16154710000001</v>
      </c>
      <c r="C700" s="2">
        <v>0.257529075</v>
      </c>
      <c r="D700" s="2">
        <v>0.12880877299999999</v>
      </c>
      <c r="E700" s="2">
        <v>2.4385400000000002E-2</v>
      </c>
      <c r="F700" s="2">
        <v>6.5893630999999994E-2</v>
      </c>
      <c r="G700" s="2" t="s">
        <v>1998</v>
      </c>
      <c r="I700" s="2" t="s">
        <v>1999</v>
      </c>
    </row>
    <row r="701" spans="1:9" x14ac:dyDescent="0.3">
      <c r="A701" s="2" t="s">
        <v>2000</v>
      </c>
      <c r="B701" s="2">
        <v>7211.7473600000003</v>
      </c>
      <c r="C701" s="2">
        <v>0.25724846099999998</v>
      </c>
      <c r="D701" s="2">
        <v>7.2507790000000003E-2</v>
      </c>
      <c r="E701" s="2">
        <v>2.2924299999999999E-4</v>
      </c>
      <c r="F701" s="2">
        <v>1.29353E-3</v>
      </c>
      <c r="G701" s="2" t="s">
        <v>2001</v>
      </c>
      <c r="I701" s="2" t="s">
        <v>2002</v>
      </c>
    </row>
    <row r="702" spans="1:9" x14ac:dyDescent="0.3">
      <c r="A702" s="2" t="s">
        <v>2003</v>
      </c>
      <c r="B702" s="2">
        <v>3600.6183540000002</v>
      </c>
      <c r="C702" s="2">
        <v>0.25713396900000002</v>
      </c>
      <c r="D702" s="2">
        <v>7.9663583999999996E-2</v>
      </c>
      <c r="E702" s="2">
        <v>7.29679E-4</v>
      </c>
      <c r="F702" s="2">
        <v>3.5034789999999999E-3</v>
      </c>
      <c r="G702" s="2" t="s">
        <v>2004</v>
      </c>
      <c r="I702" s="2" t="s">
        <v>2005</v>
      </c>
    </row>
    <row r="703" spans="1:9" x14ac:dyDescent="0.3">
      <c r="A703" s="2" t="s">
        <v>2006</v>
      </c>
      <c r="B703" s="2">
        <v>2427.823335</v>
      </c>
      <c r="C703" s="2">
        <v>0.25700384599999998</v>
      </c>
      <c r="D703" s="2">
        <v>9.8935462000000002E-2</v>
      </c>
      <c r="E703" s="2">
        <v>5.3293159999999997E-3</v>
      </c>
      <c r="F703" s="2">
        <v>1.8782970999999999E-2</v>
      </c>
      <c r="G703" s="2" t="s">
        <v>2007</v>
      </c>
      <c r="I703" s="2" t="s">
        <v>2008</v>
      </c>
    </row>
    <row r="704" spans="1:9" x14ac:dyDescent="0.3">
      <c r="A704" s="2" t="s">
        <v>2009</v>
      </c>
      <c r="B704" s="2">
        <v>2277.6026830000001</v>
      </c>
      <c r="C704" s="2">
        <v>0.256871976</v>
      </c>
      <c r="D704" s="2">
        <v>0.126890903</v>
      </c>
      <c r="E704" s="2">
        <v>2.3132371999999998E-2</v>
      </c>
      <c r="F704" s="2">
        <v>6.3171192000000001E-2</v>
      </c>
      <c r="G704" s="2" t="s">
        <v>2010</v>
      </c>
      <c r="I704" s="2" t="s">
        <v>2011</v>
      </c>
    </row>
    <row r="705" spans="1:9" x14ac:dyDescent="0.3">
      <c r="A705" s="2" t="s">
        <v>2012</v>
      </c>
      <c r="B705" s="2">
        <v>1162.6277970000001</v>
      </c>
      <c r="C705" s="2">
        <v>0.25641816200000001</v>
      </c>
      <c r="D705" s="2">
        <v>8.7335472999999997E-2</v>
      </c>
      <c r="E705" s="2">
        <v>1.928138E-3</v>
      </c>
      <c r="F705" s="2">
        <v>7.9921220000000008E-3</v>
      </c>
      <c r="G705" s="2" t="s">
        <v>2013</v>
      </c>
      <c r="I705" s="2" t="s">
        <v>2014</v>
      </c>
    </row>
    <row r="706" spans="1:9" x14ac:dyDescent="0.3">
      <c r="A706" s="2" t="s">
        <v>2015</v>
      </c>
      <c r="B706" s="2">
        <v>43.000579860000002</v>
      </c>
      <c r="C706" s="2">
        <v>0.25638659200000002</v>
      </c>
      <c r="D706" s="2">
        <v>0.21072326999999999</v>
      </c>
      <c r="E706" s="2">
        <v>9.4414509999999993E-2</v>
      </c>
      <c r="F706" s="2">
        <v>0.190628399</v>
      </c>
      <c r="G706" s="2" t="s">
        <v>2016</v>
      </c>
      <c r="I706" s="2" t="s">
        <v>2017</v>
      </c>
    </row>
    <row r="707" spans="1:9" x14ac:dyDescent="0.3">
      <c r="A707" s="2" t="s">
        <v>2018</v>
      </c>
      <c r="B707" s="2">
        <v>102.01267559999999</v>
      </c>
      <c r="C707" s="2">
        <v>0.25604577099999998</v>
      </c>
      <c r="D707" s="2">
        <v>0.15684889099999999</v>
      </c>
      <c r="E707" s="2">
        <v>5.1699257999999998E-2</v>
      </c>
      <c r="F707" s="2">
        <v>0.12020214</v>
      </c>
      <c r="G707" s="2" t="s">
        <v>2019</v>
      </c>
      <c r="I707" s="2" t="s">
        <v>2020</v>
      </c>
    </row>
    <row r="708" spans="1:9" x14ac:dyDescent="0.3">
      <c r="A708" s="2" t="s">
        <v>2021</v>
      </c>
      <c r="B708" s="2">
        <v>1394.130218</v>
      </c>
      <c r="C708" s="2">
        <v>0.25576686900000001</v>
      </c>
      <c r="D708" s="2">
        <v>9.3632666000000003E-2</v>
      </c>
      <c r="E708" s="2">
        <v>3.629176E-3</v>
      </c>
      <c r="F708" s="2">
        <v>1.3560467999999999E-2</v>
      </c>
      <c r="G708" s="2" t="s">
        <v>2022</v>
      </c>
      <c r="I708" s="2" t="s">
        <v>2023</v>
      </c>
    </row>
    <row r="709" spans="1:9" x14ac:dyDescent="0.3">
      <c r="A709" s="2" t="s">
        <v>2024</v>
      </c>
      <c r="B709" s="2">
        <v>176.51175169999999</v>
      </c>
      <c r="C709" s="2">
        <v>0.254871246</v>
      </c>
      <c r="D709" s="2">
        <v>0.18095556800000001</v>
      </c>
      <c r="E709" s="2">
        <v>7.5176300000000001E-2</v>
      </c>
      <c r="F709" s="2">
        <v>0.159660987</v>
      </c>
      <c r="G709" s="2" t="s">
        <v>2025</v>
      </c>
      <c r="I709" s="2" t="s">
        <v>2026</v>
      </c>
    </row>
    <row r="710" spans="1:9" x14ac:dyDescent="0.3">
      <c r="A710" s="2" t="s">
        <v>2027</v>
      </c>
      <c r="B710" s="2">
        <v>530.89170909999996</v>
      </c>
      <c r="C710" s="2">
        <v>0.25471538199999999</v>
      </c>
      <c r="D710" s="2">
        <v>0.126886</v>
      </c>
      <c r="E710" s="2">
        <v>2.4311767000000001E-2</v>
      </c>
      <c r="F710" s="2">
        <v>6.5840304000000002E-2</v>
      </c>
      <c r="G710" s="2" t="s">
        <v>2028</v>
      </c>
      <c r="I710" s="2" t="s">
        <v>2029</v>
      </c>
    </row>
    <row r="711" spans="1:9" x14ac:dyDescent="0.3">
      <c r="A711" s="2" t="s">
        <v>2030</v>
      </c>
      <c r="B711" s="2">
        <v>14.325444940000001</v>
      </c>
      <c r="C711" s="2">
        <v>0.25383308300000001</v>
      </c>
      <c r="D711" s="2">
        <v>0.28553014799999998</v>
      </c>
      <c r="E711" s="2">
        <v>0.10316019</v>
      </c>
      <c r="F711" s="2">
        <v>0.20316183900000001</v>
      </c>
      <c r="G711" s="2" t="s">
        <v>2031</v>
      </c>
      <c r="I711" s="2" t="s">
        <v>2032</v>
      </c>
    </row>
    <row r="712" spans="1:9" x14ac:dyDescent="0.3">
      <c r="A712" s="2" t="s">
        <v>2033</v>
      </c>
      <c r="B712" s="2">
        <v>690.23659150000003</v>
      </c>
      <c r="C712" s="2">
        <v>0.25302210800000002</v>
      </c>
      <c r="D712" s="2">
        <v>9.1560680000000005E-2</v>
      </c>
      <c r="E712" s="2">
        <v>3.341835E-3</v>
      </c>
      <c r="F712" s="2">
        <v>1.2670829E-2</v>
      </c>
      <c r="G712" s="2" t="s">
        <v>2034</v>
      </c>
      <c r="I712" s="2" t="s">
        <v>1767</v>
      </c>
    </row>
    <row r="713" spans="1:9" x14ac:dyDescent="0.3">
      <c r="A713" s="2" t="s">
        <v>2035</v>
      </c>
      <c r="B713" s="2">
        <v>26.337095789999999</v>
      </c>
      <c r="C713" s="2">
        <v>0.25279242699999999</v>
      </c>
      <c r="D713" s="2">
        <v>0.24350277200000001</v>
      </c>
      <c r="E713" s="2">
        <v>0.110199221</v>
      </c>
      <c r="F713" s="2">
        <v>0.21375207099999999</v>
      </c>
      <c r="G713" s="2" t="s">
        <v>2036</v>
      </c>
      <c r="I713" s="2" t="s">
        <v>2037</v>
      </c>
    </row>
    <row r="714" spans="1:9" x14ac:dyDescent="0.3">
      <c r="A714" s="2" t="s">
        <v>2038</v>
      </c>
      <c r="B714" s="2">
        <v>154.10310100000001</v>
      </c>
      <c r="C714" s="2">
        <v>0.25276037299999998</v>
      </c>
      <c r="D714" s="2">
        <v>0.139471808</v>
      </c>
      <c r="E714" s="2">
        <v>3.7321066E-2</v>
      </c>
      <c r="F714" s="2">
        <v>9.3160414999999996E-2</v>
      </c>
      <c r="G714" s="2" t="s">
        <v>2039</v>
      </c>
      <c r="I714" s="2" t="s">
        <v>2040</v>
      </c>
    </row>
    <row r="715" spans="1:9" x14ac:dyDescent="0.3">
      <c r="A715" s="2" t="s">
        <v>2041</v>
      </c>
      <c r="B715" s="2">
        <v>29.104151460000001</v>
      </c>
      <c r="C715" s="2">
        <v>0.25226200599999998</v>
      </c>
      <c r="D715" s="2">
        <v>0.229269695</v>
      </c>
      <c r="E715" s="2">
        <v>0.10773307</v>
      </c>
      <c r="F715" s="2">
        <v>0.209498874</v>
      </c>
      <c r="G715" s="2" t="s">
        <v>2042</v>
      </c>
      <c r="I715" s="2" t="s">
        <v>2043</v>
      </c>
    </row>
    <row r="716" spans="1:9" x14ac:dyDescent="0.3">
      <c r="A716" s="2" t="s">
        <v>2044</v>
      </c>
      <c r="B716" s="2">
        <v>1647.3584699999999</v>
      </c>
      <c r="C716" s="2">
        <v>0.25208417700000002</v>
      </c>
      <c r="D716" s="2">
        <v>8.1070962999999996E-2</v>
      </c>
      <c r="E716" s="2">
        <v>1.1167919999999999E-3</v>
      </c>
      <c r="F716" s="2">
        <v>5.009571E-3</v>
      </c>
      <c r="G716" s="2" t="s">
        <v>2045</v>
      </c>
      <c r="I716" s="2" t="s">
        <v>2046</v>
      </c>
    </row>
    <row r="717" spans="1:9" x14ac:dyDescent="0.3">
      <c r="A717" s="2" t="s">
        <v>2047</v>
      </c>
      <c r="B717" s="2">
        <v>128.7678947</v>
      </c>
      <c r="C717" s="2">
        <v>0.25100378299999998</v>
      </c>
      <c r="D717" s="2">
        <v>0.15127386100000001</v>
      </c>
      <c r="E717" s="2">
        <v>5.0746689999999997E-2</v>
      </c>
      <c r="F717" s="2">
        <v>0.118463757</v>
      </c>
      <c r="G717" s="2" t="s">
        <v>1895</v>
      </c>
      <c r="I717" s="2" t="s">
        <v>2048</v>
      </c>
    </row>
    <row r="718" spans="1:9" x14ac:dyDescent="0.3">
      <c r="A718" s="2" t="s">
        <v>2049</v>
      </c>
      <c r="B718" s="2">
        <v>693.41389619999995</v>
      </c>
      <c r="C718" s="2">
        <v>0.25051455</v>
      </c>
      <c r="D718" s="2">
        <v>0.106388046</v>
      </c>
      <c r="E718" s="2">
        <v>1.0674675E-2</v>
      </c>
      <c r="F718" s="2">
        <v>3.2723558E-2</v>
      </c>
      <c r="G718" s="2" t="s">
        <v>2050</v>
      </c>
      <c r="I718" s="2" t="s">
        <v>2051</v>
      </c>
    </row>
    <row r="719" spans="1:9" x14ac:dyDescent="0.3">
      <c r="A719" s="2" t="s">
        <v>2052</v>
      </c>
      <c r="B719" s="2">
        <v>3702.2780320000002</v>
      </c>
      <c r="C719" s="2">
        <v>0.25048692900000002</v>
      </c>
      <c r="D719" s="2">
        <v>0.174562146</v>
      </c>
      <c r="E719" s="2">
        <v>7.4453165000000002E-2</v>
      </c>
      <c r="F719" s="2">
        <v>0.15840537599999999</v>
      </c>
      <c r="G719" s="2" t="s">
        <v>2053</v>
      </c>
      <c r="I719" s="2" t="s">
        <v>2054</v>
      </c>
    </row>
    <row r="720" spans="1:9" x14ac:dyDescent="0.3">
      <c r="A720" s="2" t="s">
        <v>2055</v>
      </c>
      <c r="B720" s="2">
        <v>3029.486363</v>
      </c>
      <c r="C720" s="2">
        <v>0.25045588699999999</v>
      </c>
      <c r="D720" s="2">
        <v>9.3451951000000005E-2</v>
      </c>
      <c r="E720" s="2">
        <v>4.3331139999999999E-3</v>
      </c>
      <c r="F720" s="2">
        <v>1.5702087999999999E-2</v>
      </c>
      <c r="G720" s="2" t="s">
        <v>2056</v>
      </c>
      <c r="I720" s="2" t="s">
        <v>2057</v>
      </c>
    </row>
    <row r="721" spans="1:9" x14ac:dyDescent="0.3">
      <c r="A721" s="2" t="s">
        <v>2058</v>
      </c>
      <c r="B721" s="2">
        <v>144.57495030000001</v>
      </c>
      <c r="C721" s="2">
        <v>0.25009838000000001</v>
      </c>
      <c r="D721" s="2">
        <v>0.154706338</v>
      </c>
      <c r="E721" s="2">
        <v>5.5147548999999997E-2</v>
      </c>
      <c r="F721" s="2">
        <v>0.12604154300000001</v>
      </c>
      <c r="G721" s="2" t="s">
        <v>2059</v>
      </c>
      <c r="I721" s="2" t="s">
        <v>2060</v>
      </c>
    </row>
    <row r="722" spans="1:9" x14ac:dyDescent="0.3">
      <c r="A722" s="2" t="s">
        <v>2061</v>
      </c>
      <c r="B722" s="2">
        <v>1782.4581639999999</v>
      </c>
      <c r="C722" s="2">
        <v>0.249926337</v>
      </c>
      <c r="D722" s="2">
        <v>8.8685929999999996E-2</v>
      </c>
      <c r="E722" s="2">
        <v>2.8708819999999999E-3</v>
      </c>
      <c r="F722" s="2">
        <v>1.1203596E-2</v>
      </c>
      <c r="G722" s="2" t="s">
        <v>2062</v>
      </c>
      <c r="I722" s="2" t="s">
        <v>2063</v>
      </c>
    </row>
    <row r="723" spans="1:9" x14ac:dyDescent="0.3">
      <c r="A723" s="2" t="s">
        <v>2064</v>
      </c>
      <c r="B723" s="2">
        <v>1514.6019899999999</v>
      </c>
      <c r="C723" s="2">
        <v>0.249739022</v>
      </c>
      <c r="D723" s="2">
        <v>0.108259277</v>
      </c>
      <c r="E723" s="2">
        <v>1.2127769E-2</v>
      </c>
      <c r="F723" s="2">
        <v>3.6433882000000001E-2</v>
      </c>
      <c r="G723" s="2" t="s">
        <v>2065</v>
      </c>
      <c r="I723" s="2" t="s">
        <v>2066</v>
      </c>
    </row>
    <row r="724" spans="1:9" x14ac:dyDescent="0.3">
      <c r="A724" s="2" t="s">
        <v>2067</v>
      </c>
      <c r="B724" s="2">
        <v>37.177562600000002</v>
      </c>
      <c r="C724" s="2">
        <v>0.248883733</v>
      </c>
      <c r="D724" s="2">
        <v>0.25064690899999997</v>
      </c>
      <c r="E724" s="2">
        <v>0.115852599</v>
      </c>
      <c r="F724" s="2">
        <v>0.22172648</v>
      </c>
      <c r="G724" s="2" t="e">
        <v>#N/A</v>
      </c>
      <c r="I724" s="2" t="s">
        <v>44</v>
      </c>
    </row>
    <row r="725" spans="1:9" x14ac:dyDescent="0.3">
      <c r="A725" s="2" t="s">
        <v>2068</v>
      </c>
      <c r="B725" s="2">
        <v>451.61660010000003</v>
      </c>
      <c r="C725" s="2">
        <v>0.24879507300000001</v>
      </c>
      <c r="D725" s="2">
        <v>0.122696288</v>
      </c>
      <c r="E725" s="2">
        <v>2.3954954000000001E-2</v>
      </c>
      <c r="F725" s="2">
        <v>6.5116257999999996E-2</v>
      </c>
      <c r="G725" s="2" t="s">
        <v>2069</v>
      </c>
      <c r="I725" s="2" t="s">
        <v>2070</v>
      </c>
    </row>
    <row r="726" spans="1:9" x14ac:dyDescent="0.3">
      <c r="A726" s="2" t="s">
        <v>2071</v>
      </c>
      <c r="B726" s="2">
        <v>676.02006710000001</v>
      </c>
      <c r="C726" s="2">
        <v>0.248623647</v>
      </c>
      <c r="D726" s="2">
        <v>0.26402067400000001</v>
      </c>
      <c r="E726" s="2">
        <v>0.11525842</v>
      </c>
      <c r="F726" s="2">
        <v>0.220712827</v>
      </c>
      <c r="G726" s="2" t="s">
        <v>2072</v>
      </c>
      <c r="I726" s="2" t="s">
        <v>26</v>
      </c>
    </row>
    <row r="727" spans="1:9" x14ac:dyDescent="0.3">
      <c r="A727" s="2" t="s">
        <v>2073</v>
      </c>
      <c r="B727" s="2">
        <v>21.039178280000002</v>
      </c>
      <c r="C727" s="2">
        <v>0.24843775200000001</v>
      </c>
      <c r="D727" s="2">
        <v>0.27182110700000001</v>
      </c>
      <c r="E727" s="2">
        <v>0.113865143</v>
      </c>
      <c r="F727" s="2">
        <v>0.218535067</v>
      </c>
      <c r="G727" s="2" t="s">
        <v>2074</v>
      </c>
      <c r="I727" s="2" t="s">
        <v>44</v>
      </c>
    </row>
    <row r="728" spans="1:9" x14ac:dyDescent="0.3">
      <c r="A728" s="2" t="s">
        <v>2075</v>
      </c>
      <c r="B728" s="2">
        <v>2893.1674389999998</v>
      </c>
      <c r="C728" s="2">
        <v>0.247938936</v>
      </c>
      <c r="D728" s="2">
        <v>0.16230033499999999</v>
      </c>
      <c r="E728" s="2">
        <v>6.5222602000000005E-2</v>
      </c>
      <c r="F728" s="2">
        <v>0.14297902100000001</v>
      </c>
      <c r="G728" s="2" t="s">
        <v>2076</v>
      </c>
      <c r="I728" s="2" t="s">
        <v>455</v>
      </c>
    </row>
    <row r="729" spans="1:9" x14ac:dyDescent="0.3">
      <c r="A729" s="2" t="s">
        <v>2077</v>
      </c>
      <c r="B729" s="2">
        <v>237.69931990000001</v>
      </c>
      <c r="C729" s="2">
        <v>0.24792228899999999</v>
      </c>
      <c r="D729" s="2">
        <v>0.14190059099999999</v>
      </c>
      <c r="E729" s="2">
        <v>4.3679268E-2</v>
      </c>
      <c r="F729" s="2">
        <v>0.10509868</v>
      </c>
      <c r="G729" s="2" t="s">
        <v>2078</v>
      </c>
      <c r="I729" s="2" t="s">
        <v>2079</v>
      </c>
    </row>
    <row r="730" spans="1:9" x14ac:dyDescent="0.3">
      <c r="A730" s="2" t="s">
        <v>2080</v>
      </c>
      <c r="B730" s="2">
        <v>3943.090432</v>
      </c>
      <c r="C730" s="2">
        <v>0.24725622899999999</v>
      </c>
      <c r="D730" s="2">
        <v>8.7515010000000004E-2</v>
      </c>
      <c r="E730" s="2">
        <v>2.842294E-3</v>
      </c>
      <c r="F730" s="2">
        <v>1.1164606000000001E-2</v>
      </c>
      <c r="G730" s="2" t="s">
        <v>2081</v>
      </c>
      <c r="I730" s="2" t="s">
        <v>2082</v>
      </c>
    </row>
    <row r="731" spans="1:9" x14ac:dyDescent="0.3">
      <c r="A731" s="2" t="s">
        <v>2083</v>
      </c>
      <c r="B731" s="2">
        <v>5580.1737309999999</v>
      </c>
      <c r="C731" s="2">
        <v>0.24725423399999999</v>
      </c>
      <c r="D731" s="2">
        <v>0.100052638</v>
      </c>
      <c r="E731" s="2">
        <v>7.9433669999999998E-3</v>
      </c>
      <c r="F731" s="2">
        <v>2.5963709000000001E-2</v>
      </c>
      <c r="G731" s="2" t="s">
        <v>2084</v>
      </c>
      <c r="I731" s="2" t="s">
        <v>2085</v>
      </c>
    </row>
    <row r="732" spans="1:9" x14ac:dyDescent="0.3">
      <c r="A732" s="2" t="s">
        <v>2086</v>
      </c>
      <c r="B732" s="2">
        <v>413.22898989999999</v>
      </c>
      <c r="C732" s="2">
        <v>0.24713956300000001</v>
      </c>
      <c r="D732" s="2">
        <v>0.14851798099999999</v>
      </c>
      <c r="E732" s="2">
        <v>5.1447594999999999E-2</v>
      </c>
      <c r="F732" s="2">
        <v>0.11994449</v>
      </c>
      <c r="G732" s="2" t="s">
        <v>2087</v>
      </c>
      <c r="I732" s="2" t="s">
        <v>2088</v>
      </c>
    </row>
    <row r="733" spans="1:9" x14ac:dyDescent="0.3">
      <c r="A733" s="2" t="s">
        <v>2089</v>
      </c>
      <c r="B733" s="2">
        <v>137.6545366</v>
      </c>
      <c r="C733" s="2">
        <v>0.24708843999999999</v>
      </c>
      <c r="D733" s="2">
        <v>0.16459310499999999</v>
      </c>
      <c r="E733" s="2">
        <v>6.8514841000000007E-2</v>
      </c>
      <c r="F733" s="2">
        <v>0.14853761200000001</v>
      </c>
      <c r="G733" s="2" t="s">
        <v>2090</v>
      </c>
      <c r="I733" s="2" t="s">
        <v>26</v>
      </c>
    </row>
    <row r="734" spans="1:9" x14ac:dyDescent="0.3">
      <c r="A734" s="2" t="s">
        <v>2091</v>
      </c>
      <c r="B734" s="2">
        <v>577.76415740000004</v>
      </c>
      <c r="C734" s="2">
        <v>0.24706841399999999</v>
      </c>
      <c r="D734" s="2">
        <v>9.1233019999999998E-2</v>
      </c>
      <c r="E734" s="2">
        <v>4.0519279999999998E-3</v>
      </c>
      <c r="F734" s="2">
        <v>1.4757375E-2</v>
      </c>
      <c r="G734" s="2" t="s">
        <v>2092</v>
      </c>
      <c r="I734" s="2" t="s">
        <v>2093</v>
      </c>
    </row>
    <row r="735" spans="1:9" x14ac:dyDescent="0.3">
      <c r="A735" s="2" t="s">
        <v>2094</v>
      </c>
      <c r="B735" s="2">
        <v>1433.6484579999999</v>
      </c>
      <c r="C735" s="2">
        <v>0.246503997</v>
      </c>
      <c r="D735" s="2">
        <v>0.11639798899999999</v>
      </c>
      <c r="E735" s="2">
        <v>1.9656271999999999E-2</v>
      </c>
      <c r="F735" s="2">
        <v>5.4715527E-2</v>
      </c>
      <c r="G735" s="2" t="s">
        <v>2095</v>
      </c>
      <c r="I735" s="2" t="s">
        <v>2096</v>
      </c>
    </row>
    <row r="736" spans="1:9" x14ac:dyDescent="0.3">
      <c r="A736" s="2" t="s">
        <v>2097</v>
      </c>
      <c r="B736" s="2">
        <v>260.96821080000001</v>
      </c>
      <c r="C736" s="2">
        <v>0.24605537299999999</v>
      </c>
      <c r="D736" s="2">
        <v>0.118789804</v>
      </c>
      <c r="E736" s="2">
        <v>2.1971504999999999E-2</v>
      </c>
      <c r="F736" s="2">
        <v>6.0413253E-2</v>
      </c>
      <c r="G736" s="2" t="s">
        <v>2098</v>
      </c>
      <c r="I736" s="2" t="s">
        <v>2099</v>
      </c>
    </row>
    <row r="737" spans="1:9" x14ac:dyDescent="0.3">
      <c r="A737" s="2" t="s">
        <v>2100</v>
      </c>
      <c r="B737" s="2">
        <v>87.282345070000005</v>
      </c>
      <c r="C737" s="2">
        <v>0.245988077</v>
      </c>
      <c r="D737" s="2">
        <v>0.16448093499999999</v>
      </c>
      <c r="E737" s="2">
        <v>6.9632717999999996E-2</v>
      </c>
      <c r="F737" s="2">
        <v>0.15036993500000001</v>
      </c>
      <c r="G737" s="2" t="s">
        <v>2101</v>
      </c>
      <c r="I737" s="2" t="s">
        <v>2102</v>
      </c>
    </row>
    <row r="738" spans="1:9" x14ac:dyDescent="0.3">
      <c r="A738" s="2" t="s">
        <v>2103</v>
      </c>
      <c r="B738" s="2">
        <v>722.87965059999999</v>
      </c>
      <c r="C738" s="2">
        <v>0.244764009</v>
      </c>
      <c r="D738" s="2">
        <v>0.120390078</v>
      </c>
      <c r="E738" s="2">
        <v>2.4156145E-2</v>
      </c>
      <c r="F738" s="2">
        <v>6.5504257999999996E-2</v>
      </c>
      <c r="G738" s="2" t="s">
        <v>2104</v>
      </c>
      <c r="I738" s="2" t="s">
        <v>2105</v>
      </c>
    </row>
    <row r="739" spans="1:9" x14ac:dyDescent="0.3">
      <c r="A739" s="2" t="s">
        <v>2106</v>
      </c>
      <c r="B739" s="2">
        <v>285.7599075</v>
      </c>
      <c r="C739" s="2">
        <v>0.24446665100000001</v>
      </c>
      <c r="D739" s="2">
        <v>0.16076069600000001</v>
      </c>
      <c r="E739" s="2">
        <v>6.7416061999999999E-2</v>
      </c>
      <c r="F739" s="2">
        <v>0.14663807600000001</v>
      </c>
      <c r="G739" s="2" t="s">
        <v>2107</v>
      </c>
      <c r="I739" s="2" t="s">
        <v>2108</v>
      </c>
    </row>
    <row r="740" spans="1:9" x14ac:dyDescent="0.3">
      <c r="A740" s="2" t="s">
        <v>2109</v>
      </c>
      <c r="B740" s="2">
        <v>845.55711780000001</v>
      </c>
      <c r="C740" s="2">
        <v>0.244105712</v>
      </c>
      <c r="D740" s="2">
        <v>9.9937613999999994E-2</v>
      </c>
      <c r="E740" s="2">
        <v>8.7137310000000006E-3</v>
      </c>
      <c r="F740" s="2">
        <v>2.7899429E-2</v>
      </c>
      <c r="G740" s="2" t="s">
        <v>2110</v>
      </c>
      <c r="I740" s="2" t="s">
        <v>2111</v>
      </c>
    </row>
    <row r="741" spans="1:9" x14ac:dyDescent="0.3">
      <c r="A741" s="2" t="s">
        <v>2112</v>
      </c>
      <c r="B741" s="2">
        <v>127.4646666</v>
      </c>
      <c r="C741" s="2">
        <v>0.24387017599999999</v>
      </c>
      <c r="D741" s="2">
        <v>0.151625433</v>
      </c>
      <c r="E741" s="2">
        <v>5.8067885E-2</v>
      </c>
      <c r="F741" s="2">
        <v>0.130970897</v>
      </c>
      <c r="G741" s="2" t="s">
        <v>99</v>
      </c>
      <c r="I741" s="2" t="s">
        <v>26</v>
      </c>
    </row>
    <row r="742" spans="1:9" x14ac:dyDescent="0.3">
      <c r="A742" s="2" t="s">
        <v>2113</v>
      </c>
      <c r="B742" s="2">
        <v>1804.4799149999999</v>
      </c>
      <c r="C742" s="2">
        <v>0.242666246</v>
      </c>
      <c r="D742" s="2">
        <v>0.12145555199999999</v>
      </c>
      <c r="E742" s="2">
        <v>2.6439322000000001E-2</v>
      </c>
      <c r="F742" s="2">
        <v>7.0387611000000003E-2</v>
      </c>
      <c r="G742" s="2" t="s">
        <v>2114</v>
      </c>
      <c r="I742" s="2" t="s">
        <v>2115</v>
      </c>
    </row>
    <row r="743" spans="1:9" x14ac:dyDescent="0.3">
      <c r="A743" s="2" t="s">
        <v>2116</v>
      </c>
      <c r="B743" s="2">
        <v>187.9583915</v>
      </c>
      <c r="C743" s="2">
        <v>0.24262323299999999</v>
      </c>
      <c r="D743" s="2">
        <v>0.134689646</v>
      </c>
      <c r="E743" s="2">
        <v>4.0341042000000001E-2</v>
      </c>
      <c r="F743" s="2">
        <v>9.8916564999999998E-2</v>
      </c>
      <c r="G743" s="2" t="s">
        <v>2117</v>
      </c>
      <c r="I743" s="2" t="s">
        <v>2118</v>
      </c>
    </row>
    <row r="744" spans="1:9" x14ac:dyDescent="0.3">
      <c r="A744" s="2" t="s">
        <v>2119</v>
      </c>
      <c r="B744" s="2">
        <v>1163.257736</v>
      </c>
      <c r="C744" s="2">
        <v>0.24255290700000001</v>
      </c>
      <c r="D744" s="2">
        <v>8.1097156000000004E-2</v>
      </c>
      <c r="E744" s="2">
        <v>1.720608E-3</v>
      </c>
      <c r="F744" s="2">
        <v>7.2233449999999999E-3</v>
      </c>
      <c r="G744" s="2" t="s">
        <v>2120</v>
      </c>
      <c r="I744" s="2" t="s">
        <v>2121</v>
      </c>
    </row>
    <row r="745" spans="1:9" x14ac:dyDescent="0.3">
      <c r="A745" s="2" t="s">
        <v>2122</v>
      </c>
      <c r="B745" s="2">
        <v>267.92071049999998</v>
      </c>
      <c r="C745" s="2">
        <v>0.24241675700000001</v>
      </c>
      <c r="D745" s="2">
        <v>0.14685188599999999</v>
      </c>
      <c r="E745" s="2">
        <v>5.4180359999999997E-2</v>
      </c>
      <c r="F745" s="2">
        <v>0.124383464</v>
      </c>
      <c r="G745" s="2" t="s">
        <v>2123</v>
      </c>
      <c r="I745" s="2" t="s">
        <v>2124</v>
      </c>
    </row>
    <row r="746" spans="1:9" x14ac:dyDescent="0.3">
      <c r="A746" s="2" t="s">
        <v>2125</v>
      </c>
      <c r="B746" s="2">
        <v>448.05991039999998</v>
      </c>
      <c r="C746" s="2">
        <v>0.242358036</v>
      </c>
      <c r="D746" s="2">
        <v>0.100441063</v>
      </c>
      <c r="E746" s="2">
        <v>9.5135649999999999E-3</v>
      </c>
      <c r="F746" s="2">
        <v>2.9928263E-2</v>
      </c>
      <c r="G746" s="2" t="s">
        <v>1809</v>
      </c>
      <c r="I746" s="2" t="s">
        <v>2126</v>
      </c>
    </row>
    <row r="747" spans="1:9" x14ac:dyDescent="0.3">
      <c r="A747" s="2" t="s">
        <v>2127</v>
      </c>
      <c r="B747" s="2">
        <v>612.12133129999995</v>
      </c>
      <c r="C747" s="2">
        <v>0.24231781699999999</v>
      </c>
      <c r="D747" s="2">
        <v>0.106722947</v>
      </c>
      <c r="E747" s="2">
        <v>1.3788318000000001E-2</v>
      </c>
      <c r="F747" s="2">
        <v>4.0776289E-2</v>
      </c>
      <c r="G747" s="2" t="s">
        <v>2128</v>
      </c>
      <c r="I747" s="2" t="s">
        <v>2129</v>
      </c>
    </row>
    <row r="748" spans="1:9" x14ac:dyDescent="0.3">
      <c r="A748" s="2" t="s">
        <v>2130</v>
      </c>
      <c r="B748" s="2">
        <v>12941.72329</v>
      </c>
      <c r="C748" s="2">
        <v>0.24207001</v>
      </c>
      <c r="D748" s="2">
        <v>0.110984108</v>
      </c>
      <c r="E748" s="2">
        <v>1.7245052E-2</v>
      </c>
      <c r="F748" s="2">
        <v>4.8872287E-2</v>
      </c>
      <c r="G748" s="2" t="s">
        <v>2131</v>
      </c>
      <c r="I748" s="2" t="s">
        <v>2132</v>
      </c>
    </row>
    <row r="749" spans="1:9" x14ac:dyDescent="0.3">
      <c r="A749" s="2" t="s">
        <v>2133</v>
      </c>
      <c r="B749" s="2">
        <v>459.73266799999999</v>
      </c>
      <c r="C749" s="2">
        <v>0.24196456</v>
      </c>
      <c r="D749" s="2">
        <v>0.156246894</v>
      </c>
      <c r="E749" s="2">
        <v>6.5257498999999997E-2</v>
      </c>
      <c r="F749" s="2">
        <v>0.14297902100000001</v>
      </c>
      <c r="G749" s="2" t="s">
        <v>2134</v>
      </c>
      <c r="I749" s="2" t="s">
        <v>2135</v>
      </c>
    </row>
    <row r="750" spans="1:9" x14ac:dyDescent="0.3">
      <c r="A750" s="2" t="s">
        <v>2136</v>
      </c>
      <c r="B750" s="2">
        <v>213.13124189999999</v>
      </c>
      <c r="C750" s="2">
        <v>0.24195876599999999</v>
      </c>
      <c r="D750" s="2">
        <v>0.13290718100000001</v>
      </c>
      <c r="E750" s="2">
        <v>3.8924421000000001E-2</v>
      </c>
      <c r="F750" s="2">
        <v>9.6031346000000004E-2</v>
      </c>
      <c r="G750" s="2" t="s">
        <v>2137</v>
      </c>
      <c r="I750" s="2" t="s">
        <v>1117</v>
      </c>
    </row>
    <row r="751" spans="1:9" x14ac:dyDescent="0.3">
      <c r="A751" s="2" t="s">
        <v>2138</v>
      </c>
      <c r="B751" s="2">
        <v>111.29904209999999</v>
      </c>
      <c r="C751" s="2">
        <v>0.241878442</v>
      </c>
      <c r="D751" s="2">
        <v>0.161284024</v>
      </c>
      <c r="E751" s="2">
        <v>7.0931429000000004E-2</v>
      </c>
      <c r="F751" s="2">
        <v>0.152625451</v>
      </c>
      <c r="G751" s="2" t="s">
        <v>2139</v>
      </c>
      <c r="I751" s="2" t="s">
        <v>2140</v>
      </c>
    </row>
    <row r="752" spans="1:9" x14ac:dyDescent="0.3">
      <c r="A752" s="2" t="s">
        <v>2141</v>
      </c>
      <c r="B752" s="2">
        <v>20.61468009</v>
      </c>
      <c r="C752" s="2">
        <v>0.241623586</v>
      </c>
      <c r="D752" s="2">
        <v>0.25644995900000001</v>
      </c>
      <c r="E752" s="2">
        <v>0.125583365</v>
      </c>
      <c r="F752" s="2">
        <v>0.23559962500000001</v>
      </c>
      <c r="G752" s="2" t="s">
        <v>2142</v>
      </c>
      <c r="I752" s="2" t="s">
        <v>2143</v>
      </c>
    </row>
    <row r="753" spans="1:9" x14ac:dyDescent="0.3">
      <c r="A753" s="2" t="s">
        <v>2144</v>
      </c>
      <c r="B753" s="2">
        <v>6406.1758140000002</v>
      </c>
      <c r="C753" s="2">
        <v>0.241231798</v>
      </c>
      <c r="D753" s="2">
        <v>8.1902777999999996E-2</v>
      </c>
      <c r="E753" s="2">
        <v>2.0033859999999998E-3</v>
      </c>
      <c r="F753" s="2">
        <v>8.2659759999999995E-3</v>
      </c>
      <c r="G753" s="2" t="s">
        <v>2145</v>
      </c>
      <c r="I753" s="2" t="s">
        <v>2146</v>
      </c>
    </row>
    <row r="754" spans="1:9" x14ac:dyDescent="0.3">
      <c r="A754" s="2" t="s">
        <v>2147</v>
      </c>
      <c r="B754" s="2">
        <v>91.347454749999997</v>
      </c>
      <c r="C754" s="2">
        <v>0.241098813</v>
      </c>
      <c r="D754" s="2">
        <v>0.166472601</v>
      </c>
      <c r="E754" s="2">
        <v>7.7478232999999994E-2</v>
      </c>
      <c r="F754" s="2">
        <v>0.16380118199999999</v>
      </c>
      <c r="G754" s="2" t="s">
        <v>2148</v>
      </c>
      <c r="I754" s="2" t="s">
        <v>636</v>
      </c>
    </row>
    <row r="755" spans="1:9" x14ac:dyDescent="0.3">
      <c r="A755" s="2" t="s">
        <v>2149</v>
      </c>
      <c r="B755" s="2">
        <v>3556.913943</v>
      </c>
      <c r="C755" s="2">
        <v>0.24088262699999999</v>
      </c>
      <c r="D755" s="2">
        <v>9.3340313999999994E-2</v>
      </c>
      <c r="E755" s="2">
        <v>6.0299380000000003E-3</v>
      </c>
      <c r="F755" s="2">
        <v>2.0804441999999999E-2</v>
      </c>
      <c r="G755" s="2" t="s">
        <v>2150</v>
      </c>
      <c r="I755" s="2" t="s">
        <v>2151</v>
      </c>
    </row>
    <row r="756" spans="1:9" x14ac:dyDescent="0.3">
      <c r="A756" s="2" t="s">
        <v>2152</v>
      </c>
      <c r="B756" s="2">
        <v>3559.9446619999999</v>
      </c>
      <c r="C756" s="2">
        <v>0.24049981600000001</v>
      </c>
      <c r="D756" s="2">
        <v>8.0017406999999999E-2</v>
      </c>
      <c r="E756" s="2">
        <v>1.654979E-3</v>
      </c>
      <c r="F756" s="2">
        <v>6.9885529999999998E-3</v>
      </c>
      <c r="G756" s="2" t="s">
        <v>2153</v>
      </c>
      <c r="I756" s="2" t="s">
        <v>2154</v>
      </c>
    </row>
    <row r="757" spans="1:9" x14ac:dyDescent="0.3">
      <c r="A757" s="2" t="s">
        <v>2155</v>
      </c>
      <c r="B757" s="2">
        <v>182.7162912</v>
      </c>
      <c r="C757" s="2">
        <v>0.240320178</v>
      </c>
      <c r="D757" s="2">
        <v>0.14135709799999999</v>
      </c>
      <c r="E757" s="2">
        <v>4.9928598999999997E-2</v>
      </c>
      <c r="F757" s="2">
        <v>0.116932909</v>
      </c>
      <c r="G757" s="2" t="s">
        <v>2156</v>
      </c>
      <c r="I757" s="2" t="s">
        <v>2157</v>
      </c>
    </row>
    <row r="758" spans="1:9" x14ac:dyDescent="0.3">
      <c r="A758" s="2" t="s">
        <v>2158</v>
      </c>
      <c r="B758" s="2">
        <v>880.97374019999995</v>
      </c>
      <c r="C758" s="2">
        <v>0.239957908</v>
      </c>
      <c r="D758" s="2">
        <v>0.11205900100000001</v>
      </c>
      <c r="E758" s="2">
        <v>1.9184695000000002E-2</v>
      </c>
      <c r="F758" s="2">
        <v>5.3568427000000002E-2</v>
      </c>
      <c r="G758" s="2" t="s">
        <v>2159</v>
      </c>
      <c r="I758" s="2" t="s">
        <v>2160</v>
      </c>
    </row>
    <row r="759" spans="1:9" x14ac:dyDescent="0.3">
      <c r="A759" s="2" t="s">
        <v>2161</v>
      </c>
      <c r="B759" s="2">
        <v>4297.8213660000001</v>
      </c>
      <c r="C759" s="2">
        <v>0.23992101900000001</v>
      </c>
      <c r="D759" s="2">
        <v>8.4628140000000004E-2</v>
      </c>
      <c r="E759" s="2">
        <v>2.8492560000000001E-3</v>
      </c>
      <c r="F759" s="2">
        <v>1.1179761E-2</v>
      </c>
      <c r="G759" s="2" t="s">
        <v>2162</v>
      </c>
      <c r="I759" s="2" t="s">
        <v>2163</v>
      </c>
    </row>
    <row r="760" spans="1:9" x14ac:dyDescent="0.3">
      <c r="A760" s="2" t="s">
        <v>2164</v>
      </c>
      <c r="B760" s="2">
        <v>5007.2351099999996</v>
      </c>
      <c r="C760" s="2">
        <v>0.23871092799999999</v>
      </c>
      <c r="D760" s="2">
        <v>0.118129999</v>
      </c>
      <c r="E760" s="2">
        <v>2.5607858000000001E-2</v>
      </c>
      <c r="F760" s="2">
        <v>6.8346093999999996E-2</v>
      </c>
      <c r="G760" s="2" t="s">
        <v>2165</v>
      </c>
      <c r="I760" s="2" t="s">
        <v>26</v>
      </c>
    </row>
    <row r="761" spans="1:9" x14ac:dyDescent="0.3">
      <c r="A761" s="2" t="s">
        <v>2166</v>
      </c>
      <c r="B761" s="2">
        <v>101.6475624</v>
      </c>
      <c r="C761" s="2">
        <v>0.23783547199999999</v>
      </c>
      <c r="D761" s="2">
        <v>0.176535211</v>
      </c>
      <c r="E761" s="2">
        <v>9.2165004999999994E-2</v>
      </c>
      <c r="F761" s="2">
        <v>0.187452484</v>
      </c>
      <c r="G761" s="2" t="s">
        <v>2167</v>
      </c>
      <c r="I761" s="2" t="s">
        <v>2168</v>
      </c>
    </row>
    <row r="762" spans="1:9" x14ac:dyDescent="0.3">
      <c r="A762" s="2" t="s">
        <v>2169</v>
      </c>
      <c r="B762" s="2">
        <v>349.47212710000002</v>
      </c>
      <c r="C762" s="2">
        <v>0.23770855099999999</v>
      </c>
      <c r="D762" s="2">
        <v>0.115865023</v>
      </c>
      <c r="E762" s="2">
        <v>2.3971170999999999E-2</v>
      </c>
      <c r="F762" s="2">
        <v>6.5116257999999996E-2</v>
      </c>
      <c r="G762" s="2" t="s">
        <v>2170</v>
      </c>
      <c r="I762" s="2" t="s">
        <v>2171</v>
      </c>
    </row>
    <row r="763" spans="1:9" x14ac:dyDescent="0.3">
      <c r="A763" s="2" t="s">
        <v>2172</v>
      </c>
      <c r="B763" s="2">
        <v>789.33443360000001</v>
      </c>
      <c r="C763" s="2">
        <v>0.237555238</v>
      </c>
      <c r="D763" s="2">
        <v>9.5356009000000005E-2</v>
      </c>
      <c r="E763" s="2">
        <v>7.8607599999999996E-3</v>
      </c>
      <c r="F763" s="2">
        <v>2.581081E-2</v>
      </c>
      <c r="G763" s="2" t="s">
        <v>2173</v>
      </c>
      <c r="I763" s="2" t="s">
        <v>2174</v>
      </c>
    </row>
    <row r="764" spans="1:9" x14ac:dyDescent="0.3">
      <c r="A764" s="2" t="s">
        <v>2175</v>
      </c>
      <c r="B764" s="2">
        <v>36.592075270000002</v>
      </c>
      <c r="C764" s="2">
        <v>0.23730743300000001</v>
      </c>
      <c r="D764" s="2">
        <v>0.246605726</v>
      </c>
      <c r="E764" s="2">
        <v>0.13202544899999999</v>
      </c>
      <c r="F764" s="2">
        <v>0.24589227999999999</v>
      </c>
      <c r="G764" s="2" t="s">
        <v>2176</v>
      </c>
      <c r="I764" s="2" t="s">
        <v>2177</v>
      </c>
    </row>
    <row r="765" spans="1:9" x14ac:dyDescent="0.3">
      <c r="A765" s="2" t="s">
        <v>2178</v>
      </c>
      <c r="B765" s="2">
        <v>1058.6354060000001</v>
      </c>
      <c r="C765" s="2">
        <v>0.236642625</v>
      </c>
      <c r="D765" s="2">
        <v>0.12496494900000001</v>
      </c>
      <c r="E765" s="2">
        <v>3.4291824999999998E-2</v>
      </c>
      <c r="F765" s="2">
        <v>8.7046621000000005E-2</v>
      </c>
      <c r="G765" s="2" t="s">
        <v>2179</v>
      </c>
      <c r="I765" s="2" t="s">
        <v>2180</v>
      </c>
    </row>
    <row r="766" spans="1:9" x14ac:dyDescent="0.3">
      <c r="A766" s="2" t="s">
        <v>2181</v>
      </c>
      <c r="B766" s="2">
        <v>117.29690890000001</v>
      </c>
      <c r="C766" s="2">
        <v>0.23596033899999999</v>
      </c>
      <c r="D766" s="2">
        <v>0.157262085</v>
      </c>
      <c r="E766" s="2">
        <v>7.3399400000000004E-2</v>
      </c>
      <c r="F766" s="2">
        <v>0.15690066</v>
      </c>
      <c r="G766" s="2" t="s">
        <v>2182</v>
      </c>
      <c r="I766" s="2" t="s">
        <v>2183</v>
      </c>
    </row>
    <row r="767" spans="1:9" x14ac:dyDescent="0.3">
      <c r="A767" s="2" t="s">
        <v>2184</v>
      </c>
      <c r="B767" s="2">
        <v>336.686285</v>
      </c>
      <c r="C767" s="2">
        <v>0.23569177699999999</v>
      </c>
      <c r="D767" s="2">
        <v>0.118553142</v>
      </c>
      <c r="E767" s="2">
        <v>2.7987551999999999E-2</v>
      </c>
      <c r="F767" s="2">
        <v>7.3692371000000007E-2</v>
      </c>
      <c r="G767" s="2" t="s">
        <v>2185</v>
      </c>
      <c r="I767" s="2" t="s">
        <v>2186</v>
      </c>
    </row>
    <row r="768" spans="1:9" x14ac:dyDescent="0.3">
      <c r="A768" s="2" t="s">
        <v>2187</v>
      </c>
      <c r="B768" s="2">
        <v>151.0700516</v>
      </c>
      <c r="C768" s="2">
        <v>0.23482557600000001</v>
      </c>
      <c r="D768" s="2">
        <v>0.166839551</v>
      </c>
      <c r="E768" s="2">
        <v>8.5874789000000007E-2</v>
      </c>
      <c r="F768" s="2">
        <v>0.17848874200000001</v>
      </c>
      <c r="G768" s="2" t="s">
        <v>2188</v>
      </c>
      <c r="I768" s="2" t="s">
        <v>2189</v>
      </c>
    </row>
    <row r="769" spans="1:9" x14ac:dyDescent="0.3">
      <c r="A769" s="2" t="s">
        <v>2190</v>
      </c>
      <c r="B769" s="2">
        <v>30.541131920000002</v>
      </c>
      <c r="C769" s="2">
        <v>0.233856387</v>
      </c>
      <c r="D769" s="2">
        <v>0.24049026700000001</v>
      </c>
      <c r="E769" s="2">
        <v>0.13673645200000001</v>
      </c>
      <c r="F769" s="2">
        <v>0.25202497899999998</v>
      </c>
      <c r="G769" s="2" t="s">
        <v>2191</v>
      </c>
      <c r="I769" s="2" t="s">
        <v>2192</v>
      </c>
    </row>
    <row r="770" spans="1:9" x14ac:dyDescent="0.3">
      <c r="A770" s="2" t="s">
        <v>2193</v>
      </c>
      <c r="B770" s="2">
        <v>349.8545325</v>
      </c>
      <c r="C770" s="2">
        <v>0.23314264100000001</v>
      </c>
      <c r="D770" s="2">
        <v>0.121327184</v>
      </c>
      <c r="E770" s="2">
        <v>3.2841455999999998E-2</v>
      </c>
      <c r="F770" s="2">
        <v>8.4135793E-2</v>
      </c>
      <c r="G770" s="2" t="s">
        <v>2194</v>
      </c>
      <c r="I770" s="2" t="s">
        <v>1517</v>
      </c>
    </row>
    <row r="771" spans="1:9" x14ac:dyDescent="0.3">
      <c r="A771" s="2" t="s">
        <v>2195</v>
      </c>
      <c r="B771" s="2">
        <v>3006.3472080000001</v>
      </c>
      <c r="C771" s="2">
        <v>0.23309163599999999</v>
      </c>
      <c r="D771" s="2">
        <v>0.101025801</v>
      </c>
      <c r="E771" s="2">
        <v>1.3098649E-2</v>
      </c>
      <c r="F771" s="2">
        <v>3.9025088999999999E-2</v>
      </c>
      <c r="G771" s="2" t="s">
        <v>2196</v>
      </c>
      <c r="I771" s="2" t="s">
        <v>2197</v>
      </c>
    </row>
    <row r="772" spans="1:9" x14ac:dyDescent="0.3">
      <c r="A772" s="2" t="s">
        <v>2198</v>
      </c>
      <c r="B772" s="2">
        <v>544.71545070000002</v>
      </c>
      <c r="C772" s="2">
        <v>0.23289623100000001</v>
      </c>
      <c r="D772" s="2">
        <v>9.4597176000000005E-2</v>
      </c>
      <c r="E772" s="2">
        <v>8.6946109999999997E-3</v>
      </c>
      <c r="F772" s="2">
        <v>2.7862980999999998E-2</v>
      </c>
      <c r="G772" s="2" t="s">
        <v>2199</v>
      </c>
      <c r="I772" s="2" t="s">
        <v>2200</v>
      </c>
    </row>
    <row r="773" spans="1:9" x14ac:dyDescent="0.3">
      <c r="A773" s="2" t="s">
        <v>2201</v>
      </c>
      <c r="B773" s="2">
        <v>1368.4263309999999</v>
      </c>
      <c r="C773" s="2">
        <v>0.23270074900000001</v>
      </c>
      <c r="D773" s="2">
        <v>8.9599782000000003E-2</v>
      </c>
      <c r="E773" s="2">
        <v>5.9640159999999999E-3</v>
      </c>
      <c r="F773" s="2">
        <v>2.0636295999999998E-2</v>
      </c>
      <c r="G773" s="2" t="s">
        <v>2202</v>
      </c>
      <c r="I773" s="2" t="s">
        <v>2203</v>
      </c>
    </row>
    <row r="774" spans="1:9" x14ac:dyDescent="0.3">
      <c r="A774" s="2" t="s">
        <v>2204</v>
      </c>
      <c r="B774" s="2">
        <v>102.4871752</v>
      </c>
      <c r="C774" s="2">
        <v>0.23236093699999999</v>
      </c>
      <c r="D774" s="2">
        <v>0.164610483</v>
      </c>
      <c r="E774" s="2">
        <v>8.6628494E-2</v>
      </c>
      <c r="F774" s="2">
        <v>0.17957082099999999</v>
      </c>
      <c r="G774" s="2" t="s">
        <v>2205</v>
      </c>
      <c r="I774" s="2" t="s">
        <v>2206</v>
      </c>
    </row>
    <row r="775" spans="1:9" x14ac:dyDescent="0.3">
      <c r="A775" s="2" t="s">
        <v>2207</v>
      </c>
      <c r="B775" s="2">
        <v>29.491870070000001</v>
      </c>
      <c r="C775" s="2">
        <v>0.23172584299999999</v>
      </c>
      <c r="D775" s="2">
        <v>0.22833284700000001</v>
      </c>
      <c r="E775" s="2">
        <v>0.137330808</v>
      </c>
      <c r="F775" s="2">
        <v>0.25250922399999998</v>
      </c>
      <c r="G775" s="2" t="s">
        <v>2208</v>
      </c>
      <c r="I775" s="2" t="s">
        <v>2209</v>
      </c>
    </row>
    <row r="776" spans="1:9" x14ac:dyDescent="0.3">
      <c r="A776" s="2" t="s">
        <v>2210</v>
      </c>
      <c r="B776" s="2">
        <v>7014.1089019999999</v>
      </c>
      <c r="C776" s="2">
        <v>0.23103973899999999</v>
      </c>
      <c r="D776" s="2">
        <v>0.12051972499999999</v>
      </c>
      <c r="E776" s="2">
        <v>3.3512322999999997E-2</v>
      </c>
      <c r="F776" s="2">
        <v>8.5429149999999995E-2</v>
      </c>
      <c r="G776" s="2" t="s">
        <v>2211</v>
      </c>
      <c r="I776" s="2" t="s">
        <v>1564</v>
      </c>
    </row>
    <row r="777" spans="1:9" x14ac:dyDescent="0.3">
      <c r="A777" s="2" t="s">
        <v>2212</v>
      </c>
      <c r="B777" s="2">
        <v>692.70640360000004</v>
      </c>
      <c r="C777" s="2">
        <v>0.230663912</v>
      </c>
      <c r="D777" s="2">
        <v>0.167692903</v>
      </c>
      <c r="E777" s="2">
        <v>9.2529180000000003E-2</v>
      </c>
      <c r="F777" s="2">
        <v>0.187874918</v>
      </c>
      <c r="G777" s="2" t="s">
        <v>2213</v>
      </c>
      <c r="I777" s="2" t="s">
        <v>293</v>
      </c>
    </row>
    <row r="778" spans="1:9" x14ac:dyDescent="0.3">
      <c r="A778" s="2" t="s">
        <v>2214</v>
      </c>
      <c r="B778" s="2">
        <v>529.89368339999999</v>
      </c>
      <c r="C778" s="2">
        <v>0.230583131</v>
      </c>
      <c r="D778" s="2">
        <v>0.11962497699999999</v>
      </c>
      <c r="E778" s="2">
        <v>3.2821270999999999E-2</v>
      </c>
      <c r="F778" s="2">
        <v>8.4135793E-2</v>
      </c>
      <c r="G778" s="2" t="s">
        <v>2215</v>
      </c>
      <c r="I778" s="2" t="s">
        <v>2216</v>
      </c>
    </row>
    <row r="779" spans="1:9" x14ac:dyDescent="0.3">
      <c r="A779" s="2" t="s">
        <v>2217</v>
      </c>
      <c r="B779" s="2">
        <v>115.5689565</v>
      </c>
      <c r="C779" s="2">
        <v>0.23018187800000001</v>
      </c>
      <c r="D779" s="2">
        <v>0.16375302899999999</v>
      </c>
      <c r="E779" s="2">
        <v>8.8592229999999994E-2</v>
      </c>
      <c r="F779" s="2">
        <v>0.18213996199999999</v>
      </c>
      <c r="G779" s="2" t="s">
        <v>1272</v>
      </c>
      <c r="I779" s="2" t="s">
        <v>2218</v>
      </c>
    </row>
    <row r="780" spans="1:9" x14ac:dyDescent="0.3">
      <c r="A780" s="2" t="s">
        <v>2219</v>
      </c>
      <c r="B780" s="2">
        <v>96.014288329999999</v>
      </c>
      <c r="C780" s="2">
        <v>0.230017415</v>
      </c>
      <c r="D780" s="2">
        <v>0.16220332300000001</v>
      </c>
      <c r="E780" s="2">
        <v>8.6963890000000002E-2</v>
      </c>
      <c r="F780" s="2">
        <v>0.17987429899999999</v>
      </c>
      <c r="G780" s="2" t="s">
        <v>2220</v>
      </c>
      <c r="I780" s="2" t="s">
        <v>2221</v>
      </c>
    </row>
    <row r="781" spans="1:9" x14ac:dyDescent="0.3">
      <c r="A781" s="2" t="s">
        <v>2222</v>
      </c>
      <c r="B781" s="2">
        <v>426.25027499999999</v>
      </c>
      <c r="C781" s="2">
        <v>0.22963551400000001</v>
      </c>
      <c r="D781" s="2">
        <v>0.13648226699999999</v>
      </c>
      <c r="E781" s="2">
        <v>5.4679215000000003E-2</v>
      </c>
      <c r="F781" s="2">
        <v>0.12536889400000001</v>
      </c>
      <c r="G781" s="2" t="s">
        <v>2223</v>
      </c>
      <c r="I781" s="2" t="s">
        <v>2224</v>
      </c>
    </row>
    <row r="782" spans="1:9" x14ac:dyDescent="0.3">
      <c r="A782" s="2" t="s">
        <v>2225</v>
      </c>
      <c r="B782" s="2">
        <v>2485.646111</v>
      </c>
      <c r="C782" s="2">
        <v>0.228736351</v>
      </c>
      <c r="D782" s="2">
        <v>9.4170753999999995E-2</v>
      </c>
      <c r="E782" s="2">
        <v>9.6830010000000001E-3</v>
      </c>
      <c r="F782" s="2">
        <v>3.0328843000000001E-2</v>
      </c>
      <c r="G782" s="2" t="s">
        <v>2226</v>
      </c>
      <c r="I782" s="2" t="s">
        <v>26</v>
      </c>
    </row>
    <row r="783" spans="1:9" x14ac:dyDescent="0.3">
      <c r="A783" s="2" t="s">
        <v>2227</v>
      </c>
      <c r="B783" s="2">
        <v>1411.4730239999999</v>
      </c>
      <c r="C783" s="2">
        <v>0.228428678</v>
      </c>
      <c r="D783" s="2">
        <v>8.1738063999999999E-2</v>
      </c>
      <c r="E783" s="2">
        <v>3.3848530000000002E-3</v>
      </c>
      <c r="F783" s="2">
        <v>1.2820442E-2</v>
      </c>
      <c r="G783" s="2" t="s">
        <v>2228</v>
      </c>
      <c r="I783" s="2" t="s">
        <v>2229</v>
      </c>
    </row>
    <row r="784" spans="1:9" x14ac:dyDescent="0.3">
      <c r="A784" s="2" t="s">
        <v>2230</v>
      </c>
      <c r="B784" s="2">
        <v>177.10860120000001</v>
      </c>
      <c r="C784" s="2">
        <v>0.22803167099999999</v>
      </c>
      <c r="D784" s="2">
        <v>0.15619076400000001</v>
      </c>
      <c r="E784" s="2">
        <v>8.2217625000000003E-2</v>
      </c>
      <c r="F784" s="2">
        <v>0.17227916500000001</v>
      </c>
      <c r="G784" s="2" t="s">
        <v>2231</v>
      </c>
      <c r="I784" s="2" t="s">
        <v>2232</v>
      </c>
    </row>
    <row r="785" spans="1:9" x14ac:dyDescent="0.3">
      <c r="A785" s="2" t="s">
        <v>2233</v>
      </c>
      <c r="B785" s="2">
        <v>773.92346550000002</v>
      </c>
      <c r="C785" s="2">
        <v>0.227588547</v>
      </c>
      <c r="D785" s="2">
        <v>9.3696015999999993E-2</v>
      </c>
      <c r="E785" s="2">
        <v>9.7291310000000002E-3</v>
      </c>
      <c r="F785" s="2">
        <v>3.0394041E-2</v>
      </c>
      <c r="G785" s="2" t="s">
        <v>2234</v>
      </c>
      <c r="I785" s="2" t="s">
        <v>2235</v>
      </c>
    </row>
    <row r="786" spans="1:9" x14ac:dyDescent="0.3">
      <c r="A786" s="2" t="s">
        <v>2236</v>
      </c>
      <c r="B786" s="2">
        <v>1004.562355</v>
      </c>
      <c r="C786" s="2">
        <v>0.22718523900000001</v>
      </c>
      <c r="D786" s="2">
        <v>0.12717271099999999</v>
      </c>
      <c r="E786" s="2">
        <v>4.5024013000000002E-2</v>
      </c>
      <c r="F786" s="2">
        <v>0.107330573</v>
      </c>
      <c r="G786" s="2" t="s">
        <v>2237</v>
      </c>
      <c r="I786" s="2" t="s">
        <v>2238</v>
      </c>
    </row>
    <row r="787" spans="1:9" x14ac:dyDescent="0.3">
      <c r="A787" s="2" t="s">
        <v>2239</v>
      </c>
      <c r="B787" s="2">
        <v>1911.8083329999999</v>
      </c>
      <c r="C787" s="2">
        <v>0.22707123400000001</v>
      </c>
      <c r="D787" s="2">
        <v>8.6308554999999995E-2</v>
      </c>
      <c r="E787" s="2">
        <v>5.5403539999999999E-3</v>
      </c>
      <c r="F787" s="2">
        <v>1.9375100999999999E-2</v>
      </c>
      <c r="G787" s="2" t="s">
        <v>2240</v>
      </c>
      <c r="I787" s="2" t="s">
        <v>2241</v>
      </c>
    </row>
    <row r="788" spans="1:9" x14ac:dyDescent="0.3">
      <c r="A788" s="2" t="s">
        <v>2242</v>
      </c>
      <c r="B788" s="2">
        <v>663.8193235</v>
      </c>
      <c r="C788" s="2">
        <v>0.22702560899999999</v>
      </c>
      <c r="D788" s="2">
        <v>0.123609222</v>
      </c>
      <c r="E788" s="2">
        <v>4.0597218999999997E-2</v>
      </c>
      <c r="F788" s="2">
        <v>9.9476994999999999E-2</v>
      </c>
      <c r="G788" s="2" t="s">
        <v>2243</v>
      </c>
      <c r="I788" s="2" t="s">
        <v>2244</v>
      </c>
    </row>
    <row r="789" spans="1:9" x14ac:dyDescent="0.3">
      <c r="A789" s="2" t="s">
        <v>2245</v>
      </c>
      <c r="B789" s="2">
        <v>107.64552569999999</v>
      </c>
      <c r="C789" s="2">
        <v>0.22685597099999999</v>
      </c>
      <c r="D789" s="2">
        <v>0.169885855</v>
      </c>
      <c r="E789" s="2">
        <v>0.100573225</v>
      </c>
      <c r="F789" s="2">
        <v>0.199704938</v>
      </c>
      <c r="G789" s="2" t="s">
        <v>2246</v>
      </c>
      <c r="I789" s="2" t="s">
        <v>2247</v>
      </c>
    </row>
    <row r="790" spans="1:9" x14ac:dyDescent="0.3">
      <c r="A790" s="2" t="s">
        <v>2248</v>
      </c>
      <c r="B790" s="2">
        <v>4231.4020909999999</v>
      </c>
      <c r="C790" s="2">
        <v>0.22615592300000001</v>
      </c>
      <c r="D790" s="2">
        <v>0.14140671299999999</v>
      </c>
      <c r="E790" s="2">
        <v>6.5125490999999994E-2</v>
      </c>
      <c r="F790" s="2">
        <v>0.14286359200000001</v>
      </c>
      <c r="G790" s="2" t="s">
        <v>2249</v>
      </c>
      <c r="I790" s="2" t="s">
        <v>2250</v>
      </c>
    </row>
    <row r="791" spans="1:9" x14ac:dyDescent="0.3">
      <c r="A791" s="2" t="s">
        <v>2251</v>
      </c>
      <c r="B791" s="2">
        <v>354.34347380000003</v>
      </c>
      <c r="C791" s="2">
        <v>0.22609312500000001</v>
      </c>
      <c r="D791" s="2">
        <v>0.129826042</v>
      </c>
      <c r="E791" s="2">
        <v>4.9580539999999999E-2</v>
      </c>
      <c r="F791" s="2">
        <v>0.116193302</v>
      </c>
      <c r="G791" s="2" t="s">
        <v>2252</v>
      </c>
      <c r="I791" s="2" t="s">
        <v>2253</v>
      </c>
    </row>
    <row r="792" spans="1:9" x14ac:dyDescent="0.3">
      <c r="A792" s="2" t="s">
        <v>2254</v>
      </c>
      <c r="B792" s="2">
        <v>177.8429735</v>
      </c>
      <c r="C792" s="2">
        <v>0.225780015</v>
      </c>
      <c r="D792" s="2">
        <v>0.162825414</v>
      </c>
      <c r="E792" s="2">
        <v>9.3685904E-2</v>
      </c>
      <c r="F792" s="2">
        <v>0.18947592799999999</v>
      </c>
      <c r="G792" s="2" t="s">
        <v>2255</v>
      </c>
      <c r="I792" s="2" t="s">
        <v>2256</v>
      </c>
    </row>
    <row r="793" spans="1:9" x14ac:dyDescent="0.3">
      <c r="A793" s="2" t="s">
        <v>2257</v>
      </c>
      <c r="B793" s="2">
        <v>537.42619190000005</v>
      </c>
      <c r="C793" s="2">
        <v>0.22565661100000001</v>
      </c>
      <c r="D793" s="2">
        <v>0.105950588</v>
      </c>
      <c r="E793" s="2">
        <v>2.1073826E-2</v>
      </c>
      <c r="F793" s="2">
        <v>5.8166990000000002E-2</v>
      </c>
      <c r="G793" s="2" t="s">
        <v>2258</v>
      </c>
      <c r="I793" s="2" t="s">
        <v>2259</v>
      </c>
    </row>
    <row r="794" spans="1:9" x14ac:dyDescent="0.3">
      <c r="A794" s="2" t="s">
        <v>2260</v>
      </c>
      <c r="B794" s="2">
        <v>133.7005867</v>
      </c>
      <c r="C794" s="2">
        <v>0.22550094000000001</v>
      </c>
      <c r="D794" s="2">
        <v>0.148306515</v>
      </c>
      <c r="E794" s="2">
        <v>7.5251150000000003E-2</v>
      </c>
      <c r="F794" s="2">
        <v>0.15972577700000001</v>
      </c>
      <c r="G794" s="2" t="s">
        <v>2261</v>
      </c>
      <c r="I794" s="2" t="s">
        <v>2262</v>
      </c>
    </row>
    <row r="795" spans="1:9" x14ac:dyDescent="0.3">
      <c r="A795" s="2" t="s">
        <v>2263</v>
      </c>
      <c r="B795" s="2">
        <v>9210.1072660000009</v>
      </c>
      <c r="C795" s="2">
        <v>0.22519352000000001</v>
      </c>
      <c r="D795" s="2">
        <v>7.4430455000000006E-2</v>
      </c>
      <c r="E795" s="2">
        <v>1.650812E-3</v>
      </c>
      <c r="F795" s="2">
        <v>6.9791380000000002E-3</v>
      </c>
      <c r="G795" s="2" t="s">
        <v>2264</v>
      </c>
      <c r="I795" s="2" t="s">
        <v>2265</v>
      </c>
    </row>
    <row r="796" spans="1:9" x14ac:dyDescent="0.3">
      <c r="A796" s="2" t="s">
        <v>2266</v>
      </c>
      <c r="B796" s="2">
        <v>673.98644850000005</v>
      </c>
      <c r="C796" s="2">
        <v>0.22469604900000001</v>
      </c>
      <c r="D796" s="2">
        <v>9.4779154000000004E-2</v>
      </c>
      <c r="E796" s="2">
        <v>1.1510163E-2</v>
      </c>
      <c r="F796" s="2">
        <v>3.4987011999999998E-2</v>
      </c>
      <c r="G796" s="2" t="s">
        <v>2267</v>
      </c>
      <c r="I796" s="2" t="s">
        <v>2268</v>
      </c>
    </row>
    <row r="797" spans="1:9" x14ac:dyDescent="0.3">
      <c r="A797" s="2" t="s">
        <v>2269</v>
      </c>
      <c r="B797" s="2">
        <v>38.843210829999997</v>
      </c>
      <c r="C797" s="2">
        <v>0.22457094499999999</v>
      </c>
      <c r="D797" s="2">
        <v>0.23225728400000001</v>
      </c>
      <c r="E797" s="2">
        <v>0.15033708000000001</v>
      </c>
      <c r="F797" s="2">
        <v>0.26874152000000001</v>
      </c>
      <c r="G797" s="2" t="s">
        <v>2270</v>
      </c>
      <c r="I797" s="2" t="s">
        <v>2271</v>
      </c>
    </row>
    <row r="798" spans="1:9" x14ac:dyDescent="0.3">
      <c r="A798" s="2" t="s">
        <v>2272</v>
      </c>
      <c r="B798" s="2">
        <v>70.148644250000004</v>
      </c>
      <c r="C798" s="2">
        <v>0.22436112</v>
      </c>
      <c r="D798" s="2">
        <v>0.220871346</v>
      </c>
      <c r="E798" s="2">
        <v>0.146743656</v>
      </c>
      <c r="F798" s="2">
        <v>0.26375780900000001</v>
      </c>
      <c r="G798" s="2" t="s">
        <v>99</v>
      </c>
      <c r="I798" s="2" t="s">
        <v>44</v>
      </c>
    </row>
    <row r="799" spans="1:9" x14ac:dyDescent="0.3">
      <c r="A799" s="2" t="s">
        <v>2273</v>
      </c>
      <c r="B799" s="2">
        <v>1028.8277880000001</v>
      </c>
      <c r="C799" s="2">
        <v>0.224127822</v>
      </c>
      <c r="D799" s="2">
        <v>8.2625932999999999E-2</v>
      </c>
      <c r="E799" s="2">
        <v>4.4117540000000004E-3</v>
      </c>
      <c r="F799" s="2">
        <v>1.5931575999999999E-2</v>
      </c>
      <c r="G799" s="2" t="s">
        <v>2274</v>
      </c>
      <c r="I799" s="2" t="s">
        <v>2275</v>
      </c>
    </row>
    <row r="800" spans="1:9" x14ac:dyDescent="0.3">
      <c r="A800" s="2" t="s">
        <v>2276</v>
      </c>
      <c r="B800" s="2">
        <v>190.3597216</v>
      </c>
      <c r="C800" s="2">
        <v>0.22338163899999999</v>
      </c>
      <c r="D800" s="2">
        <v>0.13201740100000001</v>
      </c>
      <c r="E800" s="2">
        <v>5.5414097000000002E-2</v>
      </c>
      <c r="F800" s="2">
        <v>0.12641011799999999</v>
      </c>
      <c r="G800" s="2" t="s">
        <v>2277</v>
      </c>
      <c r="I800" s="2" t="s">
        <v>26</v>
      </c>
    </row>
    <row r="801" spans="1:9" x14ac:dyDescent="0.3">
      <c r="A801" s="2" t="s">
        <v>2278</v>
      </c>
      <c r="B801" s="2">
        <v>1748.3053950000001</v>
      </c>
      <c r="C801" s="2">
        <v>0.22298310399999999</v>
      </c>
      <c r="D801" s="2">
        <v>0.157857996</v>
      </c>
      <c r="E801" s="2">
        <v>9.1409177999999994E-2</v>
      </c>
      <c r="F801" s="2">
        <v>0.18633608300000001</v>
      </c>
      <c r="G801" s="2" t="s">
        <v>2279</v>
      </c>
      <c r="I801" s="2" t="s">
        <v>2280</v>
      </c>
    </row>
    <row r="802" spans="1:9" x14ac:dyDescent="0.3">
      <c r="A802" s="2" t="s">
        <v>2281</v>
      </c>
      <c r="B802" s="2">
        <v>63.212406299999998</v>
      </c>
      <c r="C802" s="2">
        <v>0.22293379099999999</v>
      </c>
      <c r="D802" s="2">
        <v>0.184244458</v>
      </c>
      <c r="E802" s="2">
        <v>0.122373512</v>
      </c>
      <c r="F802" s="2">
        <v>0.23053838500000001</v>
      </c>
      <c r="G802" s="2" t="e">
        <v>#N/A</v>
      </c>
      <c r="I802" s="2" t="s">
        <v>856</v>
      </c>
    </row>
    <row r="803" spans="1:9" x14ac:dyDescent="0.3">
      <c r="A803" s="2" t="s">
        <v>2282</v>
      </c>
      <c r="B803" s="2">
        <v>590.25415869999995</v>
      </c>
      <c r="C803" s="2">
        <v>0.22286156400000001</v>
      </c>
      <c r="D803" s="2">
        <v>0.14035472900000001</v>
      </c>
      <c r="E803" s="2">
        <v>6.7668407E-2</v>
      </c>
      <c r="F803" s="2">
        <v>0.147077033</v>
      </c>
      <c r="G803" s="2" t="s">
        <v>2283</v>
      </c>
      <c r="I803" s="2" t="s">
        <v>2284</v>
      </c>
    </row>
    <row r="804" spans="1:9" x14ac:dyDescent="0.3">
      <c r="A804" s="2" t="s">
        <v>2285</v>
      </c>
      <c r="B804" s="2">
        <v>1486.152407</v>
      </c>
      <c r="C804" s="2">
        <v>0.22278076499999999</v>
      </c>
      <c r="D804" s="2">
        <v>9.6167854999999997E-2</v>
      </c>
      <c r="E804" s="2">
        <v>1.3373022E-2</v>
      </c>
      <c r="F804" s="2">
        <v>3.9678438000000003E-2</v>
      </c>
      <c r="G804" s="2" t="s">
        <v>2286</v>
      </c>
      <c r="I804" s="2" t="s">
        <v>2287</v>
      </c>
    </row>
    <row r="805" spans="1:9" x14ac:dyDescent="0.3">
      <c r="A805" s="2" t="s">
        <v>2288</v>
      </c>
      <c r="B805" s="2">
        <v>635.4858309</v>
      </c>
      <c r="C805" s="2">
        <v>0.222641273</v>
      </c>
      <c r="D805" s="2">
        <v>0.15864003099999999</v>
      </c>
      <c r="E805" s="2">
        <v>9.2930249000000006E-2</v>
      </c>
      <c r="F805" s="2">
        <v>0.188370712</v>
      </c>
      <c r="G805" s="2" t="s">
        <v>2289</v>
      </c>
      <c r="I805" s="2" t="s">
        <v>2290</v>
      </c>
    </row>
    <row r="806" spans="1:9" x14ac:dyDescent="0.3">
      <c r="A806" s="2" t="s">
        <v>2291</v>
      </c>
      <c r="B806" s="2">
        <v>55.947000250000002</v>
      </c>
      <c r="C806" s="2">
        <v>0.22262590400000001</v>
      </c>
      <c r="D806" s="2">
        <v>0.18868818200000001</v>
      </c>
      <c r="E806" s="2">
        <v>0.127230229</v>
      </c>
      <c r="F806" s="2">
        <v>0.23844083499999999</v>
      </c>
      <c r="G806" s="2" t="s">
        <v>2292</v>
      </c>
      <c r="I806" s="2" t="s">
        <v>275</v>
      </c>
    </row>
    <row r="807" spans="1:9" x14ac:dyDescent="0.3">
      <c r="A807" s="2" t="s">
        <v>2293</v>
      </c>
      <c r="B807" s="2">
        <v>296.50377709999998</v>
      </c>
      <c r="C807" s="2">
        <v>0.22227929599999999</v>
      </c>
      <c r="D807" s="2">
        <v>0.12213576299999999</v>
      </c>
      <c r="E807" s="2">
        <v>4.3012427999999998E-2</v>
      </c>
      <c r="F807" s="2">
        <v>0.104050211</v>
      </c>
      <c r="G807" s="2" t="s">
        <v>2294</v>
      </c>
      <c r="I807" s="2" t="s">
        <v>2295</v>
      </c>
    </row>
    <row r="808" spans="1:9" x14ac:dyDescent="0.3">
      <c r="A808" s="2" t="s">
        <v>2296</v>
      </c>
      <c r="B808" s="2">
        <v>310.2474575</v>
      </c>
      <c r="C808" s="2">
        <v>0.22209894199999999</v>
      </c>
      <c r="D808" s="2">
        <v>0.107129818</v>
      </c>
      <c r="E808" s="2">
        <v>2.4501249999999999E-2</v>
      </c>
      <c r="F808" s="2">
        <v>6.6157046999999997E-2</v>
      </c>
      <c r="G808" s="2" t="s">
        <v>2297</v>
      </c>
      <c r="I808" s="2" t="s">
        <v>2298</v>
      </c>
    </row>
    <row r="809" spans="1:9" x14ac:dyDescent="0.3">
      <c r="A809" s="2" t="s">
        <v>2299</v>
      </c>
      <c r="B809" s="2">
        <v>649.26697200000001</v>
      </c>
      <c r="C809" s="2">
        <v>0.22182548999999999</v>
      </c>
      <c r="D809" s="2">
        <v>0.181517652</v>
      </c>
      <c r="E809" s="2">
        <v>0.12140274</v>
      </c>
      <c r="F809" s="2">
        <v>0.229549958</v>
      </c>
      <c r="G809" s="2" t="s">
        <v>2300</v>
      </c>
      <c r="I809" s="2" t="s">
        <v>2301</v>
      </c>
    </row>
    <row r="810" spans="1:9" x14ac:dyDescent="0.3">
      <c r="A810" s="2" t="s">
        <v>2302</v>
      </c>
      <c r="B810" s="2">
        <v>429.88126540000002</v>
      </c>
      <c r="C810" s="2">
        <v>0.220590326</v>
      </c>
      <c r="D810" s="2">
        <v>0.12852978500000001</v>
      </c>
      <c r="E810" s="2">
        <v>5.3568848000000002E-2</v>
      </c>
      <c r="F810" s="2">
        <v>0.123609859</v>
      </c>
      <c r="G810" s="2" t="s">
        <v>2303</v>
      </c>
      <c r="I810" s="2" t="s">
        <v>2304</v>
      </c>
    </row>
    <row r="811" spans="1:9" x14ac:dyDescent="0.3">
      <c r="A811" s="2" t="s">
        <v>2305</v>
      </c>
      <c r="B811" s="2">
        <v>48.660497679999999</v>
      </c>
      <c r="C811" s="2">
        <v>0.22042494100000001</v>
      </c>
      <c r="D811" s="2">
        <v>0.19892062999999999</v>
      </c>
      <c r="E811" s="2">
        <v>0.13997161699999999</v>
      </c>
      <c r="F811" s="2">
        <v>0.25558730099999999</v>
      </c>
      <c r="G811" s="2" t="s">
        <v>2306</v>
      </c>
      <c r="I811" s="2" t="s">
        <v>44</v>
      </c>
    </row>
    <row r="812" spans="1:9" x14ac:dyDescent="0.3">
      <c r="A812" s="2" t="s">
        <v>2307</v>
      </c>
      <c r="B812" s="2">
        <v>14217.986140000001</v>
      </c>
      <c r="C812" s="2">
        <v>0.220372868</v>
      </c>
      <c r="D812" s="2">
        <v>0.13365012300000001</v>
      </c>
      <c r="E812" s="2">
        <v>6.1139550000000001E-2</v>
      </c>
      <c r="F812" s="2">
        <v>0.13623483</v>
      </c>
      <c r="G812" s="2" t="s">
        <v>2308</v>
      </c>
      <c r="I812" s="2" t="s">
        <v>2309</v>
      </c>
    </row>
    <row r="813" spans="1:9" x14ac:dyDescent="0.3">
      <c r="A813" s="2" t="s">
        <v>2310</v>
      </c>
      <c r="B813" s="2">
        <v>242.3003497</v>
      </c>
      <c r="C813" s="2">
        <v>0.21982690499999999</v>
      </c>
      <c r="D813" s="2">
        <v>0.117449154</v>
      </c>
      <c r="E813" s="2">
        <v>3.898182E-2</v>
      </c>
      <c r="F813" s="2">
        <v>9.6107128E-2</v>
      </c>
      <c r="G813" s="2" t="s">
        <v>2311</v>
      </c>
      <c r="I813" s="2" t="s">
        <v>26</v>
      </c>
    </row>
    <row r="814" spans="1:9" x14ac:dyDescent="0.3">
      <c r="A814" s="2" t="s">
        <v>2312</v>
      </c>
      <c r="B814" s="2">
        <v>19.310057499999999</v>
      </c>
      <c r="C814" s="2">
        <v>0.21951101100000001</v>
      </c>
      <c r="D814" s="2">
        <v>0.25636332899999997</v>
      </c>
      <c r="E814" s="2">
        <v>0.160044405</v>
      </c>
      <c r="F814" s="2">
        <v>0.28162186</v>
      </c>
      <c r="G814" s="2" t="s">
        <v>2313</v>
      </c>
      <c r="I814" s="2" t="s">
        <v>26</v>
      </c>
    </row>
    <row r="815" spans="1:9" x14ac:dyDescent="0.3">
      <c r="A815" s="2" t="s">
        <v>2314</v>
      </c>
      <c r="B815" s="2">
        <v>2523.8167429999999</v>
      </c>
      <c r="C815" s="2">
        <v>0.21946633600000001</v>
      </c>
      <c r="D815" s="2">
        <v>0.108019776</v>
      </c>
      <c r="E815" s="2">
        <v>2.7306468E-2</v>
      </c>
      <c r="F815" s="2">
        <v>7.2428496999999994E-2</v>
      </c>
      <c r="G815" s="2" t="s">
        <v>2004</v>
      </c>
      <c r="I815" s="2" t="s">
        <v>2315</v>
      </c>
    </row>
    <row r="816" spans="1:9" x14ac:dyDescent="0.3">
      <c r="A816" s="2" t="s">
        <v>2316</v>
      </c>
      <c r="B816" s="2">
        <v>1648.70009</v>
      </c>
      <c r="C816" s="2">
        <v>0.218221629</v>
      </c>
      <c r="D816" s="2">
        <v>8.3516251999999999E-2</v>
      </c>
      <c r="E816" s="2">
        <v>6.0483500000000001E-3</v>
      </c>
      <c r="F816" s="2">
        <v>2.0847996000000001E-2</v>
      </c>
      <c r="G816" s="2" t="s">
        <v>2317</v>
      </c>
      <c r="I816" s="2" t="s">
        <v>2318</v>
      </c>
    </row>
    <row r="817" spans="1:9" x14ac:dyDescent="0.3">
      <c r="A817" s="2" t="s">
        <v>2319</v>
      </c>
      <c r="B817" s="2">
        <v>62.370737400000003</v>
      </c>
      <c r="C817" s="2">
        <v>0.21808024200000001</v>
      </c>
      <c r="D817" s="2">
        <v>0.19852553000000001</v>
      </c>
      <c r="E817" s="2">
        <v>0.14382097199999999</v>
      </c>
      <c r="F817" s="2">
        <v>0.26030449100000003</v>
      </c>
      <c r="G817" s="2" t="s">
        <v>2320</v>
      </c>
      <c r="I817" s="2" t="s">
        <v>2321</v>
      </c>
    </row>
    <row r="818" spans="1:9" x14ac:dyDescent="0.3">
      <c r="A818" s="2" t="s">
        <v>2322</v>
      </c>
      <c r="B818" s="2">
        <v>338.50694349999998</v>
      </c>
      <c r="C818" s="2">
        <v>0.217518885</v>
      </c>
      <c r="D818" s="2">
        <v>0.10652275899999999</v>
      </c>
      <c r="E818" s="2">
        <v>2.6890263000000001E-2</v>
      </c>
      <c r="F818" s="2">
        <v>7.1429741000000005E-2</v>
      </c>
      <c r="G818" s="2" t="s">
        <v>2323</v>
      </c>
      <c r="I818" s="2" t="s">
        <v>2324</v>
      </c>
    </row>
    <row r="819" spans="1:9" x14ac:dyDescent="0.3">
      <c r="A819" s="2" t="s">
        <v>2325</v>
      </c>
      <c r="B819" s="2">
        <v>3714.2198010000002</v>
      </c>
      <c r="C819" s="2">
        <v>0.21748753500000001</v>
      </c>
      <c r="D819" s="2">
        <v>8.1667402E-2</v>
      </c>
      <c r="E819" s="2">
        <v>5.2422570000000002E-3</v>
      </c>
      <c r="F819" s="2">
        <v>1.8512363E-2</v>
      </c>
      <c r="G819" s="2" t="s">
        <v>2326</v>
      </c>
      <c r="I819" s="2" t="s">
        <v>2327</v>
      </c>
    </row>
    <row r="820" spans="1:9" x14ac:dyDescent="0.3">
      <c r="A820" s="2" t="s">
        <v>2328</v>
      </c>
      <c r="B820" s="2">
        <v>685.55750079999996</v>
      </c>
      <c r="C820" s="2">
        <v>0.217410033</v>
      </c>
      <c r="D820" s="2">
        <v>9.0465126000000007E-2</v>
      </c>
      <c r="E820" s="2">
        <v>1.0877547E-2</v>
      </c>
      <c r="F820" s="2">
        <v>3.3260547000000001E-2</v>
      </c>
      <c r="G820" s="2" t="s">
        <v>2329</v>
      </c>
      <c r="I820" s="2" t="s">
        <v>2330</v>
      </c>
    </row>
    <row r="821" spans="1:9" x14ac:dyDescent="0.3">
      <c r="A821" s="2" t="s">
        <v>2331</v>
      </c>
      <c r="B821" s="2">
        <v>2679.8463969999998</v>
      </c>
      <c r="C821" s="2">
        <v>0.21612953600000001</v>
      </c>
      <c r="D821" s="2">
        <v>7.5442672000000002E-2</v>
      </c>
      <c r="E821" s="2">
        <v>2.859908E-3</v>
      </c>
      <c r="F821" s="2">
        <v>1.1187383E-2</v>
      </c>
      <c r="G821" s="2" t="s">
        <v>2332</v>
      </c>
      <c r="I821" s="2" t="s">
        <v>2333</v>
      </c>
    </row>
    <row r="822" spans="1:9" x14ac:dyDescent="0.3">
      <c r="A822" s="2" t="s">
        <v>2334</v>
      </c>
      <c r="B822" s="2">
        <v>4.7621248510000003</v>
      </c>
      <c r="C822" s="2">
        <v>0.21606846099999999</v>
      </c>
      <c r="D822" s="2">
        <v>0.35561725</v>
      </c>
      <c r="E822" s="2">
        <v>9.8326488000000004E-2</v>
      </c>
      <c r="F822" s="2" t="s">
        <v>1105</v>
      </c>
      <c r="G822" s="2" t="s">
        <v>2335</v>
      </c>
      <c r="I822" s="2" t="s">
        <v>2336</v>
      </c>
    </row>
    <row r="823" spans="1:9" x14ac:dyDescent="0.3">
      <c r="A823" s="2" t="s">
        <v>2337</v>
      </c>
      <c r="B823" s="2">
        <v>4972.3475109999999</v>
      </c>
      <c r="C823" s="2">
        <v>0.215976697</v>
      </c>
      <c r="D823" s="2">
        <v>0.109495421</v>
      </c>
      <c r="E823" s="2">
        <v>3.1752162E-2</v>
      </c>
      <c r="F823" s="2">
        <v>8.1927855999999993E-2</v>
      </c>
      <c r="G823" s="2" t="s">
        <v>2338</v>
      </c>
      <c r="I823" s="2" t="s">
        <v>2339</v>
      </c>
    </row>
    <row r="824" spans="1:9" x14ac:dyDescent="0.3">
      <c r="A824" s="2" t="s">
        <v>2340</v>
      </c>
      <c r="B824" s="2">
        <v>267.99534060000002</v>
      </c>
      <c r="C824" s="2">
        <v>0.21563516999999999</v>
      </c>
      <c r="D824" s="2">
        <v>0.19119443</v>
      </c>
      <c r="E824" s="2">
        <v>0.14182115000000001</v>
      </c>
      <c r="F824" s="2">
        <v>0.25786965299999998</v>
      </c>
      <c r="G824" s="2" t="s">
        <v>2341</v>
      </c>
      <c r="I824" s="2" t="s">
        <v>2342</v>
      </c>
    </row>
    <row r="825" spans="1:9" x14ac:dyDescent="0.3">
      <c r="A825" s="2" t="s">
        <v>2343</v>
      </c>
      <c r="B825" s="2">
        <v>209.46666579999999</v>
      </c>
      <c r="C825" s="2">
        <v>0.21552434700000001</v>
      </c>
      <c r="D825" s="2">
        <v>0.14312799000000001</v>
      </c>
      <c r="E825" s="2">
        <v>8.1404587E-2</v>
      </c>
      <c r="F825" s="2">
        <v>0.171073117</v>
      </c>
      <c r="G825" s="2" t="s">
        <v>2344</v>
      </c>
      <c r="I825" s="2" t="s">
        <v>2345</v>
      </c>
    </row>
    <row r="826" spans="1:9" x14ac:dyDescent="0.3">
      <c r="A826" s="2" t="s">
        <v>2346</v>
      </c>
      <c r="B826" s="2">
        <v>53.619461399999999</v>
      </c>
      <c r="C826" s="2">
        <v>0.215513967</v>
      </c>
      <c r="D826" s="2">
        <v>0.195421023</v>
      </c>
      <c r="E826" s="2">
        <v>0.14586643199999999</v>
      </c>
      <c r="F826" s="2">
        <v>0.26299173199999998</v>
      </c>
      <c r="G826" s="2" t="s">
        <v>2347</v>
      </c>
      <c r="I826" s="2" t="s">
        <v>26</v>
      </c>
    </row>
    <row r="827" spans="1:9" x14ac:dyDescent="0.3">
      <c r="A827" s="2" t="s">
        <v>2348</v>
      </c>
      <c r="B827" s="2">
        <v>152.28840220000001</v>
      </c>
      <c r="C827" s="2">
        <v>0.21544054400000001</v>
      </c>
      <c r="D827" s="2">
        <v>0.13970005199999999</v>
      </c>
      <c r="E827" s="2">
        <v>7.6361026999999998E-2</v>
      </c>
      <c r="F827" s="2">
        <v>0.16179554099999999</v>
      </c>
      <c r="G827" s="2" t="s">
        <v>2349</v>
      </c>
      <c r="I827" s="2" t="s">
        <v>2350</v>
      </c>
    </row>
    <row r="828" spans="1:9" x14ac:dyDescent="0.3">
      <c r="A828" s="2" t="s">
        <v>2351</v>
      </c>
      <c r="B828" s="2">
        <v>868.68406289999996</v>
      </c>
      <c r="C828" s="2">
        <v>0.215401496</v>
      </c>
      <c r="D828" s="2">
        <v>0.126240879</v>
      </c>
      <c r="E828" s="2">
        <v>5.6015068000000001E-2</v>
      </c>
      <c r="F828" s="2">
        <v>0.127338283</v>
      </c>
      <c r="G828" s="2" t="s">
        <v>2352</v>
      </c>
      <c r="I828" s="2" t="s">
        <v>2353</v>
      </c>
    </row>
    <row r="829" spans="1:9" x14ac:dyDescent="0.3">
      <c r="A829" s="2" t="s">
        <v>2354</v>
      </c>
      <c r="B829" s="2">
        <v>480.95795459999999</v>
      </c>
      <c r="C829" s="2">
        <v>0.21502601499999999</v>
      </c>
      <c r="D829" s="2">
        <v>0.104934821</v>
      </c>
      <c r="E829" s="2">
        <v>2.673033E-2</v>
      </c>
      <c r="F829" s="2">
        <v>7.1109783999999995E-2</v>
      </c>
      <c r="G829" s="2" t="s">
        <v>2355</v>
      </c>
      <c r="I829" s="2" t="s">
        <v>483</v>
      </c>
    </row>
    <row r="830" spans="1:9" x14ac:dyDescent="0.3">
      <c r="A830" s="2" t="s">
        <v>2356</v>
      </c>
      <c r="B830" s="2">
        <v>1846.176592</v>
      </c>
      <c r="C830" s="2">
        <v>0.21439491199999999</v>
      </c>
      <c r="D830" s="2">
        <v>7.7308949000000002E-2</v>
      </c>
      <c r="E830" s="2">
        <v>3.8180219999999999E-3</v>
      </c>
      <c r="F830" s="2">
        <v>1.4076269000000001E-2</v>
      </c>
      <c r="G830" s="2" t="s">
        <v>2357</v>
      </c>
      <c r="I830" s="2" t="s">
        <v>2358</v>
      </c>
    </row>
    <row r="831" spans="1:9" x14ac:dyDescent="0.3">
      <c r="A831" s="2" t="s">
        <v>2359</v>
      </c>
      <c r="B831" s="2">
        <v>549.06809840000005</v>
      </c>
      <c r="C831" s="2">
        <v>0.21438067799999999</v>
      </c>
      <c r="D831" s="2">
        <v>0.12844041</v>
      </c>
      <c r="E831" s="2">
        <v>6.0545375999999998E-2</v>
      </c>
      <c r="F831" s="2">
        <v>0.13545617600000001</v>
      </c>
      <c r="G831" s="2" t="s">
        <v>2360</v>
      </c>
      <c r="I831" s="2" t="s">
        <v>989</v>
      </c>
    </row>
    <row r="832" spans="1:9" x14ac:dyDescent="0.3">
      <c r="A832" s="2" t="s">
        <v>2361</v>
      </c>
      <c r="B832" s="2">
        <v>1056.367825</v>
      </c>
      <c r="C832" s="2">
        <v>0.21394917099999999</v>
      </c>
      <c r="D832" s="2">
        <v>9.4302450999999995E-2</v>
      </c>
      <c r="E832" s="2">
        <v>1.5687980000000001E-2</v>
      </c>
      <c r="F832" s="2">
        <v>4.5170346E-2</v>
      </c>
      <c r="G832" s="2" t="s">
        <v>2362</v>
      </c>
      <c r="I832" s="2" t="s">
        <v>2002</v>
      </c>
    </row>
    <row r="833" spans="1:9" x14ac:dyDescent="0.3">
      <c r="A833" s="2" t="s">
        <v>2363</v>
      </c>
      <c r="B833" s="2">
        <v>276.33330489999997</v>
      </c>
      <c r="C833" s="2">
        <v>0.21364160700000001</v>
      </c>
      <c r="D833" s="2">
        <v>0.1316862</v>
      </c>
      <c r="E833" s="2">
        <v>6.6457885999999994E-2</v>
      </c>
      <c r="F833" s="2">
        <v>0.14490393800000001</v>
      </c>
      <c r="G833" s="2" t="s">
        <v>2364</v>
      </c>
      <c r="I833" s="2" t="s">
        <v>2365</v>
      </c>
    </row>
    <row r="834" spans="1:9" x14ac:dyDescent="0.3">
      <c r="A834" s="2" t="s">
        <v>2366</v>
      </c>
      <c r="B834" s="2">
        <v>49.937357949999999</v>
      </c>
      <c r="C834" s="2">
        <v>0.213398696</v>
      </c>
      <c r="D834" s="2">
        <v>0.195635694</v>
      </c>
      <c r="E834" s="2">
        <v>0.149974781</v>
      </c>
      <c r="F834" s="2">
        <v>0.268226992</v>
      </c>
      <c r="G834" s="2" t="s">
        <v>2367</v>
      </c>
      <c r="I834" s="2" t="s">
        <v>26</v>
      </c>
    </row>
    <row r="835" spans="1:9" x14ac:dyDescent="0.3">
      <c r="A835" s="2" t="s">
        <v>2368</v>
      </c>
      <c r="B835" s="2">
        <v>354.11336419999998</v>
      </c>
      <c r="C835" s="2">
        <v>0.213161883</v>
      </c>
      <c r="D835" s="2">
        <v>0.122858655</v>
      </c>
      <c r="E835" s="2">
        <v>5.3442073E-2</v>
      </c>
      <c r="F835" s="2">
        <v>0.123396377</v>
      </c>
      <c r="G835" s="2" t="s">
        <v>2369</v>
      </c>
      <c r="I835" s="2" t="s">
        <v>2370</v>
      </c>
    </row>
    <row r="836" spans="1:9" x14ac:dyDescent="0.3">
      <c r="A836" s="2" t="s">
        <v>2371</v>
      </c>
      <c r="B836" s="2">
        <v>19665.467980000001</v>
      </c>
      <c r="C836" s="2">
        <v>0.21302091500000001</v>
      </c>
      <c r="D836" s="2">
        <v>8.9092825E-2</v>
      </c>
      <c r="E836" s="2">
        <v>1.1438731000000001E-2</v>
      </c>
      <c r="F836" s="2">
        <v>3.4799245999999999E-2</v>
      </c>
      <c r="G836" s="2" t="s">
        <v>2372</v>
      </c>
      <c r="I836" s="2" t="s">
        <v>2373</v>
      </c>
    </row>
    <row r="837" spans="1:9" x14ac:dyDescent="0.3">
      <c r="A837" s="2" t="s">
        <v>2374</v>
      </c>
      <c r="B837" s="2">
        <v>1149.498004</v>
      </c>
      <c r="C837" s="2">
        <v>0.21178013300000001</v>
      </c>
      <c r="D837" s="2">
        <v>0.110618971</v>
      </c>
      <c r="E837" s="2">
        <v>3.6804720999999999E-2</v>
      </c>
      <c r="F837" s="2">
        <v>9.2255117999999997E-2</v>
      </c>
      <c r="G837" s="2" t="s">
        <v>2375</v>
      </c>
      <c r="I837" s="2" t="s">
        <v>1407</v>
      </c>
    </row>
    <row r="838" spans="1:9" x14ac:dyDescent="0.3">
      <c r="A838" s="2" t="s">
        <v>2376</v>
      </c>
      <c r="B838" s="2">
        <v>126.3124241</v>
      </c>
      <c r="C838" s="2">
        <v>0.211525358</v>
      </c>
      <c r="D838" s="2">
        <v>0.153382717</v>
      </c>
      <c r="E838" s="2">
        <v>0.10277972</v>
      </c>
      <c r="F838" s="2">
        <v>0.20274510000000001</v>
      </c>
      <c r="G838" s="2" t="s">
        <v>2377</v>
      </c>
      <c r="I838" s="2" t="s">
        <v>2378</v>
      </c>
    </row>
    <row r="839" spans="1:9" x14ac:dyDescent="0.3">
      <c r="A839" s="2" t="s">
        <v>2379</v>
      </c>
      <c r="B839" s="2">
        <v>1692.3633649999999</v>
      </c>
      <c r="C839" s="2">
        <v>0.21074981000000001</v>
      </c>
      <c r="D839" s="2">
        <v>7.6379132000000002E-2</v>
      </c>
      <c r="E839" s="2">
        <v>4.0379179999999997E-3</v>
      </c>
      <c r="F839" s="2">
        <v>1.4721236E-2</v>
      </c>
      <c r="G839" s="2" t="s">
        <v>2380</v>
      </c>
      <c r="I839" s="2" t="s">
        <v>2381</v>
      </c>
    </row>
    <row r="840" spans="1:9" x14ac:dyDescent="0.3">
      <c r="A840" s="2" t="s">
        <v>2382</v>
      </c>
      <c r="B840" s="2">
        <v>116.23244149999999</v>
      </c>
      <c r="C840" s="2">
        <v>0.20995855499999999</v>
      </c>
      <c r="D840" s="2">
        <v>0.15219861900000001</v>
      </c>
      <c r="E840" s="2">
        <v>0.103577432</v>
      </c>
      <c r="F840" s="2">
        <v>0.20387208200000001</v>
      </c>
      <c r="G840" s="2" t="s">
        <v>2383</v>
      </c>
      <c r="I840" s="2" t="s">
        <v>2384</v>
      </c>
    </row>
    <row r="841" spans="1:9" x14ac:dyDescent="0.3">
      <c r="A841" s="2" t="s">
        <v>2385</v>
      </c>
      <c r="B841" s="2">
        <v>1288.580201</v>
      </c>
      <c r="C841" s="2">
        <v>0.209843532</v>
      </c>
      <c r="D841" s="2">
        <v>0.10120172199999999</v>
      </c>
      <c r="E841" s="2">
        <v>2.5793113999999999E-2</v>
      </c>
      <c r="F841" s="2">
        <v>6.8768910000000003E-2</v>
      </c>
      <c r="G841" s="2" t="s">
        <v>2386</v>
      </c>
      <c r="I841" s="2" t="s">
        <v>2387</v>
      </c>
    </row>
    <row r="842" spans="1:9" x14ac:dyDescent="0.3">
      <c r="A842" s="2" t="s">
        <v>2388</v>
      </c>
      <c r="B842" s="2">
        <v>158.64100970000001</v>
      </c>
      <c r="C842" s="2">
        <v>0.209671264</v>
      </c>
      <c r="D842" s="2">
        <v>0.14590430099999999</v>
      </c>
      <c r="E842" s="2">
        <v>9.4392293000000002E-2</v>
      </c>
      <c r="F842" s="2">
        <v>0.190628399</v>
      </c>
      <c r="G842" s="2" t="s">
        <v>2389</v>
      </c>
      <c r="I842" s="2" t="s">
        <v>2390</v>
      </c>
    </row>
    <row r="843" spans="1:9" x14ac:dyDescent="0.3">
      <c r="A843" s="2" t="s">
        <v>2391</v>
      </c>
      <c r="B843" s="2">
        <v>20496.10973</v>
      </c>
      <c r="C843" s="2">
        <v>0.20952321199999999</v>
      </c>
      <c r="D843" s="2">
        <v>0.111142067</v>
      </c>
      <c r="E843" s="2">
        <v>3.9631359999999997E-2</v>
      </c>
      <c r="F843" s="2">
        <v>9.7508304000000004E-2</v>
      </c>
      <c r="G843" s="2" t="s">
        <v>2392</v>
      </c>
      <c r="I843" s="2" t="s">
        <v>2393</v>
      </c>
    </row>
    <row r="844" spans="1:9" x14ac:dyDescent="0.3">
      <c r="A844" s="2" t="s">
        <v>2394</v>
      </c>
      <c r="B844" s="2">
        <v>3594.7384579999998</v>
      </c>
      <c r="C844" s="2">
        <v>0.20879756699999999</v>
      </c>
      <c r="D844" s="2">
        <v>8.1147781000000002E-2</v>
      </c>
      <c r="E844" s="2">
        <v>7.0308059999999997E-3</v>
      </c>
      <c r="F844" s="2">
        <v>2.3536211000000001E-2</v>
      </c>
      <c r="G844" s="2" t="s">
        <v>2395</v>
      </c>
      <c r="I844" s="2" t="s">
        <v>2396</v>
      </c>
    </row>
    <row r="845" spans="1:9" x14ac:dyDescent="0.3">
      <c r="A845" s="2" t="s">
        <v>2397</v>
      </c>
      <c r="B845" s="2">
        <v>526.37582339999994</v>
      </c>
      <c r="C845" s="2">
        <v>0.208550496</v>
      </c>
      <c r="D845" s="2">
        <v>0.15094210699999999</v>
      </c>
      <c r="E845" s="2">
        <v>0.103995643</v>
      </c>
      <c r="F845" s="2">
        <v>0.20447178299999999</v>
      </c>
      <c r="G845" s="2" t="s">
        <v>2398</v>
      </c>
      <c r="I845" s="2" t="s">
        <v>2399</v>
      </c>
    </row>
    <row r="846" spans="1:9" x14ac:dyDescent="0.3">
      <c r="A846" s="2" t="s">
        <v>2400</v>
      </c>
      <c r="B846" s="2">
        <v>383.95797219999997</v>
      </c>
      <c r="C846" s="2">
        <v>0.20805179600000001</v>
      </c>
      <c r="D846" s="2">
        <v>0.15226801600000001</v>
      </c>
      <c r="E846" s="2">
        <v>0.106854492</v>
      </c>
      <c r="F846" s="2">
        <v>0.20829451199999999</v>
      </c>
      <c r="G846" s="2" t="s">
        <v>2401</v>
      </c>
      <c r="I846" s="2" t="s">
        <v>1303</v>
      </c>
    </row>
    <row r="847" spans="1:9" x14ac:dyDescent="0.3">
      <c r="A847" s="2" t="s">
        <v>2402</v>
      </c>
      <c r="B847" s="2">
        <v>1041.4622870000001</v>
      </c>
      <c r="C847" s="2">
        <v>0.20751344999999999</v>
      </c>
      <c r="D847" s="2">
        <v>9.2280587999999997E-2</v>
      </c>
      <c r="E847" s="2">
        <v>1.6936948E-2</v>
      </c>
      <c r="F847" s="2">
        <v>4.8124778999999999E-2</v>
      </c>
      <c r="G847" s="2" t="s">
        <v>2403</v>
      </c>
      <c r="I847" s="2" t="s">
        <v>2404</v>
      </c>
    </row>
    <row r="848" spans="1:9" x14ac:dyDescent="0.3">
      <c r="A848" s="2" t="s">
        <v>2405</v>
      </c>
      <c r="B848" s="2">
        <v>2029.09458</v>
      </c>
      <c r="C848" s="2">
        <v>0.207467659</v>
      </c>
      <c r="D848" s="2">
        <v>9.9029976000000006E-2</v>
      </c>
      <c r="E848" s="2">
        <v>2.4745936999999999E-2</v>
      </c>
      <c r="F848" s="2">
        <v>6.6717712999999998E-2</v>
      </c>
      <c r="G848" s="2" t="s">
        <v>2406</v>
      </c>
      <c r="I848" s="2" t="s">
        <v>2407</v>
      </c>
    </row>
    <row r="849" spans="1:9" x14ac:dyDescent="0.3">
      <c r="A849" s="2" t="s">
        <v>2408</v>
      </c>
      <c r="B849" s="2">
        <v>1246.886467</v>
      </c>
      <c r="C849" s="2">
        <v>0.207399573</v>
      </c>
      <c r="D849" s="2">
        <v>0.17278163099999999</v>
      </c>
      <c r="E849" s="2">
        <v>0.13680008599999999</v>
      </c>
      <c r="F849" s="2">
        <v>0.25202497899999998</v>
      </c>
      <c r="G849" s="2" t="s">
        <v>2409</v>
      </c>
      <c r="I849" s="2" t="s">
        <v>2410</v>
      </c>
    </row>
    <row r="850" spans="1:9" x14ac:dyDescent="0.3">
      <c r="A850" s="2" t="s">
        <v>2411</v>
      </c>
      <c r="B850" s="2">
        <v>374.79762149999999</v>
      </c>
      <c r="C850" s="2">
        <v>0.20725931</v>
      </c>
      <c r="D850" s="2">
        <v>0.11998660999999999</v>
      </c>
      <c r="E850" s="2">
        <v>5.5745085999999999E-2</v>
      </c>
      <c r="F850" s="2">
        <v>0.12684384100000001</v>
      </c>
      <c r="G850" s="2" t="s">
        <v>2412</v>
      </c>
      <c r="I850" s="2" t="s">
        <v>2413</v>
      </c>
    </row>
    <row r="851" spans="1:9" x14ac:dyDescent="0.3">
      <c r="A851" s="2" t="s">
        <v>2414</v>
      </c>
      <c r="B851" s="2">
        <v>1267.396211</v>
      </c>
      <c r="C851" s="2">
        <v>0.20711935300000001</v>
      </c>
      <c r="D851" s="2">
        <v>9.1693532999999994E-2</v>
      </c>
      <c r="E851" s="2">
        <v>1.6532525999999999E-2</v>
      </c>
      <c r="F851" s="2">
        <v>4.7038041000000003E-2</v>
      </c>
      <c r="G851" s="2" t="s">
        <v>2415</v>
      </c>
      <c r="I851" s="2" t="s">
        <v>2416</v>
      </c>
    </row>
    <row r="852" spans="1:9" x14ac:dyDescent="0.3">
      <c r="A852" s="2" t="s">
        <v>2417</v>
      </c>
      <c r="B852" s="2">
        <v>77.63182046</v>
      </c>
      <c r="C852" s="2">
        <v>0.20690524199999999</v>
      </c>
      <c r="D852" s="2">
        <v>0.179275147</v>
      </c>
      <c r="E852" s="2">
        <v>0.14564186000000001</v>
      </c>
      <c r="F852" s="2">
        <v>0.26282664300000003</v>
      </c>
      <c r="G852" s="2" t="s">
        <v>2418</v>
      </c>
      <c r="I852" s="2" t="s">
        <v>2419</v>
      </c>
    </row>
    <row r="853" spans="1:9" x14ac:dyDescent="0.3">
      <c r="A853" s="2" t="s">
        <v>2420</v>
      </c>
      <c r="B853" s="2">
        <v>554.26780859999997</v>
      </c>
      <c r="C853" s="2">
        <v>0.20689016299999999</v>
      </c>
      <c r="D853" s="2">
        <v>0.10804546199999999</v>
      </c>
      <c r="E853" s="2">
        <v>3.7549784000000003E-2</v>
      </c>
      <c r="F853" s="2">
        <v>9.3407682000000006E-2</v>
      </c>
      <c r="G853" s="2" t="s">
        <v>2421</v>
      </c>
      <c r="I853" s="2" t="s">
        <v>2422</v>
      </c>
    </row>
    <row r="854" spans="1:9" x14ac:dyDescent="0.3">
      <c r="A854" s="2" t="s">
        <v>2423</v>
      </c>
      <c r="B854" s="2">
        <v>95.917948749999994</v>
      </c>
      <c r="C854" s="2">
        <v>0.20682165299999999</v>
      </c>
      <c r="D854" s="2">
        <v>0.15698474800000001</v>
      </c>
      <c r="E854" s="2">
        <v>0.116072995</v>
      </c>
      <c r="F854" s="2">
        <v>0.221918752</v>
      </c>
      <c r="G854" s="2" t="s">
        <v>2424</v>
      </c>
      <c r="I854" s="2" t="s">
        <v>2425</v>
      </c>
    </row>
    <row r="855" spans="1:9" x14ac:dyDescent="0.3">
      <c r="A855" s="2" t="s">
        <v>2426</v>
      </c>
      <c r="B855" s="2">
        <v>2377.3514150000001</v>
      </c>
      <c r="C855" s="2">
        <v>0.20672012400000001</v>
      </c>
      <c r="D855" s="2">
        <v>0.115396781</v>
      </c>
      <c r="E855" s="2">
        <v>4.8996515999999997E-2</v>
      </c>
      <c r="F855" s="2">
        <v>0.115320334</v>
      </c>
      <c r="G855" s="2" t="s">
        <v>2427</v>
      </c>
      <c r="I855" s="2" t="s">
        <v>2428</v>
      </c>
    </row>
    <row r="856" spans="1:9" x14ac:dyDescent="0.3">
      <c r="A856" s="2" t="s">
        <v>2429</v>
      </c>
      <c r="B856" s="2">
        <v>459.61183069999998</v>
      </c>
      <c r="C856" s="2">
        <v>0.206491655</v>
      </c>
      <c r="D856" s="2">
        <v>0.100722913</v>
      </c>
      <c r="E856" s="2">
        <v>2.7631495999999998E-2</v>
      </c>
      <c r="F856" s="2">
        <v>7.3075366000000003E-2</v>
      </c>
      <c r="G856" s="2" t="s">
        <v>2430</v>
      </c>
      <c r="I856" s="2" t="s">
        <v>2431</v>
      </c>
    </row>
    <row r="857" spans="1:9" x14ac:dyDescent="0.3">
      <c r="A857" s="2" t="s">
        <v>2432</v>
      </c>
      <c r="B857" s="2">
        <v>197.66313360000001</v>
      </c>
      <c r="C857" s="2">
        <v>0.20602564700000001</v>
      </c>
      <c r="D857" s="2">
        <v>0.132653194</v>
      </c>
      <c r="E857" s="2">
        <v>7.8395527000000007E-2</v>
      </c>
      <c r="F857" s="2">
        <v>0.16552209200000001</v>
      </c>
      <c r="G857" s="2" t="s">
        <v>2433</v>
      </c>
      <c r="I857" s="2" t="s">
        <v>1842</v>
      </c>
    </row>
    <row r="858" spans="1:9" x14ac:dyDescent="0.3">
      <c r="A858" s="2" t="s">
        <v>2434</v>
      </c>
      <c r="B858" s="2">
        <v>761.2795016</v>
      </c>
      <c r="C858" s="2">
        <v>0.20580836899999999</v>
      </c>
      <c r="D858" s="2">
        <v>0.103069706</v>
      </c>
      <c r="E858" s="2">
        <v>3.1357687000000002E-2</v>
      </c>
      <c r="F858" s="2">
        <v>8.1259270999999994E-2</v>
      </c>
      <c r="G858" s="2" t="s">
        <v>2435</v>
      </c>
      <c r="I858" s="2" t="s">
        <v>2436</v>
      </c>
    </row>
    <row r="859" spans="1:9" x14ac:dyDescent="0.3">
      <c r="A859" s="2" t="s">
        <v>2437</v>
      </c>
      <c r="B859" s="2">
        <v>12457.279</v>
      </c>
      <c r="C859" s="2">
        <v>0.20580029999999999</v>
      </c>
      <c r="D859" s="2">
        <v>0.17299073000000001</v>
      </c>
      <c r="E859" s="2">
        <v>0.14009775099999999</v>
      </c>
      <c r="F859" s="2">
        <v>0.25558730099999999</v>
      </c>
      <c r="G859" s="2" t="s">
        <v>2438</v>
      </c>
      <c r="I859" s="2" t="s">
        <v>2439</v>
      </c>
    </row>
    <row r="860" spans="1:9" x14ac:dyDescent="0.3">
      <c r="A860" s="2" t="s">
        <v>2440</v>
      </c>
      <c r="B860" s="2">
        <v>589.17614300000002</v>
      </c>
      <c r="C860" s="2">
        <v>0.205586981</v>
      </c>
      <c r="D860" s="2">
        <v>0.165166692</v>
      </c>
      <c r="E860" s="2">
        <v>0.130081894</v>
      </c>
      <c r="F860" s="2">
        <v>0.24302644200000001</v>
      </c>
      <c r="G860" s="2" t="e">
        <v>#N/A</v>
      </c>
      <c r="I860" s="2" t="e">
        <v>#N/A</v>
      </c>
    </row>
    <row r="861" spans="1:9" x14ac:dyDescent="0.3">
      <c r="A861" s="2" t="s">
        <v>2441</v>
      </c>
      <c r="B861" s="2">
        <v>2539.737627</v>
      </c>
      <c r="C861" s="2">
        <v>0.205535791</v>
      </c>
      <c r="D861" s="2">
        <v>8.4580523000000005E-2</v>
      </c>
      <c r="E861" s="2">
        <v>1.0596141E-2</v>
      </c>
      <c r="F861" s="2">
        <v>3.2593767000000003E-2</v>
      </c>
      <c r="G861" s="2" t="s">
        <v>2442</v>
      </c>
      <c r="I861" s="2" t="s">
        <v>2443</v>
      </c>
    </row>
    <row r="862" spans="1:9" x14ac:dyDescent="0.3">
      <c r="A862" s="2" t="s">
        <v>2444</v>
      </c>
      <c r="B862" s="2">
        <v>3631.9915620000002</v>
      </c>
      <c r="C862" s="2">
        <v>0.20551514600000001</v>
      </c>
      <c r="D862" s="2">
        <v>7.1860629999999995E-2</v>
      </c>
      <c r="E862" s="2">
        <v>3.0193350000000002E-3</v>
      </c>
      <c r="F862" s="2">
        <v>1.170683E-2</v>
      </c>
      <c r="G862" s="2" t="s">
        <v>2445</v>
      </c>
      <c r="I862" s="2" t="s">
        <v>2446</v>
      </c>
    </row>
    <row r="863" spans="1:9" x14ac:dyDescent="0.3">
      <c r="A863" s="2" t="s">
        <v>2447</v>
      </c>
      <c r="B863" s="2">
        <v>221.39518140000001</v>
      </c>
      <c r="C863" s="2">
        <v>0.205496607</v>
      </c>
      <c r="D863" s="2">
        <v>0.14488467099999999</v>
      </c>
      <c r="E863" s="2">
        <v>9.9489907000000002E-2</v>
      </c>
      <c r="F863" s="2">
        <v>0.19777187900000001</v>
      </c>
      <c r="G863" s="2" t="s">
        <v>2448</v>
      </c>
      <c r="I863" s="2" t="s">
        <v>2449</v>
      </c>
    </row>
    <row r="864" spans="1:9" x14ac:dyDescent="0.3">
      <c r="A864" s="2" t="s">
        <v>2450</v>
      </c>
      <c r="B864" s="2">
        <v>471.79697329999999</v>
      </c>
      <c r="C864" s="2">
        <v>0.205439917</v>
      </c>
      <c r="D864" s="2">
        <v>9.5607599000000001E-2</v>
      </c>
      <c r="E864" s="2">
        <v>2.190464E-2</v>
      </c>
      <c r="F864" s="2">
        <v>6.0275410000000001E-2</v>
      </c>
      <c r="G864" s="2" t="s">
        <v>2451</v>
      </c>
      <c r="I864" s="2" t="s">
        <v>2452</v>
      </c>
    </row>
    <row r="865" spans="1:9" x14ac:dyDescent="0.3">
      <c r="A865" s="2" t="s">
        <v>2453</v>
      </c>
      <c r="B865" s="2">
        <v>202.59853849999999</v>
      </c>
      <c r="C865" s="2">
        <v>0.20535173700000001</v>
      </c>
      <c r="D865" s="2">
        <v>0.14645570299999999</v>
      </c>
      <c r="E865" s="2">
        <v>0.102271635</v>
      </c>
      <c r="F865" s="2">
        <v>0.202125839</v>
      </c>
      <c r="G865" s="2" t="s">
        <v>2454</v>
      </c>
      <c r="I865" s="2" t="s">
        <v>2455</v>
      </c>
    </row>
    <row r="866" spans="1:9" x14ac:dyDescent="0.3">
      <c r="A866" s="2" t="s">
        <v>2456</v>
      </c>
      <c r="B866" s="2">
        <v>876.53252039999995</v>
      </c>
      <c r="C866" s="2">
        <v>0.20434233099999999</v>
      </c>
      <c r="D866" s="2">
        <v>0.105611173</v>
      </c>
      <c r="E866" s="2">
        <v>3.6296703999999999E-2</v>
      </c>
      <c r="F866" s="2">
        <v>9.1172056000000001E-2</v>
      </c>
      <c r="G866" s="2" t="s">
        <v>2457</v>
      </c>
      <c r="I866" s="2" t="s">
        <v>359</v>
      </c>
    </row>
    <row r="867" spans="1:9" x14ac:dyDescent="0.3">
      <c r="A867" s="2" t="s">
        <v>2458</v>
      </c>
      <c r="B867" s="2">
        <v>768.8278679</v>
      </c>
      <c r="C867" s="2">
        <v>0.20429499700000001</v>
      </c>
      <c r="D867" s="2">
        <v>0.118990444</v>
      </c>
      <c r="E867" s="2">
        <v>5.7681301999999997E-2</v>
      </c>
      <c r="F867" s="2">
        <v>0.130346407</v>
      </c>
      <c r="G867" s="2" t="s">
        <v>2459</v>
      </c>
      <c r="I867" s="2" t="s">
        <v>1224</v>
      </c>
    </row>
    <row r="868" spans="1:9" x14ac:dyDescent="0.3">
      <c r="A868" s="2" t="s">
        <v>2460</v>
      </c>
      <c r="B868" s="2">
        <v>245.06244340000001</v>
      </c>
      <c r="C868" s="2">
        <v>0.203999175</v>
      </c>
      <c r="D868" s="2">
        <v>0.12816092700000001</v>
      </c>
      <c r="E868" s="2">
        <v>7.3674313000000005E-2</v>
      </c>
      <c r="F868" s="2">
        <v>0.15711952400000001</v>
      </c>
      <c r="G868" s="2" t="s">
        <v>2461</v>
      </c>
      <c r="I868" s="2" t="s">
        <v>2462</v>
      </c>
    </row>
    <row r="869" spans="1:9" x14ac:dyDescent="0.3">
      <c r="A869" s="2" t="s">
        <v>2463</v>
      </c>
      <c r="B869" s="2">
        <v>1280.5231000000001</v>
      </c>
      <c r="C869" s="2">
        <v>0.203904631</v>
      </c>
      <c r="D869" s="2">
        <v>0.112274823</v>
      </c>
      <c r="E869" s="2">
        <v>4.7079784E-2</v>
      </c>
      <c r="F869" s="2">
        <v>0.11149334900000001</v>
      </c>
      <c r="G869" s="2" t="s">
        <v>2464</v>
      </c>
      <c r="I869" s="2" t="s">
        <v>2465</v>
      </c>
    </row>
    <row r="870" spans="1:9" x14ac:dyDescent="0.3">
      <c r="A870" s="2" t="s">
        <v>2466</v>
      </c>
      <c r="B870" s="2">
        <v>1018.753797</v>
      </c>
      <c r="C870" s="2">
        <v>0.203628104</v>
      </c>
      <c r="D870" s="2">
        <v>9.3644820000000004E-2</v>
      </c>
      <c r="E870" s="2">
        <v>2.0709956000000002E-2</v>
      </c>
      <c r="F870" s="2">
        <v>5.7294363000000001E-2</v>
      </c>
      <c r="G870" s="2" t="s">
        <v>2467</v>
      </c>
      <c r="I870" s="2" t="s">
        <v>2468</v>
      </c>
    </row>
    <row r="871" spans="1:9" x14ac:dyDescent="0.3">
      <c r="A871" s="2" t="s">
        <v>2469</v>
      </c>
      <c r="B871" s="2">
        <v>306.3789534</v>
      </c>
      <c r="C871" s="2">
        <v>0.203448879</v>
      </c>
      <c r="D871" s="2">
        <v>0.128468839</v>
      </c>
      <c r="E871" s="2">
        <v>7.4989236000000001E-2</v>
      </c>
      <c r="F871" s="2">
        <v>0.15935765599999999</v>
      </c>
      <c r="G871" s="2" t="s">
        <v>2470</v>
      </c>
      <c r="I871" s="2" t="s">
        <v>2471</v>
      </c>
    </row>
    <row r="872" spans="1:9" x14ac:dyDescent="0.3">
      <c r="A872" s="2" t="s">
        <v>2472</v>
      </c>
      <c r="B872" s="2">
        <v>51.753524480000003</v>
      </c>
      <c r="C872" s="2">
        <v>0.202368942</v>
      </c>
      <c r="D872" s="2">
        <v>0.211307617</v>
      </c>
      <c r="E872" s="2">
        <v>0.183702644</v>
      </c>
      <c r="F872" s="2">
        <v>0.31153339200000002</v>
      </c>
      <c r="G872" s="2" t="s">
        <v>2473</v>
      </c>
      <c r="I872" s="2" t="s">
        <v>2474</v>
      </c>
    </row>
    <row r="873" spans="1:9" x14ac:dyDescent="0.3">
      <c r="A873" s="2" t="s">
        <v>2475</v>
      </c>
      <c r="B873" s="2">
        <v>300.19484399999999</v>
      </c>
      <c r="C873" s="2">
        <v>0.202102274</v>
      </c>
      <c r="D873" s="2">
        <v>0.13780060899999999</v>
      </c>
      <c r="E873" s="2">
        <v>9.3190143000000003E-2</v>
      </c>
      <c r="F873" s="2">
        <v>0.18879127900000001</v>
      </c>
      <c r="G873" s="2" t="s">
        <v>2476</v>
      </c>
      <c r="I873" s="2" t="s">
        <v>2477</v>
      </c>
    </row>
    <row r="874" spans="1:9" x14ac:dyDescent="0.3">
      <c r="A874" s="2" t="s">
        <v>2478</v>
      </c>
      <c r="B874" s="2">
        <v>4647.2428620000001</v>
      </c>
      <c r="C874" s="2">
        <v>0.20206197000000001</v>
      </c>
      <c r="D874" s="2">
        <v>7.9065856000000004E-2</v>
      </c>
      <c r="E874" s="2">
        <v>7.573219E-3</v>
      </c>
      <c r="F874" s="2">
        <v>2.4980527999999998E-2</v>
      </c>
      <c r="G874" s="2" t="s">
        <v>2479</v>
      </c>
      <c r="I874" s="2" t="s">
        <v>2480</v>
      </c>
    </row>
    <row r="875" spans="1:9" x14ac:dyDescent="0.3">
      <c r="A875" s="2" t="s">
        <v>2481</v>
      </c>
      <c r="B875" s="2">
        <v>18119.623579999999</v>
      </c>
      <c r="C875" s="2">
        <v>0.20201103400000001</v>
      </c>
      <c r="D875" s="2">
        <v>8.3040564999999997E-2</v>
      </c>
      <c r="E875" s="2">
        <v>1.0659142E-2</v>
      </c>
      <c r="F875" s="2">
        <v>3.2703772999999998E-2</v>
      </c>
      <c r="G875" s="2" t="s">
        <v>2482</v>
      </c>
      <c r="I875" s="2" t="s">
        <v>2483</v>
      </c>
    </row>
    <row r="876" spans="1:9" x14ac:dyDescent="0.3">
      <c r="A876" s="2" t="s">
        <v>2484</v>
      </c>
      <c r="B876" s="2">
        <v>456.93941269999999</v>
      </c>
      <c r="C876" s="2">
        <v>0.20174241800000001</v>
      </c>
      <c r="D876" s="2">
        <v>0.107062667</v>
      </c>
      <c r="E876" s="2">
        <v>4.1019956000000003E-2</v>
      </c>
      <c r="F876" s="2">
        <v>0.10030813399999999</v>
      </c>
      <c r="G876" s="2" t="s">
        <v>2485</v>
      </c>
      <c r="I876" s="2" t="s">
        <v>2486</v>
      </c>
    </row>
    <row r="877" spans="1:9" x14ac:dyDescent="0.3">
      <c r="A877" s="2" t="s">
        <v>2487</v>
      </c>
      <c r="B877" s="2">
        <v>10.73610221</v>
      </c>
      <c r="C877" s="2">
        <v>0.201252771</v>
      </c>
      <c r="D877" s="2">
        <v>0.29604275600000002</v>
      </c>
      <c r="E877" s="2">
        <v>0.169366937</v>
      </c>
      <c r="F877" s="2">
        <v>0.294148994</v>
      </c>
      <c r="G877" s="2" t="s">
        <v>2488</v>
      </c>
      <c r="I877" s="2" t="s">
        <v>2489</v>
      </c>
    </row>
    <row r="878" spans="1:9" x14ac:dyDescent="0.3">
      <c r="A878" s="2" t="s">
        <v>2490</v>
      </c>
      <c r="B878" s="2">
        <v>164.68383249999999</v>
      </c>
      <c r="C878" s="2">
        <v>0.20091843600000001</v>
      </c>
      <c r="D878" s="2">
        <v>0.15836699700000001</v>
      </c>
      <c r="E878" s="2">
        <v>0.12895638100000001</v>
      </c>
      <c r="F878" s="2">
        <v>0.241424575</v>
      </c>
      <c r="G878" s="2" t="s">
        <v>2491</v>
      </c>
      <c r="I878" s="2" t="s">
        <v>83</v>
      </c>
    </row>
    <row r="879" spans="1:9" x14ac:dyDescent="0.3">
      <c r="A879" s="2" t="s">
        <v>2492</v>
      </c>
      <c r="B879" s="2">
        <v>5436.3715030000003</v>
      </c>
      <c r="C879" s="2">
        <v>0.20041724</v>
      </c>
      <c r="D879" s="2">
        <v>7.1775185000000005E-2</v>
      </c>
      <c r="E879" s="2">
        <v>3.789242E-3</v>
      </c>
      <c r="F879" s="2">
        <v>1.4013190999999999E-2</v>
      </c>
      <c r="G879" s="2" t="s">
        <v>2493</v>
      </c>
      <c r="I879" s="2" t="s">
        <v>615</v>
      </c>
    </row>
    <row r="880" spans="1:9" x14ac:dyDescent="0.3">
      <c r="A880" s="2" t="s">
        <v>2494</v>
      </c>
      <c r="B880" s="2">
        <v>972.03913639999996</v>
      </c>
      <c r="C880" s="2">
        <v>0.200021897</v>
      </c>
      <c r="D880" s="2">
        <v>8.1807969999999994E-2</v>
      </c>
      <c r="E880" s="2">
        <v>1.0381283999999999E-2</v>
      </c>
      <c r="F880" s="2">
        <v>3.2067668000000001E-2</v>
      </c>
      <c r="G880" s="2" t="s">
        <v>2495</v>
      </c>
      <c r="I880" s="2" t="s">
        <v>2496</v>
      </c>
    </row>
    <row r="881" spans="1:9" x14ac:dyDescent="0.3">
      <c r="A881" s="2" t="s">
        <v>2497</v>
      </c>
      <c r="B881" s="2">
        <v>3328.1346549999998</v>
      </c>
      <c r="C881" s="2">
        <v>0.199672566</v>
      </c>
      <c r="D881" s="2">
        <v>8.6414682000000007E-2</v>
      </c>
      <c r="E881" s="2">
        <v>1.4878815E-2</v>
      </c>
      <c r="F881" s="2">
        <v>4.3290381000000003E-2</v>
      </c>
      <c r="G881" s="2" t="s">
        <v>2498</v>
      </c>
      <c r="I881" s="2" t="s">
        <v>2499</v>
      </c>
    </row>
    <row r="882" spans="1:9" x14ac:dyDescent="0.3">
      <c r="A882" s="2" t="s">
        <v>2500</v>
      </c>
      <c r="B882" s="2">
        <v>155.52784299999999</v>
      </c>
      <c r="C882" s="2">
        <v>0.199471183</v>
      </c>
      <c r="D882" s="2">
        <v>0.14901755799999999</v>
      </c>
      <c r="E882" s="2">
        <v>0.116767922</v>
      </c>
      <c r="F882" s="2">
        <v>0.223128941</v>
      </c>
      <c r="G882" s="2" t="s">
        <v>2501</v>
      </c>
      <c r="I882" s="2" t="s">
        <v>2502</v>
      </c>
    </row>
    <row r="883" spans="1:9" x14ac:dyDescent="0.3">
      <c r="A883" s="2" t="s">
        <v>2503</v>
      </c>
      <c r="B883" s="2">
        <v>236.68501309999999</v>
      </c>
      <c r="C883" s="2">
        <v>0.19945132400000001</v>
      </c>
      <c r="D883" s="2">
        <v>0.13359047399999999</v>
      </c>
      <c r="E883" s="2">
        <v>9.0098304000000004E-2</v>
      </c>
      <c r="F883" s="2">
        <v>0.18418506800000001</v>
      </c>
      <c r="G883" s="2" t="s">
        <v>2504</v>
      </c>
      <c r="I883" s="2" t="s">
        <v>2505</v>
      </c>
    </row>
    <row r="884" spans="1:9" x14ac:dyDescent="0.3">
      <c r="A884" s="2" t="s">
        <v>2506</v>
      </c>
      <c r="B884" s="2">
        <v>748.13733649999995</v>
      </c>
      <c r="C884" s="2">
        <v>0.19929994400000001</v>
      </c>
      <c r="D884" s="2">
        <v>0.130401606</v>
      </c>
      <c r="E884" s="2">
        <v>8.4620306000000006E-2</v>
      </c>
      <c r="F884" s="2">
        <v>0.176186325</v>
      </c>
      <c r="G884" s="2" t="s">
        <v>2507</v>
      </c>
      <c r="I884" s="2" t="s">
        <v>2508</v>
      </c>
    </row>
    <row r="885" spans="1:9" x14ac:dyDescent="0.3">
      <c r="A885" s="2" t="s">
        <v>2509</v>
      </c>
      <c r="B885" s="2">
        <v>70.509497289999999</v>
      </c>
      <c r="C885" s="2">
        <v>0.19913920099999999</v>
      </c>
      <c r="D885" s="2">
        <v>0.182435246</v>
      </c>
      <c r="E885" s="2">
        <v>0.164947119</v>
      </c>
      <c r="F885" s="2">
        <v>0.28889198599999999</v>
      </c>
      <c r="G885" s="2" t="s">
        <v>2510</v>
      </c>
      <c r="I885" s="2" t="s">
        <v>44</v>
      </c>
    </row>
    <row r="886" spans="1:9" x14ac:dyDescent="0.3">
      <c r="A886" s="2" t="s">
        <v>2511</v>
      </c>
      <c r="B886" s="2">
        <v>41.267091379999997</v>
      </c>
      <c r="C886" s="2">
        <v>0.19874935299999999</v>
      </c>
      <c r="D886" s="2">
        <v>0.21196364000000001</v>
      </c>
      <c r="E886" s="2">
        <v>0.19183816300000001</v>
      </c>
      <c r="F886" s="2">
        <v>0.32229527299999999</v>
      </c>
      <c r="G886" s="2" t="s">
        <v>2512</v>
      </c>
      <c r="I886" s="2" t="s">
        <v>2513</v>
      </c>
    </row>
    <row r="887" spans="1:9" x14ac:dyDescent="0.3">
      <c r="A887" s="2" t="s">
        <v>2514</v>
      </c>
      <c r="B887" s="2">
        <v>559.50168380000002</v>
      </c>
      <c r="C887" s="2">
        <v>0.19828227000000001</v>
      </c>
      <c r="D887" s="2">
        <v>0.11351552400000001</v>
      </c>
      <c r="E887" s="2">
        <v>5.5700394E-2</v>
      </c>
      <c r="F887" s="2">
        <v>0.12682226299999999</v>
      </c>
      <c r="G887" s="2" t="s">
        <v>2515</v>
      </c>
      <c r="I887" s="2" t="s">
        <v>2516</v>
      </c>
    </row>
    <row r="888" spans="1:9" x14ac:dyDescent="0.3">
      <c r="A888" s="2" t="s">
        <v>2517</v>
      </c>
      <c r="B888" s="2">
        <v>2932.7216050000002</v>
      </c>
      <c r="C888" s="2">
        <v>0.19741476299999999</v>
      </c>
      <c r="D888" s="2">
        <v>0.14746419299999999</v>
      </c>
      <c r="E888" s="2">
        <v>0.11795913399999999</v>
      </c>
      <c r="F888" s="2">
        <v>0.224571249</v>
      </c>
      <c r="G888" s="2" t="s">
        <v>2518</v>
      </c>
      <c r="I888" s="2" t="s">
        <v>2519</v>
      </c>
    </row>
    <row r="889" spans="1:9" x14ac:dyDescent="0.3">
      <c r="A889" s="2" t="s">
        <v>2520</v>
      </c>
      <c r="B889" s="2">
        <v>152.56110799999999</v>
      </c>
      <c r="C889" s="2">
        <v>0.19731278199999999</v>
      </c>
      <c r="D889" s="2">
        <v>0.13756007000000001</v>
      </c>
      <c r="E889" s="2">
        <v>0.100791269</v>
      </c>
      <c r="F889" s="2">
        <v>0.19991748400000001</v>
      </c>
      <c r="G889" s="2" t="s">
        <v>2521</v>
      </c>
      <c r="I889" s="2" t="s">
        <v>2522</v>
      </c>
    </row>
    <row r="890" spans="1:9" x14ac:dyDescent="0.3">
      <c r="A890" s="2" t="s">
        <v>2523</v>
      </c>
      <c r="B890" s="2">
        <v>782.54964129999996</v>
      </c>
      <c r="C890" s="2">
        <v>0.19717842699999999</v>
      </c>
      <c r="D890" s="2">
        <v>0.10623081199999999</v>
      </c>
      <c r="E890" s="2">
        <v>4.4427978E-2</v>
      </c>
      <c r="F890" s="2">
        <v>0.106686384</v>
      </c>
      <c r="G890" s="2" t="s">
        <v>2524</v>
      </c>
      <c r="I890" s="2" t="s">
        <v>26</v>
      </c>
    </row>
    <row r="891" spans="1:9" x14ac:dyDescent="0.3">
      <c r="A891" s="2" t="s">
        <v>2525</v>
      </c>
      <c r="B891" s="2">
        <v>2902.450906</v>
      </c>
      <c r="C891" s="2">
        <v>0.19619188100000001</v>
      </c>
      <c r="D891" s="2">
        <v>8.2928769999999999E-2</v>
      </c>
      <c r="E891" s="2">
        <v>1.3031315999999999E-2</v>
      </c>
      <c r="F891" s="2">
        <v>3.8856623E-2</v>
      </c>
      <c r="G891" s="2" t="s">
        <v>2526</v>
      </c>
      <c r="I891" s="2" t="s">
        <v>2527</v>
      </c>
    </row>
    <row r="892" spans="1:9" x14ac:dyDescent="0.3">
      <c r="A892" s="2" t="s">
        <v>2528</v>
      </c>
      <c r="B892" s="2">
        <v>352.65020879999997</v>
      </c>
      <c r="C892" s="2">
        <v>0.19614753200000001</v>
      </c>
      <c r="D892" s="2">
        <v>0.146814376</v>
      </c>
      <c r="E892" s="2">
        <v>0.119219796</v>
      </c>
      <c r="F892" s="2">
        <v>0.22637306600000001</v>
      </c>
      <c r="G892" s="2" t="s">
        <v>2529</v>
      </c>
      <c r="I892" s="2" t="s">
        <v>2530</v>
      </c>
    </row>
    <row r="893" spans="1:9" x14ac:dyDescent="0.3">
      <c r="A893" s="2" t="s">
        <v>2531</v>
      </c>
      <c r="B893" s="2">
        <v>702.56134650000001</v>
      </c>
      <c r="C893" s="2">
        <v>0.19607614900000001</v>
      </c>
      <c r="D893" s="2">
        <v>0.10583334699999999</v>
      </c>
      <c r="E893" s="2">
        <v>4.4957158999999997E-2</v>
      </c>
      <c r="F893" s="2">
        <v>0.107330573</v>
      </c>
      <c r="G893" s="2" t="s">
        <v>2532</v>
      </c>
      <c r="I893" s="2" t="s">
        <v>2533</v>
      </c>
    </row>
    <row r="894" spans="1:9" x14ac:dyDescent="0.3">
      <c r="A894" s="2" t="s">
        <v>2534</v>
      </c>
      <c r="B894" s="2">
        <v>674.46285569999998</v>
      </c>
      <c r="C894" s="2">
        <v>0.19602594700000001</v>
      </c>
      <c r="D894" s="2">
        <v>0.115196754</v>
      </c>
      <c r="E894" s="2">
        <v>6.1614334999999999E-2</v>
      </c>
      <c r="F894" s="2">
        <v>0.136996811</v>
      </c>
      <c r="G894" s="2" t="s">
        <v>2535</v>
      </c>
      <c r="I894" s="2" t="s">
        <v>2536</v>
      </c>
    </row>
    <row r="895" spans="1:9" x14ac:dyDescent="0.3">
      <c r="A895" s="2" t="s">
        <v>2537</v>
      </c>
      <c r="B895" s="2">
        <v>31.836925569999998</v>
      </c>
      <c r="C895" s="2">
        <v>0.19601656200000001</v>
      </c>
      <c r="D895" s="2">
        <v>0.238130651</v>
      </c>
      <c r="E895" s="2">
        <v>0.20688442400000001</v>
      </c>
      <c r="F895" s="2">
        <v>0.34167707200000003</v>
      </c>
      <c r="G895" s="2" t="s">
        <v>2538</v>
      </c>
      <c r="I895" s="2" t="s">
        <v>2539</v>
      </c>
    </row>
    <row r="896" spans="1:9" x14ac:dyDescent="0.3">
      <c r="A896" s="2" t="s">
        <v>2540</v>
      </c>
      <c r="B896" s="2">
        <v>866.21486549999997</v>
      </c>
      <c r="C896" s="2">
        <v>0.19600647700000001</v>
      </c>
      <c r="D896" s="2">
        <v>0.111790552</v>
      </c>
      <c r="E896" s="2">
        <v>5.5468597000000001E-2</v>
      </c>
      <c r="F896" s="2">
        <v>0.12645435799999999</v>
      </c>
      <c r="G896" s="2" t="s">
        <v>2541</v>
      </c>
      <c r="I896" s="2" t="s">
        <v>2542</v>
      </c>
    </row>
    <row r="897" spans="1:9" x14ac:dyDescent="0.3">
      <c r="A897" s="2" t="s">
        <v>2543</v>
      </c>
      <c r="B897" s="2">
        <v>242.34330700000001</v>
      </c>
      <c r="C897" s="2">
        <v>0.195833073</v>
      </c>
      <c r="D897" s="2">
        <v>0.18484952900000001</v>
      </c>
      <c r="E897" s="2">
        <v>0.17476150100000001</v>
      </c>
      <c r="F897" s="2">
        <v>0.30104778799999998</v>
      </c>
      <c r="G897" s="2" t="s">
        <v>2544</v>
      </c>
      <c r="I897" s="2" t="s">
        <v>26</v>
      </c>
    </row>
    <row r="898" spans="1:9" x14ac:dyDescent="0.3">
      <c r="A898" s="2" t="s">
        <v>2545</v>
      </c>
      <c r="B898" s="2">
        <v>132.9059172</v>
      </c>
      <c r="C898" s="2">
        <v>0.19564499699999999</v>
      </c>
      <c r="D898" s="2">
        <v>0.17449181</v>
      </c>
      <c r="E898" s="2">
        <v>0.16257317399999999</v>
      </c>
      <c r="F898" s="2">
        <v>0.28523554400000001</v>
      </c>
      <c r="G898" s="2" t="s">
        <v>2546</v>
      </c>
      <c r="I898" s="2" t="s">
        <v>2547</v>
      </c>
    </row>
    <row r="899" spans="1:9" x14ac:dyDescent="0.3">
      <c r="A899" s="2" t="s">
        <v>2548</v>
      </c>
      <c r="B899" s="2">
        <v>206.9594864</v>
      </c>
      <c r="C899" s="2">
        <v>0.19517469000000001</v>
      </c>
      <c r="D899" s="2">
        <v>0.13278895399999999</v>
      </c>
      <c r="E899" s="2">
        <v>9.5734430999999995E-2</v>
      </c>
      <c r="F899" s="2">
        <v>0.19243048099999999</v>
      </c>
      <c r="G899" s="2" t="s">
        <v>2549</v>
      </c>
      <c r="I899" s="2" t="s">
        <v>680</v>
      </c>
    </row>
    <row r="900" spans="1:9" x14ac:dyDescent="0.3">
      <c r="A900" s="2" t="s">
        <v>2550</v>
      </c>
      <c r="B900" s="2">
        <v>1206.3876230000001</v>
      </c>
      <c r="C900" s="2">
        <v>0.194415795</v>
      </c>
      <c r="D900" s="2">
        <v>0.14033805899999999</v>
      </c>
      <c r="E900" s="2">
        <v>0.110979727</v>
      </c>
      <c r="F900" s="2">
        <v>0.21468795700000001</v>
      </c>
      <c r="G900" s="2" t="s">
        <v>2551</v>
      </c>
      <c r="I900" s="2" t="s">
        <v>2378</v>
      </c>
    </row>
    <row r="901" spans="1:9" x14ac:dyDescent="0.3">
      <c r="A901" s="2" t="s">
        <v>2552</v>
      </c>
      <c r="B901" s="2">
        <v>209.29377109999999</v>
      </c>
      <c r="C901" s="2">
        <v>0.194200911</v>
      </c>
      <c r="D901" s="2">
        <v>0.131682099</v>
      </c>
      <c r="E901" s="2">
        <v>9.5323473000000006E-2</v>
      </c>
      <c r="F901" s="2">
        <v>0.19181851999999999</v>
      </c>
      <c r="G901" s="2" t="s">
        <v>2553</v>
      </c>
      <c r="I901" s="2" t="s">
        <v>2554</v>
      </c>
    </row>
    <row r="902" spans="1:9" x14ac:dyDescent="0.3">
      <c r="A902" s="2" t="s">
        <v>2555</v>
      </c>
      <c r="B902" s="2">
        <v>920.86346490000005</v>
      </c>
      <c r="C902" s="2">
        <v>0.19402819900000001</v>
      </c>
      <c r="D902" s="2">
        <v>8.3824625E-2</v>
      </c>
      <c r="E902" s="2">
        <v>1.5025027E-2</v>
      </c>
      <c r="F902" s="2">
        <v>4.3573528E-2</v>
      </c>
      <c r="G902" s="2" t="s">
        <v>2556</v>
      </c>
      <c r="I902" s="2" t="s">
        <v>2557</v>
      </c>
    </row>
    <row r="903" spans="1:9" x14ac:dyDescent="0.3">
      <c r="A903" s="2" t="s">
        <v>2558</v>
      </c>
      <c r="B903" s="2">
        <v>225.5919289</v>
      </c>
      <c r="C903" s="2">
        <v>0.19336552500000001</v>
      </c>
      <c r="D903" s="2">
        <v>0.14626952400000001</v>
      </c>
      <c r="E903" s="2">
        <v>0.123591143</v>
      </c>
      <c r="F903" s="2">
        <v>0.23246751800000001</v>
      </c>
      <c r="G903" s="2" t="s">
        <v>2559</v>
      </c>
      <c r="I903" s="2" t="s">
        <v>2560</v>
      </c>
    </row>
    <row r="904" spans="1:9" x14ac:dyDescent="0.3">
      <c r="A904" s="2" t="s">
        <v>2561</v>
      </c>
      <c r="B904" s="2">
        <v>179.81103809999999</v>
      </c>
      <c r="C904" s="2">
        <v>0.192813243</v>
      </c>
      <c r="D904" s="2">
        <v>0.12750814899999999</v>
      </c>
      <c r="E904" s="2">
        <v>8.9714103000000003E-2</v>
      </c>
      <c r="F904" s="2">
        <v>0.18392157100000001</v>
      </c>
      <c r="G904" s="2" t="s">
        <v>2562</v>
      </c>
      <c r="I904" s="2" t="s">
        <v>2563</v>
      </c>
    </row>
    <row r="905" spans="1:9" x14ac:dyDescent="0.3">
      <c r="A905" s="2" t="s">
        <v>2564</v>
      </c>
      <c r="B905" s="2">
        <v>214.2665049</v>
      </c>
      <c r="C905" s="2">
        <v>0.19262401300000001</v>
      </c>
      <c r="D905" s="2">
        <v>0.12827544399999999</v>
      </c>
      <c r="E905" s="2">
        <v>9.1509793000000006E-2</v>
      </c>
      <c r="F905" s="2">
        <v>0.18643567599999999</v>
      </c>
      <c r="G905" s="2" t="s">
        <v>2565</v>
      </c>
      <c r="I905" s="2" t="s">
        <v>2566</v>
      </c>
    </row>
    <row r="906" spans="1:9" x14ac:dyDescent="0.3">
      <c r="A906" s="2" t="s">
        <v>2567</v>
      </c>
      <c r="B906" s="2">
        <v>543.52593960000002</v>
      </c>
      <c r="C906" s="2">
        <v>0.19257876500000001</v>
      </c>
      <c r="D906" s="2">
        <v>0.156521094</v>
      </c>
      <c r="E906" s="2">
        <v>0.14259440200000001</v>
      </c>
      <c r="F906" s="2">
        <v>0.25875316799999998</v>
      </c>
      <c r="G906" s="2" t="s">
        <v>2568</v>
      </c>
      <c r="I906" s="2" t="s">
        <v>2569</v>
      </c>
    </row>
    <row r="907" spans="1:9" x14ac:dyDescent="0.3">
      <c r="A907" s="2" t="s">
        <v>2570</v>
      </c>
      <c r="B907" s="2">
        <v>59.759764279999999</v>
      </c>
      <c r="C907" s="2">
        <v>0.19233257000000001</v>
      </c>
      <c r="D907" s="2">
        <v>0.19151117000000001</v>
      </c>
      <c r="E907" s="2">
        <v>0.18964251500000001</v>
      </c>
      <c r="F907" s="2">
        <v>0.31935125800000003</v>
      </c>
      <c r="G907" s="2" t="s">
        <v>2571</v>
      </c>
      <c r="I907" s="2" t="s">
        <v>615</v>
      </c>
    </row>
    <row r="908" spans="1:9" x14ac:dyDescent="0.3">
      <c r="A908" s="2" t="s">
        <v>2572</v>
      </c>
      <c r="B908" s="2">
        <v>26.574529600000002</v>
      </c>
      <c r="C908" s="2">
        <v>0.192098135</v>
      </c>
      <c r="D908" s="2">
        <v>0.234198927</v>
      </c>
      <c r="E908" s="2">
        <v>0.21515268400000001</v>
      </c>
      <c r="F908" s="2">
        <v>0.351624304</v>
      </c>
      <c r="G908" s="2" t="s">
        <v>2573</v>
      </c>
      <c r="I908" s="2" t="s">
        <v>2574</v>
      </c>
    </row>
    <row r="909" spans="1:9" x14ac:dyDescent="0.3">
      <c r="A909" s="2" t="s">
        <v>2575</v>
      </c>
      <c r="B909" s="2">
        <v>47.092928960000002</v>
      </c>
      <c r="C909" s="2">
        <v>0.19209093399999999</v>
      </c>
      <c r="D909" s="2">
        <v>0.19539863699999999</v>
      </c>
      <c r="E909" s="2">
        <v>0.19396308100000001</v>
      </c>
      <c r="F909" s="2">
        <v>0.32495582200000001</v>
      </c>
      <c r="G909" s="2" t="s">
        <v>2576</v>
      </c>
      <c r="I909" s="2" t="s">
        <v>2002</v>
      </c>
    </row>
    <row r="910" spans="1:9" x14ac:dyDescent="0.3">
      <c r="A910" s="2" t="s">
        <v>2577</v>
      </c>
      <c r="B910" s="2">
        <v>8402.1051220000008</v>
      </c>
      <c r="C910" s="2">
        <v>0.19165120499999999</v>
      </c>
      <c r="D910" s="2">
        <v>0.15795086999999999</v>
      </c>
      <c r="E910" s="2">
        <v>0.146850498</v>
      </c>
      <c r="F910" s="2">
        <v>0.263818202</v>
      </c>
      <c r="G910" s="2" t="s">
        <v>2578</v>
      </c>
      <c r="I910" s="2" t="s">
        <v>2579</v>
      </c>
    </row>
    <row r="911" spans="1:9" x14ac:dyDescent="0.3">
      <c r="A911" s="2" t="s">
        <v>2580</v>
      </c>
      <c r="B911" s="2">
        <v>43.997935300000002</v>
      </c>
      <c r="C911" s="2">
        <v>0.191269722</v>
      </c>
      <c r="D911" s="2">
        <v>0.20348009</v>
      </c>
      <c r="E911" s="2">
        <v>0.20275139</v>
      </c>
      <c r="F911" s="2">
        <v>0.33670378299999998</v>
      </c>
      <c r="G911" s="2" t="s">
        <v>2581</v>
      </c>
      <c r="I911" s="2" t="s">
        <v>2582</v>
      </c>
    </row>
    <row r="912" spans="1:9" x14ac:dyDescent="0.3">
      <c r="A912" s="2" t="s">
        <v>2583</v>
      </c>
      <c r="B912" s="2">
        <v>1031.0867900000001</v>
      </c>
      <c r="C912" s="2">
        <v>0.19125091599999999</v>
      </c>
      <c r="D912" s="2">
        <v>9.5664929999999995E-2</v>
      </c>
      <c r="E912" s="2">
        <v>3.3000261000000003E-2</v>
      </c>
      <c r="F912" s="2">
        <v>8.4422542000000003E-2</v>
      </c>
      <c r="G912" s="2" t="s">
        <v>2584</v>
      </c>
      <c r="I912" s="2" t="s">
        <v>2585</v>
      </c>
    </row>
    <row r="913" spans="1:9" x14ac:dyDescent="0.3">
      <c r="A913" s="2" t="s">
        <v>2586</v>
      </c>
      <c r="B913" s="2">
        <v>1297.482358</v>
      </c>
      <c r="C913" s="2">
        <v>0.19115367699999999</v>
      </c>
      <c r="D913" s="2">
        <v>0.12706114900000001</v>
      </c>
      <c r="E913" s="2">
        <v>9.1642409999999994E-2</v>
      </c>
      <c r="F913" s="2">
        <v>0.18660031699999999</v>
      </c>
      <c r="G913" s="2" t="s">
        <v>2587</v>
      </c>
      <c r="I913" s="2" t="s">
        <v>1511</v>
      </c>
    </row>
    <row r="914" spans="1:9" x14ac:dyDescent="0.3">
      <c r="A914" s="2" t="s">
        <v>2588</v>
      </c>
      <c r="B914" s="2">
        <v>116.5829701</v>
      </c>
      <c r="C914" s="2">
        <v>0.19087179200000001</v>
      </c>
      <c r="D914" s="2">
        <v>0.14905986500000001</v>
      </c>
      <c r="E914" s="2">
        <v>0.133463734</v>
      </c>
      <c r="F914" s="2">
        <v>0.24793005100000001</v>
      </c>
      <c r="G914" s="2" t="s">
        <v>2589</v>
      </c>
      <c r="I914" s="2" t="s">
        <v>2590</v>
      </c>
    </row>
    <row r="915" spans="1:9" x14ac:dyDescent="0.3">
      <c r="A915" s="2" t="s">
        <v>2591</v>
      </c>
      <c r="B915" s="2">
        <v>127.19244740000001</v>
      </c>
      <c r="C915" s="2">
        <v>0.19063080600000001</v>
      </c>
      <c r="D915" s="2">
        <v>0.14943979900000001</v>
      </c>
      <c r="E915" s="2">
        <v>0.134622091</v>
      </c>
      <c r="F915" s="2">
        <v>0.249310423</v>
      </c>
      <c r="G915" s="2" t="s">
        <v>2592</v>
      </c>
      <c r="I915" s="2" t="s">
        <v>2593</v>
      </c>
    </row>
    <row r="916" spans="1:9" x14ac:dyDescent="0.3">
      <c r="A916" s="2" t="s">
        <v>2594</v>
      </c>
      <c r="B916" s="2">
        <v>30.968963649999999</v>
      </c>
      <c r="C916" s="2">
        <v>0.190489825</v>
      </c>
      <c r="D916" s="2">
        <v>0.21911919399999999</v>
      </c>
      <c r="E916" s="2">
        <v>0.21423029399999999</v>
      </c>
      <c r="F916" s="2">
        <v>0.35075341799999998</v>
      </c>
      <c r="G916" s="2" t="e">
        <v>#N/A</v>
      </c>
      <c r="I916" s="2" t="s">
        <v>2595</v>
      </c>
    </row>
    <row r="917" spans="1:9" x14ac:dyDescent="0.3">
      <c r="A917" s="2" t="s">
        <v>2596</v>
      </c>
      <c r="B917" s="2">
        <v>57.922155940000003</v>
      </c>
      <c r="C917" s="2">
        <v>0.19027066400000001</v>
      </c>
      <c r="D917" s="2">
        <v>0.197306335</v>
      </c>
      <c r="E917" s="2">
        <v>0.199901563</v>
      </c>
      <c r="F917" s="2">
        <v>0.33289201499999999</v>
      </c>
      <c r="G917" s="2" t="s">
        <v>2597</v>
      </c>
      <c r="I917" s="2" t="s">
        <v>1083</v>
      </c>
    </row>
    <row r="918" spans="1:9" x14ac:dyDescent="0.3">
      <c r="A918" s="2" t="s">
        <v>2598</v>
      </c>
      <c r="B918" s="2">
        <v>1073.3339550000001</v>
      </c>
      <c r="C918" s="2">
        <v>0.19024833599999999</v>
      </c>
      <c r="D918" s="2">
        <v>0.158990569</v>
      </c>
      <c r="E918" s="2">
        <v>0.15150930400000001</v>
      </c>
      <c r="F918" s="2">
        <v>0.269899363</v>
      </c>
      <c r="G918" s="2" t="s">
        <v>2599</v>
      </c>
      <c r="I918" s="2" t="s">
        <v>2600</v>
      </c>
    </row>
    <row r="919" spans="1:9" x14ac:dyDescent="0.3">
      <c r="A919" s="2" t="s">
        <v>2601</v>
      </c>
      <c r="B919" s="2">
        <v>1412.8264429999999</v>
      </c>
      <c r="C919" s="2">
        <v>0.190227327</v>
      </c>
      <c r="D919" s="2">
        <v>8.1420427000000004E-2</v>
      </c>
      <c r="E919" s="2">
        <v>1.4384463E-2</v>
      </c>
      <c r="F919" s="2">
        <v>4.2227250000000001E-2</v>
      </c>
      <c r="G919" s="2" t="s">
        <v>2602</v>
      </c>
      <c r="I919" s="2" t="s">
        <v>2603</v>
      </c>
    </row>
    <row r="920" spans="1:9" x14ac:dyDescent="0.3">
      <c r="A920" s="2" t="s">
        <v>2604</v>
      </c>
      <c r="B920" s="2">
        <v>1247.1385339999999</v>
      </c>
      <c r="C920" s="2">
        <v>0.19012663899999999</v>
      </c>
      <c r="D920" s="2">
        <v>0.11655638</v>
      </c>
      <c r="E920" s="2">
        <v>7.2567263000000007E-2</v>
      </c>
      <c r="F920" s="2">
        <v>0.155402665</v>
      </c>
      <c r="G920" s="2" t="s">
        <v>2605</v>
      </c>
      <c r="I920" s="2" t="s">
        <v>2606</v>
      </c>
    </row>
    <row r="921" spans="1:9" x14ac:dyDescent="0.3">
      <c r="A921" s="2" t="s">
        <v>2607</v>
      </c>
      <c r="B921" s="2">
        <v>4206.536306</v>
      </c>
      <c r="C921" s="2">
        <v>0.189680295</v>
      </c>
      <c r="D921" s="2">
        <v>0.11958722300000001</v>
      </c>
      <c r="E921" s="2">
        <v>7.9274513000000005E-2</v>
      </c>
      <c r="F921" s="2">
        <v>0.16718196499999999</v>
      </c>
      <c r="G921" s="2" t="s">
        <v>337</v>
      </c>
      <c r="I921" s="2" t="s">
        <v>380</v>
      </c>
    </row>
    <row r="922" spans="1:9" x14ac:dyDescent="0.3">
      <c r="A922" s="2" t="s">
        <v>2608</v>
      </c>
      <c r="B922" s="2">
        <v>212.84835240000001</v>
      </c>
      <c r="C922" s="2">
        <v>0.18962273900000001</v>
      </c>
      <c r="D922" s="2">
        <v>0.15042</v>
      </c>
      <c r="E922" s="2">
        <v>0.138418389</v>
      </c>
      <c r="F922" s="2">
        <v>0.25386101599999999</v>
      </c>
      <c r="G922" s="2" t="s">
        <v>2609</v>
      </c>
      <c r="I922" s="2" t="s">
        <v>2610</v>
      </c>
    </row>
    <row r="923" spans="1:9" x14ac:dyDescent="0.3">
      <c r="A923" s="2" t="s">
        <v>2611</v>
      </c>
      <c r="B923" s="2">
        <v>16838.880580000001</v>
      </c>
      <c r="C923" s="2">
        <v>0.189013405</v>
      </c>
      <c r="D923" s="2">
        <v>0.102830008</v>
      </c>
      <c r="E923" s="2">
        <v>4.7684192E-2</v>
      </c>
      <c r="F923" s="2">
        <v>0.112776402</v>
      </c>
      <c r="G923" s="2" t="s">
        <v>2612</v>
      </c>
      <c r="I923" s="2" t="s">
        <v>2613</v>
      </c>
    </row>
    <row r="924" spans="1:9" x14ac:dyDescent="0.3">
      <c r="A924" s="2" t="s">
        <v>2614</v>
      </c>
      <c r="B924" s="2">
        <v>230.45771959999999</v>
      </c>
      <c r="C924" s="2">
        <v>0.18894824099999999</v>
      </c>
      <c r="D924" s="2">
        <v>0.12143373</v>
      </c>
      <c r="E924" s="2">
        <v>8.4157761999999997E-2</v>
      </c>
      <c r="F924" s="2">
        <v>0.17542607499999999</v>
      </c>
      <c r="G924" s="2" t="s">
        <v>2615</v>
      </c>
      <c r="I924" s="2" t="s">
        <v>615</v>
      </c>
    </row>
    <row r="925" spans="1:9" x14ac:dyDescent="0.3">
      <c r="A925" s="2" t="s">
        <v>2616</v>
      </c>
      <c r="B925" s="2">
        <v>398.57583690000001</v>
      </c>
      <c r="C925" s="2">
        <v>0.1886758</v>
      </c>
      <c r="D925" s="2">
        <v>0.125107307</v>
      </c>
      <c r="E925" s="2">
        <v>9.2012576999999998E-2</v>
      </c>
      <c r="F925" s="2">
        <v>0.18724819300000001</v>
      </c>
      <c r="G925" s="2" t="s">
        <v>2617</v>
      </c>
      <c r="I925" s="2" t="s">
        <v>2618</v>
      </c>
    </row>
    <row r="926" spans="1:9" x14ac:dyDescent="0.3">
      <c r="A926" s="2" t="s">
        <v>2619</v>
      </c>
      <c r="B926" s="2">
        <v>309.108476</v>
      </c>
      <c r="C926" s="2">
        <v>0.18792921400000001</v>
      </c>
      <c r="D926" s="2">
        <v>0.14777847499999999</v>
      </c>
      <c r="E926" s="2">
        <v>0.13725088799999999</v>
      </c>
      <c r="F926" s="2">
        <v>0.25249116399999999</v>
      </c>
      <c r="G926" s="2" t="e">
        <v>#N/A</v>
      </c>
      <c r="I926" s="2" t="s">
        <v>1054</v>
      </c>
    </row>
    <row r="927" spans="1:9" x14ac:dyDescent="0.3">
      <c r="A927" s="2" t="s">
        <v>2620</v>
      </c>
      <c r="B927" s="2">
        <v>1267.7608190000001</v>
      </c>
      <c r="C927" s="2">
        <v>0.187403818</v>
      </c>
      <c r="D927" s="2">
        <v>9.2316058000000006E-2</v>
      </c>
      <c r="E927" s="2">
        <v>3.1146773999999999E-2</v>
      </c>
      <c r="F927" s="2">
        <v>8.0945656000000005E-2</v>
      </c>
      <c r="G927" s="2" t="s">
        <v>2621</v>
      </c>
      <c r="I927" s="2" t="s">
        <v>2622</v>
      </c>
    </row>
    <row r="928" spans="1:9" x14ac:dyDescent="0.3">
      <c r="A928" s="2" t="s">
        <v>2623</v>
      </c>
      <c r="B928" s="2">
        <v>303.37912169999998</v>
      </c>
      <c r="C928" s="2">
        <v>0.186822247</v>
      </c>
      <c r="D928" s="2">
        <v>0.11878554700000001</v>
      </c>
      <c r="E928" s="2">
        <v>8.2269327000000003E-2</v>
      </c>
      <c r="F928" s="2">
        <v>0.17228727599999999</v>
      </c>
      <c r="G928" s="2" t="s">
        <v>2624</v>
      </c>
      <c r="I928" s="2" t="s">
        <v>2625</v>
      </c>
    </row>
    <row r="929" spans="1:9" x14ac:dyDescent="0.3">
      <c r="A929" s="2" t="s">
        <v>2626</v>
      </c>
      <c r="B929" s="2">
        <v>2127.623286</v>
      </c>
      <c r="C929" s="2">
        <v>0.186625764</v>
      </c>
      <c r="D929" s="2">
        <v>9.5889470000000004E-2</v>
      </c>
      <c r="E929" s="2">
        <v>3.7882773000000002E-2</v>
      </c>
      <c r="F929" s="2">
        <v>9.3847143999999993E-2</v>
      </c>
      <c r="G929" s="2" t="s">
        <v>2627</v>
      </c>
      <c r="I929" s="2" t="s">
        <v>2628</v>
      </c>
    </row>
    <row r="930" spans="1:9" x14ac:dyDescent="0.3">
      <c r="A930" s="2" t="s">
        <v>2629</v>
      </c>
      <c r="B930" s="2">
        <v>300.95608809999999</v>
      </c>
      <c r="C930" s="2">
        <v>0.18554217200000001</v>
      </c>
      <c r="D930" s="2">
        <v>0.11083227700000001</v>
      </c>
      <c r="E930" s="2">
        <v>6.7925294999999997E-2</v>
      </c>
      <c r="F930" s="2">
        <v>0.14747854899999999</v>
      </c>
      <c r="G930" s="2" t="e">
        <v>#N/A</v>
      </c>
      <c r="I930" s="2" t="s">
        <v>2630</v>
      </c>
    </row>
    <row r="931" spans="1:9" x14ac:dyDescent="0.3">
      <c r="A931" s="2" t="s">
        <v>2631</v>
      </c>
      <c r="B931" s="2">
        <v>21.1344323</v>
      </c>
      <c r="C931" s="2">
        <v>0.18435085600000001</v>
      </c>
      <c r="D931" s="2">
        <v>0.245930388</v>
      </c>
      <c r="E931" s="2">
        <v>0.23334719100000001</v>
      </c>
      <c r="F931" s="2">
        <v>0.37193854500000001</v>
      </c>
      <c r="G931" s="2" t="s">
        <v>2632</v>
      </c>
      <c r="I931" s="2" t="s">
        <v>2633</v>
      </c>
    </row>
    <row r="932" spans="1:9" x14ac:dyDescent="0.3">
      <c r="A932" s="2" t="s">
        <v>2634</v>
      </c>
      <c r="B932" s="2">
        <v>114.4358958</v>
      </c>
      <c r="C932" s="2">
        <v>0.18380115899999999</v>
      </c>
      <c r="D932" s="2">
        <v>0.15685147699999999</v>
      </c>
      <c r="E932" s="2">
        <v>0.16223598</v>
      </c>
      <c r="F932" s="2">
        <v>0.28492150199999999</v>
      </c>
      <c r="G932" s="2" t="s">
        <v>2635</v>
      </c>
      <c r="I932" s="2" t="s">
        <v>2636</v>
      </c>
    </row>
    <row r="933" spans="1:9" x14ac:dyDescent="0.3">
      <c r="A933" s="2" t="s">
        <v>2637</v>
      </c>
      <c r="B933" s="2">
        <v>485.25123100000002</v>
      </c>
      <c r="C933" s="2">
        <v>0.18366796399999999</v>
      </c>
      <c r="D933" s="2">
        <v>0.10622944400000001</v>
      </c>
      <c r="E933" s="2">
        <v>6.1221854999999999E-2</v>
      </c>
      <c r="F933" s="2">
        <v>0.136292411</v>
      </c>
      <c r="G933" s="2" t="s">
        <v>2638</v>
      </c>
      <c r="I933" s="2" t="s">
        <v>2639</v>
      </c>
    </row>
    <row r="934" spans="1:9" x14ac:dyDescent="0.3">
      <c r="A934" s="2" t="s">
        <v>2640</v>
      </c>
      <c r="B934" s="2">
        <v>702.08216389999995</v>
      </c>
      <c r="C934" s="2">
        <v>0.18350851500000001</v>
      </c>
      <c r="D934" s="2">
        <v>0.123734409</v>
      </c>
      <c r="E934" s="2">
        <v>9.8388700999999995E-2</v>
      </c>
      <c r="F934" s="2">
        <v>0.196657736</v>
      </c>
      <c r="G934" s="2" t="s">
        <v>2641</v>
      </c>
      <c r="I934" s="2" t="s">
        <v>2642</v>
      </c>
    </row>
    <row r="935" spans="1:9" x14ac:dyDescent="0.3">
      <c r="A935" s="2" t="s">
        <v>2643</v>
      </c>
      <c r="B935" s="2">
        <v>138.71832599999999</v>
      </c>
      <c r="C935" s="2">
        <v>0.18305816499999999</v>
      </c>
      <c r="D935" s="2">
        <v>0.162069255</v>
      </c>
      <c r="E935" s="2">
        <v>0.17259855099999999</v>
      </c>
      <c r="F935" s="2">
        <v>0.29897562100000002</v>
      </c>
      <c r="G935" s="2" t="s">
        <v>2644</v>
      </c>
      <c r="I935" s="2" t="s">
        <v>44</v>
      </c>
    </row>
    <row r="936" spans="1:9" x14ac:dyDescent="0.3">
      <c r="A936" s="2" t="s">
        <v>2645</v>
      </c>
      <c r="B936" s="2">
        <v>136.8279526</v>
      </c>
      <c r="C936" s="2">
        <v>0.18305264800000001</v>
      </c>
      <c r="D936" s="2">
        <v>0.157707547</v>
      </c>
      <c r="E936" s="2">
        <v>0.165405366</v>
      </c>
      <c r="F936" s="2">
        <v>0.28935897399999999</v>
      </c>
      <c r="G936" s="2" t="s">
        <v>2646</v>
      </c>
      <c r="I936" s="2" t="s">
        <v>2647</v>
      </c>
    </row>
    <row r="937" spans="1:9" x14ac:dyDescent="0.3">
      <c r="A937" s="2" t="s">
        <v>2648</v>
      </c>
      <c r="B937" s="2">
        <v>10.677225419999999</v>
      </c>
      <c r="C937" s="2">
        <v>0.18282206500000001</v>
      </c>
      <c r="D937" s="2">
        <v>0.29012356299999997</v>
      </c>
      <c r="E937" s="2">
        <v>0.20997730000000001</v>
      </c>
      <c r="F937" s="2">
        <v>0.34520229800000002</v>
      </c>
      <c r="G937" s="2" t="s">
        <v>2649</v>
      </c>
      <c r="I937" s="2" t="s">
        <v>885</v>
      </c>
    </row>
    <row r="938" spans="1:9" x14ac:dyDescent="0.3">
      <c r="A938" s="2" t="s">
        <v>2650</v>
      </c>
      <c r="B938" s="2">
        <v>54.563810869999998</v>
      </c>
      <c r="C938" s="2">
        <v>0.18256372800000001</v>
      </c>
      <c r="D938" s="2">
        <v>0.19528076699999999</v>
      </c>
      <c r="E938" s="2">
        <v>0.21652785199999999</v>
      </c>
      <c r="F938" s="2">
        <v>0.353230671</v>
      </c>
      <c r="G938" s="2" t="s">
        <v>2651</v>
      </c>
      <c r="I938" s="2" t="s">
        <v>2652</v>
      </c>
    </row>
    <row r="939" spans="1:9" x14ac:dyDescent="0.3">
      <c r="A939" s="2" t="s">
        <v>2653</v>
      </c>
      <c r="B939" s="2">
        <v>154.93227049999999</v>
      </c>
      <c r="C939" s="2">
        <v>0.18255026199999999</v>
      </c>
      <c r="D939" s="2">
        <v>0.15274634300000001</v>
      </c>
      <c r="E939" s="2">
        <v>0.15793278899999999</v>
      </c>
      <c r="F939" s="2">
        <v>0.278450272</v>
      </c>
      <c r="G939" s="2" t="s">
        <v>2654</v>
      </c>
      <c r="I939" s="2" t="s">
        <v>2655</v>
      </c>
    </row>
    <row r="940" spans="1:9" x14ac:dyDescent="0.3">
      <c r="A940" s="2" t="s">
        <v>2656</v>
      </c>
      <c r="B940" s="2">
        <v>13956.763569999999</v>
      </c>
      <c r="C940" s="2">
        <v>0.182373336</v>
      </c>
      <c r="D940" s="2">
        <v>8.2609586999999998E-2</v>
      </c>
      <c r="E940" s="2">
        <v>2.0579414000000001E-2</v>
      </c>
      <c r="F940" s="2">
        <v>5.6976977999999998E-2</v>
      </c>
      <c r="G940" s="2" t="s">
        <v>2657</v>
      </c>
      <c r="I940" s="2" t="s">
        <v>2658</v>
      </c>
    </row>
    <row r="941" spans="1:9" x14ac:dyDescent="0.3">
      <c r="A941" s="2" t="s">
        <v>2659</v>
      </c>
      <c r="B941" s="2">
        <v>401.21750109999999</v>
      </c>
      <c r="C941" s="2">
        <v>0.18231307799999999</v>
      </c>
      <c r="D941" s="2">
        <v>0.182500147</v>
      </c>
      <c r="E941" s="2">
        <v>0.20331296500000001</v>
      </c>
      <c r="F941" s="2">
        <v>0.33717002699999998</v>
      </c>
      <c r="G941" s="2" t="s">
        <v>2660</v>
      </c>
      <c r="I941" s="2" t="s">
        <v>2661</v>
      </c>
    </row>
    <row r="942" spans="1:9" x14ac:dyDescent="0.3">
      <c r="A942" s="2" t="s">
        <v>2662</v>
      </c>
      <c r="B942" s="2">
        <v>377.21189900000002</v>
      </c>
      <c r="C942" s="2">
        <v>0.182312047</v>
      </c>
      <c r="D942" s="2">
        <v>0.115728333</v>
      </c>
      <c r="E942" s="2">
        <v>8.3371151000000004E-2</v>
      </c>
      <c r="F942" s="2">
        <v>0.17390294100000001</v>
      </c>
      <c r="G942" s="2" t="s">
        <v>2663</v>
      </c>
      <c r="I942" s="2" t="s">
        <v>44</v>
      </c>
    </row>
    <row r="943" spans="1:9" x14ac:dyDescent="0.3">
      <c r="A943" s="2" t="s">
        <v>2664</v>
      </c>
      <c r="B943" s="2">
        <v>4742.0907829999996</v>
      </c>
      <c r="C943" s="2">
        <v>0.18229994699999999</v>
      </c>
      <c r="D943" s="2">
        <v>7.1455935999999998E-2</v>
      </c>
      <c r="E943" s="2">
        <v>8.1982359999999994E-3</v>
      </c>
      <c r="F943" s="2">
        <v>2.6555796E-2</v>
      </c>
      <c r="G943" s="2" t="s">
        <v>2665</v>
      </c>
      <c r="I943" s="2" t="s">
        <v>2666</v>
      </c>
    </row>
    <row r="944" spans="1:9" x14ac:dyDescent="0.3">
      <c r="A944" s="2" t="s">
        <v>2667</v>
      </c>
      <c r="B944" s="2">
        <v>2397.3848370000001</v>
      </c>
      <c r="C944" s="2">
        <v>0.181075545</v>
      </c>
      <c r="D944" s="2">
        <v>9.3097816999999999E-2</v>
      </c>
      <c r="E944" s="2">
        <v>3.8748910999999997E-2</v>
      </c>
      <c r="F944" s="2">
        <v>9.5663863000000002E-2</v>
      </c>
      <c r="G944" s="2" t="s">
        <v>2668</v>
      </c>
      <c r="I944" s="2" t="s">
        <v>2669</v>
      </c>
    </row>
    <row r="945" spans="1:9" x14ac:dyDescent="0.3">
      <c r="A945" s="2" t="s">
        <v>2670</v>
      </c>
      <c r="B945" s="2">
        <v>803.67107050000004</v>
      </c>
      <c r="C945" s="2">
        <v>0.18102371</v>
      </c>
      <c r="D945" s="2">
        <v>0.12826394299999999</v>
      </c>
      <c r="E945" s="2">
        <v>0.11279988000000001</v>
      </c>
      <c r="F945" s="2">
        <v>0.21715936299999999</v>
      </c>
      <c r="G945" s="2" t="s">
        <v>2671</v>
      </c>
      <c r="I945" s="2" t="s">
        <v>2672</v>
      </c>
    </row>
    <row r="946" spans="1:9" x14ac:dyDescent="0.3">
      <c r="A946" s="2" t="s">
        <v>2673</v>
      </c>
      <c r="B946" s="2">
        <v>414.90912509999998</v>
      </c>
      <c r="C946" s="2">
        <v>0.18099045699999999</v>
      </c>
      <c r="D946" s="2">
        <v>0.104733442</v>
      </c>
      <c r="E946" s="2">
        <v>6.1949296000000001E-2</v>
      </c>
      <c r="F946" s="2">
        <v>0.137571741</v>
      </c>
      <c r="G946" s="2" t="s">
        <v>2674</v>
      </c>
      <c r="I946" s="2" t="s">
        <v>2675</v>
      </c>
    </row>
    <row r="947" spans="1:9" x14ac:dyDescent="0.3">
      <c r="A947" s="2" t="s">
        <v>2676</v>
      </c>
      <c r="B947" s="2">
        <v>303.89010819999999</v>
      </c>
      <c r="C947" s="2">
        <v>0.18050134800000001</v>
      </c>
      <c r="D947" s="2">
        <v>0.13840461200000001</v>
      </c>
      <c r="E947" s="2">
        <v>0.135077276</v>
      </c>
      <c r="F947" s="2">
        <v>0.249896429</v>
      </c>
      <c r="G947" s="2" t="s">
        <v>2677</v>
      </c>
      <c r="I947" s="2" t="s">
        <v>2630</v>
      </c>
    </row>
    <row r="948" spans="1:9" x14ac:dyDescent="0.3">
      <c r="A948" s="2" t="s">
        <v>2678</v>
      </c>
      <c r="B948" s="2">
        <v>115.3163954</v>
      </c>
      <c r="C948" s="2">
        <v>0.18042386999999999</v>
      </c>
      <c r="D948" s="2">
        <v>0.148686026</v>
      </c>
      <c r="E948" s="2">
        <v>0.15536098000000001</v>
      </c>
      <c r="F948" s="2">
        <v>0.27512794899999998</v>
      </c>
      <c r="G948" s="2" t="s">
        <v>2679</v>
      </c>
      <c r="I948" s="2" t="s">
        <v>2680</v>
      </c>
    </row>
    <row r="949" spans="1:9" x14ac:dyDescent="0.3">
      <c r="A949" s="2" t="s">
        <v>2681</v>
      </c>
      <c r="B949" s="2">
        <v>1349.309698</v>
      </c>
      <c r="C949" s="2">
        <v>0.18026515700000001</v>
      </c>
      <c r="D949" s="2">
        <v>0.11545403899999999</v>
      </c>
      <c r="E949" s="2">
        <v>8.6300609E-2</v>
      </c>
      <c r="F949" s="2">
        <v>0.17916702900000001</v>
      </c>
      <c r="G949" s="2" t="s">
        <v>2682</v>
      </c>
      <c r="I949" s="2" t="s">
        <v>2683</v>
      </c>
    </row>
    <row r="950" spans="1:9" x14ac:dyDescent="0.3">
      <c r="A950" s="2" t="s">
        <v>2684</v>
      </c>
      <c r="B950" s="2">
        <v>140.2086778</v>
      </c>
      <c r="C950" s="2">
        <v>0.18023845399999999</v>
      </c>
      <c r="D950" s="2">
        <v>0.147791059</v>
      </c>
      <c r="E950" s="2">
        <v>0.15410015899999999</v>
      </c>
      <c r="F950" s="2">
        <v>0.273163767</v>
      </c>
      <c r="G950" s="2" t="s">
        <v>2685</v>
      </c>
      <c r="I950" s="2" t="s">
        <v>44</v>
      </c>
    </row>
    <row r="951" spans="1:9" x14ac:dyDescent="0.3">
      <c r="A951" s="2" t="s">
        <v>2686</v>
      </c>
      <c r="B951" s="2">
        <v>25.847928880000001</v>
      </c>
      <c r="C951" s="2">
        <v>0.179900909</v>
      </c>
      <c r="D951" s="2">
        <v>0.23510542200000001</v>
      </c>
      <c r="E951" s="2">
        <v>0.24433174099999999</v>
      </c>
      <c r="F951" s="2">
        <v>0.38566298500000001</v>
      </c>
      <c r="G951" s="2" t="s">
        <v>2687</v>
      </c>
      <c r="I951" s="2" t="s">
        <v>311</v>
      </c>
    </row>
    <row r="952" spans="1:9" x14ac:dyDescent="0.3">
      <c r="A952" s="2" t="s">
        <v>2688</v>
      </c>
      <c r="B952" s="2">
        <v>652.89733339999998</v>
      </c>
      <c r="C952" s="2">
        <v>0.17948667400000001</v>
      </c>
      <c r="D952" s="2">
        <v>0.12526821099999999</v>
      </c>
      <c r="E952" s="2">
        <v>0.109372544</v>
      </c>
      <c r="F952" s="2">
        <v>0.21249185700000001</v>
      </c>
      <c r="G952" s="2" t="s">
        <v>2689</v>
      </c>
      <c r="I952" s="2" t="s">
        <v>26</v>
      </c>
    </row>
    <row r="953" spans="1:9" x14ac:dyDescent="0.3">
      <c r="A953" s="2" t="s">
        <v>2690</v>
      </c>
      <c r="B953" s="2">
        <v>239.4856776</v>
      </c>
      <c r="C953" s="2">
        <v>0.17941410899999999</v>
      </c>
      <c r="D953" s="2">
        <v>0.120480693</v>
      </c>
      <c r="E953" s="2">
        <v>9.8962380000000003E-2</v>
      </c>
      <c r="F953" s="2">
        <v>0.19715845900000001</v>
      </c>
      <c r="G953" s="2" t="s">
        <v>2691</v>
      </c>
      <c r="I953" s="2" t="s">
        <v>2183</v>
      </c>
    </row>
    <row r="954" spans="1:9" x14ac:dyDescent="0.3">
      <c r="A954" s="2" t="s">
        <v>2692</v>
      </c>
      <c r="B954" s="2">
        <v>2019.9297409999999</v>
      </c>
      <c r="C954" s="2">
        <v>0.17940076299999999</v>
      </c>
      <c r="D954" s="2">
        <v>9.4679587999999995E-2</v>
      </c>
      <c r="E954" s="2">
        <v>4.3621635999999998E-2</v>
      </c>
      <c r="F954" s="2">
        <v>0.10509868</v>
      </c>
      <c r="G954" s="2" t="e">
        <v>#N/A</v>
      </c>
      <c r="I954" s="2" t="s">
        <v>2693</v>
      </c>
    </row>
    <row r="955" spans="1:9" x14ac:dyDescent="0.3">
      <c r="A955" s="2" t="s">
        <v>2694</v>
      </c>
      <c r="B955" s="2">
        <v>1547.26494</v>
      </c>
      <c r="C955" s="2">
        <v>0.17914692099999999</v>
      </c>
      <c r="D955" s="2">
        <v>9.8585605000000007E-2</v>
      </c>
      <c r="E955" s="2">
        <v>5.1724962999999999E-2</v>
      </c>
      <c r="F955" s="2">
        <v>0.12020214</v>
      </c>
      <c r="G955" s="2" t="s">
        <v>2695</v>
      </c>
      <c r="I955" s="2" t="s">
        <v>44</v>
      </c>
    </row>
    <row r="956" spans="1:9" x14ac:dyDescent="0.3">
      <c r="A956" s="2" t="s">
        <v>2696</v>
      </c>
      <c r="B956" s="2">
        <v>3813.981452</v>
      </c>
      <c r="C956" s="2">
        <v>0.17906269399999999</v>
      </c>
      <c r="D956" s="2">
        <v>0.15883852500000001</v>
      </c>
      <c r="E956" s="2">
        <v>0.176738796</v>
      </c>
      <c r="F956" s="2">
        <v>0.30343810500000001</v>
      </c>
      <c r="G956" s="2" t="s">
        <v>2697</v>
      </c>
      <c r="I956" s="2" t="s">
        <v>2698</v>
      </c>
    </row>
    <row r="957" spans="1:9" x14ac:dyDescent="0.3">
      <c r="A957" s="2" t="s">
        <v>2699</v>
      </c>
      <c r="B957" s="2">
        <v>2441.4001349999999</v>
      </c>
      <c r="C957" s="2">
        <v>0.179054519</v>
      </c>
      <c r="D957" s="2">
        <v>7.4245873000000004E-2</v>
      </c>
      <c r="E957" s="2">
        <v>1.2203583E-2</v>
      </c>
      <c r="F957" s="2">
        <v>3.6631087E-2</v>
      </c>
      <c r="G957" s="2" t="s">
        <v>2700</v>
      </c>
      <c r="I957" s="2" t="s">
        <v>2701</v>
      </c>
    </row>
    <row r="958" spans="1:9" x14ac:dyDescent="0.3">
      <c r="A958" s="2" t="s">
        <v>2702</v>
      </c>
      <c r="B958" s="2">
        <v>754.89439679999998</v>
      </c>
      <c r="C958" s="2">
        <v>0.17871000300000001</v>
      </c>
      <c r="D958" s="2">
        <v>9.2976147999999995E-2</v>
      </c>
      <c r="E958" s="2">
        <v>4.1140792000000002E-2</v>
      </c>
      <c r="F958" s="2">
        <v>0.10046721</v>
      </c>
      <c r="G958" s="2" t="s">
        <v>2703</v>
      </c>
      <c r="I958" s="2" t="s">
        <v>2704</v>
      </c>
    </row>
    <row r="959" spans="1:9" x14ac:dyDescent="0.3">
      <c r="A959" s="2" t="s">
        <v>2705</v>
      </c>
      <c r="B959" s="2">
        <v>766.24112720000005</v>
      </c>
      <c r="C959" s="2">
        <v>0.178709273</v>
      </c>
      <c r="D959" s="2">
        <v>0.13997077699999999</v>
      </c>
      <c r="E959" s="2">
        <v>0.14220456400000001</v>
      </c>
      <c r="F959" s="2">
        <v>0.25830602000000003</v>
      </c>
      <c r="G959" s="2" t="s">
        <v>2706</v>
      </c>
      <c r="I959" s="2" t="s">
        <v>2707</v>
      </c>
    </row>
    <row r="960" spans="1:9" x14ac:dyDescent="0.3">
      <c r="A960" s="2" t="s">
        <v>2708</v>
      </c>
      <c r="B960" s="2">
        <v>67.442905839999995</v>
      </c>
      <c r="C960" s="2">
        <v>0.17870514800000001</v>
      </c>
      <c r="D960" s="2">
        <v>0.18110214499999999</v>
      </c>
      <c r="E960" s="2">
        <v>0.21058570400000001</v>
      </c>
      <c r="F960" s="2">
        <v>0.34604457300000002</v>
      </c>
      <c r="G960" s="2" t="s">
        <v>2709</v>
      </c>
      <c r="I960" s="2" t="s">
        <v>83</v>
      </c>
    </row>
    <row r="961" spans="1:9" x14ac:dyDescent="0.3">
      <c r="A961" s="2" t="s">
        <v>2710</v>
      </c>
      <c r="B961" s="2">
        <v>28.837253010000001</v>
      </c>
      <c r="C961" s="2">
        <v>0.178430013</v>
      </c>
      <c r="D961" s="2">
        <v>0.22933242100000001</v>
      </c>
      <c r="E961" s="2">
        <v>0.24710707300000001</v>
      </c>
      <c r="F961" s="2">
        <v>0.38902083900000001</v>
      </c>
      <c r="G961" s="2" t="s">
        <v>2031</v>
      </c>
      <c r="I961" s="2" t="s">
        <v>2711</v>
      </c>
    </row>
    <row r="962" spans="1:9" x14ac:dyDescent="0.3">
      <c r="A962" s="2" t="s">
        <v>2712</v>
      </c>
      <c r="B962" s="2">
        <v>380.61998390000002</v>
      </c>
      <c r="C962" s="2">
        <v>0.178092425</v>
      </c>
      <c r="D962" s="2">
        <v>0.10735133500000001</v>
      </c>
      <c r="E962" s="2">
        <v>7.2017679000000001E-2</v>
      </c>
      <c r="F962" s="2">
        <v>0.154551509</v>
      </c>
      <c r="G962" s="2" t="s">
        <v>2713</v>
      </c>
      <c r="I962" s="2" t="s">
        <v>2714</v>
      </c>
    </row>
    <row r="963" spans="1:9" x14ac:dyDescent="0.3">
      <c r="A963" s="2" t="s">
        <v>2715</v>
      </c>
      <c r="B963" s="2">
        <v>880.50801139999999</v>
      </c>
      <c r="C963" s="2">
        <v>0.177656853</v>
      </c>
      <c r="D963" s="2">
        <v>9.4050923999999994E-2</v>
      </c>
      <c r="E963" s="2">
        <v>4.4462562999999997E-2</v>
      </c>
      <c r="F963" s="2">
        <v>0.10669830199999999</v>
      </c>
      <c r="G963" s="2" t="s">
        <v>2716</v>
      </c>
      <c r="I963" s="2" t="s">
        <v>2717</v>
      </c>
    </row>
    <row r="964" spans="1:9" x14ac:dyDescent="0.3">
      <c r="A964" s="2" t="s">
        <v>2718</v>
      </c>
      <c r="B964" s="2">
        <v>160.56227000000001</v>
      </c>
      <c r="C964" s="2">
        <v>0.177501884</v>
      </c>
      <c r="D964" s="2">
        <v>0.136122892</v>
      </c>
      <c r="E964" s="2">
        <v>0.136927508</v>
      </c>
      <c r="F964" s="2">
        <v>0.25202497899999998</v>
      </c>
      <c r="G964" s="2" t="s">
        <v>2719</v>
      </c>
      <c r="I964" s="2" t="s">
        <v>2720</v>
      </c>
    </row>
    <row r="965" spans="1:9" x14ac:dyDescent="0.3">
      <c r="A965" s="2" t="s">
        <v>2721</v>
      </c>
      <c r="B965" s="2">
        <v>71.711193969999997</v>
      </c>
      <c r="C965" s="2">
        <v>0.17733148500000001</v>
      </c>
      <c r="D965" s="2">
        <v>0.17089452699999999</v>
      </c>
      <c r="E965" s="2">
        <v>0.200159907</v>
      </c>
      <c r="F965" s="2">
        <v>0.333168201</v>
      </c>
      <c r="G965" s="2" t="s">
        <v>2722</v>
      </c>
      <c r="I965" s="2" t="s">
        <v>856</v>
      </c>
    </row>
    <row r="966" spans="1:9" x14ac:dyDescent="0.3">
      <c r="A966" s="2" t="s">
        <v>2723</v>
      </c>
      <c r="B966" s="2">
        <v>448.38320750000003</v>
      </c>
      <c r="C966" s="2">
        <v>0.17717898600000001</v>
      </c>
      <c r="D966" s="2">
        <v>0.15118805699999999</v>
      </c>
      <c r="E966" s="2">
        <v>0.16764132900000001</v>
      </c>
      <c r="F966" s="2">
        <v>0.29192846</v>
      </c>
      <c r="G966" s="2" t="s">
        <v>2724</v>
      </c>
      <c r="I966" s="2" t="s">
        <v>2725</v>
      </c>
    </row>
    <row r="967" spans="1:9" x14ac:dyDescent="0.3">
      <c r="A967" s="2" t="s">
        <v>2726</v>
      </c>
      <c r="B967" s="2">
        <v>719.09746299999995</v>
      </c>
      <c r="C967" s="2">
        <v>0.177165565</v>
      </c>
      <c r="D967" s="2">
        <v>9.6752332999999996E-2</v>
      </c>
      <c r="E967" s="2">
        <v>5.0546369000000001E-2</v>
      </c>
      <c r="F967" s="2">
        <v>0.118149266</v>
      </c>
      <c r="G967" s="2" t="s">
        <v>152</v>
      </c>
      <c r="I967" s="2" t="s">
        <v>2727</v>
      </c>
    </row>
    <row r="968" spans="1:9" x14ac:dyDescent="0.3">
      <c r="A968" s="2" t="s">
        <v>2728</v>
      </c>
      <c r="B968" s="2">
        <v>953.90703889999998</v>
      </c>
      <c r="C968" s="2">
        <v>0.17696060999999999</v>
      </c>
      <c r="D968" s="2">
        <v>9.2189775000000002E-2</v>
      </c>
      <c r="E968" s="2">
        <v>4.1629145999999999E-2</v>
      </c>
      <c r="F968" s="2">
        <v>0.10145343900000001</v>
      </c>
      <c r="G968" s="2" t="s">
        <v>2729</v>
      </c>
      <c r="I968" s="2" t="s">
        <v>2730</v>
      </c>
    </row>
    <row r="969" spans="1:9" x14ac:dyDescent="0.3">
      <c r="A969" s="2" t="s">
        <v>2731</v>
      </c>
      <c r="B969" s="2">
        <v>130.06246590000001</v>
      </c>
      <c r="C969" s="2">
        <v>0.17662636500000001</v>
      </c>
      <c r="D969" s="2">
        <v>0.15181173100000001</v>
      </c>
      <c r="E969" s="2">
        <v>0.17013044699999999</v>
      </c>
      <c r="F969" s="2">
        <v>0.29518779899999997</v>
      </c>
      <c r="G969" s="2" t="s">
        <v>2732</v>
      </c>
      <c r="I969" s="2" t="s">
        <v>2733</v>
      </c>
    </row>
    <row r="970" spans="1:9" x14ac:dyDescent="0.3">
      <c r="A970" s="2" t="s">
        <v>2734</v>
      </c>
      <c r="B970" s="2">
        <v>1997.171026</v>
      </c>
      <c r="C970" s="2">
        <v>0.17662003700000001</v>
      </c>
      <c r="D970" s="2">
        <v>8.1677141999999994E-2</v>
      </c>
      <c r="E970" s="2">
        <v>2.3479963E-2</v>
      </c>
      <c r="F970" s="2">
        <v>6.3974907999999997E-2</v>
      </c>
      <c r="G970" s="2" t="s">
        <v>2735</v>
      </c>
      <c r="I970" s="2" t="s">
        <v>2736</v>
      </c>
    </row>
    <row r="971" spans="1:9" x14ac:dyDescent="0.3">
      <c r="A971" s="2" t="s">
        <v>2737</v>
      </c>
      <c r="B971" s="2">
        <v>6567.5257499999998</v>
      </c>
      <c r="C971" s="2">
        <v>0.17661701599999999</v>
      </c>
      <c r="D971" s="2">
        <v>8.6100473999999996E-2</v>
      </c>
      <c r="E971" s="2">
        <v>3.0742640000000002E-2</v>
      </c>
      <c r="F971" s="2">
        <v>8.0010830000000005E-2</v>
      </c>
      <c r="G971" s="2" t="s">
        <v>2738</v>
      </c>
      <c r="I971" s="2" t="s">
        <v>615</v>
      </c>
    </row>
    <row r="972" spans="1:9" x14ac:dyDescent="0.3">
      <c r="A972" s="2" t="s">
        <v>2739</v>
      </c>
      <c r="B972" s="2">
        <v>217.52327550000001</v>
      </c>
      <c r="C972" s="2">
        <v>0.17601783400000001</v>
      </c>
      <c r="D972" s="2">
        <v>0.121052165</v>
      </c>
      <c r="E972" s="2">
        <v>0.106841589</v>
      </c>
      <c r="F972" s="2">
        <v>0.20829451199999999</v>
      </c>
      <c r="G972" s="2" t="s">
        <v>2740</v>
      </c>
      <c r="I972" s="2" t="s">
        <v>2741</v>
      </c>
    </row>
    <row r="973" spans="1:9" x14ac:dyDescent="0.3">
      <c r="A973" s="2" t="s">
        <v>2742</v>
      </c>
      <c r="B973" s="2">
        <v>104.4108078</v>
      </c>
      <c r="C973" s="2">
        <v>0.175968394</v>
      </c>
      <c r="D973" s="2">
        <v>0.152562701</v>
      </c>
      <c r="E973" s="2">
        <v>0.17311827599999999</v>
      </c>
      <c r="F973" s="2">
        <v>0.29965018199999999</v>
      </c>
      <c r="G973" s="2" t="s">
        <v>2743</v>
      </c>
      <c r="I973" s="2" t="s">
        <v>2462</v>
      </c>
    </row>
    <row r="974" spans="1:9" x14ac:dyDescent="0.3">
      <c r="A974" s="2" t="s">
        <v>2744</v>
      </c>
      <c r="B974" s="2">
        <v>507.63608210000001</v>
      </c>
      <c r="C974" s="2">
        <v>0.17587275999999999</v>
      </c>
      <c r="D974" s="2">
        <v>9.9282180999999997E-2</v>
      </c>
      <c r="E974" s="2">
        <v>5.7667142999999997E-2</v>
      </c>
      <c r="F974" s="2">
        <v>0.130346407</v>
      </c>
      <c r="G974" s="2" t="s">
        <v>2745</v>
      </c>
      <c r="I974" s="2" t="s">
        <v>2746</v>
      </c>
    </row>
    <row r="975" spans="1:9" x14ac:dyDescent="0.3">
      <c r="A975" s="2" t="s">
        <v>2747</v>
      </c>
      <c r="B975" s="2">
        <v>27.171932590000001</v>
      </c>
      <c r="C975" s="2">
        <v>0.17583485900000001</v>
      </c>
      <c r="D975" s="2">
        <v>0.228859908</v>
      </c>
      <c r="E975" s="2">
        <v>0.25366651699999998</v>
      </c>
      <c r="F975" s="2">
        <v>0.39709117500000002</v>
      </c>
      <c r="G975" s="2" t="s">
        <v>2748</v>
      </c>
      <c r="I975" s="2" t="s">
        <v>2749</v>
      </c>
    </row>
    <row r="976" spans="1:9" x14ac:dyDescent="0.3">
      <c r="A976" s="2" t="s">
        <v>2750</v>
      </c>
      <c r="B976" s="2">
        <v>372.98786569999999</v>
      </c>
      <c r="C976" s="2">
        <v>0.17538911700000001</v>
      </c>
      <c r="D976" s="2">
        <v>0.120908976</v>
      </c>
      <c r="E976" s="2">
        <v>0.107773852</v>
      </c>
      <c r="F976" s="2">
        <v>0.209498874</v>
      </c>
      <c r="G976" s="2" t="s">
        <v>2751</v>
      </c>
      <c r="I976" s="2" t="s">
        <v>2752</v>
      </c>
    </row>
    <row r="977" spans="1:9" x14ac:dyDescent="0.3">
      <c r="A977" s="2" t="s">
        <v>2753</v>
      </c>
      <c r="B977" s="2">
        <v>2235.430844</v>
      </c>
      <c r="C977" s="2">
        <v>0.175341899</v>
      </c>
      <c r="D977" s="2">
        <v>9.5493744000000005E-2</v>
      </c>
      <c r="E977" s="2">
        <v>5.0315848000000003E-2</v>
      </c>
      <c r="F977" s="2">
        <v>0.117763278</v>
      </c>
      <c r="G977" s="2" t="s">
        <v>2754</v>
      </c>
      <c r="I977" s="2" t="s">
        <v>2755</v>
      </c>
    </row>
    <row r="978" spans="1:9" x14ac:dyDescent="0.3">
      <c r="A978" s="2" t="s">
        <v>2756</v>
      </c>
      <c r="B978" s="2">
        <v>45.517395209999997</v>
      </c>
      <c r="C978" s="2">
        <v>0.175249349</v>
      </c>
      <c r="D978" s="2">
        <v>0.195996593</v>
      </c>
      <c r="E978" s="2">
        <v>0.23590249499999999</v>
      </c>
      <c r="F978" s="2">
        <v>0.37449131200000002</v>
      </c>
      <c r="G978" s="2" t="s">
        <v>2757</v>
      </c>
      <c r="I978" s="2" t="s">
        <v>44</v>
      </c>
    </row>
    <row r="979" spans="1:9" x14ac:dyDescent="0.3">
      <c r="A979" s="2" t="s">
        <v>2758</v>
      </c>
      <c r="B979" s="2">
        <v>243.37374449999999</v>
      </c>
      <c r="C979" s="2">
        <v>0.17521562600000001</v>
      </c>
      <c r="D979" s="2">
        <v>0.11798133500000001</v>
      </c>
      <c r="E979" s="2">
        <v>0.101362298</v>
      </c>
      <c r="F979" s="2">
        <v>0.20082893199999999</v>
      </c>
      <c r="G979" s="2" t="s">
        <v>2759</v>
      </c>
      <c r="I979" s="2" t="s">
        <v>2760</v>
      </c>
    </row>
    <row r="980" spans="1:9" x14ac:dyDescent="0.3">
      <c r="A980" s="2" t="s">
        <v>2761</v>
      </c>
      <c r="B980" s="2">
        <v>69.551827970000005</v>
      </c>
      <c r="C980" s="2">
        <v>0.17510105100000001</v>
      </c>
      <c r="D980" s="2">
        <v>0.17739834500000001</v>
      </c>
      <c r="E980" s="2">
        <v>0.21502959299999999</v>
      </c>
      <c r="F980" s="2">
        <v>0.35158265700000002</v>
      </c>
      <c r="G980" s="2" t="s">
        <v>2762</v>
      </c>
      <c r="I980" s="2" t="s">
        <v>2763</v>
      </c>
    </row>
    <row r="981" spans="1:9" x14ac:dyDescent="0.3">
      <c r="A981" s="2" t="s">
        <v>2764</v>
      </c>
      <c r="B981" s="2">
        <v>162.37775569999999</v>
      </c>
      <c r="C981" s="2">
        <v>0.17500923099999999</v>
      </c>
      <c r="D981" s="2">
        <v>0.16887444200000001</v>
      </c>
      <c r="E981" s="2">
        <v>0.20305272199999999</v>
      </c>
      <c r="F981" s="2">
        <v>0.33704880300000001</v>
      </c>
      <c r="G981" s="2" t="s">
        <v>2765</v>
      </c>
      <c r="I981" s="2" t="s">
        <v>26</v>
      </c>
    </row>
    <row r="982" spans="1:9" x14ac:dyDescent="0.3">
      <c r="A982" s="2" t="s">
        <v>2766</v>
      </c>
      <c r="B982" s="2">
        <v>623.81682190000004</v>
      </c>
      <c r="C982" s="2">
        <v>0.174976512</v>
      </c>
      <c r="D982" s="2">
        <v>0.112816791</v>
      </c>
      <c r="E982" s="2">
        <v>8.9817891999999996E-2</v>
      </c>
      <c r="F982" s="2">
        <v>0.18402960600000001</v>
      </c>
      <c r="G982" s="2" t="s">
        <v>2767</v>
      </c>
      <c r="I982" s="2" t="s">
        <v>2768</v>
      </c>
    </row>
    <row r="983" spans="1:9" x14ac:dyDescent="0.3">
      <c r="A983" s="2" t="s">
        <v>2769</v>
      </c>
      <c r="B983" s="2">
        <v>1945.6280569999999</v>
      </c>
      <c r="C983" s="2">
        <v>0.17449197399999999</v>
      </c>
      <c r="D983" s="2">
        <v>0.110179635</v>
      </c>
      <c r="E983" s="2">
        <v>8.4552848999999999E-2</v>
      </c>
      <c r="F983" s="2">
        <v>0.17614769399999999</v>
      </c>
      <c r="G983" s="2" t="s">
        <v>2770</v>
      </c>
      <c r="I983" s="2" t="s">
        <v>26</v>
      </c>
    </row>
    <row r="984" spans="1:9" x14ac:dyDescent="0.3">
      <c r="A984" s="2" t="s">
        <v>2771</v>
      </c>
      <c r="B984" s="2">
        <v>97.396606329999997</v>
      </c>
      <c r="C984" s="2">
        <v>0.17439192000000001</v>
      </c>
      <c r="D984" s="2">
        <v>0.172260785</v>
      </c>
      <c r="E984" s="2">
        <v>0.20969019999999999</v>
      </c>
      <c r="F984" s="2">
        <v>0.34504527099999999</v>
      </c>
      <c r="G984" s="2" t="s">
        <v>2772</v>
      </c>
      <c r="I984" s="2" t="s">
        <v>2773</v>
      </c>
    </row>
    <row r="985" spans="1:9" x14ac:dyDescent="0.3">
      <c r="A985" s="2" t="s">
        <v>2774</v>
      </c>
      <c r="B985" s="2">
        <v>285.3299197</v>
      </c>
      <c r="C985" s="2">
        <v>0.17409708099999999</v>
      </c>
      <c r="D985" s="2">
        <v>0.112051471</v>
      </c>
      <c r="E985" s="2">
        <v>8.9650639000000004E-2</v>
      </c>
      <c r="F985" s="2">
        <v>0.18389612899999999</v>
      </c>
      <c r="G985" s="2" t="s">
        <v>2775</v>
      </c>
      <c r="I985" s="2" t="s">
        <v>2776</v>
      </c>
    </row>
    <row r="986" spans="1:9" x14ac:dyDescent="0.3">
      <c r="A986" s="2" t="s">
        <v>2777</v>
      </c>
      <c r="B986" s="2">
        <v>1572.475003</v>
      </c>
      <c r="C986" s="2">
        <v>0.17398456300000001</v>
      </c>
      <c r="D986" s="2">
        <v>8.5158146000000004E-2</v>
      </c>
      <c r="E986" s="2">
        <v>3.1618003999999998E-2</v>
      </c>
      <c r="F986" s="2">
        <v>8.1757393999999997E-2</v>
      </c>
      <c r="G986" s="2" t="s">
        <v>2778</v>
      </c>
      <c r="I986" s="2" t="s">
        <v>2779</v>
      </c>
    </row>
    <row r="987" spans="1:9" x14ac:dyDescent="0.3">
      <c r="A987" s="2" t="s">
        <v>2780</v>
      </c>
      <c r="B987" s="2">
        <v>159.5590886</v>
      </c>
      <c r="C987" s="2">
        <v>0.17393451900000001</v>
      </c>
      <c r="D987" s="2">
        <v>0.142922348</v>
      </c>
      <c r="E987" s="2">
        <v>0.159290286</v>
      </c>
      <c r="F987" s="2">
        <v>0.28043187200000003</v>
      </c>
      <c r="G987" s="2" t="s">
        <v>2781</v>
      </c>
      <c r="I987" s="2" t="s">
        <v>2782</v>
      </c>
    </row>
    <row r="988" spans="1:9" x14ac:dyDescent="0.3">
      <c r="A988" s="2" t="s">
        <v>2783</v>
      </c>
      <c r="B988" s="2">
        <v>169.77005030000001</v>
      </c>
      <c r="C988" s="2">
        <v>0.17338186899999999</v>
      </c>
      <c r="D988" s="2">
        <v>0.12966646900000001</v>
      </c>
      <c r="E988" s="2">
        <v>0.13202408700000001</v>
      </c>
      <c r="F988" s="2">
        <v>0.24589227999999999</v>
      </c>
      <c r="G988" s="2" t="s">
        <v>2491</v>
      </c>
      <c r="I988" s="2" t="s">
        <v>1640</v>
      </c>
    </row>
    <row r="989" spans="1:9" x14ac:dyDescent="0.3">
      <c r="A989" s="2" t="s">
        <v>2784</v>
      </c>
      <c r="B989" s="2">
        <v>2737.22102</v>
      </c>
      <c r="C989" s="2">
        <v>0.17319371</v>
      </c>
      <c r="D989" s="2">
        <v>9.0062575000000006E-2</v>
      </c>
      <c r="E989" s="2">
        <v>4.1827976000000003E-2</v>
      </c>
      <c r="F989" s="2">
        <v>0.10164214000000001</v>
      </c>
      <c r="G989" s="2" t="s">
        <v>2785</v>
      </c>
      <c r="I989" s="2" t="s">
        <v>2786</v>
      </c>
    </row>
    <row r="990" spans="1:9" x14ac:dyDescent="0.3">
      <c r="A990" s="2" t="s">
        <v>2787</v>
      </c>
      <c r="B990" s="2">
        <v>5806.5816430000004</v>
      </c>
      <c r="C990" s="2">
        <v>0.172545219</v>
      </c>
      <c r="D990" s="2">
        <v>8.6384055000000001E-2</v>
      </c>
      <c r="E990" s="2">
        <v>3.5356045000000003E-2</v>
      </c>
      <c r="F990" s="2">
        <v>8.9182405000000006E-2</v>
      </c>
      <c r="G990" s="2" t="s">
        <v>2788</v>
      </c>
      <c r="I990" s="2" t="s">
        <v>2789</v>
      </c>
    </row>
    <row r="991" spans="1:9" x14ac:dyDescent="0.3">
      <c r="A991" s="2" t="s">
        <v>2790</v>
      </c>
      <c r="B991" s="2">
        <v>138.21935479999999</v>
      </c>
      <c r="C991" s="2">
        <v>0.17231955199999999</v>
      </c>
      <c r="D991" s="2">
        <v>0.15314560199999999</v>
      </c>
      <c r="E991" s="2">
        <v>0.18328708899999999</v>
      </c>
      <c r="F991" s="2">
        <v>0.31112162799999998</v>
      </c>
      <c r="G991" s="2" t="e">
        <v>#N/A</v>
      </c>
      <c r="I991" s="2" t="s">
        <v>1686</v>
      </c>
    </row>
    <row r="992" spans="1:9" x14ac:dyDescent="0.3">
      <c r="A992" s="2" t="s">
        <v>2791</v>
      </c>
      <c r="B992" s="2">
        <v>75.167471509999999</v>
      </c>
      <c r="C992" s="2">
        <v>0.171951675</v>
      </c>
      <c r="D992" s="2">
        <v>0.172797271</v>
      </c>
      <c r="E992" s="2">
        <v>0.21688653899999999</v>
      </c>
      <c r="F992" s="2">
        <v>0.35355832500000001</v>
      </c>
      <c r="G992" s="2" t="s">
        <v>2792</v>
      </c>
      <c r="I992" s="2" t="s">
        <v>26</v>
      </c>
    </row>
    <row r="993" spans="1:9" x14ac:dyDescent="0.3">
      <c r="A993" s="2" t="s">
        <v>2793</v>
      </c>
      <c r="B993" s="2">
        <v>8797.9573889999992</v>
      </c>
      <c r="C993" s="2">
        <v>0.17187892799999999</v>
      </c>
      <c r="D993" s="2">
        <v>0.15952068899999999</v>
      </c>
      <c r="E993" s="2">
        <v>0.195901461</v>
      </c>
      <c r="F993" s="2">
        <v>0.32728991800000001</v>
      </c>
      <c r="G993" s="2" t="s">
        <v>2794</v>
      </c>
      <c r="I993" s="2" t="s">
        <v>2795</v>
      </c>
    </row>
    <row r="994" spans="1:9" x14ac:dyDescent="0.3">
      <c r="A994" s="2" t="s">
        <v>2796</v>
      </c>
      <c r="B994" s="2">
        <v>250.20900649999999</v>
      </c>
      <c r="C994" s="2">
        <v>0.17179209200000001</v>
      </c>
      <c r="D994" s="2">
        <v>0.14447637399999999</v>
      </c>
      <c r="E994" s="2">
        <v>0.16768461500000001</v>
      </c>
      <c r="F994" s="2">
        <v>0.29192846</v>
      </c>
      <c r="G994" s="2" t="s">
        <v>2797</v>
      </c>
      <c r="I994" s="2" t="s">
        <v>1015</v>
      </c>
    </row>
    <row r="995" spans="1:9" x14ac:dyDescent="0.3">
      <c r="A995" s="2" t="s">
        <v>2798</v>
      </c>
      <c r="B995" s="2">
        <v>138.9852281</v>
      </c>
      <c r="C995" s="2">
        <v>0.17135175699999999</v>
      </c>
      <c r="D995" s="2">
        <v>0.15338433200000001</v>
      </c>
      <c r="E995" s="2">
        <v>0.186204125</v>
      </c>
      <c r="F995" s="2">
        <v>0.31488603700000001</v>
      </c>
      <c r="G995" s="2" t="s">
        <v>2799</v>
      </c>
      <c r="I995" s="2" t="s">
        <v>2800</v>
      </c>
    </row>
    <row r="996" spans="1:9" x14ac:dyDescent="0.3">
      <c r="A996" s="2" t="s">
        <v>2801</v>
      </c>
      <c r="B996" s="2">
        <v>317.53904519999998</v>
      </c>
      <c r="C996" s="2">
        <v>0.17129045700000001</v>
      </c>
      <c r="D996" s="2">
        <v>0.12114388399999999</v>
      </c>
      <c r="E996" s="2">
        <v>0.11683418199999999</v>
      </c>
      <c r="F996" s="2">
        <v>0.22313718099999999</v>
      </c>
      <c r="G996" s="2" t="s">
        <v>2802</v>
      </c>
      <c r="I996" s="2" t="s">
        <v>2803</v>
      </c>
    </row>
    <row r="997" spans="1:9" x14ac:dyDescent="0.3">
      <c r="A997" s="2" t="s">
        <v>2804</v>
      </c>
      <c r="B997" s="2">
        <v>1101.3447450000001</v>
      </c>
      <c r="C997" s="2">
        <v>0.17064854099999999</v>
      </c>
      <c r="D997" s="2">
        <v>8.5969395000000004E-2</v>
      </c>
      <c r="E997" s="2">
        <v>3.6612969000000002E-2</v>
      </c>
      <c r="F997" s="2">
        <v>9.1838379999999997E-2</v>
      </c>
      <c r="G997" s="2" t="s">
        <v>2805</v>
      </c>
      <c r="I997" s="2" t="s">
        <v>2806</v>
      </c>
    </row>
    <row r="998" spans="1:9" x14ac:dyDescent="0.3">
      <c r="A998" s="2" t="s">
        <v>2807</v>
      </c>
      <c r="B998" s="2">
        <v>38877.154349999997</v>
      </c>
      <c r="C998" s="2">
        <v>0.17007655499999999</v>
      </c>
      <c r="D998" s="2">
        <v>0.105917308</v>
      </c>
      <c r="E998" s="2">
        <v>8.2338914999999999E-2</v>
      </c>
      <c r="F998" s="2">
        <v>0.172332813</v>
      </c>
      <c r="G998" s="2" t="s">
        <v>2808</v>
      </c>
      <c r="I998" s="2" t="s">
        <v>2809</v>
      </c>
    </row>
    <row r="999" spans="1:9" x14ac:dyDescent="0.3">
      <c r="A999" s="2" t="s">
        <v>2810</v>
      </c>
      <c r="B999" s="2">
        <v>301.68135189999998</v>
      </c>
      <c r="C999" s="2">
        <v>0.17001095499999999</v>
      </c>
      <c r="D999" s="2">
        <v>0.117435277</v>
      </c>
      <c r="E999" s="2">
        <v>0.110620063</v>
      </c>
      <c r="F999" s="2">
        <v>0.21433753</v>
      </c>
      <c r="G999" s="2" t="s">
        <v>2811</v>
      </c>
      <c r="I999" s="2" t="s">
        <v>2812</v>
      </c>
    </row>
    <row r="1000" spans="1:9" x14ac:dyDescent="0.3">
      <c r="A1000" s="2" t="s">
        <v>2813</v>
      </c>
      <c r="B1000" s="2">
        <v>62.176582150000002</v>
      </c>
      <c r="C1000" s="2">
        <v>0.16976550300000001</v>
      </c>
      <c r="D1000" s="2">
        <v>0.18704653399999999</v>
      </c>
      <c r="E1000" s="2">
        <v>0.24131246000000001</v>
      </c>
      <c r="F1000" s="2">
        <v>0.381231351</v>
      </c>
      <c r="G1000" s="2" t="s">
        <v>2814</v>
      </c>
      <c r="I1000" s="2" t="s">
        <v>2815</v>
      </c>
    </row>
    <row r="1001" spans="1:9" x14ac:dyDescent="0.3">
      <c r="A1001" s="2" t="s">
        <v>2816</v>
      </c>
      <c r="B1001" s="2">
        <v>3894.2997879999998</v>
      </c>
      <c r="C1001" s="2">
        <v>0.169396929</v>
      </c>
      <c r="D1001" s="2">
        <v>8.9852510999999996E-2</v>
      </c>
      <c r="E1001" s="2">
        <v>4.6084260000000002E-2</v>
      </c>
      <c r="F1001" s="2">
        <v>0.10938261000000001</v>
      </c>
      <c r="G1001" s="2" t="s">
        <v>2817</v>
      </c>
      <c r="I1001" s="2" t="s">
        <v>2818</v>
      </c>
    </row>
    <row r="1002" spans="1:9" x14ac:dyDescent="0.3">
      <c r="A1002" s="2" t="s">
        <v>2819</v>
      </c>
      <c r="B1002" s="2">
        <v>12023.15343</v>
      </c>
      <c r="C1002" s="2">
        <v>0.16905641299999999</v>
      </c>
      <c r="D1002" s="2">
        <v>0.111860854</v>
      </c>
      <c r="E1002" s="2">
        <v>9.8886288000000003E-2</v>
      </c>
      <c r="F1002" s="2">
        <v>0.19711588799999999</v>
      </c>
      <c r="G1002" s="2" t="s">
        <v>2820</v>
      </c>
      <c r="I1002" s="2" t="s">
        <v>2821</v>
      </c>
    </row>
    <row r="1003" spans="1:9" x14ac:dyDescent="0.3">
      <c r="A1003" s="2" t="s">
        <v>2822</v>
      </c>
      <c r="B1003" s="2">
        <v>1375.930443</v>
      </c>
      <c r="C1003" s="2">
        <v>0.16832139500000001</v>
      </c>
      <c r="D1003" s="2">
        <v>8.9010548999999994E-2</v>
      </c>
      <c r="E1003" s="2">
        <v>4.5657604999999997E-2</v>
      </c>
      <c r="F1003" s="2">
        <v>0.108553593</v>
      </c>
      <c r="G1003" s="2" t="s">
        <v>2823</v>
      </c>
      <c r="I1003" s="2" t="s">
        <v>2824</v>
      </c>
    </row>
    <row r="1004" spans="1:9" x14ac:dyDescent="0.3">
      <c r="A1004" s="2" t="s">
        <v>2825</v>
      </c>
      <c r="B1004" s="2">
        <v>2064.028468</v>
      </c>
      <c r="C1004" s="2">
        <v>0.167060668</v>
      </c>
      <c r="D1004" s="2">
        <v>8.9916130999999996E-2</v>
      </c>
      <c r="E1004" s="2">
        <v>4.9320269E-2</v>
      </c>
      <c r="F1004" s="2">
        <v>0.11578216099999999</v>
      </c>
      <c r="G1004" s="2" t="s">
        <v>2826</v>
      </c>
      <c r="I1004" s="2" t="s">
        <v>2827</v>
      </c>
    </row>
    <row r="1005" spans="1:9" x14ac:dyDescent="0.3">
      <c r="A1005" s="2" t="s">
        <v>2828</v>
      </c>
      <c r="B1005" s="2">
        <v>540.84084849999999</v>
      </c>
      <c r="C1005" s="2">
        <v>0.16681465100000001</v>
      </c>
      <c r="D1005" s="2">
        <v>0.109513443</v>
      </c>
      <c r="E1005" s="2">
        <v>9.7506475999999995E-2</v>
      </c>
      <c r="F1005" s="2">
        <v>0.19522975300000001</v>
      </c>
      <c r="G1005" s="2" t="s">
        <v>2829</v>
      </c>
      <c r="I1005" s="2" t="s">
        <v>2830</v>
      </c>
    </row>
    <row r="1006" spans="1:9" x14ac:dyDescent="0.3">
      <c r="A1006" s="2" t="s">
        <v>2831</v>
      </c>
      <c r="B1006" s="2">
        <v>2946.8189609999999</v>
      </c>
      <c r="C1006" s="2">
        <v>0.16668866700000001</v>
      </c>
      <c r="D1006" s="2">
        <v>0.13143537799999999</v>
      </c>
      <c r="E1006" s="2">
        <v>0.15179169100000001</v>
      </c>
      <c r="F1006" s="2">
        <v>0.270268746</v>
      </c>
      <c r="G1006" s="2" t="s">
        <v>2832</v>
      </c>
      <c r="I1006" s="2" t="s">
        <v>2833</v>
      </c>
    </row>
    <row r="1007" spans="1:9" x14ac:dyDescent="0.3">
      <c r="A1007" s="2" t="s">
        <v>2834</v>
      </c>
      <c r="B1007" s="2">
        <v>202.0772308</v>
      </c>
      <c r="C1007" s="2">
        <v>0.16668126799999999</v>
      </c>
      <c r="D1007" s="2">
        <v>0.131234816</v>
      </c>
      <c r="E1007" s="2">
        <v>0.151341852</v>
      </c>
      <c r="F1007" s="2">
        <v>0.269867996</v>
      </c>
      <c r="G1007" s="2" t="s">
        <v>2835</v>
      </c>
      <c r="I1007" s="2" t="s">
        <v>2836</v>
      </c>
    </row>
    <row r="1008" spans="1:9" x14ac:dyDescent="0.3">
      <c r="A1008" s="2" t="s">
        <v>2837</v>
      </c>
      <c r="B1008" s="2">
        <v>40.97822669</v>
      </c>
      <c r="C1008" s="2">
        <v>0.166126834</v>
      </c>
      <c r="D1008" s="2">
        <v>0.203757408</v>
      </c>
      <c r="E1008" s="2">
        <v>0.26750484200000002</v>
      </c>
      <c r="F1008" s="2">
        <v>0.413187154</v>
      </c>
      <c r="G1008" s="2" t="s">
        <v>2838</v>
      </c>
      <c r="I1008" s="2" t="s">
        <v>2839</v>
      </c>
    </row>
    <row r="1009" spans="1:9" x14ac:dyDescent="0.3">
      <c r="A1009" s="2" t="s">
        <v>2840</v>
      </c>
      <c r="B1009" s="2">
        <v>111.6413508</v>
      </c>
      <c r="C1009" s="2">
        <v>0.16584575900000001</v>
      </c>
      <c r="D1009" s="2">
        <v>0.16342902000000001</v>
      </c>
      <c r="E1009" s="2">
        <v>0.21878394600000001</v>
      </c>
      <c r="F1009" s="2">
        <v>0.35594389100000001</v>
      </c>
      <c r="G1009" s="2" t="e">
        <v>#N/A</v>
      </c>
      <c r="I1009" s="2" t="s">
        <v>26</v>
      </c>
    </row>
    <row r="1010" spans="1:9" x14ac:dyDescent="0.3">
      <c r="A1010" s="2" t="s">
        <v>2841</v>
      </c>
      <c r="B1010" s="2">
        <v>254.17401860000001</v>
      </c>
      <c r="C1010" s="2">
        <v>0.16571904400000001</v>
      </c>
      <c r="D1010" s="2">
        <v>0.119409258</v>
      </c>
      <c r="E1010" s="2">
        <v>0.124909304</v>
      </c>
      <c r="F1010" s="2">
        <v>0.23445717299999999</v>
      </c>
      <c r="G1010" s="2" t="e">
        <v>#N/A</v>
      </c>
      <c r="I1010" s="2" t="s">
        <v>2842</v>
      </c>
    </row>
    <row r="1011" spans="1:9" x14ac:dyDescent="0.3">
      <c r="A1011" s="2" t="s">
        <v>2843</v>
      </c>
      <c r="B1011" s="2">
        <v>1092.5143029999999</v>
      </c>
      <c r="C1011" s="2">
        <v>0.165295569</v>
      </c>
      <c r="D1011" s="2">
        <v>8.9788602999999995E-2</v>
      </c>
      <c r="E1011" s="2">
        <v>5.148192E-2</v>
      </c>
      <c r="F1011" s="2">
        <v>0.11994688000000001</v>
      </c>
      <c r="G1011" s="2" t="s">
        <v>2844</v>
      </c>
      <c r="I1011" s="2" t="s">
        <v>2845</v>
      </c>
    </row>
    <row r="1012" spans="1:9" x14ac:dyDescent="0.3">
      <c r="A1012" s="2" t="s">
        <v>2846</v>
      </c>
      <c r="B1012" s="2">
        <v>208.44757379999999</v>
      </c>
      <c r="C1012" s="2">
        <v>0.16529264399999999</v>
      </c>
      <c r="D1012" s="2">
        <v>0.138334292</v>
      </c>
      <c r="E1012" s="2">
        <v>0.17105920399999999</v>
      </c>
      <c r="F1012" s="2">
        <v>0.29651359599999999</v>
      </c>
      <c r="G1012" s="2" t="s">
        <v>2847</v>
      </c>
      <c r="I1012" s="2" t="s">
        <v>2848</v>
      </c>
    </row>
    <row r="1013" spans="1:9" x14ac:dyDescent="0.3">
      <c r="A1013" s="2" t="s">
        <v>2849</v>
      </c>
      <c r="B1013" s="2">
        <v>429.20156980000002</v>
      </c>
      <c r="C1013" s="2">
        <v>0.16497388299999999</v>
      </c>
      <c r="D1013" s="2">
        <v>0.117422862</v>
      </c>
      <c r="E1013" s="2">
        <v>0.121583571</v>
      </c>
      <c r="F1013" s="2">
        <v>0.22969467199999999</v>
      </c>
      <c r="G1013" s="2" t="s">
        <v>2850</v>
      </c>
      <c r="I1013" s="2" t="s">
        <v>2851</v>
      </c>
    </row>
    <row r="1014" spans="1:9" x14ac:dyDescent="0.3">
      <c r="A1014" s="2" t="s">
        <v>2852</v>
      </c>
      <c r="B1014" s="2">
        <v>1518.8310710000001</v>
      </c>
      <c r="C1014" s="2">
        <v>0.16460992099999999</v>
      </c>
      <c r="D1014" s="2">
        <v>8.5090525E-2</v>
      </c>
      <c r="E1014" s="2">
        <v>4.1891985E-2</v>
      </c>
      <c r="F1014" s="2">
        <v>0.101681221</v>
      </c>
      <c r="G1014" s="2" t="s">
        <v>2853</v>
      </c>
      <c r="I1014" s="2" t="s">
        <v>2854</v>
      </c>
    </row>
    <row r="1015" spans="1:9" x14ac:dyDescent="0.3">
      <c r="A1015" s="2" t="s">
        <v>2855</v>
      </c>
      <c r="B1015" s="2">
        <v>5205.1552339999998</v>
      </c>
      <c r="C1015" s="2">
        <v>0.16446211899999999</v>
      </c>
      <c r="D1015" s="2">
        <v>8.6421658999999998E-2</v>
      </c>
      <c r="E1015" s="2">
        <v>4.49979E-2</v>
      </c>
      <c r="F1015" s="2">
        <v>0.107330573</v>
      </c>
      <c r="G1015" s="2" t="s">
        <v>2856</v>
      </c>
      <c r="I1015" s="2" t="s">
        <v>2857</v>
      </c>
    </row>
    <row r="1016" spans="1:9" x14ac:dyDescent="0.3">
      <c r="A1016" s="2" t="s">
        <v>2858</v>
      </c>
      <c r="B1016" s="2">
        <v>460.52097809999998</v>
      </c>
      <c r="C1016" s="2">
        <v>0.164362178</v>
      </c>
      <c r="D1016" s="2">
        <v>0.15551901700000001</v>
      </c>
      <c r="E1016" s="2">
        <v>0.208837827</v>
      </c>
      <c r="F1016" s="2">
        <v>0.34430617899999999</v>
      </c>
      <c r="G1016" s="2" t="s">
        <v>2859</v>
      </c>
      <c r="I1016" s="2" t="s">
        <v>2860</v>
      </c>
    </row>
    <row r="1017" spans="1:9" x14ac:dyDescent="0.3">
      <c r="A1017" s="2" t="s">
        <v>2861</v>
      </c>
      <c r="B1017" s="2">
        <v>1475.692691</v>
      </c>
      <c r="C1017" s="2">
        <v>0.16418837999999999</v>
      </c>
      <c r="D1017" s="2">
        <v>7.840242E-2</v>
      </c>
      <c r="E1017" s="2">
        <v>2.8844148E-2</v>
      </c>
      <c r="F1017" s="2">
        <v>7.5781635E-2</v>
      </c>
      <c r="G1017" s="2" t="s">
        <v>2862</v>
      </c>
      <c r="I1017" s="2" t="s">
        <v>2863</v>
      </c>
    </row>
    <row r="1018" spans="1:9" x14ac:dyDescent="0.3">
      <c r="A1018" s="2" t="s">
        <v>2864</v>
      </c>
      <c r="B1018" s="2">
        <v>823.5808743</v>
      </c>
      <c r="C1018" s="2">
        <v>0.16381783499999999</v>
      </c>
      <c r="D1018" s="2">
        <v>0.11223822</v>
      </c>
      <c r="E1018" s="2">
        <v>0.110801152</v>
      </c>
      <c r="F1018" s="2">
        <v>0.21445768400000001</v>
      </c>
      <c r="G1018" s="2" t="s">
        <v>2865</v>
      </c>
      <c r="I1018" s="2" t="s">
        <v>2866</v>
      </c>
    </row>
    <row r="1019" spans="1:9" x14ac:dyDescent="0.3">
      <c r="A1019" s="2" t="s">
        <v>2867</v>
      </c>
      <c r="B1019" s="2">
        <v>2295.7244500000002</v>
      </c>
      <c r="C1019" s="2">
        <v>0.16322421100000001</v>
      </c>
      <c r="D1019" s="2">
        <v>9.2368578000000007E-2</v>
      </c>
      <c r="E1019" s="2">
        <v>6.0725348999999998E-2</v>
      </c>
      <c r="F1019" s="2">
        <v>0.135690265</v>
      </c>
      <c r="G1019" s="2" t="s">
        <v>2868</v>
      </c>
      <c r="I1019" s="2" t="s">
        <v>44</v>
      </c>
    </row>
    <row r="1020" spans="1:9" x14ac:dyDescent="0.3">
      <c r="A1020" s="2" t="s">
        <v>2869</v>
      </c>
      <c r="B1020" s="2">
        <v>112.1474865</v>
      </c>
      <c r="C1020" s="2">
        <v>0.16291988499999999</v>
      </c>
      <c r="D1020" s="2">
        <v>0.147142407</v>
      </c>
      <c r="E1020" s="2">
        <v>0.19632822</v>
      </c>
      <c r="F1020" s="2">
        <v>0.32785083399999998</v>
      </c>
      <c r="G1020" s="2" t="e">
        <v>#N/A</v>
      </c>
      <c r="I1020" s="2" t="s">
        <v>2870</v>
      </c>
    </row>
    <row r="1021" spans="1:9" x14ac:dyDescent="0.3">
      <c r="A1021" s="2" t="s">
        <v>2871</v>
      </c>
      <c r="B1021" s="2">
        <v>24.748780539999998</v>
      </c>
      <c r="C1021" s="2">
        <v>0.162758387</v>
      </c>
      <c r="D1021" s="2">
        <v>0.23792395999999999</v>
      </c>
      <c r="E1021" s="2">
        <v>0.29012283</v>
      </c>
      <c r="F1021" s="2">
        <v>0.43724787900000001</v>
      </c>
      <c r="G1021" s="2" t="s">
        <v>2872</v>
      </c>
      <c r="I1021" s="2" t="s">
        <v>2873</v>
      </c>
    </row>
    <row r="1022" spans="1:9" x14ac:dyDescent="0.3">
      <c r="A1022" s="2" t="s">
        <v>2874</v>
      </c>
      <c r="B1022" s="2">
        <v>395.5115601</v>
      </c>
      <c r="C1022" s="2">
        <v>0.162702556</v>
      </c>
      <c r="D1022" s="2">
        <v>0.122345645</v>
      </c>
      <c r="E1022" s="2">
        <v>0.139437222</v>
      </c>
      <c r="F1022" s="2">
        <v>0.25508017900000002</v>
      </c>
      <c r="G1022" s="2" t="s">
        <v>2875</v>
      </c>
      <c r="I1022" s="2" t="s">
        <v>2876</v>
      </c>
    </row>
    <row r="1023" spans="1:9" x14ac:dyDescent="0.3">
      <c r="A1023" s="2" t="s">
        <v>2877</v>
      </c>
      <c r="B1023" s="2">
        <v>294.22506879999997</v>
      </c>
      <c r="C1023" s="2">
        <v>0.161967843</v>
      </c>
      <c r="D1023" s="2">
        <v>0.113569658</v>
      </c>
      <c r="E1023" s="2">
        <v>0.118421813</v>
      </c>
      <c r="F1023" s="2">
        <v>0.22521402900000001</v>
      </c>
      <c r="G1023" s="2" t="s">
        <v>2878</v>
      </c>
      <c r="I1023" s="2" t="s">
        <v>2879</v>
      </c>
    </row>
    <row r="1024" spans="1:9" x14ac:dyDescent="0.3">
      <c r="A1024" s="2" t="s">
        <v>2880</v>
      </c>
      <c r="B1024" s="2">
        <v>316.94673940000001</v>
      </c>
      <c r="C1024" s="2">
        <v>0.161718048</v>
      </c>
      <c r="D1024" s="2">
        <v>0.108792035</v>
      </c>
      <c r="E1024" s="2">
        <v>0.10627956600000001</v>
      </c>
      <c r="F1024" s="2">
        <v>0.20777493799999999</v>
      </c>
      <c r="G1024" s="2" t="s">
        <v>2881</v>
      </c>
      <c r="I1024" s="2" t="s">
        <v>2324</v>
      </c>
    </row>
    <row r="1025" spans="1:9" x14ac:dyDescent="0.3">
      <c r="A1025" s="2" t="s">
        <v>2882</v>
      </c>
      <c r="B1025" s="2">
        <v>59.992364590000001</v>
      </c>
      <c r="C1025" s="2">
        <v>0.16166102600000001</v>
      </c>
      <c r="D1025" s="2">
        <v>0.183240663</v>
      </c>
      <c r="E1025" s="2">
        <v>0.25973984999999999</v>
      </c>
      <c r="F1025" s="2">
        <v>0.40448894899999999</v>
      </c>
      <c r="G1025" s="2" t="s">
        <v>2883</v>
      </c>
      <c r="I1025" s="2" t="s">
        <v>2884</v>
      </c>
    </row>
    <row r="1026" spans="1:9" x14ac:dyDescent="0.3">
      <c r="A1026" s="2" t="s">
        <v>2885</v>
      </c>
      <c r="B1026" s="2">
        <v>219.3129916</v>
      </c>
      <c r="C1026" s="2">
        <v>0.16080730100000001</v>
      </c>
      <c r="D1026" s="2">
        <v>0.118631481</v>
      </c>
      <c r="E1026" s="2">
        <v>0.13447925799999999</v>
      </c>
      <c r="F1026" s="2">
        <v>0.249174016</v>
      </c>
      <c r="G1026" s="2" t="s">
        <v>2886</v>
      </c>
      <c r="I1026" s="2" t="s">
        <v>2887</v>
      </c>
    </row>
    <row r="1027" spans="1:9" x14ac:dyDescent="0.3">
      <c r="A1027" s="2" t="s">
        <v>2888</v>
      </c>
      <c r="B1027" s="2">
        <v>31.35249576</v>
      </c>
      <c r="C1027" s="2">
        <v>0.16064484800000001</v>
      </c>
      <c r="D1027" s="2">
        <v>0.232436962</v>
      </c>
      <c r="E1027" s="2">
        <v>0.29593534999999999</v>
      </c>
      <c r="F1027" s="2">
        <v>0.44322624900000002</v>
      </c>
      <c r="G1027" s="2" t="s">
        <v>2889</v>
      </c>
      <c r="I1027" s="2" t="s">
        <v>2890</v>
      </c>
    </row>
    <row r="1028" spans="1:9" x14ac:dyDescent="0.3">
      <c r="A1028" s="2" t="s">
        <v>2891</v>
      </c>
      <c r="B1028" s="2">
        <v>1134.671382</v>
      </c>
      <c r="C1028" s="2">
        <v>0.16031109599999999</v>
      </c>
      <c r="D1028" s="2">
        <v>8.0812774000000004E-2</v>
      </c>
      <c r="E1028" s="2">
        <v>3.7909027999999997E-2</v>
      </c>
      <c r="F1028" s="2">
        <v>9.3847640999999996E-2</v>
      </c>
      <c r="G1028" s="2" t="s">
        <v>2892</v>
      </c>
      <c r="I1028" s="2" t="s">
        <v>1404</v>
      </c>
    </row>
    <row r="1029" spans="1:9" x14ac:dyDescent="0.3">
      <c r="A1029" s="2" t="s">
        <v>2893</v>
      </c>
      <c r="B1029" s="2">
        <v>10596.78858</v>
      </c>
      <c r="C1029" s="2">
        <v>0.159790021</v>
      </c>
      <c r="D1029" s="2">
        <v>0.13349219500000001</v>
      </c>
      <c r="E1029" s="2">
        <v>0.17445212299999999</v>
      </c>
      <c r="F1029" s="2">
        <v>0.300695341</v>
      </c>
      <c r="G1029" s="2" t="s">
        <v>2894</v>
      </c>
      <c r="I1029" s="2" t="s">
        <v>2895</v>
      </c>
    </row>
    <row r="1030" spans="1:9" x14ac:dyDescent="0.3">
      <c r="A1030" s="2" t="s">
        <v>2896</v>
      </c>
      <c r="B1030" s="2">
        <v>344.39663910000002</v>
      </c>
      <c r="C1030" s="2">
        <v>0.159708351</v>
      </c>
      <c r="D1030" s="2">
        <v>0.119230665</v>
      </c>
      <c r="E1030" s="2">
        <v>0.138748117</v>
      </c>
      <c r="F1030" s="2">
        <v>0.25433624300000002</v>
      </c>
      <c r="G1030" s="2" t="s">
        <v>2897</v>
      </c>
      <c r="I1030" s="2" t="s">
        <v>2898</v>
      </c>
    </row>
    <row r="1031" spans="1:9" x14ac:dyDescent="0.3">
      <c r="A1031" s="2" t="s">
        <v>2899</v>
      </c>
      <c r="B1031" s="2">
        <v>1398.1305299999999</v>
      </c>
      <c r="C1031" s="2">
        <v>0.159261235</v>
      </c>
      <c r="D1031" s="2">
        <v>0.102120299</v>
      </c>
      <c r="E1031" s="2">
        <v>9.3437704999999996E-2</v>
      </c>
      <c r="F1031" s="2">
        <v>0.18908012099999999</v>
      </c>
      <c r="G1031" s="2" t="s">
        <v>2900</v>
      </c>
      <c r="I1031" s="2" t="s">
        <v>2901</v>
      </c>
    </row>
    <row r="1032" spans="1:9" x14ac:dyDescent="0.3">
      <c r="A1032" s="2" t="s">
        <v>2902</v>
      </c>
      <c r="B1032" s="2">
        <v>1537.380447</v>
      </c>
      <c r="C1032" s="2">
        <v>0.15902908299999999</v>
      </c>
      <c r="D1032" s="2">
        <v>0.10340361300000001</v>
      </c>
      <c r="E1032" s="2">
        <v>9.7437459000000004E-2</v>
      </c>
      <c r="F1032" s="2">
        <v>0.19522975300000001</v>
      </c>
      <c r="G1032" s="2" t="s">
        <v>2903</v>
      </c>
      <c r="I1032" s="2" t="s">
        <v>2904</v>
      </c>
    </row>
    <row r="1033" spans="1:9" x14ac:dyDescent="0.3">
      <c r="A1033" s="2" t="s">
        <v>2905</v>
      </c>
      <c r="B1033" s="2">
        <v>277.08462100000003</v>
      </c>
      <c r="C1033" s="2">
        <v>0.15881298699999999</v>
      </c>
      <c r="D1033" s="2">
        <v>0.114860377</v>
      </c>
      <c r="E1033" s="2">
        <v>0.12927862800000001</v>
      </c>
      <c r="F1033" s="2">
        <v>0.24177654100000001</v>
      </c>
      <c r="G1033" s="2" t="s">
        <v>2906</v>
      </c>
      <c r="I1033" s="2" t="s">
        <v>1640</v>
      </c>
    </row>
    <row r="1034" spans="1:9" x14ac:dyDescent="0.3">
      <c r="A1034" s="2" t="s">
        <v>2907</v>
      </c>
      <c r="B1034" s="2">
        <v>1254.127448</v>
      </c>
      <c r="C1034" s="2">
        <v>0.15876644500000001</v>
      </c>
      <c r="D1034" s="2">
        <v>0.106800424</v>
      </c>
      <c r="E1034" s="2">
        <v>0.107350955</v>
      </c>
      <c r="F1034" s="2">
        <v>0.20901521000000001</v>
      </c>
      <c r="G1034" s="2" t="s">
        <v>2908</v>
      </c>
      <c r="I1034" s="2" t="s">
        <v>1529</v>
      </c>
    </row>
    <row r="1035" spans="1:9" x14ac:dyDescent="0.3">
      <c r="A1035" s="2" t="s">
        <v>2909</v>
      </c>
      <c r="B1035" s="2">
        <v>2463.660828</v>
      </c>
      <c r="C1035" s="2">
        <v>0.15817990200000001</v>
      </c>
      <c r="D1035" s="2">
        <v>0.12092528600000001</v>
      </c>
      <c r="E1035" s="2">
        <v>0.147065737</v>
      </c>
      <c r="F1035" s="2">
        <v>0.26403803199999998</v>
      </c>
      <c r="G1035" s="2" t="s">
        <v>2910</v>
      </c>
      <c r="I1035" s="2" t="s">
        <v>2911</v>
      </c>
    </row>
    <row r="1036" spans="1:9" x14ac:dyDescent="0.3">
      <c r="A1036" s="2" t="s">
        <v>2912</v>
      </c>
      <c r="B1036" s="2">
        <v>39.804001829999997</v>
      </c>
      <c r="C1036" s="2">
        <v>0.15812543800000001</v>
      </c>
      <c r="D1036" s="2">
        <v>0.20788757899999999</v>
      </c>
      <c r="E1036" s="2">
        <v>0.293800695</v>
      </c>
      <c r="F1036" s="2">
        <v>0.44168201299999998</v>
      </c>
      <c r="G1036" s="2" t="s">
        <v>2913</v>
      </c>
      <c r="I1036" s="2" t="s">
        <v>1276</v>
      </c>
    </row>
    <row r="1037" spans="1:9" x14ac:dyDescent="0.3">
      <c r="A1037" s="2" t="s">
        <v>2914</v>
      </c>
      <c r="B1037" s="2">
        <v>172.10893050000001</v>
      </c>
      <c r="C1037" s="2">
        <v>0.15810433600000001</v>
      </c>
      <c r="D1037" s="2">
        <v>0.137697034</v>
      </c>
      <c r="E1037" s="2">
        <v>0.18898878</v>
      </c>
      <c r="F1037" s="2">
        <v>0.31854823900000001</v>
      </c>
      <c r="G1037" s="2" t="s">
        <v>2915</v>
      </c>
      <c r="I1037" s="2" t="s">
        <v>2916</v>
      </c>
    </row>
    <row r="1038" spans="1:9" x14ac:dyDescent="0.3">
      <c r="A1038" s="2" t="s">
        <v>2917</v>
      </c>
      <c r="B1038" s="2">
        <v>500.86115699999999</v>
      </c>
      <c r="C1038" s="2">
        <v>0.15808175999999999</v>
      </c>
      <c r="D1038" s="2">
        <v>0.134804006</v>
      </c>
      <c r="E1038" s="2">
        <v>0.18225301599999999</v>
      </c>
      <c r="F1038" s="2">
        <v>0.31053707000000003</v>
      </c>
      <c r="G1038" s="2" t="s">
        <v>2918</v>
      </c>
      <c r="I1038" s="2" t="s">
        <v>2462</v>
      </c>
    </row>
    <row r="1039" spans="1:9" x14ac:dyDescent="0.3">
      <c r="A1039" s="2" t="s">
        <v>2919</v>
      </c>
      <c r="B1039" s="2">
        <v>827.46463349999999</v>
      </c>
      <c r="C1039" s="2">
        <v>0.15805608800000001</v>
      </c>
      <c r="D1039" s="2">
        <v>8.9787204999999995E-2</v>
      </c>
      <c r="E1039" s="2">
        <v>6.2604956000000003E-2</v>
      </c>
      <c r="F1039" s="2">
        <v>0.13868576399999999</v>
      </c>
      <c r="G1039" s="2" t="s">
        <v>2920</v>
      </c>
      <c r="I1039" s="2" t="s">
        <v>802</v>
      </c>
    </row>
    <row r="1040" spans="1:9" x14ac:dyDescent="0.3">
      <c r="A1040" s="2" t="s">
        <v>2921</v>
      </c>
      <c r="B1040" s="2">
        <v>8779.5543909999997</v>
      </c>
      <c r="C1040" s="2">
        <v>0.15798431499999999</v>
      </c>
      <c r="D1040" s="2">
        <v>0.15379579099999999</v>
      </c>
      <c r="E1040" s="2">
        <v>0.22370946799999999</v>
      </c>
      <c r="F1040" s="2">
        <v>0.36085705099999998</v>
      </c>
      <c r="G1040" s="2" t="s">
        <v>2922</v>
      </c>
      <c r="I1040" s="2" t="s">
        <v>2923</v>
      </c>
    </row>
    <row r="1041" spans="1:9" x14ac:dyDescent="0.3">
      <c r="A1041" s="2" t="s">
        <v>2924</v>
      </c>
      <c r="B1041" s="2">
        <v>424.88049799999999</v>
      </c>
      <c r="C1041" s="2">
        <v>0.15766276700000001</v>
      </c>
      <c r="D1041" s="2">
        <v>0.102762881</v>
      </c>
      <c r="E1041" s="2">
        <v>9.8570609000000003E-2</v>
      </c>
      <c r="F1041" s="2">
        <v>0.19681337700000001</v>
      </c>
      <c r="G1041" s="2" t="s">
        <v>2925</v>
      </c>
      <c r="I1041" s="2" t="s">
        <v>2926</v>
      </c>
    </row>
    <row r="1042" spans="1:9" x14ac:dyDescent="0.3">
      <c r="A1042" s="2" t="s">
        <v>2927</v>
      </c>
      <c r="B1042" s="2">
        <v>9441.7032309999995</v>
      </c>
      <c r="C1042" s="2">
        <v>0.15717492299999999</v>
      </c>
      <c r="D1042" s="2">
        <v>7.8202275000000002E-2</v>
      </c>
      <c r="E1042" s="2">
        <v>3.5996407000000001E-2</v>
      </c>
      <c r="F1042" s="2">
        <v>9.0607308999999997E-2</v>
      </c>
      <c r="G1042" s="2" t="s">
        <v>2928</v>
      </c>
      <c r="I1042" s="2" t="s">
        <v>2929</v>
      </c>
    </row>
    <row r="1043" spans="1:9" x14ac:dyDescent="0.3">
      <c r="A1043" s="2" t="s">
        <v>2930</v>
      </c>
      <c r="B1043" s="2">
        <v>1323.01386</v>
      </c>
      <c r="C1043" s="2">
        <v>0.157045292</v>
      </c>
      <c r="D1043" s="2">
        <v>7.9970037999999993E-2</v>
      </c>
      <c r="E1043" s="2">
        <v>4.0078137999999999E-2</v>
      </c>
      <c r="F1043" s="2">
        <v>9.8405899000000005E-2</v>
      </c>
      <c r="G1043" s="2" t="s">
        <v>2931</v>
      </c>
      <c r="I1043" s="2" t="s">
        <v>26</v>
      </c>
    </row>
    <row r="1044" spans="1:9" x14ac:dyDescent="0.3">
      <c r="A1044" s="2" t="s">
        <v>2932</v>
      </c>
      <c r="B1044" s="2">
        <v>154.8474531</v>
      </c>
      <c r="C1044" s="2">
        <v>0.156619481</v>
      </c>
      <c r="D1044" s="2">
        <v>0.14784952300000001</v>
      </c>
      <c r="E1044" s="2">
        <v>0.215686347</v>
      </c>
      <c r="F1044" s="2">
        <v>0.352336608</v>
      </c>
      <c r="G1044" s="2" t="s">
        <v>2933</v>
      </c>
      <c r="I1044" s="2" t="s">
        <v>2934</v>
      </c>
    </row>
    <row r="1045" spans="1:9" x14ac:dyDescent="0.3">
      <c r="A1045" s="2" t="s">
        <v>2935</v>
      </c>
      <c r="B1045" s="2">
        <v>60.922010229999998</v>
      </c>
      <c r="C1045" s="2">
        <v>0.15561650899999999</v>
      </c>
      <c r="D1045" s="2">
        <v>0.19217036100000001</v>
      </c>
      <c r="E1045" s="2">
        <v>0.28801452</v>
      </c>
      <c r="F1045" s="2">
        <v>0.43516287799999998</v>
      </c>
      <c r="G1045" s="2" t="s">
        <v>2936</v>
      </c>
      <c r="I1045" s="2" t="s">
        <v>856</v>
      </c>
    </row>
    <row r="1046" spans="1:9" x14ac:dyDescent="0.3">
      <c r="A1046" s="2" t="s">
        <v>2937</v>
      </c>
      <c r="B1046" s="2">
        <v>402.803833</v>
      </c>
      <c r="C1046" s="2">
        <v>0.1552626</v>
      </c>
      <c r="D1046" s="2">
        <v>0.10920819700000001</v>
      </c>
      <c r="E1046" s="2">
        <v>0.122197021</v>
      </c>
      <c r="F1046" s="2">
        <v>0.23044694700000001</v>
      </c>
      <c r="G1046" s="2" t="s">
        <v>2938</v>
      </c>
      <c r="I1046" s="2" t="s">
        <v>83</v>
      </c>
    </row>
    <row r="1047" spans="1:9" x14ac:dyDescent="0.3">
      <c r="A1047" s="2" t="s">
        <v>2939</v>
      </c>
      <c r="B1047" s="2">
        <v>62.856203620000002</v>
      </c>
      <c r="C1047" s="2">
        <v>0.154946256</v>
      </c>
      <c r="D1047" s="2">
        <v>0.18509518</v>
      </c>
      <c r="E1047" s="2">
        <v>0.28216871599999999</v>
      </c>
      <c r="F1047" s="2">
        <v>0.42884882600000002</v>
      </c>
      <c r="G1047" s="2" t="s">
        <v>2940</v>
      </c>
      <c r="I1047" s="2" t="s">
        <v>2941</v>
      </c>
    </row>
    <row r="1048" spans="1:9" x14ac:dyDescent="0.3">
      <c r="A1048" s="2" t="s">
        <v>2942</v>
      </c>
      <c r="B1048" s="2">
        <v>521.22611389999997</v>
      </c>
      <c r="C1048" s="2">
        <v>0.15494059700000001</v>
      </c>
      <c r="D1048" s="2">
        <v>0.13012051699999999</v>
      </c>
      <c r="E1048" s="2">
        <v>0.17954805500000001</v>
      </c>
      <c r="F1048" s="2">
        <v>0.30694451499999997</v>
      </c>
      <c r="G1048" s="2" t="s">
        <v>2943</v>
      </c>
      <c r="I1048" s="2" t="s">
        <v>2944</v>
      </c>
    </row>
    <row r="1049" spans="1:9" x14ac:dyDescent="0.3">
      <c r="A1049" s="2" t="s">
        <v>2945</v>
      </c>
      <c r="B1049" s="2">
        <v>297.8844934</v>
      </c>
      <c r="C1049" s="2">
        <v>0.15484477899999999</v>
      </c>
      <c r="D1049" s="2">
        <v>0.109771095</v>
      </c>
      <c r="E1049" s="2">
        <v>0.12480899299999999</v>
      </c>
      <c r="F1049" s="2">
        <v>0.234391029</v>
      </c>
      <c r="G1049" s="2" t="s">
        <v>2946</v>
      </c>
      <c r="I1049" s="2" t="s">
        <v>2839</v>
      </c>
    </row>
    <row r="1050" spans="1:9" x14ac:dyDescent="0.3">
      <c r="A1050" s="2" t="s">
        <v>2947</v>
      </c>
      <c r="B1050" s="2">
        <v>460.98629039999997</v>
      </c>
      <c r="C1050" s="2">
        <v>0.154694209</v>
      </c>
      <c r="D1050" s="2">
        <v>9.8817174999999993E-2</v>
      </c>
      <c r="E1050" s="2">
        <v>9.3765767E-2</v>
      </c>
      <c r="F1050" s="2">
        <v>0.18953102799999999</v>
      </c>
      <c r="G1050" s="2" t="s">
        <v>2948</v>
      </c>
      <c r="I1050" s="2" t="s">
        <v>2949</v>
      </c>
    </row>
    <row r="1051" spans="1:9" x14ac:dyDescent="0.3">
      <c r="A1051" s="2" t="s">
        <v>2950</v>
      </c>
      <c r="B1051" s="2">
        <v>24.580079860000001</v>
      </c>
      <c r="C1051" s="2">
        <v>0.15440343300000001</v>
      </c>
      <c r="D1051" s="2">
        <v>0.233908335</v>
      </c>
      <c r="E1051" s="2">
        <v>0.31449801500000002</v>
      </c>
      <c r="F1051" s="2">
        <v>0.462187617</v>
      </c>
      <c r="G1051" s="2" t="s">
        <v>2951</v>
      </c>
      <c r="I1051" s="2" t="s">
        <v>2733</v>
      </c>
    </row>
    <row r="1052" spans="1:9" x14ac:dyDescent="0.3">
      <c r="A1052" s="2" t="s">
        <v>2952</v>
      </c>
      <c r="B1052" s="2">
        <v>926.37243369999999</v>
      </c>
      <c r="C1052" s="2">
        <v>0.154325453</v>
      </c>
      <c r="D1052" s="2">
        <v>0.10200209</v>
      </c>
      <c r="E1052" s="2">
        <v>0.103729962</v>
      </c>
      <c r="F1052" s="2">
        <v>0.20406079899999999</v>
      </c>
      <c r="G1052" s="2" t="e">
        <v>#N/A</v>
      </c>
      <c r="I1052" s="2" t="s">
        <v>2953</v>
      </c>
    </row>
    <row r="1053" spans="1:9" x14ac:dyDescent="0.3">
      <c r="A1053" s="2" t="s">
        <v>2954</v>
      </c>
      <c r="B1053" s="2">
        <v>1906.8137919999999</v>
      </c>
      <c r="C1053" s="2">
        <v>0.154223307</v>
      </c>
      <c r="D1053" s="2">
        <v>8.8546033999999996E-2</v>
      </c>
      <c r="E1053" s="2">
        <v>6.5866326000000003E-2</v>
      </c>
      <c r="F1053" s="2">
        <v>0.14396268500000001</v>
      </c>
      <c r="G1053" s="2" t="s">
        <v>2955</v>
      </c>
      <c r="I1053" s="2" t="s">
        <v>612</v>
      </c>
    </row>
    <row r="1054" spans="1:9" x14ac:dyDescent="0.3">
      <c r="A1054" s="2" t="s">
        <v>2956</v>
      </c>
      <c r="B1054" s="2">
        <v>35.185381929999998</v>
      </c>
      <c r="C1054" s="2">
        <v>0.15276365</v>
      </c>
      <c r="D1054" s="2">
        <v>0.22999488900000001</v>
      </c>
      <c r="E1054" s="2">
        <v>0.31910556499999998</v>
      </c>
      <c r="F1054" s="2">
        <v>0.46658639000000002</v>
      </c>
      <c r="G1054" s="2" t="s">
        <v>2957</v>
      </c>
      <c r="I1054" s="2" t="s">
        <v>2958</v>
      </c>
    </row>
    <row r="1055" spans="1:9" x14ac:dyDescent="0.3">
      <c r="A1055" s="2" t="s">
        <v>2959</v>
      </c>
      <c r="B1055" s="2">
        <v>194.80531970000001</v>
      </c>
      <c r="C1055" s="2">
        <v>0.15239341000000001</v>
      </c>
      <c r="D1055" s="2">
        <v>0.14167907099999999</v>
      </c>
      <c r="E1055" s="2">
        <v>0.214748892</v>
      </c>
      <c r="F1055" s="2">
        <v>0.35128315599999999</v>
      </c>
      <c r="G1055" s="2" t="s">
        <v>2960</v>
      </c>
      <c r="I1055" s="2" t="s">
        <v>2961</v>
      </c>
    </row>
    <row r="1056" spans="1:9" x14ac:dyDescent="0.3">
      <c r="A1056" s="2" t="s">
        <v>2962</v>
      </c>
      <c r="B1056" s="2">
        <v>565.06735079999999</v>
      </c>
      <c r="C1056" s="2">
        <v>0.15238179600000001</v>
      </c>
      <c r="D1056" s="2">
        <v>0.14964883600000001</v>
      </c>
      <c r="E1056" s="2">
        <v>0.23214802100000001</v>
      </c>
      <c r="F1056" s="2">
        <v>0.37098365999999999</v>
      </c>
      <c r="G1056" s="2" t="s">
        <v>2963</v>
      </c>
      <c r="I1056" s="2" t="s">
        <v>2964</v>
      </c>
    </row>
    <row r="1057" spans="1:9" x14ac:dyDescent="0.3">
      <c r="A1057" s="2" t="s">
        <v>2965</v>
      </c>
      <c r="B1057" s="2">
        <v>22.663751130000001</v>
      </c>
      <c r="C1057" s="2">
        <v>0.15237135399999999</v>
      </c>
      <c r="D1057" s="2">
        <v>0.243260174</v>
      </c>
      <c r="E1057" s="2">
        <v>0.32002788500000001</v>
      </c>
      <c r="F1057" s="2">
        <v>0.46688555700000001</v>
      </c>
      <c r="G1057" s="2" t="s">
        <v>2966</v>
      </c>
      <c r="I1057" s="2" t="s">
        <v>2736</v>
      </c>
    </row>
    <row r="1058" spans="1:9" x14ac:dyDescent="0.3">
      <c r="A1058" s="2" t="s">
        <v>2967</v>
      </c>
      <c r="B1058" s="2">
        <v>69.348673270000006</v>
      </c>
      <c r="C1058" s="2">
        <v>0.15209241400000001</v>
      </c>
      <c r="D1058" s="2">
        <v>0.17587424600000001</v>
      </c>
      <c r="E1058" s="2">
        <v>0.27895418799999999</v>
      </c>
      <c r="F1058" s="2">
        <v>0.42539923200000002</v>
      </c>
      <c r="G1058" s="2" t="s">
        <v>2968</v>
      </c>
      <c r="I1058" s="2" t="s">
        <v>2969</v>
      </c>
    </row>
    <row r="1059" spans="1:9" x14ac:dyDescent="0.3">
      <c r="A1059" s="2" t="s">
        <v>2970</v>
      </c>
      <c r="B1059" s="2">
        <v>889.0553936</v>
      </c>
      <c r="C1059" s="2">
        <v>0.15141755200000001</v>
      </c>
      <c r="D1059" s="2">
        <v>0.118236116</v>
      </c>
      <c r="E1059" s="2">
        <v>0.157698381</v>
      </c>
      <c r="F1059" s="2">
        <v>0.27817314700000001</v>
      </c>
      <c r="G1059" s="2" t="s">
        <v>2971</v>
      </c>
      <c r="I1059" s="2" t="s">
        <v>615</v>
      </c>
    </row>
    <row r="1060" spans="1:9" x14ac:dyDescent="0.3">
      <c r="A1060" s="2" t="s">
        <v>2972</v>
      </c>
      <c r="B1060" s="2">
        <v>1032.7835070000001</v>
      </c>
      <c r="C1060" s="2">
        <v>0.15110113</v>
      </c>
      <c r="D1060" s="2">
        <v>9.4041215999999997E-2</v>
      </c>
      <c r="E1060" s="2">
        <v>8.7490018000000003E-2</v>
      </c>
      <c r="F1060" s="2">
        <v>0.18038869199999999</v>
      </c>
      <c r="G1060" s="2" t="s">
        <v>2973</v>
      </c>
      <c r="I1060" s="2" t="s">
        <v>1030</v>
      </c>
    </row>
    <row r="1061" spans="1:9" x14ac:dyDescent="0.3">
      <c r="A1061" s="2" t="s">
        <v>2974</v>
      </c>
      <c r="B1061" s="2">
        <v>3.3491972780000001</v>
      </c>
      <c r="C1061" s="2">
        <v>0.15076967099999999</v>
      </c>
      <c r="D1061" s="2">
        <v>0.35068371199999998</v>
      </c>
      <c r="E1061" s="2">
        <v>0.18681178500000001</v>
      </c>
      <c r="F1061" s="2" t="s">
        <v>1105</v>
      </c>
      <c r="G1061" s="2" t="s">
        <v>2975</v>
      </c>
      <c r="I1061" s="2" t="s">
        <v>2976</v>
      </c>
    </row>
    <row r="1062" spans="1:9" x14ac:dyDescent="0.3">
      <c r="A1062" s="2" t="s">
        <v>2977</v>
      </c>
      <c r="B1062" s="2">
        <v>324.10331200000002</v>
      </c>
      <c r="C1062" s="2">
        <v>0.15055418800000001</v>
      </c>
      <c r="D1062" s="2">
        <v>0.115872505</v>
      </c>
      <c r="E1062" s="2">
        <v>0.153367747</v>
      </c>
      <c r="F1062" s="2">
        <v>0.27229260100000002</v>
      </c>
      <c r="G1062" s="2" t="s">
        <v>2978</v>
      </c>
      <c r="I1062" s="2" t="s">
        <v>2979</v>
      </c>
    </row>
    <row r="1063" spans="1:9" x14ac:dyDescent="0.3">
      <c r="A1063" s="2" t="s">
        <v>2980</v>
      </c>
      <c r="B1063" s="2">
        <v>510.00049430000001</v>
      </c>
      <c r="C1063" s="2">
        <v>0.15045989900000001</v>
      </c>
      <c r="D1063" s="2">
        <v>0.122967462</v>
      </c>
      <c r="E1063" s="2">
        <v>0.17349404800000001</v>
      </c>
      <c r="F1063" s="2">
        <v>0.30015637000000001</v>
      </c>
      <c r="G1063" s="2" t="s">
        <v>2981</v>
      </c>
      <c r="I1063" s="2" t="s">
        <v>2982</v>
      </c>
    </row>
    <row r="1064" spans="1:9" x14ac:dyDescent="0.3">
      <c r="A1064" s="2" t="s">
        <v>2983</v>
      </c>
      <c r="B1064" s="2">
        <v>758.107754</v>
      </c>
      <c r="C1064" s="2">
        <v>0.15040529999999999</v>
      </c>
      <c r="D1064" s="2">
        <v>0.10176681899999999</v>
      </c>
      <c r="E1064" s="2">
        <v>0.112119249</v>
      </c>
      <c r="F1064" s="2">
        <v>0.21615467899999999</v>
      </c>
      <c r="G1064" s="2" t="s">
        <v>2984</v>
      </c>
      <c r="I1064" s="2" t="s">
        <v>2985</v>
      </c>
    </row>
    <row r="1065" spans="1:9" x14ac:dyDescent="0.3">
      <c r="A1065" s="2" t="s">
        <v>2986</v>
      </c>
      <c r="B1065" s="2">
        <v>237.37364389999999</v>
      </c>
      <c r="C1065" s="2">
        <v>0.149600757</v>
      </c>
      <c r="D1065" s="2">
        <v>0.12239869</v>
      </c>
      <c r="E1065" s="2">
        <v>0.17440293000000001</v>
      </c>
      <c r="F1065" s="2">
        <v>0.300695341</v>
      </c>
      <c r="G1065" s="2" t="s">
        <v>2987</v>
      </c>
      <c r="I1065" s="2" t="s">
        <v>2988</v>
      </c>
    </row>
    <row r="1066" spans="1:9" x14ac:dyDescent="0.3">
      <c r="A1066" s="2" t="s">
        <v>2989</v>
      </c>
      <c r="B1066" s="2">
        <v>6487.1687169999996</v>
      </c>
      <c r="C1066" s="2">
        <v>0.14916644300000001</v>
      </c>
      <c r="D1066" s="2">
        <v>9.2946030999999998E-2</v>
      </c>
      <c r="E1066" s="2">
        <v>8.8330169E-2</v>
      </c>
      <c r="F1066" s="2">
        <v>0.18170489400000001</v>
      </c>
      <c r="G1066" s="2" t="s">
        <v>2990</v>
      </c>
      <c r="I1066" s="2" t="s">
        <v>2991</v>
      </c>
    </row>
    <row r="1067" spans="1:9" x14ac:dyDescent="0.3">
      <c r="A1067" s="2" t="s">
        <v>2992</v>
      </c>
      <c r="B1067" s="2">
        <v>73.085483030000006</v>
      </c>
      <c r="C1067" s="2">
        <v>0.14885779900000001</v>
      </c>
      <c r="D1067" s="2">
        <v>0.169946879</v>
      </c>
      <c r="E1067" s="2">
        <v>0.28036066799999998</v>
      </c>
      <c r="F1067" s="2">
        <v>0.426821271</v>
      </c>
      <c r="G1067" s="2" t="s">
        <v>2993</v>
      </c>
      <c r="I1067" s="2" t="s">
        <v>2994</v>
      </c>
    </row>
    <row r="1068" spans="1:9" x14ac:dyDescent="0.3">
      <c r="A1068" s="2" t="s">
        <v>2995</v>
      </c>
      <c r="B1068" s="2">
        <v>119.3175378</v>
      </c>
      <c r="C1068" s="2">
        <v>0.14860311900000001</v>
      </c>
      <c r="D1068" s="2">
        <v>0.167711624</v>
      </c>
      <c r="E1068" s="2">
        <v>0.277597594</v>
      </c>
      <c r="F1068" s="2">
        <v>0.42368920900000001</v>
      </c>
      <c r="G1068" s="2" t="s">
        <v>2996</v>
      </c>
      <c r="I1068" s="2" t="s">
        <v>2997</v>
      </c>
    </row>
    <row r="1069" spans="1:9" x14ac:dyDescent="0.3">
      <c r="A1069" s="2" t="s">
        <v>2998</v>
      </c>
      <c r="B1069" s="2">
        <v>216.2300706</v>
      </c>
      <c r="C1069" s="2">
        <v>0.14827038400000001</v>
      </c>
      <c r="D1069" s="2">
        <v>0.15370441800000001</v>
      </c>
      <c r="E1069" s="2">
        <v>0.25328887500000002</v>
      </c>
      <c r="F1069" s="2">
        <v>0.396844945</v>
      </c>
      <c r="G1069" s="2" t="s">
        <v>2999</v>
      </c>
      <c r="I1069" s="2" t="s">
        <v>3000</v>
      </c>
    </row>
    <row r="1070" spans="1:9" x14ac:dyDescent="0.3">
      <c r="A1070" s="2" t="s">
        <v>3001</v>
      </c>
      <c r="B1070" s="2">
        <v>1052.442677</v>
      </c>
      <c r="C1070" s="2">
        <v>0.14803270700000001</v>
      </c>
      <c r="D1070" s="2">
        <v>9.9341073000000002E-2</v>
      </c>
      <c r="E1070" s="2">
        <v>0.11043008999999999</v>
      </c>
      <c r="F1070" s="2">
        <v>0.21408459899999999</v>
      </c>
      <c r="G1070" s="2" t="s">
        <v>3002</v>
      </c>
      <c r="I1070" s="2" t="s">
        <v>3003</v>
      </c>
    </row>
    <row r="1071" spans="1:9" x14ac:dyDescent="0.3">
      <c r="A1071" s="2" t="s">
        <v>3004</v>
      </c>
      <c r="B1071" s="2">
        <v>1600.4918070000001</v>
      </c>
      <c r="C1071" s="2">
        <v>0.14771458100000001</v>
      </c>
      <c r="D1071" s="2">
        <v>0.11788000899999999</v>
      </c>
      <c r="E1071" s="2">
        <v>0.167106327</v>
      </c>
      <c r="F1071" s="2">
        <v>0.291344139</v>
      </c>
      <c r="G1071" s="2" t="s">
        <v>3005</v>
      </c>
      <c r="I1071" s="2" t="s">
        <v>3006</v>
      </c>
    </row>
    <row r="1072" spans="1:9" x14ac:dyDescent="0.3">
      <c r="A1072" s="2" t="s">
        <v>3007</v>
      </c>
      <c r="B1072" s="2">
        <v>555.61034289999998</v>
      </c>
      <c r="C1072" s="2">
        <v>0.147523132</v>
      </c>
      <c r="D1072" s="2">
        <v>0.11555963800000001</v>
      </c>
      <c r="E1072" s="2">
        <v>0.160917581</v>
      </c>
      <c r="F1072" s="2">
        <v>0.28288195599999999</v>
      </c>
      <c r="G1072" s="2" t="s">
        <v>3008</v>
      </c>
      <c r="I1072" s="2" t="s">
        <v>3009</v>
      </c>
    </row>
    <row r="1073" spans="1:9" x14ac:dyDescent="0.3">
      <c r="A1073" s="2" t="s">
        <v>3010</v>
      </c>
      <c r="B1073" s="2">
        <v>98.910157150000003</v>
      </c>
      <c r="C1073" s="2">
        <v>0.14714311099999999</v>
      </c>
      <c r="D1073" s="2">
        <v>0.18717625199999999</v>
      </c>
      <c r="E1073" s="2">
        <v>0.30936447099999997</v>
      </c>
      <c r="F1073" s="2">
        <v>0.45669296100000001</v>
      </c>
      <c r="G1073" s="2" t="s">
        <v>3011</v>
      </c>
      <c r="I1073" s="2" t="s">
        <v>856</v>
      </c>
    </row>
    <row r="1074" spans="1:9" x14ac:dyDescent="0.3">
      <c r="A1074" s="2" t="s">
        <v>3012</v>
      </c>
      <c r="B1074" s="2">
        <v>912.05663049999998</v>
      </c>
      <c r="C1074" s="2">
        <v>0.14660164000000001</v>
      </c>
      <c r="D1074" s="2">
        <v>0.11081590299999999</v>
      </c>
      <c r="E1074" s="2">
        <v>0.149387674</v>
      </c>
      <c r="F1074" s="2">
        <v>0.26730968700000002</v>
      </c>
      <c r="G1074" s="2" t="s">
        <v>3013</v>
      </c>
      <c r="I1074" s="2" t="s">
        <v>2002</v>
      </c>
    </row>
    <row r="1075" spans="1:9" x14ac:dyDescent="0.3">
      <c r="A1075" s="2" t="s">
        <v>3014</v>
      </c>
      <c r="B1075" s="2">
        <v>52.059393999999998</v>
      </c>
      <c r="C1075" s="2">
        <v>0.14651763300000001</v>
      </c>
      <c r="D1075" s="2">
        <v>0.20130385000000001</v>
      </c>
      <c r="E1075" s="2">
        <v>0.325220923</v>
      </c>
      <c r="F1075" s="2">
        <v>0.47312026000000001</v>
      </c>
      <c r="G1075" s="2" t="s">
        <v>3015</v>
      </c>
      <c r="I1075" s="2" t="s">
        <v>3016</v>
      </c>
    </row>
    <row r="1076" spans="1:9" x14ac:dyDescent="0.3">
      <c r="A1076" s="2" t="s">
        <v>3017</v>
      </c>
      <c r="B1076" s="2">
        <v>4281.1046909999995</v>
      </c>
      <c r="C1076" s="2">
        <v>0.14638248200000001</v>
      </c>
      <c r="D1076" s="2">
        <v>7.1931431000000004E-2</v>
      </c>
      <c r="E1076" s="2">
        <v>3.4939526999999998E-2</v>
      </c>
      <c r="F1076" s="2">
        <v>8.8317316000000007E-2</v>
      </c>
      <c r="G1076" s="2" t="s">
        <v>3018</v>
      </c>
      <c r="I1076" s="2" t="s">
        <v>3019</v>
      </c>
    </row>
    <row r="1077" spans="1:9" x14ac:dyDescent="0.3">
      <c r="A1077" s="2" t="s">
        <v>3020</v>
      </c>
      <c r="B1077" s="2">
        <v>278.49558969999998</v>
      </c>
      <c r="C1077" s="2">
        <v>0.14619501900000001</v>
      </c>
      <c r="D1077" s="2">
        <v>0.11312707800000001</v>
      </c>
      <c r="E1077" s="2">
        <v>0.157491926</v>
      </c>
      <c r="F1077" s="2">
        <v>0.27794508499999998</v>
      </c>
      <c r="G1077" s="2" t="s">
        <v>3021</v>
      </c>
      <c r="I1077" s="2" t="s">
        <v>3022</v>
      </c>
    </row>
    <row r="1078" spans="1:9" x14ac:dyDescent="0.3">
      <c r="A1078" s="2" t="s">
        <v>3023</v>
      </c>
      <c r="B1078" s="2">
        <v>16.47742525</v>
      </c>
      <c r="C1078" s="2">
        <v>0.14617365500000001</v>
      </c>
      <c r="D1078" s="2">
        <v>0.26305820400000002</v>
      </c>
      <c r="E1078" s="2">
        <v>0.32995884599999997</v>
      </c>
      <c r="F1078" s="2">
        <v>0.47693088500000003</v>
      </c>
      <c r="G1078" s="2" t="s">
        <v>3024</v>
      </c>
      <c r="I1078" s="2" t="s">
        <v>3025</v>
      </c>
    </row>
    <row r="1079" spans="1:9" x14ac:dyDescent="0.3">
      <c r="A1079" s="2" t="s">
        <v>3026</v>
      </c>
      <c r="B1079" s="2">
        <v>325.04907309999999</v>
      </c>
      <c r="C1079" s="2">
        <v>0.146040788</v>
      </c>
      <c r="D1079" s="2">
        <v>0.11848762</v>
      </c>
      <c r="E1079" s="2">
        <v>0.17374091899999999</v>
      </c>
      <c r="F1079" s="2">
        <v>0.300295005</v>
      </c>
      <c r="G1079" s="2" t="s">
        <v>3027</v>
      </c>
      <c r="I1079" s="2" t="s">
        <v>3028</v>
      </c>
    </row>
    <row r="1080" spans="1:9" x14ac:dyDescent="0.3">
      <c r="A1080" s="2" t="s">
        <v>3029</v>
      </c>
      <c r="B1080" s="2">
        <v>1474.573635</v>
      </c>
      <c r="C1080" s="2">
        <v>0.14603058299999999</v>
      </c>
      <c r="D1080" s="2">
        <v>9.8015157000000006E-2</v>
      </c>
      <c r="E1080" s="2">
        <v>0.11116670300000001</v>
      </c>
      <c r="F1080" s="2">
        <v>0.21493422700000001</v>
      </c>
      <c r="G1080" s="2" t="s">
        <v>3030</v>
      </c>
      <c r="I1080" s="2" t="s">
        <v>198</v>
      </c>
    </row>
    <row r="1081" spans="1:9" x14ac:dyDescent="0.3">
      <c r="A1081" s="2" t="s">
        <v>3031</v>
      </c>
      <c r="B1081" s="2">
        <v>677.99153339999998</v>
      </c>
      <c r="C1081" s="2">
        <v>0.145996235</v>
      </c>
      <c r="D1081" s="2">
        <v>0.109130721</v>
      </c>
      <c r="E1081" s="2">
        <v>0.145935708</v>
      </c>
      <c r="F1081" s="2">
        <v>0.26299173199999998</v>
      </c>
      <c r="G1081" s="2" t="s">
        <v>3032</v>
      </c>
      <c r="I1081" s="2" t="s">
        <v>3033</v>
      </c>
    </row>
    <row r="1082" spans="1:9" x14ac:dyDescent="0.3">
      <c r="A1082" s="2" t="s">
        <v>3034</v>
      </c>
      <c r="B1082" s="2">
        <v>872.86046020000003</v>
      </c>
      <c r="C1082" s="2">
        <v>0.14583722399999999</v>
      </c>
      <c r="D1082" s="2">
        <v>0.120801214</v>
      </c>
      <c r="E1082" s="2">
        <v>0.18099283699999999</v>
      </c>
      <c r="F1082" s="2">
        <v>0.308681912</v>
      </c>
      <c r="G1082" s="2" t="s">
        <v>3035</v>
      </c>
      <c r="I1082" s="2" t="s">
        <v>3036</v>
      </c>
    </row>
    <row r="1083" spans="1:9" x14ac:dyDescent="0.3">
      <c r="A1083" s="2" t="s">
        <v>3037</v>
      </c>
      <c r="B1083" s="2">
        <v>375.67465579999998</v>
      </c>
      <c r="C1083" s="2">
        <v>0.145723249</v>
      </c>
      <c r="D1083" s="2">
        <v>0.124933931</v>
      </c>
      <c r="E1083" s="2">
        <v>0.19292102999999999</v>
      </c>
      <c r="F1083" s="2">
        <v>0.32366164400000003</v>
      </c>
      <c r="G1083" s="2" t="s">
        <v>3038</v>
      </c>
      <c r="I1083" s="2" t="s">
        <v>3039</v>
      </c>
    </row>
    <row r="1084" spans="1:9" x14ac:dyDescent="0.3">
      <c r="A1084" s="2" t="s">
        <v>3040</v>
      </c>
      <c r="B1084" s="2">
        <v>91.854897899999997</v>
      </c>
      <c r="C1084" s="2">
        <v>0.145324075</v>
      </c>
      <c r="D1084" s="2">
        <v>0.16362331599999999</v>
      </c>
      <c r="E1084" s="2">
        <v>0.28140526399999999</v>
      </c>
      <c r="F1084" s="2">
        <v>0.42804973099999999</v>
      </c>
      <c r="G1084" s="2" t="s">
        <v>3041</v>
      </c>
      <c r="I1084" s="2" t="s">
        <v>3042</v>
      </c>
    </row>
    <row r="1085" spans="1:9" x14ac:dyDescent="0.3">
      <c r="A1085" s="2" t="s">
        <v>3043</v>
      </c>
      <c r="B1085" s="2">
        <v>6312.2928389999997</v>
      </c>
      <c r="C1085" s="2">
        <v>0.14495739899999999</v>
      </c>
      <c r="D1085" s="2">
        <v>8.5927781999999994E-2</v>
      </c>
      <c r="E1085" s="2">
        <v>7.5803441999999999E-2</v>
      </c>
      <c r="F1085" s="2">
        <v>0.16080329600000001</v>
      </c>
      <c r="G1085" s="2" t="s">
        <v>3044</v>
      </c>
      <c r="I1085" s="2" t="s">
        <v>3045</v>
      </c>
    </row>
    <row r="1086" spans="1:9" x14ac:dyDescent="0.3">
      <c r="A1086" s="2" t="s">
        <v>3046</v>
      </c>
      <c r="B1086" s="2">
        <v>211.48185770000001</v>
      </c>
      <c r="C1086" s="2">
        <v>0.14459923699999999</v>
      </c>
      <c r="D1086" s="2">
        <v>0.13170997700000001</v>
      </c>
      <c r="E1086" s="2">
        <v>0.21457284200000001</v>
      </c>
      <c r="F1086" s="2">
        <v>0.35115464699999999</v>
      </c>
      <c r="G1086" s="2" t="s">
        <v>1220</v>
      </c>
      <c r="I1086" s="2" t="s">
        <v>3047</v>
      </c>
    </row>
    <row r="1087" spans="1:9" x14ac:dyDescent="0.3">
      <c r="A1087" s="2" t="s">
        <v>3048</v>
      </c>
      <c r="B1087" s="2">
        <v>53.631170990000001</v>
      </c>
      <c r="C1087" s="2">
        <v>0.14444905999999999</v>
      </c>
      <c r="D1087" s="2">
        <v>0.18301631199999999</v>
      </c>
      <c r="E1087" s="2">
        <v>0.31325688000000002</v>
      </c>
      <c r="F1087" s="2">
        <v>0.46073960000000003</v>
      </c>
      <c r="G1087" s="2" t="s">
        <v>3049</v>
      </c>
      <c r="I1087" s="2" t="s">
        <v>3050</v>
      </c>
    </row>
    <row r="1088" spans="1:9" x14ac:dyDescent="0.3">
      <c r="A1088" s="2" t="s">
        <v>3051</v>
      </c>
      <c r="B1088" s="2">
        <v>1955.8061049999999</v>
      </c>
      <c r="C1088" s="2">
        <v>0.14408705899999999</v>
      </c>
      <c r="D1088" s="2">
        <v>8.0482731000000002E-2</v>
      </c>
      <c r="E1088" s="2">
        <v>6.1158167999999999E-2</v>
      </c>
      <c r="F1088" s="2">
        <v>0.13623483</v>
      </c>
      <c r="G1088" s="2" t="s">
        <v>3052</v>
      </c>
      <c r="I1088" s="2" t="s">
        <v>2333</v>
      </c>
    </row>
    <row r="1089" spans="1:9" x14ac:dyDescent="0.3">
      <c r="A1089" s="2" t="s">
        <v>3053</v>
      </c>
      <c r="B1089" s="2">
        <v>94.02683596</v>
      </c>
      <c r="C1089" s="2">
        <v>0.14400761200000001</v>
      </c>
      <c r="D1089" s="2">
        <v>0.189918753</v>
      </c>
      <c r="E1089" s="2">
        <v>0.32275526799999998</v>
      </c>
      <c r="F1089" s="2">
        <v>0.47048339700000003</v>
      </c>
      <c r="G1089" s="2" t="s">
        <v>3054</v>
      </c>
      <c r="I1089" s="2" t="s">
        <v>26</v>
      </c>
    </row>
    <row r="1090" spans="1:9" x14ac:dyDescent="0.3">
      <c r="A1090" s="2" t="s">
        <v>3055</v>
      </c>
      <c r="B1090" s="2">
        <v>3390.1587800000002</v>
      </c>
      <c r="C1090" s="2">
        <v>0.14357082700000001</v>
      </c>
      <c r="D1090" s="2">
        <v>7.7179806000000004E-2</v>
      </c>
      <c r="E1090" s="2">
        <v>5.2575267000000002E-2</v>
      </c>
      <c r="F1090" s="2">
        <v>0.122020691</v>
      </c>
      <c r="G1090" s="2" t="s">
        <v>3056</v>
      </c>
      <c r="I1090" s="2" t="s">
        <v>1420</v>
      </c>
    </row>
    <row r="1091" spans="1:9" x14ac:dyDescent="0.3">
      <c r="A1091" s="2" t="s">
        <v>3057</v>
      </c>
      <c r="B1091" s="2">
        <v>60.182112420000003</v>
      </c>
      <c r="C1091" s="2">
        <v>0.14327816199999999</v>
      </c>
      <c r="D1091" s="2">
        <v>0.19009203</v>
      </c>
      <c r="E1091" s="2">
        <v>0.32537769799999999</v>
      </c>
      <c r="F1091" s="2">
        <v>0.47315723300000001</v>
      </c>
      <c r="G1091" s="2" t="s">
        <v>3058</v>
      </c>
      <c r="I1091" s="2" t="s">
        <v>923</v>
      </c>
    </row>
    <row r="1092" spans="1:9" x14ac:dyDescent="0.3">
      <c r="A1092" s="2" t="s">
        <v>3059</v>
      </c>
      <c r="B1092" s="2">
        <v>1053.082373</v>
      </c>
      <c r="C1092" s="2">
        <v>0.143235432</v>
      </c>
      <c r="D1092" s="2">
        <v>8.2921828000000003E-2</v>
      </c>
      <c r="E1092" s="2">
        <v>7.0052128000000005E-2</v>
      </c>
      <c r="F1092" s="2">
        <v>0.151004048</v>
      </c>
      <c r="G1092" s="2" t="s">
        <v>3060</v>
      </c>
      <c r="I1092" s="2" t="s">
        <v>400</v>
      </c>
    </row>
    <row r="1093" spans="1:9" x14ac:dyDescent="0.3">
      <c r="A1093" s="2" t="s">
        <v>3061</v>
      </c>
      <c r="B1093" s="2">
        <v>74.122521370000001</v>
      </c>
      <c r="C1093" s="2">
        <v>0.14299571</v>
      </c>
      <c r="D1093" s="2">
        <v>0.19079254200000001</v>
      </c>
      <c r="E1093" s="2">
        <v>0.32706976700000001</v>
      </c>
      <c r="F1093" s="2">
        <v>0.47468406400000002</v>
      </c>
      <c r="G1093" s="2" t="s">
        <v>3062</v>
      </c>
      <c r="I1093" s="2" t="s">
        <v>3063</v>
      </c>
    </row>
    <row r="1094" spans="1:9" x14ac:dyDescent="0.3">
      <c r="A1094" s="2" t="s">
        <v>3064</v>
      </c>
      <c r="B1094" s="2">
        <v>346.49102920000001</v>
      </c>
      <c r="C1094" s="2">
        <v>0.14283040499999999</v>
      </c>
      <c r="D1094" s="2">
        <v>0.11842707399999999</v>
      </c>
      <c r="E1094" s="2">
        <v>0.18323287399999999</v>
      </c>
      <c r="F1094" s="2">
        <v>0.31112162799999998</v>
      </c>
      <c r="G1094" s="2" t="s">
        <v>3065</v>
      </c>
      <c r="I1094" s="2" t="s">
        <v>3066</v>
      </c>
    </row>
    <row r="1095" spans="1:9" x14ac:dyDescent="0.3">
      <c r="A1095" s="2" t="s">
        <v>3067</v>
      </c>
      <c r="B1095" s="2">
        <v>2359.8913309999998</v>
      </c>
      <c r="C1095" s="2">
        <v>0.142786778</v>
      </c>
      <c r="D1095" s="2">
        <v>9.6261472000000001E-2</v>
      </c>
      <c r="E1095" s="2">
        <v>0.113633845</v>
      </c>
      <c r="F1095" s="2">
        <v>0.218298191</v>
      </c>
      <c r="G1095" s="2" t="s">
        <v>3068</v>
      </c>
      <c r="I1095" s="2" t="s">
        <v>3069</v>
      </c>
    </row>
    <row r="1096" spans="1:9" x14ac:dyDescent="0.3">
      <c r="A1096" s="2" t="s">
        <v>3070</v>
      </c>
      <c r="B1096" s="2">
        <v>442.55789249999998</v>
      </c>
      <c r="C1096" s="2">
        <v>0.14237145200000001</v>
      </c>
      <c r="D1096" s="2">
        <v>0.13454733999999999</v>
      </c>
      <c r="E1096" s="2">
        <v>0.22904838699999999</v>
      </c>
      <c r="F1096" s="2">
        <v>0.36733405600000002</v>
      </c>
      <c r="G1096" s="2" t="s">
        <v>3071</v>
      </c>
      <c r="I1096" s="2" t="s">
        <v>3072</v>
      </c>
    </row>
    <row r="1097" spans="1:9" x14ac:dyDescent="0.3">
      <c r="A1097" s="2" t="s">
        <v>3073</v>
      </c>
      <c r="B1097" s="2">
        <v>229.44285959999999</v>
      </c>
      <c r="C1097" s="2">
        <v>0.14217338700000001</v>
      </c>
      <c r="D1097" s="2">
        <v>0.13598606399999999</v>
      </c>
      <c r="E1097" s="2">
        <v>0.23332678900000001</v>
      </c>
      <c r="F1097" s="2">
        <v>0.37193854500000001</v>
      </c>
      <c r="G1097" s="2" t="s">
        <v>3074</v>
      </c>
      <c r="I1097" s="2" t="s">
        <v>3075</v>
      </c>
    </row>
    <row r="1098" spans="1:9" x14ac:dyDescent="0.3">
      <c r="A1098" s="2" t="s">
        <v>3076</v>
      </c>
      <c r="B1098" s="2">
        <v>1405.8469359999999</v>
      </c>
      <c r="C1098" s="2">
        <v>0.14187728099999999</v>
      </c>
      <c r="D1098" s="2">
        <v>8.6280845999999994E-2</v>
      </c>
      <c r="E1098" s="2">
        <v>8.3378783999999997E-2</v>
      </c>
      <c r="F1098" s="2">
        <v>0.17390294100000001</v>
      </c>
      <c r="G1098" s="2" t="s">
        <v>3077</v>
      </c>
      <c r="I1098" s="2" t="s">
        <v>3078</v>
      </c>
    </row>
    <row r="1099" spans="1:9" x14ac:dyDescent="0.3">
      <c r="A1099" s="2" t="s">
        <v>3079</v>
      </c>
      <c r="B1099" s="2">
        <v>403.70769719999998</v>
      </c>
      <c r="C1099" s="2">
        <v>0.14184907299999999</v>
      </c>
      <c r="D1099" s="2">
        <v>0.111984732</v>
      </c>
      <c r="E1099" s="2">
        <v>0.166697869</v>
      </c>
      <c r="F1099" s="2">
        <v>0.29101598400000001</v>
      </c>
      <c r="G1099" s="2" t="s">
        <v>3080</v>
      </c>
      <c r="I1099" s="2" t="s">
        <v>3081</v>
      </c>
    </row>
    <row r="1100" spans="1:9" x14ac:dyDescent="0.3">
      <c r="A1100" s="2" t="s">
        <v>3082</v>
      </c>
      <c r="B1100" s="2">
        <v>332.52092900000002</v>
      </c>
      <c r="C1100" s="2">
        <v>0.14152326300000001</v>
      </c>
      <c r="D1100" s="2">
        <v>0.16038934499999999</v>
      </c>
      <c r="E1100" s="2">
        <v>0.288370248</v>
      </c>
      <c r="F1100" s="2">
        <v>0.43522872400000001</v>
      </c>
      <c r="G1100" s="2" t="s">
        <v>3083</v>
      </c>
      <c r="I1100" s="2" t="s">
        <v>3084</v>
      </c>
    </row>
    <row r="1101" spans="1:9" x14ac:dyDescent="0.3">
      <c r="A1101" s="2" t="s">
        <v>3085</v>
      </c>
      <c r="B1101" s="2">
        <v>547.97198089999995</v>
      </c>
      <c r="C1101" s="2">
        <v>0.14123764</v>
      </c>
      <c r="D1101" s="2">
        <v>0.11234906</v>
      </c>
      <c r="E1101" s="2">
        <v>0.16967138400000001</v>
      </c>
      <c r="F1101" s="2">
        <v>0.29453316899999998</v>
      </c>
      <c r="G1101" s="2" t="s">
        <v>3086</v>
      </c>
      <c r="I1101" s="2" t="s">
        <v>3087</v>
      </c>
    </row>
    <row r="1102" spans="1:9" x14ac:dyDescent="0.3">
      <c r="A1102" s="2" t="s">
        <v>3088</v>
      </c>
      <c r="B1102" s="2">
        <v>188.408559</v>
      </c>
      <c r="C1102" s="2">
        <v>0.14122716900000001</v>
      </c>
      <c r="D1102" s="2">
        <v>0.13346992299999999</v>
      </c>
      <c r="E1102" s="2">
        <v>0.23005326100000001</v>
      </c>
      <c r="F1102" s="2">
        <v>0.36812609899999998</v>
      </c>
      <c r="G1102" s="2" t="s">
        <v>3089</v>
      </c>
      <c r="I1102" s="2" t="s">
        <v>3090</v>
      </c>
    </row>
    <row r="1103" spans="1:9" x14ac:dyDescent="0.3">
      <c r="A1103" s="2" t="s">
        <v>3091</v>
      </c>
      <c r="B1103" s="2">
        <v>5885.6092619999999</v>
      </c>
      <c r="C1103" s="2">
        <v>0.14112918699999999</v>
      </c>
      <c r="D1103" s="2">
        <v>9.3821218999999997E-2</v>
      </c>
      <c r="E1103" s="2">
        <v>0.109802119</v>
      </c>
      <c r="F1103" s="2">
        <v>0.213211446</v>
      </c>
      <c r="G1103" s="2" t="s">
        <v>3092</v>
      </c>
      <c r="I1103" s="2" t="s">
        <v>3093</v>
      </c>
    </row>
    <row r="1104" spans="1:9" x14ac:dyDescent="0.3">
      <c r="A1104" s="2" t="s">
        <v>3094</v>
      </c>
      <c r="B1104" s="2">
        <v>635.63128180000001</v>
      </c>
      <c r="C1104" s="2">
        <v>0.14071213799999999</v>
      </c>
      <c r="D1104" s="2">
        <v>0.102600335</v>
      </c>
      <c r="E1104" s="2">
        <v>0.13997932199999999</v>
      </c>
      <c r="F1104" s="2">
        <v>0.25558730099999999</v>
      </c>
      <c r="G1104" s="2" t="s">
        <v>3095</v>
      </c>
      <c r="I1104" s="2" t="s">
        <v>3096</v>
      </c>
    </row>
    <row r="1105" spans="1:9" x14ac:dyDescent="0.3">
      <c r="A1105" s="2" t="s">
        <v>3097</v>
      </c>
      <c r="B1105" s="2">
        <v>2079.014165</v>
      </c>
      <c r="C1105" s="2">
        <v>0.140664443</v>
      </c>
      <c r="D1105" s="2">
        <v>9.3981303000000002E-2</v>
      </c>
      <c r="E1105" s="2">
        <v>0.11151254100000001</v>
      </c>
      <c r="F1105" s="2">
        <v>0.21525625600000001</v>
      </c>
      <c r="G1105" s="2" t="s">
        <v>3098</v>
      </c>
      <c r="I1105" s="2" t="s">
        <v>3099</v>
      </c>
    </row>
    <row r="1106" spans="1:9" x14ac:dyDescent="0.3">
      <c r="A1106" s="2" t="s">
        <v>3100</v>
      </c>
      <c r="B1106" s="2">
        <v>1535.485244</v>
      </c>
      <c r="C1106" s="2">
        <v>0.14062767300000001</v>
      </c>
      <c r="D1106" s="2">
        <v>0.14627148600000001</v>
      </c>
      <c r="E1106" s="2">
        <v>0.26281376499999998</v>
      </c>
      <c r="F1106" s="2">
        <v>0.407642795</v>
      </c>
      <c r="G1106" s="2" t="s">
        <v>3101</v>
      </c>
      <c r="I1106" s="2" t="s">
        <v>26</v>
      </c>
    </row>
    <row r="1107" spans="1:9" x14ac:dyDescent="0.3">
      <c r="A1107" s="2" t="s">
        <v>3102</v>
      </c>
      <c r="B1107" s="2">
        <v>2.9922034119999998</v>
      </c>
      <c r="C1107" s="2">
        <v>0.140214322</v>
      </c>
      <c r="D1107" s="2">
        <v>0.353273224</v>
      </c>
      <c r="E1107" s="2">
        <v>0.20267057199999999</v>
      </c>
      <c r="F1107" s="2" t="s">
        <v>1105</v>
      </c>
      <c r="G1107" s="2" t="s">
        <v>3103</v>
      </c>
      <c r="I1107" s="2" t="s">
        <v>26</v>
      </c>
    </row>
    <row r="1108" spans="1:9" x14ac:dyDescent="0.3">
      <c r="A1108" s="2" t="s">
        <v>3104</v>
      </c>
      <c r="B1108" s="2">
        <v>819.86434870000005</v>
      </c>
      <c r="C1108" s="2">
        <v>0.139911585</v>
      </c>
      <c r="D1108" s="2">
        <v>9.8692029000000001E-2</v>
      </c>
      <c r="E1108" s="2">
        <v>0.12925046900000001</v>
      </c>
      <c r="F1108" s="2">
        <v>0.24177654100000001</v>
      </c>
      <c r="G1108" s="2" t="s">
        <v>3105</v>
      </c>
      <c r="I1108" s="2" t="s">
        <v>3106</v>
      </c>
    </row>
    <row r="1109" spans="1:9" x14ac:dyDescent="0.3">
      <c r="A1109" s="2" t="s">
        <v>3107</v>
      </c>
      <c r="B1109" s="2">
        <v>349.6369661</v>
      </c>
      <c r="C1109" s="2">
        <v>0.13961080200000001</v>
      </c>
      <c r="D1109" s="2">
        <v>0.13126227200000001</v>
      </c>
      <c r="E1109" s="2">
        <v>0.229646406</v>
      </c>
      <c r="F1109" s="2">
        <v>0.36796656100000003</v>
      </c>
      <c r="G1109" s="2" t="s">
        <v>3108</v>
      </c>
      <c r="I1109" s="2" t="s">
        <v>3109</v>
      </c>
    </row>
    <row r="1110" spans="1:9" x14ac:dyDescent="0.3">
      <c r="A1110" s="2" t="s">
        <v>3110</v>
      </c>
      <c r="B1110" s="2">
        <v>1163.8384980000001</v>
      </c>
      <c r="C1110" s="2">
        <v>0.139509298</v>
      </c>
      <c r="D1110" s="2">
        <v>0.13011735099999999</v>
      </c>
      <c r="E1110" s="2">
        <v>0.22692743400000001</v>
      </c>
      <c r="F1110" s="2">
        <v>0.36501460800000002</v>
      </c>
      <c r="G1110" s="2" t="s">
        <v>3111</v>
      </c>
      <c r="I1110" s="2" t="s">
        <v>3112</v>
      </c>
    </row>
    <row r="1111" spans="1:9" x14ac:dyDescent="0.3">
      <c r="A1111" s="2" t="s">
        <v>3113</v>
      </c>
      <c r="B1111" s="2">
        <v>392.23458679999999</v>
      </c>
      <c r="C1111" s="2">
        <v>0.138906108</v>
      </c>
      <c r="D1111" s="2">
        <v>0.13822987</v>
      </c>
      <c r="E1111" s="2">
        <v>0.24984847600000001</v>
      </c>
      <c r="F1111" s="2">
        <v>0.39247894</v>
      </c>
      <c r="G1111" s="2" t="s">
        <v>3114</v>
      </c>
      <c r="I1111" s="2" t="s">
        <v>3115</v>
      </c>
    </row>
    <row r="1112" spans="1:9" x14ac:dyDescent="0.3">
      <c r="A1112" s="2" t="s">
        <v>3116</v>
      </c>
      <c r="B1112" s="2">
        <v>2041.365272</v>
      </c>
      <c r="C1112" s="2">
        <v>0.1381812</v>
      </c>
      <c r="D1112" s="2">
        <v>7.9964886999999998E-2</v>
      </c>
      <c r="E1112" s="2">
        <v>7.0907822999999995E-2</v>
      </c>
      <c r="F1112" s="2">
        <v>0.152625451</v>
      </c>
      <c r="G1112" s="2" t="s">
        <v>3117</v>
      </c>
      <c r="I1112" s="2" t="s">
        <v>3118</v>
      </c>
    </row>
    <row r="1113" spans="1:9" x14ac:dyDescent="0.3">
      <c r="A1113" s="2" t="s">
        <v>3119</v>
      </c>
      <c r="B1113" s="2">
        <v>674.87086179999994</v>
      </c>
      <c r="C1113" s="2">
        <v>0.137921338</v>
      </c>
      <c r="D1113" s="2">
        <v>9.4987774999999997E-2</v>
      </c>
      <c r="E1113" s="2">
        <v>0.12213175499999999</v>
      </c>
      <c r="F1113" s="2">
        <v>0.23044451699999999</v>
      </c>
      <c r="G1113" s="2" t="s">
        <v>3120</v>
      </c>
      <c r="I1113" s="2" t="s">
        <v>3121</v>
      </c>
    </row>
    <row r="1114" spans="1:9" x14ac:dyDescent="0.3">
      <c r="A1114" s="2" t="s">
        <v>3122</v>
      </c>
      <c r="B1114" s="2">
        <v>3504.245989</v>
      </c>
      <c r="C1114" s="2">
        <v>0.13751027199999999</v>
      </c>
      <c r="D1114" s="2">
        <v>7.3804561000000005E-2</v>
      </c>
      <c r="E1114" s="2">
        <v>5.3056570999999997E-2</v>
      </c>
      <c r="F1114" s="2">
        <v>0.122742304</v>
      </c>
      <c r="G1114" s="2" t="s">
        <v>3123</v>
      </c>
      <c r="I1114" s="2" t="s">
        <v>3124</v>
      </c>
    </row>
    <row r="1115" spans="1:9" x14ac:dyDescent="0.3">
      <c r="A1115" s="2" t="s">
        <v>3125</v>
      </c>
      <c r="B1115" s="2">
        <v>4292.0558080000001</v>
      </c>
      <c r="C1115" s="2">
        <v>0.13738978800000001</v>
      </c>
      <c r="D1115" s="2">
        <v>0.11784618199999999</v>
      </c>
      <c r="E1115" s="2">
        <v>0.198749605</v>
      </c>
      <c r="F1115" s="2">
        <v>0.33127999899999999</v>
      </c>
      <c r="G1115" s="2" t="s">
        <v>3126</v>
      </c>
      <c r="I1115" s="2" t="s">
        <v>3127</v>
      </c>
    </row>
    <row r="1116" spans="1:9" x14ac:dyDescent="0.3">
      <c r="A1116" s="2" t="s">
        <v>3128</v>
      </c>
      <c r="B1116" s="2">
        <v>11.662554930000001</v>
      </c>
      <c r="C1116" s="2">
        <v>0.137169597</v>
      </c>
      <c r="D1116" s="2">
        <v>0.271917611</v>
      </c>
      <c r="E1116" s="2">
        <v>0.35051329599999997</v>
      </c>
      <c r="F1116" s="2">
        <v>0.49745819200000002</v>
      </c>
      <c r="G1116" s="2" t="e">
        <v>#N/A</v>
      </c>
      <c r="I1116" s="2" t="e">
        <v>#N/A</v>
      </c>
    </row>
    <row r="1117" spans="1:9" x14ac:dyDescent="0.3">
      <c r="A1117" s="2" t="s">
        <v>3129</v>
      </c>
      <c r="B1117" s="2">
        <v>11.459959700000001</v>
      </c>
      <c r="C1117" s="2">
        <v>0.13714859700000001</v>
      </c>
      <c r="D1117" s="2">
        <v>0.27587630899999999</v>
      </c>
      <c r="E1117" s="2">
        <v>0.346241823</v>
      </c>
      <c r="F1117" s="2">
        <v>0.493679435</v>
      </c>
      <c r="G1117" s="2" t="s">
        <v>2568</v>
      </c>
      <c r="I1117" s="2" t="s">
        <v>2569</v>
      </c>
    </row>
    <row r="1118" spans="1:9" x14ac:dyDescent="0.3">
      <c r="A1118" s="2" t="s">
        <v>3130</v>
      </c>
      <c r="B1118" s="2">
        <v>414.40753260000002</v>
      </c>
      <c r="C1118" s="2">
        <v>0.13700357099999999</v>
      </c>
      <c r="D1118" s="2">
        <v>0.131137635</v>
      </c>
      <c r="E1118" s="2">
        <v>0.23814085199999999</v>
      </c>
      <c r="F1118" s="2">
        <v>0.37721343400000001</v>
      </c>
      <c r="G1118" s="2" t="s">
        <v>879</v>
      </c>
      <c r="I1118" s="2" t="s">
        <v>311</v>
      </c>
    </row>
    <row r="1119" spans="1:9" x14ac:dyDescent="0.3">
      <c r="A1119" s="2" t="s">
        <v>3131</v>
      </c>
      <c r="B1119" s="2">
        <v>4111.7969419999999</v>
      </c>
      <c r="C1119" s="2">
        <v>0.136588603</v>
      </c>
      <c r="D1119" s="2">
        <v>7.6613817000000001E-2</v>
      </c>
      <c r="E1119" s="2">
        <v>6.3384337999999998E-2</v>
      </c>
      <c r="F1119" s="2">
        <v>0.14006772000000001</v>
      </c>
      <c r="G1119" s="2" t="s">
        <v>3132</v>
      </c>
      <c r="I1119" s="2" t="s">
        <v>3133</v>
      </c>
    </row>
    <row r="1120" spans="1:9" x14ac:dyDescent="0.3">
      <c r="A1120" s="2" t="s">
        <v>3134</v>
      </c>
      <c r="B1120" s="2">
        <v>890.92053339999995</v>
      </c>
      <c r="C1120" s="2">
        <v>0.13627937000000001</v>
      </c>
      <c r="D1120" s="2">
        <v>0.101975896</v>
      </c>
      <c r="E1120" s="2">
        <v>0.150792484</v>
      </c>
      <c r="F1120" s="2">
        <v>0.269421888</v>
      </c>
      <c r="G1120" s="2" t="s">
        <v>3135</v>
      </c>
      <c r="I1120" s="2" t="s">
        <v>3136</v>
      </c>
    </row>
    <row r="1121" spans="1:9" x14ac:dyDescent="0.3">
      <c r="A1121" s="2" t="s">
        <v>3137</v>
      </c>
      <c r="B1121" s="2">
        <v>49.864327209999999</v>
      </c>
      <c r="C1121" s="2">
        <v>0.136241266</v>
      </c>
      <c r="D1121" s="2">
        <v>0.196069569</v>
      </c>
      <c r="E1121" s="2">
        <v>0.35540869400000002</v>
      </c>
      <c r="F1121" s="2">
        <v>0.50262352399999999</v>
      </c>
      <c r="G1121" s="2" t="s">
        <v>3138</v>
      </c>
      <c r="I1121" s="2" t="s">
        <v>3139</v>
      </c>
    </row>
    <row r="1122" spans="1:9" x14ac:dyDescent="0.3">
      <c r="A1122" s="2" t="s">
        <v>3140</v>
      </c>
      <c r="B1122" s="2">
        <v>1477.8266619999999</v>
      </c>
      <c r="C1122" s="2">
        <v>0.13623711199999999</v>
      </c>
      <c r="D1122" s="2">
        <v>0.114014218</v>
      </c>
      <c r="E1122" s="2">
        <v>0.19061937300000001</v>
      </c>
      <c r="F1122" s="2">
        <v>0.320546677</v>
      </c>
      <c r="G1122" s="2" t="s">
        <v>3141</v>
      </c>
      <c r="I1122" s="2" t="s">
        <v>3142</v>
      </c>
    </row>
    <row r="1123" spans="1:9" x14ac:dyDescent="0.3">
      <c r="A1123" s="2" t="s">
        <v>3143</v>
      </c>
      <c r="B1123" s="2">
        <v>13.09263971</v>
      </c>
      <c r="C1123" s="2">
        <v>0.13550404299999999</v>
      </c>
      <c r="D1123" s="2">
        <v>0.26520848600000002</v>
      </c>
      <c r="E1123" s="2">
        <v>0.36228933099999999</v>
      </c>
      <c r="F1123" s="2">
        <v>0.50996431499999995</v>
      </c>
      <c r="G1123" s="2" t="s">
        <v>3144</v>
      </c>
      <c r="I1123" s="2" t="s">
        <v>26</v>
      </c>
    </row>
    <row r="1124" spans="1:9" x14ac:dyDescent="0.3">
      <c r="A1124" s="2" t="s">
        <v>3145</v>
      </c>
      <c r="B1124" s="2">
        <v>11.00755193</v>
      </c>
      <c r="C1124" s="2">
        <v>0.13502012999999999</v>
      </c>
      <c r="D1124" s="2">
        <v>0.28308220000000001</v>
      </c>
      <c r="E1124" s="2">
        <v>0.34392925600000002</v>
      </c>
      <c r="F1124" s="2">
        <v>0.49121061900000001</v>
      </c>
      <c r="G1124" s="2" t="s">
        <v>3146</v>
      </c>
      <c r="I1124" s="2" t="s">
        <v>3147</v>
      </c>
    </row>
    <row r="1125" spans="1:9" x14ac:dyDescent="0.3">
      <c r="A1125" s="2" t="s">
        <v>3148</v>
      </c>
      <c r="B1125" s="2">
        <v>4903.3394669999998</v>
      </c>
      <c r="C1125" s="2">
        <v>0.13431659700000001</v>
      </c>
      <c r="D1125" s="2">
        <v>9.7224247E-2</v>
      </c>
      <c r="E1125" s="2">
        <v>0.140140178</v>
      </c>
      <c r="F1125" s="2">
        <v>0.25558730099999999</v>
      </c>
      <c r="G1125" s="2" t="s">
        <v>3149</v>
      </c>
      <c r="I1125" s="2" t="s">
        <v>3150</v>
      </c>
    </row>
    <row r="1126" spans="1:9" x14ac:dyDescent="0.3">
      <c r="A1126" s="2" t="s">
        <v>3151</v>
      </c>
      <c r="B1126" s="2">
        <v>56.454844710000003</v>
      </c>
      <c r="C1126" s="2">
        <v>0.13398990799999999</v>
      </c>
      <c r="D1126" s="2">
        <v>0.18323273700000001</v>
      </c>
      <c r="E1126" s="2">
        <v>0.34963034199999998</v>
      </c>
      <c r="F1126" s="2">
        <v>0.49679230400000002</v>
      </c>
      <c r="G1126" s="2" t="s">
        <v>3152</v>
      </c>
      <c r="I1126" s="2" t="s">
        <v>3153</v>
      </c>
    </row>
    <row r="1127" spans="1:9" x14ac:dyDescent="0.3">
      <c r="A1127" s="2" t="s">
        <v>3154</v>
      </c>
      <c r="B1127" s="2">
        <v>257.4070926</v>
      </c>
      <c r="C1127" s="2">
        <v>0.13369366999999999</v>
      </c>
      <c r="D1127" s="2">
        <v>0.11711871</v>
      </c>
      <c r="E1127" s="2">
        <v>0.20885869000000001</v>
      </c>
      <c r="F1127" s="2">
        <v>0.34430617899999999</v>
      </c>
      <c r="G1127" s="2" t="s">
        <v>3155</v>
      </c>
      <c r="I1127" s="2" t="s">
        <v>3156</v>
      </c>
    </row>
    <row r="1128" spans="1:9" x14ac:dyDescent="0.3">
      <c r="A1128" s="2" t="s">
        <v>3157</v>
      </c>
      <c r="B1128" s="2">
        <v>97.053512359999999</v>
      </c>
      <c r="C1128" s="2">
        <v>0.13328795700000001</v>
      </c>
      <c r="D1128" s="2">
        <v>0.161331748</v>
      </c>
      <c r="E1128" s="2">
        <v>0.31902300900000002</v>
      </c>
      <c r="F1128" s="2">
        <v>0.46658639000000002</v>
      </c>
      <c r="G1128" s="2" t="s">
        <v>3158</v>
      </c>
      <c r="I1128" s="2" t="s">
        <v>3159</v>
      </c>
    </row>
    <row r="1129" spans="1:9" x14ac:dyDescent="0.3">
      <c r="A1129" s="2" t="s">
        <v>3160</v>
      </c>
      <c r="B1129" s="2">
        <v>309.91536830000001</v>
      </c>
      <c r="C1129" s="2">
        <v>0.13317622200000001</v>
      </c>
      <c r="D1129" s="2">
        <v>0.123050167</v>
      </c>
      <c r="E1129" s="2">
        <v>0.22865175500000001</v>
      </c>
      <c r="F1129" s="2">
        <v>0.36702478700000002</v>
      </c>
      <c r="G1129" s="2" t="s">
        <v>3161</v>
      </c>
      <c r="I1129" s="2" t="s">
        <v>3162</v>
      </c>
    </row>
    <row r="1130" spans="1:9" x14ac:dyDescent="0.3">
      <c r="A1130" s="2" t="s">
        <v>3163</v>
      </c>
      <c r="B1130" s="2">
        <v>115.5097487</v>
      </c>
      <c r="C1130" s="2">
        <v>0.132746053</v>
      </c>
      <c r="D1130" s="2">
        <v>0.19183444199999999</v>
      </c>
      <c r="E1130" s="2">
        <v>0.36370665200000002</v>
      </c>
      <c r="F1130" s="2">
        <v>0.51174662500000001</v>
      </c>
      <c r="G1130" s="2" t="s">
        <v>3164</v>
      </c>
      <c r="I1130" s="2" t="s">
        <v>3165</v>
      </c>
    </row>
    <row r="1131" spans="1:9" x14ac:dyDescent="0.3">
      <c r="A1131" s="2" t="s">
        <v>3166</v>
      </c>
      <c r="B1131" s="2">
        <v>401.37523720000002</v>
      </c>
      <c r="C1131" s="2">
        <v>0.13254228000000001</v>
      </c>
      <c r="D1131" s="2">
        <v>0.11888257100000001</v>
      </c>
      <c r="E1131" s="2">
        <v>0.21829325099999999</v>
      </c>
      <c r="F1131" s="2">
        <v>0.35546667799999998</v>
      </c>
      <c r="G1131" s="2" t="s">
        <v>3167</v>
      </c>
      <c r="I1131" s="2" t="s">
        <v>2462</v>
      </c>
    </row>
    <row r="1132" spans="1:9" x14ac:dyDescent="0.3">
      <c r="A1132" s="2" t="s">
        <v>3168</v>
      </c>
      <c r="B1132" s="2">
        <v>738.1193409</v>
      </c>
      <c r="C1132" s="2">
        <v>0.132466478</v>
      </c>
      <c r="D1132" s="2">
        <v>0.118354448</v>
      </c>
      <c r="E1132" s="2">
        <v>0.216925013</v>
      </c>
      <c r="F1132" s="2">
        <v>0.35355832500000001</v>
      </c>
      <c r="G1132" s="2" t="s">
        <v>3169</v>
      </c>
      <c r="I1132" s="2" t="s">
        <v>3170</v>
      </c>
    </row>
    <row r="1133" spans="1:9" x14ac:dyDescent="0.3">
      <c r="A1133" s="2" t="s">
        <v>3171</v>
      </c>
      <c r="B1133" s="2">
        <v>29.359881510000001</v>
      </c>
      <c r="C1133" s="2">
        <v>0.13244197199999999</v>
      </c>
      <c r="D1133" s="2">
        <v>0.23847159300000001</v>
      </c>
      <c r="E1133" s="2">
        <v>0.38553897199999998</v>
      </c>
      <c r="F1133" s="2">
        <v>0.53207332500000004</v>
      </c>
      <c r="G1133" s="2" t="s">
        <v>3172</v>
      </c>
      <c r="I1133" s="2" t="s">
        <v>3173</v>
      </c>
    </row>
    <row r="1134" spans="1:9" x14ac:dyDescent="0.3">
      <c r="A1134" s="2" t="s">
        <v>3174</v>
      </c>
      <c r="B1134" s="2">
        <v>855.88333739999996</v>
      </c>
      <c r="C1134" s="2">
        <v>0.13229331699999999</v>
      </c>
      <c r="D1134" s="2">
        <v>9.6594500999999999E-2</v>
      </c>
      <c r="E1134" s="2">
        <v>0.14395517599999999</v>
      </c>
      <c r="F1134" s="2">
        <v>0.26030449100000003</v>
      </c>
      <c r="G1134" s="2" t="s">
        <v>3175</v>
      </c>
      <c r="I1134" s="2" t="s">
        <v>2982</v>
      </c>
    </row>
    <row r="1135" spans="1:9" x14ac:dyDescent="0.3">
      <c r="A1135" s="2" t="s">
        <v>3176</v>
      </c>
      <c r="B1135" s="2">
        <v>30.532889669999999</v>
      </c>
      <c r="C1135" s="2">
        <v>0.13227112299999999</v>
      </c>
      <c r="D1135" s="2">
        <v>0.22030613399999999</v>
      </c>
      <c r="E1135" s="2">
        <v>0.38433146200000001</v>
      </c>
      <c r="F1135" s="2">
        <v>0.53101723300000003</v>
      </c>
      <c r="G1135" s="2" t="s">
        <v>3177</v>
      </c>
      <c r="I1135" s="2" t="s">
        <v>3178</v>
      </c>
    </row>
    <row r="1136" spans="1:9" x14ac:dyDescent="0.3">
      <c r="A1136" s="2" t="s">
        <v>3179</v>
      </c>
      <c r="B1136" s="2">
        <v>98.446290610000005</v>
      </c>
      <c r="C1136" s="2">
        <v>0.13197261699999999</v>
      </c>
      <c r="D1136" s="2">
        <v>0.17166717200000001</v>
      </c>
      <c r="E1136" s="2">
        <v>0.34101745300000003</v>
      </c>
      <c r="F1136" s="2">
        <v>0.48821337999999997</v>
      </c>
      <c r="G1136" s="2" t="s">
        <v>3180</v>
      </c>
      <c r="I1136" s="2" t="s">
        <v>3181</v>
      </c>
    </row>
    <row r="1137" spans="1:9" x14ac:dyDescent="0.3">
      <c r="A1137" s="2" t="s">
        <v>3182</v>
      </c>
      <c r="B1137" s="2">
        <v>1435.8922110000001</v>
      </c>
      <c r="C1137" s="2">
        <v>0.131926236</v>
      </c>
      <c r="D1137" s="2">
        <v>9.4943259000000002E-2</v>
      </c>
      <c r="E1137" s="2">
        <v>0.13909015199999999</v>
      </c>
      <c r="F1137" s="2">
        <v>0.25457455600000001</v>
      </c>
      <c r="G1137" s="2" t="s">
        <v>3183</v>
      </c>
      <c r="I1137" s="2" t="s">
        <v>3184</v>
      </c>
    </row>
    <row r="1138" spans="1:9" x14ac:dyDescent="0.3">
      <c r="A1138" s="2" t="s">
        <v>3185</v>
      </c>
      <c r="B1138" s="2">
        <v>80.949659960000005</v>
      </c>
      <c r="C1138" s="2">
        <v>0.13179336899999999</v>
      </c>
      <c r="D1138" s="2">
        <v>0.16291947800000001</v>
      </c>
      <c r="E1138" s="2">
        <v>0.32730526700000001</v>
      </c>
      <c r="F1138" s="2">
        <v>0.47468406400000002</v>
      </c>
      <c r="G1138" s="2" t="s">
        <v>3186</v>
      </c>
      <c r="I1138" s="2" t="s">
        <v>3187</v>
      </c>
    </row>
    <row r="1139" spans="1:9" x14ac:dyDescent="0.3">
      <c r="A1139" s="2" t="s">
        <v>3188</v>
      </c>
      <c r="B1139" s="2">
        <v>21664.666860000001</v>
      </c>
      <c r="C1139" s="2">
        <v>0.131734623</v>
      </c>
      <c r="D1139" s="2">
        <v>0.14967370299999999</v>
      </c>
      <c r="E1139" s="2">
        <v>0.30167456199999998</v>
      </c>
      <c r="F1139" s="2">
        <v>0.44939279199999999</v>
      </c>
      <c r="G1139" s="2" t="s">
        <v>3189</v>
      </c>
      <c r="I1139" s="2" t="s">
        <v>3190</v>
      </c>
    </row>
    <row r="1140" spans="1:9" x14ac:dyDescent="0.3">
      <c r="A1140" s="2" t="s">
        <v>3191</v>
      </c>
      <c r="B1140" s="2">
        <v>1265.65093</v>
      </c>
      <c r="C1140" s="2">
        <v>0.13148902500000001</v>
      </c>
      <c r="D1140" s="2">
        <v>8.2625995999999993E-2</v>
      </c>
      <c r="E1140" s="2">
        <v>9.5280601000000006E-2</v>
      </c>
      <c r="F1140" s="2">
        <v>0.19181851999999999</v>
      </c>
      <c r="G1140" s="2" t="s">
        <v>3192</v>
      </c>
      <c r="I1140" s="2" t="s">
        <v>3193</v>
      </c>
    </row>
    <row r="1141" spans="1:9" x14ac:dyDescent="0.3">
      <c r="A1141" s="2" t="s">
        <v>3194</v>
      </c>
      <c r="B1141" s="2">
        <v>125.9233868</v>
      </c>
      <c r="C1141" s="2">
        <v>0.131454718</v>
      </c>
      <c r="D1141" s="2">
        <v>0.149670998</v>
      </c>
      <c r="E1141" s="2">
        <v>0.302696984</v>
      </c>
      <c r="F1141" s="2">
        <v>0.45054319700000001</v>
      </c>
      <c r="G1141" s="2" t="s">
        <v>3195</v>
      </c>
      <c r="I1141" s="2" t="s">
        <v>26</v>
      </c>
    </row>
    <row r="1142" spans="1:9" x14ac:dyDescent="0.3">
      <c r="A1142" s="2" t="s">
        <v>3196</v>
      </c>
      <c r="B1142" s="2">
        <v>74.733824130000002</v>
      </c>
      <c r="C1142" s="2">
        <v>0.131365809</v>
      </c>
      <c r="D1142" s="2">
        <v>0.21152679799999999</v>
      </c>
      <c r="E1142" s="2">
        <v>0.38379445099999998</v>
      </c>
      <c r="F1142" s="2">
        <v>0.53068238499999998</v>
      </c>
      <c r="G1142" s="2" t="s">
        <v>3197</v>
      </c>
      <c r="I1142" s="2" t="s">
        <v>3198</v>
      </c>
    </row>
    <row r="1143" spans="1:9" x14ac:dyDescent="0.3">
      <c r="A1143" s="2" t="s">
        <v>3199</v>
      </c>
      <c r="B1143" s="2">
        <v>3566.1352219999999</v>
      </c>
      <c r="C1143" s="2">
        <v>0.131111065</v>
      </c>
      <c r="D1143" s="2">
        <v>0.133928455</v>
      </c>
      <c r="E1143" s="2">
        <v>0.26642039299999998</v>
      </c>
      <c r="F1143" s="2">
        <v>0.41204218799999998</v>
      </c>
      <c r="G1143" s="2" t="s">
        <v>3200</v>
      </c>
      <c r="I1143" s="2" t="s">
        <v>3201</v>
      </c>
    </row>
    <row r="1144" spans="1:9" x14ac:dyDescent="0.3">
      <c r="A1144" s="2" t="s">
        <v>3202</v>
      </c>
      <c r="B1144" s="2">
        <v>232.57470950000001</v>
      </c>
      <c r="C1144" s="2">
        <v>0.130839646</v>
      </c>
      <c r="D1144" s="2">
        <v>0.16833932500000001</v>
      </c>
      <c r="E1144" s="2">
        <v>0.339951426</v>
      </c>
      <c r="F1144" s="2">
        <v>0.487268219</v>
      </c>
      <c r="G1144" s="2" t="s">
        <v>3203</v>
      </c>
      <c r="I1144" s="2" t="s">
        <v>3204</v>
      </c>
    </row>
    <row r="1145" spans="1:9" x14ac:dyDescent="0.3">
      <c r="A1145" s="2" t="s">
        <v>3205</v>
      </c>
      <c r="B1145" s="2">
        <v>40.143266709999999</v>
      </c>
      <c r="C1145" s="2">
        <v>0.13080983099999999</v>
      </c>
      <c r="D1145" s="2">
        <v>0.22292219299999999</v>
      </c>
      <c r="E1145" s="2">
        <v>0.39024997099999997</v>
      </c>
      <c r="F1145" s="2">
        <v>0.53733960000000003</v>
      </c>
      <c r="G1145" s="2" t="s">
        <v>3206</v>
      </c>
      <c r="I1145" s="2" t="s">
        <v>923</v>
      </c>
    </row>
    <row r="1146" spans="1:9" x14ac:dyDescent="0.3">
      <c r="A1146" s="2" t="s">
        <v>3207</v>
      </c>
      <c r="B1146" s="2">
        <v>1386.919345</v>
      </c>
      <c r="C1146" s="2">
        <v>0.130732616</v>
      </c>
      <c r="D1146" s="2">
        <v>0.103763753</v>
      </c>
      <c r="E1146" s="2">
        <v>0.17447342099999999</v>
      </c>
      <c r="F1146" s="2">
        <v>0.300695341</v>
      </c>
      <c r="G1146" s="2" t="s">
        <v>3208</v>
      </c>
      <c r="I1146" s="2" t="s">
        <v>3209</v>
      </c>
    </row>
    <row r="1147" spans="1:9" x14ac:dyDescent="0.3">
      <c r="A1147" s="2" t="s">
        <v>3210</v>
      </c>
      <c r="B1147" s="2">
        <v>2044.828994</v>
      </c>
      <c r="C1147" s="2">
        <v>0.13016240600000001</v>
      </c>
      <c r="D1147" s="2">
        <v>8.2835847000000004E-2</v>
      </c>
      <c r="E1147" s="2">
        <v>9.9446933000000001E-2</v>
      </c>
      <c r="F1147" s="2">
        <v>0.19777187900000001</v>
      </c>
      <c r="G1147" s="2" t="s">
        <v>3211</v>
      </c>
      <c r="I1147" s="2" t="s">
        <v>3212</v>
      </c>
    </row>
    <row r="1148" spans="1:9" x14ac:dyDescent="0.3">
      <c r="A1148" s="2" t="s">
        <v>3213</v>
      </c>
      <c r="B1148" s="2">
        <v>15422.85154</v>
      </c>
      <c r="C1148" s="2">
        <v>0.13016055200000001</v>
      </c>
      <c r="D1148" s="2">
        <v>8.5685112999999993E-2</v>
      </c>
      <c r="E1148" s="2">
        <v>0.110019758</v>
      </c>
      <c r="F1148" s="2">
        <v>0.21351894799999999</v>
      </c>
      <c r="G1148" s="2" t="s">
        <v>3214</v>
      </c>
      <c r="I1148" s="2" t="s">
        <v>615</v>
      </c>
    </row>
    <row r="1149" spans="1:9" x14ac:dyDescent="0.3">
      <c r="A1149" s="2" t="s">
        <v>3215</v>
      </c>
      <c r="B1149" s="2">
        <v>825.22771139999998</v>
      </c>
      <c r="C1149" s="2">
        <v>0.129673961</v>
      </c>
      <c r="D1149" s="2">
        <v>0.111823678</v>
      </c>
      <c r="E1149" s="2">
        <v>0.20569391300000001</v>
      </c>
      <c r="F1149" s="2">
        <v>0.34049148600000001</v>
      </c>
      <c r="G1149" s="2" t="s">
        <v>3216</v>
      </c>
      <c r="I1149" s="2" t="s">
        <v>615</v>
      </c>
    </row>
    <row r="1150" spans="1:9" x14ac:dyDescent="0.3">
      <c r="A1150" s="2" t="s">
        <v>3217</v>
      </c>
      <c r="B1150" s="2">
        <v>11.85515929</v>
      </c>
      <c r="C1150" s="2">
        <v>0.12966687399999999</v>
      </c>
      <c r="D1150" s="2">
        <v>0.285214409</v>
      </c>
      <c r="E1150" s="2">
        <v>0.35835079199999997</v>
      </c>
      <c r="F1150" s="2">
        <v>0.50563980600000002</v>
      </c>
      <c r="G1150" s="2" t="e">
        <v>#N/A</v>
      </c>
      <c r="I1150" s="2" t="e">
        <v>#N/A</v>
      </c>
    </row>
    <row r="1151" spans="1:9" x14ac:dyDescent="0.3">
      <c r="A1151" s="2" t="s">
        <v>3218</v>
      </c>
      <c r="B1151" s="2">
        <v>1121.7850619999999</v>
      </c>
      <c r="C1151" s="2">
        <v>0.12910155300000001</v>
      </c>
      <c r="D1151" s="2">
        <v>8.7233252999999997E-2</v>
      </c>
      <c r="E1151" s="2">
        <v>0.118787557</v>
      </c>
      <c r="F1151" s="2">
        <v>0.22567129799999999</v>
      </c>
      <c r="G1151" s="2" t="s">
        <v>3219</v>
      </c>
      <c r="I1151" s="2" t="s">
        <v>3220</v>
      </c>
    </row>
    <row r="1152" spans="1:9" x14ac:dyDescent="0.3">
      <c r="A1152" s="2" t="s">
        <v>3221</v>
      </c>
      <c r="B1152" s="2">
        <v>1000.843625</v>
      </c>
      <c r="C1152" s="2">
        <v>0.12882655700000001</v>
      </c>
      <c r="D1152" s="2">
        <v>9.3163718000000006E-2</v>
      </c>
      <c r="E1152" s="2">
        <v>0.14197027800000001</v>
      </c>
      <c r="F1152" s="2">
        <v>0.258010566</v>
      </c>
      <c r="G1152" s="2" t="s">
        <v>3222</v>
      </c>
      <c r="I1152" s="2" t="s">
        <v>3223</v>
      </c>
    </row>
    <row r="1153" spans="1:9" x14ac:dyDescent="0.3">
      <c r="A1153" s="2" t="s">
        <v>3224</v>
      </c>
      <c r="B1153" s="2">
        <v>19.188227860000001</v>
      </c>
      <c r="C1153" s="2">
        <v>0.128603948</v>
      </c>
      <c r="D1153" s="2">
        <v>0.24943236999999999</v>
      </c>
      <c r="E1153" s="2">
        <v>0.39591828200000001</v>
      </c>
      <c r="F1153" s="2">
        <v>0.54306841299999997</v>
      </c>
      <c r="G1153" s="2" t="s">
        <v>3225</v>
      </c>
      <c r="I1153" s="2" t="s">
        <v>26</v>
      </c>
    </row>
    <row r="1154" spans="1:9" x14ac:dyDescent="0.3">
      <c r="A1154" s="2" t="s">
        <v>3226</v>
      </c>
      <c r="B1154" s="2">
        <v>177.01018740000001</v>
      </c>
      <c r="C1154" s="2">
        <v>0.12802148599999999</v>
      </c>
      <c r="D1154" s="2">
        <v>0.165233303</v>
      </c>
      <c r="E1154" s="2">
        <v>0.34530695300000003</v>
      </c>
      <c r="F1154" s="2">
        <v>0.49270072799999998</v>
      </c>
      <c r="G1154" s="2" t="s">
        <v>3227</v>
      </c>
      <c r="I1154" s="2" t="s">
        <v>3228</v>
      </c>
    </row>
    <row r="1155" spans="1:9" x14ac:dyDescent="0.3">
      <c r="A1155" s="2" t="s">
        <v>3229</v>
      </c>
      <c r="B1155" s="2">
        <v>36.61386263</v>
      </c>
      <c r="C1155" s="2">
        <v>0.12790269700000001</v>
      </c>
      <c r="D1155" s="2">
        <v>0.215672101</v>
      </c>
      <c r="E1155" s="2">
        <v>0.398221243</v>
      </c>
      <c r="F1155" s="2">
        <v>0.54498211100000005</v>
      </c>
      <c r="G1155" s="2" t="s">
        <v>3230</v>
      </c>
      <c r="I1155" s="2" t="s">
        <v>3231</v>
      </c>
    </row>
    <row r="1156" spans="1:9" x14ac:dyDescent="0.3">
      <c r="A1156" s="2" t="s">
        <v>3232</v>
      </c>
      <c r="B1156" s="2">
        <v>40.745492480000003</v>
      </c>
      <c r="C1156" s="2">
        <v>0.12776358400000001</v>
      </c>
      <c r="D1156" s="2">
        <v>0.21051101899999999</v>
      </c>
      <c r="E1156" s="2">
        <v>0.39623113300000001</v>
      </c>
      <c r="F1156" s="2">
        <v>0.54329065200000004</v>
      </c>
      <c r="G1156" s="2" t="s">
        <v>3233</v>
      </c>
      <c r="I1156" s="2" t="s">
        <v>83</v>
      </c>
    </row>
    <row r="1157" spans="1:9" x14ac:dyDescent="0.3">
      <c r="A1157" s="2" t="s">
        <v>3234</v>
      </c>
      <c r="B1157" s="2">
        <v>571.91561890000003</v>
      </c>
      <c r="C1157" s="2">
        <v>0.127470261</v>
      </c>
      <c r="D1157" s="2">
        <v>9.3914414000000002E-2</v>
      </c>
      <c r="E1157" s="2">
        <v>0.14906960699999999</v>
      </c>
      <c r="F1157" s="2">
        <v>0.26687312400000002</v>
      </c>
      <c r="G1157" s="2" t="s">
        <v>3235</v>
      </c>
      <c r="I1157" s="2" t="s">
        <v>3236</v>
      </c>
    </row>
    <row r="1158" spans="1:9" x14ac:dyDescent="0.3">
      <c r="A1158" s="2" t="s">
        <v>3237</v>
      </c>
      <c r="B1158" s="2">
        <v>86.953884639999998</v>
      </c>
      <c r="C1158" s="2">
        <v>0.12699676500000001</v>
      </c>
      <c r="D1158" s="2">
        <v>0.181581979</v>
      </c>
      <c r="E1158" s="2">
        <v>0.37317868300000001</v>
      </c>
      <c r="F1158" s="2">
        <v>0.52119291599999995</v>
      </c>
      <c r="G1158" s="2" t="s">
        <v>3238</v>
      </c>
      <c r="I1158" s="2" t="s">
        <v>3239</v>
      </c>
    </row>
    <row r="1159" spans="1:9" x14ac:dyDescent="0.3">
      <c r="A1159" s="2" t="s">
        <v>3240</v>
      </c>
      <c r="B1159" s="2">
        <v>203.36343460000001</v>
      </c>
      <c r="C1159" s="2">
        <v>0.126890752</v>
      </c>
      <c r="D1159" s="2">
        <v>0.13408453300000001</v>
      </c>
      <c r="E1159" s="2">
        <v>0.2825471</v>
      </c>
      <c r="F1159" s="2">
        <v>0.42924278900000001</v>
      </c>
      <c r="G1159" s="2" t="s">
        <v>3241</v>
      </c>
      <c r="I1159" s="2" t="s">
        <v>3242</v>
      </c>
    </row>
    <row r="1160" spans="1:9" x14ac:dyDescent="0.3">
      <c r="A1160" s="2" t="s">
        <v>3243</v>
      </c>
      <c r="B1160" s="2">
        <v>1064.0949290000001</v>
      </c>
      <c r="C1160" s="2">
        <v>0.126757169</v>
      </c>
      <c r="D1160" s="2">
        <v>0.10026320499999999</v>
      </c>
      <c r="E1160" s="2">
        <v>0.17520239000000001</v>
      </c>
      <c r="F1160" s="2">
        <v>0.30151887599999999</v>
      </c>
      <c r="G1160" s="2" t="s">
        <v>3244</v>
      </c>
      <c r="I1160" s="2" t="s">
        <v>3245</v>
      </c>
    </row>
    <row r="1161" spans="1:9" x14ac:dyDescent="0.3">
      <c r="A1161" s="2" t="s">
        <v>3246</v>
      </c>
      <c r="B1161" s="2">
        <v>3342.6589669999998</v>
      </c>
      <c r="C1161" s="2">
        <v>0.12666479999999999</v>
      </c>
      <c r="D1161" s="2">
        <v>8.8984109000000006E-2</v>
      </c>
      <c r="E1161" s="2">
        <v>0.13269848100000001</v>
      </c>
      <c r="F1161" s="2">
        <v>0.24689045900000001</v>
      </c>
      <c r="G1161" s="2" t="s">
        <v>3247</v>
      </c>
      <c r="I1161" s="2" t="s">
        <v>3248</v>
      </c>
    </row>
    <row r="1162" spans="1:9" x14ac:dyDescent="0.3">
      <c r="A1162" s="2" t="s">
        <v>3249</v>
      </c>
      <c r="B1162" s="2">
        <v>358.97204360000001</v>
      </c>
      <c r="C1162" s="2">
        <v>0.12662178099999999</v>
      </c>
      <c r="D1162" s="2">
        <v>0.11583864000000001</v>
      </c>
      <c r="E1162" s="2">
        <v>0.22986647299999999</v>
      </c>
      <c r="F1162" s="2">
        <v>0.36812609899999998</v>
      </c>
      <c r="G1162" s="2" t="s">
        <v>3250</v>
      </c>
      <c r="I1162" s="2" t="s">
        <v>856</v>
      </c>
    </row>
    <row r="1163" spans="1:9" x14ac:dyDescent="0.3">
      <c r="A1163" s="2" t="s">
        <v>3251</v>
      </c>
      <c r="B1163" s="2">
        <v>190.20914999999999</v>
      </c>
      <c r="C1163" s="2">
        <v>0.126268204</v>
      </c>
      <c r="D1163" s="2">
        <v>0.12785697200000001</v>
      </c>
      <c r="E1163" s="2">
        <v>0.267821841</v>
      </c>
      <c r="F1163" s="2">
        <v>0.41332231000000003</v>
      </c>
      <c r="G1163" s="2" t="s">
        <v>3252</v>
      </c>
      <c r="I1163" s="2" t="s">
        <v>3253</v>
      </c>
    </row>
    <row r="1164" spans="1:9" x14ac:dyDescent="0.3">
      <c r="A1164" s="2" t="s">
        <v>3254</v>
      </c>
      <c r="B1164" s="2">
        <v>220.79331780000001</v>
      </c>
      <c r="C1164" s="2">
        <v>0.12626528300000001</v>
      </c>
      <c r="D1164" s="2">
        <v>0.13303298299999999</v>
      </c>
      <c r="E1164" s="2">
        <v>0.28213228400000001</v>
      </c>
      <c r="F1164" s="2">
        <v>0.42884882600000002</v>
      </c>
      <c r="G1164" s="2" t="s">
        <v>3255</v>
      </c>
      <c r="I1164" s="2" t="s">
        <v>3256</v>
      </c>
    </row>
    <row r="1165" spans="1:9" x14ac:dyDescent="0.3">
      <c r="A1165" s="2" t="s">
        <v>3257</v>
      </c>
      <c r="B1165" s="2">
        <v>198.22559129999999</v>
      </c>
      <c r="C1165" s="2">
        <v>0.12622365899999999</v>
      </c>
      <c r="D1165" s="2">
        <v>0.143089838</v>
      </c>
      <c r="E1165" s="2">
        <v>0.30755633999999998</v>
      </c>
      <c r="F1165" s="2">
        <v>0.454769268</v>
      </c>
      <c r="G1165" s="2" t="s">
        <v>3258</v>
      </c>
      <c r="I1165" s="2" t="s">
        <v>3259</v>
      </c>
    </row>
    <row r="1166" spans="1:9" x14ac:dyDescent="0.3">
      <c r="A1166" s="2" t="s">
        <v>3260</v>
      </c>
      <c r="B1166" s="2">
        <v>1013.951454</v>
      </c>
      <c r="C1166" s="2">
        <v>0.12575486999999999</v>
      </c>
      <c r="D1166" s="2">
        <v>0.10060769999999999</v>
      </c>
      <c r="E1166" s="2">
        <v>0.17992254199999999</v>
      </c>
      <c r="F1166" s="2">
        <v>0.30743880200000001</v>
      </c>
      <c r="G1166" s="2" t="s">
        <v>3261</v>
      </c>
      <c r="I1166" s="2" t="s">
        <v>3262</v>
      </c>
    </row>
    <row r="1167" spans="1:9" x14ac:dyDescent="0.3">
      <c r="A1167" s="2" t="s">
        <v>3263</v>
      </c>
      <c r="B1167" s="2">
        <v>2128.4923960000001</v>
      </c>
      <c r="C1167" s="2">
        <v>0.12550536000000001</v>
      </c>
      <c r="D1167" s="2">
        <v>9.8816582E-2</v>
      </c>
      <c r="E1167" s="2">
        <v>0.174103006</v>
      </c>
      <c r="F1167" s="2">
        <v>0.30063232400000001</v>
      </c>
      <c r="G1167" s="2" t="s">
        <v>3264</v>
      </c>
      <c r="I1167" s="2" t="s">
        <v>3265</v>
      </c>
    </row>
    <row r="1168" spans="1:9" x14ac:dyDescent="0.3">
      <c r="A1168" s="2" t="s">
        <v>3266</v>
      </c>
      <c r="B1168" s="2">
        <v>112.96281620000001</v>
      </c>
      <c r="C1168" s="2">
        <v>0.12550033099999999</v>
      </c>
      <c r="D1168" s="2">
        <v>0.147271929</v>
      </c>
      <c r="E1168" s="2">
        <v>0.31988982300000002</v>
      </c>
      <c r="F1168" s="2">
        <v>0.46687323400000003</v>
      </c>
      <c r="G1168" s="2" t="s">
        <v>3267</v>
      </c>
      <c r="I1168" s="2" t="s">
        <v>989</v>
      </c>
    </row>
    <row r="1169" spans="1:9" x14ac:dyDescent="0.3">
      <c r="A1169" s="2" t="s">
        <v>3268</v>
      </c>
      <c r="B1169" s="2">
        <v>393.9360848</v>
      </c>
      <c r="C1169" s="2">
        <v>0.12544596399999999</v>
      </c>
      <c r="D1169" s="2">
        <v>0.11923036100000001</v>
      </c>
      <c r="E1169" s="2">
        <v>0.24508498000000001</v>
      </c>
      <c r="F1169" s="2">
        <v>0.38648325500000003</v>
      </c>
      <c r="G1169" s="2" t="s">
        <v>2283</v>
      </c>
      <c r="I1169" s="2" t="s">
        <v>3269</v>
      </c>
    </row>
    <row r="1170" spans="1:9" x14ac:dyDescent="0.3">
      <c r="A1170" s="2" t="s">
        <v>3270</v>
      </c>
      <c r="B1170" s="2">
        <v>147.47629370000001</v>
      </c>
      <c r="C1170" s="2">
        <v>0.125359779</v>
      </c>
      <c r="D1170" s="2">
        <v>0.17227472199999999</v>
      </c>
      <c r="E1170" s="2">
        <v>0.36659683599999998</v>
      </c>
      <c r="F1170" s="2">
        <v>0.51460709400000004</v>
      </c>
      <c r="G1170" s="2" t="s">
        <v>442</v>
      </c>
      <c r="I1170" s="2" t="s">
        <v>3271</v>
      </c>
    </row>
    <row r="1171" spans="1:9" x14ac:dyDescent="0.3">
      <c r="A1171" s="2" t="s">
        <v>3272</v>
      </c>
      <c r="B1171" s="2">
        <v>198.97610610000001</v>
      </c>
      <c r="C1171" s="2">
        <v>0.12507833500000001</v>
      </c>
      <c r="D1171" s="2">
        <v>0.128050253</v>
      </c>
      <c r="E1171" s="2">
        <v>0.272913507</v>
      </c>
      <c r="F1171" s="2">
        <v>0.419217697</v>
      </c>
      <c r="G1171" s="2" t="s">
        <v>3273</v>
      </c>
      <c r="I1171" s="2" t="s">
        <v>3274</v>
      </c>
    </row>
    <row r="1172" spans="1:9" x14ac:dyDescent="0.3">
      <c r="A1172" s="2" t="s">
        <v>3275</v>
      </c>
      <c r="B1172" s="2">
        <v>4021.4278429999999</v>
      </c>
      <c r="C1172" s="2">
        <v>0.12501227300000001</v>
      </c>
      <c r="D1172" s="2">
        <v>8.9704729999999996E-2</v>
      </c>
      <c r="E1172" s="2">
        <v>0.14066579100000001</v>
      </c>
      <c r="F1172" s="2">
        <v>0.25615681499999998</v>
      </c>
      <c r="G1172" s="2" t="s">
        <v>3276</v>
      </c>
      <c r="I1172" s="2" t="s">
        <v>3277</v>
      </c>
    </row>
    <row r="1173" spans="1:9" x14ac:dyDescent="0.3">
      <c r="A1173" s="2" t="s">
        <v>3278</v>
      </c>
      <c r="B1173" s="2">
        <v>491.30107370000002</v>
      </c>
      <c r="C1173" s="2">
        <v>0.124958295</v>
      </c>
      <c r="D1173" s="2">
        <v>0.100699966</v>
      </c>
      <c r="E1173" s="2">
        <v>0.18304378700000001</v>
      </c>
      <c r="F1173" s="2">
        <v>0.31100175499999999</v>
      </c>
      <c r="G1173" s="2" t="s">
        <v>3279</v>
      </c>
      <c r="I1173" s="2" t="s">
        <v>3280</v>
      </c>
    </row>
    <row r="1174" spans="1:9" x14ac:dyDescent="0.3">
      <c r="A1174" s="2" t="s">
        <v>3281</v>
      </c>
      <c r="B1174" s="2">
        <v>25921.61275</v>
      </c>
      <c r="C1174" s="2">
        <v>0.124813839</v>
      </c>
      <c r="D1174" s="2">
        <v>0.12740829400000001</v>
      </c>
      <c r="E1174" s="2">
        <v>0.27209405199999998</v>
      </c>
      <c r="F1174" s="2">
        <v>0.41883879299999999</v>
      </c>
      <c r="G1174" s="2" t="s">
        <v>3282</v>
      </c>
      <c r="I1174" s="2" t="s">
        <v>3283</v>
      </c>
    </row>
    <row r="1175" spans="1:9" x14ac:dyDescent="0.3">
      <c r="A1175" s="2" t="s">
        <v>3284</v>
      </c>
      <c r="B1175" s="2">
        <v>291.71441600000003</v>
      </c>
      <c r="C1175" s="2">
        <v>0.124448682</v>
      </c>
      <c r="D1175" s="2">
        <v>0.116181721</v>
      </c>
      <c r="E1175" s="2">
        <v>0.23909271600000001</v>
      </c>
      <c r="F1175" s="2">
        <v>0.37822220600000001</v>
      </c>
      <c r="G1175" s="2" t="s">
        <v>3285</v>
      </c>
      <c r="I1175" s="2" t="s">
        <v>83</v>
      </c>
    </row>
    <row r="1176" spans="1:9" x14ac:dyDescent="0.3">
      <c r="A1176" s="2" t="s">
        <v>3286</v>
      </c>
      <c r="B1176" s="2">
        <v>3171.3233519999999</v>
      </c>
      <c r="C1176" s="2">
        <v>0.12403897899999999</v>
      </c>
      <c r="D1176" s="2">
        <v>7.9153181000000003E-2</v>
      </c>
      <c r="E1176" s="2">
        <v>0.10181012</v>
      </c>
      <c r="F1176" s="2">
        <v>0.20138388400000001</v>
      </c>
      <c r="G1176" s="2" t="s">
        <v>3287</v>
      </c>
      <c r="I1176" s="2" t="s">
        <v>3288</v>
      </c>
    </row>
    <row r="1177" spans="1:9" x14ac:dyDescent="0.3">
      <c r="A1177" s="2" t="s">
        <v>3289</v>
      </c>
      <c r="B1177" s="2">
        <v>203.79351410000001</v>
      </c>
      <c r="C1177" s="2">
        <v>0.124028794</v>
      </c>
      <c r="D1177" s="2">
        <v>0.13951540500000001</v>
      </c>
      <c r="E1177" s="2">
        <v>0.307439236</v>
      </c>
      <c r="F1177" s="2">
        <v>0.454769268</v>
      </c>
      <c r="G1177" s="2" t="s">
        <v>3290</v>
      </c>
      <c r="I1177" s="2" t="s">
        <v>3291</v>
      </c>
    </row>
    <row r="1178" spans="1:9" x14ac:dyDescent="0.3">
      <c r="A1178" s="2" t="s">
        <v>3292</v>
      </c>
      <c r="B1178" s="2">
        <v>204.14221509999999</v>
      </c>
      <c r="C1178" s="2">
        <v>0.123795446</v>
      </c>
      <c r="D1178" s="2">
        <v>0.127369651</v>
      </c>
      <c r="E1178" s="2">
        <v>0.275918573</v>
      </c>
      <c r="F1178" s="2">
        <v>0.42219995700000001</v>
      </c>
      <c r="G1178" s="2" t="s">
        <v>3293</v>
      </c>
      <c r="I1178" s="2" t="s">
        <v>2183</v>
      </c>
    </row>
    <row r="1179" spans="1:9" x14ac:dyDescent="0.3">
      <c r="A1179" s="2" t="s">
        <v>3294</v>
      </c>
      <c r="B1179" s="2">
        <v>202.13120000000001</v>
      </c>
      <c r="C1179" s="2">
        <v>0.12375926800000001</v>
      </c>
      <c r="D1179" s="2">
        <v>0.122980651</v>
      </c>
      <c r="E1179" s="2">
        <v>0.26309905300000003</v>
      </c>
      <c r="F1179" s="2">
        <v>0.40778089000000001</v>
      </c>
      <c r="G1179" s="2" t="s">
        <v>3295</v>
      </c>
      <c r="I1179" s="2" t="s">
        <v>3296</v>
      </c>
    </row>
    <row r="1180" spans="1:9" x14ac:dyDescent="0.3">
      <c r="A1180" s="2" t="s">
        <v>3297</v>
      </c>
      <c r="B1180" s="2">
        <v>153.2137831</v>
      </c>
      <c r="C1180" s="2">
        <v>0.123749763</v>
      </c>
      <c r="D1180" s="2">
        <v>0.13824741199999999</v>
      </c>
      <c r="E1180" s="2">
        <v>0.30537507400000002</v>
      </c>
      <c r="F1180" s="2">
        <v>0.45314305700000002</v>
      </c>
      <c r="G1180" s="2" t="s">
        <v>3298</v>
      </c>
      <c r="I1180" s="2" t="s">
        <v>3299</v>
      </c>
    </row>
    <row r="1181" spans="1:9" x14ac:dyDescent="0.3">
      <c r="A1181" s="2" t="s">
        <v>3300</v>
      </c>
      <c r="B1181" s="2">
        <v>2470.6285050000001</v>
      </c>
      <c r="C1181" s="2">
        <v>0.12370154999999999</v>
      </c>
      <c r="D1181" s="2">
        <v>0.121916336</v>
      </c>
      <c r="E1181" s="2">
        <v>0.26007849999999999</v>
      </c>
      <c r="F1181" s="2">
        <v>0.40484129600000002</v>
      </c>
      <c r="G1181" s="2" t="s">
        <v>3301</v>
      </c>
      <c r="I1181" s="2" t="s">
        <v>615</v>
      </c>
    </row>
    <row r="1182" spans="1:9" x14ac:dyDescent="0.3">
      <c r="A1182" s="2" t="s">
        <v>3302</v>
      </c>
      <c r="B1182" s="2">
        <v>8798.561866</v>
      </c>
      <c r="C1182" s="2">
        <v>0.123689799</v>
      </c>
      <c r="D1182" s="2">
        <v>0.118668945</v>
      </c>
      <c r="E1182" s="2">
        <v>0.24998478800000001</v>
      </c>
      <c r="F1182" s="2">
        <v>0.39252188500000001</v>
      </c>
      <c r="G1182" s="2" t="s">
        <v>3303</v>
      </c>
      <c r="I1182" s="2" t="s">
        <v>3304</v>
      </c>
    </row>
    <row r="1183" spans="1:9" x14ac:dyDescent="0.3">
      <c r="A1183" s="2" t="s">
        <v>3305</v>
      </c>
      <c r="B1183" s="2">
        <v>289.395713</v>
      </c>
      <c r="C1183" s="2">
        <v>0.12343069399999999</v>
      </c>
      <c r="D1183" s="2">
        <v>0.121178643</v>
      </c>
      <c r="E1183" s="2">
        <v>0.25885233400000002</v>
      </c>
      <c r="F1183" s="2">
        <v>0.40328118899999998</v>
      </c>
      <c r="G1183" s="2" t="s">
        <v>3306</v>
      </c>
      <c r="I1183" s="2" t="s">
        <v>3307</v>
      </c>
    </row>
    <row r="1184" spans="1:9" x14ac:dyDescent="0.3">
      <c r="A1184" s="2" t="s">
        <v>3308</v>
      </c>
      <c r="B1184" s="2">
        <v>59.833882979999998</v>
      </c>
      <c r="C1184" s="2">
        <v>0.12309859099999999</v>
      </c>
      <c r="D1184" s="2">
        <v>0.179990331</v>
      </c>
      <c r="E1184" s="2">
        <v>0.38595000099999999</v>
      </c>
      <c r="F1184" s="2">
        <v>0.53243657799999999</v>
      </c>
      <c r="G1184" s="2" t="s">
        <v>3309</v>
      </c>
      <c r="I1184" s="2" t="s">
        <v>3310</v>
      </c>
    </row>
    <row r="1185" spans="1:9" x14ac:dyDescent="0.3">
      <c r="A1185" s="2" t="s">
        <v>3311</v>
      </c>
      <c r="B1185" s="2">
        <v>166.11769939999999</v>
      </c>
      <c r="C1185" s="2">
        <v>0.122929491</v>
      </c>
      <c r="D1185" s="2">
        <v>0.146306617</v>
      </c>
      <c r="E1185" s="2">
        <v>0.32775043100000001</v>
      </c>
      <c r="F1185" s="2">
        <v>0.47490977699999998</v>
      </c>
      <c r="G1185" s="2" t="s">
        <v>3312</v>
      </c>
      <c r="I1185" s="2" t="s">
        <v>3313</v>
      </c>
    </row>
    <row r="1186" spans="1:9" x14ac:dyDescent="0.3">
      <c r="A1186" s="2" t="s">
        <v>3314</v>
      </c>
      <c r="B1186" s="2">
        <v>206.3668078</v>
      </c>
      <c r="C1186" s="2">
        <v>0.12281375899999999</v>
      </c>
      <c r="D1186" s="2">
        <v>0.14446508599999999</v>
      </c>
      <c r="E1186" s="2">
        <v>0.32401484699999999</v>
      </c>
      <c r="F1186" s="2">
        <v>0.47155615400000001</v>
      </c>
      <c r="G1186" s="2" t="s">
        <v>3315</v>
      </c>
      <c r="I1186" s="2" t="s">
        <v>3316</v>
      </c>
    </row>
    <row r="1187" spans="1:9" x14ac:dyDescent="0.3">
      <c r="A1187" s="2" t="s">
        <v>3317</v>
      </c>
      <c r="B1187" s="2">
        <v>182.9937055</v>
      </c>
      <c r="C1187" s="2">
        <v>0.12224329</v>
      </c>
      <c r="D1187" s="2">
        <v>0.13766214500000001</v>
      </c>
      <c r="E1187" s="2">
        <v>0.30982995099999999</v>
      </c>
      <c r="F1187" s="2">
        <v>0.45719274199999999</v>
      </c>
      <c r="G1187" s="2" t="s">
        <v>3318</v>
      </c>
      <c r="I1187" s="2" t="s">
        <v>3319</v>
      </c>
    </row>
    <row r="1188" spans="1:9" x14ac:dyDescent="0.3">
      <c r="A1188" s="2" t="s">
        <v>3320</v>
      </c>
      <c r="B1188" s="2">
        <v>222.27285800000001</v>
      </c>
      <c r="C1188" s="2">
        <v>0.12206539600000001</v>
      </c>
      <c r="D1188" s="2">
        <v>0.13567790800000001</v>
      </c>
      <c r="E1188" s="2">
        <v>0.30545012300000002</v>
      </c>
      <c r="F1188" s="2">
        <v>0.45314305700000002</v>
      </c>
      <c r="G1188" s="2" t="s">
        <v>3321</v>
      </c>
      <c r="I1188" s="2" t="s">
        <v>3322</v>
      </c>
    </row>
    <row r="1189" spans="1:9" x14ac:dyDescent="0.3">
      <c r="A1189" s="2" t="s">
        <v>3323</v>
      </c>
      <c r="B1189" s="2">
        <v>838.76121690000002</v>
      </c>
      <c r="C1189" s="2">
        <v>0.121965004</v>
      </c>
      <c r="D1189" s="2">
        <v>0.108000551</v>
      </c>
      <c r="E1189" s="2">
        <v>0.22061766499999999</v>
      </c>
      <c r="F1189" s="2">
        <v>0.35699228599999999</v>
      </c>
      <c r="G1189" s="2" t="s">
        <v>3324</v>
      </c>
      <c r="I1189" s="2" t="s">
        <v>3325</v>
      </c>
    </row>
    <row r="1190" spans="1:9" x14ac:dyDescent="0.3">
      <c r="A1190" s="2" t="s">
        <v>3326</v>
      </c>
      <c r="B1190" s="2">
        <v>1322.8240699999999</v>
      </c>
      <c r="C1190" s="2">
        <v>0.12151586</v>
      </c>
      <c r="D1190" s="2">
        <v>0.107047952</v>
      </c>
      <c r="E1190" s="2">
        <v>0.218911154</v>
      </c>
      <c r="F1190" s="2">
        <v>0.35599005700000003</v>
      </c>
      <c r="G1190" s="2" t="s">
        <v>3327</v>
      </c>
      <c r="I1190" s="2" t="s">
        <v>3328</v>
      </c>
    </row>
    <row r="1191" spans="1:9" x14ac:dyDescent="0.3">
      <c r="A1191" s="2" t="s">
        <v>3329</v>
      </c>
      <c r="B1191" s="2">
        <v>788.47751479999999</v>
      </c>
      <c r="C1191" s="2">
        <v>0.121510831</v>
      </c>
      <c r="D1191" s="2">
        <v>0.13990029500000001</v>
      </c>
      <c r="E1191" s="2">
        <v>0.318316824</v>
      </c>
      <c r="F1191" s="2">
        <v>0.46654332100000001</v>
      </c>
      <c r="G1191" s="2" t="s">
        <v>3330</v>
      </c>
      <c r="I1191" s="2" t="s">
        <v>2002</v>
      </c>
    </row>
    <row r="1192" spans="1:9" x14ac:dyDescent="0.3">
      <c r="A1192" s="2" t="s">
        <v>3331</v>
      </c>
      <c r="B1192" s="2">
        <v>947.88135369999998</v>
      </c>
      <c r="C1192" s="2">
        <v>0.121275036</v>
      </c>
      <c r="D1192" s="2">
        <v>0.10102578800000001</v>
      </c>
      <c r="E1192" s="2">
        <v>0.19754586599999999</v>
      </c>
      <c r="F1192" s="2">
        <v>0.32973132999999999</v>
      </c>
      <c r="G1192" s="2" t="s">
        <v>3332</v>
      </c>
      <c r="I1192" s="2" t="s">
        <v>3333</v>
      </c>
    </row>
    <row r="1193" spans="1:9" x14ac:dyDescent="0.3">
      <c r="A1193" s="2" t="s">
        <v>3334</v>
      </c>
      <c r="B1193" s="2">
        <v>415.23411069999997</v>
      </c>
      <c r="C1193" s="2">
        <v>0.12095199099999999</v>
      </c>
      <c r="D1193" s="2">
        <v>0.10842347099999999</v>
      </c>
      <c r="E1193" s="2">
        <v>0.22598975299999999</v>
      </c>
      <c r="F1193" s="2">
        <v>0.363724349</v>
      </c>
      <c r="G1193" s="2" t="s">
        <v>3335</v>
      </c>
      <c r="I1193" s="2" t="s">
        <v>1270</v>
      </c>
    </row>
    <row r="1194" spans="1:9" x14ac:dyDescent="0.3">
      <c r="A1194" s="2" t="s">
        <v>3336</v>
      </c>
      <c r="B1194" s="2">
        <v>1186.0839960000001</v>
      </c>
      <c r="C1194" s="2">
        <v>0.12080476599999999</v>
      </c>
      <c r="D1194" s="2">
        <v>0.101171339</v>
      </c>
      <c r="E1194" s="2">
        <v>0.19984516799999999</v>
      </c>
      <c r="F1194" s="2">
        <v>0.33289201499999999</v>
      </c>
      <c r="G1194" s="2" t="s">
        <v>3337</v>
      </c>
      <c r="I1194" s="2" t="s">
        <v>26</v>
      </c>
    </row>
    <row r="1195" spans="1:9" x14ac:dyDescent="0.3">
      <c r="A1195" s="2" t="s">
        <v>3338</v>
      </c>
      <c r="B1195" s="2">
        <v>917.99394629999995</v>
      </c>
      <c r="C1195" s="2">
        <v>0.120660025</v>
      </c>
      <c r="D1195" s="2">
        <v>8.7487233999999997E-2</v>
      </c>
      <c r="E1195" s="2">
        <v>0.14595237999999999</v>
      </c>
      <c r="F1195" s="2">
        <v>0.26299173199999998</v>
      </c>
      <c r="G1195" s="2" t="e">
        <v>#N/A</v>
      </c>
      <c r="I1195" s="2" t="s">
        <v>3339</v>
      </c>
    </row>
    <row r="1196" spans="1:9" x14ac:dyDescent="0.3">
      <c r="A1196" s="2" t="s">
        <v>3340</v>
      </c>
      <c r="B1196" s="2">
        <v>483.62796379999997</v>
      </c>
      <c r="C1196" s="2">
        <v>0.120557083</v>
      </c>
      <c r="D1196" s="2">
        <v>0.109837565</v>
      </c>
      <c r="E1196" s="2">
        <v>0.23251954899999999</v>
      </c>
      <c r="F1196" s="2">
        <v>0.37141260100000001</v>
      </c>
      <c r="G1196" s="2" t="s">
        <v>3341</v>
      </c>
      <c r="I1196" s="2" t="s">
        <v>3342</v>
      </c>
    </row>
    <row r="1197" spans="1:9" x14ac:dyDescent="0.3">
      <c r="A1197" s="2" t="s">
        <v>3343</v>
      </c>
      <c r="B1197" s="2">
        <v>637.89061100000004</v>
      </c>
      <c r="C1197" s="2">
        <v>0.120336736</v>
      </c>
      <c r="D1197" s="2">
        <v>0.109402313</v>
      </c>
      <c r="E1197" s="2">
        <v>0.23184010599999999</v>
      </c>
      <c r="F1197" s="2">
        <v>0.37065604099999999</v>
      </c>
      <c r="G1197" s="2" t="s">
        <v>1008</v>
      </c>
      <c r="I1197" s="2" t="s">
        <v>44</v>
      </c>
    </row>
    <row r="1198" spans="1:9" x14ac:dyDescent="0.3">
      <c r="A1198" s="2" t="s">
        <v>3344</v>
      </c>
      <c r="B1198" s="2">
        <v>148.0145096</v>
      </c>
      <c r="C1198" s="2">
        <v>0.120277144</v>
      </c>
      <c r="D1198" s="2">
        <v>0.14830680500000001</v>
      </c>
      <c r="E1198" s="2">
        <v>0.34271869199999999</v>
      </c>
      <c r="F1198" s="2">
        <v>0.48987013000000001</v>
      </c>
      <c r="G1198" s="2" t="s">
        <v>3345</v>
      </c>
      <c r="I1198" s="2" t="s">
        <v>3346</v>
      </c>
    </row>
    <row r="1199" spans="1:9" x14ac:dyDescent="0.3">
      <c r="A1199" s="2" t="s">
        <v>3347</v>
      </c>
      <c r="B1199" s="2">
        <v>1837.646297</v>
      </c>
      <c r="C1199" s="2">
        <v>0.119636227</v>
      </c>
      <c r="D1199" s="2">
        <v>7.7314026999999994E-2</v>
      </c>
      <c r="E1199" s="2">
        <v>0.106896348</v>
      </c>
      <c r="F1199" s="2">
        <v>0.20829451199999999</v>
      </c>
      <c r="G1199" s="2" t="s">
        <v>3348</v>
      </c>
      <c r="I1199" s="2" t="s">
        <v>3349</v>
      </c>
    </row>
    <row r="1200" spans="1:9" x14ac:dyDescent="0.3">
      <c r="A1200" s="2" t="s">
        <v>3350</v>
      </c>
      <c r="B1200" s="2">
        <v>216.58513550000001</v>
      </c>
      <c r="C1200" s="2">
        <v>0.119624573</v>
      </c>
      <c r="D1200" s="2">
        <v>0.12530238499999999</v>
      </c>
      <c r="E1200" s="2">
        <v>0.28638583400000001</v>
      </c>
      <c r="F1200" s="2">
        <v>0.43342931699999998</v>
      </c>
      <c r="G1200" s="2" t="s">
        <v>3351</v>
      </c>
      <c r="I1200" s="2" t="s">
        <v>3352</v>
      </c>
    </row>
    <row r="1201" spans="1:9" x14ac:dyDescent="0.3">
      <c r="A1201" s="2" t="s">
        <v>3353</v>
      </c>
      <c r="B1201" s="2">
        <v>498.77015940000001</v>
      </c>
      <c r="C1201" s="2">
        <v>0.119542471</v>
      </c>
      <c r="D1201" s="2">
        <v>0.101965525</v>
      </c>
      <c r="E1201" s="2">
        <v>0.207617988</v>
      </c>
      <c r="F1201" s="2">
        <v>0.34257443500000001</v>
      </c>
      <c r="G1201" s="2" t="s">
        <v>3354</v>
      </c>
      <c r="I1201" s="2" t="s">
        <v>3355</v>
      </c>
    </row>
    <row r="1202" spans="1:9" x14ac:dyDescent="0.3">
      <c r="A1202" s="2" t="s">
        <v>3356</v>
      </c>
      <c r="B1202" s="2">
        <v>101.12488399999999</v>
      </c>
      <c r="C1202" s="2">
        <v>0.119344904</v>
      </c>
      <c r="D1202" s="2">
        <v>0.14985166799999999</v>
      </c>
      <c r="E1202" s="2">
        <v>0.34979750999999998</v>
      </c>
      <c r="F1202" s="2">
        <v>0.496833845</v>
      </c>
      <c r="G1202" s="2" t="s">
        <v>3357</v>
      </c>
      <c r="I1202" s="2" t="s">
        <v>3358</v>
      </c>
    </row>
    <row r="1203" spans="1:9" x14ac:dyDescent="0.3">
      <c r="A1203" s="2" t="s">
        <v>3359</v>
      </c>
      <c r="B1203" s="2">
        <v>3947.140574</v>
      </c>
      <c r="C1203" s="2">
        <v>0.11917339</v>
      </c>
      <c r="D1203" s="2">
        <v>7.6908569999999996E-2</v>
      </c>
      <c r="E1203" s="2">
        <v>0.10656618299999999</v>
      </c>
      <c r="F1203" s="2">
        <v>0.20804953500000001</v>
      </c>
      <c r="G1203" s="2" t="s">
        <v>3360</v>
      </c>
      <c r="I1203" s="2" t="s">
        <v>3361</v>
      </c>
    </row>
    <row r="1204" spans="1:9" x14ac:dyDescent="0.3">
      <c r="A1204" s="2" t="s">
        <v>3362</v>
      </c>
      <c r="B1204" s="2">
        <v>932.13110370000004</v>
      </c>
      <c r="C1204" s="2">
        <v>0.118977785</v>
      </c>
      <c r="D1204" s="2">
        <v>8.6401133000000005E-2</v>
      </c>
      <c r="E1204" s="2">
        <v>0.14711947</v>
      </c>
      <c r="F1204" s="2">
        <v>0.26403803199999998</v>
      </c>
      <c r="G1204" s="2" t="s">
        <v>3363</v>
      </c>
      <c r="I1204" s="2" t="s">
        <v>3364</v>
      </c>
    </row>
    <row r="1205" spans="1:9" x14ac:dyDescent="0.3">
      <c r="A1205" s="2" t="s">
        <v>3365</v>
      </c>
      <c r="B1205" s="2">
        <v>203.78108810000001</v>
      </c>
      <c r="C1205" s="2">
        <v>0.11888454800000001</v>
      </c>
      <c r="D1205" s="2">
        <v>0.124194215</v>
      </c>
      <c r="E1205" s="2">
        <v>0.28606915999999999</v>
      </c>
      <c r="F1205" s="2">
        <v>0.43313203700000003</v>
      </c>
      <c r="G1205" s="2" t="s">
        <v>3366</v>
      </c>
      <c r="I1205" s="2" t="s">
        <v>3159</v>
      </c>
    </row>
    <row r="1206" spans="1:9" x14ac:dyDescent="0.3">
      <c r="A1206" s="2" t="s">
        <v>3367</v>
      </c>
      <c r="B1206" s="2">
        <v>3391.8542769999999</v>
      </c>
      <c r="C1206" s="2">
        <v>0.118156988</v>
      </c>
      <c r="D1206" s="2">
        <v>9.4626672999999994E-2</v>
      </c>
      <c r="E1206" s="2">
        <v>0.18402474499999999</v>
      </c>
      <c r="F1206" s="2">
        <v>0.31193276800000003</v>
      </c>
      <c r="G1206" s="2" t="s">
        <v>3368</v>
      </c>
      <c r="I1206" s="2" t="s">
        <v>2002</v>
      </c>
    </row>
    <row r="1207" spans="1:9" x14ac:dyDescent="0.3">
      <c r="A1207" s="2" t="s">
        <v>3369</v>
      </c>
      <c r="B1207" s="2">
        <v>77.621421949999998</v>
      </c>
      <c r="C1207" s="2">
        <v>0.118123282</v>
      </c>
      <c r="D1207" s="2">
        <v>0.17652500099999999</v>
      </c>
      <c r="E1207" s="2">
        <v>0.40082586100000001</v>
      </c>
      <c r="F1207" s="2">
        <v>0.54750654300000001</v>
      </c>
      <c r="G1207" s="2" t="s">
        <v>3370</v>
      </c>
      <c r="I1207" s="2" t="s">
        <v>3371</v>
      </c>
    </row>
    <row r="1208" spans="1:9" x14ac:dyDescent="0.3">
      <c r="A1208" s="2" t="s">
        <v>3372</v>
      </c>
      <c r="B1208" s="2">
        <v>1090.487815</v>
      </c>
      <c r="C1208" s="2">
        <v>0.118113141</v>
      </c>
      <c r="D1208" s="2">
        <v>8.1042093999999995E-2</v>
      </c>
      <c r="E1208" s="2">
        <v>0.12730965799999999</v>
      </c>
      <c r="F1208" s="2">
        <v>0.23846561999999999</v>
      </c>
      <c r="G1208" s="2" t="s">
        <v>3373</v>
      </c>
      <c r="I1208" s="2" t="s">
        <v>3374</v>
      </c>
    </row>
    <row r="1209" spans="1:9" x14ac:dyDescent="0.3">
      <c r="A1209" s="2" t="s">
        <v>3375</v>
      </c>
      <c r="B1209" s="2">
        <v>208.21799300000001</v>
      </c>
      <c r="C1209" s="2">
        <v>0.117836618</v>
      </c>
      <c r="D1209" s="2">
        <v>0.17037644900000001</v>
      </c>
      <c r="E1209" s="2">
        <v>0.39314270600000001</v>
      </c>
      <c r="F1209" s="2">
        <v>0.54028997599999995</v>
      </c>
      <c r="G1209" s="2" t="s">
        <v>3376</v>
      </c>
      <c r="I1209" s="2" t="s">
        <v>26</v>
      </c>
    </row>
    <row r="1210" spans="1:9" x14ac:dyDescent="0.3">
      <c r="A1210" s="2" t="s">
        <v>3377</v>
      </c>
      <c r="B1210" s="2">
        <v>602.04211110000006</v>
      </c>
      <c r="C1210" s="2">
        <v>0.117627413</v>
      </c>
      <c r="D1210" s="2">
        <v>0.102580371</v>
      </c>
      <c r="E1210" s="2">
        <v>0.21735222500000001</v>
      </c>
      <c r="F1210" s="2">
        <v>0.35409439799999998</v>
      </c>
      <c r="G1210" s="2" t="s">
        <v>3378</v>
      </c>
      <c r="I1210" s="2" t="s">
        <v>3379</v>
      </c>
    </row>
    <row r="1211" spans="1:9" x14ac:dyDescent="0.3">
      <c r="A1211" s="2" t="s">
        <v>3380</v>
      </c>
      <c r="B1211" s="2">
        <v>766.18995840000002</v>
      </c>
      <c r="C1211" s="2">
        <v>0.11741544800000001</v>
      </c>
      <c r="D1211" s="2">
        <v>9.3652590999999993E-2</v>
      </c>
      <c r="E1211" s="2">
        <v>0.18282029499999999</v>
      </c>
      <c r="F1211" s="2">
        <v>0.310971518</v>
      </c>
      <c r="G1211" s="2" t="s">
        <v>3381</v>
      </c>
      <c r="I1211" s="2" t="s">
        <v>3382</v>
      </c>
    </row>
    <row r="1212" spans="1:9" x14ac:dyDescent="0.3">
      <c r="A1212" s="2" t="s">
        <v>3383</v>
      </c>
      <c r="B1212" s="2">
        <v>403.47525560000003</v>
      </c>
      <c r="C1212" s="2">
        <v>0.1172893</v>
      </c>
      <c r="D1212" s="2">
        <v>0.117859518</v>
      </c>
      <c r="E1212" s="2">
        <v>0.272748359</v>
      </c>
      <c r="F1212" s="2">
        <v>0.419217697</v>
      </c>
      <c r="G1212" s="2" t="s">
        <v>3384</v>
      </c>
      <c r="I1212" s="2" t="s">
        <v>3385</v>
      </c>
    </row>
    <row r="1213" spans="1:9" x14ac:dyDescent="0.3">
      <c r="A1213" s="2" t="s">
        <v>3386</v>
      </c>
      <c r="B1213" s="2">
        <v>107.830496</v>
      </c>
      <c r="C1213" s="2">
        <v>0.116982507</v>
      </c>
      <c r="D1213" s="2">
        <v>0.157619009</v>
      </c>
      <c r="E1213" s="2">
        <v>0.37494910300000001</v>
      </c>
      <c r="F1213" s="2">
        <v>0.52313593199999997</v>
      </c>
      <c r="G1213" s="2" t="s">
        <v>3387</v>
      </c>
      <c r="I1213" s="2" t="s">
        <v>1042</v>
      </c>
    </row>
    <row r="1214" spans="1:9" x14ac:dyDescent="0.3">
      <c r="A1214" s="2" t="s">
        <v>3388</v>
      </c>
      <c r="B1214" s="2">
        <v>379.17020330000003</v>
      </c>
      <c r="C1214" s="2">
        <v>0.116655891</v>
      </c>
      <c r="D1214" s="2">
        <v>0.114116564</v>
      </c>
      <c r="E1214" s="2">
        <v>0.26289678300000002</v>
      </c>
      <c r="F1214" s="2">
        <v>0.407642795</v>
      </c>
      <c r="G1214" s="2" t="s">
        <v>3389</v>
      </c>
      <c r="I1214" s="2" t="s">
        <v>3390</v>
      </c>
    </row>
    <row r="1215" spans="1:9" x14ac:dyDescent="0.3">
      <c r="A1215" s="2" t="s">
        <v>3391</v>
      </c>
      <c r="B1215" s="2">
        <v>282.12323099999998</v>
      </c>
      <c r="C1215" s="2">
        <v>0.116520999</v>
      </c>
      <c r="D1215" s="2">
        <v>0.11245973300000001</v>
      </c>
      <c r="E1215" s="2">
        <v>0.257764618</v>
      </c>
      <c r="F1215" s="2">
        <v>0.40230498999999997</v>
      </c>
      <c r="G1215" s="2" t="s">
        <v>2433</v>
      </c>
      <c r="I1215" s="2" t="s">
        <v>1842</v>
      </c>
    </row>
    <row r="1216" spans="1:9" x14ac:dyDescent="0.3">
      <c r="A1216" s="2" t="s">
        <v>3392</v>
      </c>
      <c r="B1216" s="2">
        <v>607.83909770000002</v>
      </c>
      <c r="C1216" s="2">
        <v>0.11648913</v>
      </c>
      <c r="D1216" s="2">
        <v>0.106007394</v>
      </c>
      <c r="E1216" s="2">
        <v>0.234758784</v>
      </c>
      <c r="F1216" s="2">
        <v>0.37316908300000001</v>
      </c>
      <c r="G1216" s="2" t="s">
        <v>3393</v>
      </c>
      <c r="I1216" s="2" t="s">
        <v>3394</v>
      </c>
    </row>
    <row r="1217" spans="1:9" x14ac:dyDescent="0.3">
      <c r="A1217" s="2" t="s">
        <v>3395</v>
      </c>
      <c r="B1217" s="2">
        <v>2391.4228990000001</v>
      </c>
      <c r="C1217" s="2">
        <v>0.11591651</v>
      </c>
      <c r="D1217" s="2">
        <v>7.6141510999999995E-2</v>
      </c>
      <c r="E1217" s="2">
        <v>0.113150138</v>
      </c>
      <c r="F1217" s="2">
        <v>0.217717307</v>
      </c>
      <c r="G1217" s="2" t="e">
        <v>#N/A</v>
      </c>
      <c r="I1217" s="2" t="s">
        <v>3118</v>
      </c>
    </row>
    <row r="1218" spans="1:9" x14ac:dyDescent="0.3">
      <c r="A1218" s="2" t="s">
        <v>3396</v>
      </c>
      <c r="B1218" s="2">
        <v>219.32067359999999</v>
      </c>
      <c r="C1218" s="2">
        <v>0.115861939</v>
      </c>
      <c r="D1218" s="2">
        <v>0.12923164000000001</v>
      </c>
      <c r="E1218" s="2">
        <v>0.31323092899999999</v>
      </c>
      <c r="F1218" s="2">
        <v>0.46073960000000003</v>
      </c>
      <c r="G1218" s="2" t="s">
        <v>3397</v>
      </c>
      <c r="I1218" s="2" t="s">
        <v>3398</v>
      </c>
    </row>
    <row r="1219" spans="1:9" x14ac:dyDescent="0.3">
      <c r="A1219" s="2" t="s">
        <v>3399</v>
      </c>
      <c r="B1219" s="2">
        <v>18.951482070000001</v>
      </c>
      <c r="C1219" s="2">
        <v>0.115826578</v>
      </c>
      <c r="D1219" s="2">
        <v>0.25396139499999998</v>
      </c>
      <c r="E1219" s="2">
        <v>0.44030359899999999</v>
      </c>
      <c r="F1219" s="2">
        <v>0.58566231999999996</v>
      </c>
      <c r="G1219" s="2" t="s">
        <v>3400</v>
      </c>
      <c r="I1219" s="2" t="s">
        <v>3401</v>
      </c>
    </row>
    <row r="1220" spans="1:9" x14ac:dyDescent="0.3">
      <c r="A1220" s="2" t="s">
        <v>3402</v>
      </c>
      <c r="B1220" s="2">
        <v>1118.7141959999999</v>
      </c>
      <c r="C1220" s="2">
        <v>0.11530976699999999</v>
      </c>
      <c r="D1220" s="2">
        <v>0.103486879</v>
      </c>
      <c r="E1220" s="2">
        <v>0.23003670800000001</v>
      </c>
      <c r="F1220" s="2">
        <v>0.36812609899999998</v>
      </c>
      <c r="G1220" s="2" t="s">
        <v>3403</v>
      </c>
      <c r="I1220" s="2" t="s">
        <v>3404</v>
      </c>
    </row>
    <row r="1221" spans="1:9" x14ac:dyDescent="0.3">
      <c r="A1221" s="2" t="s">
        <v>3405</v>
      </c>
      <c r="B1221" s="2">
        <v>15.041668420000001</v>
      </c>
      <c r="C1221" s="2">
        <v>0.115058194</v>
      </c>
      <c r="D1221" s="2">
        <v>0.26090961499999998</v>
      </c>
      <c r="E1221" s="2">
        <v>0.43842598399999999</v>
      </c>
      <c r="F1221" s="2">
        <v>0.58394436500000002</v>
      </c>
      <c r="G1221" s="2" t="s">
        <v>3406</v>
      </c>
      <c r="I1221" s="2" t="s">
        <v>3407</v>
      </c>
    </row>
    <row r="1222" spans="1:9" x14ac:dyDescent="0.3">
      <c r="A1222" s="2" t="s">
        <v>3408</v>
      </c>
      <c r="B1222" s="2">
        <v>76.977002769999999</v>
      </c>
      <c r="C1222" s="2">
        <v>0.11445141</v>
      </c>
      <c r="D1222" s="2">
        <v>0.172483257</v>
      </c>
      <c r="E1222" s="2">
        <v>0.409953385</v>
      </c>
      <c r="F1222" s="2">
        <v>0.55652315299999999</v>
      </c>
      <c r="G1222" s="2" t="s">
        <v>3409</v>
      </c>
      <c r="I1222" s="2" t="s">
        <v>26</v>
      </c>
    </row>
    <row r="1223" spans="1:9" x14ac:dyDescent="0.3">
      <c r="A1223" s="2" t="s">
        <v>3410</v>
      </c>
      <c r="B1223" s="2">
        <v>464.17512240000002</v>
      </c>
      <c r="C1223" s="2">
        <v>0.11423283100000001</v>
      </c>
      <c r="D1223" s="2">
        <v>0.111968595</v>
      </c>
      <c r="E1223" s="2">
        <v>0.26552638299999998</v>
      </c>
      <c r="F1223" s="2">
        <v>0.41101247499999999</v>
      </c>
      <c r="G1223" s="2" t="s">
        <v>3411</v>
      </c>
      <c r="I1223" s="2" t="s">
        <v>3412</v>
      </c>
    </row>
    <row r="1224" spans="1:9" x14ac:dyDescent="0.3">
      <c r="A1224" s="2" t="s">
        <v>3413</v>
      </c>
      <c r="B1224" s="2">
        <v>629.61016629999995</v>
      </c>
      <c r="C1224" s="2">
        <v>0.11385498199999999</v>
      </c>
      <c r="D1224" s="2">
        <v>0.15192918699999999</v>
      </c>
      <c r="E1224" s="2">
        <v>0.37671876500000001</v>
      </c>
      <c r="F1224" s="2">
        <v>0.52382360100000003</v>
      </c>
      <c r="G1224" s="2" t="s">
        <v>3414</v>
      </c>
      <c r="I1224" s="2" t="s">
        <v>3231</v>
      </c>
    </row>
    <row r="1225" spans="1:9" x14ac:dyDescent="0.3">
      <c r="A1225" s="2" t="s">
        <v>3415</v>
      </c>
      <c r="B1225" s="2">
        <v>556.49677480000003</v>
      </c>
      <c r="C1225" s="2">
        <v>0.112868723</v>
      </c>
      <c r="D1225" s="2">
        <v>0.103844045</v>
      </c>
      <c r="E1225" s="2">
        <v>0.24143761899999999</v>
      </c>
      <c r="F1225" s="2">
        <v>0.38126186000000001</v>
      </c>
      <c r="G1225" s="2" t="s">
        <v>3416</v>
      </c>
      <c r="I1225" s="2" t="s">
        <v>3417</v>
      </c>
    </row>
    <row r="1226" spans="1:9" x14ac:dyDescent="0.3">
      <c r="A1226" s="2" t="s">
        <v>3418</v>
      </c>
      <c r="B1226" s="2">
        <v>4949.0215719999997</v>
      </c>
      <c r="C1226" s="2">
        <v>0.11268247100000001</v>
      </c>
      <c r="D1226" s="2">
        <v>0.11901924899999999</v>
      </c>
      <c r="E1226" s="2">
        <v>0.29582138499999999</v>
      </c>
      <c r="F1226" s="2">
        <v>0.44322624900000002</v>
      </c>
      <c r="G1226" s="2" t="s">
        <v>3419</v>
      </c>
      <c r="I1226" s="2" t="s">
        <v>3420</v>
      </c>
    </row>
    <row r="1227" spans="1:9" x14ac:dyDescent="0.3">
      <c r="A1227" s="2" t="s">
        <v>3421</v>
      </c>
      <c r="B1227" s="2">
        <v>271.31242090000001</v>
      </c>
      <c r="C1227" s="2">
        <v>0.112535013</v>
      </c>
      <c r="D1227" s="2">
        <v>0.13008488900000001</v>
      </c>
      <c r="E1227" s="2">
        <v>0.32974035099999999</v>
      </c>
      <c r="F1227" s="2">
        <v>0.47693088500000003</v>
      </c>
      <c r="G1227" s="2" t="s">
        <v>3422</v>
      </c>
      <c r="I1227" s="2" t="s">
        <v>1270</v>
      </c>
    </row>
    <row r="1228" spans="1:9" x14ac:dyDescent="0.3">
      <c r="A1228" s="2" t="s">
        <v>3423</v>
      </c>
      <c r="B1228" s="2">
        <v>1511.261949</v>
      </c>
      <c r="C1228" s="2">
        <v>0.11252582</v>
      </c>
      <c r="D1228" s="2">
        <v>7.4633199999999997E-2</v>
      </c>
      <c r="E1228" s="2">
        <v>0.117252763</v>
      </c>
      <c r="F1228" s="2">
        <v>0.22381794099999999</v>
      </c>
      <c r="G1228" s="2" t="s">
        <v>3424</v>
      </c>
      <c r="I1228" s="2" t="s">
        <v>3425</v>
      </c>
    </row>
    <row r="1229" spans="1:9" x14ac:dyDescent="0.3">
      <c r="A1229" s="2" t="s">
        <v>3426</v>
      </c>
      <c r="B1229" s="2">
        <v>285.63880080000001</v>
      </c>
      <c r="C1229" s="2">
        <v>0.112458155</v>
      </c>
      <c r="D1229" s="2">
        <v>0.117143122</v>
      </c>
      <c r="E1229" s="2">
        <v>0.290661318</v>
      </c>
      <c r="F1229" s="2">
        <v>0.43751026599999998</v>
      </c>
      <c r="G1229" s="2" t="s">
        <v>3427</v>
      </c>
      <c r="I1229" s="2" t="s">
        <v>636</v>
      </c>
    </row>
    <row r="1230" spans="1:9" x14ac:dyDescent="0.3">
      <c r="A1230" s="2" t="s">
        <v>3428</v>
      </c>
      <c r="B1230" s="2">
        <v>287.1937039</v>
      </c>
      <c r="C1230" s="2">
        <v>0.112232441</v>
      </c>
      <c r="D1230" s="2">
        <v>0.12260114699999999</v>
      </c>
      <c r="E1230" s="2">
        <v>0.30905769</v>
      </c>
      <c r="F1230" s="2">
        <v>0.45642714299999998</v>
      </c>
      <c r="G1230" s="2" t="s">
        <v>3429</v>
      </c>
      <c r="I1230" s="2" t="s">
        <v>3430</v>
      </c>
    </row>
    <row r="1231" spans="1:9" x14ac:dyDescent="0.3">
      <c r="A1231" s="2" t="s">
        <v>3431</v>
      </c>
      <c r="B1231" s="2">
        <v>9.7729003280000004</v>
      </c>
      <c r="C1231" s="2">
        <v>0.111692636</v>
      </c>
      <c r="D1231" s="2">
        <v>0.277199215</v>
      </c>
      <c r="E1231" s="2">
        <v>0.43410551600000002</v>
      </c>
      <c r="F1231" s="2" t="s">
        <v>1105</v>
      </c>
      <c r="G1231" s="2" t="s">
        <v>3432</v>
      </c>
      <c r="I1231" s="2" t="s">
        <v>3433</v>
      </c>
    </row>
    <row r="1232" spans="1:9" x14ac:dyDescent="0.3">
      <c r="A1232" s="2" t="s">
        <v>3434</v>
      </c>
      <c r="B1232" s="2">
        <v>101.18215360000001</v>
      </c>
      <c r="C1232" s="2">
        <v>0.111689052</v>
      </c>
      <c r="D1232" s="2">
        <v>0.163127892</v>
      </c>
      <c r="E1232" s="2">
        <v>0.40670527699999998</v>
      </c>
      <c r="F1232" s="2">
        <v>0.55406672000000001</v>
      </c>
      <c r="G1232" s="2" t="s">
        <v>3435</v>
      </c>
      <c r="I1232" s="2" t="s">
        <v>3436</v>
      </c>
    </row>
    <row r="1233" spans="1:9" x14ac:dyDescent="0.3">
      <c r="A1233" s="2" t="s">
        <v>3437</v>
      </c>
      <c r="B1233" s="2">
        <v>593.32624699999997</v>
      </c>
      <c r="C1233" s="2">
        <v>0.11141896599999999</v>
      </c>
      <c r="D1233" s="2">
        <v>9.1189488999999999E-2</v>
      </c>
      <c r="E1233" s="2">
        <v>0.19566710100000001</v>
      </c>
      <c r="F1233" s="2">
        <v>0.32705006800000003</v>
      </c>
      <c r="G1233" s="2" t="s">
        <v>3438</v>
      </c>
      <c r="I1233" s="2" t="s">
        <v>3439</v>
      </c>
    </row>
    <row r="1234" spans="1:9" x14ac:dyDescent="0.3">
      <c r="A1234" s="2" t="s">
        <v>3440</v>
      </c>
      <c r="B1234" s="2">
        <v>22.32689925</v>
      </c>
      <c r="C1234" s="2">
        <v>0.111232415</v>
      </c>
      <c r="D1234" s="2">
        <v>0.244863794</v>
      </c>
      <c r="E1234" s="2">
        <v>0.462217606</v>
      </c>
      <c r="F1234" s="2">
        <v>0.604350634</v>
      </c>
      <c r="G1234" s="2" t="s">
        <v>3441</v>
      </c>
      <c r="I1234" s="2" t="s">
        <v>3442</v>
      </c>
    </row>
    <row r="1235" spans="1:9" x14ac:dyDescent="0.3">
      <c r="A1235" s="2" t="s">
        <v>3443</v>
      </c>
      <c r="B1235" s="2">
        <v>670.7486341</v>
      </c>
      <c r="C1235" s="2">
        <v>0.111211726</v>
      </c>
      <c r="D1235" s="2">
        <v>0.112201487</v>
      </c>
      <c r="E1235" s="2">
        <v>0.27920877900000002</v>
      </c>
      <c r="F1235" s="2">
        <v>0.42560728799999997</v>
      </c>
      <c r="G1235" s="2" t="s">
        <v>3444</v>
      </c>
      <c r="I1235" s="2" t="s">
        <v>3445</v>
      </c>
    </row>
    <row r="1236" spans="1:9" x14ac:dyDescent="0.3">
      <c r="A1236" s="2" t="s">
        <v>3446</v>
      </c>
      <c r="B1236" s="2">
        <v>937.095956</v>
      </c>
      <c r="C1236" s="2">
        <v>0.11109176799999999</v>
      </c>
      <c r="D1236" s="2">
        <v>0.118313717</v>
      </c>
      <c r="E1236" s="2">
        <v>0.30041100199999998</v>
      </c>
      <c r="F1236" s="2">
        <v>0.44843780799999999</v>
      </c>
      <c r="G1236" s="2" t="s">
        <v>3447</v>
      </c>
      <c r="I1236" s="2" t="s">
        <v>87</v>
      </c>
    </row>
    <row r="1237" spans="1:9" x14ac:dyDescent="0.3">
      <c r="A1237" s="2" t="s">
        <v>3448</v>
      </c>
      <c r="B1237" s="2">
        <v>746.06495380000001</v>
      </c>
      <c r="C1237" s="2">
        <v>0.110977562</v>
      </c>
      <c r="D1237" s="2">
        <v>0.10033771599999999</v>
      </c>
      <c r="E1237" s="2">
        <v>0.235643191</v>
      </c>
      <c r="F1237" s="2">
        <v>0.37427086100000001</v>
      </c>
      <c r="G1237" s="2" t="s">
        <v>2993</v>
      </c>
      <c r="I1237" s="2" t="s">
        <v>3449</v>
      </c>
    </row>
    <row r="1238" spans="1:9" x14ac:dyDescent="0.3">
      <c r="A1238" s="2" t="s">
        <v>3450</v>
      </c>
      <c r="B1238" s="2">
        <v>1185.8666499999999</v>
      </c>
      <c r="C1238" s="2">
        <v>0.110967435</v>
      </c>
      <c r="D1238" s="2">
        <v>0.106023479</v>
      </c>
      <c r="E1238" s="2">
        <v>0.25777898900000001</v>
      </c>
      <c r="F1238" s="2">
        <v>0.40230498999999997</v>
      </c>
      <c r="G1238" s="2" t="s">
        <v>3451</v>
      </c>
      <c r="I1238" s="2" t="s">
        <v>3452</v>
      </c>
    </row>
    <row r="1239" spans="1:9" x14ac:dyDescent="0.3">
      <c r="A1239" s="2" t="s">
        <v>3453</v>
      </c>
      <c r="B1239" s="2">
        <v>334.58194859999998</v>
      </c>
      <c r="C1239" s="2">
        <v>0.110766901</v>
      </c>
      <c r="D1239" s="2">
        <v>0.108210796</v>
      </c>
      <c r="E1239" s="2">
        <v>0.266789</v>
      </c>
      <c r="F1239" s="2">
        <v>0.41243518299999998</v>
      </c>
      <c r="G1239" s="2" t="s">
        <v>3454</v>
      </c>
      <c r="I1239" s="2" t="s">
        <v>3455</v>
      </c>
    </row>
    <row r="1240" spans="1:9" x14ac:dyDescent="0.3">
      <c r="A1240" s="2" t="s">
        <v>3456</v>
      </c>
      <c r="B1240" s="2">
        <v>16509.451369999999</v>
      </c>
      <c r="C1240" s="2">
        <v>0.11063832999999999</v>
      </c>
      <c r="D1240" s="2">
        <v>0.116884738</v>
      </c>
      <c r="E1240" s="2">
        <v>0.29769151100000002</v>
      </c>
      <c r="F1240" s="2">
        <v>0.44511615799999998</v>
      </c>
      <c r="G1240" s="2" t="s">
        <v>3457</v>
      </c>
      <c r="I1240" s="2" t="s">
        <v>3458</v>
      </c>
    </row>
    <row r="1241" spans="1:9" x14ac:dyDescent="0.3">
      <c r="A1241" s="2" t="s">
        <v>3459</v>
      </c>
      <c r="B1241" s="2">
        <v>756.25703610000005</v>
      </c>
      <c r="C1241" s="2">
        <v>0.110526656</v>
      </c>
      <c r="D1241" s="2">
        <v>8.9557576999999999E-2</v>
      </c>
      <c r="E1241" s="2">
        <v>0.19213048599999999</v>
      </c>
      <c r="F1241" s="2">
        <v>0.322635903</v>
      </c>
      <c r="G1241" s="2" t="s">
        <v>3460</v>
      </c>
      <c r="I1241" s="2" t="s">
        <v>3461</v>
      </c>
    </row>
    <row r="1242" spans="1:9" x14ac:dyDescent="0.3">
      <c r="A1242" s="2" t="s">
        <v>3462</v>
      </c>
      <c r="B1242" s="2">
        <v>77.565754319999996</v>
      </c>
      <c r="C1242" s="2">
        <v>0.10997715600000001</v>
      </c>
      <c r="D1242" s="2">
        <v>0.16891473500000001</v>
      </c>
      <c r="E1242" s="2">
        <v>0.42319938200000001</v>
      </c>
      <c r="F1242" s="2">
        <v>0.56946338299999999</v>
      </c>
      <c r="G1242" s="2" t="s">
        <v>3463</v>
      </c>
      <c r="I1242" s="2" t="s">
        <v>3464</v>
      </c>
    </row>
    <row r="1243" spans="1:9" x14ac:dyDescent="0.3">
      <c r="A1243" s="2" t="s">
        <v>3465</v>
      </c>
      <c r="B1243" s="2">
        <v>69.241754900000004</v>
      </c>
      <c r="C1243" s="2">
        <v>0.109852725</v>
      </c>
      <c r="D1243" s="2">
        <v>0.17873178000000001</v>
      </c>
      <c r="E1243" s="2">
        <v>0.437346124</v>
      </c>
      <c r="F1243" s="2">
        <v>0.58345212499999999</v>
      </c>
      <c r="G1243" s="2" t="s">
        <v>3466</v>
      </c>
      <c r="I1243" s="2" t="s">
        <v>26</v>
      </c>
    </row>
    <row r="1244" spans="1:9" x14ac:dyDescent="0.3">
      <c r="A1244" s="2" t="s">
        <v>3467</v>
      </c>
      <c r="B1244" s="2">
        <v>702.85990130000005</v>
      </c>
      <c r="C1244" s="2">
        <v>0.109728644</v>
      </c>
      <c r="D1244" s="2">
        <v>9.5950630999999995E-2</v>
      </c>
      <c r="E1244" s="2">
        <v>0.222941636</v>
      </c>
      <c r="F1244" s="2">
        <v>0.35994431700000001</v>
      </c>
      <c r="G1244" s="2" t="s">
        <v>3468</v>
      </c>
      <c r="I1244" s="2" t="s">
        <v>3469</v>
      </c>
    </row>
    <row r="1245" spans="1:9" x14ac:dyDescent="0.3">
      <c r="A1245" s="2" t="s">
        <v>3470</v>
      </c>
      <c r="B1245" s="2">
        <v>219.95123480000001</v>
      </c>
      <c r="C1245" s="2">
        <v>0.10961008999999999</v>
      </c>
      <c r="D1245" s="2">
        <v>0.12924164199999999</v>
      </c>
      <c r="E1245" s="2">
        <v>0.34011118299999998</v>
      </c>
      <c r="F1245" s="2">
        <v>0.48730329300000003</v>
      </c>
      <c r="G1245" s="2" t="s">
        <v>3471</v>
      </c>
      <c r="I1245" s="2" t="s">
        <v>3472</v>
      </c>
    </row>
    <row r="1246" spans="1:9" x14ac:dyDescent="0.3">
      <c r="A1246" s="2" t="s">
        <v>3473</v>
      </c>
      <c r="B1246" s="2">
        <v>293.39020749999997</v>
      </c>
      <c r="C1246" s="2">
        <v>0.109581646</v>
      </c>
      <c r="D1246" s="2">
        <v>0.128466258</v>
      </c>
      <c r="E1246" s="2">
        <v>0.33803751700000001</v>
      </c>
      <c r="F1246" s="2">
        <v>0.48510403899999999</v>
      </c>
      <c r="G1246" s="2" t="s">
        <v>3474</v>
      </c>
      <c r="I1246" s="2" t="s">
        <v>3475</v>
      </c>
    </row>
    <row r="1247" spans="1:9" x14ac:dyDescent="0.3">
      <c r="A1247" s="2" t="s">
        <v>3476</v>
      </c>
      <c r="B1247" s="2">
        <v>1211.1678300000001</v>
      </c>
      <c r="C1247" s="2">
        <v>0.109510357</v>
      </c>
      <c r="D1247" s="2">
        <v>8.7067257999999995E-2</v>
      </c>
      <c r="E1247" s="2">
        <v>0.185117632</v>
      </c>
      <c r="F1247" s="2">
        <v>0.31354046600000002</v>
      </c>
      <c r="G1247" s="2" t="s">
        <v>3477</v>
      </c>
      <c r="I1247" s="2" t="s">
        <v>3478</v>
      </c>
    </row>
    <row r="1248" spans="1:9" x14ac:dyDescent="0.3">
      <c r="A1248" s="2" t="s">
        <v>3479</v>
      </c>
      <c r="B1248" s="2">
        <v>151.6086359</v>
      </c>
      <c r="C1248" s="2">
        <v>0.10894180000000001</v>
      </c>
      <c r="D1248" s="2">
        <v>0.149136028</v>
      </c>
      <c r="E1248" s="2">
        <v>0.39188695800000001</v>
      </c>
      <c r="F1248" s="2">
        <v>0.53897549499999997</v>
      </c>
      <c r="G1248" s="2" t="s">
        <v>3480</v>
      </c>
      <c r="I1248" s="2" t="s">
        <v>3481</v>
      </c>
    </row>
    <row r="1249" spans="1:9" x14ac:dyDescent="0.3">
      <c r="A1249" s="2" t="s">
        <v>3482</v>
      </c>
      <c r="B1249" s="2">
        <v>2973.0891390000002</v>
      </c>
      <c r="C1249" s="2">
        <v>0.108884038</v>
      </c>
      <c r="D1249" s="2">
        <v>0.11462583899999999</v>
      </c>
      <c r="E1249" s="2">
        <v>0.29781607799999998</v>
      </c>
      <c r="F1249" s="2">
        <v>0.44511763999999998</v>
      </c>
      <c r="G1249" s="2" t="s">
        <v>3483</v>
      </c>
      <c r="I1249" s="2" t="s">
        <v>3484</v>
      </c>
    </row>
    <row r="1250" spans="1:9" x14ac:dyDescent="0.3">
      <c r="A1250" s="2" t="s">
        <v>3485</v>
      </c>
      <c r="B1250" s="2">
        <v>2.999094511</v>
      </c>
      <c r="C1250" s="2">
        <v>0.108571865</v>
      </c>
      <c r="D1250" s="2">
        <v>0.33677360899999997</v>
      </c>
      <c r="E1250" s="2">
        <v>0.31746059700000001</v>
      </c>
      <c r="F1250" s="2" t="s">
        <v>1105</v>
      </c>
      <c r="G1250" s="2" t="s">
        <v>3486</v>
      </c>
      <c r="I1250" s="2" t="s">
        <v>3487</v>
      </c>
    </row>
    <row r="1251" spans="1:9" x14ac:dyDescent="0.3">
      <c r="A1251" s="2" t="s">
        <v>3488</v>
      </c>
      <c r="B1251" s="2">
        <v>401.91897719999997</v>
      </c>
      <c r="C1251" s="2">
        <v>0.10854088100000001</v>
      </c>
      <c r="D1251" s="2">
        <v>0.114373841</v>
      </c>
      <c r="E1251" s="2">
        <v>0.29848034099999998</v>
      </c>
      <c r="F1251" s="2">
        <v>0.44574054299999999</v>
      </c>
      <c r="G1251" s="2" t="s">
        <v>3489</v>
      </c>
      <c r="I1251" s="2" t="s">
        <v>3490</v>
      </c>
    </row>
    <row r="1252" spans="1:9" x14ac:dyDescent="0.3">
      <c r="A1252" s="2" t="s">
        <v>3491</v>
      </c>
      <c r="B1252" s="2">
        <v>4263.8316109999996</v>
      </c>
      <c r="C1252" s="2">
        <v>0.10820283</v>
      </c>
      <c r="D1252" s="2">
        <v>0.125976904</v>
      </c>
      <c r="E1252" s="2">
        <v>0.33694501700000001</v>
      </c>
      <c r="F1252" s="2">
        <v>0.48416435099999999</v>
      </c>
      <c r="G1252" s="2" t="s">
        <v>3492</v>
      </c>
      <c r="I1252" s="2" t="s">
        <v>3493</v>
      </c>
    </row>
    <row r="1253" spans="1:9" x14ac:dyDescent="0.3">
      <c r="A1253" s="2" t="s">
        <v>3494</v>
      </c>
      <c r="B1253" s="2">
        <v>1396.5341309999999</v>
      </c>
      <c r="C1253" s="2">
        <v>0.10811753</v>
      </c>
      <c r="D1253" s="2">
        <v>9.3743066E-2</v>
      </c>
      <c r="E1253" s="2">
        <v>0.22039456299999999</v>
      </c>
      <c r="F1253" s="2">
        <v>0.35679155800000001</v>
      </c>
      <c r="G1253" s="2" t="s">
        <v>3495</v>
      </c>
      <c r="I1253" s="2" t="s">
        <v>2462</v>
      </c>
    </row>
    <row r="1254" spans="1:9" x14ac:dyDescent="0.3">
      <c r="A1254" s="2" t="s">
        <v>3496</v>
      </c>
      <c r="B1254" s="2">
        <v>41.776476019999997</v>
      </c>
      <c r="C1254" s="2">
        <v>0.107962219</v>
      </c>
      <c r="D1254" s="2">
        <v>0.20996920399999999</v>
      </c>
      <c r="E1254" s="2">
        <v>0.47225342100000001</v>
      </c>
      <c r="F1254" s="2">
        <v>0.613700354</v>
      </c>
      <c r="G1254" s="2" t="s">
        <v>3497</v>
      </c>
      <c r="I1254" s="2" t="s">
        <v>3498</v>
      </c>
    </row>
    <row r="1255" spans="1:9" x14ac:dyDescent="0.3">
      <c r="A1255" s="2" t="s">
        <v>3499</v>
      </c>
      <c r="B1255" s="2">
        <v>1282.7796370000001</v>
      </c>
      <c r="C1255" s="2">
        <v>0.107949056</v>
      </c>
      <c r="D1255" s="2">
        <v>0.109649459</v>
      </c>
      <c r="E1255" s="2">
        <v>0.28443675400000001</v>
      </c>
      <c r="F1255" s="2">
        <v>0.43120420300000001</v>
      </c>
      <c r="G1255" s="2" t="s">
        <v>3500</v>
      </c>
      <c r="I1255" s="2" t="s">
        <v>47</v>
      </c>
    </row>
    <row r="1256" spans="1:9" x14ac:dyDescent="0.3">
      <c r="A1256" s="2" t="s">
        <v>3501</v>
      </c>
      <c r="B1256" s="2">
        <v>906.88282179999999</v>
      </c>
      <c r="C1256" s="2">
        <v>0.107607218</v>
      </c>
      <c r="D1256" s="2">
        <v>9.2944779000000005E-2</v>
      </c>
      <c r="E1256" s="2">
        <v>0.219119334</v>
      </c>
      <c r="F1256" s="2">
        <v>0.356161224</v>
      </c>
      <c r="G1256" s="2" t="s">
        <v>3502</v>
      </c>
      <c r="I1256" s="2" t="s">
        <v>3503</v>
      </c>
    </row>
    <row r="1257" spans="1:9" x14ac:dyDescent="0.3">
      <c r="A1257" s="2" t="s">
        <v>3504</v>
      </c>
      <c r="B1257" s="2">
        <v>1237.477439</v>
      </c>
      <c r="C1257" s="2">
        <v>0.107569289</v>
      </c>
      <c r="D1257" s="2">
        <v>9.0113206000000001E-2</v>
      </c>
      <c r="E1257" s="2">
        <v>0.20679550999999999</v>
      </c>
      <c r="F1257" s="2">
        <v>0.34167707200000003</v>
      </c>
      <c r="G1257" s="2" t="s">
        <v>3505</v>
      </c>
      <c r="I1257" s="2" t="s">
        <v>3506</v>
      </c>
    </row>
    <row r="1258" spans="1:9" x14ac:dyDescent="0.3">
      <c r="A1258" s="2" t="s">
        <v>3507</v>
      </c>
      <c r="B1258" s="2">
        <v>3147.61994</v>
      </c>
      <c r="C1258" s="2">
        <v>0.107539254</v>
      </c>
      <c r="D1258" s="2">
        <v>0.12281296799999999</v>
      </c>
      <c r="E1258" s="2">
        <v>0.330399255</v>
      </c>
      <c r="F1258" s="2">
        <v>0.47719601</v>
      </c>
      <c r="G1258" s="2" t="s">
        <v>3508</v>
      </c>
      <c r="I1258" s="2" t="s">
        <v>3509</v>
      </c>
    </row>
    <row r="1259" spans="1:9" x14ac:dyDescent="0.3">
      <c r="A1259" s="2" t="s">
        <v>3510</v>
      </c>
      <c r="B1259" s="2">
        <v>1125.1056040000001</v>
      </c>
      <c r="C1259" s="2">
        <v>0.107355622</v>
      </c>
      <c r="D1259" s="2">
        <v>0.15838455300000001</v>
      </c>
      <c r="E1259" s="2">
        <v>0.416879797</v>
      </c>
      <c r="F1259" s="2">
        <v>0.56281897700000005</v>
      </c>
      <c r="G1259" s="2" t="s">
        <v>2196</v>
      </c>
      <c r="I1259" s="2" t="s">
        <v>44</v>
      </c>
    </row>
    <row r="1260" spans="1:9" x14ac:dyDescent="0.3">
      <c r="A1260" s="2" t="s">
        <v>3511</v>
      </c>
      <c r="B1260" s="2">
        <v>224.5740194</v>
      </c>
      <c r="C1260" s="2">
        <v>0.10719775600000001</v>
      </c>
      <c r="D1260" s="2">
        <v>0.14811806499999999</v>
      </c>
      <c r="E1260" s="2">
        <v>0.397357448</v>
      </c>
      <c r="F1260" s="2">
        <v>0.54442051300000005</v>
      </c>
      <c r="G1260" s="2" t="s">
        <v>3512</v>
      </c>
      <c r="I1260" s="2" t="s">
        <v>3513</v>
      </c>
    </row>
    <row r="1261" spans="1:9" x14ac:dyDescent="0.3">
      <c r="A1261" s="2" t="s">
        <v>3514</v>
      </c>
      <c r="B1261" s="2">
        <v>3611.725602</v>
      </c>
      <c r="C1261" s="2">
        <v>0.107097055</v>
      </c>
      <c r="D1261" s="2">
        <v>8.1321580000000004E-2</v>
      </c>
      <c r="E1261" s="2">
        <v>0.16816168500000001</v>
      </c>
      <c r="F1261" s="2">
        <v>0.29261757999999999</v>
      </c>
      <c r="G1261" s="2" t="s">
        <v>3515</v>
      </c>
      <c r="I1261" s="2" t="s">
        <v>3516</v>
      </c>
    </row>
    <row r="1262" spans="1:9" x14ac:dyDescent="0.3">
      <c r="A1262" s="2" t="s">
        <v>3517</v>
      </c>
      <c r="B1262" s="2">
        <v>11.037034329999999</v>
      </c>
      <c r="C1262" s="2">
        <v>0.106551901</v>
      </c>
      <c r="D1262" s="2">
        <v>0.275232959</v>
      </c>
      <c r="E1262" s="2">
        <v>0.45671824900000002</v>
      </c>
      <c r="F1262" s="2">
        <v>0.60018209899999997</v>
      </c>
      <c r="G1262" s="2" t="s">
        <v>3518</v>
      </c>
      <c r="I1262" s="2" t="s">
        <v>3519</v>
      </c>
    </row>
    <row r="1263" spans="1:9" x14ac:dyDescent="0.3">
      <c r="A1263" s="2" t="s">
        <v>3520</v>
      </c>
      <c r="B1263" s="2">
        <v>47.974639279999998</v>
      </c>
      <c r="C1263" s="2">
        <v>0.10647920800000001</v>
      </c>
      <c r="D1263" s="2">
        <v>0.198723873</v>
      </c>
      <c r="E1263" s="2">
        <v>0.47132497299999998</v>
      </c>
      <c r="F1263" s="2">
        <v>0.61333546000000005</v>
      </c>
      <c r="G1263" s="2" t="s">
        <v>3521</v>
      </c>
      <c r="I1263" s="2" t="s">
        <v>3522</v>
      </c>
    </row>
    <row r="1264" spans="1:9" x14ac:dyDescent="0.3">
      <c r="A1264" s="2" t="s">
        <v>3523</v>
      </c>
      <c r="B1264" s="2">
        <v>21.294210509999999</v>
      </c>
      <c r="C1264" s="2">
        <v>0.106312382</v>
      </c>
      <c r="D1264" s="2">
        <v>0.23768994700000001</v>
      </c>
      <c r="E1264" s="2">
        <v>0.48355602600000003</v>
      </c>
      <c r="F1264" s="2">
        <v>0.62451373399999999</v>
      </c>
      <c r="G1264" s="2" t="s">
        <v>3524</v>
      </c>
      <c r="I1264" s="2" t="s">
        <v>2002</v>
      </c>
    </row>
    <row r="1265" spans="1:9" x14ac:dyDescent="0.3">
      <c r="A1265" s="2" t="s">
        <v>3525</v>
      </c>
      <c r="B1265" s="2">
        <v>1917.7825110000001</v>
      </c>
      <c r="C1265" s="2">
        <v>0.105900412</v>
      </c>
      <c r="D1265" s="2">
        <v>7.6782427E-2</v>
      </c>
      <c r="E1265" s="2">
        <v>0.150977584</v>
      </c>
      <c r="F1265" s="2">
        <v>0.26961886800000001</v>
      </c>
      <c r="G1265" s="2" t="s">
        <v>3526</v>
      </c>
      <c r="I1265" s="2" t="s">
        <v>3527</v>
      </c>
    </row>
    <row r="1266" spans="1:9" x14ac:dyDescent="0.3">
      <c r="A1266" s="2" t="s">
        <v>3528</v>
      </c>
      <c r="B1266" s="2">
        <v>740.19353760000001</v>
      </c>
      <c r="C1266" s="2">
        <v>0.105787662</v>
      </c>
      <c r="D1266" s="2">
        <v>0.100057331</v>
      </c>
      <c r="E1266" s="2">
        <v>0.25715467800000003</v>
      </c>
      <c r="F1266" s="2">
        <v>0.40167872900000001</v>
      </c>
      <c r="G1266" s="2" t="s">
        <v>3529</v>
      </c>
      <c r="I1266" s="2" t="s">
        <v>3530</v>
      </c>
    </row>
    <row r="1267" spans="1:9" x14ac:dyDescent="0.3">
      <c r="A1267" s="2" t="s">
        <v>3531</v>
      </c>
      <c r="B1267" s="2">
        <v>430.01691749999998</v>
      </c>
      <c r="C1267" s="2">
        <v>0.105326563</v>
      </c>
      <c r="D1267" s="2">
        <v>0.19858900299999999</v>
      </c>
      <c r="E1267" s="2">
        <v>0.47600385699999997</v>
      </c>
      <c r="F1267" s="2">
        <v>0.61741659800000004</v>
      </c>
      <c r="G1267" s="2" t="s">
        <v>3532</v>
      </c>
      <c r="I1267" s="2" t="s">
        <v>44</v>
      </c>
    </row>
    <row r="1268" spans="1:9" x14ac:dyDescent="0.3">
      <c r="A1268" s="2" t="s">
        <v>3533</v>
      </c>
      <c r="B1268" s="2">
        <v>663.75295989999995</v>
      </c>
      <c r="C1268" s="2">
        <v>0.10465155</v>
      </c>
      <c r="D1268" s="2">
        <v>0.10278242899999999</v>
      </c>
      <c r="E1268" s="2">
        <v>0.27328328899999998</v>
      </c>
      <c r="F1268" s="2">
        <v>0.41941474400000001</v>
      </c>
      <c r="G1268" s="2" t="s">
        <v>2347</v>
      </c>
      <c r="I1268" s="2" t="s">
        <v>3534</v>
      </c>
    </row>
    <row r="1269" spans="1:9" x14ac:dyDescent="0.3">
      <c r="A1269" s="2" t="s">
        <v>3535</v>
      </c>
      <c r="B1269" s="2">
        <v>4526.0223580000002</v>
      </c>
      <c r="C1269" s="2">
        <v>0.104477896</v>
      </c>
      <c r="D1269" s="2">
        <v>0.102820684</v>
      </c>
      <c r="E1269" s="2">
        <v>0.27423257899999998</v>
      </c>
      <c r="F1269" s="2">
        <v>0.420513303</v>
      </c>
      <c r="G1269" s="2" t="s">
        <v>3536</v>
      </c>
      <c r="I1269" s="2" t="s">
        <v>612</v>
      </c>
    </row>
    <row r="1270" spans="1:9" x14ac:dyDescent="0.3">
      <c r="A1270" s="2" t="s">
        <v>3537</v>
      </c>
      <c r="B1270" s="2">
        <v>2239.773666</v>
      </c>
      <c r="C1270" s="2">
        <v>0.104352948</v>
      </c>
      <c r="D1270" s="2">
        <v>9.0272508000000001E-2</v>
      </c>
      <c r="E1270" s="2">
        <v>0.22143223500000001</v>
      </c>
      <c r="F1270" s="2">
        <v>0.35766767300000002</v>
      </c>
      <c r="G1270" s="2" t="s">
        <v>1232</v>
      </c>
      <c r="I1270" s="2" t="s">
        <v>3118</v>
      </c>
    </row>
    <row r="1271" spans="1:9" x14ac:dyDescent="0.3">
      <c r="A1271" s="2" t="s">
        <v>3538</v>
      </c>
      <c r="B1271" s="2">
        <v>508.98783709999998</v>
      </c>
      <c r="C1271" s="2">
        <v>0.104171598</v>
      </c>
      <c r="D1271" s="2">
        <v>0.119996293</v>
      </c>
      <c r="E1271" s="2">
        <v>0.33697946400000001</v>
      </c>
      <c r="F1271" s="2">
        <v>0.48416435099999999</v>
      </c>
      <c r="G1271" s="2" t="s">
        <v>3539</v>
      </c>
      <c r="I1271" s="2" t="s">
        <v>3316</v>
      </c>
    </row>
    <row r="1272" spans="1:9" x14ac:dyDescent="0.3">
      <c r="A1272" s="2" t="s">
        <v>3540</v>
      </c>
      <c r="B1272" s="2">
        <v>73.715824069999996</v>
      </c>
      <c r="C1272" s="2">
        <v>0.10409969099999999</v>
      </c>
      <c r="D1272" s="2">
        <v>0.187134462</v>
      </c>
      <c r="E1272" s="2">
        <v>0.471059542</v>
      </c>
      <c r="F1272" s="2">
        <v>0.61328088599999997</v>
      </c>
      <c r="G1272" s="2" t="s">
        <v>3541</v>
      </c>
      <c r="I1272" s="2" t="s">
        <v>83</v>
      </c>
    </row>
    <row r="1273" spans="1:9" x14ac:dyDescent="0.3">
      <c r="A1273" s="2" t="s">
        <v>3542</v>
      </c>
      <c r="B1273" s="2">
        <v>81.411287400000006</v>
      </c>
      <c r="C1273" s="2">
        <v>0.103967711</v>
      </c>
      <c r="D1273" s="2">
        <v>0.20891728200000001</v>
      </c>
      <c r="E1273" s="2">
        <v>0.488112991</v>
      </c>
      <c r="F1273" s="2">
        <v>0.62904579299999996</v>
      </c>
      <c r="G1273" s="2" t="s">
        <v>3543</v>
      </c>
      <c r="I1273" s="2" t="s">
        <v>3544</v>
      </c>
    </row>
    <row r="1274" spans="1:9" x14ac:dyDescent="0.3">
      <c r="A1274" s="2" t="s">
        <v>3545</v>
      </c>
      <c r="B1274" s="2">
        <v>1328.602899</v>
      </c>
      <c r="C1274" s="2">
        <v>0.10377038399999999</v>
      </c>
      <c r="D1274" s="2">
        <v>0.102126277</v>
      </c>
      <c r="E1274" s="2">
        <v>0.27473046699999998</v>
      </c>
      <c r="F1274" s="2">
        <v>0.42109750699999998</v>
      </c>
      <c r="G1274" s="2" t="s">
        <v>3546</v>
      </c>
      <c r="I1274" s="2" t="s">
        <v>3547</v>
      </c>
    </row>
    <row r="1275" spans="1:9" x14ac:dyDescent="0.3">
      <c r="A1275" s="2" t="s">
        <v>3548</v>
      </c>
      <c r="B1275" s="2">
        <v>222.96333809999999</v>
      </c>
      <c r="C1275" s="2">
        <v>0.10333031600000001</v>
      </c>
      <c r="D1275" s="2">
        <v>0.13537202200000001</v>
      </c>
      <c r="E1275" s="2">
        <v>0.38492872099999997</v>
      </c>
      <c r="F1275" s="2">
        <v>0.53161476799999996</v>
      </c>
      <c r="G1275" s="2" t="s">
        <v>3549</v>
      </c>
      <c r="I1275" s="2" t="s">
        <v>3550</v>
      </c>
    </row>
    <row r="1276" spans="1:9" x14ac:dyDescent="0.3">
      <c r="A1276" s="2" t="s">
        <v>3551</v>
      </c>
      <c r="B1276" s="2">
        <v>348.67291749999998</v>
      </c>
      <c r="C1276" s="2">
        <v>0.103328954</v>
      </c>
      <c r="D1276" s="2">
        <v>0.114583645</v>
      </c>
      <c r="E1276" s="2">
        <v>0.32302904599999999</v>
      </c>
      <c r="F1276" s="2">
        <v>0.470692</v>
      </c>
      <c r="G1276" s="2" t="s">
        <v>3552</v>
      </c>
      <c r="I1276" s="2" t="s">
        <v>3553</v>
      </c>
    </row>
    <row r="1277" spans="1:9" x14ac:dyDescent="0.3">
      <c r="A1277" s="2" t="s">
        <v>3554</v>
      </c>
      <c r="B1277" s="2">
        <v>97.404976599999998</v>
      </c>
      <c r="C1277" s="2">
        <v>0.10310026899999999</v>
      </c>
      <c r="D1277" s="2">
        <v>0.16290091800000001</v>
      </c>
      <c r="E1277" s="2">
        <v>0.44331768500000002</v>
      </c>
      <c r="F1277" s="2">
        <v>0.58815112400000003</v>
      </c>
      <c r="G1277" s="2" t="s">
        <v>3555</v>
      </c>
      <c r="I1277" s="2" t="s">
        <v>3556</v>
      </c>
    </row>
    <row r="1278" spans="1:9" x14ac:dyDescent="0.3">
      <c r="A1278" s="2" t="s">
        <v>3557</v>
      </c>
      <c r="B1278" s="2">
        <v>41.998485629999998</v>
      </c>
      <c r="C1278" s="2">
        <v>0.10281997399999999</v>
      </c>
      <c r="D1278" s="2">
        <v>0.20687040500000001</v>
      </c>
      <c r="E1278" s="2">
        <v>0.49181060199999999</v>
      </c>
      <c r="F1278" s="2">
        <v>0.63267921000000005</v>
      </c>
      <c r="G1278" s="2" t="s">
        <v>3558</v>
      </c>
      <c r="I1278" s="2" t="s">
        <v>26</v>
      </c>
    </row>
    <row r="1279" spans="1:9" x14ac:dyDescent="0.3">
      <c r="A1279" s="2" t="s">
        <v>3559</v>
      </c>
      <c r="B1279" s="2">
        <v>2319.0882019999999</v>
      </c>
      <c r="C1279" s="2">
        <v>0.102592082</v>
      </c>
      <c r="D1279" s="2">
        <v>8.1399423999999998E-2</v>
      </c>
      <c r="E1279" s="2">
        <v>0.18717931500000001</v>
      </c>
      <c r="F1279" s="2">
        <v>0.31594184199999997</v>
      </c>
      <c r="G1279" s="2" t="e">
        <v>#N/A</v>
      </c>
      <c r="I1279" s="2" t="s">
        <v>3118</v>
      </c>
    </row>
    <row r="1280" spans="1:9" x14ac:dyDescent="0.3">
      <c r="A1280" s="2" t="s">
        <v>3560</v>
      </c>
      <c r="B1280" s="2">
        <v>305.17450309999998</v>
      </c>
      <c r="C1280" s="2">
        <v>0.10255037</v>
      </c>
      <c r="D1280" s="2">
        <v>0.114252865</v>
      </c>
      <c r="E1280" s="2">
        <v>0.32555726699999998</v>
      </c>
      <c r="F1280" s="2">
        <v>0.47322731099999998</v>
      </c>
      <c r="G1280" s="2" t="s">
        <v>3561</v>
      </c>
      <c r="I1280" s="2" t="s">
        <v>26</v>
      </c>
    </row>
    <row r="1281" spans="1:9" x14ac:dyDescent="0.3">
      <c r="A1281" s="2" t="s">
        <v>3562</v>
      </c>
      <c r="B1281" s="2">
        <v>133.502261</v>
      </c>
      <c r="C1281" s="2">
        <v>0.102315266</v>
      </c>
      <c r="D1281" s="2">
        <v>0.138801182</v>
      </c>
      <c r="E1281" s="2">
        <v>0.39814967499999998</v>
      </c>
      <c r="F1281" s="2">
        <v>0.54498211100000005</v>
      </c>
      <c r="G1281" s="2" t="s">
        <v>3563</v>
      </c>
      <c r="I1281" s="2" t="s">
        <v>711</v>
      </c>
    </row>
    <row r="1282" spans="1:9" x14ac:dyDescent="0.3">
      <c r="A1282" s="2" t="s">
        <v>3564</v>
      </c>
      <c r="B1282" s="2">
        <v>369.89289719999999</v>
      </c>
      <c r="C1282" s="2">
        <v>0.10200005400000001</v>
      </c>
      <c r="D1282" s="2">
        <v>0.12127869600000001</v>
      </c>
      <c r="E1282" s="2">
        <v>0.351198328</v>
      </c>
      <c r="F1282" s="2">
        <v>0.49803794400000001</v>
      </c>
      <c r="G1282" s="2" t="s">
        <v>3565</v>
      </c>
      <c r="I1282" s="2" t="s">
        <v>83</v>
      </c>
    </row>
    <row r="1283" spans="1:9" x14ac:dyDescent="0.3">
      <c r="A1283" s="2" t="s">
        <v>3566</v>
      </c>
      <c r="B1283" s="2">
        <v>6605.6659149999996</v>
      </c>
      <c r="C1283" s="2">
        <v>0.101729134</v>
      </c>
      <c r="D1283" s="2">
        <v>8.6100357000000002E-2</v>
      </c>
      <c r="E1283" s="2">
        <v>0.21376435899999999</v>
      </c>
      <c r="F1283" s="2">
        <v>0.35030901800000003</v>
      </c>
      <c r="G1283" s="2" t="s">
        <v>3567</v>
      </c>
      <c r="I1283" s="2" t="s">
        <v>3568</v>
      </c>
    </row>
    <row r="1284" spans="1:9" x14ac:dyDescent="0.3">
      <c r="A1284" s="2" t="s">
        <v>3569</v>
      </c>
      <c r="B1284" s="2">
        <v>950.52482239999995</v>
      </c>
      <c r="C1284" s="2">
        <v>0.101726417</v>
      </c>
      <c r="D1284" s="2">
        <v>8.7127210999999996E-2</v>
      </c>
      <c r="E1284" s="2">
        <v>0.218649593</v>
      </c>
      <c r="F1284" s="2">
        <v>0.35588605299999998</v>
      </c>
      <c r="G1284" s="2" t="s">
        <v>3570</v>
      </c>
      <c r="I1284" s="2" t="s">
        <v>3571</v>
      </c>
    </row>
    <row r="1285" spans="1:9" x14ac:dyDescent="0.3">
      <c r="A1285" s="2" t="s">
        <v>3572</v>
      </c>
      <c r="B1285" s="2">
        <v>37.979689970000003</v>
      </c>
      <c r="C1285" s="2">
        <v>0.101531051</v>
      </c>
      <c r="D1285" s="2">
        <v>0.20913667599999999</v>
      </c>
      <c r="E1285" s="2">
        <v>0.49837832199999998</v>
      </c>
      <c r="F1285" s="2">
        <v>0.63930153700000003</v>
      </c>
      <c r="G1285" s="2" t="s">
        <v>3573</v>
      </c>
      <c r="I1285" s="2" t="s">
        <v>3574</v>
      </c>
    </row>
    <row r="1286" spans="1:9" x14ac:dyDescent="0.3">
      <c r="A1286" s="2" t="s">
        <v>3575</v>
      </c>
      <c r="B1286" s="2">
        <v>87.196457899999999</v>
      </c>
      <c r="C1286" s="2">
        <v>0.10143215899999999</v>
      </c>
      <c r="D1286" s="2">
        <v>0.16640550100000001</v>
      </c>
      <c r="E1286" s="2">
        <v>0.45628175199999998</v>
      </c>
      <c r="F1286" s="2">
        <v>0.59984332900000004</v>
      </c>
      <c r="G1286" s="2" t="s">
        <v>3576</v>
      </c>
      <c r="I1286" s="2" t="s">
        <v>3577</v>
      </c>
    </row>
    <row r="1287" spans="1:9" x14ac:dyDescent="0.3">
      <c r="A1287" s="2" t="s">
        <v>3578</v>
      </c>
      <c r="B1287" s="2">
        <v>120.110894</v>
      </c>
      <c r="C1287" s="2">
        <v>0.101214557</v>
      </c>
      <c r="D1287" s="2">
        <v>0.16331194800000001</v>
      </c>
      <c r="E1287" s="2">
        <v>0.45236201199999998</v>
      </c>
      <c r="F1287" s="2">
        <v>0.59641580000000005</v>
      </c>
      <c r="G1287" s="2" t="s">
        <v>3579</v>
      </c>
      <c r="I1287" s="2" t="s">
        <v>44</v>
      </c>
    </row>
    <row r="1288" spans="1:9" x14ac:dyDescent="0.3">
      <c r="A1288" s="2" t="s">
        <v>3580</v>
      </c>
      <c r="B1288" s="2">
        <v>32366.305100000001</v>
      </c>
      <c r="C1288" s="2">
        <v>0.10100783300000001</v>
      </c>
      <c r="D1288" s="2">
        <v>0.123943918</v>
      </c>
      <c r="E1288" s="2">
        <v>0.36406560799999999</v>
      </c>
      <c r="F1288" s="2">
        <v>0.51185180399999997</v>
      </c>
      <c r="G1288" s="2" t="s">
        <v>3581</v>
      </c>
      <c r="I1288" s="2" t="s">
        <v>3582</v>
      </c>
    </row>
    <row r="1289" spans="1:9" x14ac:dyDescent="0.3">
      <c r="A1289" s="2" t="s">
        <v>3583</v>
      </c>
      <c r="B1289" s="2">
        <v>9.9732854320000008</v>
      </c>
      <c r="C1289" s="2">
        <v>0.100789345</v>
      </c>
      <c r="D1289" s="2">
        <v>0.27832379899999998</v>
      </c>
      <c r="E1289" s="2">
        <v>0.475909042</v>
      </c>
      <c r="F1289" s="2" t="s">
        <v>1105</v>
      </c>
      <c r="G1289" s="2" t="s">
        <v>3584</v>
      </c>
      <c r="I1289" s="2" t="s">
        <v>3585</v>
      </c>
    </row>
    <row r="1290" spans="1:9" x14ac:dyDescent="0.3">
      <c r="A1290" s="2" t="s">
        <v>3586</v>
      </c>
      <c r="B1290" s="2">
        <v>3471.2229320000001</v>
      </c>
      <c r="C1290" s="2">
        <v>0.10049437999999999</v>
      </c>
      <c r="D1290" s="2">
        <v>0.12829304</v>
      </c>
      <c r="E1290" s="2">
        <v>0.37916291699999999</v>
      </c>
      <c r="F1290" s="2">
        <v>0.52609585000000003</v>
      </c>
      <c r="G1290" s="2" t="s">
        <v>3587</v>
      </c>
      <c r="I1290" s="2" t="s">
        <v>3588</v>
      </c>
    </row>
    <row r="1291" spans="1:9" x14ac:dyDescent="0.3">
      <c r="A1291" s="2" t="s">
        <v>3589</v>
      </c>
      <c r="B1291" s="2">
        <v>640.8505768</v>
      </c>
      <c r="C1291" s="2">
        <v>0.10042962</v>
      </c>
      <c r="D1291" s="2">
        <v>8.9652473999999996E-2</v>
      </c>
      <c r="E1291" s="2">
        <v>0.236442184</v>
      </c>
      <c r="F1291" s="2">
        <v>0.375182707</v>
      </c>
      <c r="G1291" s="2" t="s">
        <v>3590</v>
      </c>
      <c r="I1291" s="2" t="s">
        <v>3591</v>
      </c>
    </row>
    <row r="1292" spans="1:9" x14ac:dyDescent="0.3">
      <c r="A1292" s="2" t="s">
        <v>3592</v>
      </c>
      <c r="B1292" s="2">
        <v>735.64485079999997</v>
      </c>
      <c r="C1292" s="2">
        <v>0.100233555</v>
      </c>
      <c r="D1292" s="2">
        <v>8.8795641999999994E-2</v>
      </c>
      <c r="E1292" s="2">
        <v>0.23336510599999999</v>
      </c>
      <c r="F1292" s="2">
        <v>0.37193854500000001</v>
      </c>
      <c r="G1292" s="2" t="s">
        <v>3593</v>
      </c>
      <c r="I1292" s="2" t="s">
        <v>3594</v>
      </c>
    </row>
    <row r="1293" spans="1:9" x14ac:dyDescent="0.3">
      <c r="A1293" s="2" t="s">
        <v>3595</v>
      </c>
      <c r="B1293" s="2">
        <v>4.6372235100000001</v>
      </c>
      <c r="C1293" s="2">
        <v>9.9557455000000003E-2</v>
      </c>
      <c r="D1293" s="2">
        <v>0.309978639</v>
      </c>
      <c r="E1293" s="2">
        <v>0.41923135500000003</v>
      </c>
      <c r="F1293" s="2" t="s">
        <v>1105</v>
      </c>
      <c r="G1293" s="2" t="s">
        <v>3596</v>
      </c>
      <c r="I1293" s="2" t="s">
        <v>856</v>
      </c>
    </row>
    <row r="1294" spans="1:9" x14ac:dyDescent="0.3">
      <c r="A1294" s="2" t="s">
        <v>3597</v>
      </c>
      <c r="B1294" s="2">
        <v>604.35068450000006</v>
      </c>
      <c r="C1294" s="2">
        <v>9.9243930999999994E-2</v>
      </c>
      <c r="D1294" s="2">
        <v>0.112809095</v>
      </c>
      <c r="E1294" s="2">
        <v>0.33641128799999998</v>
      </c>
      <c r="F1294" s="2">
        <v>0.48392710100000003</v>
      </c>
      <c r="G1294" s="2" t="s">
        <v>3598</v>
      </c>
      <c r="I1294" s="2" t="s">
        <v>3599</v>
      </c>
    </row>
    <row r="1295" spans="1:9" x14ac:dyDescent="0.3">
      <c r="A1295" s="2" t="s">
        <v>3600</v>
      </c>
      <c r="B1295" s="2">
        <v>869.04617870000004</v>
      </c>
      <c r="C1295" s="2">
        <v>9.8940027999999999E-2</v>
      </c>
      <c r="D1295" s="2">
        <v>0.12714803599999999</v>
      </c>
      <c r="E1295" s="2">
        <v>0.38334244699999998</v>
      </c>
      <c r="F1295" s="2">
        <v>0.53051965700000003</v>
      </c>
      <c r="G1295" s="2" t="s">
        <v>3601</v>
      </c>
      <c r="I1295" s="2" t="s">
        <v>3602</v>
      </c>
    </row>
    <row r="1296" spans="1:9" x14ac:dyDescent="0.3">
      <c r="A1296" s="2" t="s">
        <v>3603</v>
      </c>
      <c r="B1296" s="2">
        <v>404.20468419999997</v>
      </c>
      <c r="C1296" s="2">
        <v>9.8746582999999999E-2</v>
      </c>
      <c r="D1296" s="2">
        <v>0.12742371799999999</v>
      </c>
      <c r="E1296" s="2">
        <v>0.38505911399999998</v>
      </c>
      <c r="F1296" s="2">
        <v>0.53161476799999996</v>
      </c>
      <c r="G1296" s="2" t="s">
        <v>3604</v>
      </c>
      <c r="I1296" s="2" t="s">
        <v>3605</v>
      </c>
    </row>
    <row r="1297" spans="1:9" x14ac:dyDescent="0.3">
      <c r="A1297" s="2" t="s">
        <v>3606</v>
      </c>
      <c r="B1297" s="2">
        <v>23.249355659999999</v>
      </c>
      <c r="C1297" s="2">
        <v>9.8520123000000001E-2</v>
      </c>
      <c r="D1297" s="2">
        <v>0.23071238099999999</v>
      </c>
      <c r="E1297" s="2">
        <v>0.51616844200000001</v>
      </c>
      <c r="F1297" s="2">
        <v>0.65651084999999998</v>
      </c>
      <c r="G1297" s="2" t="s">
        <v>3607</v>
      </c>
      <c r="I1297" s="2" t="s">
        <v>2929</v>
      </c>
    </row>
    <row r="1298" spans="1:9" x14ac:dyDescent="0.3">
      <c r="A1298" s="2" t="s">
        <v>3608</v>
      </c>
      <c r="B1298" s="2">
        <v>96.519549690000005</v>
      </c>
      <c r="C1298" s="2">
        <v>9.8421773000000004E-2</v>
      </c>
      <c r="D1298" s="2">
        <v>0.15326716600000001</v>
      </c>
      <c r="E1298" s="2">
        <v>0.44734452800000002</v>
      </c>
      <c r="F1298" s="2">
        <v>0.59174990400000005</v>
      </c>
      <c r="G1298" s="2" t="s">
        <v>3609</v>
      </c>
      <c r="I1298" s="2" t="s">
        <v>3610</v>
      </c>
    </row>
    <row r="1299" spans="1:9" x14ac:dyDescent="0.3">
      <c r="A1299" s="2" t="s">
        <v>3611</v>
      </c>
      <c r="B1299" s="2">
        <v>315.63591450000001</v>
      </c>
      <c r="C1299" s="2">
        <v>9.8382820999999995E-2</v>
      </c>
      <c r="D1299" s="2">
        <v>0.110540253</v>
      </c>
      <c r="E1299" s="2">
        <v>0.33256630599999998</v>
      </c>
      <c r="F1299" s="2">
        <v>0.47973721899999999</v>
      </c>
      <c r="G1299" s="2" t="s">
        <v>158</v>
      </c>
      <c r="I1299" s="2" t="s">
        <v>3612</v>
      </c>
    </row>
    <row r="1300" spans="1:9" x14ac:dyDescent="0.3">
      <c r="A1300" s="2" t="s">
        <v>3613</v>
      </c>
      <c r="B1300" s="2">
        <v>127.05086900000001</v>
      </c>
      <c r="C1300" s="2">
        <v>9.8270679999999999E-2</v>
      </c>
      <c r="D1300" s="2">
        <v>0.15542871899999999</v>
      </c>
      <c r="E1300" s="2">
        <v>0.45207891</v>
      </c>
      <c r="F1300" s="2">
        <v>0.59626079700000001</v>
      </c>
      <c r="G1300" s="2" t="s">
        <v>3614</v>
      </c>
      <c r="I1300" s="2" t="s">
        <v>3615</v>
      </c>
    </row>
    <row r="1301" spans="1:9" x14ac:dyDescent="0.3">
      <c r="A1301" s="2" t="s">
        <v>3616</v>
      </c>
      <c r="B1301" s="2">
        <v>26.66303199</v>
      </c>
      <c r="C1301" s="2">
        <v>9.8218608999999998E-2</v>
      </c>
      <c r="D1301" s="2">
        <v>0.22784582</v>
      </c>
      <c r="E1301" s="2">
        <v>0.51737245300000001</v>
      </c>
      <c r="F1301" s="2">
        <v>0.65688247300000002</v>
      </c>
      <c r="G1301" s="2" t="s">
        <v>3617</v>
      </c>
      <c r="I1301" s="2" t="s">
        <v>3618</v>
      </c>
    </row>
    <row r="1302" spans="1:9" x14ac:dyDescent="0.3">
      <c r="A1302" s="2" t="s">
        <v>3619</v>
      </c>
      <c r="B1302" s="2">
        <v>10.631565930000001</v>
      </c>
      <c r="C1302" s="2">
        <v>9.7935514000000001E-2</v>
      </c>
      <c r="D1302" s="2">
        <v>0.282054788</v>
      </c>
      <c r="E1302" s="2">
        <v>0.48234242500000002</v>
      </c>
      <c r="F1302" s="2">
        <v>0.62316980399999999</v>
      </c>
      <c r="G1302" s="2" t="s">
        <v>3620</v>
      </c>
      <c r="I1302" s="2" t="s">
        <v>26</v>
      </c>
    </row>
    <row r="1303" spans="1:9" x14ac:dyDescent="0.3">
      <c r="A1303" s="2" t="s">
        <v>3621</v>
      </c>
      <c r="B1303" s="2">
        <v>288.81593650000002</v>
      </c>
      <c r="C1303" s="2">
        <v>9.7848937999999996E-2</v>
      </c>
      <c r="D1303" s="2">
        <v>0.15544748899999999</v>
      </c>
      <c r="E1303" s="2">
        <v>0.45405554399999998</v>
      </c>
      <c r="F1303" s="2">
        <v>0.59755501300000002</v>
      </c>
      <c r="G1303" s="2" t="s">
        <v>3622</v>
      </c>
      <c r="I1303" s="2" t="s">
        <v>1054</v>
      </c>
    </row>
    <row r="1304" spans="1:9" x14ac:dyDescent="0.3">
      <c r="A1304" s="2" t="s">
        <v>3623</v>
      </c>
      <c r="B1304" s="2">
        <v>37.888943709999999</v>
      </c>
      <c r="C1304" s="2">
        <v>9.7782667000000004E-2</v>
      </c>
      <c r="D1304" s="2">
        <v>0.231011842</v>
      </c>
      <c r="E1304" s="2">
        <v>0.51925787199999995</v>
      </c>
      <c r="F1304" s="2">
        <v>0.65765360500000003</v>
      </c>
      <c r="G1304" s="2" t="s">
        <v>3624</v>
      </c>
      <c r="I1304" s="2" t="s">
        <v>26</v>
      </c>
    </row>
    <row r="1305" spans="1:9" x14ac:dyDescent="0.3">
      <c r="A1305" s="2" t="s">
        <v>3625</v>
      </c>
      <c r="B1305" s="2">
        <v>1096.5388700000001</v>
      </c>
      <c r="C1305" s="2">
        <v>9.7642959000000001E-2</v>
      </c>
      <c r="D1305" s="2">
        <v>0.102138481</v>
      </c>
      <c r="E1305" s="2">
        <v>0.30414998399999998</v>
      </c>
      <c r="F1305" s="2">
        <v>0.45214537500000002</v>
      </c>
      <c r="G1305" s="2" t="s">
        <v>3626</v>
      </c>
      <c r="I1305" s="2" t="s">
        <v>3627</v>
      </c>
    </row>
    <row r="1306" spans="1:9" x14ac:dyDescent="0.3">
      <c r="A1306" s="2" t="s">
        <v>3628</v>
      </c>
      <c r="B1306" s="2">
        <v>261.5112082</v>
      </c>
      <c r="C1306" s="2">
        <v>9.7589068000000001E-2</v>
      </c>
      <c r="D1306" s="2">
        <v>0.14636481500000001</v>
      </c>
      <c r="E1306" s="2">
        <v>0.437344864</v>
      </c>
      <c r="F1306" s="2">
        <v>0.58345212499999999</v>
      </c>
      <c r="G1306" s="2" t="s">
        <v>3629</v>
      </c>
      <c r="I1306" s="2" t="s">
        <v>3630</v>
      </c>
    </row>
    <row r="1307" spans="1:9" x14ac:dyDescent="0.3">
      <c r="A1307" s="2" t="s">
        <v>3631</v>
      </c>
      <c r="B1307" s="2">
        <v>731.09888030000002</v>
      </c>
      <c r="C1307" s="2">
        <v>9.7555593999999995E-2</v>
      </c>
      <c r="D1307" s="2">
        <v>9.6327774000000005E-2</v>
      </c>
      <c r="E1307" s="2">
        <v>0.28026511300000001</v>
      </c>
      <c r="F1307" s="2">
        <v>0.426821271</v>
      </c>
      <c r="G1307" s="2" t="s">
        <v>3632</v>
      </c>
      <c r="I1307" s="2" t="s">
        <v>3633</v>
      </c>
    </row>
    <row r="1308" spans="1:9" x14ac:dyDescent="0.3">
      <c r="A1308" s="2" t="s">
        <v>3634</v>
      </c>
      <c r="B1308" s="2">
        <v>11.88663393</v>
      </c>
      <c r="C1308" s="2">
        <v>9.7320250999999997E-2</v>
      </c>
      <c r="D1308" s="2">
        <v>0.26593962599999998</v>
      </c>
      <c r="E1308" s="2">
        <v>0.50483352100000001</v>
      </c>
      <c r="F1308" s="2">
        <v>0.64482636199999999</v>
      </c>
      <c r="G1308" s="2" t="s">
        <v>3635</v>
      </c>
      <c r="I1308" s="2" t="s">
        <v>3636</v>
      </c>
    </row>
    <row r="1309" spans="1:9" x14ac:dyDescent="0.3">
      <c r="A1309" s="2" t="s">
        <v>3637</v>
      </c>
      <c r="B1309" s="2">
        <v>956.97645420000003</v>
      </c>
      <c r="C1309" s="2">
        <v>9.6953742999999995E-2</v>
      </c>
      <c r="D1309" s="2">
        <v>9.0447467000000004E-2</v>
      </c>
      <c r="E1309" s="2">
        <v>0.25679013000000001</v>
      </c>
      <c r="F1309" s="2">
        <v>0.401283318</v>
      </c>
      <c r="G1309" s="2" t="s">
        <v>3638</v>
      </c>
      <c r="I1309" s="2" t="s">
        <v>3639</v>
      </c>
    </row>
    <row r="1310" spans="1:9" x14ac:dyDescent="0.3">
      <c r="A1310" s="2" t="s">
        <v>3640</v>
      </c>
      <c r="B1310" s="2">
        <v>2463.9899310000001</v>
      </c>
      <c r="C1310" s="2">
        <v>9.6820821000000001E-2</v>
      </c>
      <c r="D1310" s="2">
        <v>8.5699089000000006E-2</v>
      </c>
      <c r="E1310" s="2">
        <v>0.23474964500000001</v>
      </c>
      <c r="F1310" s="2">
        <v>0.37316908300000001</v>
      </c>
      <c r="G1310" s="2" t="s">
        <v>3641</v>
      </c>
      <c r="I1310" s="2" t="s">
        <v>3642</v>
      </c>
    </row>
    <row r="1311" spans="1:9" x14ac:dyDescent="0.3">
      <c r="A1311" s="2" t="s">
        <v>3643</v>
      </c>
      <c r="B1311" s="2">
        <v>24.902946050000001</v>
      </c>
      <c r="C1311" s="2">
        <v>9.6748866000000003E-2</v>
      </c>
      <c r="D1311" s="2">
        <v>0.22828997000000001</v>
      </c>
      <c r="E1311" s="2">
        <v>0.52358766700000003</v>
      </c>
      <c r="F1311" s="2">
        <v>0.66104548799999996</v>
      </c>
      <c r="G1311" s="2" t="s">
        <v>3644</v>
      </c>
      <c r="I1311" s="2" t="s">
        <v>275</v>
      </c>
    </row>
    <row r="1312" spans="1:9" x14ac:dyDescent="0.3">
      <c r="A1312" s="2" t="s">
        <v>3645</v>
      </c>
      <c r="B1312" s="2">
        <v>40.140695899999997</v>
      </c>
      <c r="C1312" s="2">
        <v>9.6369640000000006E-2</v>
      </c>
      <c r="D1312" s="2">
        <v>0.203430001</v>
      </c>
      <c r="E1312" s="2">
        <v>0.51723043300000004</v>
      </c>
      <c r="F1312" s="2">
        <v>0.65688247300000002</v>
      </c>
      <c r="G1312" s="2" t="s">
        <v>3646</v>
      </c>
      <c r="I1312" s="2" t="s">
        <v>3420</v>
      </c>
    </row>
    <row r="1313" spans="1:9" x14ac:dyDescent="0.3">
      <c r="A1313" s="2" t="s">
        <v>3647</v>
      </c>
      <c r="B1313" s="2">
        <v>71.086503089999994</v>
      </c>
      <c r="C1313" s="2">
        <v>9.6180508999999997E-2</v>
      </c>
      <c r="D1313" s="2">
        <v>0.17648608099999999</v>
      </c>
      <c r="E1313" s="2">
        <v>0.49362672699999999</v>
      </c>
      <c r="F1313" s="2">
        <v>0.63478881499999995</v>
      </c>
      <c r="G1313" s="2" t="s">
        <v>3648</v>
      </c>
      <c r="I1313" s="2" t="s">
        <v>3649</v>
      </c>
    </row>
    <row r="1314" spans="1:9" x14ac:dyDescent="0.3">
      <c r="A1314" s="2" t="s">
        <v>3650</v>
      </c>
      <c r="B1314" s="2">
        <v>883.23409449999997</v>
      </c>
      <c r="C1314" s="2">
        <v>9.6029432999999997E-2</v>
      </c>
      <c r="D1314" s="2">
        <v>0.14357119400000001</v>
      </c>
      <c r="E1314" s="2">
        <v>0.43868779899999999</v>
      </c>
      <c r="F1314" s="2">
        <v>0.58394436500000002</v>
      </c>
      <c r="G1314" s="2" t="s">
        <v>3651</v>
      </c>
      <c r="I1314" s="2" t="s">
        <v>3652</v>
      </c>
    </row>
    <row r="1315" spans="1:9" x14ac:dyDescent="0.3">
      <c r="A1315" s="2" t="s">
        <v>3653</v>
      </c>
      <c r="B1315" s="2">
        <v>1596.167608</v>
      </c>
      <c r="C1315" s="2">
        <v>9.5883503999999994E-2</v>
      </c>
      <c r="D1315" s="2">
        <v>8.2709119999999997E-2</v>
      </c>
      <c r="E1315" s="2">
        <v>0.22438242</v>
      </c>
      <c r="F1315" s="2">
        <v>0.36162213799999998</v>
      </c>
      <c r="G1315" s="2" t="s">
        <v>3654</v>
      </c>
      <c r="I1315" s="2" t="s">
        <v>2833</v>
      </c>
    </row>
    <row r="1316" spans="1:9" x14ac:dyDescent="0.3">
      <c r="A1316" s="2" t="s">
        <v>3655</v>
      </c>
      <c r="B1316" s="2">
        <v>139.4143627</v>
      </c>
      <c r="C1316" s="2">
        <v>9.5827811999999998E-2</v>
      </c>
      <c r="D1316" s="2">
        <v>0.18407906399999999</v>
      </c>
      <c r="E1316" s="2">
        <v>0.50381175099999997</v>
      </c>
      <c r="F1316" s="2">
        <v>0.64464469899999999</v>
      </c>
      <c r="G1316" s="2" t="s">
        <v>3656</v>
      </c>
      <c r="I1316" s="2" t="s">
        <v>3657</v>
      </c>
    </row>
    <row r="1317" spans="1:9" x14ac:dyDescent="0.3">
      <c r="A1317" s="2" t="s">
        <v>3658</v>
      </c>
      <c r="B1317" s="2">
        <v>180.03129039999999</v>
      </c>
      <c r="C1317" s="2">
        <v>9.5801795999999995E-2</v>
      </c>
      <c r="D1317" s="2">
        <v>0.13503938800000001</v>
      </c>
      <c r="E1317" s="2">
        <v>0.41968921399999998</v>
      </c>
      <c r="F1317" s="2">
        <v>0.56576367900000002</v>
      </c>
      <c r="G1317" s="2" t="s">
        <v>3659</v>
      </c>
      <c r="I1317" s="2" t="s">
        <v>26</v>
      </c>
    </row>
    <row r="1318" spans="1:9" x14ac:dyDescent="0.3">
      <c r="A1318" s="2" t="s">
        <v>3660</v>
      </c>
      <c r="B1318" s="2">
        <v>577.59662549999996</v>
      </c>
      <c r="C1318" s="2">
        <v>9.5703034000000006E-2</v>
      </c>
      <c r="D1318" s="2">
        <v>0.11372764</v>
      </c>
      <c r="E1318" s="2">
        <v>0.35713186200000002</v>
      </c>
      <c r="F1318" s="2">
        <v>0.504466262</v>
      </c>
      <c r="G1318" s="2" t="s">
        <v>3661</v>
      </c>
      <c r="I1318" s="2" t="s">
        <v>3662</v>
      </c>
    </row>
    <row r="1319" spans="1:9" x14ac:dyDescent="0.3">
      <c r="A1319" s="2" t="s">
        <v>3663</v>
      </c>
      <c r="B1319" s="2">
        <v>70.315148519999994</v>
      </c>
      <c r="C1319" s="2">
        <v>9.5466052999999995E-2</v>
      </c>
      <c r="D1319" s="2">
        <v>0.17018131</v>
      </c>
      <c r="E1319" s="2">
        <v>0.488600431</v>
      </c>
      <c r="F1319" s="2">
        <v>0.62944876699999996</v>
      </c>
      <c r="G1319" s="2" t="s">
        <v>3664</v>
      </c>
      <c r="I1319" s="2" t="s">
        <v>3665</v>
      </c>
    </row>
    <row r="1320" spans="1:9" x14ac:dyDescent="0.3">
      <c r="A1320" s="2" t="s">
        <v>3666</v>
      </c>
      <c r="B1320" s="2">
        <v>1118.267274</v>
      </c>
      <c r="C1320" s="2">
        <v>9.5449732999999995E-2</v>
      </c>
      <c r="D1320" s="2">
        <v>8.4034278000000004E-2</v>
      </c>
      <c r="E1320" s="2">
        <v>0.23317410899999999</v>
      </c>
      <c r="F1320" s="2">
        <v>0.37193854500000001</v>
      </c>
      <c r="G1320" s="2" t="s">
        <v>3667</v>
      </c>
      <c r="I1320" s="2" t="s">
        <v>3668</v>
      </c>
    </row>
    <row r="1321" spans="1:9" x14ac:dyDescent="0.3">
      <c r="A1321" s="2" t="s">
        <v>3669</v>
      </c>
      <c r="B1321" s="2">
        <v>428.04626059999998</v>
      </c>
      <c r="C1321" s="2">
        <v>9.5406691000000002E-2</v>
      </c>
      <c r="D1321" s="2">
        <v>0.119689201</v>
      </c>
      <c r="E1321" s="2">
        <v>0.37827335099999998</v>
      </c>
      <c r="F1321" s="2">
        <v>0.52526623400000005</v>
      </c>
      <c r="G1321" s="2" t="s">
        <v>3670</v>
      </c>
      <c r="I1321" s="2" t="s">
        <v>3671</v>
      </c>
    </row>
    <row r="1322" spans="1:9" x14ac:dyDescent="0.3">
      <c r="A1322" s="2" t="s">
        <v>3672</v>
      </c>
      <c r="B1322" s="2">
        <v>1446.52379</v>
      </c>
      <c r="C1322" s="2">
        <v>9.5169215000000001E-2</v>
      </c>
      <c r="D1322" s="2">
        <v>8.1425160999999996E-2</v>
      </c>
      <c r="E1322" s="2">
        <v>0.221285802</v>
      </c>
      <c r="F1322" s="2">
        <v>0.35759150200000001</v>
      </c>
      <c r="G1322" s="2" t="s">
        <v>3673</v>
      </c>
      <c r="I1322" s="2" t="s">
        <v>3674</v>
      </c>
    </row>
    <row r="1323" spans="1:9" x14ac:dyDescent="0.3">
      <c r="A1323" s="2" t="s">
        <v>3675</v>
      </c>
      <c r="B1323" s="2">
        <v>1482.9600330000001</v>
      </c>
      <c r="C1323" s="2">
        <v>9.5147734999999997E-2</v>
      </c>
      <c r="D1323" s="2">
        <v>7.5325947000000004E-2</v>
      </c>
      <c r="E1323" s="2">
        <v>0.18915020499999999</v>
      </c>
      <c r="F1323" s="2">
        <v>0.31867120599999998</v>
      </c>
      <c r="G1323" s="2" t="s">
        <v>3676</v>
      </c>
      <c r="I1323" s="2" t="s">
        <v>3677</v>
      </c>
    </row>
    <row r="1324" spans="1:9" x14ac:dyDescent="0.3">
      <c r="A1324" s="2" t="s">
        <v>3678</v>
      </c>
      <c r="B1324" s="2">
        <v>87.236833820000001</v>
      </c>
      <c r="C1324" s="2">
        <v>9.4975356999999996E-2</v>
      </c>
      <c r="D1324" s="2">
        <v>0.16257511299999999</v>
      </c>
      <c r="E1324" s="2">
        <v>0.47951575699999999</v>
      </c>
      <c r="F1324" s="2">
        <v>0.62015774599999995</v>
      </c>
      <c r="G1324" s="2" t="s">
        <v>3679</v>
      </c>
      <c r="I1324" s="2" t="s">
        <v>3680</v>
      </c>
    </row>
    <row r="1325" spans="1:9" x14ac:dyDescent="0.3">
      <c r="A1325" s="2" t="s">
        <v>3681</v>
      </c>
      <c r="B1325" s="2">
        <v>801.22724310000001</v>
      </c>
      <c r="C1325" s="2">
        <v>9.4823088E-2</v>
      </c>
      <c r="D1325" s="2">
        <v>8.6646588999999996E-2</v>
      </c>
      <c r="E1325" s="2">
        <v>0.24921085300000001</v>
      </c>
      <c r="F1325" s="2">
        <v>0.39181907100000002</v>
      </c>
      <c r="G1325" s="2" t="s">
        <v>3682</v>
      </c>
      <c r="I1325" s="2" t="s">
        <v>3683</v>
      </c>
    </row>
    <row r="1326" spans="1:9" x14ac:dyDescent="0.3">
      <c r="A1326" s="2" t="s">
        <v>3684</v>
      </c>
      <c r="B1326" s="2">
        <v>505.30560450000002</v>
      </c>
      <c r="C1326" s="2">
        <v>9.4804940000000004E-2</v>
      </c>
      <c r="D1326" s="2">
        <v>9.8405421000000007E-2</v>
      </c>
      <c r="E1326" s="2">
        <v>0.30298896400000003</v>
      </c>
      <c r="F1326" s="2">
        <v>0.45079151099999998</v>
      </c>
      <c r="G1326" s="2" t="s">
        <v>3685</v>
      </c>
      <c r="I1326" s="2" t="s">
        <v>2183</v>
      </c>
    </row>
    <row r="1327" spans="1:9" x14ac:dyDescent="0.3">
      <c r="A1327" s="2" t="s">
        <v>3686</v>
      </c>
      <c r="B1327" s="2">
        <v>110.6030634</v>
      </c>
      <c r="C1327" s="2">
        <v>9.4766500000000004E-2</v>
      </c>
      <c r="D1327" s="2">
        <v>0.16067369400000001</v>
      </c>
      <c r="E1327" s="2">
        <v>0.477402626</v>
      </c>
      <c r="F1327" s="2">
        <v>0.61891840300000001</v>
      </c>
      <c r="G1327" s="2" t="s">
        <v>3687</v>
      </c>
      <c r="I1327" s="2" t="s">
        <v>3688</v>
      </c>
    </row>
    <row r="1328" spans="1:9" x14ac:dyDescent="0.3">
      <c r="A1328" s="2" t="s">
        <v>3689</v>
      </c>
      <c r="B1328" s="2">
        <v>32.935424320000003</v>
      </c>
      <c r="C1328" s="2">
        <v>9.4733894999999999E-2</v>
      </c>
      <c r="D1328" s="2">
        <v>0.22398733300000001</v>
      </c>
      <c r="E1328" s="2">
        <v>0.53177653800000002</v>
      </c>
      <c r="F1328" s="2">
        <v>0.66736071299999999</v>
      </c>
      <c r="G1328" s="2" t="s">
        <v>3690</v>
      </c>
      <c r="I1328" s="2" t="s">
        <v>3691</v>
      </c>
    </row>
    <row r="1329" spans="1:9" x14ac:dyDescent="0.3">
      <c r="A1329" s="2" t="s">
        <v>3692</v>
      </c>
      <c r="B1329" s="2">
        <v>128.2502212</v>
      </c>
      <c r="C1329" s="2">
        <v>9.4044846000000001E-2</v>
      </c>
      <c r="D1329" s="2">
        <v>0.139721448</v>
      </c>
      <c r="E1329" s="2">
        <v>0.43954265199999998</v>
      </c>
      <c r="F1329" s="2">
        <v>0.58486613700000001</v>
      </c>
      <c r="G1329" s="2" t="s">
        <v>3693</v>
      </c>
      <c r="I1329" s="2" t="s">
        <v>3694</v>
      </c>
    </row>
    <row r="1330" spans="1:9" x14ac:dyDescent="0.3">
      <c r="A1330" s="2" t="s">
        <v>3695</v>
      </c>
      <c r="B1330" s="2">
        <v>11341.120339999999</v>
      </c>
      <c r="C1330" s="2">
        <v>9.4011464000000003E-2</v>
      </c>
      <c r="D1330" s="2">
        <v>0.14161528600000001</v>
      </c>
      <c r="E1330" s="2">
        <v>0.44403411399999998</v>
      </c>
      <c r="F1330" s="2">
        <v>0.58834891600000006</v>
      </c>
      <c r="G1330" s="2" t="s">
        <v>3696</v>
      </c>
      <c r="I1330" s="2" t="s">
        <v>3697</v>
      </c>
    </row>
    <row r="1331" spans="1:9" x14ac:dyDescent="0.3">
      <c r="A1331" s="2" t="s">
        <v>3698</v>
      </c>
      <c r="B1331" s="2">
        <v>55.432467000000003</v>
      </c>
      <c r="C1331" s="2">
        <v>9.3514072000000004E-2</v>
      </c>
      <c r="D1331" s="2">
        <v>0.18413982500000001</v>
      </c>
      <c r="E1331" s="2">
        <v>0.51419575699999998</v>
      </c>
      <c r="F1331" s="2">
        <v>0.65446399899999996</v>
      </c>
      <c r="G1331" s="2" t="s">
        <v>3699</v>
      </c>
      <c r="I1331" s="2" t="s">
        <v>3700</v>
      </c>
    </row>
    <row r="1332" spans="1:9" x14ac:dyDescent="0.3">
      <c r="A1332" s="2" t="s">
        <v>3701</v>
      </c>
      <c r="B1332" s="2">
        <v>1005.289073</v>
      </c>
      <c r="C1332" s="2">
        <v>9.3512599000000002E-2</v>
      </c>
      <c r="D1332" s="2">
        <v>9.0976990999999993E-2</v>
      </c>
      <c r="E1332" s="2">
        <v>0.27655174100000002</v>
      </c>
      <c r="F1332" s="2">
        <v>0.42263019600000001</v>
      </c>
      <c r="G1332" s="2" t="s">
        <v>3702</v>
      </c>
      <c r="I1332" s="2" t="s">
        <v>3703</v>
      </c>
    </row>
    <row r="1333" spans="1:9" x14ac:dyDescent="0.3">
      <c r="A1333" s="2" t="s">
        <v>3704</v>
      </c>
      <c r="B1333" s="2">
        <v>26.216621969999998</v>
      </c>
      <c r="C1333" s="2">
        <v>9.3334785000000003E-2</v>
      </c>
      <c r="D1333" s="2">
        <v>0.23600481500000001</v>
      </c>
      <c r="E1333" s="2">
        <v>0.53771227600000004</v>
      </c>
      <c r="F1333" s="2">
        <v>0.67204705799999997</v>
      </c>
      <c r="G1333" s="2" t="s">
        <v>3705</v>
      </c>
      <c r="I1333" s="2" t="s">
        <v>3706</v>
      </c>
    </row>
    <row r="1334" spans="1:9" x14ac:dyDescent="0.3">
      <c r="A1334" s="2" t="s">
        <v>3707</v>
      </c>
      <c r="B1334" s="2">
        <v>856.12956240000005</v>
      </c>
      <c r="C1334" s="2">
        <v>9.3194291999999998E-2</v>
      </c>
      <c r="D1334" s="2">
        <v>9.7330246999999995E-2</v>
      </c>
      <c r="E1334" s="2">
        <v>0.30668965599999998</v>
      </c>
      <c r="F1334" s="2">
        <v>0.45423761299999998</v>
      </c>
      <c r="G1334" s="2" t="s">
        <v>3708</v>
      </c>
      <c r="I1334" s="2" t="s">
        <v>3709</v>
      </c>
    </row>
    <row r="1335" spans="1:9" x14ac:dyDescent="0.3">
      <c r="A1335" s="2" t="s">
        <v>3710</v>
      </c>
      <c r="B1335" s="2">
        <v>56.352858019999999</v>
      </c>
      <c r="C1335" s="2">
        <v>9.3164274000000005E-2</v>
      </c>
      <c r="D1335" s="2">
        <v>0.20084136599999999</v>
      </c>
      <c r="E1335" s="2">
        <v>0.52958774600000003</v>
      </c>
      <c r="F1335" s="2">
        <v>0.66582026599999999</v>
      </c>
      <c r="G1335" s="2" t="s">
        <v>3711</v>
      </c>
      <c r="I1335" s="2" t="s">
        <v>615</v>
      </c>
    </row>
    <row r="1336" spans="1:9" x14ac:dyDescent="0.3">
      <c r="A1336" s="2" t="s">
        <v>3712</v>
      </c>
      <c r="B1336" s="2">
        <v>128.16285719999999</v>
      </c>
      <c r="C1336" s="2">
        <v>9.2835793999999999E-2</v>
      </c>
      <c r="D1336" s="2">
        <v>0.14355968499999999</v>
      </c>
      <c r="E1336" s="2">
        <v>0.454042469</v>
      </c>
      <c r="F1336" s="2">
        <v>0.59755501300000002</v>
      </c>
      <c r="G1336" s="2" t="s">
        <v>3713</v>
      </c>
      <c r="I1336" s="2" t="s">
        <v>3714</v>
      </c>
    </row>
    <row r="1337" spans="1:9" x14ac:dyDescent="0.3">
      <c r="A1337" s="2" t="s">
        <v>3715</v>
      </c>
      <c r="B1337" s="2">
        <v>207.1609086</v>
      </c>
      <c r="C1337" s="2">
        <v>9.2749215999999995E-2</v>
      </c>
      <c r="D1337" s="2">
        <v>0.13529380899999999</v>
      </c>
      <c r="E1337" s="2">
        <v>0.43529448199999998</v>
      </c>
      <c r="F1337" s="2">
        <v>0.58200843499999999</v>
      </c>
      <c r="G1337" s="2" t="s">
        <v>3716</v>
      </c>
      <c r="I1337" s="2" t="s">
        <v>3316</v>
      </c>
    </row>
    <row r="1338" spans="1:9" x14ac:dyDescent="0.3">
      <c r="A1338" s="2" t="s">
        <v>3717</v>
      </c>
      <c r="B1338" s="2">
        <v>1079.927512</v>
      </c>
      <c r="C1338" s="2">
        <v>9.2729205999999995E-2</v>
      </c>
      <c r="D1338" s="2">
        <v>0.110391684</v>
      </c>
      <c r="E1338" s="2">
        <v>0.36058920100000003</v>
      </c>
      <c r="F1338" s="2">
        <v>0.508353151</v>
      </c>
      <c r="G1338" s="2" t="s">
        <v>3718</v>
      </c>
      <c r="I1338" s="2" t="s">
        <v>3719</v>
      </c>
    </row>
    <row r="1339" spans="1:9" x14ac:dyDescent="0.3">
      <c r="A1339" s="2" t="s">
        <v>3720</v>
      </c>
      <c r="B1339" s="2">
        <v>874.79624530000001</v>
      </c>
      <c r="C1339" s="2">
        <v>9.2477970000000007E-2</v>
      </c>
      <c r="D1339" s="2">
        <v>9.8149165999999996E-2</v>
      </c>
      <c r="E1339" s="2">
        <v>0.313931776</v>
      </c>
      <c r="F1339" s="2">
        <v>0.46154377899999999</v>
      </c>
      <c r="G1339" s="2" t="s">
        <v>3721</v>
      </c>
      <c r="I1339" s="2" t="s">
        <v>3722</v>
      </c>
    </row>
    <row r="1340" spans="1:9" x14ac:dyDescent="0.3">
      <c r="A1340" s="2" t="s">
        <v>3723</v>
      </c>
      <c r="B1340" s="2">
        <v>182.74897530000001</v>
      </c>
      <c r="C1340" s="2">
        <v>9.2087060999999998E-2</v>
      </c>
      <c r="D1340" s="2">
        <v>0.13002383100000001</v>
      </c>
      <c r="E1340" s="2">
        <v>0.42504029399999999</v>
      </c>
      <c r="F1340" s="2">
        <v>0.57146237300000002</v>
      </c>
      <c r="G1340" s="2" t="s">
        <v>3724</v>
      </c>
      <c r="I1340" s="2" t="s">
        <v>2324</v>
      </c>
    </row>
    <row r="1341" spans="1:9" x14ac:dyDescent="0.3">
      <c r="A1341" s="2" t="s">
        <v>3725</v>
      </c>
      <c r="B1341" s="2">
        <v>5326.9929249999996</v>
      </c>
      <c r="C1341" s="2">
        <v>9.1869009000000001E-2</v>
      </c>
      <c r="D1341" s="2">
        <v>6.7845543999999994E-2</v>
      </c>
      <c r="E1341" s="2">
        <v>0.16234665100000001</v>
      </c>
      <c r="F1341" s="2">
        <v>0.284976919</v>
      </c>
      <c r="G1341" s="2" t="s">
        <v>3726</v>
      </c>
      <c r="I1341" s="2" t="s">
        <v>3727</v>
      </c>
    </row>
    <row r="1342" spans="1:9" x14ac:dyDescent="0.3">
      <c r="A1342" s="2" t="s">
        <v>3728</v>
      </c>
      <c r="B1342" s="2">
        <v>49.051509469999999</v>
      </c>
      <c r="C1342" s="2">
        <v>9.1024650999999998E-2</v>
      </c>
      <c r="D1342" s="2">
        <v>0.19303545799999999</v>
      </c>
      <c r="E1342" s="2">
        <v>0.53345256799999996</v>
      </c>
      <c r="F1342" s="2">
        <v>0.66857903600000002</v>
      </c>
      <c r="G1342" s="2" t="s">
        <v>3729</v>
      </c>
      <c r="I1342" s="2" t="s">
        <v>3730</v>
      </c>
    </row>
    <row r="1343" spans="1:9" x14ac:dyDescent="0.3">
      <c r="A1343" s="2" t="s">
        <v>3731</v>
      </c>
      <c r="B1343" s="2">
        <v>563.42998999999998</v>
      </c>
      <c r="C1343" s="2">
        <v>9.0927345000000007E-2</v>
      </c>
      <c r="D1343" s="2">
        <v>0.112008495</v>
      </c>
      <c r="E1343" s="2">
        <v>0.375721254</v>
      </c>
      <c r="F1343" s="2">
        <v>0.52374146899999996</v>
      </c>
      <c r="G1343" s="2" t="s">
        <v>3732</v>
      </c>
      <c r="I1343" s="2" t="s">
        <v>3733</v>
      </c>
    </row>
    <row r="1344" spans="1:9" x14ac:dyDescent="0.3">
      <c r="A1344" s="2" t="s">
        <v>3734</v>
      </c>
      <c r="B1344" s="2">
        <v>25.717638749999999</v>
      </c>
      <c r="C1344" s="2">
        <v>8.9855207000000006E-2</v>
      </c>
      <c r="D1344" s="2">
        <v>0.22518307300000001</v>
      </c>
      <c r="E1344" s="2">
        <v>0.55299548300000001</v>
      </c>
      <c r="F1344" s="2">
        <v>0.686385158</v>
      </c>
      <c r="G1344" s="2" t="s">
        <v>2409</v>
      </c>
      <c r="I1344" s="2" t="s">
        <v>3735</v>
      </c>
    </row>
    <row r="1345" spans="1:9" x14ac:dyDescent="0.3">
      <c r="A1345" s="2" t="s">
        <v>3736</v>
      </c>
      <c r="B1345" s="2">
        <v>189.89203710000001</v>
      </c>
      <c r="C1345" s="2">
        <v>8.9147718000000001E-2</v>
      </c>
      <c r="D1345" s="2">
        <v>0.14718145999999999</v>
      </c>
      <c r="E1345" s="2">
        <v>0.47966670700000003</v>
      </c>
      <c r="F1345" s="2">
        <v>0.62015774599999995</v>
      </c>
      <c r="G1345" s="2" t="s">
        <v>3737</v>
      </c>
      <c r="I1345" s="2" t="s">
        <v>76</v>
      </c>
    </row>
    <row r="1346" spans="1:9" x14ac:dyDescent="0.3">
      <c r="A1346" s="2" t="s">
        <v>3738</v>
      </c>
      <c r="B1346" s="2">
        <v>965.43791309999995</v>
      </c>
      <c r="C1346" s="2">
        <v>8.9134570999999996E-2</v>
      </c>
      <c r="D1346" s="2">
        <v>0.113916949</v>
      </c>
      <c r="E1346" s="2">
        <v>0.39175726900000002</v>
      </c>
      <c r="F1346" s="2">
        <v>0.53897549499999997</v>
      </c>
      <c r="G1346" s="2" t="s">
        <v>3739</v>
      </c>
      <c r="I1346" s="2" t="s">
        <v>3740</v>
      </c>
    </row>
    <row r="1347" spans="1:9" x14ac:dyDescent="0.3">
      <c r="A1347" s="2" t="s">
        <v>3741</v>
      </c>
      <c r="B1347" s="2">
        <v>2907.3054160000002</v>
      </c>
      <c r="C1347" s="2">
        <v>8.8839482999999997E-2</v>
      </c>
      <c r="D1347" s="2">
        <v>0.12549992700000001</v>
      </c>
      <c r="E1347" s="2">
        <v>0.42919644400000001</v>
      </c>
      <c r="F1347" s="2">
        <v>0.57556425499999997</v>
      </c>
      <c r="G1347" s="2" t="s">
        <v>3742</v>
      </c>
      <c r="I1347" s="2" t="s">
        <v>1581</v>
      </c>
    </row>
    <row r="1348" spans="1:9" x14ac:dyDescent="0.3">
      <c r="A1348" s="2" t="s">
        <v>3743</v>
      </c>
      <c r="B1348" s="2">
        <v>307.10597050000001</v>
      </c>
      <c r="C1348" s="2">
        <v>8.8767109999999996E-2</v>
      </c>
      <c r="D1348" s="2">
        <v>0.118314432</v>
      </c>
      <c r="E1348" s="2">
        <v>0.40807760199999998</v>
      </c>
      <c r="F1348" s="2">
        <v>0.55509649599999999</v>
      </c>
      <c r="G1348" s="2" t="s">
        <v>3744</v>
      </c>
      <c r="I1348" s="2" t="s">
        <v>3745</v>
      </c>
    </row>
    <row r="1349" spans="1:9" x14ac:dyDescent="0.3">
      <c r="A1349" s="2" t="s">
        <v>3746</v>
      </c>
      <c r="B1349" s="2">
        <v>26.707274259999998</v>
      </c>
      <c r="C1349" s="2">
        <v>8.8631299999999996E-2</v>
      </c>
      <c r="D1349" s="2">
        <v>0.245030673</v>
      </c>
      <c r="E1349" s="2">
        <v>0.55574452200000002</v>
      </c>
      <c r="F1349" s="2">
        <v>0.68814404100000004</v>
      </c>
      <c r="G1349" s="2" t="s">
        <v>3747</v>
      </c>
      <c r="I1349" s="2" t="s">
        <v>3748</v>
      </c>
    </row>
    <row r="1350" spans="1:9" x14ac:dyDescent="0.3">
      <c r="A1350" s="2" t="s">
        <v>3749</v>
      </c>
      <c r="B1350" s="2">
        <v>11682.390020000001</v>
      </c>
      <c r="C1350" s="2">
        <v>8.8498647E-2</v>
      </c>
      <c r="D1350" s="2">
        <v>9.8023167999999994E-2</v>
      </c>
      <c r="E1350" s="2">
        <v>0.33468895500000001</v>
      </c>
      <c r="F1350" s="2">
        <v>0.48202703600000002</v>
      </c>
      <c r="G1350" s="2" t="s">
        <v>3750</v>
      </c>
      <c r="I1350" s="2" t="s">
        <v>3751</v>
      </c>
    </row>
    <row r="1351" spans="1:9" x14ac:dyDescent="0.3">
      <c r="A1351" s="2" t="s">
        <v>3752</v>
      </c>
      <c r="B1351" s="2">
        <v>5263.5318589999997</v>
      </c>
      <c r="C1351" s="2">
        <v>8.8334434000000003E-2</v>
      </c>
      <c r="D1351" s="2">
        <v>7.6536242000000004E-2</v>
      </c>
      <c r="E1351" s="2">
        <v>0.229647093</v>
      </c>
      <c r="F1351" s="2">
        <v>0.36796656100000003</v>
      </c>
      <c r="G1351" s="2" t="s">
        <v>3753</v>
      </c>
      <c r="I1351" s="2" t="s">
        <v>3754</v>
      </c>
    </row>
    <row r="1352" spans="1:9" x14ac:dyDescent="0.3">
      <c r="A1352" s="2" t="s">
        <v>3755</v>
      </c>
      <c r="B1352" s="2">
        <v>10660.965389999999</v>
      </c>
      <c r="C1352" s="2">
        <v>8.8227842000000001E-2</v>
      </c>
      <c r="D1352" s="2">
        <v>7.4729315000000004E-2</v>
      </c>
      <c r="E1352" s="2">
        <v>0.22000936099999999</v>
      </c>
      <c r="F1352" s="2">
        <v>0.356592725</v>
      </c>
      <c r="G1352" s="2" t="s">
        <v>3756</v>
      </c>
      <c r="I1352" s="2" t="s">
        <v>3757</v>
      </c>
    </row>
    <row r="1353" spans="1:9" x14ac:dyDescent="0.3">
      <c r="A1353" s="2" t="s">
        <v>3758</v>
      </c>
      <c r="B1353" s="2">
        <v>506.207335</v>
      </c>
      <c r="C1353" s="2">
        <v>8.7438019000000006E-2</v>
      </c>
      <c r="D1353" s="2">
        <v>0.107584126</v>
      </c>
      <c r="E1353" s="2">
        <v>0.37849949500000002</v>
      </c>
      <c r="F1353" s="2">
        <v>0.52537771899999997</v>
      </c>
      <c r="G1353" s="2" t="s">
        <v>3759</v>
      </c>
      <c r="I1353" s="2" t="s">
        <v>3760</v>
      </c>
    </row>
    <row r="1354" spans="1:9" x14ac:dyDescent="0.3">
      <c r="A1354" s="2" t="s">
        <v>3761</v>
      </c>
      <c r="B1354" s="2">
        <v>1791.0333189999999</v>
      </c>
      <c r="C1354" s="2">
        <v>8.7177971000000007E-2</v>
      </c>
      <c r="D1354" s="2">
        <v>7.2571964000000003E-2</v>
      </c>
      <c r="E1354" s="2">
        <v>0.21306357300000001</v>
      </c>
      <c r="F1354" s="2">
        <v>0.349478593</v>
      </c>
      <c r="G1354" s="2" t="s">
        <v>3762</v>
      </c>
      <c r="I1354" s="2" t="s">
        <v>3763</v>
      </c>
    </row>
    <row r="1355" spans="1:9" x14ac:dyDescent="0.3">
      <c r="A1355" s="2" t="s">
        <v>3764</v>
      </c>
      <c r="B1355" s="2">
        <v>229.85839540000001</v>
      </c>
      <c r="C1355" s="2">
        <v>8.7145569000000006E-2</v>
      </c>
      <c r="D1355" s="2">
        <v>0.117332332</v>
      </c>
      <c r="E1355" s="2">
        <v>0.41359377600000002</v>
      </c>
      <c r="F1355" s="2">
        <v>0.55910291599999995</v>
      </c>
      <c r="G1355" s="2" t="s">
        <v>3765</v>
      </c>
      <c r="I1355" s="2" t="s">
        <v>3591</v>
      </c>
    </row>
    <row r="1356" spans="1:9" x14ac:dyDescent="0.3">
      <c r="A1356" s="2" t="s">
        <v>3766</v>
      </c>
      <c r="B1356" s="2">
        <v>31.062686899999999</v>
      </c>
      <c r="C1356" s="2">
        <v>8.6783013000000006E-2</v>
      </c>
      <c r="D1356" s="2">
        <v>0.217368954</v>
      </c>
      <c r="E1356" s="2">
        <v>0.56513375499999996</v>
      </c>
      <c r="F1356" s="2">
        <v>0.69603139199999997</v>
      </c>
      <c r="G1356" s="2" t="s">
        <v>3664</v>
      </c>
      <c r="I1356" s="2" t="s">
        <v>3767</v>
      </c>
    </row>
    <row r="1357" spans="1:9" x14ac:dyDescent="0.3">
      <c r="A1357" s="2" t="s">
        <v>3768</v>
      </c>
      <c r="B1357" s="2">
        <v>204.6107178</v>
      </c>
      <c r="C1357" s="2">
        <v>8.6685472E-2</v>
      </c>
      <c r="D1357" s="2">
        <v>0.13384832899999999</v>
      </c>
      <c r="E1357" s="2">
        <v>0.46240709299999999</v>
      </c>
      <c r="F1357" s="2">
        <v>0.604350634</v>
      </c>
      <c r="G1357" s="2" t="s">
        <v>3769</v>
      </c>
      <c r="I1357" s="2" t="s">
        <v>3770</v>
      </c>
    </row>
    <row r="1358" spans="1:9" x14ac:dyDescent="0.3">
      <c r="A1358" s="2" t="s">
        <v>3771</v>
      </c>
      <c r="B1358" s="2">
        <v>77.237303760000003</v>
      </c>
      <c r="C1358" s="2">
        <v>8.6680337999999996E-2</v>
      </c>
      <c r="D1358" s="2">
        <v>0.166310229</v>
      </c>
      <c r="E1358" s="2">
        <v>0.52414846400000004</v>
      </c>
      <c r="F1358" s="2">
        <v>0.66152164300000005</v>
      </c>
      <c r="G1358" s="2" t="s">
        <v>3772</v>
      </c>
      <c r="I1358" s="2" t="s">
        <v>3773</v>
      </c>
    </row>
    <row r="1359" spans="1:9" x14ac:dyDescent="0.3">
      <c r="A1359" s="2" t="s">
        <v>3774</v>
      </c>
      <c r="B1359" s="2">
        <v>1102.937322</v>
      </c>
      <c r="C1359" s="2">
        <v>8.6525079000000005E-2</v>
      </c>
      <c r="D1359" s="2">
        <v>8.4106876999999997E-2</v>
      </c>
      <c r="E1359" s="2">
        <v>0.28021532799999999</v>
      </c>
      <c r="F1359" s="2">
        <v>0.426821271</v>
      </c>
      <c r="G1359" s="2" t="s">
        <v>500</v>
      </c>
      <c r="I1359" s="2" t="s">
        <v>3775</v>
      </c>
    </row>
    <row r="1360" spans="1:9" x14ac:dyDescent="0.3">
      <c r="A1360" s="2" t="s">
        <v>3776</v>
      </c>
      <c r="B1360" s="2">
        <v>25.283113239999999</v>
      </c>
      <c r="C1360" s="2">
        <v>8.6340984999999995E-2</v>
      </c>
      <c r="D1360" s="2">
        <v>0.231269536</v>
      </c>
      <c r="E1360" s="2">
        <v>0.56858826100000004</v>
      </c>
      <c r="F1360" s="2">
        <v>0.699053547</v>
      </c>
      <c r="G1360" s="2" t="s">
        <v>3777</v>
      </c>
      <c r="I1360" s="2" t="s">
        <v>3778</v>
      </c>
    </row>
    <row r="1361" spans="1:9" x14ac:dyDescent="0.3">
      <c r="A1361" s="2" t="s">
        <v>3779</v>
      </c>
      <c r="B1361" s="2">
        <v>15.581581699999999</v>
      </c>
      <c r="C1361" s="2">
        <v>8.6191911999999996E-2</v>
      </c>
      <c r="D1361" s="2">
        <v>0.25276623199999998</v>
      </c>
      <c r="E1361" s="2">
        <v>0.56286877800000001</v>
      </c>
      <c r="F1361" s="2">
        <v>0.69433333500000005</v>
      </c>
      <c r="G1361" s="2" t="s">
        <v>3780</v>
      </c>
      <c r="I1361" s="2" t="s">
        <v>3781</v>
      </c>
    </row>
    <row r="1362" spans="1:9" x14ac:dyDescent="0.3">
      <c r="A1362" s="2" t="s">
        <v>3782</v>
      </c>
      <c r="B1362" s="2">
        <v>1708.8696319999999</v>
      </c>
      <c r="C1362" s="2">
        <v>8.6053481000000001E-2</v>
      </c>
      <c r="D1362" s="2">
        <v>9.6631607999999994E-2</v>
      </c>
      <c r="E1362" s="2">
        <v>0.342250999</v>
      </c>
      <c r="F1362" s="2">
        <v>0.48959019100000001</v>
      </c>
      <c r="G1362" s="2" t="s">
        <v>3783</v>
      </c>
      <c r="I1362" s="2" t="s">
        <v>1985</v>
      </c>
    </row>
    <row r="1363" spans="1:9" x14ac:dyDescent="0.3">
      <c r="A1363" s="2" t="s">
        <v>3784</v>
      </c>
      <c r="B1363" s="2">
        <v>260.50092260000002</v>
      </c>
      <c r="C1363" s="2">
        <v>8.5825281000000003E-2</v>
      </c>
      <c r="D1363" s="2">
        <v>0.114569671</v>
      </c>
      <c r="E1363" s="2">
        <v>0.41176043099999998</v>
      </c>
      <c r="F1363" s="2">
        <v>0.55778904500000004</v>
      </c>
      <c r="G1363" s="2" t="s">
        <v>3785</v>
      </c>
      <c r="I1363" s="2" t="s">
        <v>3786</v>
      </c>
    </row>
    <row r="1364" spans="1:9" x14ac:dyDescent="0.3">
      <c r="A1364" s="2" t="s">
        <v>3787</v>
      </c>
      <c r="B1364" s="2">
        <v>58.573369329999998</v>
      </c>
      <c r="C1364" s="2">
        <v>8.5812623000000005E-2</v>
      </c>
      <c r="D1364" s="2">
        <v>0.17699463600000001</v>
      </c>
      <c r="E1364" s="2">
        <v>0.54184206000000001</v>
      </c>
      <c r="F1364" s="2">
        <v>0.67556770499999996</v>
      </c>
      <c r="G1364" s="2" t="s">
        <v>3788</v>
      </c>
      <c r="I1364" s="2" t="s">
        <v>3789</v>
      </c>
    </row>
    <row r="1365" spans="1:9" x14ac:dyDescent="0.3">
      <c r="A1365" s="2" t="s">
        <v>3790</v>
      </c>
      <c r="B1365" s="2">
        <v>206.4523528</v>
      </c>
      <c r="C1365" s="2">
        <v>8.5786919000000003E-2</v>
      </c>
      <c r="D1365" s="2">
        <v>0.135989252</v>
      </c>
      <c r="E1365" s="2">
        <v>0.47220788400000002</v>
      </c>
      <c r="F1365" s="2">
        <v>0.613700354</v>
      </c>
      <c r="G1365" s="2" t="s">
        <v>3791</v>
      </c>
      <c r="I1365" s="2" t="s">
        <v>3792</v>
      </c>
    </row>
    <row r="1366" spans="1:9" x14ac:dyDescent="0.3">
      <c r="A1366" s="2" t="s">
        <v>3793</v>
      </c>
      <c r="B1366" s="2">
        <v>170.41501020000001</v>
      </c>
      <c r="C1366" s="2">
        <v>8.5330669999999997E-2</v>
      </c>
      <c r="D1366" s="2">
        <v>0.15012318299999999</v>
      </c>
      <c r="E1366" s="2">
        <v>0.50430654900000005</v>
      </c>
      <c r="F1366" s="2">
        <v>0.64464469899999999</v>
      </c>
      <c r="G1366" s="2" t="s">
        <v>3794</v>
      </c>
      <c r="I1366" s="2" t="s">
        <v>26</v>
      </c>
    </row>
    <row r="1367" spans="1:9" x14ac:dyDescent="0.3">
      <c r="A1367" s="2" t="s">
        <v>3795</v>
      </c>
      <c r="B1367" s="2">
        <v>588.10301890000005</v>
      </c>
      <c r="C1367" s="2">
        <v>8.5236991999999998E-2</v>
      </c>
      <c r="D1367" s="2">
        <v>0.101595134</v>
      </c>
      <c r="E1367" s="2">
        <v>0.36758409399999997</v>
      </c>
      <c r="F1367" s="2">
        <v>0.51555175900000005</v>
      </c>
      <c r="G1367" s="2" t="s">
        <v>3796</v>
      </c>
      <c r="I1367" s="2" t="s">
        <v>3797</v>
      </c>
    </row>
    <row r="1368" spans="1:9" x14ac:dyDescent="0.3">
      <c r="A1368" s="2" t="s">
        <v>3798</v>
      </c>
      <c r="B1368" s="2">
        <v>2347.0741859999998</v>
      </c>
      <c r="C1368" s="2">
        <v>8.4362916999999996E-2</v>
      </c>
      <c r="D1368" s="2">
        <v>9.5921391999999994E-2</v>
      </c>
      <c r="E1368" s="2">
        <v>0.34873541299999999</v>
      </c>
      <c r="F1368" s="2">
        <v>0.49630381600000001</v>
      </c>
      <c r="G1368" s="2" t="s">
        <v>3799</v>
      </c>
      <c r="I1368" s="2" t="s">
        <v>2982</v>
      </c>
    </row>
    <row r="1369" spans="1:9" x14ac:dyDescent="0.3">
      <c r="A1369" s="2" t="s">
        <v>3800</v>
      </c>
      <c r="B1369" s="2">
        <v>32.044365149999997</v>
      </c>
      <c r="C1369" s="2">
        <v>8.4332494999999993E-2</v>
      </c>
      <c r="D1369" s="2">
        <v>0.213186388</v>
      </c>
      <c r="E1369" s="2">
        <v>0.574848413</v>
      </c>
      <c r="F1369" s="2">
        <v>0.70356914199999998</v>
      </c>
      <c r="G1369" s="2" t="s">
        <v>3801</v>
      </c>
      <c r="I1369" s="2" t="s">
        <v>3802</v>
      </c>
    </row>
    <row r="1370" spans="1:9" x14ac:dyDescent="0.3">
      <c r="A1370" s="2" t="s">
        <v>3803</v>
      </c>
      <c r="B1370" s="2">
        <v>227.6719602</v>
      </c>
      <c r="C1370" s="2">
        <v>8.3977921999999997E-2</v>
      </c>
      <c r="D1370" s="2">
        <v>0.15067820600000001</v>
      </c>
      <c r="E1370" s="2">
        <v>0.51210979700000003</v>
      </c>
      <c r="F1370" s="2">
        <v>0.65250070299999996</v>
      </c>
      <c r="G1370" s="2" t="s">
        <v>3804</v>
      </c>
      <c r="I1370" s="2" t="s">
        <v>3805</v>
      </c>
    </row>
    <row r="1371" spans="1:9" x14ac:dyDescent="0.3">
      <c r="A1371" s="2" t="s">
        <v>3806</v>
      </c>
      <c r="B1371" s="2">
        <v>1432.0999420000001</v>
      </c>
      <c r="C1371" s="2">
        <v>8.3975884000000001E-2</v>
      </c>
      <c r="D1371" s="2">
        <v>0.123499937</v>
      </c>
      <c r="E1371" s="2">
        <v>0.44928604500000002</v>
      </c>
      <c r="F1371" s="2">
        <v>0.59322886200000002</v>
      </c>
      <c r="G1371" s="2" t="s">
        <v>3807</v>
      </c>
      <c r="I1371" s="2" t="s">
        <v>3808</v>
      </c>
    </row>
    <row r="1372" spans="1:9" x14ac:dyDescent="0.3">
      <c r="A1372" s="2" t="s">
        <v>3809</v>
      </c>
      <c r="B1372" s="2">
        <v>2331.3713120000002</v>
      </c>
      <c r="C1372" s="2">
        <v>8.3478582999999995E-2</v>
      </c>
      <c r="D1372" s="2">
        <v>7.7349141999999996E-2</v>
      </c>
      <c r="E1372" s="2">
        <v>0.26090975300000002</v>
      </c>
      <c r="F1372" s="2">
        <v>0.40541543099999999</v>
      </c>
      <c r="G1372" s="2" t="s">
        <v>3810</v>
      </c>
      <c r="I1372" s="2" t="s">
        <v>2486</v>
      </c>
    </row>
    <row r="1373" spans="1:9" x14ac:dyDescent="0.3">
      <c r="A1373" s="2" t="s">
        <v>3811</v>
      </c>
      <c r="B1373" s="2">
        <v>314.48960310000001</v>
      </c>
      <c r="C1373" s="2">
        <v>8.3475403000000004E-2</v>
      </c>
      <c r="D1373" s="2">
        <v>0.111370367</v>
      </c>
      <c r="E1373" s="2">
        <v>0.41393796900000002</v>
      </c>
      <c r="F1373" s="2">
        <v>0.55926652899999996</v>
      </c>
      <c r="G1373" s="2" t="s">
        <v>3812</v>
      </c>
      <c r="I1373" s="2" t="s">
        <v>3813</v>
      </c>
    </row>
    <row r="1374" spans="1:9" x14ac:dyDescent="0.3">
      <c r="A1374" s="2" t="s">
        <v>3814</v>
      </c>
      <c r="B1374" s="2">
        <v>613.23318170000005</v>
      </c>
      <c r="C1374" s="2">
        <v>8.3357048000000003E-2</v>
      </c>
      <c r="D1374" s="2">
        <v>9.6604654999999998E-2</v>
      </c>
      <c r="E1374" s="2">
        <v>0.35748330299999997</v>
      </c>
      <c r="F1374" s="2">
        <v>0.50476474299999996</v>
      </c>
      <c r="G1374" s="2" t="s">
        <v>3815</v>
      </c>
      <c r="I1374" s="2" t="s">
        <v>3816</v>
      </c>
    </row>
    <row r="1375" spans="1:9" x14ac:dyDescent="0.3">
      <c r="A1375" s="2" t="s">
        <v>3817</v>
      </c>
      <c r="B1375" s="2">
        <v>735.77831549999996</v>
      </c>
      <c r="C1375" s="2">
        <v>8.3126623999999996E-2</v>
      </c>
      <c r="D1375" s="2">
        <v>0.111641923</v>
      </c>
      <c r="E1375" s="2">
        <v>0.416825047</v>
      </c>
      <c r="F1375" s="2">
        <v>0.56281897700000005</v>
      </c>
      <c r="G1375" s="2" t="s">
        <v>3818</v>
      </c>
      <c r="I1375" s="2" t="s">
        <v>3371</v>
      </c>
    </row>
    <row r="1376" spans="1:9" x14ac:dyDescent="0.3">
      <c r="A1376" s="2" t="s">
        <v>3819</v>
      </c>
      <c r="B1376" s="2">
        <v>4631.8154780000004</v>
      </c>
      <c r="C1376" s="2">
        <v>8.3107920000000002E-2</v>
      </c>
      <c r="D1376" s="2">
        <v>0.116314161</v>
      </c>
      <c r="E1376" s="2">
        <v>0.432363316</v>
      </c>
      <c r="F1376" s="2">
        <v>0.57894894600000002</v>
      </c>
      <c r="G1376" s="2" t="s">
        <v>3820</v>
      </c>
      <c r="I1376" s="2" t="s">
        <v>3821</v>
      </c>
    </row>
    <row r="1377" spans="1:9" x14ac:dyDescent="0.3">
      <c r="A1377" s="2" t="s">
        <v>3822</v>
      </c>
      <c r="B1377" s="2">
        <v>3401.6098139999999</v>
      </c>
      <c r="C1377" s="2">
        <v>8.2596557000000001E-2</v>
      </c>
      <c r="D1377" s="2">
        <v>7.5624305000000003E-2</v>
      </c>
      <c r="E1377" s="2">
        <v>0.25610295700000002</v>
      </c>
      <c r="F1377" s="2">
        <v>0.40038318099999998</v>
      </c>
      <c r="G1377" s="2" t="s">
        <v>3823</v>
      </c>
      <c r="I1377" s="2" t="s">
        <v>3824</v>
      </c>
    </row>
    <row r="1378" spans="1:9" x14ac:dyDescent="0.3">
      <c r="A1378" s="2" t="s">
        <v>3825</v>
      </c>
      <c r="B1378" s="2">
        <v>16909.88553</v>
      </c>
      <c r="C1378" s="2">
        <v>8.2110158000000003E-2</v>
      </c>
      <c r="D1378" s="2">
        <v>7.4365537999999995E-2</v>
      </c>
      <c r="E1378" s="2">
        <v>0.25155971199999999</v>
      </c>
      <c r="F1378" s="2">
        <v>0.394650734</v>
      </c>
      <c r="G1378" s="2" t="s">
        <v>3826</v>
      </c>
      <c r="I1378" s="2" t="s">
        <v>3827</v>
      </c>
    </row>
    <row r="1379" spans="1:9" x14ac:dyDescent="0.3">
      <c r="A1379" s="2" t="s">
        <v>3828</v>
      </c>
      <c r="B1379" s="2">
        <v>25.171841310000001</v>
      </c>
      <c r="C1379" s="2">
        <v>8.1977344999999993E-2</v>
      </c>
      <c r="D1379" s="2">
        <v>0.23218360199999999</v>
      </c>
      <c r="E1379" s="2">
        <v>0.58799096699999998</v>
      </c>
      <c r="F1379" s="2">
        <v>0.71407399299999996</v>
      </c>
      <c r="G1379" s="2" t="s">
        <v>3829</v>
      </c>
      <c r="I1379" s="2" t="s">
        <v>44</v>
      </c>
    </row>
    <row r="1380" spans="1:9" x14ac:dyDescent="0.3">
      <c r="A1380" s="2" t="s">
        <v>3830</v>
      </c>
      <c r="B1380" s="2">
        <v>2095.7522899999999</v>
      </c>
      <c r="C1380" s="2">
        <v>8.1939317999999997E-2</v>
      </c>
      <c r="D1380" s="2">
        <v>9.2538843999999995E-2</v>
      </c>
      <c r="E1380" s="2">
        <v>0.34765510199999999</v>
      </c>
      <c r="F1380" s="2">
        <v>0.49506352199999998</v>
      </c>
      <c r="G1380" s="2" t="s">
        <v>3831</v>
      </c>
      <c r="I1380" s="2" t="s">
        <v>3832</v>
      </c>
    </row>
    <row r="1381" spans="1:9" x14ac:dyDescent="0.3">
      <c r="A1381" s="2" t="s">
        <v>3833</v>
      </c>
      <c r="B1381" s="2">
        <v>1319.8498320000001</v>
      </c>
      <c r="C1381" s="2">
        <v>8.1594735000000002E-2</v>
      </c>
      <c r="D1381" s="2">
        <v>0.11900817700000001</v>
      </c>
      <c r="E1381" s="2">
        <v>0.44913048500000002</v>
      </c>
      <c r="F1381" s="2">
        <v>0.59322886200000002</v>
      </c>
      <c r="G1381" s="2" t="s">
        <v>3834</v>
      </c>
      <c r="I1381" s="2" t="s">
        <v>275</v>
      </c>
    </row>
    <row r="1382" spans="1:9" x14ac:dyDescent="0.3">
      <c r="A1382" s="2" t="s">
        <v>3835</v>
      </c>
      <c r="B1382" s="2">
        <v>141.19149189999999</v>
      </c>
      <c r="C1382" s="2">
        <v>8.1456270999999997E-2</v>
      </c>
      <c r="D1382" s="2">
        <v>0.14169507100000001</v>
      </c>
      <c r="E1382" s="2">
        <v>0.50739727400000001</v>
      </c>
      <c r="F1382" s="2">
        <v>0.64741232100000001</v>
      </c>
      <c r="G1382" s="2" t="s">
        <v>3836</v>
      </c>
      <c r="I1382" s="2" t="s">
        <v>3837</v>
      </c>
    </row>
    <row r="1383" spans="1:9" x14ac:dyDescent="0.3">
      <c r="A1383" s="2" t="s">
        <v>3838</v>
      </c>
      <c r="B1383" s="2">
        <v>725.45957280000005</v>
      </c>
      <c r="C1383" s="2">
        <v>8.1324845000000007E-2</v>
      </c>
      <c r="D1383" s="2">
        <v>9.3546672999999997E-2</v>
      </c>
      <c r="E1383" s="2">
        <v>0.35586333599999997</v>
      </c>
      <c r="F1383" s="2">
        <v>0.50305951299999996</v>
      </c>
      <c r="G1383" s="2" t="s">
        <v>3839</v>
      </c>
      <c r="I1383" s="2" t="s">
        <v>3840</v>
      </c>
    </row>
    <row r="1384" spans="1:9" x14ac:dyDescent="0.3">
      <c r="A1384" s="2" t="s">
        <v>3841</v>
      </c>
      <c r="B1384" s="2">
        <v>160.79682940000001</v>
      </c>
      <c r="C1384" s="2">
        <v>8.1150646000000007E-2</v>
      </c>
      <c r="D1384" s="2">
        <v>0.13238587600000001</v>
      </c>
      <c r="E1384" s="2">
        <v>0.48796672400000002</v>
      </c>
      <c r="F1384" s="2">
        <v>0.62904579299999996</v>
      </c>
      <c r="G1384" s="2" t="s">
        <v>3842</v>
      </c>
      <c r="I1384" s="2" t="s">
        <v>3843</v>
      </c>
    </row>
    <row r="1385" spans="1:9" x14ac:dyDescent="0.3">
      <c r="A1385" s="2" t="s">
        <v>3844</v>
      </c>
      <c r="B1385" s="2">
        <v>4653.0366080000003</v>
      </c>
      <c r="C1385" s="2">
        <v>8.0821511999999998E-2</v>
      </c>
      <c r="D1385" s="2">
        <v>0.23001965499999999</v>
      </c>
      <c r="E1385" s="2">
        <v>0.59330285199999999</v>
      </c>
      <c r="F1385" s="2">
        <v>0.71783017500000001</v>
      </c>
      <c r="G1385" s="2" t="s">
        <v>3845</v>
      </c>
      <c r="I1385" s="2" t="s">
        <v>3846</v>
      </c>
    </row>
    <row r="1386" spans="1:9" x14ac:dyDescent="0.3">
      <c r="A1386" s="2" t="s">
        <v>3847</v>
      </c>
      <c r="B1386" s="2">
        <v>485.07368029999998</v>
      </c>
      <c r="C1386" s="2">
        <v>8.0788102000000001E-2</v>
      </c>
      <c r="D1386" s="2">
        <v>0.120792213</v>
      </c>
      <c r="E1386" s="2">
        <v>0.45893112899999999</v>
      </c>
      <c r="F1386" s="2">
        <v>0.60177281599999999</v>
      </c>
      <c r="G1386" s="2" t="s">
        <v>3848</v>
      </c>
      <c r="I1386" s="2" t="s">
        <v>3849</v>
      </c>
    </row>
    <row r="1387" spans="1:9" x14ac:dyDescent="0.3">
      <c r="A1387" s="2" t="s">
        <v>3850</v>
      </c>
      <c r="B1387" s="2">
        <v>251.47773770000001</v>
      </c>
      <c r="C1387" s="2">
        <v>8.0455561999999994E-2</v>
      </c>
      <c r="D1387" s="2">
        <v>0.12704494299999999</v>
      </c>
      <c r="E1387" s="2">
        <v>0.478176934</v>
      </c>
      <c r="F1387" s="2">
        <v>0.61923872499999999</v>
      </c>
      <c r="G1387" s="2" t="e">
        <v>#N/A</v>
      </c>
      <c r="I1387" s="2" t="s">
        <v>2842</v>
      </c>
    </row>
    <row r="1388" spans="1:9" x14ac:dyDescent="0.3">
      <c r="A1388" s="2" t="s">
        <v>3851</v>
      </c>
      <c r="B1388" s="2">
        <v>10331.46623</v>
      </c>
      <c r="C1388" s="2">
        <v>8.0312850000000005E-2</v>
      </c>
      <c r="D1388" s="2">
        <v>9.6788640999999995E-2</v>
      </c>
      <c r="E1388" s="2">
        <v>0.37611171999999998</v>
      </c>
      <c r="F1388" s="2">
        <v>0.52376410500000004</v>
      </c>
      <c r="G1388" s="2" t="s">
        <v>3852</v>
      </c>
      <c r="I1388" s="2" t="s">
        <v>3853</v>
      </c>
    </row>
    <row r="1389" spans="1:9" x14ac:dyDescent="0.3">
      <c r="A1389" s="2" t="s">
        <v>3854</v>
      </c>
      <c r="B1389" s="2">
        <v>15.34268325</v>
      </c>
      <c r="C1389" s="2">
        <v>8.0229210999999995E-2</v>
      </c>
      <c r="D1389" s="2">
        <v>0.25340311500000001</v>
      </c>
      <c r="E1389" s="2">
        <v>0.58924520199999997</v>
      </c>
      <c r="F1389" s="2">
        <v>0.715355988</v>
      </c>
      <c r="G1389" s="2" t="s">
        <v>2031</v>
      </c>
      <c r="I1389" s="2" t="s">
        <v>2032</v>
      </c>
    </row>
    <row r="1390" spans="1:9" x14ac:dyDescent="0.3">
      <c r="A1390" s="2" t="s">
        <v>3855</v>
      </c>
      <c r="B1390" s="2">
        <v>2598.8239899999999</v>
      </c>
      <c r="C1390" s="2">
        <v>7.9933889999999994E-2</v>
      </c>
      <c r="D1390" s="2">
        <v>0.15205959799999999</v>
      </c>
      <c r="E1390" s="2">
        <v>0.53506195099999998</v>
      </c>
      <c r="F1390" s="2">
        <v>0.66989681899999998</v>
      </c>
      <c r="G1390" s="2" t="s">
        <v>3856</v>
      </c>
      <c r="I1390" s="2" t="s">
        <v>3857</v>
      </c>
    </row>
    <row r="1391" spans="1:9" x14ac:dyDescent="0.3">
      <c r="A1391" s="2" t="s">
        <v>3858</v>
      </c>
      <c r="B1391" s="2">
        <v>316.10945400000003</v>
      </c>
      <c r="C1391" s="2">
        <v>7.9861986999999995E-2</v>
      </c>
      <c r="D1391" s="2">
        <v>0.114378246</v>
      </c>
      <c r="E1391" s="2">
        <v>0.44440836500000003</v>
      </c>
      <c r="F1391" s="2">
        <v>0.58851431300000001</v>
      </c>
      <c r="G1391" s="2" t="s">
        <v>3859</v>
      </c>
      <c r="I1391" s="2" t="s">
        <v>3860</v>
      </c>
    </row>
    <row r="1392" spans="1:9" x14ac:dyDescent="0.3">
      <c r="A1392" s="2" t="s">
        <v>3861</v>
      </c>
      <c r="B1392" s="2">
        <v>832.83771420000005</v>
      </c>
      <c r="C1392" s="2">
        <v>7.985631E-2</v>
      </c>
      <c r="D1392" s="2">
        <v>9.6329985000000007E-2</v>
      </c>
      <c r="E1392" s="2">
        <v>0.37686562800000001</v>
      </c>
      <c r="F1392" s="2">
        <v>0.52382360100000003</v>
      </c>
      <c r="G1392" s="2" t="s">
        <v>3862</v>
      </c>
      <c r="I1392" s="2" t="s">
        <v>3863</v>
      </c>
    </row>
    <row r="1393" spans="1:9" x14ac:dyDescent="0.3">
      <c r="A1393" s="2" t="s">
        <v>3864</v>
      </c>
      <c r="B1393" s="2">
        <v>2762.226181</v>
      </c>
      <c r="C1393" s="2">
        <v>7.9734282000000004E-2</v>
      </c>
      <c r="D1393" s="2">
        <v>7.2141242999999994E-2</v>
      </c>
      <c r="E1393" s="2">
        <v>0.25215785499999999</v>
      </c>
      <c r="F1393" s="2">
        <v>0.39541688899999999</v>
      </c>
      <c r="G1393" s="2" t="s">
        <v>3865</v>
      </c>
      <c r="I1393" s="2" t="s">
        <v>3866</v>
      </c>
    </row>
    <row r="1394" spans="1:9" x14ac:dyDescent="0.3">
      <c r="A1394" s="2" t="s">
        <v>3867</v>
      </c>
      <c r="B1394" s="2">
        <v>547.00016489999996</v>
      </c>
      <c r="C1394" s="2">
        <v>7.9539693999999994E-2</v>
      </c>
      <c r="D1394" s="2">
        <v>9.3511010000000006E-2</v>
      </c>
      <c r="E1394" s="2">
        <v>0.36636690799999999</v>
      </c>
      <c r="F1394" s="2">
        <v>0.51460709400000004</v>
      </c>
      <c r="G1394" s="2" t="s">
        <v>3868</v>
      </c>
      <c r="I1394" s="2" t="s">
        <v>3869</v>
      </c>
    </row>
    <row r="1395" spans="1:9" x14ac:dyDescent="0.3">
      <c r="A1395" s="2" t="s">
        <v>3870</v>
      </c>
      <c r="B1395" s="2">
        <v>19.055877519999999</v>
      </c>
      <c r="C1395" s="2">
        <v>7.9357143000000005E-2</v>
      </c>
      <c r="D1395" s="2">
        <v>0.24709820199999999</v>
      </c>
      <c r="E1395" s="2">
        <v>0.59629525999999999</v>
      </c>
      <c r="F1395" s="2">
        <v>0.71954958999999996</v>
      </c>
      <c r="G1395" s="2" t="s">
        <v>3871</v>
      </c>
      <c r="I1395" s="2" t="s">
        <v>26</v>
      </c>
    </row>
    <row r="1396" spans="1:9" x14ac:dyDescent="0.3">
      <c r="A1396" s="2" t="s">
        <v>3872</v>
      </c>
      <c r="B1396" s="2">
        <v>11197.890240000001</v>
      </c>
      <c r="C1396" s="2">
        <v>7.9326891999999996E-2</v>
      </c>
      <c r="D1396" s="2">
        <v>0.14306725300000001</v>
      </c>
      <c r="E1396" s="2">
        <v>0.52135968099999996</v>
      </c>
      <c r="F1396" s="2">
        <v>0.660016779</v>
      </c>
      <c r="G1396" s="2" t="s">
        <v>3873</v>
      </c>
      <c r="I1396" s="2" t="s">
        <v>3874</v>
      </c>
    </row>
    <row r="1397" spans="1:9" x14ac:dyDescent="0.3">
      <c r="A1397" s="2" t="s">
        <v>3875</v>
      </c>
      <c r="B1397" s="2">
        <v>7567.1502979999996</v>
      </c>
      <c r="C1397" s="2">
        <v>7.9107000999999996E-2</v>
      </c>
      <c r="D1397" s="2">
        <v>9.3630705999999994E-2</v>
      </c>
      <c r="E1397" s="2">
        <v>0.36951835300000002</v>
      </c>
      <c r="F1397" s="2">
        <v>0.517328173</v>
      </c>
      <c r="G1397" s="2" t="s">
        <v>3876</v>
      </c>
      <c r="I1397" s="2" t="s">
        <v>3877</v>
      </c>
    </row>
    <row r="1398" spans="1:9" x14ac:dyDescent="0.3">
      <c r="A1398" s="2" t="s">
        <v>3878</v>
      </c>
      <c r="B1398" s="2">
        <v>230.31470580000001</v>
      </c>
      <c r="C1398" s="2">
        <v>7.9060488999999998E-2</v>
      </c>
      <c r="D1398" s="2">
        <v>0.12394226899999999</v>
      </c>
      <c r="E1398" s="2">
        <v>0.477505342</v>
      </c>
      <c r="F1398" s="2">
        <v>0.61891840300000001</v>
      </c>
      <c r="G1398" s="2" t="s">
        <v>3879</v>
      </c>
      <c r="I1398" s="2" t="s">
        <v>3880</v>
      </c>
    </row>
    <row r="1399" spans="1:9" x14ac:dyDescent="0.3">
      <c r="A1399" s="2" t="s">
        <v>3881</v>
      </c>
      <c r="B1399" s="2">
        <v>285.23323140000002</v>
      </c>
      <c r="C1399" s="2">
        <v>7.9030745999999999E-2</v>
      </c>
      <c r="D1399" s="2">
        <v>0.117080578</v>
      </c>
      <c r="E1399" s="2">
        <v>0.457672258</v>
      </c>
      <c r="F1399" s="2">
        <v>0.60072840699999996</v>
      </c>
      <c r="G1399" s="2" t="s">
        <v>3882</v>
      </c>
      <c r="I1399" s="2" t="s">
        <v>3883</v>
      </c>
    </row>
    <row r="1400" spans="1:9" x14ac:dyDescent="0.3">
      <c r="A1400" s="2" t="s">
        <v>3884</v>
      </c>
      <c r="B1400" s="2">
        <v>100.8123298</v>
      </c>
      <c r="C1400" s="2">
        <v>7.8999787000000002E-2</v>
      </c>
      <c r="D1400" s="2">
        <v>0.16209431299999999</v>
      </c>
      <c r="E1400" s="2">
        <v>0.55568943100000001</v>
      </c>
      <c r="F1400" s="2">
        <v>0.68814404100000004</v>
      </c>
      <c r="G1400" s="2" t="s">
        <v>3885</v>
      </c>
      <c r="I1400" s="2" t="s">
        <v>3886</v>
      </c>
    </row>
    <row r="1401" spans="1:9" x14ac:dyDescent="0.3">
      <c r="A1401" s="2" t="s">
        <v>3887</v>
      </c>
      <c r="B1401" s="2">
        <v>169.60731709999999</v>
      </c>
      <c r="C1401" s="2">
        <v>7.8958108999999999E-2</v>
      </c>
      <c r="D1401" s="2">
        <v>0.13476834300000001</v>
      </c>
      <c r="E1401" s="2">
        <v>0.50540895200000002</v>
      </c>
      <c r="F1401" s="2">
        <v>0.64533252200000002</v>
      </c>
      <c r="G1401" s="2" t="s">
        <v>3888</v>
      </c>
      <c r="I1401" s="2" t="s">
        <v>3889</v>
      </c>
    </row>
    <row r="1402" spans="1:9" x14ac:dyDescent="0.3">
      <c r="A1402" s="2" t="s">
        <v>3890</v>
      </c>
      <c r="B1402" s="2">
        <v>2256.0020749999999</v>
      </c>
      <c r="C1402" s="2">
        <v>7.8861820999999999E-2</v>
      </c>
      <c r="D1402" s="2">
        <v>0.103121852</v>
      </c>
      <c r="E1402" s="2">
        <v>0.41047266399999999</v>
      </c>
      <c r="F1402" s="2">
        <v>0.55652315299999999</v>
      </c>
      <c r="G1402" s="2" t="s">
        <v>3891</v>
      </c>
      <c r="I1402" s="2" t="s">
        <v>3892</v>
      </c>
    </row>
    <row r="1403" spans="1:9" x14ac:dyDescent="0.3">
      <c r="A1403" s="2" t="s">
        <v>3893</v>
      </c>
      <c r="B1403" s="2">
        <v>266.38535639999998</v>
      </c>
      <c r="C1403" s="2">
        <v>7.8533279999999997E-2</v>
      </c>
      <c r="D1403" s="2">
        <v>0.12327731</v>
      </c>
      <c r="E1403" s="2">
        <v>0.47861205200000001</v>
      </c>
      <c r="F1403" s="2">
        <v>0.61923872499999999</v>
      </c>
      <c r="G1403" s="2" t="s">
        <v>3894</v>
      </c>
      <c r="I1403" s="2" t="s">
        <v>1930</v>
      </c>
    </row>
    <row r="1404" spans="1:9" x14ac:dyDescent="0.3">
      <c r="A1404" s="2" t="s">
        <v>3895</v>
      </c>
      <c r="B1404" s="2">
        <v>165.37850280000001</v>
      </c>
      <c r="C1404" s="2">
        <v>7.849826E-2</v>
      </c>
      <c r="D1404" s="2">
        <v>0.158340383</v>
      </c>
      <c r="E1404" s="2">
        <v>0.55262701599999997</v>
      </c>
      <c r="F1404" s="2">
        <v>0.68616425700000006</v>
      </c>
      <c r="G1404" s="2" t="s">
        <v>3896</v>
      </c>
      <c r="I1404" s="2" t="s">
        <v>3897</v>
      </c>
    </row>
    <row r="1405" spans="1:9" x14ac:dyDescent="0.3">
      <c r="A1405" s="2" t="s">
        <v>3898</v>
      </c>
      <c r="B1405" s="2">
        <v>2509.4892319999999</v>
      </c>
      <c r="C1405" s="2">
        <v>7.8404554000000001E-2</v>
      </c>
      <c r="D1405" s="2">
        <v>8.4182362999999996E-2</v>
      </c>
      <c r="E1405" s="2">
        <v>0.32824890600000001</v>
      </c>
      <c r="F1405" s="2">
        <v>0.47541317300000002</v>
      </c>
      <c r="G1405" s="2" t="s">
        <v>3899</v>
      </c>
      <c r="I1405" s="2" t="s">
        <v>560</v>
      </c>
    </row>
    <row r="1406" spans="1:9" x14ac:dyDescent="0.3">
      <c r="A1406" s="2" t="s">
        <v>3900</v>
      </c>
      <c r="B1406" s="2">
        <v>221.06787410000001</v>
      </c>
      <c r="C1406" s="2">
        <v>7.8179973999999999E-2</v>
      </c>
      <c r="D1406" s="2">
        <v>0.127364637</v>
      </c>
      <c r="E1406" s="2">
        <v>0.49154801999999997</v>
      </c>
      <c r="F1406" s="2">
        <v>0.63256733399999998</v>
      </c>
      <c r="G1406" s="2" t="s">
        <v>3901</v>
      </c>
      <c r="I1406" s="2" t="s">
        <v>3902</v>
      </c>
    </row>
    <row r="1407" spans="1:9" x14ac:dyDescent="0.3">
      <c r="A1407" s="2" t="s">
        <v>3903</v>
      </c>
      <c r="B1407" s="2">
        <v>295.5308023</v>
      </c>
      <c r="C1407" s="2">
        <v>7.8134798000000005E-2</v>
      </c>
      <c r="D1407" s="2">
        <v>0.12869834399999999</v>
      </c>
      <c r="E1407" s="2">
        <v>0.49521627000000001</v>
      </c>
      <c r="F1407" s="2">
        <v>0.63569814800000002</v>
      </c>
      <c r="G1407" s="2" t="s">
        <v>3904</v>
      </c>
      <c r="I1407" s="2" t="s">
        <v>3905</v>
      </c>
    </row>
    <row r="1408" spans="1:9" x14ac:dyDescent="0.3">
      <c r="A1408" s="2" t="s">
        <v>3906</v>
      </c>
      <c r="B1408" s="2">
        <v>72.340126159999997</v>
      </c>
      <c r="C1408" s="2">
        <v>7.7907280999999995E-2</v>
      </c>
      <c r="D1408" s="2">
        <v>0.175950879</v>
      </c>
      <c r="E1408" s="2">
        <v>0.57850972899999997</v>
      </c>
      <c r="F1408" s="2">
        <v>0.707089258</v>
      </c>
      <c r="G1408" s="2" t="s">
        <v>3907</v>
      </c>
      <c r="I1408" s="2" t="s">
        <v>3908</v>
      </c>
    </row>
    <row r="1409" spans="1:9" x14ac:dyDescent="0.3">
      <c r="A1409" s="2" t="s">
        <v>3909</v>
      </c>
      <c r="B1409" s="2">
        <v>193.94974490000001</v>
      </c>
      <c r="C1409" s="2">
        <v>7.7550693000000004E-2</v>
      </c>
      <c r="D1409" s="2">
        <v>0.13882877599999999</v>
      </c>
      <c r="E1409" s="2">
        <v>0.52199717000000001</v>
      </c>
      <c r="F1409" s="2">
        <v>0.66008888499999996</v>
      </c>
      <c r="G1409" s="2" t="s">
        <v>3910</v>
      </c>
      <c r="I1409" s="2" t="s">
        <v>3911</v>
      </c>
    </row>
    <row r="1410" spans="1:9" x14ac:dyDescent="0.3">
      <c r="A1410" s="2" t="s">
        <v>3912</v>
      </c>
      <c r="B1410" s="2">
        <v>349.24173560000003</v>
      </c>
      <c r="C1410" s="2">
        <v>7.7469018000000001E-2</v>
      </c>
      <c r="D1410" s="2">
        <v>0.10674672</v>
      </c>
      <c r="E1410" s="2">
        <v>0.43227244100000001</v>
      </c>
      <c r="F1410" s="2">
        <v>0.57894894600000002</v>
      </c>
      <c r="G1410" s="2" t="s">
        <v>3913</v>
      </c>
      <c r="I1410" s="2" t="s">
        <v>3914</v>
      </c>
    </row>
    <row r="1411" spans="1:9" x14ac:dyDescent="0.3">
      <c r="A1411" s="2" t="s">
        <v>3915</v>
      </c>
      <c r="B1411" s="2">
        <v>1901.0877829999999</v>
      </c>
      <c r="C1411" s="2">
        <v>7.6189809999999997E-2</v>
      </c>
      <c r="D1411" s="2">
        <v>7.9977435999999999E-2</v>
      </c>
      <c r="E1411" s="2">
        <v>0.31965266399999998</v>
      </c>
      <c r="F1411" s="2">
        <v>0.46687323400000003</v>
      </c>
      <c r="G1411" s="2" t="s">
        <v>3916</v>
      </c>
      <c r="I1411" s="2" t="s">
        <v>3917</v>
      </c>
    </row>
    <row r="1412" spans="1:9" x14ac:dyDescent="0.3">
      <c r="A1412" s="2" t="s">
        <v>3918</v>
      </c>
      <c r="B1412" s="2">
        <v>306.21267010000003</v>
      </c>
      <c r="C1412" s="2">
        <v>7.6051181999999995E-2</v>
      </c>
      <c r="D1412" s="2">
        <v>0.116614629</v>
      </c>
      <c r="E1412" s="2">
        <v>0.473398439</v>
      </c>
      <c r="F1412" s="2">
        <v>0.61492289099999997</v>
      </c>
      <c r="G1412" s="2" t="s">
        <v>3919</v>
      </c>
      <c r="I1412" s="2" t="s">
        <v>3920</v>
      </c>
    </row>
    <row r="1413" spans="1:9" x14ac:dyDescent="0.3">
      <c r="A1413" s="2" t="s">
        <v>3921</v>
      </c>
      <c r="B1413" s="2">
        <v>129.99935410000001</v>
      </c>
      <c r="C1413" s="2">
        <v>7.6042029999999997E-2</v>
      </c>
      <c r="D1413" s="2">
        <v>0.148449305</v>
      </c>
      <c r="E1413" s="2">
        <v>0.54885602600000005</v>
      </c>
      <c r="F1413" s="2">
        <v>0.68218751</v>
      </c>
      <c r="G1413" s="2" t="s">
        <v>3922</v>
      </c>
      <c r="I1413" s="2" t="s">
        <v>856</v>
      </c>
    </row>
    <row r="1414" spans="1:9" x14ac:dyDescent="0.3">
      <c r="A1414" s="2" t="s">
        <v>3923</v>
      </c>
      <c r="B1414" s="2">
        <v>504.9704236</v>
      </c>
      <c r="C1414" s="2">
        <v>7.5915510000000005E-2</v>
      </c>
      <c r="D1414" s="2">
        <v>0.11487127799999999</v>
      </c>
      <c r="E1414" s="2">
        <v>0.46880329100000001</v>
      </c>
      <c r="F1414" s="2">
        <v>0.61071589699999995</v>
      </c>
      <c r="G1414" s="2" t="s">
        <v>3924</v>
      </c>
      <c r="I1414" s="2" t="s">
        <v>3925</v>
      </c>
    </row>
    <row r="1415" spans="1:9" x14ac:dyDescent="0.3">
      <c r="A1415" s="2" t="s">
        <v>3926</v>
      </c>
      <c r="B1415" s="2">
        <v>95.869755670000004</v>
      </c>
      <c r="C1415" s="2">
        <v>7.5215810999999994E-2</v>
      </c>
      <c r="D1415" s="2">
        <v>0.16543313000000001</v>
      </c>
      <c r="E1415" s="2">
        <v>0.57927107200000005</v>
      </c>
      <c r="F1415" s="2">
        <v>0.70753964199999997</v>
      </c>
      <c r="G1415" s="2" t="s">
        <v>3927</v>
      </c>
      <c r="I1415" s="2" t="s">
        <v>3928</v>
      </c>
    </row>
    <row r="1416" spans="1:9" x14ac:dyDescent="0.3">
      <c r="A1416" s="2" t="s">
        <v>3929</v>
      </c>
      <c r="B1416" s="2">
        <v>154.75127499999999</v>
      </c>
      <c r="C1416" s="2">
        <v>7.4867011999999997E-2</v>
      </c>
      <c r="D1416" s="2">
        <v>0.14050061699999999</v>
      </c>
      <c r="E1416" s="2">
        <v>0.53994878099999999</v>
      </c>
      <c r="F1416" s="2">
        <v>0.67414055799999995</v>
      </c>
      <c r="G1416" s="2" t="s">
        <v>3930</v>
      </c>
      <c r="I1416" s="2" t="s">
        <v>3931</v>
      </c>
    </row>
    <row r="1417" spans="1:9" x14ac:dyDescent="0.3">
      <c r="A1417" s="2" t="s">
        <v>3932</v>
      </c>
      <c r="B1417" s="2">
        <v>106.63784769999999</v>
      </c>
      <c r="C1417" s="2">
        <v>7.4716674999999996E-2</v>
      </c>
      <c r="D1417" s="2">
        <v>0.15784837400000001</v>
      </c>
      <c r="E1417" s="2">
        <v>0.57118166500000001</v>
      </c>
      <c r="F1417" s="2">
        <v>0.70098683399999995</v>
      </c>
      <c r="G1417" s="2" t="s">
        <v>3933</v>
      </c>
      <c r="I1417" s="2" t="s">
        <v>3934</v>
      </c>
    </row>
    <row r="1418" spans="1:9" x14ac:dyDescent="0.3">
      <c r="A1418" s="2" t="s">
        <v>3935</v>
      </c>
      <c r="B1418" s="2">
        <v>207.789277</v>
      </c>
      <c r="C1418" s="2">
        <v>7.4027248000000004E-2</v>
      </c>
      <c r="D1418" s="2">
        <v>0.13909628299999999</v>
      </c>
      <c r="E1418" s="2">
        <v>0.54163893799999996</v>
      </c>
      <c r="F1418" s="2">
        <v>0.675548288</v>
      </c>
      <c r="G1418" s="2" t="e">
        <v>#N/A</v>
      </c>
      <c r="I1418" s="2" t="s">
        <v>3316</v>
      </c>
    </row>
    <row r="1419" spans="1:9" x14ac:dyDescent="0.3">
      <c r="A1419" s="2" t="s">
        <v>3936</v>
      </c>
      <c r="B1419" s="2">
        <v>76.828857330000005</v>
      </c>
      <c r="C1419" s="2">
        <v>7.3589049000000004E-2</v>
      </c>
      <c r="D1419" s="2">
        <v>0.168216638</v>
      </c>
      <c r="E1419" s="2">
        <v>0.59098457000000004</v>
      </c>
      <c r="F1419" s="2">
        <v>0.71722588399999998</v>
      </c>
      <c r="G1419" s="2" t="s">
        <v>3937</v>
      </c>
      <c r="I1419" s="2" t="s">
        <v>3938</v>
      </c>
    </row>
    <row r="1420" spans="1:9" x14ac:dyDescent="0.3">
      <c r="A1420" s="2" t="s">
        <v>3939</v>
      </c>
      <c r="B1420" s="2">
        <v>488.47953899999999</v>
      </c>
      <c r="C1420" s="2">
        <v>7.357814E-2</v>
      </c>
      <c r="D1420" s="2">
        <v>0.14044481</v>
      </c>
      <c r="E1420" s="2">
        <v>0.546837566</v>
      </c>
      <c r="F1420" s="2">
        <v>0.68061814600000003</v>
      </c>
      <c r="G1420" s="2" t="s">
        <v>3940</v>
      </c>
      <c r="I1420" s="2" t="s">
        <v>3941</v>
      </c>
    </row>
    <row r="1421" spans="1:9" x14ac:dyDescent="0.3">
      <c r="A1421" s="2" t="s">
        <v>3942</v>
      </c>
      <c r="B1421" s="2">
        <v>60.184380930000003</v>
      </c>
      <c r="C1421" s="2">
        <v>7.3375491000000001E-2</v>
      </c>
      <c r="D1421" s="2">
        <v>0.18733723399999999</v>
      </c>
      <c r="E1421" s="2">
        <v>0.61119145699999999</v>
      </c>
      <c r="F1421" s="2">
        <v>0.73388465800000002</v>
      </c>
      <c r="G1421" s="2" t="s">
        <v>3943</v>
      </c>
      <c r="I1421" s="2" t="s">
        <v>3944</v>
      </c>
    </row>
    <row r="1422" spans="1:9" x14ac:dyDescent="0.3">
      <c r="A1422" s="2" t="s">
        <v>3945</v>
      </c>
      <c r="B1422" s="2">
        <v>5373.6915630000003</v>
      </c>
      <c r="C1422" s="2">
        <v>7.3359069999999998E-2</v>
      </c>
      <c r="D1422" s="2">
        <v>8.6169886000000001E-2</v>
      </c>
      <c r="E1422" s="2">
        <v>0.37040145099999999</v>
      </c>
      <c r="F1422" s="2">
        <v>0.51813049499999997</v>
      </c>
      <c r="G1422" s="2" t="s">
        <v>3946</v>
      </c>
      <c r="I1422" s="2" t="s">
        <v>3947</v>
      </c>
    </row>
    <row r="1423" spans="1:9" x14ac:dyDescent="0.3">
      <c r="A1423" s="2" t="s">
        <v>3948</v>
      </c>
      <c r="B1423" s="2">
        <v>42.566298609999997</v>
      </c>
      <c r="C1423" s="2">
        <v>7.3189057000000002E-2</v>
      </c>
      <c r="D1423" s="2">
        <v>0.20040878000000001</v>
      </c>
      <c r="E1423" s="2">
        <v>0.62077474700000002</v>
      </c>
      <c r="F1423" s="2">
        <v>0.742127659</v>
      </c>
      <c r="G1423" s="2" t="s">
        <v>3949</v>
      </c>
      <c r="I1423" s="2" t="s">
        <v>3950</v>
      </c>
    </row>
    <row r="1424" spans="1:9" x14ac:dyDescent="0.3">
      <c r="A1424" s="2" t="s">
        <v>3951</v>
      </c>
      <c r="B1424" s="2">
        <v>3094.017319</v>
      </c>
      <c r="C1424" s="2">
        <v>7.2963138999999996E-2</v>
      </c>
      <c r="D1424" s="2">
        <v>7.5783548000000006E-2</v>
      </c>
      <c r="E1424" s="2">
        <v>0.31672897700000002</v>
      </c>
      <c r="F1424" s="2">
        <v>0.46492560700000002</v>
      </c>
      <c r="G1424" s="2" t="s">
        <v>3952</v>
      </c>
      <c r="I1424" s="2" t="s">
        <v>3953</v>
      </c>
    </row>
    <row r="1425" spans="1:9" x14ac:dyDescent="0.3">
      <c r="A1425" s="2" t="s">
        <v>3954</v>
      </c>
      <c r="B1425" s="2">
        <v>205.42168950000001</v>
      </c>
      <c r="C1425" s="2">
        <v>7.2551460999999998E-2</v>
      </c>
      <c r="D1425" s="2">
        <v>0.12941240000000001</v>
      </c>
      <c r="E1425" s="2">
        <v>0.52827573500000002</v>
      </c>
      <c r="F1425" s="2">
        <v>0.66533188799999998</v>
      </c>
      <c r="G1425" s="2" t="s">
        <v>3955</v>
      </c>
      <c r="I1425" s="2" t="s">
        <v>3956</v>
      </c>
    </row>
    <row r="1426" spans="1:9" x14ac:dyDescent="0.3">
      <c r="A1426" s="2" t="s">
        <v>3957</v>
      </c>
      <c r="B1426" s="2">
        <v>91.395760699999997</v>
      </c>
      <c r="C1426" s="2">
        <v>7.2327702999999993E-2</v>
      </c>
      <c r="D1426" s="2">
        <v>0.15627827499999999</v>
      </c>
      <c r="E1426" s="2">
        <v>0.58121338300000003</v>
      </c>
      <c r="F1426" s="2">
        <v>0.70871042799999995</v>
      </c>
      <c r="G1426" s="2" t="s">
        <v>3958</v>
      </c>
      <c r="I1426" s="2" t="s">
        <v>3959</v>
      </c>
    </row>
    <row r="1427" spans="1:9" x14ac:dyDescent="0.3">
      <c r="A1427" s="2" t="s">
        <v>3960</v>
      </c>
      <c r="B1427" s="2">
        <v>6254.4385430000002</v>
      </c>
      <c r="C1427" s="2">
        <v>7.2168577999999997E-2</v>
      </c>
      <c r="D1427" s="2">
        <v>8.2917516999999996E-2</v>
      </c>
      <c r="E1427" s="2">
        <v>0.36164428700000001</v>
      </c>
      <c r="F1427" s="2">
        <v>0.50964112699999997</v>
      </c>
      <c r="G1427" s="2" t="s">
        <v>3961</v>
      </c>
      <c r="I1427" s="2" t="s">
        <v>3962</v>
      </c>
    </row>
    <row r="1428" spans="1:9" x14ac:dyDescent="0.3">
      <c r="A1428" s="2" t="s">
        <v>3963</v>
      </c>
      <c r="B1428" s="2">
        <v>93.372413399999999</v>
      </c>
      <c r="C1428" s="2">
        <v>7.2135489999999997E-2</v>
      </c>
      <c r="D1428" s="2">
        <v>0.17565329800000001</v>
      </c>
      <c r="E1428" s="2">
        <v>0.60662461999999995</v>
      </c>
      <c r="F1428" s="2">
        <v>0.730301431</v>
      </c>
      <c r="G1428" s="2" t="s">
        <v>3964</v>
      </c>
      <c r="I1428" s="2" t="s">
        <v>3965</v>
      </c>
    </row>
    <row r="1429" spans="1:9" x14ac:dyDescent="0.3">
      <c r="A1429" s="2" t="s">
        <v>3966</v>
      </c>
      <c r="B1429" s="2">
        <v>2081.6547049999999</v>
      </c>
      <c r="C1429" s="2">
        <v>7.2051131000000004E-2</v>
      </c>
      <c r="D1429" s="2">
        <v>0.11916637300000001</v>
      </c>
      <c r="E1429" s="2">
        <v>0.50439447400000004</v>
      </c>
      <c r="F1429" s="2">
        <v>0.64464469899999999</v>
      </c>
      <c r="G1429" s="2" t="s">
        <v>3967</v>
      </c>
      <c r="I1429" s="2" t="s">
        <v>3968</v>
      </c>
    </row>
    <row r="1430" spans="1:9" x14ac:dyDescent="0.3">
      <c r="A1430" s="2" t="s">
        <v>3969</v>
      </c>
      <c r="B1430" s="2">
        <v>672.69815110000002</v>
      </c>
      <c r="C1430" s="2">
        <v>7.1509721999999998E-2</v>
      </c>
      <c r="D1430" s="2">
        <v>0.254021512</v>
      </c>
      <c r="E1430" s="2">
        <v>0.62925042099999995</v>
      </c>
      <c r="F1430" s="2">
        <v>0.74851331499999996</v>
      </c>
      <c r="G1430" s="2" t="s">
        <v>3970</v>
      </c>
      <c r="I1430" s="2" t="s">
        <v>3971</v>
      </c>
    </row>
    <row r="1431" spans="1:9" x14ac:dyDescent="0.3">
      <c r="A1431" s="2" t="s">
        <v>3972</v>
      </c>
      <c r="B1431" s="2">
        <v>1065.766924</v>
      </c>
      <c r="C1431" s="2">
        <v>7.1230844000000001E-2</v>
      </c>
      <c r="D1431" s="2">
        <v>9.1063097999999995E-2</v>
      </c>
      <c r="E1431" s="2">
        <v>0.40766822899999999</v>
      </c>
      <c r="F1431" s="2">
        <v>0.554749135</v>
      </c>
      <c r="G1431" s="2" t="s">
        <v>3973</v>
      </c>
      <c r="I1431" s="2" t="s">
        <v>3974</v>
      </c>
    </row>
    <row r="1432" spans="1:9" x14ac:dyDescent="0.3">
      <c r="A1432" s="2" t="s">
        <v>3975</v>
      </c>
      <c r="B1432" s="2">
        <v>453.3611856</v>
      </c>
      <c r="C1432" s="2">
        <v>7.0595996999999994E-2</v>
      </c>
      <c r="D1432" s="2">
        <v>9.5962457000000001E-2</v>
      </c>
      <c r="E1432" s="2">
        <v>0.43317953399999998</v>
      </c>
      <c r="F1432" s="2">
        <v>0.57951051399999998</v>
      </c>
      <c r="G1432" s="2" t="s">
        <v>3976</v>
      </c>
      <c r="I1432" s="2" t="s">
        <v>3977</v>
      </c>
    </row>
    <row r="1433" spans="1:9" x14ac:dyDescent="0.3">
      <c r="A1433" s="2" t="s">
        <v>3978</v>
      </c>
      <c r="B1433" s="2">
        <v>2833.9388570000001</v>
      </c>
      <c r="C1433" s="2">
        <v>6.9991958000000007E-2</v>
      </c>
      <c r="D1433" s="2">
        <v>8.9738598000000003E-2</v>
      </c>
      <c r="E1433" s="2">
        <v>0.40981503699999999</v>
      </c>
      <c r="F1433" s="2">
        <v>0.55652315299999999</v>
      </c>
      <c r="G1433" s="2" t="s">
        <v>3979</v>
      </c>
      <c r="I1433" s="2" t="s">
        <v>554</v>
      </c>
    </row>
    <row r="1434" spans="1:9" x14ac:dyDescent="0.3">
      <c r="A1434" s="2" t="s">
        <v>3980</v>
      </c>
      <c r="B1434" s="2">
        <v>504.42325799999998</v>
      </c>
      <c r="C1434" s="2">
        <v>6.9969075000000006E-2</v>
      </c>
      <c r="D1434" s="2">
        <v>0.102620881</v>
      </c>
      <c r="E1434" s="2">
        <v>0.46341719799999997</v>
      </c>
      <c r="F1434" s="2">
        <v>0.60523159800000004</v>
      </c>
      <c r="G1434" s="2" t="s">
        <v>3981</v>
      </c>
      <c r="I1434" s="2" t="s">
        <v>3615</v>
      </c>
    </row>
    <row r="1435" spans="1:9" x14ac:dyDescent="0.3">
      <c r="A1435" s="2" t="s">
        <v>3982</v>
      </c>
      <c r="B1435" s="2">
        <v>86.642594380000006</v>
      </c>
      <c r="C1435" s="2">
        <v>6.9900833999999995E-2</v>
      </c>
      <c r="D1435" s="2">
        <v>0.17755407000000001</v>
      </c>
      <c r="E1435" s="2">
        <v>0.61967781099999997</v>
      </c>
      <c r="F1435" s="2">
        <v>0.74155464299999996</v>
      </c>
      <c r="G1435" s="2" t="s">
        <v>3983</v>
      </c>
      <c r="I1435" s="2" t="s">
        <v>3984</v>
      </c>
    </row>
    <row r="1436" spans="1:9" x14ac:dyDescent="0.3">
      <c r="A1436" s="2" t="s">
        <v>3985</v>
      </c>
      <c r="B1436" s="2">
        <v>641.04511239999999</v>
      </c>
      <c r="C1436" s="2">
        <v>6.9799310000000003E-2</v>
      </c>
      <c r="D1436" s="2">
        <v>9.6802742999999997E-2</v>
      </c>
      <c r="E1436" s="2">
        <v>0.44185424899999998</v>
      </c>
      <c r="F1436" s="2">
        <v>0.58729114500000001</v>
      </c>
      <c r="G1436" s="2" t="s">
        <v>3986</v>
      </c>
      <c r="I1436" s="2" t="s">
        <v>3987</v>
      </c>
    </row>
    <row r="1437" spans="1:9" x14ac:dyDescent="0.3">
      <c r="A1437" s="2" t="s">
        <v>3988</v>
      </c>
      <c r="B1437" s="2">
        <v>730.79423039999995</v>
      </c>
      <c r="C1437" s="2">
        <v>6.9756314E-2</v>
      </c>
      <c r="D1437" s="2">
        <v>9.6825886E-2</v>
      </c>
      <c r="E1437" s="2">
        <v>0.44223030600000002</v>
      </c>
      <c r="F1437" s="2">
        <v>0.58735750799999997</v>
      </c>
      <c r="G1437" s="2" t="s">
        <v>3989</v>
      </c>
      <c r="I1437" s="2" t="s">
        <v>3990</v>
      </c>
    </row>
    <row r="1438" spans="1:9" x14ac:dyDescent="0.3">
      <c r="A1438" s="2" t="s">
        <v>3991</v>
      </c>
      <c r="B1438" s="2">
        <v>1593.064983</v>
      </c>
      <c r="C1438" s="2">
        <v>6.9331711000000004E-2</v>
      </c>
      <c r="D1438" s="2">
        <v>8.9503963000000006E-2</v>
      </c>
      <c r="E1438" s="2">
        <v>0.41316312199999999</v>
      </c>
      <c r="F1438" s="2">
        <v>0.55910291599999995</v>
      </c>
      <c r="G1438" s="2" t="s">
        <v>3992</v>
      </c>
      <c r="I1438" s="2" t="s">
        <v>3993</v>
      </c>
    </row>
    <row r="1439" spans="1:9" x14ac:dyDescent="0.3">
      <c r="A1439" s="2" t="s">
        <v>3994</v>
      </c>
      <c r="B1439" s="2">
        <v>147.3018567</v>
      </c>
      <c r="C1439" s="2">
        <v>6.9303347000000001E-2</v>
      </c>
      <c r="D1439" s="2">
        <v>0.13969958399999999</v>
      </c>
      <c r="E1439" s="2">
        <v>0.56892859799999995</v>
      </c>
      <c r="F1439" s="2">
        <v>0.69917461999999997</v>
      </c>
      <c r="G1439" s="2" t="s">
        <v>3995</v>
      </c>
      <c r="I1439" s="2" t="s">
        <v>3996</v>
      </c>
    </row>
    <row r="1440" spans="1:9" x14ac:dyDescent="0.3">
      <c r="A1440" s="2" t="s">
        <v>3997</v>
      </c>
      <c r="B1440" s="2">
        <v>1151.23173</v>
      </c>
      <c r="C1440" s="2">
        <v>6.9257888000000004E-2</v>
      </c>
      <c r="D1440" s="2">
        <v>0.123496337</v>
      </c>
      <c r="E1440" s="2">
        <v>0.53265702100000001</v>
      </c>
      <c r="F1440" s="2">
        <v>0.66781433599999995</v>
      </c>
      <c r="G1440" s="2" t="s">
        <v>3998</v>
      </c>
      <c r="I1440" s="2" t="s">
        <v>615</v>
      </c>
    </row>
    <row r="1441" spans="1:9" x14ac:dyDescent="0.3">
      <c r="A1441" s="2" t="s">
        <v>3999</v>
      </c>
      <c r="B1441" s="2">
        <v>15.038963320000001</v>
      </c>
      <c r="C1441" s="2">
        <v>6.9177806999999994E-2</v>
      </c>
      <c r="D1441" s="2">
        <v>0.25729854200000002</v>
      </c>
      <c r="E1441" s="2">
        <v>0.63834485500000004</v>
      </c>
      <c r="F1441" s="2">
        <v>0.75635465999999996</v>
      </c>
      <c r="G1441" s="2" t="s">
        <v>4000</v>
      </c>
      <c r="I1441" s="2" t="s">
        <v>4001</v>
      </c>
    </row>
    <row r="1442" spans="1:9" x14ac:dyDescent="0.3">
      <c r="A1442" s="2" t="s">
        <v>4002</v>
      </c>
      <c r="B1442" s="2">
        <v>78.092536999999993</v>
      </c>
      <c r="C1442" s="2">
        <v>6.9139273000000001E-2</v>
      </c>
      <c r="D1442" s="2">
        <v>0.18422355800000001</v>
      </c>
      <c r="E1442" s="2">
        <v>0.62941895599999997</v>
      </c>
      <c r="F1442" s="2">
        <v>0.74851331499999996</v>
      </c>
      <c r="G1442" s="2" t="s">
        <v>4003</v>
      </c>
      <c r="I1442" s="2" t="s">
        <v>4004</v>
      </c>
    </row>
    <row r="1443" spans="1:9" x14ac:dyDescent="0.3">
      <c r="A1443" s="2" t="s">
        <v>4005</v>
      </c>
      <c r="B1443" s="2">
        <v>2005.7589089999999</v>
      </c>
      <c r="C1443" s="2">
        <v>6.9078140999999996E-2</v>
      </c>
      <c r="D1443" s="2">
        <v>8.1660899999999995E-2</v>
      </c>
      <c r="E1443" s="2">
        <v>0.37598514399999999</v>
      </c>
      <c r="F1443" s="2">
        <v>0.52376410500000004</v>
      </c>
      <c r="G1443" s="2" t="e">
        <v>#N/A</v>
      </c>
      <c r="I1443" s="2" t="s">
        <v>3118</v>
      </c>
    </row>
    <row r="1444" spans="1:9" x14ac:dyDescent="0.3">
      <c r="A1444" s="2" t="s">
        <v>4006</v>
      </c>
      <c r="B1444" s="2">
        <v>3.659567912</v>
      </c>
      <c r="C1444" s="2">
        <v>6.8826364000000001E-2</v>
      </c>
      <c r="D1444" s="2">
        <v>0.315156465</v>
      </c>
      <c r="E1444" s="2">
        <v>0.54753384500000002</v>
      </c>
      <c r="F1444" s="2" t="s">
        <v>1105</v>
      </c>
      <c r="G1444" s="2" t="s">
        <v>4007</v>
      </c>
      <c r="I1444" s="2" t="s">
        <v>4008</v>
      </c>
    </row>
    <row r="1445" spans="1:9" x14ac:dyDescent="0.3">
      <c r="A1445" s="2" t="s">
        <v>4009</v>
      </c>
      <c r="B1445" s="2">
        <v>12604.13978</v>
      </c>
      <c r="C1445" s="2">
        <v>6.8507208E-2</v>
      </c>
      <c r="D1445" s="2">
        <v>0.137881121</v>
      </c>
      <c r="E1445" s="2">
        <v>0.56978914000000003</v>
      </c>
      <c r="F1445" s="2">
        <v>0.69980856700000005</v>
      </c>
      <c r="G1445" s="2" t="s">
        <v>4010</v>
      </c>
      <c r="I1445" s="2" t="s">
        <v>4011</v>
      </c>
    </row>
    <row r="1446" spans="1:9" x14ac:dyDescent="0.3">
      <c r="A1446" s="2" t="s">
        <v>4012</v>
      </c>
      <c r="B1446" s="2">
        <v>306.80685720000002</v>
      </c>
      <c r="C1446" s="2">
        <v>6.8282843999999995E-2</v>
      </c>
      <c r="D1446" s="2">
        <v>0.13078034499999999</v>
      </c>
      <c r="E1446" s="2">
        <v>0.555955953</v>
      </c>
      <c r="F1446" s="2">
        <v>0.68814404100000004</v>
      </c>
      <c r="G1446" s="2" t="s">
        <v>4013</v>
      </c>
      <c r="I1446" s="2" t="s">
        <v>4014</v>
      </c>
    </row>
    <row r="1447" spans="1:9" x14ac:dyDescent="0.3">
      <c r="A1447" s="2" t="s">
        <v>4015</v>
      </c>
      <c r="B1447" s="2">
        <v>42.934296209999999</v>
      </c>
      <c r="C1447" s="2">
        <v>6.8278037E-2</v>
      </c>
      <c r="D1447" s="2">
        <v>0.19734921</v>
      </c>
      <c r="E1447" s="2">
        <v>0.64268660099999997</v>
      </c>
      <c r="F1447" s="2">
        <v>0.76014749699999995</v>
      </c>
      <c r="G1447" s="2" t="s">
        <v>4016</v>
      </c>
      <c r="I1447" s="2" t="s">
        <v>989</v>
      </c>
    </row>
    <row r="1448" spans="1:9" x14ac:dyDescent="0.3">
      <c r="A1448" s="2" t="s">
        <v>4017</v>
      </c>
      <c r="B1448" s="2">
        <v>63.039295869999997</v>
      </c>
      <c r="C1448" s="2">
        <v>6.8024439000000006E-2</v>
      </c>
      <c r="D1448" s="2">
        <v>0.177921937</v>
      </c>
      <c r="E1448" s="2">
        <v>0.62944109699999995</v>
      </c>
      <c r="F1448" s="2">
        <v>0.74851331499999996</v>
      </c>
      <c r="G1448" s="2" t="s">
        <v>4018</v>
      </c>
      <c r="I1448" s="2" t="s">
        <v>2099</v>
      </c>
    </row>
    <row r="1449" spans="1:9" x14ac:dyDescent="0.3">
      <c r="A1449" s="2" t="s">
        <v>4019</v>
      </c>
      <c r="B1449" s="2">
        <v>65.893518389999997</v>
      </c>
      <c r="C1449" s="2">
        <v>6.7477464000000001E-2</v>
      </c>
      <c r="D1449" s="2">
        <v>0.197142442</v>
      </c>
      <c r="E1449" s="2">
        <v>0.64646222099999995</v>
      </c>
      <c r="F1449" s="2">
        <v>0.76246133599999999</v>
      </c>
      <c r="G1449" s="2" t="s">
        <v>4020</v>
      </c>
      <c r="I1449" s="2" t="s">
        <v>2833</v>
      </c>
    </row>
    <row r="1450" spans="1:9" x14ac:dyDescent="0.3">
      <c r="A1450" s="2" t="s">
        <v>4021</v>
      </c>
      <c r="B1450" s="2">
        <v>1122.876886</v>
      </c>
      <c r="C1450" s="2">
        <v>6.7414373999999999E-2</v>
      </c>
      <c r="D1450" s="2">
        <v>0.11840569300000001</v>
      </c>
      <c r="E1450" s="2">
        <v>0.53013470699999998</v>
      </c>
      <c r="F1450" s="2">
        <v>0.66627537199999998</v>
      </c>
      <c r="G1450" s="2" t="s">
        <v>4022</v>
      </c>
      <c r="I1450" s="2" t="s">
        <v>4023</v>
      </c>
    </row>
    <row r="1451" spans="1:9" x14ac:dyDescent="0.3">
      <c r="A1451" s="2" t="s">
        <v>4024</v>
      </c>
      <c r="B1451" s="2">
        <v>1335.613163</v>
      </c>
      <c r="C1451" s="2">
        <v>6.7332236000000004E-2</v>
      </c>
      <c r="D1451" s="2">
        <v>9.2010147E-2</v>
      </c>
      <c r="E1451" s="2">
        <v>0.43801195500000001</v>
      </c>
      <c r="F1451" s="2">
        <v>0.58369184699999999</v>
      </c>
      <c r="G1451" s="2" t="s">
        <v>4025</v>
      </c>
      <c r="I1451" s="2" t="s">
        <v>4026</v>
      </c>
    </row>
    <row r="1452" spans="1:9" x14ac:dyDescent="0.3">
      <c r="A1452" s="2" t="s">
        <v>4027</v>
      </c>
      <c r="B1452" s="2">
        <v>2122.4773869999999</v>
      </c>
      <c r="C1452" s="2">
        <v>6.6982153000000003E-2</v>
      </c>
      <c r="D1452" s="2">
        <v>8.9438213000000003E-2</v>
      </c>
      <c r="E1452" s="2">
        <v>0.42887839900000002</v>
      </c>
      <c r="F1452" s="2">
        <v>0.57540094500000005</v>
      </c>
      <c r="G1452" s="2" t="s">
        <v>4028</v>
      </c>
      <c r="I1452" s="2" t="s">
        <v>4029</v>
      </c>
    </row>
    <row r="1453" spans="1:9" x14ac:dyDescent="0.3">
      <c r="A1453" s="2" t="s">
        <v>4030</v>
      </c>
      <c r="B1453" s="2">
        <v>392.55802569999997</v>
      </c>
      <c r="C1453" s="2">
        <v>6.6699333999999999E-2</v>
      </c>
      <c r="D1453" s="2">
        <v>0.10099216599999999</v>
      </c>
      <c r="E1453" s="2">
        <v>0.47860171400000001</v>
      </c>
      <c r="F1453" s="2">
        <v>0.61923872499999999</v>
      </c>
      <c r="G1453" s="2" t="s">
        <v>4031</v>
      </c>
      <c r="I1453" s="2" t="s">
        <v>275</v>
      </c>
    </row>
    <row r="1454" spans="1:9" x14ac:dyDescent="0.3">
      <c r="A1454" s="2" t="s">
        <v>4032</v>
      </c>
      <c r="B1454" s="2">
        <v>3391.3074029999998</v>
      </c>
      <c r="C1454" s="2">
        <v>6.6387097000000006E-2</v>
      </c>
      <c r="D1454" s="2">
        <v>7.6629424000000002E-2</v>
      </c>
      <c r="E1454" s="2">
        <v>0.36722442999999999</v>
      </c>
      <c r="F1454" s="2">
        <v>0.51528726000000002</v>
      </c>
      <c r="G1454" s="2" t="s">
        <v>1519</v>
      </c>
      <c r="I1454" s="2" t="s">
        <v>4033</v>
      </c>
    </row>
    <row r="1455" spans="1:9" x14ac:dyDescent="0.3">
      <c r="A1455" s="2" t="s">
        <v>4034</v>
      </c>
      <c r="B1455" s="2">
        <v>212.11600809999999</v>
      </c>
      <c r="C1455" s="2">
        <v>6.6305310000000006E-2</v>
      </c>
      <c r="D1455" s="2">
        <v>0.12863137799999999</v>
      </c>
      <c r="E1455" s="2">
        <v>0.56261054700000002</v>
      </c>
      <c r="F1455" s="2">
        <v>0.69433333500000005</v>
      </c>
      <c r="G1455" s="2" t="s">
        <v>4035</v>
      </c>
      <c r="I1455" s="2" t="s">
        <v>1640</v>
      </c>
    </row>
    <row r="1456" spans="1:9" x14ac:dyDescent="0.3">
      <c r="A1456" s="2" t="s">
        <v>4036</v>
      </c>
      <c r="B1456" s="2">
        <v>147.68478300000001</v>
      </c>
      <c r="C1456" s="2">
        <v>6.6238202999999996E-2</v>
      </c>
      <c r="D1456" s="2">
        <v>0.13943531100000001</v>
      </c>
      <c r="E1456" s="2">
        <v>0.58564163199999997</v>
      </c>
      <c r="F1456" s="2">
        <v>0.71305669999999999</v>
      </c>
      <c r="G1456" s="2" t="s">
        <v>4037</v>
      </c>
      <c r="I1456" s="2" t="s">
        <v>4038</v>
      </c>
    </row>
    <row r="1457" spans="1:9" x14ac:dyDescent="0.3">
      <c r="A1457" s="2" t="s">
        <v>4039</v>
      </c>
      <c r="B1457" s="2">
        <v>53.724821499999997</v>
      </c>
      <c r="C1457" s="2">
        <v>6.5926148000000004E-2</v>
      </c>
      <c r="D1457" s="2">
        <v>0.18402254000000001</v>
      </c>
      <c r="E1457" s="2">
        <v>0.64524431199999999</v>
      </c>
      <c r="F1457" s="2">
        <v>0.76215099600000002</v>
      </c>
      <c r="G1457" s="2" t="s">
        <v>4040</v>
      </c>
      <c r="I1457" s="2" t="s">
        <v>4041</v>
      </c>
    </row>
    <row r="1458" spans="1:9" x14ac:dyDescent="0.3">
      <c r="A1458" s="2" t="s">
        <v>4042</v>
      </c>
      <c r="B1458" s="2">
        <v>17403.763760000002</v>
      </c>
      <c r="C1458" s="2">
        <v>6.5914787000000002E-2</v>
      </c>
      <c r="D1458" s="2">
        <v>0.114743183</v>
      </c>
      <c r="E1458" s="2">
        <v>0.52900731400000001</v>
      </c>
      <c r="F1458" s="2">
        <v>0.66578768200000005</v>
      </c>
      <c r="G1458" s="2" t="s">
        <v>4043</v>
      </c>
      <c r="I1458" s="2" t="s">
        <v>4044</v>
      </c>
    </row>
    <row r="1459" spans="1:9" x14ac:dyDescent="0.3">
      <c r="A1459" s="2" t="s">
        <v>4045</v>
      </c>
      <c r="B1459" s="2">
        <v>430.11573550000003</v>
      </c>
      <c r="C1459" s="2">
        <v>6.5745297999999994E-2</v>
      </c>
      <c r="D1459" s="2">
        <v>0.143092102</v>
      </c>
      <c r="E1459" s="2">
        <v>0.59515194100000002</v>
      </c>
      <c r="F1459" s="2">
        <v>0.71889245199999996</v>
      </c>
      <c r="G1459" s="2" t="s">
        <v>2409</v>
      </c>
      <c r="I1459" s="2" t="s">
        <v>4046</v>
      </c>
    </row>
    <row r="1460" spans="1:9" x14ac:dyDescent="0.3">
      <c r="A1460" s="2" t="s">
        <v>4047</v>
      </c>
      <c r="B1460" s="2">
        <v>877.55417109999996</v>
      </c>
      <c r="C1460" s="2">
        <v>6.5520102999999996E-2</v>
      </c>
      <c r="D1460" s="2">
        <v>0.134356215</v>
      </c>
      <c r="E1460" s="2">
        <v>0.57967242200000002</v>
      </c>
      <c r="F1460" s="2">
        <v>0.70755000499999998</v>
      </c>
      <c r="G1460" s="2" t="s">
        <v>4048</v>
      </c>
      <c r="I1460" s="2" t="s">
        <v>4049</v>
      </c>
    </row>
    <row r="1461" spans="1:9" x14ac:dyDescent="0.3">
      <c r="A1461" s="2" t="s">
        <v>4050</v>
      </c>
      <c r="B1461" s="2">
        <v>86.005472839999996</v>
      </c>
      <c r="C1461" s="2">
        <v>6.5474868000000006E-2</v>
      </c>
      <c r="D1461" s="2">
        <v>0.17021035600000001</v>
      </c>
      <c r="E1461" s="2">
        <v>0.63469113399999999</v>
      </c>
      <c r="F1461" s="2">
        <v>0.75326440299999997</v>
      </c>
      <c r="G1461" s="2" t="s">
        <v>4051</v>
      </c>
      <c r="I1461" s="2" t="s">
        <v>26</v>
      </c>
    </row>
    <row r="1462" spans="1:9" x14ac:dyDescent="0.3">
      <c r="A1462" s="2" t="s">
        <v>4052</v>
      </c>
      <c r="B1462" s="2">
        <v>39.194274270000001</v>
      </c>
      <c r="C1462" s="2">
        <v>6.5450201999999999E-2</v>
      </c>
      <c r="D1462" s="2">
        <v>0.22161640699999999</v>
      </c>
      <c r="E1462" s="2">
        <v>0.66444162200000001</v>
      </c>
      <c r="F1462" s="2">
        <v>0.77478754400000005</v>
      </c>
      <c r="G1462" s="2" t="s">
        <v>4053</v>
      </c>
      <c r="I1462" s="2" t="s">
        <v>44</v>
      </c>
    </row>
    <row r="1463" spans="1:9" x14ac:dyDescent="0.3">
      <c r="A1463" s="2" t="s">
        <v>4054</v>
      </c>
      <c r="B1463" s="2">
        <v>170.2194236</v>
      </c>
      <c r="C1463" s="2">
        <v>6.4765831999999995E-2</v>
      </c>
      <c r="D1463" s="2">
        <v>0.13872990299999999</v>
      </c>
      <c r="E1463" s="2">
        <v>0.59267294199999998</v>
      </c>
      <c r="F1463" s="2">
        <v>0.71762879700000004</v>
      </c>
      <c r="G1463" s="2" t="s">
        <v>4055</v>
      </c>
      <c r="I1463" s="2" t="s">
        <v>3050</v>
      </c>
    </row>
    <row r="1464" spans="1:9" x14ac:dyDescent="0.3">
      <c r="A1464" s="2" t="s">
        <v>4056</v>
      </c>
      <c r="B1464" s="2">
        <v>57.984738540000002</v>
      </c>
      <c r="C1464" s="2">
        <v>6.4500164999999998E-2</v>
      </c>
      <c r="D1464" s="2">
        <v>0.18154160499999999</v>
      </c>
      <c r="E1464" s="2">
        <v>0.65040264000000003</v>
      </c>
      <c r="F1464" s="2">
        <v>0.76485481799999999</v>
      </c>
      <c r="G1464" s="2" t="s">
        <v>4057</v>
      </c>
      <c r="I1464" s="2" t="s">
        <v>4058</v>
      </c>
    </row>
    <row r="1465" spans="1:9" x14ac:dyDescent="0.3">
      <c r="A1465" s="2" t="s">
        <v>4059</v>
      </c>
      <c r="B1465" s="2">
        <v>22.593614680000002</v>
      </c>
      <c r="C1465" s="2">
        <v>6.4413157999999998E-2</v>
      </c>
      <c r="D1465" s="2">
        <v>0.23298153699999999</v>
      </c>
      <c r="E1465" s="2">
        <v>0.66953182499999997</v>
      </c>
      <c r="F1465" s="2">
        <v>0.77870637200000004</v>
      </c>
      <c r="G1465" s="2" t="s">
        <v>4060</v>
      </c>
      <c r="I1465" s="2" t="s">
        <v>44</v>
      </c>
    </row>
    <row r="1466" spans="1:9" x14ac:dyDescent="0.3">
      <c r="A1466" s="2" t="s">
        <v>4061</v>
      </c>
      <c r="B1466" s="2">
        <v>224.01094979999999</v>
      </c>
      <c r="C1466" s="2">
        <v>6.4122529999999997E-2</v>
      </c>
      <c r="D1466" s="2">
        <v>0.12563390999999999</v>
      </c>
      <c r="E1466" s="2">
        <v>0.56863600599999997</v>
      </c>
      <c r="F1466" s="2">
        <v>0.699053547</v>
      </c>
      <c r="G1466" s="2" t="s">
        <v>4062</v>
      </c>
      <c r="I1466" s="2" t="s">
        <v>4063</v>
      </c>
    </row>
    <row r="1467" spans="1:9" x14ac:dyDescent="0.3">
      <c r="A1467" s="2" t="s">
        <v>4064</v>
      </c>
      <c r="B1467" s="2">
        <v>1000.540272</v>
      </c>
      <c r="C1467" s="2">
        <v>6.4104530000000007E-2</v>
      </c>
      <c r="D1467" s="2">
        <v>0.14477171999999999</v>
      </c>
      <c r="E1467" s="2">
        <v>0.60726345500000001</v>
      </c>
      <c r="F1467" s="2">
        <v>0.73082624900000004</v>
      </c>
      <c r="G1467" s="2" t="s">
        <v>4065</v>
      </c>
      <c r="I1467" s="2" t="s">
        <v>4066</v>
      </c>
    </row>
    <row r="1468" spans="1:9" x14ac:dyDescent="0.3">
      <c r="A1468" s="2" t="s">
        <v>4067</v>
      </c>
      <c r="B1468" s="2">
        <v>1865.369443</v>
      </c>
      <c r="C1468" s="2">
        <v>6.4017202999999995E-2</v>
      </c>
      <c r="D1468" s="2">
        <v>8.7811855999999994E-2</v>
      </c>
      <c r="E1468" s="2">
        <v>0.44217114400000002</v>
      </c>
      <c r="F1468" s="2">
        <v>0.58735750799999997</v>
      </c>
      <c r="G1468" s="2" t="s">
        <v>4068</v>
      </c>
      <c r="I1468" s="2" t="s">
        <v>4069</v>
      </c>
    </row>
    <row r="1469" spans="1:9" x14ac:dyDescent="0.3">
      <c r="A1469" s="2" t="s">
        <v>4070</v>
      </c>
      <c r="B1469" s="2">
        <v>37.458079689999998</v>
      </c>
      <c r="C1469" s="2">
        <v>6.3972461999999994E-2</v>
      </c>
      <c r="D1469" s="2">
        <v>0.21754730799999999</v>
      </c>
      <c r="E1469" s="2">
        <v>0.67092993099999998</v>
      </c>
      <c r="F1469" s="2">
        <v>0.77957729399999998</v>
      </c>
      <c r="G1469" s="2" t="s">
        <v>4071</v>
      </c>
      <c r="I1469" s="2" t="s">
        <v>4072</v>
      </c>
    </row>
    <row r="1470" spans="1:9" x14ac:dyDescent="0.3">
      <c r="A1470" s="2" t="s">
        <v>4073</v>
      </c>
      <c r="B1470" s="2">
        <v>16752.12787</v>
      </c>
      <c r="C1470" s="2">
        <v>6.3840317999999993E-2</v>
      </c>
      <c r="D1470" s="2">
        <v>9.1152623000000002E-2</v>
      </c>
      <c r="E1470" s="2">
        <v>0.45844000899999998</v>
      </c>
      <c r="F1470" s="2">
        <v>0.60134774700000004</v>
      </c>
      <c r="G1470" s="2" t="s">
        <v>4074</v>
      </c>
      <c r="I1470" s="2" t="s">
        <v>2884</v>
      </c>
    </row>
    <row r="1471" spans="1:9" x14ac:dyDescent="0.3">
      <c r="A1471" s="2" t="s">
        <v>4075</v>
      </c>
      <c r="B1471" s="2">
        <v>23.321618770000001</v>
      </c>
      <c r="C1471" s="2">
        <v>6.3545653999999993E-2</v>
      </c>
      <c r="D1471" s="2">
        <v>0.230311184</v>
      </c>
      <c r="E1471" s="2">
        <v>0.67387432400000002</v>
      </c>
      <c r="F1471" s="2">
        <v>0.78224148000000004</v>
      </c>
      <c r="G1471" s="2" t="s">
        <v>4076</v>
      </c>
      <c r="I1471" s="2" t="s">
        <v>44</v>
      </c>
    </row>
    <row r="1472" spans="1:9" x14ac:dyDescent="0.3">
      <c r="A1472" s="2" t="s">
        <v>4077</v>
      </c>
      <c r="B1472" s="2">
        <v>882.21402430000001</v>
      </c>
      <c r="C1472" s="2">
        <v>6.3483389000000001E-2</v>
      </c>
      <c r="D1472" s="2">
        <v>8.7392207999999999E-2</v>
      </c>
      <c r="E1472" s="2">
        <v>0.44404091000000001</v>
      </c>
      <c r="F1472" s="2">
        <v>0.58834891600000006</v>
      </c>
      <c r="G1472" s="2" t="e">
        <v>#N/A</v>
      </c>
      <c r="I1472" s="2" t="e">
        <v>#N/A</v>
      </c>
    </row>
    <row r="1473" spans="1:9" x14ac:dyDescent="0.3">
      <c r="A1473" s="2" t="s">
        <v>4078</v>
      </c>
      <c r="B1473" s="2">
        <v>671.42539539999996</v>
      </c>
      <c r="C1473" s="2">
        <v>6.3340314999999994E-2</v>
      </c>
      <c r="D1473" s="2">
        <v>9.9358502000000001E-2</v>
      </c>
      <c r="E1473" s="2">
        <v>0.49502738600000001</v>
      </c>
      <c r="F1473" s="2">
        <v>0.63569814800000002</v>
      </c>
      <c r="G1473" s="2" t="s">
        <v>1778</v>
      </c>
      <c r="I1473" s="2" t="s">
        <v>4079</v>
      </c>
    </row>
    <row r="1474" spans="1:9" x14ac:dyDescent="0.3">
      <c r="A1474" s="2" t="s">
        <v>4080</v>
      </c>
      <c r="B1474" s="2">
        <v>2475.150177</v>
      </c>
      <c r="C1474" s="2">
        <v>6.2996936000000003E-2</v>
      </c>
      <c r="D1474" s="2">
        <v>0.118333148</v>
      </c>
      <c r="E1474" s="2">
        <v>0.55724800600000002</v>
      </c>
      <c r="F1474" s="2">
        <v>0.68928822700000003</v>
      </c>
      <c r="G1474" s="2" t="s">
        <v>4081</v>
      </c>
      <c r="I1474" s="2" t="s">
        <v>4082</v>
      </c>
    </row>
    <row r="1475" spans="1:9" x14ac:dyDescent="0.3">
      <c r="A1475" s="2" t="s">
        <v>4083</v>
      </c>
      <c r="B1475" s="2">
        <v>63.261877990000002</v>
      </c>
      <c r="C1475" s="2">
        <v>6.1589980000000003E-2</v>
      </c>
      <c r="D1475" s="2">
        <v>0.17262579</v>
      </c>
      <c r="E1475" s="2">
        <v>0.65730646699999995</v>
      </c>
      <c r="F1475" s="2">
        <v>0.76968553100000003</v>
      </c>
      <c r="G1475" s="2" t="s">
        <v>315</v>
      </c>
      <c r="I1475" s="2" t="s">
        <v>4084</v>
      </c>
    </row>
    <row r="1476" spans="1:9" x14ac:dyDescent="0.3">
      <c r="A1476" s="2" t="s">
        <v>4085</v>
      </c>
      <c r="B1476" s="2">
        <v>217.90569830000001</v>
      </c>
      <c r="C1476" s="2">
        <v>6.1363664999999998E-2</v>
      </c>
      <c r="D1476" s="2">
        <v>0.122844039</v>
      </c>
      <c r="E1476" s="2">
        <v>0.57882983099999996</v>
      </c>
      <c r="F1476" s="2">
        <v>0.70724051899999996</v>
      </c>
      <c r="G1476" s="2" t="s">
        <v>4086</v>
      </c>
      <c r="I1476" s="2" t="s">
        <v>4087</v>
      </c>
    </row>
    <row r="1477" spans="1:9" x14ac:dyDescent="0.3">
      <c r="A1477" s="2" t="s">
        <v>4088</v>
      </c>
      <c r="B1477" s="2">
        <v>441.40156830000001</v>
      </c>
      <c r="C1477" s="2">
        <v>6.1292498000000001E-2</v>
      </c>
      <c r="D1477" s="2">
        <v>0.10302765899999999</v>
      </c>
      <c r="E1477" s="2">
        <v>0.52209695499999997</v>
      </c>
      <c r="F1477" s="2">
        <v>0.66008888499999996</v>
      </c>
      <c r="G1477" s="2" t="s">
        <v>4089</v>
      </c>
      <c r="I1477" s="2" t="s">
        <v>4090</v>
      </c>
    </row>
    <row r="1478" spans="1:9" x14ac:dyDescent="0.3">
      <c r="A1478" s="2" t="s">
        <v>4091</v>
      </c>
      <c r="B1478" s="2">
        <v>841.49761460000002</v>
      </c>
      <c r="C1478" s="2">
        <v>6.1030292E-2</v>
      </c>
      <c r="D1478" s="2">
        <v>0.15436646100000001</v>
      </c>
      <c r="E1478" s="2">
        <v>0.63901132299999996</v>
      </c>
      <c r="F1478" s="2">
        <v>0.756646543</v>
      </c>
      <c r="G1478" s="2" t="s">
        <v>4092</v>
      </c>
      <c r="I1478" s="2" t="s">
        <v>4093</v>
      </c>
    </row>
    <row r="1479" spans="1:9" x14ac:dyDescent="0.3">
      <c r="A1479" s="2" t="s">
        <v>4094</v>
      </c>
      <c r="B1479" s="2">
        <v>38.201404590000003</v>
      </c>
      <c r="C1479" s="2">
        <v>6.0439300000000001E-2</v>
      </c>
      <c r="D1479" s="2">
        <v>0.214860727</v>
      </c>
      <c r="E1479" s="2">
        <v>0.68751934100000001</v>
      </c>
      <c r="F1479" s="2">
        <v>0.79246229300000004</v>
      </c>
      <c r="G1479" s="2" t="s">
        <v>4095</v>
      </c>
      <c r="I1479" s="2" t="s">
        <v>4096</v>
      </c>
    </row>
    <row r="1480" spans="1:9" x14ac:dyDescent="0.3">
      <c r="A1480" s="2" t="s">
        <v>4097</v>
      </c>
      <c r="B1480" s="2">
        <v>329.65634690000002</v>
      </c>
      <c r="C1480" s="2">
        <v>6.0418105999999999E-2</v>
      </c>
      <c r="D1480" s="2">
        <v>0.12569069099999999</v>
      </c>
      <c r="E1480" s="2">
        <v>0.59131452600000001</v>
      </c>
      <c r="F1480" s="2">
        <v>0.71738461499999995</v>
      </c>
      <c r="G1480" s="2" t="s">
        <v>4098</v>
      </c>
      <c r="I1480" s="2" t="s">
        <v>989</v>
      </c>
    </row>
    <row r="1481" spans="1:9" x14ac:dyDescent="0.3">
      <c r="A1481" s="2" t="s">
        <v>4099</v>
      </c>
      <c r="B1481" s="2">
        <v>416.94031740000003</v>
      </c>
      <c r="C1481" s="2">
        <v>6.0100395000000001E-2</v>
      </c>
      <c r="D1481" s="2">
        <v>0.102737202</v>
      </c>
      <c r="E1481" s="2">
        <v>0.52923825999999996</v>
      </c>
      <c r="F1481" s="2">
        <v>0.66582026599999999</v>
      </c>
      <c r="G1481" s="2" t="s">
        <v>4100</v>
      </c>
      <c r="I1481" s="2" t="s">
        <v>2806</v>
      </c>
    </row>
    <row r="1482" spans="1:9" x14ac:dyDescent="0.3">
      <c r="A1482" s="2" t="s">
        <v>4101</v>
      </c>
      <c r="B1482" s="2">
        <v>269.24413920000001</v>
      </c>
      <c r="C1482" s="2">
        <v>6.0089038999999997E-2</v>
      </c>
      <c r="D1482" s="2">
        <v>0.18264024000000001</v>
      </c>
      <c r="E1482" s="2">
        <v>0.67369007800000003</v>
      </c>
      <c r="F1482" s="2">
        <v>0.78224148000000004</v>
      </c>
      <c r="G1482" s="2" t="s">
        <v>4102</v>
      </c>
      <c r="I1482" s="2" t="s">
        <v>4103</v>
      </c>
    </row>
    <row r="1483" spans="1:9" x14ac:dyDescent="0.3">
      <c r="A1483" s="2" t="s">
        <v>4104</v>
      </c>
      <c r="B1483" s="2">
        <v>25130.071230000001</v>
      </c>
      <c r="C1483" s="2">
        <v>5.9978071000000001E-2</v>
      </c>
      <c r="D1483" s="2">
        <v>0.12996665900000001</v>
      </c>
      <c r="E1483" s="2">
        <v>0.60331119300000002</v>
      </c>
      <c r="F1483" s="2">
        <v>0.72655530499999998</v>
      </c>
      <c r="G1483" s="2" t="s">
        <v>4105</v>
      </c>
      <c r="I1483" s="2" t="s">
        <v>4106</v>
      </c>
    </row>
    <row r="1484" spans="1:9" x14ac:dyDescent="0.3">
      <c r="A1484" s="2" t="s">
        <v>4107</v>
      </c>
      <c r="B1484" s="2">
        <v>970.18864250000001</v>
      </c>
      <c r="C1484" s="2">
        <v>5.9913105000000001E-2</v>
      </c>
      <c r="D1484" s="2">
        <v>0.153288229</v>
      </c>
      <c r="E1484" s="2">
        <v>0.64368479899999997</v>
      </c>
      <c r="F1484" s="2">
        <v>0.76079249100000002</v>
      </c>
      <c r="G1484" s="2" t="s">
        <v>4108</v>
      </c>
      <c r="I1484" s="2" t="s">
        <v>4109</v>
      </c>
    </row>
    <row r="1485" spans="1:9" x14ac:dyDescent="0.3">
      <c r="A1485" s="2" t="s">
        <v>4110</v>
      </c>
      <c r="B1485" s="2">
        <v>103.2630815</v>
      </c>
      <c r="C1485" s="2">
        <v>5.9824699000000002E-2</v>
      </c>
      <c r="D1485" s="2">
        <v>0.157072253</v>
      </c>
      <c r="E1485" s="2">
        <v>0.64921948600000001</v>
      </c>
      <c r="F1485" s="2">
        <v>0.76446178099999995</v>
      </c>
      <c r="G1485" s="2" t="s">
        <v>4111</v>
      </c>
      <c r="I1485" s="2" t="s">
        <v>4112</v>
      </c>
    </row>
    <row r="1486" spans="1:9" x14ac:dyDescent="0.3">
      <c r="A1486" s="2" t="s">
        <v>4113</v>
      </c>
      <c r="B1486" s="2">
        <v>20.385076420000001</v>
      </c>
      <c r="C1486" s="2">
        <v>5.9778672999999997E-2</v>
      </c>
      <c r="D1486" s="2">
        <v>0.23721502</v>
      </c>
      <c r="E1486" s="2">
        <v>0.69132759700000002</v>
      </c>
      <c r="F1486" s="2">
        <v>0.79520861200000004</v>
      </c>
      <c r="G1486" s="2" t="s">
        <v>4114</v>
      </c>
      <c r="I1486" s="2" t="s">
        <v>4115</v>
      </c>
    </row>
    <row r="1487" spans="1:9" x14ac:dyDescent="0.3">
      <c r="A1487" s="2" t="s">
        <v>4116</v>
      </c>
      <c r="B1487" s="2">
        <v>488.87178469999998</v>
      </c>
      <c r="C1487" s="2">
        <v>5.9770631999999997E-2</v>
      </c>
      <c r="D1487" s="2">
        <v>0.124553107</v>
      </c>
      <c r="E1487" s="2">
        <v>0.59271118</v>
      </c>
      <c r="F1487" s="2">
        <v>0.71762879700000004</v>
      </c>
      <c r="G1487" s="2" t="s">
        <v>4117</v>
      </c>
      <c r="I1487" s="2" t="s">
        <v>4118</v>
      </c>
    </row>
    <row r="1488" spans="1:9" x14ac:dyDescent="0.3">
      <c r="A1488" s="2" t="s">
        <v>4119</v>
      </c>
      <c r="B1488" s="2">
        <v>221.4669021</v>
      </c>
      <c r="C1488" s="2">
        <v>5.9520353999999998E-2</v>
      </c>
      <c r="D1488" s="2">
        <v>0.124022654</v>
      </c>
      <c r="E1488" s="2">
        <v>0.59304174799999998</v>
      </c>
      <c r="F1488" s="2">
        <v>0.71778776099999997</v>
      </c>
      <c r="G1488" s="2" t="s">
        <v>4120</v>
      </c>
      <c r="I1488" s="2" t="s">
        <v>4121</v>
      </c>
    </row>
    <row r="1489" spans="1:9" x14ac:dyDescent="0.3">
      <c r="A1489" s="2" t="s">
        <v>4122</v>
      </c>
      <c r="B1489" s="2">
        <v>10756.36313</v>
      </c>
      <c r="C1489" s="2">
        <v>5.9342768999999997E-2</v>
      </c>
      <c r="D1489" s="2">
        <v>0.120500247</v>
      </c>
      <c r="E1489" s="2">
        <v>0.58576756699999999</v>
      </c>
      <c r="F1489" s="2">
        <v>0.71305669999999999</v>
      </c>
      <c r="G1489" s="2" t="s">
        <v>4123</v>
      </c>
      <c r="I1489" s="2" t="s">
        <v>4124</v>
      </c>
    </row>
    <row r="1490" spans="1:9" x14ac:dyDescent="0.3">
      <c r="A1490" s="2" t="s">
        <v>4125</v>
      </c>
      <c r="B1490" s="2">
        <v>53.827944989999999</v>
      </c>
      <c r="C1490" s="2">
        <v>5.8832171000000003E-2</v>
      </c>
      <c r="D1490" s="2">
        <v>0.182906819</v>
      </c>
      <c r="E1490" s="2">
        <v>0.68032362099999999</v>
      </c>
      <c r="F1490" s="2">
        <v>0.78695537900000001</v>
      </c>
      <c r="G1490" s="2" t="s">
        <v>4126</v>
      </c>
      <c r="I1490" s="2" t="s">
        <v>44</v>
      </c>
    </row>
    <row r="1491" spans="1:9" x14ac:dyDescent="0.3">
      <c r="A1491" s="2" t="s">
        <v>4127</v>
      </c>
      <c r="B1491" s="2">
        <v>115.9304583</v>
      </c>
      <c r="C1491" s="2">
        <v>5.8361369000000003E-2</v>
      </c>
      <c r="D1491" s="2">
        <v>0.15462593999999999</v>
      </c>
      <c r="E1491" s="2">
        <v>0.65408458599999997</v>
      </c>
      <c r="F1491" s="2">
        <v>0.76793112100000005</v>
      </c>
      <c r="G1491" s="2" t="s">
        <v>4128</v>
      </c>
      <c r="I1491" s="2" t="s">
        <v>26</v>
      </c>
    </row>
    <row r="1492" spans="1:9" x14ac:dyDescent="0.3">
      <c r="A1492" s="2" t="s">
        <v>4129</v>
      </c>
      <c r="B1492" s="2">
        <v>15.30400275</v>
      </c>
      <c r="C1492" s="2">
        <v>5.8150561000000003E-2</v>
      </c>
      <c r="D1492" s="2">
        <v>0.25227306399999999</v>
      </c>
      <c r="E1492" s="2">
        <v>0.69459570800000003</v>
      </c>
      <c r="F1492" s="2">
        <v>0.79679418499999999</v>
      </c>
      <c r="G1492" s="2" t="s">
        <v>4130</v>
      </c>
      <c r="I1492" s="2" t="s">
        <v>4131</v>
      </c>
    </row>
    <row r="1493" spans="1:9" x14ac:dyDescent="0.3">
      <c r="A1493" s="2" t="s">
        <v>4132</v>
      </c>
      <c r="B1493" s="2">
        <v>317.67291110000002</v>
      </c>
      <c r="C1493" s="2">
        <v>5.8003728999999997E-2</v>
      </c>
      <c r="D1493" s="2">
        <v>0.119602473</v>
      </c>
      <c r="E1493" s="2">
        <v>0.59207143299999998</v>
      </c>
      <c r="F1493" s="2">
        <v>0.71762879700000004</v>
      </c>
      <c r="G1493" s="2" t="e">
        <v>#N/A</v>
      </c>
      <c r="I1493" s="2" t="s">
        <v>3028</v>
      </c>
    </row>
    <row r="1494" spans="1:9" x14ac:dyDescent="0.3">
      <c r="A1494" s="2" t="s">
        <v>4133</v>
      </c>
      <c r="B1494" s="2">
        <v>8.4292244949999997</v>
      </c>
      <c r="C1494" s="2">
        <v>5.7772420999999997E-2</v>
      </c>
      <c r="D1494" s="2">
        <v>0.29683975099999999</v>
      </c>
      <c r="E1494" s="2">
        <v>0.64898334999999996</v>
      </c>
      <c r="F1494" s="2" t="s">
        <v>1105</v>
      </c>
      <c r="G1494" s="2" t="s">
        <v>4134</v>
      </c>
      <c r="I1494" s="2" t="s">
        <v>26</v>
      </c>
    </row>
    <row r="1495" spans="1:9" x14ac:dyDescent="0.3">
      <c r="A1495" s="2" t="s">
        <v>4135</v>
      </c>
      <c r="B1495" s="2">
        <v>1394.808982</v>
      </c>
      <c r="C1495" s="2">
        <v>5.7059786000000001E-2</v>
      </c>
      <c r="D1495" s="2">
        <v>9.7073450000000006E-2</v>
      </c>
      <c r="E1495" s="2">
        <v>0.53057359100000001</v>
      </c>
      <c r="F1495" s="2">
        <v>0.66636195099999995</v>
      </c>
      <c r="G1495" s="2" t="s">
        <v>4136</v>
      </c>
      <c r="I1495" s="2" t="s">
        <v>3150</v>
      </c>
    </row>
    <row r="1496" spans="1:9" x14ac:dyDescent="0.3">
      <c r="A1496" s="2" t="s">
        <v>4137</v>
      </c>
      <c r="B1496" s="2">
        <v>188.0149395</v>
      </c>
      <c r="C1496" s="2">
        <v>5.6923288000000002E-2</v>
      </c>
      <c r="D1496" s="2">
        <v>0.15136003000000001</v>
      </c>
      <c r="E1496" s="2">
        <v>0.657715732</v>
      </c>
      <c r="F1496" s="2">
        <v>0.76968553100000003</v>
      </c>
      <c r="G1496" s="2" t="s">
        <v>2772</v>
      </c>
      <c r="I1496" s="2" t="s">
        <v>2773</v>
      </c>
    </row>
    <row r="1497" spans="1:9" x14ac:dyDescent="0.3">
      <c r="A1497" s="2" t="s">
        <v>4138</v>
      </c>
      <c r="B1497" s="2">
        <v>43.676486500000003</v>
      </c>
      <c r="C1497" s="2">
        <v>5.6782669000000001E-2</v>
      </c>
      <c r="D1497" s="2">
        <v>0.19750505500000001</v>
      </c>
      <c r="E1497" s="2">
        <v>0.69956164600000004</v>
      </c>
      <c r="F1497" s="2">
        <v>0.80019722100000001</v>
      </c>
      <c r="G1497" s="2" t="e">
        <v>#N/A</v>
      </c>
      <c r="I1497" s="2" t="s">
        <v>44</v>
      </c>
    </row>
    <row r="1498" spans="1:9" x14ac:dyDescent="0.3">
      <c r="A1498" s="2" t="s">
        <v>4139</v>
      </c>
      <c r="B1498" s="2">
        <v>21.662568159999999</v>
      </c>
      <c r="C1498" s="2">
        <v>5.6632970999999997E-2</v>
      </c>
      <c r="D1498" s="2">
        <v>0.24027103</v>
      </c>
      <c r="E1498" s="2">
        <v>0.70609902700000005</v>
      </c>
      <c r="F1498" s="2">
        <v>0.80594549100000001</v>
      </c>
      <c r="G1498" s="2" t="e">
        <v>#N/A</v>
      </c>
      <c r="I1498" s="2" t="s">
        <v>44</v>
      </c>
    </row>
    <row r="1499" spans="1:9" x14ac:dyDescent="0.3">
      <c r="A1499" s="2" t="s">
        <v>4140</v>
      </c>
      <c r="B1499" s="2">
        <v>238.32140889999999</v>
      </c>
      <c r="C1499" s="2">
        <v>5.6600334000000002E-2</v>
      </c>
      <c r="D1499" s="2">
        <v>0.15383317299999999</v>
      </c>
      <c r="E1499" s="2">
        <v>0.66284176500000003</v>
      </c>
      <c r="F1499" s="2">
        <v>0.773303925</v>
      </c>
      <c r="G1499" s="2" t="s">
        <v>4141</v>
      </c>
      <c r="I1499" s="2" t="s">
        <v>4142</v>
      </c>
    </row>
    <row r="1500" spans="1:9" x14ac:dyDescent="0.3">
      <c r="A1500" s="2" t="s">
        <v>4143</v>
      </c>
      <c r="B1500" s="2">
        <v>2300.5920470000001</v>
      </c>
      <c r="C1500" s="2">
        <v>5.6414183E-2</v>
      </c>
      <c r="D1500" s="2">
        <v>0.11342311200000001</v>
      </c>
      <c r="E1500" s="2">
        <v>0.58654836600000004</v>
      </c>
      <c r="F1500" s="2">
        <v>0.71335784700000004</v>
      </c>
      <c r="G1500" s="2" t="s">
        <v>4144</v>
      </c>
      <c r="I1500" s="2" t="s">
        <v>615</v>
      </c>
    </row>
    <row r="1501" spans="1:9" x14ac:dyDescent="0.3">
      <c r="A1501" s="2" t="s">
        <v>4145</v>
      </c>
      <c r="B1501" s="2">
        <v>6.5598638019999997</v>
      </c>
      <c r="C1501" s="2">
        <v>5.6256750000000001E-2</v>
      </c>
      <c r="D1501" s="2">
        <v>0.29686945999999997</v>
      </c>
      <c r="E1501" s="2">
        <v>0.65720743800000003</v>
      </c>
      <c r="F1501" s="2" t="s">
        <v>1105</v>
      </c>
      <c r="G1501" s="2" t="s">
        <v>4146</v>
      </c>
      <c r="I1501" s="2" t="s">
        <v>4147</v>
      </c>
    </row>
    <row r="1502" spans="1:9" x14ac:dyDescent="0.3">
      <c r="A1502" s="2" t="s">
        <v>4148</v>
      </c>
      <c r="B1502" s="2">
        <v>1060.4679799999999</v>
      </c>
      <c r="C1502" s="2">
        <v>5.6006873999999998E-2</v>
      </c>
      <c r="D1502" s="2">
        <v>0.127484719</v>
      </c>
      <c r="E1502" s="2">
        <v>0.62246870099999996</v>
      </c>
      <c r="F1502" s="2">
        <v>0.743659124</v>
      </c>
      <c r="G1502" s="2" t="s">
        <v>4149</v>
      </c>
      <c r="I1502" s="2" t="s">
        <v>4150</v>
      </c>
    </row>
    <row r="1503" spans="1:9" x14ac:dyDescent="0.3">
      <c r="A1503" s="2" t="s">
        <v>4151</v>
      </c>
      <c r="B1503" s="2">
        <v>3921.3513739999999</v>
      </c>
      <c r="C1503" s="2">
        <v>5.5584485000000003E-2</v>
      </c>
      <c r="D1503" s="2">
        <v>6.9671038000000005E-2</v>
      </c>
      <c r="E1503" s="2">
        <v>0.40964804300000002</v>
      </c>
      <c r="F1503" s="2">
        <v>0.55652315299999999</v>
      </c>
      <c r="G1503" s="2" t="s">
        <v>4152</v>
      </c>
      <c r="I1503" s="2" t="s">
        <v>4153</v>
      </c>
    </row>
    <row r="1504" spans="1:9" x14ac:dyDescent="0.3">
      <c r="A1504" s="2" t="s">
        <v>4154</v>
      </c>
      <c r="B1504" s="2">
        <v>1388.6317590000001</v>
      </c>
      <c r="C1504" s="2">
        <v>5.5431151999999997E-2</v>
      </c>
      <c r="D1504" s="2">
        <v>8.6634223999999996E-2</v>
      </c>
      <c r="E1504" s="2">
        <v>0.50062648399999998</v>
      </c>
      <c r="F1504" s="2">
        <v>0.641500034</v>
      </c>
      <c r="G1504" s="2" t="s">
        <v>4155</v>
      </c>
      <c r="I1504" s="2" t="s">
        <v>4156</v>
      </c>
    </row>
    <row r="1505" spans="1:9" x14ac:dyDescent="0.3">
      <c r="A1505" s="2" t="s">
        <v>4157</v>
      </c>
      <c r="B1505" s="2">
        <v>136.57123669999999</v>
      </c>
      <c r="C1505" s="2">
        <v>5.5236836999999997E-2</v>
      </c>
      <c r="D1505" s="2">
        <v>0.14364381300000001</v>
      </c>
      <c r="E1505" s="2">
        <v>0.65613155599999995</v>
      </c>
      <c r="F1505" s="2">
        <v>0.76908098400000002</v>
      </c>
      <c r="G1505" s="2" t="s">
        <v>4158</v>
      </c>
      <c r="I1505" s="2" t="s">
        <v>4159</v>
      </c>
    </row>
    <row r="1506" spans="1:9" x14ac:dyDescent="0.3">
      <c r="A1506" s="2" t="s">
        <v>4160</v>
      </c>
      <c r="B1506" s="2">
        <v>598.13751100000002</v>
      </c>
      <c r="C1506" s="2">
        <v>5.4712147000000003E-2</v>
      </c>
      <c r="D1506" s="2">
        <v>0.14616014799999999</v>
      </c>
      <c r="E1506" s="2">
        <v>0.662954614</v>
      </c>
      <c r="F1506" s="2">
        <v>0.773303925</v>
      </c>
      <c r="G1506" s="2" t="s">
        <v>4161</v>
      </c>
      <c r="I1506" s="2" t="s">
        <v>4162</v>
      </c>
    </row>
    <row r="1507" spans="1:9" x14ac:dyDescent="0.3">
      <c r="A1507" s="2" t="s">
        <v>4163</v>
      </c>
      <c r="B1507" s="2">
        <v>402.24909919999999</v>
      </c>
      <c r="C1507" s="2">
        <v>5.4590039E-2</v>
      </c>
      <c r="D1507" s="2">
        <v>0.104715789</v>
      </c>
      <c r="E1507" s="2">
        <v>0.57390584899999997</v>
      </c>
      <c r="F1507" s="2">
        <v>0.70333439200000003</v>
      </c>
      <c r="G1507" s="2" t="s">
        <v>4164</v>
      </c>
      <c r="I1507" s="2" t="s">
        <v>4165</v>
      </c>
    </row>
    <row r="1508" spans="1:9" x14ac:dyDescent="0.3">
      <c r="A1508" s="2" t="s">
        <v>4166</v>
      </c>
      <c r="B1508" s="2">
        <v>182.14028260000001</v>
      </c>
      <c r="C1508" s="2">
        <v>5.4271148999999998E-2</v>
      </c>
      <c r="D1508" s="2">
        <v>0.13655873299999999</v>
      </c>
      <c r="E1508" s="2">
        <v>0.65028570100000005</v>
      </c>
      <c r="F1508" s="2">
        <v>0.76485481799999999</v>
      </c>
      <c r="G1508" s="2" t="s">
        <v>4167</v>
      </c>
      <c r="I1508" s="2" t="s">
        <v>4168</v>
      </c>
    </row>
    <row r="1509" spans="1:9" x14ac:dyDescent="0.3">
      <c r="A1509" s="2" t="s">
        <v>4169</v>
      </c>
      <c r="B1509" s="2">
        <v>5.7627472219999998</v>
      </c>
      <c r="C1509" s="2">
        <v>5.4087120000000002E-2</v>
      </c>
      <c r="D1509" s="2">
        <v>0.30196847999999998</v>
      </c>
      <c r="E1509" s="2">
        <v>0.65963725500000003</v>
      </c>
      <c r="F1509" s="2" t="s">
        <v>1105</v>
      </c>
      <c r="G1509" s="2" t="e">
        <v>#N/A</v>
      </c>
      <c r="I1509" s="2" t="e">
        <v>#N/A</v>
      </c>
    </row>
    <row r="1510" spans="1:9" x14ac:dyDescent="0.3">
      <c r="A1510" s="2" t="s">
        <v>4170</v>
      </c>
      <c r="B1510" s="2">
        <v>924.5079839</v>
      </c>
      <c r="C1510" s="2">
        <v>5.4004720999999999E-2</v>
      </c>
      <c r="D1510" s="2">
        <v>8.2947204999999996E-2</v>
      </c>
      <c r="E1510" s="2">
        <v>0.49501447500000001</v>
      </c>
      <c r="F1510" s="2">
        <v>0.63569814800000002</v>
      </c>
      <c r="G1510" s="2" t="s">
        <v>4171</v>
      </c>
      <c r="I1510" s="2" t="s">
        <v>4172</v>
      </c>
    </row>
    <row r="1511" spans="1:9" x14ac:dyDescent="0.3">
      <c r="A1511" s="2" t="s">
        <v>4173</v>
      </c>
      <c r="B1511" s="2">
        <v>1.738558818</v>
      </c>
      <c r="C1511" s="2">
        <v>5.3933805000000001E-2</v>
      </c>
      <c r="D1511" s="2">
        <v>0.34970738299999998</v>
      </c>
      <c r="E1511" s="2">
        <v>0.52733847</v>
      </c>
      <c r="F1511" s="2" t="s">
        <v>1105</v>
      </c>
      <c r="G1511" s="2" t="e">
        <v>#N/A</v>
      </c>
      <c r="I1511" s="2" t="e">
        <v>#N/A</v>
      </c>
    </row>
    <row r="1512" spans="1:9" x14ac:dyDescent="0.3">
      <c r="A1512" s="2" t="s">
        <v>4174</v>
      </c>
      <c r="B1512" s="2">
        <v>96.518146130000005</v>
      </c>
      <c r="C1512" s="2">
        <v>5.3915796000000002E-2</v>
      </c>
      <c r="D1512" s="2">
        <v>0.15580240100000001</v>
      </c>
      <c r="E1512" s="2">
        <v>0.68033843699999996</v>
      </c>
      <c r="F1512" s="2">
        <v>0.78695537900000001</v>
      </c>
      <c r="G1512" s="2" t="s">
        <v>4175</v>
      </c>
      <c r="I1512" s="2" t="s">
        <v>4176</v>
      </c>
    </row>
    <row r="1513" spans="1:9" x14ac:dyDescent="0.3">
      <c r="A1513" s="2" t="s">
        <v>4177</v>
      </c>
      <c r="B1513" s="2">
        <v>1677.3739849999999</v>
      </c>
      <c r="C1513" s="2">
        <v>5.3748114999999999E-2</v>
      </c>
      <c r="D1513" s="2">
        <v>9.9591618000000007E-2</v>
      </c>
      <c r="E1513" s="2">
        <v>0.56339487700000002</v>
      </c>
      <c r="F1513" s="2">
        <v>0.69474438500000002</v>
      </c>
      <c r="G1513" s="2" t="s">
        <v>4178</v>
      </c>
      <c r="I1513" s="2" t="s">
        <v>4179</v>
      </c>
    </row>
    <row r="1514" spans="1:9" x14ac:dyDescent="0.3">
      <c r="A1514" s="2" t="s">
        <v>4180</v>
      </c>
      <c r="B1514" s="2">
        <v>806.34927300000004</v>
      </c>
      <c r="C1514" s="2">
        <v>5.3701493000000003E-2</v>
      </c>
      <c r="D1514" s="2">
        <v>0.12583103200000001</v>
      </c>
      <c r="E1514" s="2">
        <v>0.63349133300000005</v>
      </c>
      <c r="F1514" s="2">
        <v>0.75258435999999995</v>
      </c>
      <c r="G1514" s="2" t="s">
        <v>4181</v>
      </c>
      <c r="I1514" s="2" t="s">
        <v>26</v>
      </c>
    </row>
    <row r="1515" spans="1:9" x14ac:dyDescent="0.3">
      <c r="A1515" s="2" t="s">
        <v>4182</v>
      </c>
      <c r="B1515" s="2">
        <v>995.69918659999996</v>
      </c>
      <c r="C1515" s="2">
        <v>5.3606460000000002E-2</v>
      </c>
      <c r="D1515" s="2">
        <v>8.7355327999999996E-2</v>
      </c>
      <c r="E1515" s="2">
        <v>0.51794388000000002</v>
      </c>
      <c r="F1515" s="2">
        <v>0.65734090499999998</v>
      </c>
      <c r="G1515" s="2" t="s">
        <v>4183</v>
      </c>
      <c r="I1515" s="2" t="s">
        <v>4184</v>
      </c>
    </row>
    <row r="1516" spans="1:9" x14ac:dyDescent="0.3">
      <c r="A1516" s="2" t="s">
        <v>4185</v>
      </c>
      <c r="B1516" s="2">
        <v>6.4273480169999999</v>
      </c>
      <c r="C1516" s="2">
        <v>5.340135E-2</v>
      </c>
      <c r="D1516" s="2">
        <v>0.29513666999999999</v>
      </c>
      <c r="E1516" s="2">
        <v>0.67595941199999998</v>
      </c>
      <c r="F1516" s="2" t="s">
        <v>1105</v>
      </c>
      <c r="G1516" s="2" t="s">
        <v>4186</v>
      </c>
      <c r="I1516" s="2" t="s">
        <v>4187</v>
      </c>
    </row>
    <row r="1517" spans="1:9" x14ac:dyDescent="0.3">
      <c r="A1517" s="2" t="s">
        <v>4188</v>
      </c>
      <c r="B1517" s="2">
        <v>26.768219219999999</v>
      </c>
      <c r="C1517" s="2">
        <v>5.2778236999999999E-2</v>
      </c>
      <c r="D1517" s="2">
        <v>0.221301781</v>
      </c>
      <c r="E1517" s="2">
        <v>0.72618170100000001</v>
      </c>
      <c r="F1517" s="2">
        <v>0.82041352400000001</v>
      </c>
      <c r="G1517" s="2" t="e">
        <v>#N/A</v>
      </c>
      <c r="I1517" s="2" t="e">
        <v>#N/A</v>
      </c>
    </row>
    <row r="1518" spans="1:9" x14ac:dyDescent="0.3">
      <c r="A1518" s="2" t="s">
        <v>4189</v>
      </c>
      <c r="B1518" s="2">
        <v>179.86842999999999</v>
      </c>
      <c r="C1518" s="2">
        <v>5.2687827E-2</v>
      </c>
      <c r="D1518" s="2">
        <v>0.129396024</v>
      </c>
      <c r="E1518" s="2">
        <v>0.646965279</v>
      </c>
      <c r="F1518" s="2">
        <v>0.76280488800000001</v>
      </c>
      <c r="G1518" s="2" t="s">
        <v>4190</v>
      </c>
      <c r="I1518" s="2" t="s">
        <v>4191</v>
      </c>
    </row>
    <row r="1519" spans="1:9" x14ac:dyDescent="0.3">
      <c r="A1519" s="2" t="s">
        <v>4192</v>
      </c>
      <c r="B1519" s="2">
        <v>119.7656334</v>
      </c>
      <c r="C1519" s="2">
        <v>5.2307023000000001E-2</v>
      </c>
      <c r="D1519" s="2">
        <v>0.15320677799999999</v>
      </c>
      <c r="E1519" s="2">
        <v>0.686231971</v>
      </c>
      <c r="F1519" s="2">
        <v>0.79173848800000002</v>
      </c>
      <c r="G1519" s="2" t="s">
        <v>4193</v>
      </c>
      <c r="I1519" s="2" t="s">
        <v>4194</v>
      </c>
    </row>
    <row r="1520" spans="1:9" x14ac:dyDescent="0.3">
      <c r="A1520" s="2" t="s">
        <v>4195</v>
      </c>
      <c r="B1520" s="2">
        <v>68.459405709999999</v>
      </c>
      <c r="C1520" s="2">
        <v>5.1594455999999997E-2</v>
      </c>
      <c r="D1520" s="2">
        <v>0.182209705</v>
      </c>
      <c r="E1520" s="2">
        <v>0.71734618900000002</v>
      </c>
      <c r="F1520" s="2">
        <v>0.81459047100000004</v>
      </c>
      <c r="G1520" s="2" t="s">
        <v>4196</v>
      </c>
      <c r="I1520" s="2" t="s">
        <v>4197</v>
      </c>
    </row>
    <row r="1521" spans="1:9" x14ac:dyDescent="0.3">
      <c r="A1521" s="2" t="s">
        <v>4198</v>
      </c>
      <c r="B1521" s="2">
        <v>7378.071672</v>
      </c>
      <c r="C1521" s="2">
        <v>5.1501608999999997E-2</v>
      </c>
      <c r="D1521" s="2">
        <v>7.8734252000000005E-2</v>
      </c>
      <c r="E1521" s="2">
        <v>0.49504558999999998</v>
      </c>
      <c r="F1521" s="2">
        <v>0.63569814800000002</v>
      </c>
      <c r="G1521" s="2" t="s">
        <v>4199</v>
      </c>
      <c r="I1521" s="2" t="s">
        <v>4200</v>
      </c>
    </row>
    <row r="1522" spans="1:9" x14ac:dyDescent="0.3">
      <c r="A1522" s="2" t="s">
        <v>4201</v>
      </c>
      <c r="B1522" s="2">
        <v>1639.953851</v>
      </c>
      <c r="C1522" s="2">
        <v>5.1428018999999998E-2</v>
      </c>
      <c r="D1522" s="2">
        <v>9.1963761000000005E-2</v>
      </c>
      <c r="E1522" s="2">
        <v>0.55346363899999995</v>
      </c>
      <c r="F1522" s="2">
        <v>0.68672960000000005</v>
      </c>
      <c r="G1522" s="2" t="s">
        <v>4202</v>
      </c>
      <c r="I1522" s="2" t="s">
        <v>4203</v>
      </c>
    </row>
    <row r="1523" spans="1:9" x14ac:dyDescent="0.3">
      <c r="A1523" s="2" t="s">
        <v>4204</v>
      </c>
      <c r="B1523" s="2">
        <v>874.57989659999998</v>
      </c>
      <c r="C1523" s="2">
        <v>5.0033375999999997E-2</v>
      </c>
      <c r="D1523" s="2">
        <v>9.1912623999999998E-2</v>
      </c>
      <c r="E1523" s="2">
        <v>0.56408319100000004</v>
      </c>
      <c r="F1523" s="2">
        <v>0.695117227</v>
      </c>
      <c r="G1523" s="2" t="s">
        <v>4205</v>
      </c>
      <c r="I1523" s="2" t="s">
        <v>4206</v>
      </c>
    </row>
    <row r="1524" spans="1:9" x14ac:dyDescent="0.3">
      <c r="A1524" s="2" t="s">
        <v>4207</v>
      </c>
      <c r="B1524" s="2">
        <v>2.035200181</v>
      </c>
      <c r="C1524" s="2">
        <v>4.9968683999999999E-2</v>
      </c>
      <c r="D1524" s="2">
        <v>0.34046928300000001</v>
      </c>
      <c r="E1524" s="2">
        <v>0.58280254899999995</v>
      </c>
      <c r="F1524" s="2" t="s">
        <v>1105</v>
      </c>
      <c r="G1524" s="2" t="s">
        <v>4208</v>
      </c>
      <c r="I1524" s="2" t="s">
        <v>4209</v>
      </c>
    </row>
    <row r="1525" spans="1:9" x14ac:dyDescent="0.3">
      <c r="A1525" s="2" t="s">
        <v>4210</v>
      </c>
      <c r="B1525" s="2">
        <v>4.2066970110000002</v>
      </c>
      <c r="C1525" s="2">
        <v>4.9960650000000002E-2</v>
      </c>
      <c r="D1525" s="2">
        <v>0.31234647700000001</v>
      </c>
      <c r="E1525" s="2">
        <v>0.66136636699999996</v>
      </c>
      <c r="F1525" s="2" t="s">
        <v>1105</v>
      </c>
      <c r="G1525" s="2" t="s">
        <v>4211</v>
      </c>
      <c r="I1525" s="2" t="s">
        <v>4212</v>
      </c>
    </row>
    <row r="1526" spans="1:9" x14ac:dyDescent="0.3">
      <c r="A1526" s="2" t="s">
        <v>4213</v>
      </c>
      <c r="B1526" s="2">
        <v>729.4278008</v>
      </c>
      <c r="C1526" s="2">
        <v>4.9353599999999997E-2</v>
      </c>
      <c r="D1526" s="2">
        <v>0.118485613</v>
      </c>
      <c r="E1526" s="2">
        <v>0.64600599700000005</v>
      </c>
      <c r="F1526" s="2">
        <v>0.76217281400000003</v>
      </c>
      <c r="G1526" s="2" t="s">
        <v>4214</v>
      </c>
      <c r="I1526" s="2" t="s">
        <v>2216</v>
      </c>
    </row>
    <row r="1527" spans="1:9" x14ac:dyDescent="0.3">
      <c r="A1527" s="2" t="s">
        <v>4215</v>
      </c>
      <c r="B1527" s="2">
        <v>638.84914319999996</v>
      </c>
      <c r="C1527" s="2">
        <v>4.9148460999999997E-2</v>
      </c>
      <c r="D1527" s="2">
        <v>9.2788351000000005E-2</v>
      </c>
      <c r="E1527" s="2">
        <v>0.57420169899999995</v>
      </c>
      <c r="F1527" s="2">
        <v>0.70333439200000003</v>
      </c>
      <c r="G1527" s="2" t="s">
        <v>4216</v>
      </c>
      <c r="I1527" s="2" t="s">
        <v>4217</v>
      </c>
    </row>
    <row r="1528" spans="1:9" x14ac:dyDescent="0.3">
      <c r="A1528" s="2" t="s">
        <v>4218</v>
      </c>
      <c r="B1528" s="2">
        <v>621.78500529999997</v>
      </c>
      <c r="C1528" s="2">
        <v>4.9026376000000003E-2</v>
      </c>
      <c r="D1528" s="2">
        <v>0.105667249</v>
      </c>
      <c r="E1528" s="2">
        <v>0.61626325999999998</v>
      </c>
      <c r="F1528" s="2">
        <v>0.73820427799999999</v>
      </c>
      <c r="G1528" s="2" t="s">
        <v>4219</v>
      </c>
      <c r="I1528" s="2" t="s">
        <v>4220</v>
      </c>
    </row>
    <row r="1529" spans="1:9" x14ac:dyDescent="0.3">
      <c r="A1529" s="2" t="s">
        <v>4221</v>
      </c>
      <c r="B1529" s="2">
        <v>13.66276352</v>
      </c>
      <c r="C1529" s="2">
        <v>4.9025682000000001E-2</v>
      </c>
      <c r="D1529" s="2">
        <v>0.25758402699999999</v>
      </c>
      <c r="E1529" s="2">
        <v>0.737775984</v>
      </c>
      <c r="F1529" s="2">
        <v>0.82968126600000003</v>
      </c>
      <c r="G1529" s="2" t="s">
        <v>4222</v>
      </c>
      <c r="I1529" s="2" t="s">
        <v>4223</v>
      </c>
    </row>
    <row r="1530" spans="1:9" x14ac:dyDescent="0.3">
      <c r="A1530" s="2" t="s">
        <v>4224</v>
      </c>
      <c r="B1530" s="2">
        <v>2107.6434690000001</v>
      </c>
      <c r="C1530" s="2">
        <v>4.8903787999999997E-2</v>
      </c>
      <c r="D1530" s="2">
        <v>9.7539962999999993E-2</v>
      </c>
      <c r="E1530" s="2">
        <v>0.59248330999999999</v>
      </c>
      <c r="F1530" s="2">
        <v>0.71762879700000004</v>
      </c>
      <c r="G1530" s="2" t="s">
        <v>4225</v>
      </c>
      <c r="I1530" s="2" t="s">
        <v>2002</v>
      </c>
    </row>
    <row r="1531" spans="1:9" x14ac:dyDescent="0.3">
      <c r="A1531" s="2" t="s">
        <v>4226</v>
      </c>
      <c r="B1531" s="2">
        <v>352.0547095</v>
      </c>
      <c r="C1531" s="2">
        <v>4.8333900999999999E-2</v>
      </c>
      <c r="D1531" s="2">
        <v>0.122886652</v>
      </c>
      <c r="E1531" s="2">
        <v>0.66205103899999995</v>
      </c>
      <c r="F1531" s="2">
        <v>0.77319810899999997</v>
      </c>
      <c r="G1531" s="2" t="s">
        <v>4227</v>
      </c>
      <c r="I1531" s="2" t="s">
        <v>4228</v>
      </c>
    </row>
    <row r="1532" spans="1:9" x14ac:dyDescent="0.3">
      <c r="A1532" s="2" t="s">
        <v>4229</v>
      </c>
      <c r="B1532" s="2">
        <v>104.5281596</v>
      </c>
      <c r="C1532" s="2">
        <v>4.8015588999999997E-2</v>
      </c>
      <c r="D1532" s="2">
        <v>0.153412408</v>
      </c>
      <c r="E1532" s="2">
        <v>0.71099807599999998</v>
      </c>
      <c r="F1532" s="2">
        <v>0.81002784000000005</v>
      </c>
      <c r="G1532" s="2" t="s">
        <v>4230</v>
      </c>
      <c r="I1532" s="2" t="s">
        <v>4231</v>
      </c>
    </row>
    <row r="1533" spans="1:9" x14ac:dyDescent="0.3">
      <c r="A1533" s="2" t="s">
        <v>4232</v>
      </c>
      <c r="B1533" s="2">
        <v>89.164357249999995</v>
      </c>
      <c r="C1533" s="2">
        <v>4.8013904000000003E-2</v>
      </c>
      <c r="D1533" s="2">
        <v>0.16549888700000001</v>
      </c>
      <c r="E1533" s="2">
        <v>0.72339023400000002</v>
      </c>
      <c r="F1533" s="2">
        <v>0.81835792200000002</v>
      </c>
      <c r="G1533" s="2" t="s">
        <v>4233</v>
      </c>
      <c r="I1533" s="2" t="s">
        <v>26</v>
      </c>
    </row>
    <row r="1534" spans="1:9" x14ac:dyDescent="0.3">
      <c r="A1534" s="2" t="s">
        <v>4234</v>
      </c>
      <c r="B1534" s="2">
        <v>2175.9472730000002</v>
      </c>
      <c r="C1534" s="2">
        <v>4.7873870999999998E-2</v>
      </c>
      <c r="D1534" s="2">
        <v>8.3193062999999998E-2</v>
      </c>
      <c r="E1534" s="2">
        <v>0.54633588600000005</v>
      </c>
      <c r="F1534" s="2">
        <v>0.68022877999999998</v>
      </c>
      <c r="G1534" s="2" t="s">
        <v>4235</v>
      </c>
      <c r="I1534" s="2" t="s">
        <v>4236</v>
      </c>
    </row>
    <row r="1535" spans="1:9" x14ac:dyDescent="0.3">
      <c r="A1535" s="2" t="s">
        <v>4237</v>
      </c>
      <c r="B1535" s="2">
        <v>1668.9768349999999</v>
      </c>
      <c r="C1535" s="2">
        <v>4.7687881000000001E-2</v>
      </c>
      <c r="D1535" s="2">
        <v>8.0578641000000006E-2</v>
      </c>
      <c r="E1535" s="2">
        <v>0.53619982899999996</v>
      </c>
      <c r="F1535" s="2">
        <v>0.67076174099999997</v>
      </c>
      <c r="G1535" s="2" t="s">
        <v>85</v>
      </c>
      <c r="I1535" s="2" t="s">
        <v>4238</v>
      </c>
    </row>
    <row r="1536" spans="1:9" x14ac:dyDescent="0.3">
      <c r="A1536" s="2" t="s">
        <v>4239</v>
      </c>
      <c r="B1536" s="2">
        <v>264.13229189999998</v>
      </c>
      <c r="C1536" s="2">
        <v>4.7685371999999997E-2</v>
      </c>
      <c r="D1536" s="2">
        <v>0.11819294499999999</v>
      </c>
      <c r="E1536" s="2">
        <v>0.65656241999999998</v>
      </c>
      <c r="F1536" s="2">
        <v>0.76933566600000003</v>
      </c>
      <c r="G1536" s="2" t="s">
        <v>4240</v>
      </c>
      <c r="I1536" s="2" t="s">
        <v>4241</v>
      </c>
    </row>
    <row r="1537" spans="1:9" x14ac:dyDescent="0.3">
      <c r="A1537" s="2" t="s">
        <v>4242</v>
      </c>
      <c r="B1537" s="2">
        <v>217.86382829999999</v>
      </c>
      <c r="C1537" s="2">
        <v>4.7540482000000002E-2</v>
      </c>
      <c r="D1537" s="2">
        <v>0.161449219</v>
      </c>
      <c r="E1537" s="2">
        <v>0.722208297</v>
      </c>
      <c r="F1537" s="2">
        <v>0.81796877899999998</v>
      </c>
      <c r="G1537" s="2" t="s">
        <v>4243</v>
      </c>
      <c r="I1537" s="2" t="s">
        <v>4244</v>
      </c>
    </row>
    <row r="1538" spans="1:9" x14ac:dyDescent="0.3">
      <c r="A1538" s="2" t="s">
        <v>4245</v>
      </c>
      <c r="B1538" s="2">
        <v>19.447165760000001</v>
      </c>
      <c r="C1538" s="2">
        <v>4.7446096E-2</v>
      </c>
      <c r="D1538" s="2">
        <v>0.251337898</v>
      </c>
      <c r="E1538" s="2">
        <v>0.74860654400000004</v>
      </c>
      <c r="F1538" s="2">
        <v>0.836963491</v>
      </c>
      <c r="G1538" s="2" t="s">
        <v>1761</v>
      </c>
      <c r="I1538" s="2" t="s">
        <v>4187</v>
      </c>
    </row>
    <row r="1539" spans="1:9" x14ac:dyDescent="0.3">
      <c r="A1539" s="2" t="s">
        <v>4246</v>
      </c>
      <c r="B1539" s="2">
        <v>1148.467858</v>
      </c>
      <c r="C1539" s="2">
        <v>4.6646865000000003E-2</v>
      </c>
      <c r="D1539" s="2">
        <v>9.2323056000000001E-2</v>
      </c>
      <c r="E1539" s="2">
        <v>0.59221206199999998</v>
      </c>
      <c r="F1539" s="2">
        <v>0.71762879700000004</v>
      </c>
      <c r="G1539" s="2" t="s">
        <v>4247</v>
      </c>
      <c r="I1539" s="2" t="s">
        <v>4248</v>
      </c>
    </row>
    <row r="1540" spans="1:9" x14ac:dyDescent="0.3">
      <c r="A1540" s="2" t="s">
        <v>4249</v>
      </c>
      <c r="B1540" s="2">
        <v>21.18172903</v>
      </c>
      <c r="C1540" s="2">
        <v>4.6212641999999998E-2</v>
      </c>
      <c r="D1540" s="2">
        <v>0.23667191400000001</v>
      </c>
      <c r="E1540" s="2">
        <v>0.75858705299999996</v>
      </c>
      <c r="F1540" s="2">
        <v>0.84412436400000002</v>
      </c>
      <c r="G1540" s="2" t="e">
        <v>#N/A</v>
      </c>
      <c r="I1540" s="2" t="e">
        <v>#N/A</v>
      </c>
    </row>
    <row r="1541" spans="1:9" x14ac:dyDescent="0.3">
      <c r="A1541" s="2" t="s">
        <v>4250</v>
      </c>
      <c r="B1541" s="2">
        <v>161.70156919999999</v>
      </c>
      <c r="C1541" s="2">
        <v>4.6131698999999998E-2</v>
      </c>
      <c r="D1541" s="2">
        <v>0.13003223799999999</v>
      </c>
      <c r="E1541" s="2">
        <v>0.68951811200000002</v>
      </c>
      <c r="F1541" s="2">
        <v>0.79400391199999998</v>
      </c>
      <c r="G1541" s="2" t="s">
        <v>4251</v>
      </c>
      <c r="I1541" s="2" t="s">
        <v>4252</v>
      </c>
    </row>
    <row r="1542" spans="1:9" x14ac:dyDescent="0.3">
      <c r="A1542" s="2" t="s">
        <v>4253</v>
      </c>
      <c r="B1542" s="2">
        <v>280.0321429</v>
      </c>
      <c r="C1542" s="2">
        <v>4.5964473999999998E-2</v>
      </c>
      <c r="D1542" s="2">
        <v>0.124229822</v>
      </c>
      <c r="E1542" s="2">
        <v>0.68022390200000005</v>
      </c>
      <c r="F1542" s="2">
        <v>0.78695537900000001</v>
      </c>
      <c r="G1542" s="2" t="s">
        <v>4254</v>
      </c>
      <c r="I1542" s="2" t="s">
        <v>4255</v>
      </c>
    </row>
    <row r="1543" spans="1:9" x14ac:dyDescent="0.3">
      <c r="A1543" s="2" t="s">
        <v>4256</v>
      </c>
      <c r="B1543" s="2">
        <v>47543.013650000001</v>
      </c>
      <c r="C1543" s="2">
        <v>4.5200996E-2</v>
      </c>
      <c r="D1543" s="2">
        <v>0.127760179</v>
      </c>
      <c r="E1543" s="2">
        <v>0.69159428599999995</v>
      </c>
      <c r="F1543" s="2">
        <v>0.79520861200000004</v>
      </c>
      <c r="G1543" s="2" t="s">
        <v>4257</v>
      </c>
      <c r="I1543" s="2" t="s">
        <v>4258</v>
      </c>
    </row>
    <row r="1544" spans="1:9" x14ac:dyDescent="0.3">
      <c r="A1544" s="2" t="s">
        <v>4259</v>
      </c>
      <c r="B1544" s="2">
        <v>270.35435480000001</v>
      </c>
      <c r="C1544" s="2">
        <v>4.4358363999999997E-2</v>
      </c>
      <c r="D1544" s="2">
        <v>0.124378584</v>
      </c>
      <c r="E1544" s="2">
        <v>0.69108335300000001</v>
      </c>
      <c r="F1544" s="2">
        <v>0.79520861200000004</v>
      </c>
      <c r="G1544" s="2" t="s">
        <v>4260</v>
      </c>
      <c r="I1544" s="2" t="s">
        <v>4261</v>
      </c>
    </row>
    <row r="1545" spans="1:9" x14ac:dyDescent="0.3">
      <c r="A1545" s="2" t="s">
        <v>4262</v>
      </c>
      <c r="B1545" s="2">
        <v>324.48754129999998</v>
      </c>
      <c r="C1545" s="2">
        <v>4.4100931000000003E-2</v>
      </c>
      <c r="D1545" s="2">
        <v>0.11789472199999999</v>
      </c>
      <c r="E1545" s="2">
        <v>0.680293178</v>
      </c>
      <c r="F1545" s="2">
        <v>0.78695537900000001</v>
      </c>
      <c r="G1545" s="2" t="s">
        <v>4263</v>
      </c>
      <c r="I1545" s="2" t="s">
        <v>1733</v>
      </c>
    </row>
    <row r="1546" spans="1:9" x14ac:dyDescent="0.3">
      <c r="A1546" s="2" t="s">
        <v>4264</v>
      </c>
      <c r="B1546" s="2">
        <v>22.762538450000001</v>
      </c>
      <c r="C1546" s="2">
        <v>4.3831032999999998E-2</v>
      </c>
      <c r="D1546" s="2">
        <v>0.24099705299999999</v>
      </c>
      <c r="E1546" s="2">
        <v>0.76991019900000002</v>
      </c>
      <c r="F1546" s="2">
        <v>0.85298697499999998</v>
      </c>
      <c r="G1546" s="2" t="s">
        <v>4186</v>
      </c>
      <c r="I1546" s="2" t="s">
        <v>44</v>
      </c>
    </row>
    <row r="1547" spans="1:9" x14ac:dyDescent="0.3">
      <c r="A1547" s="2" t="s">
        <v>4265</v>
      </c>
      <c r="B1547" s="2">
        <v>34.310635259999998</v>
      </c>
      <c r="C1547" s="2">
        <v>4.3747059999999997E-2</v>
      </c>
      <c r="D1547" s="2">
        <v>0.21168530599999999</v>
      </c>
      <c r="E1547" s="2">
        <v>0.77016433500000003</v>
      </c>
      <c r="F1547" s="2">
        <v>0.85298697499999998</v>
      </c>
      <c r="G1547" s="2" t="s">
        <v>943</v>
      </c>
      <c r="I1547" s="2" t="s">
        <v>26</v>
      </c>
    </row>
    <row r="1548" spans="1:9" x14ac:dyDescent="0.3">
      <c r="A1548" s="2" t="s">
        <v>4266</v>
      </c>
      <c r="B1548" s="2">
        <v>87.565938209999999</v>
      </c>
      <c r="C1548" s="2">
        <v>4.3642820999999998E-2</v>
      </c>
      <c r="D1548" s="2">
        <v>0.168843929</v>
      </c>
      <c r="E1548" s="2">
        <v>0.75036428200000005</v>
      </c>
      <c r="F1548" s="2">
        <v>0.83756186700000002</v>
      </c>
      <c r="G1548" s="2" t="s">
        <v>4267</v>
      </c>
      <c r="I1548" s="2" t="s">
        <v>4268</v>
      </c>
    </row>
    <row r="1549" spans="1:9" x14ac:dyDescent="0.3">
      <c r="A1549" s="2" t="s">
        <v>4269</v>
      </c>
      <c r="B1549" s="2">
        <v>7001.9845089999999</v>
      </c>
      <c r="C1549" s="2">
        <v>4.3576137000000001E-2</v>
      </c>
      <c r="D1549" s="2">
        <v>9.0090577000000005E-2</v>
      </c>
      <c r="E1549" s="2">
        <v>0.60913854700000003</v>
      </c>
      <c r="F1549" s="2">
        <v>0.73234881399999996</v>
      </c>
      <c r="G1549" s="2" t="s">
        <v>4270</v>
      </c>
      <c r="I1549" s="2" t="s">
        <v>4271</v>
      </c>
    </row>
    <row r="1550" spans="1:9" x14ac:dyDescent="0.3">
      <c r="A1550" s="2" t="s">
        <v>4272</v>
      </c>
      <c r="B1550" s="2">
        <v>124.8291959</v>
      </c>
      <c r="C1550" s="2">
        <v>4.3575147000000002E-2</v>
      </c>
      <c r="D1550" s="2">
        <v>0.14501813599999999</v>
      </c>
      <c r="E1550" s="2">
        <v>0.72711188000000004</v>
      </c>
      <c r="F1550" s="2">
        <v>0.82102100099999997</v>
      </c>
      <c r="G1550" s="2" t="s">
        <v>4273</v>
      </c>
      <c r="I1550" s="2" t="s">
        <v>3139</v>
      </c>
    </row>
    <row r="1551" spans="1:9" x14ac:dyDescent="0.3">
      <c r="A1551" s="2" t="s">
        <v>4274</v>
      </c>
      <c r="B1551" s="2">
        <v>3582.2465929999998</v>
      </c>
      <c r="C1551" s="2">
        <v>4.3386859E-2</v>
      </c>
      <c r="D1551" s="2">
        <v>7.9718925999999996E-2</v>
      </c>
      <c r="E1551" s="2">
        <v>0.569833017</v>
      </c>
      <c r="F1551" s="2">
        <v>0.69980856700000005</v>
      </c>
      <c r="G1551" s="2" t="s">
        <v>4275</v>
      </c>
      <c r="I1551" s="2" t="s">
        <v>4276</v>
      </c>
    </row>
    <row r="1552" spans="1:9" x14ac:dyDescent="0.3">
      <c r="A1552" s="2" t="s">
        <v>4277</v>
      </c>
      <c r="B1552" s="2">
        <v>708.3007854</v>
      </c>
      <c r="C1552" s="2">
        <v>4.3243206999999999E-2</v>
      </c>
      <c r="D1552" s="2">
        <v>9.5174097999999999E-2</v>
      </c>
      <c r="E1552" s="2">
        <v>0.62875285700000005</v>
      </c>
      <c r="F1552" s="2">
        <v>0.74843614999999997</v>
      </c>
      <c r="G1552" s="2" t="s">
        <v>4278</v>
      </c>
      <c r="I1552" s="2" t="s">
        <v>26</v>
      </c>
    </row>
    <row r="1553" spans="1:9" x14ac:dyDescent="0.3">
      <c r="A1553" s="2" t="s">
        <v>4279</v>
      </c>
      <c r="B1553" s="2">
        <v>1146.0412140000001</v>
      </c>
      <c r="C1553" s="2">
        <v>4.3024947000000001E-2</v>
      </c>
      <c r="D1553" s="2">
        <v>8.5938104000000001E-2</v>
      </c>
      <c r="E1553" s="2">
        <v>0.59851913000000001</v>
      </c>
      <c r="F1553" s="2">
        <v>0.72174954999999996</v>
      </c>
      <c r="G1553" s="2" t="s">
        <v>4280</v>
      </c>
      <c r="I1553" s="2" t="s">
        <v>4281</v>
      </c>
    </row>
    <row r="1554" spans="1:9" x14ac:dyDescent="0.3">
      <c r="A1554" s="2" t="s">
        <v>4282</v>
      </c>
      <c r="B1554" s="2">
        <v>846.92831339999998</v>
      </c>
      <c r="C1554" s="2">
        <v>4.2678608E-2</v>
      </c>
      <c r="D1554" s="2">
        <v>8.6278002000000006E-2</v>
      </c>
      <c r="E1554" s="2">
        <v>0.60275201099999998</v>
      </c>
      <c r="F1554" s="2">
        <v>0.726124663</v>
      </c>
      <c r="G1554" s="2" t="s">
        <v>4283</v>
      </c>
      <c r="I1554" s="2" t="s">
        <v>4284</v>
      </c>
    </row>
    <row r="1555" spans="1:9" x14ac:dyDescent="0.3">
      <c r="A1555" s="2" t="s">
        <v>4285</v>
      </c>
      <c r="B1555" s="2">
        <v>827.82591930000001</v>
      </c>
      <c r="C1555" s="2">
        <v>4.2388527000000002E-2</v>
      </c>
      <c r="D1555" s="2">
        <v>0.102697759</v>
      </c>
      <c r="E1555" s="2">
        <v>0.65714635099999996</v>
      </c>
      <c r="F1555" s="2">
        <v>0.76968553100000003</v>
      </c>
      <c r="G1555" s="2" t="s">
        <v>4286</v>
      </c>
      <c r="I1555" s="2" t="s">
        <v>4287</v>
      </c>
    </row>
    <row r="1556" spans="1:9" x14ac:dyDescent="0.3">
      <c r="A1556" s="2" t="s">
        <v>4288</v>
      </c>
      <c r="B1556" s="2">
        <v>3863.878432</v>
      </c>
      <c r="C1556" s="2">
        <v>4.2388273999999997E-2</v>
      </c>
      <c r="D1556" s="2">
        <v>0.10390762200000001</v>
      </c>
      <c r="E1556" s="2">
        <v>0.66032365299999995</v>
      </c>
      <c r="F1556" s="2">
        <v>0.77173452200000003</v>
      </c>
      <c r="G1556" s="2" t="s">
        <v>4289</v>
      </c>
      <c r="I1556" s="2" t="s">
        <v>2736</v>
      </c>
    </row>
    <row r="1557" spans="1:9" x14ac:dyDescent="0.3">
      <c r="A1557" s="2" t="s">
        <v>4290</v>
      </c>
      <c r="B1557" s="2">
        <v>154.67993060000001</v>
      </c>
      <c r="C1557" s="2">
        <v>4.2288196E-2</v>
      </c>
      <c r="D1557" s="2">
        <v>0.14231195799999999</v>
      </c>
      <c r="E1557" s="2">
        <v>0.731538825</v>
      </c>
      <c r="F1557" s="2">
        <v>0.82461148799999995</v>
      </c>
      <c r="G1557" s="2" t="s">
        <v>4291</v>
      </c>
      <c r="I1557" s="2" t="s">
        <v>4292</v>
      </c>
    </row>
    <row r="1558" spans="1:9" x14ac:dyDescent="0.3">
      <c r="A1558" s="2" t="s">
        <v>4293</v>
      </c>
      <c r="B1558" s="2">
        <v>431.69971479999998</v>
      </c>
      <c r="C1558" s="2">
        <v>4.2201331000000002E-2</v>
      </c>
      <c r="D1558" s="2">
        <v>0.104181618</v>
      </c>
      <c r="E1558" s="2">
        <v>0.66243458200000005</v>
      </c>
      <c r="F1558" s="2">
        <v>0.77319810899999997</v>
      </c>
      <c r="G1558" s="2" t="s">
        <v>4294</v>
      </c>
      <c r="I1558" s="2" t="s">
        <v>4295</v>
      </c>
    </row>
    <row r="1559" spans="1:9" x14ac:dyDescent="0.3">
      <c r="A1559" s="2" t="s">
        <v>4296</v>
      </c>
      <c r="B1559" s="2">
        <v>785.35247010000001</v>
      </c>
      <c r="C1559" s="2">
        <v>4.2085216000000002E-2</v>
      </c>
      <c r="D1559" s="2">
        <v>0.30607890199999999</v>
      </c>
      <c r="E1559" s="2">
        <v>0.72236498800000004</v>
      </c>
      <c r="F1559" s="2">
        <v>0.81796877899999998</v>
      </c>
      <c r="G1559" s="2" t="s">
        <v>4297</v>
      </c>
      <c r="I1559" s="2" t="s">
        <v>3147</v>
      </c>
    </row>
    <row r="1560" spans="1:9" x14ac:dyDescent="0.3">
      <c r="A1560" s="2" t="s">
        <v>4298</v>
      </c>
      <c r="B1560" s="2">
        <v>2309.9318720000001</v>
      </c>
      <c r="C1560" s="2">
        <v>4.2058099000000002E-2</v>
      </c>
      <c r="D1560" s="2">
        <v>8.8183590000000006E-2</v>
      </c>
      <c r="E1560" s="2">
        <v>0.61499062400000004</v>
      </c>
      <c r="F1560" s="2">
        <v>0.73717012599999998</v>
      </c>
      <c r="G1560" s="2" t="s">
        <v>4299</v>
      </c>
      <c r="I1560" s="2" t="s">
        <v>26</v>
      </c>
    </row>
    <row r="1561" spans="1:9" x14ac:dyDescent="0.3">
      <c r="A1561" s="2" t="s">
        <v>4300</v>
      </c>
      <c r="B1561" s="2">
        <v>808.19175849999999</v>
      </c>
      <c r="C1561" s="2">
        <v>4.2039383999999999E-2</v>
      </c>
      <c r="D1561" s="2">
        <v>0.110589624</v>
      </c>
      <c r="E1561" s="2">
        <v>0.67907098099999996</v>
      </c>
      <c r="F1561" s="2">
        <v>0.78675254800000005</v>
      </c>
      <c r="G1561" s="2" t="s">
        <v>4301</v>
      </c>
      <c r="I1561" s="2" t="s">
        <v>4302</v>
      </c>
    </row>
    <row r="1562" spans="1:9" x14ac:dyDescent="0.3">
      <c r="A1562" s="2" t="s">
        <v>4303</v>
      </c>
      <c r="B1562" s="2">
        <v>1112.926823</v>
      </c>
      <c r="C1562" s="2">
        <v>4.2024232000000002E-2</v>
      </c>
      <c r="D1562" s="2">
        <v>0.106384306</v>
      </c>
      <c r="E1562" s="2">
        <v>0.669283717</v>
      </c>
      <c r="F1562" s="2">
        <v>0.77870637200000004</v>
      </c>
      <c r="G1562" s="2" t="s">
        <v>4222</v>
      </c>
      <c r="I1562" s="2" t="s">
        <v>615</v>
      </c>
    </row>
    <row r="1563" spans="1:9" x14ac:dyDescent="0.3">
      <c r="A1563" s="2" t="s">
        <v>4304</v>
      </c>
      <c r="B1563" s="2">
        <v>14.772602539999999</v>
      </c>
      <c r="C1563" s="2">
        <v>4.1943708000000003E-2</v>
      </c>
      <c r="D1563" s="2">
        <v>0.25540533999999998</v>
      </c>
      <c r="E1563" s="2">
        <v>0.77521233300000003</v>
      </c>
      <c r="F1563" s="2">
        <v>0.85606702599999995</v>
      </c>
      <c r="G1563" s="2" t="e">
        <v>#N/A</v>
      </c>
      <c r="I1563" s="2" t="s">
        <v>4131</v>
      </c>
    </row>
    <row r="1564" spans="1:9" x14ac:dyDescent="0.3">
      <c r="A1564" s="2" t="s">
        <v>4305</v>
      </c>
      <c r="B1564" s="2">
        <v>2232.0598</v>
      </c>
      <c r="C1564" s="2">
        <v>4.1934576000000001E-2</v>
      </c>
      <c r="D1564" s="2">
        <v>7.4807446999999999E-2</v>
      </c>
      <c r="E1564" s="2">
        <v>0.56038466300000001</v>
      </c>
      <c r="F1564" s="2">
        <v>0.69202280500000002</v>
      </c>
      <c r="G1564" s="2" t="s">
        <v>2510</v>
      </c>
      <c r="I1564" s="2" t="s">
        <v>4306</v>
      </c>
    </row>
    <row r="1565" spans="1:9" x14ac:dyDescent="0.3">
      <c r="A1565" s="2" t="s">
        <v>4307</v>
      </c>
      <c r="B1565" s="2">
        <v>728.16319869999995</v>
      </c>
      <c r="C1565" s="2">
        <v>4.1833592000000003E-2</v>
      </c>
      <c r="D1565" s="2">
        <v>9.3249615999999994E-2</v>
      </c>
      <c r="E1565" s="2">
        <v>0.63396294799999997</v>
      </c>
      <c r="F1565" s="2">
        <v>0.75277205700000005</v>
      </c>
      <c r="G1565" s="2" t="s">
        <v>4308</v>
      </c>
      <c r="I1565" s="2" t="s">
        <v>4309</v>
      </c>
    </row>
    <row r="1566" spans="1:9" x14ac:dyDescent="0.3">
      <c r="A1566" s="2" t="s">
        <v>4310</v>
      </c>
      <c r="B1566" s="2">
        <v>518.4941129</v>
      </c>
      <c r="C1566" s="2">
        <v>4.1397393999999997E-2</v>
      </c>
      <c r="D1566" s="2">
        <v>9.5273724000000004E-2</v>
      </c>
      <c r="E1566" s="2">
        <v>0.64377998700000005</v>
      </c>
      <c r="F1566" s="2">
        <v>0.76079249100000002</v>
      </c>
      <c r="G1566" s="2" t="s">
        <v>4311</v>
      </c>
      <c r="I1566" s="2" t="s">
        <v>4312</v>
      </c>
    </row>
    <row r="1567" spans="1:9" x14ac:dyDescent="0.3">
      <c r="A1567" s="2" t="s">
        <v>4313</v>
      </c>
      <c r="B1567" s="2">
        <v>641.1820209</v>
      </c>
      <c r="C1567" s="2">
        <v>4.1157797000000003E-2</v>
      </c>
      <c r="D1567" s="2">
        <v>0.115931587</v>
      </c>
      <c r="E1567" s="2">
        <v>0.69670429899999997</v>
      </c>
      <c r="F1567" s="2">
        <v>0.79845016999999996</v>
      </c>
      <c r="G1567" s="2" t="s">
        <v>4314</v>
      </c>
      <c r="I1567" s="2" t="s">
        <v>4315</v>
      </c>
    </row>
    <row r="1568" spans="1:9" x14ac:dyDescent="0.3">
      <c r="A1568" s="2" t="s">
        <v>4316</v>
      </c>
      <c r="B1568" s="2">
        <v>1519.753588</v>
      </c>
      <c r="C1568" s="2">
        <v>4.1022397000000002E-2</v>
      </c>
      <c r="D1568" s="2">
        <v>8.9156100000000002E-2</v>
      </c>
      <c r="E1568" s="2">
        <v>0.62710225900000005</v>
      </c>
      <c r="F1568" s="2">
        <v>0.74727232899999996</v>
      </c>
      <c r="G1568" s="2" t="s">
        <v>4317</v>
      </c>
      <c r="I1568" s="2" t="s">
        <v>4318</v>
      </c>
    </row>
    <row r="1569" spans="1:9" x14ac:dyDescent="0.3">
      <c r="A1569" s="2" t="s">
        <v>4319</v>
      </c>
      <c r="B1569" s="2">
        <v>4047.7680209999999</v>
      </c>
      <c r="C1569" s="2">
        <v>4.0838483000000002E-2</v>
      </c>
      <c r="D1569" s="2">
        <v>0.123672187</v>
      </c>
      <c r="E1569" s="2">
        <v>0.71327144899999995</v>
      </c>
      <c r="F1569" s="2">
        <v>0.81175474299999995</v>
      </c>
      <c r="G1569" s="2" t="s">
        <v>4320</v>
      </c>
      <c r="I1569" s="2" t="s">
        <v>4321</v>
      </c>
    </row>
    <row r="1570" spans="1:9" x14ac:dyDescent="0.3">
      <c r="A1570" s="2" t="s">
        <v>4322</v>
      </c>
      <c r="B1570" s="2">
        <v>59.1793969</v>
      </c>
      <c r="C1570" s="2">
        <v>4.0819756999999998E-2</v>
      </c>
      <c r="D1570" s="2">
        <v>0.18485142099999999</v>
      </c>
      <c r="E1570" s="2">
        <v>0.775917631</v>
      </c>
      <c r="F1570" s="2">
        <v>0.856266945</v>
      </c>
      <c r="G1570" s="2" t="s">
        <v>4323</v>
      </c>
      <c r="I1570" s="2" t="s">
        <v>4324</v>
      </c>
    </row>
    <row r="1571" spans="1:9" x14ac:dyDescent="0.3">
      <c r="A1571" s="2" t="s">
        <v>4325</v>
      </c>
      <c r="B1571" s="2">
        <v>8631.955543</v>
      </c>
      <c r="C1571" s="2">
        <v>4.0731666E-2</v>
      </c>
      <c r="D1571" s="2">
        <v>0.141889916</v>
      </c>
      <c r="E1571" s="2">
        <v>0.74054335900000001</v>
      </c>
      <c r="F1571" s="2">
        <v>0.83124100000000001</v>
      </c>
      <c r="G1571" s="2" t="s">
        <v>4326</v>
      </c>
      <c r="I1571" s="2" t="s">
        <v>4327</v>
      </c>
    </row>
    <row r="1572" spans="1:9" x14ac:dyDescent="0.3">
      <c r="A1572" s="2" t="s">
        <v>4328</v>
      </c>
      <c r="B1572" s="2">
        <v>4962.7042499999998</v>
      </c>
      <c r="C1572" s="2">
        <v>4.0340181000000003E-2</v>
      </c>
      <c r="D1572" s="2">
        <v>6.9446078999999994E-2</v>
      </c>
      <c r="E1572" s="2">
        <v>0.54839419300000003</v>
      </c>
      <c r="F1572" s="2">
        <v>0.68184876800000005</v>
      </c>
      <c r="G1572" s="2" t="s">
        <v>3230</v>
      </c>
      <c r="I1572" s="2" t="s">
        <v>26</v>
      </c>
    </row>
    <row r="1573" spans="1:9" x14ac:dyDescent="0.3">
      <c r="A1573" s="2" t="s">
        <v>4329</v>
      </c>
      <c r="B1573" s="2">
        <v>3010.5172859999998</v>
      </c>
      <c r="C1573" s="2">
        <v>4.0204974999999997E-2</v>
      </c>
      <c r="D1573" s="2">
        <v>8.2668615000000001E-2</v>
      </c>
      <c r="E1573" s="2">
        <v>0.61039078099999999</v>
      </c>
      <c r="F1573" s="2">
        <v>0.73337954999999999</v>
      </c>
      <c r="G1573" s="2" t="s">
        <v>4330</v>
      </c>
      <c r="I1573" s="2" t="s">
        <v>4331</v>
      </c>
    </row>
    <row r="1574" spans="1:9" x14ac:dyDescent="0.3">
      <c r="A1574" s="2" t="s">
        <v>4332</v>
      </c>
      <c r="B1574" s="2">
        <v>1296.1575989999999</v>
      </c>
      <c r="C1574" s="2">
        <v>4.0159559999999997E-2</v>
      </c>
      <c r="D1574" s="2">
        <v>0.101149376</v>
      </c>
      <c r="E1574" s="2">
        <v>0.67011195000000001</v>
      </c>
      <c r="F1574" s="2">
        <v>0.77887810400000002</v>
      </c>
      <c r="G1574" s="2" t="s">
        <v>4333</v>
      </c>
      <c r="I1574" s="2" t="s">
        <v>4334</v>
      </c>
    </row>
    <row r="1575" spans="1:9" x14ac:dyDescent="0.3">
      <c r="A1575" s="2" t="s">
        <v>4335</v>
      </c>
      <c r="B1575" s="2">
        <v>232.3659462</v>
      </c>
      <c r="C1575" s="2">
        <v>4.0134123000000001E-2</v>
      </c>
      <c r="D1575" s="2">
        <v>0.117216758</v>
      </c>
      <c r="E1575" s="2">
        <v>0.70637698900000001</v>
      </c>
      <c r="F1575" s="2">
        <v>0.80594549100000001</v>
      </c>
      <c r="G1575" s="2" t="s">
        <v>4336</v>
      </c>
      <c r="I1575" s="2" t="s">
        <v>4337</v>
      </c>
    </row>
    <row r="1576" spans="1:9" x14ac:dyDescent="0.3">
      <c r="A1576" s="2" t="s">
        <v>4338</v>
      </c>
      <c r="B1576" s="2">
        <v>21.719569929999999</v>
      </c>
      <c r="C1576" s="2">
        <v>3.9964793999999998E-2</v>
      </c>
      <c r="D1576" s="2">
        <v>0.231146984</v>
      </c>
      <c r="E1576" s="2">
        <v>0.79076808300000001</v>
      </c>
      <c r="F1576" s="2">
        <v>0.86751088600000004</v>
      </c>
      <c r="G1576" s="2" t="e">
        <v>#N/A</v>
      </c>
      <c r="I1576" s="2" t="e">
        <v>#N/A</v>
      </c>
    </row>
    <row r="1577" spans="1:9" x14ac:dyDescent="0.3">
      <c r="A1577" s="2" t="s">
        <v>4339</v>
      </c>
      <c r="B1577" s="2">
        <v>310.2120314</v>
      </c>
      <c r="C1577" s="2">
        <v>3.9954641999999999E-2</v>
      </c>
      <c r="D1577" s="2">
        <v>0.12042995500000001</v>
      </c>
      <c r="E1577" s="2">
        <v>0.71357062500000001</v>
      </c>
      <c r="F1577" s="2">
        <v>0.81183872099999999</v>
      </c>
      <c r="G1577" s="2" t="s">
        <v>4340</v>
      </c>
      <c r="I1577" s="2" t="s">
        <v>4341</v>
      </c>
    </row>
    <row r="1578" spans="1:9" x14ac:dyDescent="0.3">
      <c r="A1578" s="2" t="s">
        <v>4342</v>
      </c>
      <c r="B1578" s="2">
        <v>201.37516479999999</v>
      </c>
      <c r="C1578" s="2">
        <v>3.9640162999999999E-2</v>
      </c>
      <c r="D1578" s="2">
        <v>0.120735485</v>
      </c>
      <c r="E1578" s="2">
        <v>0.716269716</v>
      </c>
      <c r="F1578" s="2">
        <v>0.81362457200000005</v>
      </c>
      <c r="G1578" s="2" t="s">
        <v>4343</v>
      </c>
      <c r="I1578" s="2" t="s">
        <v>275</v>
      </c>
    </row>
    <row r="1579" spans="1:9" x14ac:dyDescent="0.3">
      <c r="A1579" s="2" t="s">
        <v>4344</v>
      </c>
      <c r="B1579" s="2">
        <v>91.150636759999998</v>
      </c>
      <c r="C1579" s="2">
        <v>3.9320053000000001E-2</v>
      </c>
      <c r="D1579" s="2">
        <v>0.15530749399999999</v>
      </c>
      <c r="E1579" s="2">
        <v>0.76335675000000003</v>
      </c>
      <c r="F1579" s="2">
        <v>0.84759895600000001</v>
      </c>
      <c r="G1579" s="2" t="s">
        <v>4345</v>
      </c>
      <c r="I1579" s="2" t="s">
        <v>4346</v>
      </c>
    </row>
    <row r="1580" spans="1:9" x14ac:dyDescent="0.3">
      <c r="A1580" s="2" t="s">
        <v>4347</v>
      </c>
      <c r="B1580" s="2">
        <v>225.84909039999999</v>
      </c>
      <c r="C1580" s="2">
        <v>3.8893354999999998E-2</v>
      </c>
      <c r="D1580" s="2">
        <v>0.152560943</v>
      </c>
      <c r="E1580" s="2">
        <v>0.76326387799999995</v>
      </c>
      <c r="F1580" s="2">
        <v>0.84759895600000001</v>
      </c>
      <c r="G1580" s="2" t="s">
        <v>4348</v>
      </c>
      <c r="I1580" s="2" t="s">
        <v>4349</v>
      </c>
    </row>
    <row r="1581" spans="1:9" x14ac:dyDescent="0.3">
      <c r="A1581" s="2" t="s">
        <v>4350</v>
      </c>
      <c r="B1581" s="2">
        <v>694.64866670000004</v>
      </c>
      <c r="C1581" s="2">
        <v>3.8714378000000001E-2</v>
      </c>
      <c r="D1581" s="2">
        <v>0.114577781</v>
      </c>
      <c r="E1581" s="2">
        <v>0.71128819399999998</v>
      </c>
      <c r="F1581" s="2">
        <v>0.81002784000000005</v>
      </c>
      <c r="G1581" s="2" t="s">
        <v>4351</v>
      </c>
      <c r="I1581" s="2" t="s">
        <v>4352</v>
      </c>
    </row>
    <row r="1582" spans="1:9" x14ac:dyDescent="0.3">
      <c r="A1582" s="2" t="s">
        <v>4353</v>
      </c>
      <c r="B1582" s="2">
        <v>43.249520269999998</v>
      </c>
      <c r="C1582" s="2">
        <v>3.8361591E-2</v>
      </c>
      <c r="D1582" s="2">
        <v>0.19831098</v>
      </c>
      <c r="E1582" s="2">
        <v>0.79445851700000003</v>
      </c>
      <c r="F1582" s="2">
        <v>0.86982632299999996</v>
      </c>
      <c r="G1582" s="2" t="s">
        <v>4354</v>
      </c>
      <c r="I1582" s="2" t="s">
        <v>4355</v>
      </c>
    </row>
    <row r="1583" spans="1:9" x14ac:dyDescent="0.3">
      <c r="A1583" s="2" t="s">
        <v>4356</v>
      </c>
      <c r="B1583" s="2">
        <v>912.13311880000003</v>
      </c>
      <c r="C1583" s="2">
        <v>3.8257238999999998E-2</v>
      </c>
      <c r="D1583" s="2">
        <v>8.4733281999999993E-2</v>
      </c>
      <c r="E1583" s="2">
        <v>0.63538981000000005</v>
      </c>
      <c r="F1583" s="2">
        <v>0.75384522200000004</v>
      </c>
      <c r="G1583" s="2" t="s">
        <v>4357</v>
      </c>
      <c r="I1583" s="2" t="s">
        <v>4358</v>
      </c>
    </row>
    <row r="1584" spans="1:9" x14ac:dyDescent="0.3">
      <c r="A1584" s="2" t="s">
        <v>4359</v>
      </c>
      <c r="B1584" s="2">
        <v>2408.0687859999998</v>
      </c>
      <c r="C1584" s="2">
        <v>3.8248373000000002E-2</v>
      </c>
      <c r="D1584" s="2">
        <v>9.0500106999999996E-2</v>
      </c>
      <c r="E1584" s="2">
        <v>0.65488808799999998</v>
      </c>
      <c r="F1584" s="2">
        <v>0.76812337799999997</v>
      </c>
      <c r="G1584" s="2" t="s">
        <v>1504</v>
      </c>
      <c r="I1584" s="2" t="s">
        <v>4360</v>
      </c>
    </row>
    <row r="1585" spans="1:9" x14ac:dyDescent="0.3">
      <c r="A1585" s="2" t="s">
        <v>4361</v>
      </c>
      <c r="B1585" s="2">
        <v>7.1332242499999996</v>
      </c>
      <c r="C1585" s="2">
        <v>3.8118510000000001E-2</v>
      </c>
      <c r="D1585" s="2">
        <v>0.28930537099999998</v>
      </c>
      <c r="E1585" s="2">
        <v>0.77069491800000001</v>
      </c>
      <c r="F1585" s="2" t="s">
        <v>1105</v>
      </c>
      <c r="G1585" s="2" t="s">
        <v>1432</v>
      </c>
      <c r="I1585" s="2" t="s">
        <v>4362</v>
      </c>
    </row>
    <row r="1586" spans="1:9" x14ac:dyDescent="0.3">
      <c r="A1586" s="2" t="s">
        <v>4363</v>
      </c>
      <c r="B1586" s="2">
        <v>458.85430960000002</v>
      </c>
      <c r="C1586" s="2">
        <v>3.8068273999999999E-2</v>
      </c>
      <c r="D1586" s="2">
        <v>9.8674324999999993E-2</v>
      </c>
      <c r="E1586" s="2">
        <v>0.67998098600000001</v>
      </c>
      <c r="F1586" s="2">
        <v>0.78695537900000001</v>
      </c>
      <c r="G1586" s="2" t="s">
        <v>4364</v>
      </c>
      <c r="I1586" s="2" t="s">
        <v>4365</v>
      </c>
    </row>
    <row r="1587" spans="1:9" x14ac:dyDescent="0.3">
      <c r="A1587" s="2" t="s">
        <v>4366</v>
      </c>
      <c r="B1587" s="2">
        <v>929.80148069999996</v>
      </c>
      <c r="C1587" s="2">
        <v>3.8020982000000002E-2</v>
      </c>
      <c r="D1587" s="2">
        <v>8.6993268999999998E-2</v>
      </c>
      <c r="E1587" s="2">
        <v>0.64535273100000001</v>
      </c>
      <c r="F1587" s="2">
        <v>0.76215099600000002</v>
      </c>
      <c r="G1587" s="2" t="s">
        <v>4367</v>
      </c>
      <c r="I1587" s="2" t="s">
        <v>4368</v>
      </c>
    </row>
    <row r="1588" spans="1:9" x14ac:dyDescent="0.3">
      <c r="A1588" s="2" t="s">
        <v>4369</v>
      </c>
      <c r="B1588" s="2">
        <v>7.2961643939999998</v>
      </c>
      <c r="C1588" s="2">
        <v>3.7991301999999998E-2</v>
      </c>
      <c r="D1588" s="2">
        <v>0.29133016900000003</v>
      </c>
      <c r="E1588" s="2">
        <v>0.76906584600000005</v>
      </c>
      <c r="F1588" s="2" t="s">
        <v>1105</v>
      </c>
      <c r="G1588" s="2" t="s">
        <v>4370</v>
      </c>
      <c r="I1588" s="2" t="s">
        <v>26</v>
      </c>
    </row>
    <row r="1589" spans="1:9" x14ac:dyDescent="0.3">
      <c r="A1589" s="2" t="s">
        <v>4371</v>
      </c>
      <c r="B1589" s="2">
        <v>153.5827443</v>
      </c>
      <c r="C1589" s="2">
        <v>3.7916735999999999E-2</v>
      </c>
      <c r="D1589" s="2">
        <v>0.14223528599999999</v>
      </c>
      <c r="E1589" s="2">
        <v>0.75828949300000004</v>
      </c>
      <c r="F1589" s="2">
        <v>0.844054003</v>
      </c>
      <c r="G1589" s="2" t="s">
        <v>4372</v>
      </c>
      <c r="I1589" s="2" t="s">
        <v>3719</v>
      </c>
    </row>
    <row r="1590" spans="1:9" x14ac:dyDescent="0.3">
      <c r="A1590" s="2" t="s">
        <v>4373</v>
      </c>
      <c r="B1590" s="2">
        <v>1567.028282</v>
      </c>
      <c r="C1590" s="2">
        <v>3.7913420000000003E-2</v>
      </c>
      <c r="D1590" s="2">
        <v>0.100003756</v>
      </c>
      <c r="E1590" s="2">
        <v>0.68466311899999999</v>
      </c>
      <c r="F1590" s="2">
        <v>0.79094180700000005</v>
      </c>
      <c r="G1590" s="2" t="s">
        <v>4374</v>
      </c>
      <c r="I1590" s="2" t="s">
        <v>2833</v>
      </c>
    </row>
    <row r="1591" spans="1:9" x14ac:dyDescent="0.3">
      <c r="A1591" s="2" t="s">
        <v>4375</v>
      </c>
      <c r="B1591" s="2">
        <v>1242.930486</v>
      </c>
      <c r="C1591" s="2">
        <v>3.7912566000000002E-2</v>
      </c>
      <c r="D1591" s="2">
        <v>9.8639613000000001E-2</v>
      </c>
      <c r="E1591" s="2">
        <v>0.68112655499999997</v>
      </c>
      <c r="F1591" s="2">
        <v>0.78761407800000005</v>
      </c>
      <c r="G1591" s="2" t="s">
        <v>4376</v>
      </c>
      <c r="I1591" s="2" t="s">
        <v>4377</v>
      </c>
    </row>
    <row r="1592" spans="1:9" x14ac:dyDescent="0.3">
      <c r="A1592" s="2" t="s">
        <v>4378</v>
      </c>
      <c r="B1592" s="2">
        <v>179.907793</v>
      </c>
      <c r="C1592" s="2">
        <v>3.7846949999999997E-2</v>
      </c>
      <c r="D1592" s="2">
        <v>0.12929827199999999</v>
      </c>
      <c r="E1592" s="2">
        <v>0.74204144900000002</v>
      </c>
      <c r="F1592" s="2">
        <v>0.83239903500000001</v>
      </c>
      <c r="G1592" s="2" t="s">
        <v>4379</v>
      </c>
      <c r="I1592" s="2" t="s">
        <v>2929</v>
      </c>
    </row>
    <row r="1593" spans="1:9" x14ac:dyDescent="0.3">
      <c r="A1593" s="2" t="s">
        <v>4380</v>
      </c>
      <c r="B1593" s="2">
        <v>1564.451448</v>
      </c>
      <c r="C1593" s="2">
        <v>3.7537793999999999E-2</v>
      </c>
      <c r="D1593" s="2">
        <v>0.138576067</v>
      </c>
      <c r="E1593" s="2">
        <v>0.75634114900000005</v>
      </c>
      <c r="F1593" s="2">
        <v>0.84240594300000005</v>
      </c>
      <c r="G1593" s="2" t="s">
        <v>4381</v>
      </c>
      <c r="I1593" s="2" t="s">
        <v>1015</v>
      </c>
    </row>
    <row r="1594" spans="1:9" x14ac:dyDescent="0.3">
      <c r="A1594" s="2" t="s">
        <v>4382</v>
      </c>
      <c r="B1594" s="2">
        <v>35.233727860000002</v>
      </c>
      <c r="C1594" s="2">
        <v>3.7446220000000002E-2</v>
      </c>
      <c r="D1594" s="2">
        <v>0.210066164</v>
      </c>
      <c r="E1594" s="2">
        <v>0.80218667600000004</v>
      </c>
      <c r="F1594" s="2">
        <v>0.874711774</v>
      </c>
      <c r="G1594" s="2" t="s">
        <v>4383</v>
      </c>
      <c r="I1594" s="2" t="s">
        <v>4384</v>
      </c>
    </row>
    <row r="1595" spans="1:9" x14ac:dyDescent="0.3">
      <c r="A1595" s="2" t="s">
        <v>4385</v>
      </c>
      <c r="B1595" s="2">
        <v>514.44317539999997</v>
      </c>
      <c r="C1595" s="2">
        <v>3.7415333000000002E-2</v>
      </c>
      <c r="D1595" s="2">
        <v>9.9345775999999997E-2</v>
      </c>
      <c r="E1595" s="2">
        <v>0.68690991499999998</v>
      </c>
      <c r="F1595" s="2">
        <v>0.79201328900000001</v>
      </c>
      <c r="G1595" s="2" t="s">
        <v>4386</v>
      </c>
      <c r="I1595" s="2" t="s">
        <v>4387</v>
      </c>
    </row>
    <row r="1596" spans="1:9" x14ac:dyDescent="0.3">
      <c r="A1596" s="2" t="s">
        <v>4388</v>
      </c>
      <c r="B1596" s="2">
        <v>467.36910649999999</v>
      </c>
      <c r="C1596" s="2">
        <v>3.7359588999999999E-2</v>
      </c>
      <c r="D1596" s="2">
        <v>0.111571086</v>
      </c>
      <c r="E1596" s="2">
        <v>0.71510733800000004</v>
      </c>
      <c r="F1596" s="2">
        <v>0.81322596899999999</v>
      </c>
      <c r="G1596" s="2" t="s">
        <v>4389</v>
      </c>
      <c r="I1596" s="2" t="s">
        <v>4390</v>
      </c>
    </row>
    <row r="1597" spans="1:9" x14ac:dyDescent="0.3">
      <c r="A1597" s="2" t="s">
        <v>4391</v>
      </c>
      <c r="B1597" s="2">
        <v>154.12608969999999</v>
      </c>
      <c r="C1597" s="2">
        <v>3.7018965000000001E-2</v>
      </c>
      <c r="D1597" s="2">
        <v>0.14123807499999999</v>
      </c>
      <c r="E1597" s="2">
        <v>0.76271436699999995</v>
      </c>
      <c r="F1597" s="2">
        <v>0.84740812799999998</v>
      </c>
      <c r="G1597" s="2" t="s">
        <v>4392</v>
      </c>
      <c r="I1597" s="2" t="s">
        <v>2749</v>
      </c>
    </row>
    <row r="1598" spans="1:9" x14ac:dyDescent="0.3">
      <c r="A1598" s="2" t="s">
        <v>4393</v>
      </c>
      <c r="B1598" s="2">
        <v>27.385132209999998</v>
      </c>
      <c r="C1598" s="2">
        <v>3.6528455000000001E-2</v>
      </c>
      <c r="D1598" s="2">
        <v>0.24736209100000001</v>
      </c>
      <c r="E1598" s="2">
        <v>0.80593846599999996</v>
      </c>
      <c r="F1598" s="2">
        <v>0.87677147499999997</v>
      </c>
      <c r="G1598" s="2" t="s">
        <v>4394</v>
      </c>
      <c r="I1598" s="2" t="s">
        <v>4395</v>
      </c>
    </row>
    <row r="1599" spans="1:9" x14ac:dyDescent="0.3">
      <c r="A1599" s="2" t="s">
        <v>4396</v>
      </c>
      <c r="B1599" s="2">
        <v>8.0209193800000005</v>
      </c>
      <c r="C1599" s="2">
        <v>3.6118534000000001E-2</v>
      </c>
      <c r="D1599" s="2">
        <v>0.28321513700000001</v>
      </c>
      <c r="E1599" s="2">
        <v>0.78836908000000006</v>
      </c>
      <c r="F1599" s="2" t="s">
        <v>1105</v>
      </c>
      <c r="G1599" s="2" t="s">
        <v>4397</v>
      </c>
      <c r="I1599" s="2" t="s">
        <v>4398</v>
      </c>
    </row>
    <row r="1600" spans="1:9" x14ac:dyDescent="0.3">
      <c r="A1600" s="2" t="s">
        <v>4399</v>
      </c>
      <c r="B1600" s="2">
        <v>343.35542400000003</v>
      </c>
      <c r="C1600" s="2">
        <v>3.6025471000000003E-2</v>
      </c>
      <c r="D1600" s="2">
        <v>0.12555179399999999</v>
      </c>
      <c r="E1600" s="2">
        <v>0.74866639899999998</v>
      </c>
      <c r="F1600" s="2">
        <v>0.836963491</v>
      </c>
      <c r="G1600" s="2" t="s">
        <v>4400</v>
      </c>
      <c r="I1600" s="2" t="s">
        <v>1015</v>
      </c>
    </row>
    <row r="1601" spans="1:9" x14ac:dyDescent="0.3">
      <c r="A1601" s="2" t="s">
        <v>4401</v>
      </c>
      <c r="B1601" s="2">
        <v>562.99597649999998</v>
      </c>
      <c r="C1601" s="2">
        <v>3.5820462999999997E-2</v>
      </c>
      <c r="D1601" s="2">
        <v>0.137308337</v>
      </c>
      <c r="E1601" s="2">
        <v>0.76566907299999998</v>
      </c>
      <c r="F1601" s="2">
        <v>0.84911945899999997</v>
      </c>
      <c r="G1601" s="2" t="s">
        <v>4402</v>
      </c>
      <c r="I1601" s="2" t="s">
        <v>4403</v>
      </c>
    </row>
    <row r="1602" spans="1:9" x14ac:dyDescent="0.3">
      <c r="A1602" s="2" t="s">
        <v>4404</v>
      </c>
      <c r="B1602" s="2">
        <v>490.80778220000002</v>
      </c>
      <c r="C1602" s="2">
        <v>3.5811303000000003E-2</v>
      </c>
      <c r="D1602" s="2">
        <v>9.6548450999999993E-2</v>
      </c>
      <c r="E1602" s="2">
        <v>0.69253756499999997</v>
      </c>
      <c r="F1602" s="2">
        <v>0.79544652800000004</v>
      </c>
      <c r="G1602" s="2" t="s">
        <v>4405</v>
      </c>
      <c r="I1602" s="2" t="s">
        <v>4406</v>
      </c>
    </row>
    <row r="1603" spans="1:9" x14ac:dyDescent="0.3">
      <c r="A1603" s="2" t="s">
        <v>4407</v>
      </c>
      <c r="B1603" s="2">
        <v>18.237054499999999</v>
      </c>
      <c r="C1603" s="2">
        <v>3.5017284000000003E-2</v>
      </c>
      <c r="D1603" s="2">
        <v>0.24669908099999999</v>
      </c>
      <c r="E1603" s="2">
        <v>0.81394522800000002</v>
      </c>
      <c r="F1603" s="2">
        <v>0.88296536999999997</v>
      </c>
      <c r="G1603" s="2" t="s">
        <v>4408</v>
      </c>
      <c r="I1603" s="2" t="s">
        <v>26</v>
      </c>
    </row>
    <row r="1604" spans="1:9" x14ac:dyDescent="0.3">
      <c r="A1604" s="2" t="s">
        <v>4409</v>
      </c>
      <c r="B1604" s="2">
        <v>368.78409060000001</v>
      </c>
      <c r="C1604" s="2">
        <v>3.4768369E-2</v>
      </c>
      <c r="D1604" s="2">
        <v>0.12539329199999999</v>
      </c>
      <c r="E1604" s="2">
        <v>0.75692789999999999</v>
      </c>
      <c r="F1604" s="2">
        <v>0.84279885499999996</v>
      </c>
      <c r="G1604" s="2" t="s">
        <v>4410</v>
      </c>
      <c r="I1604" s="2" t="s">
        <v>4411</v>
      </c>
    </row>
    <row r="1605" spans="1:9" x14ac:dyDescent="0.3">
      <c r="A1605" s="2" t="s">
        <v>4412</v>
      </c>
      <c r="B1605" s="2">
        <v>56.085962790000004</v>
      </c>
      <c r="C1605" s="2">
        <v>3.4621921E-2</v>
      </c>
      <c r="D1605" s="2">
        <v>0.17957115900000001</v>
      </c>
      <c r="E1605" s="2">
        <v>0.80674796299999996</v>
      </c>
      <c r="F1605" s="2">
        <v>0.87712229500000005</v>
      </c>
      <c r="G1605" s="2" t="s">
        <v>4413</v>
      </c>
      <c r="I1605" s="2" t="s">
        <v>1610</v>
      </c>
    </row>
    <row r="1606" spans="1:9" x14ac:dyDescent="0.3">
      <c r="A1606" s="2" t="s">
        <v>4414</v>
      </c>
      <c r="B1606" s="2">
        <v>18.09959087</v>
      </c>
      <c r="C1606" s="2">
        <v>3.4563390999999999E-2</v>
      </c>
      <c r="D1606" s="2">
        <v>0.248587222</v>
      </c>
      <c r="E1606" s="2">
        <v>0.81584293600000002</v>
      </c>
      <c r="F1606" s="2">
        <v>0.88421438799999996</v>
      </c>
      <c r="G1606" s="2" t="e">
        <v>#N/A</v>
      </c>
      <c r="I1606" s="2" t="e">
        <v>#N/A</v>
      </c>
    </row>
    <row r="1607" spans="1:9" x14ac:dyDescent="0.3">
      <c r="A1607" s="2" t="s">
        <v>4415</v>
      </c>
      <c r="B1607" s="2">
        <v>114.97065360000001</v>
      </c>
      <c r="C1607" s="2">
        <v>3.4213287000000002E-2</v>
      </c>
      <c r="D1607" s="2">
        <v>0.15956800099999999</v>
      </c>
      <c r="E1607" s="2">
        <v>0.79667221899999996</v>
      </c>
      <c r="F1607" s="2">
        <v>0.87102840599999998</v>
      </c>
      <c r="G1607" s="2" t="s">
        <v>4416</v>
      </c>
      <c r="I1607" s="2" t="s">
        <v>4417</v>
      </c>
    </row>
    <row r="1608" spans="1:9" x14ac:dyDescent="0.3">
      <c r="A1608" s="2" t="s">
        <v>4418</v>
      </c>
      <c r="B1608" s="2">
        <v>183.76214350000001</v>
      </c>
      <c r="C1608" s="2">
        <v>3.3977004999999998E-2</v>
      </c>
      <c r="D1608" s="2">
        <v>0.15250904800000001</v>
      </c>
      <c r="E1608" s="2">
        <v>0.792409382</v>
      </c>
      <c r="F1608" s="2">
        <v>0.86808351399999995</v>
      </c>
      <c r="G1608" s="2" t="s">
        <v>4419</v>
      </c>
      <c r="I1608" s="2" t="s">
        <v>26</v>
      </c>
    </row>
    <row r="1609" spans="1:9" x14ac:dyDescent="0.3">
      <c r="A1609" s="2" t="s">
        <v>4420</v>
      </c>
      <c r="B1609" s="2">
        <v>1943.8542030000001</v>
      </c>
      <c r="C1609" s="2">
        <v>3.3923147000000001E-2</v>
      </c>
      <c r="D1609" s="2">
        <v>0.113734975</v>
      </c>
      <c r="E1609" s="2">
        <v>0.74422389099999997</v>
      </c>
      <c r="F1609" s="2">
        <v>0.83354927099999998</v>
      </c>
      <c r="G1609" s="2" t="s">
        <v>4421</v>
      </c>
      <c r="I1609" s="2" t="s">
        <v>4422</v>
      </c>
    </row>
    <row r="1610" spans="1:9" x14ac:dyDescent="0.3">
      <c r="A1610" s="2" t="s">
        <v>4423</v>
      </c>
      <c r="B1610" s="2">
        <v>674.17722809999998</v>
      </c>
      <c r="C1610" s="2">
        <v>3.3881929999999998E-2</v>
      </c>
      <c r="D1610" s="2">
        <v>0.124245481</v>
      </c>
      <c r="E1610" s="2">
        <v>0.76130062499999995</v>
      </c>
      <c r="F1610" s="2">
        <v>0.84609838000000004</v>
      </c>
      <c r="G1610" s="2" t="s">
        <v>4424</v>
      </c>
      <c r="I1610" s="2" t="s">
        <v>4425</v>
      </c>
    </row>
    <row r="1611" spans="1:9" x14ac:dyDescent="0.3">
      <c r="A1611" s="2" t="s">
        <v>4426</v>
      </c>
      <c r="B1611" s="2">
        <v>494.54559139999998</v>
      </c>
      <c r="C1611" s="2">
        <v>3.3542009999999997E-2</v>
      </c>
      <c r="D1611" s="2">
        <v>0.12916826200000001</v>
      </c>
      <c r="E1611" s="2">
        <v>0.77034054100000005</v>
      </c>
      <c r="F1611" s="2">
        <v>0.85298697499999998</v>
      </c>
      <c r="G1611" s="2" t="s">
        <v>4427</v>
      </c>
      <c r="I1611" s="2" t="s">
        <v>3599</v>
      </c>
    </row>
    <row r="1612" spans="1:9" x14ac:dyDescent="0.3">
      <c r="A1612" s="2" t="s">
        <v>4428</v>
      </c>
      <c r="B1612" s="2">
        <v>484.50690250000002</v>
      </c>
      <c r="C1612" s="2">
        <v>3.3369062999999997E-2</v>
      </c>
      <c r="D1612" s="2">
        <v>0.100895661</v>
      </c>
      <c r="E1612" s="2">
        <v>0.722801955</v>
      </c>
      <c r="F1612" s="2">
        <v>0.81820636199999996</v>
      </c>
      <c r="G1612" s="2" t="s">
        <v>4429</v>
      </c>
      <c r="I1612" s="2" t="s">
        <v>4430</v>
      </c>
    </row>
    <row r="1613" spans="1:9" x14ac:dyDescent="0.3">
      <c r="A1613" s="2" t="s">
        <v>4431</v>
      </c>
      <c r="B1613" s="2">
        <v>3433.7810599999998</v>
      </c>
      <c r="C1613" s="2">
        <v>3.314574E-2</v>
      </c>
      <c r="D1613" s="2">
        <v>7.5964897000000003E-2</v>
      </c>
      <c r="E1613" s="2">
        <v>0.65000252000000003</v>
      </c>
      <c r="F1613" s="2">
        <v>0.76485481799999999</v>
      </c>
      <c r="G1613" s="2" t="s">
        <v>4432</v>
      </c>
      <c r="I1613" s="2" t="s">
        <v>26</v>
      </c>
    </row>
    <row r="1614" spans="1:9" x14ac:dyDescent="0.3">
      <c r="A1614" s="2" t="s">
        <v>4433</v>
      </c>
      <c r="B1614" s="2">
        <v>1975.076865</v>
      </c>
      <c r="C1614" s="2">
        <v>3.2873289999999999E-2</v>
      </c>
      <c r="D1614" s="2">
        <v>9.2487467000000004E-2</v>
      </c>
      <c r="E1614" s="2">
        <v>0.70627328</v>
      </c>
      <c r="F1614" s="2">
        <v>0.80594549100000001</v>
      </c>
      <c r="G1614" s="2" t="s">
        <v>4434</v>
      </c>
      <c r="I1614" s="2" t="s">
        <v>2005</v>
      </c>
    </row>
    <row r="1615" spans="1:9" x14ac:dyDescent="0.3">
      <c r="A1615" s="2" t="s">
        <v>4435</v>
      </c>
      <c r="B1615" s="2">
        <v>307.70793379999998</v>
      </c>
      <c r="C1615" s="2">
        <v>3.2755131999999999E-2</v>
      </c>
      <c r="D1615" s="2">
        <v>0.12808657400000001</v>
      </c>
      <c r="E1615" s="2">
        <v>0.77418996900000003</v>
      </c>
      <c r="F1615" s="2">
        <v>0.85593378399999998</v>
      </c>
      <c r="G1615" s="2" t="s">
        <v>3214</v>
      </c>
      <c r="I1615" s="2" t="s">
        <v>615</v>
      </c>
    </row>
    <row r="1616" spans="1:9" x14ac:dyDescent="0.3">
      <c r="A1616" s="2" t="s">
        <v>4436</v>
      </c>
      <c r="B1616" s="2">
        <v>282.52940289999998</v>
      </c>
      <c r="C1616" s="2">
        <v>3.2721609999999998E-2</v>
      </c>
      <c r="D1616" s="2">
        <v>0.135284609</v>
      </c>
      <c r="E1616" s="2">
        <v>0.78316598299999995</v>
      </c>
      <c r="F1616" s="2">
        <v>0.86136301400000004</v>
      </c>
      <c r="G1616" s="2" t="s">
        <v>4437</v>
      </c>
      <c r="I1616" s="2" t="s">
        <v>4438</v>
      </c>
    </row>
    <row r="1617" spans="1:9" x14ac:dyDescent="0.3">
      <c r="A1617" s="2" t="s">
        <v>4439</v>
      </c>
      <c r="B1617" s="2">
        <v>1620.1050170000001</v>
      </c>
      <c r="C1617" s="2">
        <v>3.2678304999999998E-2</v>
      </c>
      <c r="D1617" s="2">
        <v>0.104836597</v>
      </c>
      <c r="E1617" s="2">
        <v>0.73668456000000004</v>
      </c>
      <c r="F1617" s="2">
        <v>0.82871261200000002</v>
      </c>
      <c r="G1617" s="2" t="s">
        <v>4440</v>
      </c>
      <c r="I1617" s="2" t="s">
        <v>4441</v>
      </c>
    </row>
    <row r="1618" spans="1:9" x14ac:dyDescent="0.3">
      <c r="A1618" s="2" t="s">
        <v>4442</v>
      </c>
      <c r="B1618" s="2">
        <v>7.5196115299999997</v>
      </c>
      <c r="C1618" s="2">
        <v>3.2461825E-2</v>
      </c>
      <c r="D1618" s="2">
        <v>0.28621685400000002</v>
      </c>
      <c r="E1618" s="2">
        <v>0.80652764200000004</v>
      </c>
      <c r="F1618" s="2" t="s">
        <v>1105</v>
      </c>
      <c r="G1618" s="2" t="e">
        <v>#N/A</v>
      </c>
      <c r="I1618" s="2" t="s">
        <v>44</v>
      </c>
    </row>
    <row r="1619" spans="1:9" x14ac:dyDescent="0.3">
      <c r="A1619" s="2" t="s">
        <v>4443</v>
      </c>
      <c r="B1619" s="2">
        <v>343.56053029999998</v>
      </c>
      <c r="C1619" s="2">
        <v>3.2114851999999999E-2</v>
      </c>
      <c r="D1619" s="2">
        <v>0.111562115</v>
      </c>
      <c r="E1619" s="2">
        <v>0.75368865200000001</v>
      </c>
      <c r="F1619" s="2">
        <v>0.84035759799999998</v>
      </c>
      <c r="G1619" s="2" t="s">
        <v>4444</v>
      </c>
      <c r="I1619" s="2" t="s">
        <v>615</v>
      </c>
    </row>
    <row r="1620" spans="1:9" x14ac:dyDescent="0.3">
      <c r="A1620" s="2" t="s">
        <v>4445</v>
      </c>
      <c r="B1620" s="2">
        <v>1187.1915590000001</v>
      </c>
      <c r="C1620" s="2">
        <v>3.1994943999999997E-2</v>
      </c>
      <c r="D1620" s="2">
        <v>8.7788669E-2</v>
      </c>
      <c r="E1620" s="2">
        <v>0.70087315299999997</v>
      </c>
      <c r="F1620" s="2">
        <v>0.80118854299999998</v>
      </c>
      <c r="G1620" s="2" t="s">
        <v>4446</v>
      </c>
      <c r="I1620" s="2" t="s">
        <v>4447</v>
      </c>
    </row>
    <row r="1621" spans="1:9" x14ac:dyDescent="0.3">
      <c r="A1621" s="2" t="s">
        <v>4448</v>
      </c>
      <c r="B1621" s="2">
        <v>2311.2063589999998</v>
      </c>
      <c r="C1621" s="2">
        <v>3.1853685999999999E-2</v>
      </c>
      <c r="D1621" s="2">
        <v>0.13402106799999999</v>
      </c>
      <c r="E1621" s="2">
        <v>0.78736269800000003</v>
      </c>
      <c r="F1621" s="2">
        <v>0.86477616000000002</v>
      </c>
      <c r="G1621" s="2" t="s">
        <v>4449</v>
      </c>
      <c r="I1621" s="2" t="s">
        <v>2183</v>
      </c>
    </row>
    <row r="1622" spans="1:9" x14ac:dyDescent="0.3">
      <c r="A1622" s="2" t="s">
        <v>4450</v>
      </c>
      <c r="B1622" s="2">
        <v>19.697947339999999</v>
      </c>
      <c r="C1622" s="2">
        <v>3.1840708000000002E-2</v>
      </c>
      <c r="D1622" s="2">
        <v>0.247077041</v>
      </c>
      <c r="E1622" s="2">
        <v>0.83041912799999995</v>
      </c>
      <c r="F1622" s="2">
        <v>0.89529173900000003</v>
      </c>
      <c r="G1622" s="2" t="s">
        <v>4451</v>
      </c>
      <c r="I1622" s="2" t="s">
        <v>311</v>
      </c>
    </row>
    <row r="1623" spans="1:9" x14ac:dyDescent="0.3">
      <c r="A1623" s="2" t="s">
        <v>4452</v>
      </c>
      <c r="B1623" s="2">
        <v>3368.938913</v>
      </c>
      <c r="C1623" s="2">
        <v>3.1820929999999997E-2</v>
      </c>
      <c r="D1623" s="2">
        <v>7.3801045999999995E-2</v>
      </c>
      <c r="E1623" s="2">
        <v>0.65459195999999997</v>
      </c>
      <c r="F1623" s="2">
        <v>0.768026137</v>
      </c>
      <c r="G1623" s="2" t="s">
        <v>4453</v>
      </c>
      <c r="I1623" s="2" t="s">
        <v>4454</v>
      </c>
    </row>
    <row r="1624" spans="1:9" x14ac:dyDescent="0.3">
      <c r="A1624" s="2" t="s">
        <v>4455</v>
      </c>
      <c r="B1624" s="2">
        <v>222.53869750000001</v>
      </c>
      <c r="C1624" s="2">
        <v>3.1810387000000002E-2</v>
      </c>
      <c r="D1624" s="2">
        <v>0.124193135</v>
      </c>
      <c r="E1624" s="2">
        <v>0.77542043599999999</v>
      </c>
      <c r="F1624" s="2">
        <v>0.85606702599999995</v>
      </c>
      <c r="G1624" s="2" t="s">
        <v>4456</v>
      </c>
      <c r="I1624" s="2" t="s">
        <v>4457</v>
      </c>
    </row>
    <row r="1625" spans="1:9" x14ac:dyDescent="0.3">
      <c r="A1625" s="2" t="s">
        <v>4458</v>
      </c>
      <c r="B1625" s="2">
        <v>3812.4006220000001</v>
      </c>
      <c r="C1625" s="2">
        <v>3.1710868000000003E-2</v>
      </c>
      <c r="D1625" s="2">
        <v>0.10533050100000001</v>
      </c>
      <c r="E1625" s="2">
        <v>0.74517962299999996</v>
      </c>
      <c r="F1625" s="2">
        <v>0.83410099599999998</v>
      </c>
      <c r="G1625" s="2" t="s">
        <v>4459</v>
      </c>
      <c r="I1625" s="2" t="s">
        <v>4460</v>
      </c>
    </row>
    <row r="1626" spans="1:9" x14ac:dyDescent="0.3">
      <c r="A1626" s="2" t="s">
        <v>4461</v>
      </c>
      <c r="B1626" s="2">
        <v>5604.0036929999997</v>
      </c>
      <c r="C1626" s="2">
        <v>3.1667829000000002E-2</v>
      </c>
      <c r="D1626" s="2">
        <v>9.4498287E-2</v>
      </c>
      <c r="E1626" s="2">
        <v>0.72164577799999996</v>
      </c>
      <c r="F1626" s="2">
        <v>0.81783464100000003</v>
      </c>
      <c r="G1626" s="2" t="s">
        <v>4462</v>
      </c>
      <c r="I1626" s="2" t="s">
        <v>4463</v>
      </c>
    </row>
    <row r="1627" spans="1:9" x14ac:dyDescent="0.3">
      <c r="A1627" s="2" t="s">
        <v>4464</v>
      </c>
      <c r="B1627" s="2">
        <v>663.65152169999999</v>
      </c>
      <c r="C1627" s="2">
        <v>3.1666784000000003E-2</v>
      </c>
      <c r="D1627" s="2">
        <v>0.105405633</v>
      </c>
      <c r="E1627" s="2">
        <v>0.74566902599999996</v>
      </c>
      <c r="F1627" s="2">
        <v>0.83438950999999995</v>
      </c>
      <c r="G1627" s="2" t="s">
        <v>4465</v>
      </c>
      <c r="I1627" s="2" t="s">
        <v>4466</v>
      </c>
    </row>
    <row r="1628" spans="1:9" x14ac:dyDescent="0.3">
      <c r="A1628" s="2" t="s">
        <v>4467</v>
      </c>
      <c r="B1628" s="2">
        <v>3.197438381</v>
      </c>
      <c r="C1628" s="2">
        <v>3.1568081999999997E-2</v>
      </c>
      <c r="D1628" s="2">
        <v>0.31519070900000001</v>
      </c>
      <c r="E1628" s="2">
        <v>0.77347612799999999</v>
      </c>
      <c r="F1628" s="2" t="s">
        <v>1105</v>
      </c>
      <c r="G1628" s="2" t="s">
        <v>4468</v>
      </c>
      <c r="I1628" s="2" t="s">
        <v>26</v>
      </c>
    </row>
    <row r="1629" spans="1:9" x14ac:dyDescent="0.3">
      <c r="A1629" s="2" t="s">
        <v>4469</v>
      </c>
      <c r="B1629" s="2">
        <v>6230.619138</v>
      </c>
      <c r="C1629" s="2">
        <v>3.1133839E-2</v>
      </c>
      <c r="D1629" s="2">
        <v>0.101845851</v>
      </c>
      <c r="E1629" s="2">
        <v>0.74267399700000003</v>
      </c>
      <c r="F1629" s="2">
        <v>0.83276520099999995</v>
      </c>
      <c r="G1629" s="2" t="s">
        <v>4470</v>
      </c>
      <c r="I1629" s="2" t="s">
        <v>4471</v>
      </c>
    </row>
    <row r="1630" spans="1:9" x14ac:dyDescent="0.3">
      <c r="A1630" s="2" t="s">
        <v>4472</v>
      </c>
      <c r="B1630" s="2">
        <v>276.21250129999999</v>
      </c>
      <c r="C1630" s="2">
        <v>3.0520694000000001E-2</v>
      </c>
      <c r="D1630" s="2">
        <v>0.13500157400000001</v>
      </c>
      <c r="E1630" s="2">
        <v>0.79712017199999996</v>
      </c>
      <c r="F1630" s="2">
        <v>0.87102840599999998</v>
      </c>
      <c r="G1630" s="2" t="s">
        <v>4473</v>
      </c>
      <c r="I1630" s="2" t="s">
        <v>2985</v>
      </c>
    </row>
    <row r="1631" spans="1:9" x14ac:dyDescent="0.3">
      <c r="A1631" s="2" t="s">
        <v>4474</v>
      </c>
      <c r="B1631" s="2">
        <v>474.32990819999998</v>
      </c>
      <c r="C1631" s="2">
        <v>3.0519853999999999E-2</v>
      </c>
      <c r="D1631" s="2">
        <v>0.107879957</v>
      </c>
      <c r="E1631" s="2">
        <v>0.75915540699999995</v>
      </c>
      <c r="F1631" s="2">
        <v>0.84438007400000004</v>
      </c>
      <c r="G1631" s="2" t="s">
        <v>4475</v>
      </c>
      <c r="I1631" s="2" t="s">
        <v>714</v>
      </c>
    </row>
    <row r="1632" spans="1:9" x14ac:dyDescent="0.3">
      <c r="A1632" s="2" t="s">
        <v>4476</v>
      </c>
      <c r="B1632" s="2">
        <v>70.486902950000001</v>
      </c>
      <c r="C1632" s="2">
        <v>3.0283050999999998E-2</v>
      </c>
      <c r="D1632" s="2">
        <v>0.168681887</v>
      </c>
      <c r="E1632" s="2">
        <v>0.82517039999999997</v>
      </c>
      <c r="F1632" s="2">
        <v>0.89123351699999998</v>
      </c>
      <c r="G1632" s="2" t="s">
        <v>4477</v>
      </c>
      <c r="I1632" s="2" t="s">
        <v>3430</v>
      </c>
    </row>
    <row r="1633" spans="1:9" x14ac:dyDescent="0.3">
      <c r="A1633" s="2" t="s">
        <v>4478</v>
      </c>
      <c r="B1633" s="2">
        <v>926.39388310000004</v>
      </c>
      <c r="C1633" s="2">
        <v>3.0208499E-2</v>
      </c>
      <c r="D1633" s="2">
        <v>0.120363597</v>
      </c>
      <c r="E1633" s="2">
        <v>0.78128946600000004</v>
      </c>
      <c r="F1633" s="2">
        <v>0.85956159399999998</v>
      </c>
      <c r="G1633" s="2" t="s">
        <v>4479</v>
      </c>
      <c r="I1633" s="2" t="s">
        <v>3683</v>
      </c>
    </row>
    <row r="1634" spans="1:9" x14ac:dyDescent="0.3">
      <c r="A1634" s="2" t="s">
        <v>4480</v>
      </c>
      <c r="B1634" s="2">
        <v>313.1959354</v>
      </c>
      <c r="C1634" s="2">
        <v>2.9560365000000002E-2</v>
      </c>
      <c r="D1634" s="2">
        <v>0.11278023</v>
      </c>
      <c r="E1634" s="2">
        <v>0.77467798399999999</v>
      </c>
      <c r="F1634" s="2">
        <v>0.85594788300000002</v>
      </c>
      <c r="G1634" s="2" t="s">
        <v>2367</v>
      </c>
      <c r="I1634" s="2" t="s">
        <v>83</v>
      </c>
    </row>
    <row r="1635" spans="1:9" x14ac:dyDescent="0.3">
      <c r="A1635" s="2" t="s">
        <v>4481</v>
      </c>
      <c r="B1635" s="2">
        <v>5.8312945760000003</v>
      </c>
      <c r="C1635" s="2">
        <v>2.903E-2</v>
      </c>
      <c r="D1635" s="2">
        <v>0.299041626</v>
      </c>
      <c r="E1635" s="2">
        <v>0.81376479800000001</v>
      </c>
      <c r="F1635" s="2" t="s">
        <v>1105</v>
      </c>
      <c r="G1635" s="2" t="s">
        <v>4482</v>
      </c>
      <c r="I1635" s="2" t="s">
        <v>4483</v>
      </c>
    </row>
    <row r="1636" spans="1:9" x14ac:dyDescent="0.3">
      <c r="A1636" s="2" t="s">
        <v>4484</v>
      </c>
      <c r="B1636" s="2">
        <v>7507.5771519999998</v>
      </c>
      <c r="C1636" s="2">
        <v>2.8337813999999999E-2</v>
      </c>
      <c r="D1636" s="2">
        <v>0.103909685</v>
      </c>
      <c r="E1636" s="2">
        <v>0.76892806000000002</v>
      </c>
      <c r="F1636" s="2">
        <v>0.85220888400000006</v>
      </c>
      <c r="G1636" s="2" t="s">
        <v>4485</v>
      </c>
      <c r="I1636" s="2" t="s">
        <v>4486</v>
      </c>
    </row>
    <row r="1637" spans="1:9" x14ac:dyDescent="0.3">
      <c r="A1637" s="2" t="s">
        <v>4487</v>
      </c>
      <c r="B1637" s="2">
        <v>564.61627139999996</v>
      </c>
      <c r="C1637" s="2">
        <v>2.8261002E-2</v>
      </c>
      <c r="D1637" s="2">
        <v>9.5242221000000002E-2</v>
      </c>
      <c r="E1637" s="2">
        <v>0.75218397599999998</v>
      </c>
      <c r="F1637" s="2">
        <v>0.83907298900000005</v>
      </c>
      <c r="G1637" s="2" t="s">
        <v>4488</v>
      </c>
      <c r="I1637" s="2" t="s">
        <v>4489</v>
      </c>
    </row>
    <row r="1638" spans="1:9" x14ac:dyDescent="0.3">
      <c r="A1638" s="2" t="s">
        <v>4490</v>
      </c>
      <c r="B1638" s="2">
        <v>1282.0176200000001</v>
      </c>
      <c r="C1638" s="2">
        <v>2.8150709999999999E-2</v>
      </c>
      <c r="D1638" s="2">
        <v>0.109078704</v>
      </c>
      <c r="E1638" s="2">
        <v>0.77932236200000005</v>
      </c>
      <c r="F1638" s="2">
        <v>0.85818378200000001</v>
      </c>
      <c r="G1638" s="2" t="s">
        <v>4491</v>
      </c>
      <c r="I1638" s="2" t="s">
        <v>2701</v>
      </c>
    </row>
    <row r="1639" spans="1:9" x14ac:dyDescent="0.3">
      <c r="A1639" s="2" t="s">
        <v>4492</v>
      </c>
      <c r="B1639" s="2">
        <v>266.83216659999999</v>
      </c>
      <c r="C1639" s="2">
        <v>2.7719829000000001E-2</v>
      </c>
      <c r="D1639" s="2">
        <v>0.120866969</v>
      </c>
      <c r="E1639" s="2">
        <v>0.79955108399999997</v>
      </c>
      <c r="F1639" s="2">
        <v>0.87272212199999999</v>
      </c>
      <c r="G1639" s="2" t="s">
        <v>4493</v>
      </c>
      <c r="I1639" s="2" t="s">
        <v>4494</v>
      </c>
    </row>
    <row r="1640" spans="1:9" x14ac:dyDescent="0.3">
      <c r="A1640" s="2" t="s">
        <v>4495</v>
      </c>
      <c r="B1640" s="2">
        <v>4.8065835259999998</v>
      </c>
      <c r="C1640" s="2">
        <v>2.7616613000000002E-2</v>
      </c>
      <c r="D1640" s="2">
        <v>0.31593749500000001</v>
      </c>
      <c r="E1640" s="2">
        <v>0.79939739399999998</v>
      </c>
      <c r="F1640" s="2" t="s">
        <v>1105</v>
      </c>
      <c r="G1640" s="2" t="s">
        <v>4496</v>
      </c>
      <c r="I1640" s="2" t="s">
        <v>4497</v>
      </c>
    </row>
    <row r="1641" spans="1:9" x14ac:dyDescent="0.3">
      <c r="A1641" s="2" t="s">
        <v>4498</v>
      </c>
      <c r="B1641" s="2">
        <v>41.890414399999997</v>
      </c>
      <c r="C1641" s="2">
        <v>2.7452144000000001E-2</v>
      </c>
      <c r="D1641" s="2">
        <v>0.215607989</v>
      </c>
      <c r="E1641" s="2">
        <v>0.85486570200000001</v>
      </c>
      <c r="F1641" s="2">
        <v>0.90966802300000005</v>
      </c>
      <c r="G1641" s="2" t="s">
        <v>4499</v>
      </c>
      <c r="I1641" s="2" t="s">
        <v>44</v>
      </c>
    </row>
    <row r="1642" spans="1:9" x14ac:dyDescent="0.3">
      <c r="A1642" s="2" t="s">
        <v>4500</v>
      </c>
      <c r="B1642" s="2">
        <v>1588.3416360000001</v>
      </c>
      <c r="C1642" s="2">
        <v>2.6781302999999999E-2</v>
      </c>
      <c r="D1642" s="2">
        <v>0.101650427</v>
      </c>
      <c r="E1642" s="2">
        <v>0.77727233299999998</v>
      </c>
      <c r="F1642" s="2">
        <v>0.85697427100000001</v>
      </c>
      <c r="G1642" s="2" t="s">
        <v>4501</v>
      </c>
      <c r="I1642" s="2" t="s">
        <v>4502</v>
      </c>
    </row>
    <row r="1643" spans="1:9" x14ac:dyDescent="0.3">
      <c r="A1643" s="2" t="s">
        <v>4503</v>
      </c>
      <c r="B1643" s="2">
        <v>368.0245572</v>
      </c>
      <c r="C1643" s="2">
        <v>2.6671028999999999E-2</v>
      </c>
      <c r="D1643" s="2">
        <v>0.112106846</v>
      </c>
      <c r="E1643" s="2">
        <v>0.79521289299999998</v>
      </c>
      <c r="F1643" s="2">
        <v>0.869895101</v>
      </c>
      <c r="G1643" s="2" t="s">
        <v>4504</v>
      </c>
      <c r="I1643" s="2" t="s">
        <v>4505</v>
      </c>
    </row>
    <row r="1644" spans="1:9" x14ac:dyDescent="0.3">
      <c r="A1644" s="2" t="s">
        <v>4506</v>
      </c>
      <c r="B1644" s="2">
        <v>1830.0624560000001</v>
      </c>
      <c r="C1644" s="2">
        <v>2.6538064E-2</v>
      </c>
      <c r="D1644" s="2">
        <v>0.110956097</v>
      </c>
      <c r="E1644" s="2">
        <v>0.79451612299999996</v>
      </c>
      <c r="F1644" s="2">
        <v>0.86982632299999996</v>
      </c>
      <c r="G1644" s="2" t="s">
        <v>4507</v>
      </c>
      <c r="I1644" s="2" t="s">
        <v>1564</v>
      </c>
    </row>
    <row r="1645" spans="1:9" x14ac:dyDescent="0.3">
      <c r="A1645" s="2" t="s">
        <v>4508</v>
      </c>
      <c r="B1645" s="2">
        <v>390.72074850000001</v>
      </c>
      <c r="C1645" s="2">
        <v>2.6445572000000001E-2</v>
      </c>
      <c r="D1645" s="2">
        <v>0.16797014299999999</v>
      </c>
      <c r="E1645" s="2">
        <v>0.846678492</v>
      </c>
      <c r="F1645" s="2">
        <v>0.904429398</v>
      </c>
      <c r="G1645" s="2" t="s">
        <v>4509</v>
      </c>
      <c r="I1645" s="2" t="s">
        <v>26</v>
      </c>
    </row>
    <row r="1646" spans="1:9" x14ac:dyDescent="0.3">
      <c r="A1646" s="2" t="s">
        <v>4510</v>
      </c>
      <c r="B1646" s="2">
        <v>601.1655336</v>
      </c>
      <c r="C1646" s="2">
        <v>2.6221455000000001E-2</v>
      </c>
      <c r="D1646" s="2">
        <v>0.10359425999999999</v>
      </c>
      <c r="E1646" s="2">
        <v>0.78520967600000002</v>
      </c>
      <c r="F1646" s="2">
        <v>0.86282039499999996</v>
      </c>
      <c r="G1646" s="2" t="s">
        <v>4511</v>
      </c>
      <c r="I1646" s="2" t="s">
        <v>711</v>
      </c>
    </row>
    <row r="1647" spans="1:9" x14ac:dyDescent="0.3">
      <c r="A1647" s="2" t="s">
        <v>4512</v>
      </c>
      <c r="B1647" s="2">
        <v>249.3105363</v>
      </c>
      <c r="C1647" s="2">
        <v>2.6140358999999998E-2</v>
      </c>
      <c r="D1647" s="2">
        <v>0.14942175699999999</v>
      </c>
      <c r="E1647" s="2">
        <v>0.83742254199999999</v>
      </c>
      <c r="F1647" s="2">
        <v>0.89961109299999997</v>
      </c>
      <c r="G1647" s="2" t="s">
        <v>4513</v>
      </c>
      <c r="I1647" s="2" t="s">
        <v>4514</v>
      </c>
    </row>
    <row r="1648" spans="1:9" x14ac:dyDescent="0.3">
      <c r="A1648" s="2" t="s">
        <v>4515</v>
      </c>
      <c r="B1648" s="2">
        <v>299.25981580000001</v>
      </c>
      <c r="C1648" s="2">
        <v>2.6100000000000002E-2</v>
      </c>
      <c r="D1648" s="2">
        <v>0.112680343</v>
      </c>
      <c r="E1648" s="2">
        <v>0.80032074399999997</v>
      </c>
      <c r="F1648" s="2">
        <v>0.87329758300000004</v>
      </c>
      <c r="G1648" s="2" t="s">
        <v>4516</v>
      </c>
      <c r="I1648" s="2" t="s">
        <v>4517</v>
      </c>
    </row>
    <row r="1649" spans="1:9" x14ac:dyDescent="0.3">
      <c r="A1649" s="2" t="s">
        <v>4518</v>
      </c>
      <c r="B1649" s="2">
        <v>851.48420450000003</v>
      </c>
      <c r="C1649" s="2">
        <v>2.5697900999999999E-2</v>
      </c>
      <c r="D1649" s="2">
        <v>0.12334925099999999</v>
      </c>
      <c r="E1649" s="2">
        <v>0.81677806600000002</v>
      </c>
      <c r="F1649" s="2">
        <v>0.88458644900000005</v>
      </c>
      <c r="G1649" s="2" t="s">
        <v>4519</v>
      </c>
      <c r="I1649" s="2" t="s">
        <v>4520</v>
      </c>
    </row>
    <row r="1650" spans="1:9" x14ac:dyDescent="0.3">
      <c r="A1650" s="2" t="s">
        <v>4521</v>
      </c>
      <c r="B1650" s="2">
        <v>336.10606519999999</v>
      </c>
      <c r="C1650" s="2">
        <v>2.5382427999999999E-2</v>
      </c>
      <c r="D1650" s="2">
        <v>0.110645044</v>
      </c>
      <c r="E1650" s="2">
        <v>0.80283096200000004</v>
      </c>
      <c r="F1650" s="2">
        <v>0.874711774</v>
      </c>
      <c r="G1650" s="2" t="s">
        <v>2668</v>
      </c>
      <c r="I1650" s="2" t="s">
        <v>4522</v>
      </c>
    </row>
    <row r="1651" spans="1:9" x14ac:dyDescent="0.3">
      <c r="A1651" s="2" t="s">
        <v>4523</v>
      </c>
      <c r="B1651" s="2">
        <v>363.41550640000003</v>
      </c>
      <c r="C1651" s="2">
        <v>2.5287786E-2</v>
      </c>
      <c r="D1651" s="2">
        <v>0.113143414</v>
      </c>
      <c r="E1651" s="2">
        <v>0.80704387200000005</v>
      </c>
      <c r="F1651" s="2">
        <v>0.87717924700000005</v>
      </c>
      <c r="G1651" s="2" t="s">
        <v>4524</v>
      </c>
      <c r="I1651" s="2" t="s">
        <v>2539</v>
      </c>
    </row>
    <row r="1652" spans="1:9" x14ac:dyDescent="0.3">
      <c r="A1652" s="2" t="s">
        <v>4525</v>
      </c>
      <c r="B1652" s="2">
        <v>9.1585492889999998</v>
      </c>
      <c r="C1652" s="2">
        <v>2.5184254E-2</v>
      </c>
      <c r="D1652" s="2">
        <v>0.28067979300000001</v>
      </c>
      <c r="E1652" s="2">
        <v>0.85274963599999998</v>
      </c>
      <c r="F1652" s="2" t="s">
        <v>1105</v>
      </c>
      <c r="G1652" s="2" t="e">
        <v>#N/A</v>
      </c>
      <c r="I1652" s="2" t="e">
        <v>#N/A</v>
      </c>
    </row>
    <row r="1653" spans="1:9" x14ac:dyDescent="0.3">
      <c r="A1653" s="2" t="s">
        <v>4526</v>
      </c>
      <c r="B1653" s="2">
        <v>318.9263775</v>
      </c>
      <c r="C1653" s="2">
        <v>2.5082653E-2</v>
      </c>
      <c r="D1653" s="2">
        <v>0.12819477900000001</v>
      </c>
      <c r="E1653" s="2">
        <v>0.82622008400000002</v>
      </c>
      <c r="F1653" s="2">
        <v>0.89156523200000004</v>
      </c>
      <c r="G1653" s="2" t="s">
        <v>4527</v>
      </c>
      <c r="I1653" s="2" t="s">
        <v>4528</v>
      </c>
    </row>
    <row r="1654" spans="1:9" x14ac:dyDescent="0.3">
      <c r="A1654" s="2" t="s">
        <v>4529</v>
      </c>
      <c r="B1654" s="2">
        <v>11.008933620000001</v>
      </c>
      <c r="C1654" s="2">
        <v>2.4552424999999999E-2</v>
      </c>
      <c r="D1654" s="2">
        <v>0.27246020900000001</v>
      </c>
      <c r="E1654" s="2">
        <v>0.86081421700000005</v>
      </c>
      <c r="F1654" s="2">
        <v>0.91383813999999997</v>
      </c>
      <c r="G1654" s="2" t="s">
        <v>4530</v>
      </c>
      <c r="I1654" s="2" t="s">
        <v>4531</v>
      </c>
    </row>
    <row r="1655" spans="1:9" x14ac:dyDescent="0.3">
      <c r="A1655" s="2" t="s">
        <v>4532</v>
      </c>
      <c r="B1655" s="2">
        <v>2764.5722070000002</v>
      </c>
      <c r="C1655" s="2">
        <v>2.4402371999999999E-2</v>
      </c>
      <c r="D1655" s="2">
        <v>9.8381729000000001E-2</v>
      </c>
      <c r="E1655" s="2">
        <v>0.79094801999999997</v>
      </c>
      <c r="F1655" s="2">
        <v>0.86751088600000004</v>
      </c>
      <c r="G1655" s="2" t="s">
        <v>4533</v>
      </c>
      <c r="I1655" s="2" t="s">
        <v>4534</v>
      </c>
    </row>
    <row r="1656" spans="1:9" x14ac:dyDescent="0.3">
      <c r="A1656" s="2" t="s">
        <v>4535</v>
      </c>
      <c r="B1656" s="2">
        <v>2367.2372369999998</v>
      </c>
      <c r="C1656" s="2">
        <v>2.4369405E-2</v>
      </c>
      <c r="D1656" s="2">
        <v>8.1271359000000001E-2</v>
      </c>
      <c r="E1656" s="2">
        <v>0.75380216499999997</v>
      </c>
      <c r="F1656" s="2">
        <v>0.84035759799999998</v>
      </c>
      <c r="G1656" s="2" t="s">
        <v>4536</v>
      </c>
      <c r="I1656" s="2" t="s">
        <v>4537</v>
      </c>
    </row>
    <row r="1657" spans="1:9" x14ac:dyDescent="0.3">
      <c r="A1657" s="2" t="s">
        <v>4538</v>
      </c>
      <c r="B1657" s="2">
        <v>255.3427705</v>
      </c>
      <c r="C1657" s="2">
        <v>2.4061928E-2</v>
      </c>
      <c r="D1657" s="2">
        <v>0.121376251</v>
      </c>
      <c r="E1657" s="2">
        <v>0.826112081</v>
      </c>
      <c r="F1657" s="2">
        <v>0.89156523200000004</v>
      </c>
      <c r="G1657" s="2" t="s">
        <v>4539</v>
      </c>
      <c r="I1657" s="2" t="s">
        <v>4540</v>
      </c>
    </row>
    <row r="1658" spans="1:9" x14ac:dyDescent="0.3">
      <c r="A1658" s="2" t="s">
        <v>4541</v>
      </c>
      <c r="B1658" s="2">
        <v>10145.470380000001</v>
      </c>
      <c r="C1658" s="2">
        <v>2.3940697E-2</v>
      </c>
      <c r="D1658" s="2">
        <v>0.15976298999999999</v>
      </c>
      <c r="E1658" s="2">
        <v>0.85702165699999999</v>
      </c>
      <c r="F1658" s="2">
        <v>0.91133055500000004</v>
      </c>
      <c r="G1658" s="2" t="s">
        <v>4542</v>
      </c>
      <c r="I1658" s="2" t="s">
        <v>4543</v>
      </c>
    </row>
    <row r="1659" spans="1:9" x14ac:dyDescent="0.3">
      <c r="A1659" s="2" t="s">
        <v>4544</v>
      </c>
      <c r="B1659" s="2">
        <v>281.53145719999998</v>
      </c>
      <c r="C1659" s="2">
        <v>2.3850422999999999E-2</v>
      </c>
      <c r="D1659" s="2">
        <v>0.12440533400000001</v>
      </c>
      <c r="E1659" s="2">
        <v>0.83084595999999999</v>
      </c>
      <c r="F1659" s="2">
        <v>0.89540280800000005</v>
      </c>
      <c r="G1659" s="2" t="s">
        <v>4545</v>
      </c>
      <c r="I1659" s="2" t="s">
        <v>26</v>
      </c>
    </row>
    <row r="1660" spans="1:9" x14ac:dyDescent="0.3">
      <c r="A1660" s="2" t="s">
        <v>4546</v>
      </c>
      <c r="B1660" s="2">
        <v>640.16583690000004</v>
      </c>
      <c r="C1660" s="2">
        <v>2.3755419999999999E-2</v>
      </c>
      <c r="D1660" s="2">
        <v>0.107663995</v>
      </c>
      <c r="E1660" s="2">
        <v>0.81108062999999997</v>
      </c>
      <c r="F1660" s="2">
        <v>0.88103511099999998</v>
      </c>
      <c r="G1660" s="2" t="s">
        <v>4547</v>
      </c>
      <c r="I1660" s="2" t="s">
        <v>4548</v>
      </c>
    </row>
    <row r="1661" spans="1:9" x14ac:dyDescent="0.3">
      <c r="A1661" s="2" t="s">
        <v>4549</v>
      </c>
      <c r="B1661" s="2">
        <v>25.550305560000002</v>
      </c>
      <c r="C1661" s="2">
        <v>2.3731348999999999E-2</v>
      </c>
      <c r="D1661" s="2">
        <v>0.223580165</v>
      </c>
      <c r="E1661" s="2">
        <v>0.87474537399999996</v>
      </c>
      <c r="F1661" s="2">
        <v>0.92372701199999996</v>
      </c>
      <c r="G1661" s="2" t="s">
        <v>4550</v>
      </c>
      <c r="I1661" s="2" t="s">
        <v>4551</v>
      </c>
    </row>
    <row r="1662" spans="1:9" x14ac:dyDescent="0.3">
      <c r="A1662" s="2" t="s">
        <v>4552</v>
      </c>
      <c r="B1662" s="2">
        <v>2.2715942880000002</v>
      </c>
      <c r="C1662" s="2">
        <v>2.3595359E-2</v>
      </c>
      <c r="D1662" s="2">
        <v>0.32592689200000002</v>
      </c>
      <c r="E1662" s="2">
        <v>0.81188225199999997</v>
      </c>
      <c r="F1662" s="2" t="s">
        <v>1105</v>
      </c>
      <c r="G1662" s="2" t="s">
        <v>4553</v>
      </c>
      <c r="I1662" s="2" t="s">
        <v>44</v>
      </c>
    </row>
    <row r="1663" spans="1:9" x14ac:dyDescent="0.3">
      <c r="A1663" s="2" t="s">
        <v>4554</v>
      </c>
      <c r="B1663" s="2">
        <v>101.5339364</v>
      </c>
      <c r="C1663" s="2">
        <v>2.3403622999999998E-2</v>
      </c>
      <c r="D1663" s="2">
        <v>0.158592606</v>
      </c>
      <c r="E1663" s="2">
        <v>0.85958002099999997</v>
      </c>
      <c r="F1663" s="2">
        <v>0.912796944</v>
      </c>
      <c r="G1663" s="2" t="s">
        <v>4555</v>
      </c>
      <c r="I1663" s="2" t="s">
        <v>26</v>
      </c>
    </row>
    <row r="1664" spans="1:9" x14ac:dyDescent="0.3">
      <c r="A1664" s="2" t="s">
        <v>4556</v>
      </c>
      <c r="B1664" s="2">
        <v>387.39999890000001</v>
      </c>
      <c r="C1664" s="2">
        <v>2.3271403999999999E-2</v>
      </c>
      <c r="D1664" s="2">
        <v>0.100650343</v>
      </c>
      <c r="E1664" s="2">
        <v>0.80422207300000004</v>
      </c>
      <c r="F1664" s="2">
        <v>0.87569767499999995</v>
      </c>
      <c r="G1664" s="2" t="s">
        <v>4557</v>
      </c>
      <c r="I1664" s="2" t="s">
        <v>4558</v>
      </c>
    </row>
    <row r="1665" spans="1:9" x14ac:dyDescent="0.3">
      <c r="A1665" s="2" t="s">
        <v>4559</v>
      </c>
      <c r="B1665" s="2">
        <v>1691.3499939999999</v>
      </c>
      <c r="C1665" s="2">
        <v>2.3081733E-2</v>
      </c>
      <c r="D1665" s="2">
        <v>9.2618252999999998E-2</v>
      </c>
      <c r="E1665" s="2">
        <v>0.79156548299999996</v>
      </c>
      <c r="F1665" s="2">
        <v>0.86762509799999998</v>
      </c>
      <c r="G1665" s="2" t="s">
        <v>4560</v>
      </c>
      <c r="I1665" s="2" t="s">
        <v>4561</v>
      </c>
    </row>
    <row r="1666" spans="1:9" x14ac:dyDescent="0.3">
      <c r="A1666" s="2" t="s">
        <v>4562</v>
      </c>
      <c r="B1666" s="2">
        <v>128.3198314</v>
      </c>
      <c r="C1666" s="2">
        <v>2.3030058999999999E-2</v>
      </c>
      <c r="D1666" s="2">
        <v>0.14557530399999999</v>
      </c>
      <c r="E1666" s="2">
        <v>0.85404971500000004</v>
      </c>
      <c r="F1666" s="2">
        <v>0.90906828399999995</v>
      </c>
      <c r="G1666" s="2" t="s">
        <v>4563</v>
      </c>
      <c r="I1666" s="2" t="s">
        <v>4564</v>
      </c>
    </row>
    <row r="1667" spans="1:9" x14ac:dyDescent="0.3">
      <c r="A1667" s="2" t="s">
        <v>4565</v>
      </c>
      <c r="B1667" s="2">
        <v>1137.1600510000001</v>
      </c>
      <c r="C1667" s="2">
        <v>2.2646519E-2</v>
      </c>
      <c r="D1667" s="2">
        <v>0.112178771</v>
      </c>
      <c r="E1667" s="2">
        <v>0.825664497</v>
      </c>
      <c r="F1667" s="2">
        <v>0.89149985499999995</v>
      </c>
      <c r="G1667" s="2" t="s">
        <v>4566</v>
      </c>
      <c r="I1667" s="2" t="s">
        <v>4567</v>
      </c>
    </row>
    <row r="1668" spans="1:9" x14ac:dyDescent="0.3">
      <c r="A1668" s="2" t="s">
        <v>4568</v>
      </c>
      <c r="B1668" s="2">
        <v>877.92977819999999</v>
      </c>
      <c r="C1668" s="2">
        <v>2.2590714000000001E-2</v>
      </c>
      <c r="D1668" s="2">
        <v>0.122871878</v>
      </c>
      <c r="E1668" s="2">
        <v>0.83812604599999996</v>
      </c>
      <c r="F1668" s="2">
        <v>0.89969853399999999</v>
      </c>
      <c r="G1668" s="2" t="s">
        <v>4569</v>
      </c>
      <c r="I1668" s="2" t="s">
        <v>4486</v>
      </c>
    </row>
    <row r="1669" spans="1:9" x14ac:dyDescent="0.3">
      <c r="A1669" s="2" t="s">
        <v>4570</v>
      </c>
      <c r="B1669" s="2">
        <v>225.90705109999999</v>
      </c>
      <c r="C1669" s="2">
        <v>2.2550326999999998E-2</v>
      </c>
      <c r="D1669" s="2">
        <v>0.12651721899999999</v>
      </c>
      <c r="E1669" s="2">
        <v>0.84196989</v>
      </c>
      <c r="F1669" s="2">
        <v>0.901002835</v>
      </c>
      <c r="G1669" s="2" t="s">
        <v>4571</v>
      </c>
      <c r="I1669" s="2" t="s">
        <v>4572</v>
      </c>
    </row>
    <row r="1670" spans="1:9" x14ac:dyDescent="0.3">
      <c r="A1670" s="2" t="s">
        <v>4573</v>
      </c>
      <c r="B1670" s="2">
        <v>260.74903119999999</v>
      </c>
      <c r="C1670" s="2">
        <v>2.2393024000000001E-2</v>
      </c>
      <c r="D1670" s="2">
        <v>0.12679133300000001</v>
      </c>
      <c r="E1670" s="2">
        <v>0.84331387099999999</v>
      </c>
      <c r="F1670" s="2">
        <v>0.90190515500000001</v>
      </c>
      <c r="G1670" s="2" t="s">
        <v>4574</v>
      </c>
      <c r="I1670" s="2" t="s">
        <v>4575</v>
      </c>
    </row>
    <row r="1671" spans="1:9" x14ac:dyDescent="0.3">
      <c r="A1671" s="2" t="s">
        <v>4576</v>
      </c>
      <c r="B1671" s="2">
        <v>377.22299400000003</v>
      </c>
      <c r="C1671" s="2">
        <v>2.2365507999999999E-2</v>
      </c>
      <c r="D1671" s="2">
        <v>0.11693893499999999</v>
      </c>
      <c r="E1671" s="2">
        <v>0.83341256699999999</v>
      </c>
      <c r="F1671" s="2">
        <v>0.89690829599999999</v>
      </c>
      <c r="G1671" s="2" t="s">
        <v>3062</v>
      </c>
      <c r="I1671" s="2" t="s">
        <v>4577</v>
      </c>
    </row>
    <row r="1672" spans="1:9" x14ac:dyDescent="0.3">
      <c r="A1672" s="2" t="s">
        <v>4578</v>
      </c>
      <c r="B1672" s="2">
        <v>1000.0908429999999</v>
      </c>
      <c r="C1672" s="2">
        <v>2.2172197000000001E-2</v>
      </c>
      <c r="D1672" s="2">
        <v>0.102399066</v>
      </c>
      <c r="E1672" s="2">
        <v>0.81597130100000004</v>
      </c>
      <c r="F1672" s="2">
        <v>0.88421438799999996</v>
      </c>
      <c r="G1672" s="2" t="s">
        <v>4579</v>
      </c>
      <c r="I1672" s="2" t="s">
        <v>4580</v>
      </c>
    </row>
    <row r="1673" spans="1:9" x14ac:dyDescent="0.3">
      <c r="A1673" s="2" t="s">
        <v>4581</v>
      </c>
      <c r="B1673" s="2">
        <v>251.17528100000001</v>
      </c>
      <c r="C1673" s="2">
        <v>2.2121576E-2</v>
      </c>
      <c r="D1673" s="2">
        <v>0.114796491</v>
      </c>
      <c r="E1673" s="2">
        <v>0.83276584200000003</v>
      </c>
      <c r="F1673" s="2">
        <v>0.89648014399999998</v>
      </c>
      <c r="G1673" s="2" t="s">
        <v>4582</v>
      </c>
      <c r="I1673" s="2" t="s">
        <v>4583</v>
      </c>
    </row>
    <row r="1674" spans="1:9" x14ac:dyDescent="0.3">
      <c r="A1674" s="2" t="s">
        <v>4584</v>
      </c>
      <c r="B1674" s="2">
        <v>67.446806789999997</v>
      </c>
      <c r="C1674" s="2">
        <v>2.2078904E-2</v>
      </c>
      <c r="D1674" s="2">
        <v>0.18062772299999999</v>
      </c>
      <c r="E1674" s="2">
        <v>0.87635484100000005</v>
      </c>
      <c r="F1674" s="2">
        <v>0.924613397</v>
      </c>
      <c r="G1674" s="2" t="s">
        <v>4585</v>
      </c>
      <c r="I1674" s="2" t="s">
        <v>4586</v>
      </c>
    </row>
    <row r="1675" spans="1:9" x14ac:dyDescent="0.3">
      <c r="A1675" s="2" t="s">
        <v>4587</v>
      </c>
      <c r="B1675" s="2">
        <v>1187.0341350000001</v>
      </c>
      <c r="C1675" s="2">
        <v>2.1936130000000002E-2</v>
      </c>
      <c r="D1675" s="2">
        <v>8.7256946000000002E-2</v>
      </c>
      <c r="E1675" s="2">
        <v>0.79116414800000001</v>
      </c>
      <c r="F1675" s="2">
        <v>0.86751088600000004</v>
      </c>
      <c r="G1675" s="2" t="s">
        <v>4588</v>
      </c>
      <c r="I1675" s="2" t="s">
        <v>4589</v>
      </c>
    </row>
    <row r="1676" spans="1:9" x14ac:dyDescent="0.3">
      <c r="A1676" s="2" t="s">
        <v>4590</v>
      </c>
      <c r="B1676" s="2">
        <v>5334.2935980000002</v>
      </c>
      <c r="C1676" s="2">
        <v>2.1451837000000001E-2</v>
      </c>
      <c r="D1676" s="2">
        <v>9.8410297999999993E-2</v>
      </c>
      <c r="E1676" s="2">
        <v>0.81578578000000002</v>
      </c>
      <c r="F1676" s="2">
        <v>0.88421438799999996</v>
      </c>
      <c r="G1676" s="2" t="s">
        <v>4591</v>
      </c>
      <c r="I1676" s="2" t="s">
        <v>4592</v>
      </c>
    </row>
    <row r="1677" spans="1:9" x14ac:dyDescent="0.3">
      <c r="A1677" s="2" t="s">
        <v>4593</v>
      </c>
      <c r="B1677" s="2">
        <v>220.6088292</v>
      </c>
      <c r="C1677" s="2">
        <v>2.1342423999999999E-2</v>
      </c>
      <c r="D1677" s="2">
        <v>0.122186819</v>
      </c>
      <c r="E1677" s="2">
        <v>0.84629619199999995</v>
      </c>
      <c r="F1677" s="2">
        <v>0.90428919799999996</v>
      </c>
      <c r="G1677" s="2" t="s">
        <v>4594</v>
      </c>
      <c r="I1677" s="2" t="s">
        <v>4595</v>
      </c>
    </row>
    <row r="1678" spans="1:9" x14ac:dyDescent="0.3">
      <c r="A1678" s="2" t="s">
        <v>4596</v>
      </c>
      <c r="B1678" s="2">
        <v>2212.6827320000002</v>
      </c>
      <c r="C1678" s="2">
        <v>2.1216071999999999E-2</v>
      </c>
      <c r="D1678" s="2">
        <v>7.9644277999999999E-2</v>
      </c>
      <c r="E1678" s="2">
        <v>0.78092144600000002</v>
      </c>
      <c r="F1678" s="2">
        <v>0.85956159399999998</v>
      </c>
      <c r="G1678" s="2" t="e">
        <v>#N/A</v>
      </c>
      <c r="I1678" s="2" t="s">
        <v>4597</v>
      </c>
    </row>
    <row r="1679" spans="1:9" x14ac:dyDescent="0.3">
      <c r="A1679" s="2" t="s">
        <v>4598</v>
      </c>
      <c r="B1679" s="2">
        <v>16.37189236</v>
      </c>
      <c r="C1679" s="2">
        <v>2.1165426000000001E-2</v>
      </c>
      <c r="D1679" s="2">
        <v>0.24478117899999999</v>
      </c>
      <c r="E1679" s="2">
        <v>0.88702538099999995</v>
      </c>
      <c r="F1679" s="2">
        <v>0.93259352699999998</v>
      </c>
      <c r="G1679" s="2" t="s">
        <v>4599</v>
      </c>
      <c r="I1679" s="2" t="s">
        <v>4600</v>
      </c>
    </row>
    <row r="1680" spans="1:9" x14ac:dyDescent="0.3">
      <c r="A1680" s="2" t="s">
        <v>4601</v>
      </c>
      <c r="B1680" s="2">
        <v>1558.5650390000001</v>
      </c>
      <c r="C1680" s="2">
        <v>2.1149523999999999E-2</v>
      </c>
      <c r="D1680" s="2">
        <v>7.7503207000000005E-2</v>
      </c>
      <c r="E1680" s="2">
        <v>0.776224468</v>
      </c>
      <c r="F1680" s="2">
        <v>0.85634319599999997</v>
      </c>
      <c r="G1680" s="2" t="s">
        <v>4602</v>
      </c>
      <c r="I1680" s="2" t="s">
        <v>4603</v>
      </c>
    </row>
    <row r="1681" spans="1:9" x14ac:dyDescent="0.3">
      <c r="A1681" s="2" t="s">
        <v>4604</v>
      </c>
      <c r="B1681" s="2">
        <v>403.78254199999998</v>
      </c>
      <c r="C1681" s="2">
        <v>2.0794857E-2</v>
      </c>
      <c r="D1681" s="2">
        <v>0.100604031</v>
      </c>
      <c r="E1681" s="2">
        <v>0.82463094299999995</v>
      </c>
      <c r="F1681" s="2">
        <v>0.89091801400000004</v>
      </c>
      <c r="G1681" s="2" t="s">
        <v>4605</v>
      </c>
      <c r="I1681" s="2" t="s">
        <v>4606</v>
      </c>
    </row>
    <row r="1682" spans="1:9" x14ac:dyDescent="0.3">
      <c r="A1682" s="2" t="s">
        <v>4607</v>
      </c>
      <c r="B1682" s="2">
        <v>829.21233789999997</v>
      </c>
      <c r="C1682" s="2">
        <v>2.0730003E-2</v>
      </c>
      <c r="D1682" s="2">
        <v>0.112173699</v>
      </c>
      <c r="E1682" s="2">
        <v>0.84020478499999995</v>
      </c>
      <c r="F1682" s="2">
        <v>0.90071953400000004</v>
      </c>
      <c r="G1682" s="2" t="s">
        <v>4608</v>
      </c>
      <c r="I1682" s="2" t="s">
        <v>615</v>
      </c>
    </row>
    <row r="1683" spans="1:9" x14ac:dyDescent="0.3">
      <c r="A1683" s="2" t="s">
        <v>4609</v>
      </c>
      <c r="B1683" s="2">
        <v>31.150263200000001</v>
      </c>
      <c r="C1683" s="2">
        <v>2.0672843E-2</v>
      </c>
      <c r="D1683" s="2">
        <v>0.21772267300000001</v>
      </c>
      <c r="E1683" s="2">
        <v>0.89055260400000003</v>
      </c>
      <c r="F1683" s="2">
        <v>0.93401784499999996</v>
      </c>
      <c r="G1683" s="2" t="s">
        <v>4610</v>
      </c>
      <c r="I1683" s="2" t="s">
        <v>4611</v>
      </c>
    </row>
    <row r="1684" spans="1:9" x14ac:dyDescent="0.3">
      <c r="A1684" s="2" t="s">
        <v>4612</v>
      </c>
      <c r="B1684" s="2">
        <v>314.6153071</v>
      </c>
      <c r="C1684" s="2">
        <v>2.0521761999999999E-2</v>
      </c>
      <c r="D1684" s="2">
        <v>0.10611461799999999</v>
      </c>
      <c r="E1684" s="2">
        <v>0.83443826600000004</v>
      </c>
      <c r="F1684" s="2">
        <v>0.89747585399999996</v>
      </c>
      <c r="G1684" s="2" t="s">
        <v>4613</v>
      </c>
      <c r="I1684" s="2" t="s">
        <v>615</v>
      </c>
    </row>
    <row r="1685" spans="1:9" x14ac:dyDescent="0.3">
      <c r="A1685" s="2" t="s">
        <v>4614</v>
      </c>
      <c r="B1685" s="2">
        <v>71.728183529999995</v>
      </c>
      <c r="C1685" s="2">
        <v>2.0358343000000001E-2</v>
      </c>
      <c r="D1685" s="2">
        <v>0.19811078100000001</v>
      </c>
      <c r="E1685" s="2">
        <v>0.88996079900000002</v>
      </c>
      <c r="F1685" s="2">
        <v>0.93401784499999996</v>
      </c>
      <c r="G1685" s="2" t="s">
        <v>4615</v>
      </c>
      <c r="I1685" s="2" t="s">
        <v>1640</v>
      </c>
    </row>
    <row r="1686" spans="1:9" x14ac:dyDescent="0.3">
      <c r="A1686" s="2" t="s">
        <v>4616</v>
      </c>
      <c r="B1686" s="2">
        <v>937.41045180000003</v>
      </c>
      <c r="C1686" s="2">
        <v>2.0023783E-2</v>
      </c>
      <c r="D1686" s="2">
        <v>0.162284913</v>
      </c>
      <c r="E1686" s="2">
        <v>0.88131815800000002</v>
      </c>
      <c r="F1686" s="2">
        <v>0.92821871499999997</v>
      </c>
      <c r="G1686" s="2" t="s">
        <v>4617</v>
      </c>
      <c r="I1686" s="2" t="s">
        <v>4618</v>
      </c>
    </row>
    <row r="1687" spans="1:9" x14ac:dyDescent="0.3">
      <c r="A1687" s="2" t="s">
        <v>4619</v>
      </c>
      <c r="B1687" s="2">
        <v>5573.2327400000004</v>
      </c>
      <c r="C1687" s="2">
        <v>1.9986436E-2</v>
      </c>
      <c r="D1687" s="2">
        <v>0.13414677</v>
      </c>
      <c r="E1687" s="2">
        <v>0.86569767099999995</v>
      </c>
      <c r="F1687" s="2">
        <v>0.91713029700000004</v>
      </c>
      <c r="G1687" s="2" t="s">
        <v>4620</v>
      </c>
      <c r="I1687" s="2" t="s">
        <v>4621</v>
      </c>
    </row>
    <row r="1688" spans="1:9" x14ac:dyDescent="0.3">
      <c r="A1688" s="2" t="s">
        <v>4622</v>
      </c>
      <c r="B1688" s="2">
        <v>3288.5642979999998</v>
      </c>
      <c r="C1688" s="2">
        <v>1.9848985999999999E-2</v>
      </c>
      <c r="D1688" s="2">
        <v>7.7085751999999994E-2</v>
      </c>
      <c r="E1688" s="2">
        <v>0.78863132199999997</v>
      </c>
      <c r="F1688" s="2">
        <v>0.86578787599999996</v>
      </c>
      <c r="G1688" s="2" t="s">
        <v>4623</v>
      </c>
      <c r="I1688" s="2" t="s">
        <v>4624</v>
      </c>
    </row>
    <row r="1689" spans="1:9" x14ac:dyDescent="0.3">
      <c r="A1689" s="2" t="s">
        <v>4625</v>
      </c>
      <c r="B1689" s="2">
        <v>2111.1286169999998</v>
      </c>
      <c r="C1689" s="2">
        <v>1.9636443999999999E-2</v>
      </c>
      <c r="D1689" s="2">
        <v>0.14220386800000001</v>
      </c>
      <c r="E1689" s="2">
        <v>0.87336227</v>
      </c>
      <c r="F1689" s="2">
        <v>0.92253691999999998</v>
      </c>
      <c r="G1689" s="2" t="s">
        <v>4626</v>
      </c>
      <c r="I1689" s="2" t="s">
        <v>4627</v>
      </c>
    </row>
    <row r="1690" spans="1:9" x14ac:dyDescent="0.3">
      <c r="A1690" s="2" t="s">
        <v>4628</v>
      </c>
      <c r="B1690" s="2">
        <v>286.1349065</v>
      </c>
      <c r="C1690" s="2">
        <v>1.9503876999999999E-2</v>
      </c>
      <c r="D1690" s="2">
        <v>0.13165500799999999</v>
      </c>
      <c r="E1690" s="2">
        <v>0.86710220900000001</v>
      </c>
      <c r="F1690" s="2">
        <v>0.91754106300000005</v>
      </c>
      <c r="G1690" s="2" t="s">
        <v>4629</v>
      </c>
      <c r="I1690" s="2" t="s">
        <v>4630</v>
      </c>
    </row>
    <row r="1691" spans="1:9" x14ac:dyDescent="0.3">
      <c r="A1691" s="2" t="s">
        <v>4631</v>
      </c>
      <c r="B1691" s="2">
        <v>352.4453244</v>
      </c>
      <c r="C1691" s="2">
        <v>1.8907618000000001E-2</v>
      </c>
      <c r="D1691" s="2">
        <v>0.10700317400000001</v>
      </c>
      <c r="E1691" s="2">
        <v>0.84834417900000003</v>
      </c>
      <c r="F1691" s="2">
        <v>0.90540317999999997</v>
      </c>
      <c r="G1691" s="2" t="s">
        <v>4632</v>
      </c>
      <c r="I1691" s="2" t="s">
        <v>4633</v>
      </c>
    </row>
    <row r="1692" spans="1:9" x14ac:dyDescent="0.3">
      <c r="A1692" s="2" t="s">
        <v>4634</v>
      </c>
      <c r="B1692" s="2">
        <v>1528.132509</v>
      </c>
      <c r="C1692" s="2">
        <v>1.8685090000000001E-2</v>
      </c>
      <c r="D1692" s="2">
        <v>7.8872044000000002E-2</v>
      </c>
      <c r="E1692" s="2">
        <v>0.80480926799999997</v>
      </c>
      <c r="F1692" s="2">
        <v>0.87607222200000001</v>
      </c>
      <c r="G1692" s="2" t="s">
        <v>4635</v>
      </c>
      <c r="I1692" s="2" t="s">
        <v>4636</v>
      </c>
    </row>
    <row r="1693" spans="1:9" x14ac:dyDescent="0.3">
      <c r="A1693" s="2" t="s">
        <v>4637</v>
      </c>
      <c r="B1693" s="2">
        <v>5060.5044280000002</v>
      </c>
      <c r="C1693" s="2">
        <v>1.8487163000000001E-2</v>
      </c>
      <c r="D1693" s="2">
        <v>7.3720510000000003E-2</v>
      </c>
      <c r="E1693" s="2">
        <v>0.79472471700000002</v>
      </c>
      <c r="F1693" s="2">
        <v>0.86982632299999996</v>
      </c>
      <c r="G1693" s="2" t="s">
        <v>4638</v>
      </c>
      <c r="I1693" s="2" t="s">
        <v>4639</v>
      </c>
    </row>
    <row r="1694" spans="1:9" x14ac:dyDescent="0.3">
      <c r="A1694" s="2" t="s">
        <v>4640</v>
      </c>
      <c r="B1694" s="2">
        <v>2437.1117749999999</v>
      </c>
      <c r="C1694" s="2">
        <v>1.8420318000000001E-2</v>
      </c>
      <c r="D1694" s="2">
        <v>8.0220139999999995E-2</v>
      </c>
      <c r="E1694" s="2">
        <v>0.81041721600000005</v>
      </c>
      <c r="F1694" s="2">
        <v>0.88058003299999998</v>
      </c>
      <c r="G1694" s="2" t="s">
        <v>4641</v>
      </c>
      <c r="I1694" s="2" t="s">
        <v>4642</v>
      </c>
    </row>
    <row r="1695" spans="1:9" x14ac:dyDescent="0.3">
      <c r="A1695" s="2" t="s">
        <v>4643</v>
      </c>
      <c r="B1695" s="2">
        <v>106.8677363</v>
      </c>
      <c r="C1695" s="2">
        <v>1.8413085999999999E-2</v>
      </c>
      <c r="D1695" s="2">
        <v>0.16120652799999999</v>
      </c>
      <c r="E1695" s="2">
        <v>0.89037551999999998</v>
      </c>
      <c r="F1695" s="2">
        <v>0.93401784499999996</v>
      </c>
      <c r="G1695" s="2" t="s">
        <v>4644</v>
      </c>
      <c r="I1695" s="2" t="s">
        <v>4645</v>
      </c>
    </row>
    <row r="1696" spans="1:9" x14ac:dyDescent="0.3">
      <c r="A1696" s="2" t="s">
        <v>4646</v>
      </c>
      <c r="B1696" s="2">
        <v>17.34924195</v>
      </c>
      <c r="C1696" s="2">
        <v>1.8009434000000001E-2</v>
      </c>
      <c r="D1696" s="2">
        <v>0.25124110199999999</v>
      </c>
      <c r="E1696" s="2">
        <v>0.90288296499999998</v>
      </c>
      <c r="F1696" s="2">
        <v>0.94149123700000004</v>
      </c>
      <c r="G1696" s="2" t="s">
        <v>4647</v>
      </c>
      <c r="I1696" s="2" t="s">
        <v>26</v>
      </c>
    </row>
    <row r="1697" spans="1:9" x14ac:dyDescent="0.3">
      <c r="A1697" s="2" t="s">
        <v>4648</v>
      </c>
      <c r="B1697" s="2">
        <v>1905.5875470000001</v>
      </c>
      <c r="C1697" s="2">
        <v>1.7848251999999998E-2</v>
      </c>
      <c r="D1697" s="2">
        <v>7.4309816000000001E-2</v>
      </c>
      <c r="E1697" s="2">
        <v>0.80309306800000002</v>
      </c>
      <c r="F1697" s="2">
        <v>0.87473275800000005</v>
      </c>
      <c r="G1697" s="2" t="s">
        <v>4649</v>
      </c>
      <c r="I1697" s="2" t="s">
        <v>4650</v>
      </c>
    </row>
    <row r="1698" spans="1:9" x14ac:dyDescent="0.3">
      <c r="A1698" s="2" t="s">
        <v>4651</v>
      </c>
      <c r="B1698" s="2">
        <v>3121.1800280000002</v>
      </c>
      <c r="C1698" s="2">
        <v>1.7798794999999999E-2</v>
      </c>
      <c r="D1698" s="2">
        <v>0.10075859500000001</v>
      </c>
      <c r="E1698" s="2">
        <v>0.84976670600000004</v>
      </c>
      <c r="F1698" s="2">
        <v>0.90634490199999995</v>
      </c>
      <c r="G1698" s="2" t="s">
        <v>4652</v>
      </c>
      <c r="I1698" s="2" t="s">
        <v>4653</v>
      </c>
    </row>
    <row r="1699" spans="1:9" x14ac:dyDescent="0.3">
      <c r="A1699" s="2" t="s">
        <v>4654</v>
      </c>
      <c r="B1699" s="2">
        <v>324.38679860000002</v>
      </c>
      <c r="C1699" s="2">
        <v>1.7649696999999999E-2</v>
      </c>
      <c r="D1699" s="2">
        <v>0.127678662</v>
      </c>
      <c r="E1699" s="2">
        <v>0.87685122999999998</v>
      </c>
      <c r="F1699" s="2">
        <v>0.92486621700000005</v>
      </c>
      <c r="G1699" s="2" t="s">
        <v>4655</v>
      </c>
      <c r="I1699" s="2" t="s">
        <v>4656</v>
      </c>
    </row>
    <row r="1700" spans="1:9" x14ac:dyDescent="0.3">
      <c r="A1700" s="2" t="s">
        <v>4657</v>
      </c>
      <c r="B1700" s="2">
        <v>326.07435980000002</v>
      </c>
      <c r="C1700" s="2">
        <v>1.7585511000000002E-2</v>
      </c>
      <c r="D1700" s="2">
        <v>0.110232868</v>
      </c>
      <c r="E1700" s="2">
        <v>0.86224433899999997</v>
      </c>
      <c r="F1700" s="2">
        <v>0.91508665600000005</v>
      </c>
      <c r="G1700" s="2" t="s">
        <v>4658</v>
      </c>
      <c r="I1700" s="2" t="s">
        <v>83</v>
      </c>
    </row>
    <row r="1701" spans="1:9" x14ac:dyDescent="0.3">
      <c r="A1701" s="2" t="s">
        <v>4659</v>
      </c>
      <c r="B1701" s="2">
        <v>11.00828155</v>
      </c>
      <c r="C1701" s="2">
        <v>1.7483070999999999E-2</v>
      </c>
      <c r="D1701" s="2">
        <v>0.26624024400000001</v>
      </c>
      <c r="E1701" s="2">
        <v>0.90248181500000002</v>
      </c>
      <c r="F1701" s="2">
        <v>0.94149123700000004</v>
      </c>
      <c r="G1701" s="2" t="s">
        <v>4660</v>
      </c>
      <c r="I1701" s="2" t="s">
        <v>3636</v>
      </c>
    </row>
    <row r="1702" spans="1:9" x14ac:dyDescent="0.3">
      <c r="A1702" s="2" t="s">
        <v>4661</v>
      </c>
      <c r="B1702" s="2">
        <v>441.71130629999999</v>
      </c>
      <c r="C1702" s="2">
        <v>1.7201161E-2</v>
      </c>
      <c r="D1702" s="2">
        <v>0.115978424</v>
      </c>
      <c r="E1702" s="2">
        <v>0.87064823199999997</v>
      </c>
      <c r="F1702" s="2">
        <v>0.92020977999999998</v>
      </c>
      <c r="G1702" s="2" t="s">
        <v>4662</v>
      </c>
      <c r="I1702" s="2" t="s">
        <v>4663</v>
      </c>
    </row>
    <row r="1703" spans="1:9" x14ac:dyDescent="0.3">
      <c r="A1703" s="2" t="s">
        <v>4664</v>
      </c>
      <c r="B1703" s="2">
        <v>507.69910110000001</v>
      </c>
      <c r="C1703" s="2">
        <v>1.6883558999999999E-2</v>
      </c>
      <c r="D1703" s="2">
        <v>0.106858624</v>
      </c>
      <c r="E1703" s="2">
        <v>0.86426082299999996</v>
      </c>
      <c r="F1703" s="2">
        <v>0.91614699399999999</v>
      </c>
      <c r="G1703" s="2" t="s">
        <v>4665</v>
      </c>
      <c r="I1703" s="2" t="s">
        <v>4666</v>
      </c>
    </row>
    <row r="1704" spans="1:9" x14ac:dyDescent="0.3">
      <c r="A1704" s="2" t="s">
        <v>4667</v>
      </c>
      <c r="B1704" s="2">
        <v>86.899743180000002</v>
      </c>
      <c r="C1704" s="2">
        <v>1.6870205999999999E-2</v>
      </c>
      <c r="D1704" s="2">
        <v>0.15961963400000001</v>
      </c>
      <c r="E1704" s="2">
        <v>0.89891864099999996</v>
      </c>
      <c r="F1704" s="2">
        <v>0.93906756000000002</v>
      </c>
      <c r="G1704" s="2" t="s">
        <v>4668</v>
      </c>
      <c r="I1704" s="2" t="s">
        <v>3767</v>
      </c>
    </row>
    <row r="1705" spans="1:9" x14ac:dyDescent="0.3">
      <c r="A1705" s="2" t="s">
        <v>4669</v>
      </c>
      <c r="B1705" s="2">
        <v>1671.4801640000001</v>
      </c>
      <c r="C1705" s="2">
        <v>1.6784500000000001E-2</v>
      </c>
      <c r="D1705" s="2">
        <v>9.0270561999999999E-2</v>
      </c>
      <c r="E1705" s="2">
        <v>0.84415613899999997</v>
      </c>
      <c r="F1705" s="2">
        <v>0.90227015200000005</v>
      </c>
      <c r="G1705" s="2" t="s">
        <v>4670</v>
      </c>
      <c r="I1705" s="2" t="s">
        <v>4671</v>
      </c>
    </row>
    <row r="1706" spans="1:9" x14ac:dyDescent="0.3">
      <c r="A1706" s="2" t="s">
        <v>4672</v>
      </c>
      <c r="B1706" s="2">
        <v>547.59303279999995</v>
      </c>
      <c r="C1706" s="2">
        <v>1.6453641000000001E-2</v>
      </c>
      <c r="D1706" s="2">
        <v>0.102672241</v>
      </c>
      <c r="E1706" s="2">
        <v>0.86319199800000002</v>
      </c>
      <c r="F1706" s="2">
        <v>0.91555287900000004</v>
      </c>
      <c r="G1706" s="2" t="s">
        <v>4673</v>
      </c>
      <c r="I1706" s="2" t="s">
        <v>2833</v>
      </c>
    </row>
    <row r="1707" spans="1:9" x14ac:dyDescent="0.3">
      <c r="A1707" s="2" t="s">
        <v>4674</v>
      </c>
      <c r="B1707" s="2">
        <v>259.94170070000001</v>
      </c>
      <c r="C1707" s="2">
        <v>1.6332085999999999E-2</v>
      </c>
      <c r="D1707" s="2">
        <v>0.16233678100000001</v>
      </c>
      <c r="E1707" s="2">
        <v>0.903096185</v>
      </c>
      <c r="F1707" s="2">
        <v>0.94149123700000004</v>
      </c>
      <c r="G1707" s="2" t="s">
        <v>4675</v>
      </c>
      <c r="I1707" s="2" t="s">
        <v>4676</v>
      </c>
    </row>
    <row r="1708" spans="1:9" x14ac:dyDescent="0.3">
      <c r="A1708" s="2" t="s">
        <v>4677</v>
      </c>
      <c r="B1708" s="2">
        <v>71705.480530000001</v>
      </c>
      <c r="C1708" s="2">
        <v>1.6021258E-2</v>
      </c>
      <c r="D1708" s="2">
        <v>9.6272039000000004E-2</v>
      </c>
      <c r="E1708" s="2">
        <v>0.85924685000000001</v>
      </c>
      <c r="F1708" s="2">
        <v>0.912796944</v>
      </c>
      <c r="G1708" s="2" t="s">
        <v>4678</v>
      </c>
      <c r="I1708" s="2" t="s">
        <v>4679</v>
      </c>
    </row>
    <row r="1709" spans="1:9" x14ac:dyDescent="0.3">
      <c r="A1709" s="2" t="s">
        <v>4680</v>
      </c>
      <c r="B1709" s="2">
        <v>86.538776870000007</v>
      </c>
      <c r="C1709" s="2">
        <v>1.5916660999999999E-2</v>
      </c>
      <c r="D1709" s="2">
        <v>0.16806464400000001</v>
      </c>
      <c r="E1709" s="2">
        <v>0.90738006599999999</v>
      </c>
      <c r="F1709" s="2">
        <v>0.94380103900000001</v>
      </c>
      <c r="G1709" s="2" t="s">
        <v>4681</v>
      </c>
      <c r="I1709" s="2" t="s">
        <v>4682</v>
      </c>
    </row>
    <row r="1710" spans="1:9" x14ac:dyDescent="0.3">
      <c r="A1710" s="2" t="s">
        <v>4683</v>
      </c>
      <c r="B1710" s="2">
        <v>58.502916800000001</v>
      </c>
      <c r="C1710" s="2">
        <v>1.5816597000000002E-2</v>
      </c>
      <c r="D1710" s="2">
        <v>0.17707514899999999</v>
      </c>
      <c r="E1710" s="2">
        <v>0.91041026999999997</v>
      </c>
      <c r="F1710" s="2">
        <v>0.94531501699999998</v>
      </c>
      <c r="G1710" s="2" t="s">
        <v>4684</v>
      </c>
      <c r="I1710" s="2" t="s">
        <v>4685</v>
      </c>
    </row>
    <row r="1711" spans="1:9" x14ac:dyDescent="0.3">
      <c r="A1711" s="2" t="s">
        <v>4686</v>
      </c>
      <c r="B1711" s="2">
        <v>41.810405539999998</v>
      </c>
      <c r="C1711" s="2">
        <v>1.5688727999999999E-2</v>
      </c>
      <c r="D1711" s="2">
        <v>0.203919041</v>
      </c>
      <c r="E1711" s="2">
        <v>0.91578959100000001</v>
      </c>
      <c r="F1711" s="2">
        <v>0.94843993900000001</v>
      </c>
      <c r="G1711" s="2" t="s">
        <v>4687</v>
      </c>
      <c r="I1711" s="2" t="s">
        <v>989</v>
      </c>
    </row>
    <row r="1712" spans="1:9" x14ac:dyDescent="0.3">
      <c r="A1712" s="2" t="s">
        <v>4688</v>
      </c>
      <c r="B1712" s="2">
        <v>262.29452889999999</v>
      </c>
      <c r="C1712" s="2">
        <v>1.5664233E-2</v>
      </c>
      <c r="D1712" s="2">
        <v>0.13685348</v>
      </c>
      <c r="E1712" s="2">
        <v>0.89605819900000006</v>
      </c>
      <c r="F1712" s="2">
        <v>0.93798361900000005</v>
      </c>
      <c r="G1712" s="2" t="s">
        <v>4689</v>
      </c>
      <c r="I1712" s="2" t="s">
        <v>4690</v>
      </c>
    </row>
    <row r="1713" spans="1:9" x14ac:dyDescent="0.3">
      <c r="A1713" s="2" t="s">
        <v>4691</v>
      </c>
      <c r="B1713" s="2">
        <v>1490.8596600000001</v>
      </c>
      <c r="C1713" s="2">
        <v>1.5388681E-2</v>
      </c>
      <c r="D1713" s="2">
        <v>0.118432649</v>
      </c>
      <c r="E1713" s="2">
        <v>0.88608942999999996</v>
      </c>
      <c r="F1713" s="2">
        <v>0.93209193800000001</v>
      </c>
      <c r="G1713" s="2" t="s">
        <v>4692</v>
      </c>
      <c r="I1713" s="2" t="s">
        <v>4346</v>
      </c>
    </row>
    <row r="1714" spans="1:9" x14ac:dyDescent="0.3">
      <c r="A1714" s="2" t="s">
        <v>4693</v>
      </c>
      <c r="B1714" s="2">
        <v>1093.1432219999999</v>
      </c>
      <c r="C1714" s="2">
        <v>1.5151408E-2</v>
      </c>
      <c r="D1714" s="2">
        <v>8.4859783999999994E-2</v>
      </c>
      <c r="E1714" s="2">
        <v>0.85125075400000005</v>
      </c>
      <c r="F1714" s="2">
        <v>0.90716130699999997</v>
      </c>
      <c r="G1714" s="2" t="s">
        <v>4694</v>
      </c>
      <c r="I1714" s="2" t="s">
        <v>4695</v>
      </c>
    </row>
    <row r="1715" spans="1:9" x14ac:dyDescent="0.3">
      <c r="A1715" s="2" t="s">
        <v>4696</v>
      </c>
      <c r="B1715" s="2">
        <v>1572.0679459999999</v>
      </c>
      <c r="C1715" s="2">
        <v>1.4988852E-2</v>
      </c>
      <c r="D1715" s="2">
        <v>8.7788140000000001E-2</v>
      </c>
      <c r="E1715" s="2">
        <v>0.85718709599999998</v>
      </c>
      <c r="F1715" s="2">
        <v>0.91133055500000004</v>
      </c>
      <c r="G1715" s="2" t="s">
        <v>4697</v>
      </c>
      <c r="I1715" s="2" t="s">
        <v>4698</v>
      </c>
    </row>
    <row r="1716" spans="1:9" x14ac:dyDescent="0.3">
      <c r="A1716" s="2" t="s">
        <v>4699</v>
      </c>
      <c r="B1716" s="2">
        <v>48.981051989999997</v>
      </c>
      <c r="C1716" s="2">
        <v>1.4491349000000001E-2</v>
      </c>
      <c r="D1716" s="2">
        <v>0.18997834499999999</v>
      </c>
      <c r="E1716" s="2">
        <v>0.92037902299999996</v>
      </c>
      <c r="F1716" s="2">
        <v>0.95155144700000005</v>
      </c>
      <c r="G1716" s="2" t="s">
        <v>4700</v>
      </c>
      <c r="I1716" s="2" t="s">
        <v>4701</v>
      </c>
    </row>
    <row r="1717" spans="1:9" x14ac:dyDescent="0.3">
      <c r="A1717" s="2" t="s">
        <v>4702</v>
      </c>
      <c r="B1717" s="2">
        <v>123.88220080000001</v>
      </c>
      <c r="C1717" s="2">
        <v>1.4271373E-2</v>
      </c>
      <c r="D1717" s="2">
        <v>0.15483939599999999</v>
      </c>
      <c r="E1717" s="2">
        <v>0.91281599899999999</v>
      </c>
      <c r="F1717" s="2">
        <v>0.94625020699999995</v>
      </c>
      <c r="G1717" s="2" t="s">
        <v>4703</v>
      </c>
      <c r="I1717" s="2" t="s">
        <v>1842</v>
      </c>
    </row>
    <row r="1718" spans="1:9" x14ac:dyDescent="0.3">
      <c r="A1718" s="2" t="s">
        <v>4704</v>
      </c>
      <c r="B1718" s="2">
        <v>2532.7365679999998</v>
      </c>
      <c r="C1718" s="2">
        <v>1.4261899E-2</v>
      </c>
      <c r="D1718" s="2">
        <v>0.14336889</v>
      </c>
      <c r="E1718" s="2">
        <v>0.90835611299999997</v>
      </c>
      <c r="F1718" s="2">
        <v>0.94399847699999995</v>
      </c>
      <c r="G1718" s="2" t="s">
        <v>4705</v>
      </c>
      <c r="I1718" s="2" t="s">
        <v>4706</v>
      </c>
    </row>
    <row r="1719" spans="1:9" x14ac:dyDescent="0.3">
      <c r="A1719" s="2" t="s">
        <v>4707</v>
      </c>
      <c r="B1719" s="2">
        <v>191.8706947</v>
      </c>
      <c r="C1719" s="2">
        <v>1.3989526E-2</v>
      </c>
      <c r="D1719" s="2">
        <v>0.12322899800000001</v>
      </c>
      <c r="E1719" s="2">
        <v>0.89955612600000001</v>
      </c>
      <c r="F1719" s="2">
        <v>0.93946105099999999</v>
      </c>
      <c r="G1719" s="2" t="s">
        <v>4708</v>
      </c>
      <c r="I1719" s="2" t="s">
        <v>362</v>
      </c>
    </row>
    <row r="1720" spans="1:9" x14ac:dyDescent="0.3">
      <c r="A1720" s="2" t="s">
        <v>4709</v>
      </c>
      <c r="B1720" s="2">
        <v>2303.5017619999999</v>
      </c>
      <c r="C1720" s="2">
        <v>1.3714184000000001E-2</v>
      </c>
      <c r="D1720" s="2">
        <v>9.6656737000000006E-2</v>
      </c>
      <c r="E1720" s="2">
        <v>0.87976163100000004</v>
      </c>
      <c r="F1720" s="2">
        <v>0.92739285800000004</v>
      </c>
      <c r="G1720" s="2" t="s">
        <v>4710</v>
      </c>
      <c r="I1720" s="2" t="s">
        <v>4711</v>
      </c>
    </row>
    <row r="1721" spans="1:9" x14ac:dyDescent="0.3">
      <c r="A1721" s="2" t="s">
        <v>4712</v>
      </c>
      <c r="B1721" s="2">
        <v>8.3014400330000004</v>
      </c>
      <c r="C1721" s="2">
        <v>1.3618266E-2</v>
      </c>
      <c r="D1721" s="2">
        <v>0.281089219</v>
      </c>
      <c r="E1721" s="2">
        <v>0.91976734900000001</v>
      </c>
      <c r="F1721" s="2" t="s">
        <v>1105</v>
      </c>
      <c r="G1721" s="2" t="s">
        <v>4713</v>
      </c>
      <c r="I1721" s="2" t="s">
        <v>4714</v>
      </c>
    </row>
    <row r="1722" spans="1:9" x14ac:dyDescent="0.3">
      <c r="A1722" s="2" t="s">
        <v>4715</v>
      </c>
      <c r="B1722" s="2">
        <v>14.31641095</v>
      </c>
      <c r="C1722" s="2">
        <v>1.3462704000000001E-2</v>
      </c>
      <c r="D1722" s="2">
        <v>0.25382654700000001</v>
      </c>
      <c r="E1722" s="2">
        <v>0.92697376300000001</v>
      </c>
      <c r="F1722" s="2">
        <v>0.95545265199999996</v>
      </c>
      <c r="G1722" s="2" t="s">
        <v>4716</v>
      </c>
      <c r="I1722" s="2" t="s">
        <v>4717</v>
      </c>
    </row>
    <row r="1723" spans="1:9" x14ac:dyDescent="0.3">
      <c r="A1723" s="2" t="s">
        <v>4718</v>
      </c>
      <c r="B1723" s="2">
        <v>2016.132762</v>
      </c>
      <c r="C1723" s="2">
        <v>1.3013363E-2</v>
      </c>
      <c r="D1723" s="2">
        <v>8.7340523000000003E-2</v>
      </c>
      <c r="E1723" s="2">
        <v>0.87528209499999998</v>
      </c>
      <c r="F1723" s="2">
        <v>0.92402289199999998</v>
      </c>
      <c r="G1723" s="2" t="s">
        <v>4719</v>
      </c>
      <c r="I1723" s="2" t="s">
        <v>4720</v>
      </c>
    </row>
    <row r="1724" spans="1:9" x14ac:dyDescent="0.3">
      <c r="A1724" s="2" t="s">
        <v>4721</v>
      </c>
      <c r="B1724" s="2">
        <v>21.21430715</v>
      </c>
      <c r="C1724" s="2">
        <v>1.2950395E-2</v>
      </c>
      <c r="D1724" s="2">
        <v>0.240470454</v>
      </c>
      <c r="E1724" s="2">
        <v>0.93101293900000004</v>
      </c>
      <c r="F1724" s="2">
        <v>0.95728987899999995</v>
      </c>
      <c r="G1724" s="2" t="s">
        <v>4722</v>
      </c>
      <c r="I1724" s="2" t="s">
        <v>4723</v>
      </c>
    </row>
    <row r="1725" spans="1:9" x14ac:dyDescent="0.3">
      <c r="A1725" s="2" t="s">
        <v>4724</v>
      </c>
      <c r="B1725" s="2">
        <v>15.26767763</v>
      </c>
      <c r="C1725" s="2">
        <v>1.2830387E-2</v>
      </c>
      <c r="D1725" s="2">
        <v>0.24999685599999999</v>
      </c>
      <c r="E1725" s="2">
        <v>0.93084692599999996</v>
      </c>
      <c r="F1725" s="2">
        <v>0.95728987899999995</v>
      </c>
      <c r="G1725" s="2" t="s">
        <v>4725</v>
      </c>
      <c r="I1725" s="2" t="s">
        <v>3615</v>
      </c>
    </row>
    <row r="1726" spans="1:9" x14ac:dyDescent="0.3">
      <c r="A1726" s="2" t="s">
        <v>4726</v>
      </c>
      <c r="B1726" s="2">
        <v>294.80785609999998</v>
      </c>
      <c r="C1726" s="2">
        <v>1.2680678000000001E-2</v>
      </c>
      <c r="D1726" s="2">
        <v>0.138655798</v>
      </c>
      <c r="E1726" s="2">
        <v>0.91655567699999996</v>
      </c>
      <c r="F1726" s="2">
        <v>0.94896049100000002</v>
      </c>
      <c r="G1726" s="2" t="s">
        <v>4727</v>
      </c>
      <c r="I1726" s="2" t="s">
        <v>44</v>
      </c>
    </row>
    <row r="1727" spans="1:9" x14ac:dyDescent="0.3">
      <c r="A1727" s="2" t="s">
        <v>4728</v>
      </c>
      <c r="B1727" s="2">
        <v>17.053911589999998</v>
      </c>
      <c r="C1727" s="2">
        <v>1.232718E-2</v>
      </c>
      <c r="D1727" s="2">
        <v>0.24688515599999999</v>
      </c>
      <c r="E1727" s="2">
        <v>0.93385126799999996</v>
      </c>
      <c r="F1727" s="2">
        <v>0.95831760099999996</v>
      </c>
      <c r="G1727" s="2" t="s">
        <v>4729</v>
      </c>
      <c r="I1727" s="2" t="s">
        <v>4730</v>
      </c>
    </row>
    <row r="1728" spans="1:9" x14ac:dyDescent="0.3">
      <c r="A1728" s="2" t="s">
        <v>4731</v>
      </c>
      <c r="B1728" s="2">
        <v>760.57501379999997</v>
      </c>
      <c r="C1728" s="2">
        <v>1.2047517000000001E-2</v>
      </c>
      <c r="D1728" s="2">
        <v>9.2274827000000004E-2</v>
      </c>
      <c r="E1728" s="2">
        <v>0.88993267399999998</v>
      </c>
      <c r="F1728" s="2">
        <v>0.93401784499999996</v>
      </c>
      <c r="G1728" s="2" t="s">
        <v>4732</v>
      </c>
      <c r="I1728" s="2" t="s">
        <v>4733</v>
      </c>
    </row>
    <row r="1729" spans="1:9" x14ac:dyDescent="0.3">
      <c r="A1729" s="2" t="s">
        <v>4734</v>
      </c>
      <c r="B1729" s="2">
        <v>11903.4665</v>
      </c>
      <c r="C1729" s="2">
        <v>1.1587541E-2</v>
      </c>
      <c r="D1729" s="2">
        <v>0.102388914</v>
      </c>
      <c r="E1729" s="2">
        <v>0.90318696799999998</v>
      </c>
      <c r="F1729" s="2">
        <v>0.94149123700000004</v>
      </c>
      <c r="G1729" s="2" t="s">
        <v>4735</v>
      </c>
      <c r="I1729" s="2" t="s">
        <v>4736</v>
      </c>
    </row>
    <row r="1730" spans="1:9" x14ac:dyDescent="0.3">
      <c r="A1730" s="2" t="s">
        <v>4737</v>
      </c>
      <c r="B1730" s="2">
        <v>1291.67282</v>
      </c>
      <c r="C1730" s="2">
        <v>1.1415649E-2</v>
      </c>
      <c r="D1730" s="2">
        <v>8.6631904999999995E-2</v>
      </c>
      <c r="E1730" s="2">
        <v>0.889695507</v>
      </c>
      <c r="F1730" s="2">
        <v>0.93401784499999996</v>
      </c>
      <c r="G1730" s="2" t="s">
        <v>4738</v>
      </c>
      <c r="I1730" s="2" t="s">
        <v>4739</v>
      </c>
    </row>
    <row r="1731" spans="1:9" x14ac:dyDescent="0.3">
      <c r="A1731" s="2" t="s">
        <v>4740</v>
      </c>
      <c r="B1731" s="2">
        <v>514.8790315</v>
      </c>
      <c r="C1731" s="2">
        <v>1.1314388E-2</v>
      </c>
      <c r="D1731" s="2">
        <v>0.109958949</v>
      </c>
      <c r="E1731" s="2">
        <v>0.91092738900000003</v>
      </c>
      <c r="F1731" s="2">
        <v>0.94557938100000005</v>
      </c>
      <c r="G1731" s="2" t="s">
        <v>4741</v>
      </c>
      <c r="I1731" s="2" t="s">
        <v>4742</v>
      </c>
    </row>
    <row r="1732" spans="1:9" x14ac:dyDescent="0.3">
      <c r="A1732" s="2" t="s">
        <v>4743</v>
      </c>
      <c r="B1732" s="2">
        <v>458.72976929999999</v>
      </c>
      <c r="C1732" s="2">
        <v>1.1213180999999999E-2</v>
      </c>
      <c r="D1732" s="2">
        <v>0.107224518</v>
      </c>
      <c r="E1732" s="2">
        <v>0.90986165100000005</v>
      </c>
      <c r="F1732" s="2">
        <v>0.94520551399999997</v>
      </c>
      <c r="G1732" s="2" t="s">
        <v>4744</v>
      </c>
      <c r="I1732" s="2" t="s">
        <v>4745</v>
      </c>
    </row>
    <row r="1733" spans="1:9" x14ac:dyDescent="0.3">
      <c r="A1733" s="2" t="s">
        <v>4746</v>
      </c>
      <c r="B1733" s="2">
        <v>4.4218274449999999</v>
      </c>
      <c r="C1733" s="2">
        <v>1.1187312E-2</v>
      </c>
      <c r="D1733" s="2">
        <v>0.30650638400000002</v>
      </c>
      <c r="E1733" s="2">
        <v>0.92337537700000005</v>
      </c>
      <c r="F1733" s="2" t="s">
        <v>1105</v>
      </c>
      <c r="G1733" s="2" t="s">
        <v>4747</v>
      </c>
      <c r="I1733" s="2" t="s">
        <v>44</v>
      </c>
    </row>
    <row r="1734" spans="1:9" x14ac:dyDescent="0.3">
      <c r="A1734" s="2" t="s">
        <v>4748</v>
      </c>
      <c r="B1734" s="2">
        <v>20021.639169999999</v>
      </c>
      <c r="C1734" s="2">
        <v>1.1104454E-2</v>
      </c>
      <c r="D1734" s="2">
        <v>0.109116797</v>
      </c>
      <c r="E1734" s="2">
        <v>0.912017403</v>
      </c>
      <c r="F1734" s="2">
        <v>0.94589308599999999</v>
      </c>
      <c r="G1734" s="2" t="s">
        <v>4749</v>
      </c>
      <c r="I1734" s="2" t="s">
        <v>4750</v>
      </c>
    </row>
    <row r="1735" spans="1:9" x14ac:dyDescent="0.3">
      <c r="A1735" s="2" t="s">
        <v>4751</v>
      </c>
      <c r="B1735" s="2">
        <v>131.84685640000001</v>
      </c>
      <c r="C1735" s="2">
        <v>1.0943649E-2</v>
      </c>
      <c r="D1735" s="2">
        <v>0.141619944</v>
      </c>
      <c r="E1735" s="2">
        <v>0.929015127</v>
      </c>
      <c r="F1735" s="2">
        <v>0.95636252899999996</v>
      </c>
      <c r="G1735" s="2" t="s">
        <v>4752</v>
      </c>
      <c r="I1735" s="2" t="s">
        <v>4753</v>
      </c>
    </row>
    <row r="1736" spans="1:9" x14ac:dyDescent="0.3">
      <c r="A1736" s="2" t="s">
        <v>4754</v>
      </c>
      <c r="B1736" s="2">
        <v>32.131837300000001</v>
      </c>
      <c r="C1736" s="2">
        <v>1.0814499999999999E-2</v>
      </c>
      <c r="D1736" s="2">
        <v>0.21403116799999999</v>
      </c>
      <c r="E1736" s="2">
        <v>0.94247378500000001</v>
      </c>
      <c r="F1736" s="2">
        <v>0.96365126400000001</v>
      </c>
      <c r="G1736" s="2" t="s">
        <v>4755</v>
      </c>
      <c r="I1736" s="2" t="s">
        <v>4756</v>
      </c>
    </row>
    <row r="1737" spans="1:9" x14ac:dyDescent="0.3">
      <c r="A1737" s="2" t="s">
        <v>4757</v>
      </c>
      <c r="B1737" s="2">
        <v>392.29585500000002</v>
      </c>
      <c r="C1737" s="2">
        <v>1.0395105999999999E-2</v>
      </c>
      <c r="D1737" s="2">
        <v>0.15947208700000001</v>
      </c>
      <c r="E1737" s="2">
        <v>0.937576627</v>
      </c>
      <c r="F1737" s="2">
        <v>0.96105606399999999</v>
      </c>
      <c r="G1737" s="2" t="s">
        <v>4758</v>
      </c>
      <c r="I1737" s="2" t="s">
        <v>4759</v>
      </c>
    </row>
    <row r="1738" spans="1:9" x14ac:dyDescent="0.3">
      <c r="A1738" s="2" t="s">
        <v>4760</v>
      </c>
      <c r="B1738" s="2">
        <v>32.088614919999998</v>
      </c>
      <c r="C1738" s="2">
        <v>1.0342082000000001E-2</v>
      </c>
      <c r="D1738" s="2">
        <v>0.21386197300000001</v>
      </c>
      <c r="E1738" s="2">
        <v>0.94497568200000004</v>
      </c>
      <c r="F1738" s="2">
        <v>0.96424997300000004</v>
      </c>
      <c r="G1738" s="2" t="e">
        <v>#N/A</v>
      </c>
      <c r="I1738" s="2" t="s">
        <v>4761</v>
      </c>
    </row>
    <row r="1739" spans="1:9" x14ac:dyDescent="0.3">
      <c r="A1739" s="2" t="s">
        <v>4762</v>
      </c>
      <c r="B1739" s="2">
        <v>39.353889039999999</v>
      </c>
      <c r="C1739" s="2">
        <v>1.031583E-2</v>
      </c>
      <c r="D1739" s="2">
        <v>0.20385778199999999</v>
      </c>
      <c r="E1739" s="2">
        <v>0.94456290700000001</v>
      </c>
      <c r="F1739" s="2">
        <v>0.96410189599999996</v>
      </c>
      <c r="G1739" s="2" t="s">
        <v>4763</v>
      </c>
      <c r="I1739" s="2" t="s">
        <v>4764</v>
      </c>
    </row>
    <row r="1740" spans="1:9" x14ac:dyDescent="0.3">
      <c r="A1740" s="2" t="s">
        <v>4765</v>
      </c>
      <c r="B1740" s="2">
        <v>426.16668140000002</v>
      </c>
      <c r="C1740" s="2">
        <v>1.0022223E-2</v>
      </c>
      <c r="D1740" s="2">
        <v>0.104415933</v>
      </c>
      <c r="E1740" s="2">
        <v>0.91758953300000001</v>
      </c>
      <c r="F1740" s="2">
        <v>0.94948506099999996</v>
      </c>
      <c r="G1740" s="2" t="s">
        <v>4766</v>
      </c>
      <c r="I1740" s="2" t="s">
        <v>3371</v>
      </c>
    </row>
    <row r="1741" spans="1:9" x14ac:dyDescent="0.3">
      <c r="A1741" s="2" t="s">
        <v>4767</v>
      </c>
      <c r="B1741" s="2">
        <v>103.28407110000001</v>
      </c>
      <c r="C1741" s="2">
        <v>9.6951039999999995E-3</v>
      </c>
      <c r="D1741" s="2">
        <v>0.15351464400000001</v>
      </c>
      <c r="E1741" s="2">
        <v>0.94038638900000004</v>
      </c>
      <c r="F1741" s="2">
        <v>0.96338787599999998</v>
      </c>
      <c r="G1741" s="2" t="s">
        <v>4768</v>
      </c>
      <c r="I1741" s="2" t="s">
        <v>4769</v>
      </c>
    </row>
    <row r="1742" spans="1:9" x14ac:dyDescent="0.3">
      <c r="A1742" s="2" t="s">
        <v>4770</v>
      </c>
      <c r="B1742" s="2">
        <v>66.427887909999995</v>
      </c>
      <c r="C1742" s="2">
        <v>9.4886799999999993E-3</v>
      </c>
      <c r="D1742" s="2">
        <v>0.17721260999999999</v>
      </c>
      <c r="E1742" s="2">
        <v>0.94619993099999999</v>
      </c>
      <c r="F1742" s="2">
        <v>0.96434261499999996</v>
      </c>
      <c r="G1742" s="2" t="s">
        <v>4771</v>
      </c>
      <c r="I1742" s="2" t="s">
        <v>4772</v>
      </c>
    </row>
    <row r="1743" spans="1:9" x14ac:dyDescent="0.3">
      <c r="A1743" s="2" t="s">
        <v>4773</v>
      </c>
      <c r="B1743" s="2">
        <v>751.27075390000005</v>
      </c>
      <c r="C1743" s="2">
        <v>9.4001210000000009E-3</v>
      </c>
      <c r="D1743" s="2">
        <v>0.110587852</v>
      </c>
      <c r="E1743" s="2">
        <v>0.92629663600000001</v>
      </c>
      <c r="F1743" s="2">
        <v>0.95520196999999996</v>
      </c>
      <c r="G1743" s="2" t="s">
        <v>4774</v>
      </c>
      <c r="I1743" s="2" t="s">
        <v>4775</v>
      </c>
    </row>
    <row r="1744" spans="1:9" x14ac:dyDescent="0.3">
      <c r="A1744" s="2" t="s">
        <v>4776</v>
      </c>
      <c r="B1744" s="2">
        <v>327.19616680000001</v>
      </c>
      <c r="C1744" s="2">
        <v>9.1038530000000003E-3</v>
      </c>
      <c r="D1744" s="2">
        <v>0.121638592</v>
      </c>
      <c r="E1744" s="2">
        <v>0.93386927200000003</v>
      </c>
      <c r="F1744" s="2">
        <v>0.95831760099999996</v>
      </c>
      <c r="G1744" s="2" t="s">
        <v>4777</v>
      </c>
      <c r="I1744" s="2" t="s">
        <v>4778</v>
      </c>
    </row>
    <row r="1745" spans="1:9" x14ac:dyDescent="0.3">
      <c r="A1745" s="2" t="s">
        <v>4779</v>
      </c>
      <c r="B1745" s="2">
        <v>301.73015370000002</v>
      </c>
      <c r="C1745" s="2">
        <v>9.0094159999999993E-3</v>
      </c>
      <c r="D1745" s="2">
        <v>0.11773259599999999</v>
      </c>
      <c r="E1745" s="2">
        <v>0.93284482899999999</v>
      </c>
      <c r="F1745" s="2">
        <v>0.95827827300000001</v>
      </c>
      <c r="G1745" s="2" t="s">
        <v>4780</v>
      </c>
      <c r="I1745" s="2" t="s">
        <v>4781</v>
      </c>
    </row>
    <row r="1746" spans="1:9" x14ac:dyDescent="0.3">
      <c r="A1746" s="2" t="s">
        <v>4782</v>
      </c>
      <c r="B1746" s="2">
        <v>709.85113019999994</v>
      </c>
      <c r="C1746" s="2">
        <v>8.9650600000000004E-3</v>
      </c>
      <c r="D1746" s="2">
        <v>9.2489736000000003E-2</v>
      </c>
      <c r="E1746" s="2">
        <v>0.91814521100000002</v>
      </c>
      <c r="F1746" s="2">
        <v>0.94978720599999999</v>
      </c>
      <c r="G1746" s="2" t="s">
        <v>4381</v>
      </c>
      <c r="I1746" s="2" t="s">
        <v>2462</v>
      </c>
    </row>
    <row r="1747" spans="1:9" x14ac:dyDescent="0.3">
      <c r="A1747" s="2" t="s">
        <v>4783</v>
      </c>
      <c r="B1747" s="2">
        <v>5811.8584840000003</v>
      </c>
      <c r="C1747" s="2">
        <v>8.7544000000000007E-3</v>
      </c>
      <c r="D1747" s="2">
        <v>6.7440377999999995E-2</v>
      </c>
      <c r="E1747" s="2">
        <v>0.89351332900000002</v>
      </c>
      <c r="F1747" s="2">
        <v>0.936177975</v>
      </c>
      <c r="G1747" s="2" t="s">
        <v>4784</v>
      </c>
      <c r="I1747" s="2" t="s">
        <v>615</v>
      </c>
    </row>
    <row r="1748" spans="1:9" x14ac:dyDescent="0.3">
      <c r="A1748" s="2" t="s">
        <v>4785</v>
      </c>
      <c r="B1748" s="2">
        <v>161.75408350000001</v>
      </c>
      <c r="C1748" s="2">
        <v>8.7352579999999992E-3</v>
      </c>
      <c r="D1748" s="2">
        <v>0.14452203599999999</v>
      </c>
      <c r="E1748" s="2">
        <v>0.94409922000000002</v>
      </c>
      <c r="F1748" s="2">
        <v>0.96410189599999996</v>
      </c>
      <c r="G1748" s="2" t="s">
        <v>4786</v>
      </c>
      <c r="I1748" s="2" t="s">
        <v>2833</v>
      </c>
    </row>
    <row r="1749" spans="1:9" x14ac:dyDescent="0.3">
      <c r="A1749" s="2" t="s">
        <v>4787</v>
      </c>
      <c r="B1749" s="2">
        <v>1495.8561179999999</v>
      </c>
      <c r="C1749" s="2">
        <v>8.6099179999999994E-3</v>
      </c>
      <c r="D1749" s="2">
        <v>8.2702085999999994E-2</v>
      </c>
      <c r="E1749" s="2">
        <v>0.91314983800000005</v>
      </c>
      <c r="F1749" s="2">
        <v>0.94625020699999995</v>
      </c>
      <c r="G1749" s="2" t="s">
        <v>4788</v>
      </c>
      <c r="I1749" s="2" t="s">
        <v>4789</v>
      </c>
    </row>
    <row r="1750" spans="1:9" x14ac:dyDescent="0.3">
      <c r="A1750" s="2" t="s">
        <v>4790</v>
      </c>
      <c r="B1750" s="2">
        <v>48.225624109999998</v>
      </c>
      <c r="C1750" s="2">
        <v>8.3862750000000003E-3</v>
      </c>
      <c r="D1750" s="2">
        <v>0.19171487300000001</v>
      </c>
      <c r="E1750" s="2">
        <v>0.95402907699999995</v>
      </c>
      <c r="F1750" s="2">
        <v>0.96882230999999996</v>
      </c>
      <c r="G1750" s="2" t="s">
        <v>4791</v>
      </c>
      <c r="I1750" s="2" t="s">
        <v>4792</v>
      </c>
    </row>
    <row r="1751" spans="1:9" x14ac:dyDescent="0.3">
      <c r="A1751" s="2" t="s">
        <v>4793</v>
      </c>
      <c r="B1751" s="2">
        <v>1004.4215819999999</v>
      </c>
      <c r="C1751" s="2">
        <v>8.3073969999999994E-3</v>
      </c>
      <c r="D1751" s="2">
        <v>0.102292908</v>
      </c>
      <c r="E1751" s="2">
        <v>0.93045405999999997</v>
      </c>
      <c r="F1751" s="2">
        <v>0.95728987899999995</v>
      </c>
      <c r="G1751" s="2" t="s">
        <v>4370</v>
      </c>
      <c r="I1751" s="2" t="s">
        <v>885</v>
      </c>
    </row>
    <row r="1752" spans="1:9" x14ac:dyDescent="0.3">
      <c r="A1752" s="2" t="s">
        <v>4794</v>
      </c>
      <c r="B1752" s="2">
        <v>189.69033690000001</v>
      </c>
      <c r="C1752" s="2">
        <v>8.2320770000000008E-3</v>
      </c>
      <c r="D1752" s="2">
        <v>0.13444083200000001</v>
      </c>
      <c r="E1752" s="2">
        <v>0.94455346200000001</v>
      </c>
      <c r="F1752" s="2">
        <v>0.96410189599999996</v>
      </c>
      <c r="G1752" s="2" t="s">
        <v>4795</v>
      </c>
      <c r="I1752" s="2" t="s">
        <v>4796</v>
      </c>
    </row>
    <row r="1753" spans="1:9" x14ac:dyDescent="0.3">
      <c r="A1753" s="2" t="s">
        <v>4797</v>
      </c>
      <c r="B1753" s="2">
        <v>267.79415820000003</v>
      </c>
      <c r="C1753" s="2">
        <v>8.1980130000000005E-3</v>
      </c>
      <c r="D1753" s="2">
        <v>0.14015491999999999</v>
      </c>
      <c r="E1753" s="2">
        <v>0.94640509299999998</v>
      </c>
      <c r="F1753" s="2">
        <v>0.96434261499999996</v>
      </c>
      <c r="G1753" s="2" t="s">
        <v>4798</v>
      </c>
      <c r="I1753" s="2" t="s">
        <v>3316</v>
      </c>
    </row>
    <row r="1754" spans="1:9" x14ac:dyDescent="0.3">
      <c r="A1754" s="2" t="s">
        <v>4799</v>
      </c>
      <c r="B1754" s="2">
        <v>73.925786450000004</v>
      </c>
      <c r="C1754" s="2">
        <v>8.15104E-3</v>
      </c>
      <c r="D1754" s="2">
        <v>0.17010498099999999</v>
      </c>
      <c r="E1754" s="2">
        <v>0.95279836900000003</v>
      </c>
      <c r="F1754" s="2">
        <v>0.96811839899999996</v>
      </c>
      <c r="G1754" s="2" t="s">
        <v>4800</v>
      </c>
      <c r="I1754" s="2" t="s">
        <v>3908</v>
      </c>
    </row>
    <row r="1755" spans="1:9" x14ac:dyDescent="0.3">
      <c r="A1755" s="2" t="s">
        <v>4801</v>
      </c>
      <c r="B1755" s="2">
        <v>20234.232179999999</v>
      </c>
      <c r="C1755" s="2">
        <v>7.8390200000000004E-3</v>
      </c>
      <c r="D1755" s="2">
        <v>0.10687471699999999</v>
      </c>
      <c r="E1755" s="2">
        <v>0.93674437799999999</v>
      </c>
      <c r="F1755" s="2">
        <v>0.960476302</v>
      </c>
      <c r="G1755" s="2" t="s">
        <v>935</v>
      </c>
      <c r="I1755" s="2" t="s">
        <v>4802</v>
      </c>
    </row>
    <row r="1756" spans="1:9" x14ac:dyDescent="0.3">
      <c r="A1756" s="2" t="s">
        <v>4803</v>
      </c>
      <c r="B1756" s="2">
        <v>25338.811699999998</v>
      </c>
      <c r="C1756" s="2">
        <v>7.7790999999999997E-3</v>
      </c>
      <c r="D1756" s="2">
        <v>8.9799465999999994E-2</v>
      </c>
      <c r="E1756" s="2">
        <v>0.92707024400000004</v>
      </c>
      <c r="F1756" s="2">
        <v>0.95545265199999996</v>
      </c>
      <c r="G1756" s="2" t="s">
        <v>4804</v>
      </c>
      <c r="I1756" s="2" t="s">
        <v>4805</v>
      </c>
    </row>
    <row r="1757" spans="1:9" x14ac:dyDescent="0.3">
      <c r="A1757" s="2" t="s">
        <v>4806</v>
      </c>
      <c r="B1757" s="2">
        <v>1057.694019</v>
      </c>
      <c r="C1757" s="2">
        <v>7.753767E-3</v>
      </c>
      <c r="D1757" s="2">
        <v>9.6518531000000005E-2</v>
      </c>
      <c r="E1757" s="2">
        <v>0.93175886399999996</v>
      </c>
      <c r="F1757" s="2">
        <v>0.957545058</v>
      </c>
      <c r="G1757" s="2" t="s">
        <v>4807</v>
      </c>
      <c r="I1757" s="2" t="s">
        <v>4808</v>
      </c>
    </row>
    <row r="1758" spans="1:9" x14ac:dyDescent="0.3">
      <c r="A1758" s="2" t="s">
        <v>4809</v>
      </c>
      <c r="B1758" s="2">
        <v>1685.2469579999999</v>
      </c>
      <c r="C1758" s="2">
        <v>7.606692E-3</v>
      </c>
      <c r="D1758" s="2">
        <v>9.1077160000000004E-2</v>
      </c>
      <c r="E1758" s="2">
        <v>0.92956650200000002</v>
      </c>
      <c r="F1758" s="2">
        <v>0.95665672499999999</v>
      </c>
      <c r="G1758" s="2" t="s">
        <v>4810</v>
      </c>
      <c r="I1758" s="2" t="s">
        <v>4811</v>
      </c>
    </row>
    <row r="1759" spans="1:9" x14ac:dyDescent="0.3">
      <c r="A1759" s="2" t="s">
        <v>4812</v>
      </c>
      <c r="B1759" s="2">
        <v>414.85326270000002</v>
      </c>
      <c r="C1759" s="2">
        <v>7.195763E-3</v>
      </c>
      <c r="D1759" s="2">
        <v>0.13749784700000001</v>
      </c>
      <c r="E1759" s="2">
        <v>0.95230577100000002</v>
      </c>
      <c r="F1759" s="2">
        <v>0.96789414500000004</v>
      </c>
      <c r="G1759" s="2" t="s">
        <v>4813</v>
      </c>
      <c r="I1759" s="2" t="s">
        <v>4814</v>
      </c>
    </row>
    <row r="1760" spans="1:9" x14ac:dyDescent="0.3">
      <c r="A1760" s="2" t="s">
        <v>4815</v>
      </c>
      <c r="B1760" s="2">
        <v>582.3154925</v>
      </c>
      <c r="C1760" s="2">
        <v>6.6442920000000004E-3</v>
      </c>
      <c r="D1760" s="2">
        <v>0.101190609</v>
      </c>
      <c r="E1760" s="2">
        <v>0.94383563599999998</v>
      </c>
      <c r="F1760" s="2">
        <v>0.96410189599999996</v>
      </c>
      <c r="G1760" s="2" t="s">
        <v>4816</v>
      </c>
      <c r="I1760" s="2" t="s">
        <v>4817</v>
      </c>
    </row>
    <row r="1761" spans="1:9" x14ac:dyDescent="0.3">
      <c r="A1761" s="2" t="s">
        <v>4818</v>
      </c>
      <c r="B1761" s="2">
        <v>68.072220759999993</v>
      </c>
      <c r="C1761" s="2">
        <v>6.4491330000000001E-3</v>
      </c>
      <c r="D1761" s="2">
        <v>0.175154486</v>
      </c>
      <c r="E1761" s="2">
        <v>0.96320735199999996</v>
      </c>
      <c r="F1761" s="2">
        <v>0.97603992699999997</v>
      </c>
      <c r="G1761" s="2" t="s">
        <v>4819</v>
      </c>
      <c r="I1761" s="2" t="s">
        <v>4820</v>
      </c>
    </row>
    <row r="1762" spans="1:9" x14ac:dyDescent="0.3">
      <c r="A1762" s="2" t="s">
        <v>4821</v>
      </c>
      <c r="B1762" s="2">
        <v>5578.3154930000001</v>
      </c>
      <c r="C1762" s="2">
        <v>6.1855119999999998E-3</v>
      </c>
      <c r="D1762" s="2">
        <v>0.15705258699999999</v>
      </c>
      <c r="E1762" s="2">
        <v>0.96248361699999996</v>
      </c>
      <c r="F1762" s="2">
        <v>0.97603209099999999</v>
      </c>
      <c r="G1762" s="2" t="s">
        <v>4822</v>
      </c>
      <c r="I1762" s="2" t="s">
        <v>4823</v>
      </c>
    </row>
    <row r="1763" spans="1:9" x14ac:dyDescent="0.3">
      <c r="A1763" s="2" t="s">
        <v>4824</v>
      </c>
      <c r="B1763" s="2">
        <v>1029.3440109999999</v>
      </c>
      <c r="C1763" s="2">
        <v>5.9758260000000001E-3</v>
      </c>
      <c r="D1763" s="2">
        <v>8.6646025000000002E-2</v>
      </c>
      <c r="E1763" s="2">
        <v>0.94213250800000004</v>
      </c>
      <c r="F1763" s="2">
        <v>0.96365126400000001</v>
      </c>
      <c r="G1763" s="2" t="s">
        <v>4825</v>
      </c>
      <c r="I1763" s="2" t="s">
        <v>4826</v>
      </c>
    </row>
    <row r="1764" spans="1:9" x14ac:dyDescent="0.3">
      <c r="A1764" s="2" t="s">
        <v>4827</v>
      </c>
      <c r="B1764" s="2">
        <v>132.19524910000001</v>
      </c>
      <c r="C1764" s="2">
        <v>5.9207180000000002E-3</v>
      </c>
      <c r="D1764" s="2">
        <v>0.14328089499999999</v>
      </c>
      <c r="E1764" s="2">
        <v>0.96186917100000002</v>
      </c>
      <c r="F1764" s="2">
        <v>0.97568368100000002</v>
      </c>
      <c r="G1764" s="2" t="s">
        <v>4828</v>
      </c>
      <c r="I1764" s="2" t="s">
        <v>4829</v>
      </c>
    </row>
    <row r="1765" spans="1:9" x14ac:dyDescent="0.3">
      <c r="A1765" s="2" t="s">
        <v>4830</v>
      </c>
      <c r="B1765" s="2">
        <v>23393.41373</v>
      </c>
      <c r="C1765" s="2">
        <v>5.6976819999999999E-3</v>
      </c>
      <c r="D1765" s="2">
        <v>8.9122972999999994E-2</v>
      </c>
      <c r="E1765" s="2">
        <v>0.946189634</v>
      </c>
      <c r="F1765" s="2">
        <v>0.96434261499999996</v>
      </c>
      <c r="G1765" s="2" t="s">
        <v>4831</v>
      </c>
      <c r="I1765" s="2" t="s">
        <v>4832</v>
      </c>
    </row>
    <row r="1766" spans="1:9" x14ac:dyDescent="0.3">
      <c r="A1766" s="2" t="s">
        <v>4833</v>
      </c>
      <c r="B1766" s="2">
        <v>19.234123719999999</v>
      </c>
      <c r="C1766" s="2">
        <v>5.31505E-3</v>
      </c>
      <c r="D1766" s="2">
        <v>0.24393289900000001</v>
      </c>
      <c r="E1766" s="2">
        <v>0.97155170599999996</v>
      </c>
      <c r="F1766" s="2">
        <v>0.98116811599999998</v>
      </c>
      <c r="G1766" s="2" t="s">
        <v>4834</v>
      </c>
      <c r="I1766" s="2" t="s">
        <v>4835</v>
      </c>
    </row>
    <row r="1767" spans="1:9" x14ac:dyDescent="0.3">
      <c r="A1767" s="2" t="s">
        <v>4836</v>
      </c>
      <c r="B1767" s="2">
        <v>31.031099900000001</v>
      </c>
      <c r="C1767" s="2">
        <v>4.9940239999999997E-3</v>
      </c>
      <c r="D1767" s="2">
        <v>0.21800539899999999</v>
      </c>
      <c r="E1767" s="2">
        <v>0.97347848999999997</v>
      </c>
      <c r="F1767" s="2">
        <v>0.98249094100000001</v>
      </c>
      <c r="G1767" s="2" t="s">
        <v>4837</v>
      </c>
      <c r="I1767" s="2" t="s">
        <v>4838</v>
      </c>
    </row>
    <row r="1768" spans="1:9" x14ac:dyDescent="0.3">
      <c r="A1768" s="2" t="s">
        <v>4839</v>
      </c>
      <c r="B1768" s="2">
        <v>357.58322959999998</v>
      </c>
      <c r="C1768" s="2">
        <v>4.9594160000000003E-3</v>
      </c>
      <c r="D1768" s="2">
        <v>0.116930776</v>
      </c>
      <c r="E1768" s="2">
        <v>0.96279991099999995</v>
      </c>
      <c r="F1768" s="2">
        <v>0.97603992699999997</v>
      </c>
      <c r="G1768" s="2" t="s">
        <v>4840</v>
      </c>
      <c r="I1768" s="2" t="s">
        <v>1445</v>
      </c>
    </row>
    <row r="1769" spans="1:9" x14ac:dyDescent="0.3">
      <c r="A1769" s="2" t="s">
        <v>4841</v>
      </c>
      <c r="B1769" s="2">
        <v>25355.13582</v>
      </c>
      <c r="C1769" s="2">
        <v>4.7533369999999998E-3</v>
      </c>
      <c r="D1769" s="2">
        <v>0.14020632499999999</v>
      </c>
      <c r="E1769" s="2">
        <v>0.96891734600000001</v>
      </c>
      <c r="F1769" s="2">
        <v>0.97952295300000003</v>
      </c>
      <c r="G1769" s="2" t="s">
        <v>4842</v>
      </c>
      <c r="I1769" s="2" t="s">
        <v>4843</v>
      </c>
    </row>
    <row r="1770" spans="1:9" x14ac:dyDescent="0.3">
      <c r="A1770" s="2" t="s">
        <v>4844</v>
      </c>
      <c r="B1770" s="2">
        <v>13.521843499999999</v>
      </c>
      <c r="C1770" s="2">
        <v>4.6861899999999998E-3</v>
      </c>
      <c r="D1770" s="2">
        <v>0.26983830800000003</v>
      </c>
      <c r="E1770" s="2">
        <v>0.97348977400000003</v>
      </c>
      <c r="F1770" s="2">
        <v>0.98249094100000001</v>
      </c>
      <c r="G1770" s="2" t="s">
        <v>4845</v>
      </c>
      <c r="I1770" s="2" t="s">
        <v>4846</v>
      </c>
    </row>
    <row r="1771" spans="1:9" x14ac:dyDescent="0.3">
      <c r="A1771" s="2" t="s">
        <v>4847</v>
      </c>
      <c r="B1771" s="2">
        <v>1657.6289180000001</v>
      </c>
      <c r="C1771" s="2">
        <v>4.667755E-3</v>
      </c>
      <c r="D1771" s="2">
        <v>9.4314496999999997E-2</v>
      </c>
      <c r="E1771" s="2">
        <v>0.95805146299999999</v>
      </c>
      <c r="F1771" s="2">
        <v>0.97263285499999996</v>
      </c>
      <c r="G1771" s="2" t="s">
        <v>4848</v>
      </c>
      <c r="I1771" s="2" t="s">
        <v>4849</v>
      </c>
    </row>
    <row r="1772" spans="1:9" x14ac:dyDescent="0.3">
      <c r="A1772" s="2" t="s">
        <v>4850</v>
      </c>
      <c r="B1772" s="2">
        <v>471.63635799999997</v>
      </c>
      <c r="C1772" s="2">
        <v>4.4258759999999996E-3</v>
      </c>
      <c r="D1772" s="2">
        <v>0.107972123</v>
      </c>
      <c r="E1772" s="2">
        <v>0.96456405899999997</v>
      </c>
      <c r="F1772" s="2">
        <v>0.97704154700000001</v>
      </c>
      <c r="G1772" s="2" t="s">
        <v>4851</v>
      </c>
      <c r="I1772" s="2" t="s">
        <v>400</v>
      </c>
    </row>
    <row r="1773" spans="1:9" x14ac:dyDescent="0.3">
      <c r="A1773" s="2" t="s">
        <v>4852</v>
      </c>
      <c r="B1773" s="2">
        <v>7.6827749729999999</v>
      </c>
      <c r="C1773" s="2">
        <v>4.2403880000000003E-3</v>
      </c>
      <c r="D1773" s="2">
        <v>0.28708771900000002</v>
      </c>
      <c r="E1773" s="2">
        <v>0.97424143699999999</v>
      </c>
      <c r="F1773" s="2" t="s">
        <v>1105</v>
      </c>
      <c r="G1773" s="2" t="s">
        <v>4853</v>
      </c>
      <c r="I1773" s="2" t="s">
        <v>4854</v>
      </c>
    </row>
    <row r="1774" spans="1:9" x14ac:dyDescent="0.3">
      <c r="A1774" s="2" t="s">
        <v>4855</v>
      </c>
      <c r="B1774" s="2">
        <v>2016.659711</v>
      </c>
      <c r="C1774" s="2">
        <v>3.9062699999999999E-3</v>
      </c>
      <c r="D1774" s="2">
        <v>0.11536482100000001</v>
      </c>
      <c r="E1774" s="2">
        <v>0.97037589800000001</v>
      </c>
      <c r="F1774" s="2">
        <v>0.98044712099999998</v>
      </c>
      <c r="G1774" s="2" t="e">
        <v>#N/A</v>
      </c>
      <c r="I1774" s="2" t="s">
        <v>4856</v>
      </c>
    </row>
    <row r="1775" spans="1:9" x14ac:dyDescent="0.3">
      <c r="A1775" s="2" t="s">
        <v>4857</v>
      </c>
      <c r="B1775" s="2">
        <v>10.98898095</v>
      </c>
      <c r="C1775" s="2">
        <v>3.8498819999999998E-3</v>
      </c>
      <c r="D1775" s="2">
        <v>0.27614887199999999</v>
      </c>
      <c r="E1775" s="2">
        <v>0.97772596599999995</v>
      </c>
      <c r="F1775" s="2">
        <v>0.98511019</v>
      </c>
      <c r="G1775" s="2" t="s">
        <v>4858</v>
      </c>
      <c r="I1775" s="2" t="s">
        <v>3778</v>
      </c>
    </row>
    <row r="1776" spans="1:9" x14ac:dyDescent="0.3">
      <c r="A1776" s="2" t="s">
        <v>4859</v>
      </c>
      <c r="B1776" s="2">
        <v>118.41103819999999</v>
      </c>
      <c r="C1776" s="2">
        <v>3.7922619999999998E-3</v>
      </c>
      <c r="D1776" s="2">
        <v>0.14924905799999999</v>
      </c>
      <c r="E1776" s="2">
        <v>0.97623412099999995</v>
      </c>
      <c r="F1776" s="2">
        <v>0.98415765499999996</v>
      </c>
      <c r="G1776" s="2" t="s">
        <v>4860</v>
      </c>
      <c r="I1776" s="2" t="s">
        <v>3778</v>
      </c>
    </row>
    <row r="1777" spans="1:9" x14ac:dyDescent="0.3">
      <c r="A1777" s="2" t="s">
        <v>4861</v>
      </c>
      <c r="B1777" s="2">
        <v>11.23713399</v>
      </c>
      <c r="C1777" s="2">
        <v>3.6480179999999998E-3</v>
      </c>
      <c r="D1777" s="2">
        <v>0.27275825599999998</v>
      </c>
      <c r="E1777" s="2">
        <v>0.97915609299999995</v>
      </c>
      <c r="F1777" s="2">
        <v>0.98583647299999999</v>
      </c>
      <c r="G1777" s="2" t="s">
        <v>46</v>
      </c>
      <c r="I1777" s="2" t="s">
        <v>26</v>
      </c>
    </row>
    <row r="1778" spans="1:9" x14ac:dyDescent="0.3">
      <c r="A1778" s="2" t="s">
        <v>4862</v>
      </c>
      <c r="B1778" s="2">
        <v>5632.1082610000003</v>
      </c>
      <c r="C1778" s="2">
        <v>3.5639700000000001E-3</v>
      </c>
      <c r="D1778" s="2">
        <v>8.09975E-2</v>
      </c>
      <c r="E1778" s="2">
        <v>0.96330425900000005</v>
      </c>
      <c r="F1778" s="2">
        <v>0.97603992699999997</v>
      </c>
      <c r="G1778" s="2" t="s">
        <v>4863</v>
      </c>
      <c r="I1778" s="2" t="s">
        <v>4864</v>
      </c>
    </row>
    <row r="1779" spans="1:9" x14ac:dyDescent="0.3">
      <c r="A1779" s="2" t="s">
        <v>4865</v>
      </c>
      <c r="B1779" s="2">
        <v>4151.5844159999997</v>
      </c>
      <c r="C1779" s="2">
        <v>3.3605620000000001E-3</v>
      </c>
      <c r="D1779" s="2">
        <v>8.6220935999999998E-2</v>
      </c>
      <c r="E1779" s="2">
        <v>0.96729447000000002</v>
      </c>
      <c r="F1779" s="2">
        <v>0.978775179</v>
      </c>
      <c r="G1779" s="2" t="s">
        <v>4866</v>
      </c>
      <c r="I1779" s="2" t="s">
        <v>44</v>
      </c>
    </row>
    <row r="1780" spans="1:9" x14ac:dyDescent="0.3">
      <c r="A1780" s="2" t="s">
        <v>4867</v>
      </c>
      <c r="B1780" s="2">
        <v>1163.677788</v>
      </c>
      <c r="C1780" s="2">
        <v>3.2633599999999999E-3</v>
      </c>
      <c r="D1780" s="2">
        <v>0.11215538999999999</v>
      </c>
      <c r="E1780" s="2">
        <v>0.97467551399999997</v>
      </c>
      <c r="F1780" s="2">
        <v>0.98341210099999998</v>
      </c>
      <c r="G1780" s="2" t="s">
        <v>4868</v>
      </c>
      <c r="I1780" s="2" t="s">
        <v>4869</v>
      </c>
    </row>
    <row r="1781" spans="1:9" x14ac:dyDescent="0.3">
      <c r="A1781" s="2" t="s">
        <v>4870</v>
      </c>
      <c r="B1781" s="2">
        <v>13.5682975</v>
      </c>
      <c r="C1781" s="2">
        <v>3.119349E-3</v>
      </c>
      <c r="D1781" s="2">
        <v>0.25937007099999998</v>
      </c>
      <c r="E1781" s="2">
        <v>0.982854636</v>
      </c>
      <c r="F1781" s="2">
        <v>0.98806653600000005</v>
      </c>
      <c r="G1781" s="2" t="e">
        <v>#N/A</v>
      </c>
      <c r="I1781" s="2" t="s">
        <v>4871</v>
      </c>
    </row>
    <row r="1782" spans="1:9" x14ac:dyDescent="0.3">
      <c r="A1782" s="2" t="s">
        <v>4872</v>
      </c>
      <c r="B1782" s="2">
        <v>941.726855</v>
      </c>
      <c r="C1782" s="2">
        <v>2.878093E-3</v>
      </c>
      <c r="D1782" s="2">
        <v>0.101137847</v>
      </c>
      <c r="E1782" s="2">
        <v>0.97564424900000002</v>
      </c>
      <c r="F1782" s="2">
        <v>0.983838349</v>
      </c>
      <c r="G1782" s="2" t="s">
        <v>4873</v>
      </c>
      <c r="I1782" s="2" t="s">
        <v>4874</v>
      </c>
    </row>
    <row r="1783" spans="1:9" x14ac:dyDescent="0.3">
      <c r="A1783" s="2" t="s">
        <v>4875</v>
      </c>
      <c r="B1783" s="2">
        <v>3409.5086470000001</v>
      </c>
      <c r="C1783" s="2">
        <v>2.7660839999999998E-3</v>
      </c>
      <c r="D1783" s="2">
        <v>8.1370868999999998E-2</v>
      </c>
      <c r="E1783" s="2">
        <v>0.97163427800000002</v>
      </c>
      <c r="F1783" s="2">
        <v>0.98116811599999998</v>
      </c>
      <c r="G1783" s="2" t="s">
        <v>4876</v>
      </c>
      <c r="I1783" s="2" t="s">
        <v>4877</v>
      </c>
    </row>
    <row r="1784" spans="1:9" x14ac:dyDescent="0.3">
      <c r="A1784" s="2" t="s">
        <v>4878</v>
      </c>
      <c r="B1784" s="2">
        <v>109.2034544</v>
      </c>
      <c r="C1784" s="2">
        <v>2.6765500000000002E-3</v>
      </c>
      <c r="D1784" s="2">
        <v>0.14948897799999999</v>
      </c>
      <c r="E1784" s="2">
        <v>0.98324269099999995</v>
      </c>
      <c r="F1784" s="2">
        <v>0.98818085200000005</v>
      </c>
      <c r="G1784" s="2" t="s">
        <v>4879</v>
      </c>
      <c r="I1784" s="2" t="s">
        <v>4880</v>
      </c>
    </row>
    <row r="1785" spans="1:9" x14ac:dyDescent="0.3">
      <c r="A1785" s="2" t="s">
        <v>4881</v>
      </c>
      <c r="B1785" s="2">
        <v>4983.2521200000001</v>
      </c>
      <c r="C1785" s="2">
        <v>2.6158510000000002E-3</v>
      </c>
      <c r="D1785" s="2">
        <v>0.109675886</v>
      </c>
      <c r="E1785" s="2">
        <v>0.97932213199999996</v>
      </c>
      <c r="F1785" s="2">
        <v>0.98583647299999999</v>
      </c>
      <c r="G1785" s="2" t="s">
        <v>4882</v>
      </c>
      <c r="I1785" s="2" t="s">
        <v>4883</v>
      </c>
    </row>
    <row r="1786" spans="1:9" x14ac:dyDescent="0.3">
      <c r="A1786" s="2" t="s">
        <v>4884</v>
      </c>
      <c r="B1786" s="2">
        <v>15.80513483</v>
      </c>
      <c r="C1786" s="2">
        <v>2.3666199999999998E-3</v>
      </c>
      <c r="D1786" s="2">
        <v>0.24805347799999999</v>
      </c>
      <c r="E1786" s="2">
        <v>0.98726294000000003</v>
      </c>
      <c r="F1786" s="2">
        <v>0.99056298300000001</v>
      </c>
      <c r="G1786" s="2" t="s">
        <v>4885</v>
      </c>
      <c r="I1786" s="2" t="s">
        <v>4886</v>
      </c>
    </row>
    <row r="1787" spans="1:9" x14ac:dyDescent="0.3">
      <c r="A1787" s="2" t="s">
        <v>4887</v>
      </c>
      <c r="B1787" s="2">
        <v>1004.199073</v>
      </c>
      <c r="C1787" s="2">
        <v>2.3411679999999998E-3</v>
      </c>
      <c r="D1787" s="2">
        <v>0.11068328600000001</v>
      </c>
      <c r="E1787" s="2">
        <v>0.98163222000000006</v>
      </c>
      <c r="F1787" s="2">
        <v>0.98766459699999998</v>
      </c>
      <c r="G1787" s="2" t="s">
        <v>4888</v>
      </c>
      <c r="I1787" s="2" t="s">
        <v>4889</v>
      </c>
    </row>
    <row r="1788" spans="1:9" x14ac:dyDescent="0.3">
      <c r="A1788" s="2" t="s">
        <v>4890</v>
      </c>
      <c r="B1788" s="2">
        <v>211.91845050000001</v>
      </c>
      <c r="C1788" s="2">
        <v>1.936417E-3</v>
      </c>
      <c r="D1788" s="2">
        <v>0.120581314</v>
      </c>
      <c r="E1788" s="2">
        <v>0.98582146999999998</v>
      </c>
      <c r="F1788" s="2">
        <v>0.989668043</v>
      </c>
      <c r="G1788" s="2" t="s">
        <v>4891</v>
      </c>
      <c r="I1788" s="2" t="s">
        <v>44</v>
      </c>
    </row>
    <row r="1789" spans="1:9" x14ac:dyDescent="0.3">
      <c r="A1789" s="2" t="s">
        <v>4892</v>
      </c>
      <c r="B1789" s="2">
        <v>4.0261118260000002</v>
      </c>
      <c r="C1789" s="2">
        <v>1.6045040000000001E-3</v>
      </c>
      <c r="D1789" s="2">
        <v>0.308231651</v>
      </c>
      <c r="E1789" s="2">
        <v>0.98883361199999997</v>
      </c>
      <c r="F1789" s="2" t="s">
        <v>1105</v>
      </c>
      <c r="G1789" s="2" t="s">
        <v>662</v>
      </c>
      <c r="I1789" s="2" t="s">
        <v>44</v>
      </c>
    </row>
    <row r="1790" spans="1:9" x14ac:dyDescent="0.3">
      <c r="A1790" s="2" t="s">
        <v>4893</v>
      </c>
      <c r="B1790" s="2">
        <v>89.373963329999995</v>
      </c>
      <c r="C1790" s="2">
        <v>1.4736809999999999E-3</v>
      </c>
      <c r="D1790" s="2">
        <v>0.161245053</v>
      </c>
      <c r="E1790" s="2">
        <v>0.99119975699999996</v>
      </c>
      <c r="F1790" s="2">
        <v>0.993959221</v>
      </c>
      <c r="G1790" s="2" t="s">
        <v>4894</v>
      </c>
      <c r="I1790" s="2" t="s">
        <v>4895</v>
      </c>
    </row>
    <row r="1791" spans="1:9" x14ac:dyDescent="0.3">
      <c r="A1791" s="2" t="s">
        <v>4896</v>
      </c>
      <c r="B1791" s="2">
        <v>302.02650169999998</v>
      </c>
      <c r="C1791" s="2">
        <v>1.471733E-3</v>
      </c>
      <c r="D1791" s="2">
        <v>0.109532085</v>
      </c>
      <c r="E1791" s="2">
        <v>0.98835266700000002</v>
      </c>
      <c r="F1791" s="2">
        <v>0.99138020199999999</v>
      </c>
      <c r="G1791" s="2" t="s">
        <v>4897</v>
      </c>
      <c r="I1791" s="2" t="s">
        <v>4898</v>
      </c>
    </row>
    <row r="1792" spans="1:9" x14ac:dyDescent="0.3">
      <c r="A1792" s="2" t="s">
        <v>4899</v>
      </c>
      <c r="B1792" s="2">
        <v>411.3509406</v>
      </c>
      <c r="C1792" s="2">
        <v>5.56994E-4</v>
      </c>
      <c r="D1792" s="2">
        <v>0.111969903</v>
      </c>
      <c r="E1792" s="2">
        <v>0.99567101999999996</v>
      </c>
      <c r="F1792" s="2">
        <v>0.99734665199999994</v>
      </c>
      <c r="G1792" s="2" t="s">
        <v>4900</v>
      </c>
      <c r="I1792" s="2" t="s">
        <v>83</v>
      </c>
    </row>
    <row r="1793" spans="1:9" x14ac:dyDescent="0.3">
      <c r="A1793" s="2" t="s">
        <v>4901</v>
      </c>
      <c r="B1793" s="2">
        <v>161.03507289999999</v>
      </c>
      <c r="C1793" s="2">
        <v>3.6759500000000002E-4</v>
      </c>
      <c r="D1793" s="2">
        <v>0.130084544</v>
      </c>
      <c r="E1793" s="2">
        <v>0.99746094200000002</v>
      </c>
      <c r="F1793" s="2">
        <v>0.998292391</v>
      </c>
      <c r="G1793" s="2" t="s">
        <v>4902</v>
      </c>
      <c r="I1793" s="2" t="s">
        <v>4903</v>
      </c>
    </row>
    <row r="1794" spans="1:9" x14ac:dyDescent="0.3">
      <c r="A1794" s="2" t="s">
        <v>4904</v>
      </c>
      <c r="B1794" s="2">
        <v>263.92338890000002</v>
      </c>
      <c r="C1794" s="2">
        <v>3.4300900000000002E-4</v>
      </c>
      <c r="D1794" s="2">
        <v>0.11744383999999999</v>
      </c>
      <c r="E1794" s="2">
        <v>0.99743520500000005</v>
      </c>
      <c r="F1794" s="2">
        <v>0.998292391</v>
      </c>
      <c r="G1794" s="2" t="s">
        <v>4905</v>
      </c>
      <c r="I1794" s="2" t="s">
        <v>4906</v>
      </c>
    </row>
    <row r="1795" spans="1:9" x14ac:dyDescent="0.3">
      <c r="A1795" s="2" t="s">
        <v>4907</v>
      </c>
      <c r="B1795" s="2">
        <v>187.2479395</v>
      </c>
      <c r="C1795" s="2">
        <v>2.8334500000000001E-4</v>
      </c>
      <c r="D1795" s="2">
        <v>0.124065393</v>
      </c>
      <c r="E1795" s="2">
        <v>0.99797089500000002</v>
      </c>
      <c r="F1795" s="2">
        <v>0.99852532400000005</v>
      </c>
      <c r="G1795" s="2" t="s">
        <v>4908</v>
      </c>
      <c r="I1795" s="2" t="s">
        <v>4909</v>
      </c>
    </row>
    <row r="1796" spans="1:9" x14ac:dyDescent="0.3">
      <c r="A1796" s="2" t="s">
        <v>4910</v>
      </c>
      <c r="B1796" s="2">
        <v>1050.5809509999999</v>
      </c>
      <c r="C1796" s="4">
        <v>-2.6000000000000001E-6</v>
      </c>
      <c r="D1796" s="2">
        <v>8.5650441999999993E-2</v>
      </c>
      <c r="E1796" s="2">
        <v>0.99997450799999998</v>
      </c>
      <c r="F1796" s="2">
        <v>0.99997450799999998</v>
      </c>
      <c r="G1796" s="2" t="s">
        <v>4911</v>
      </c>
      <c r="I1796" s="2" t="s">
        <v>4912</v>
      </c>
    </row>
    <row r="1797" spans="1:9" x14ac:dyDescent="0.3">
      <c r="A1797" s="2" t="s">
        <v>4913</v>
      </c>
      <c r="B1797" s="2">
        <v>60.96381281</v>
      </c>
      <c r="C1797" s="2">
        <v>-1.02241E-4</v>
      </c>
      <c r="D1797" s="2">
        <v>0.17435455999999999</v>
      </c>
      <c r="E1797" s="2">
        <v>0.999415155</v>
      </c>
      <c r="F1797" s="2">
        <v>0.99969269299999997</v>
      </c>
      <c r="G1797" s="2" t="s">
        <v>4914</v>
      </c>
      <c r="I1797" s="2" t="s">
        <v>2733</v>
      </c>
    </row>
    <row r="1798" spans="1:9" x14ac:dyDescent="0.3">
      <c r="A1798" s="2" t="s">
        <v>4915</v>
      </c>
      <c r="B1798" s="2">
        <v>11001.24423</v>
      </c>
      <c r="C1798" s="2">
        <v>-3.7437499999999998E-4</v>
      </c>
      <c r="D1798" s="2">
        <v>0.12762673799999999</v>
      </c>
      <c r="E1798" s="2">
        <v>0.99737660400000006</v>
      </c>
      <c r="F1798" s="2">
        <v>0.998292391</v>
      </c>
      <c r="G1798" s="2" t="s">
        <v>4916</v>
      </c>
      <c r="I1798" s="2" t="s">
        <v>4917</v>
      </c>
    </row>
    <row r="1799" spans="1:9" x14ac:dyDescent="0.3">
      <c r="A1799" s="2" t="s">
        <v>4918</v>
      </c>
      <c r="B1799" s="2">
        <v>2969.8801960000001</v>
      </c>
      <c r="C1799" s="2">
        <v>-4.64134E-4</v>
      </c>
      <c r="D1799" s="2">
        <v>9.0074641999999996E-2</v>
      </c>
      <c r="E1799" s="2">
        <v>0.99565446800000001</v>
      </c>
      <c r="F1799" s="2">
        <v>0.99734665199999994</v>
      </c>
      <c r="G1799" s="2" t="s">
        <v>4919</v>
      </c>
      <c r="I1799" s="2" t="s">
        <v>4920</v>
      </c>
    </row>
    <row r="1800" spans="1:9" x14ac:dyDescent="0.3">
      <c r="A1800" s="2" t="s">
        <v>4921</v>
      </c>
      <c r="B1800" s="2">
        <v>7.0260080870000001</v>
      </c>
      <c r="C1800" s="2">
        <v>-5.6900799999999997E-4</v>
      </c>
      <c r="D1800" s="2">
        <v>0.29724663499999998</v>
      </c>
      <c r="E1800" s="2">
        <v>0.99633609400000001</v>
      </c>
      <c r="F1800" s="2" t="s">
        <v>1105</v>
      </c>
      <c r="G1800" s="2" t="e">
        <v>#N/A</v>
      </c>
      <c r="I1800" s="2" t="s">
        <v>26</v>
      </c>
    </row>
    <row r="1801" spans="1:9" x14ac:dyDescent="0.3">
      <c r="A1801" s="2" t="s">
        <v>4922</v>
      </c>
      <c r="B1801" s="2">
        <v>1071.5383360000001</v>
      </c>
      <c r="C1801" s="2">
        <v>-7.3412499999999997E-4</v>
      </c>
      <c r="D1801" s="2">
        <v>0.165756616</v>
      </c>
      <c r="E1801" s="2">
        <v>0.99568533000000004</v>
      </c>
      <c r="F1801" s="2">
        <v>0.99734665199999994</v>
      </c>
      <c r="G1801" s="2" t="s">
        <v>3871</v>
      </c>
      <c r="I1801" s="2" t="s">
        <v>3209</v>
      </c>
    </row>
    <row r="1802" spans="1:9" x14ac:dyDescent="0.3">
      <c r="A1802" s="2" t="s">
        <v>4923</v>
      </c>
      <c r="B1802" s="2">
        <v>13808.51886</v>
      </c>
      <c r="C1802" s="2">
        <v>-7.4366199999999997E-4</v>
      </c>
      <c r="D1802" s="2">
        <v>0.11890421499999999</v>
      </c>
      <c r="E1802" s="2">
        <v>0.99449394099999999</v>
      </c>
      <c r="F1802" s="2">
        <v>0.99698502</v>
      </c>
      <c r="G1802" s="2" t="s">
        <v>4924</v>
      </c>
      <c r="I1802" s="2" t="s">
        <v>4925</v>
      </c>
    </row>
    <row r="1803" spans="1:9" x14ac:dyDescent="0.3">
      <c r="A1803" s="2" t="s">
        <v>4926</v>
      </c>
      <c r="B1803" s="2">
        <v>456.9219569</v>
      </c>
      <c r="C1803" s="2">
        <v>-1.919245E-3</v>
      </c>
      <c r="D1803" s="2">
        <v>0.113505549</v>
      </c>
      <c r="E1803" s="2">
        <v>0.98524937899999998</v>
      </c>
      <c r="F1803" s="2">
        <v>0.98936946199999998</v>
      </c>
      <c r="G1803" s="2" t="s">
        <v>719</v>
      </c>
      <c r="I1803" s="2" t="s">
        <v>720</v>
      </c>
    </row>
    <row r="1804" spans="1:9" x14ac:dyDescent="0.3">
      <c r="A1804" s="2" t="s">
        <v>4927</v>
      </c>
      <c r="B1804" s="2">
        <v>13.407523790000001</v>
      </c>
      <c r="C1804" s="2">
        <v>-2.37652E-3</v>
      </c>
      <c r="D1804" s="2">
        <v>0.25895532300000002</v>
      </c>
      <c r="E1804" s="2">
        <v>0.98694944900000003</v>
      </c>
      <c r="F1804" s="2">
        <v>0.99052435699999997</v>
      </c>
      <c r="G1804" s="2" t="s">
        <v>4928</v>
      </c>
      <c r="I1804" s="2" t="s">
        <v>4929</v>
      </c>
    </row>
    <row r="1805" spans="1:9" x14ac:dyDescent="0.3">
      <c r="A1805" s="2" t="s">
        <v>4930</v>
      </c>
      <c r="B1805" s="2">
        <v>183.40035789999999</v>
      </c>
      <c r="C1805" s="2">
        <v>-2.4639409999999999E-3</v>
      </c>
      <c r="D1805" s="2">
        <v>0.12759436900000001</v>
      </c>
      <c r="E1805" s="2">
        <v>0.98273217599999996</v>
      </c>
      <c r="F1805" s="2">
        <v>0.98806653600000005</v>
      </c>
      <c r="G1805" s="2" t="s">
        <v>4931</v>
      </c>
      <c r="I1805" s="2" t="s">
        <v>4932</v>
      </c>
    </row>
    <row r="1806" spans="1:9" x14ac:dyDescent="0.3">
      <c r="A1806" s="2" t="s">
        <v>4933</v>
      </c>
      <c r="B1806" s="2">
        <v>334.90671800000001</v>
      </c>
      <c r="C1806" s="2">
        <v>-2.5183739999999999E-3</v>
      </c>
      <c r="D1806" s="2">
        <v>0.15472941100000001</v>
      </c>
      <c r="E1806" s="2">
        <v>0.98457848199999998</v>
      </c>
      <c r="F1806" s="2">
        <v>0.98924733399999998</v>
      </c>
      <c r="G1806" s="2" t="s">
        <v>4934</v>
      </c>
      <c r="I1806" s="2" t="s">
        <v>4935</v>
      </c>
    </row>
    <row r="1807" spans="1:9" x14ac:dyDescent="0.3">
      <c r="A1807" s="2" t="s">
        <v>4936</v>
      </c>
      <c r="B1807" s="2">
        <v>66.421100940000002</v>
      </c>
      <c r="C1807" s="2">
        <v>-2.6648520000000001E-3</v>
      </c>
      <c r="D1807" s="2">
        <v>0.181070232</v>
      </c>
      <c r="E1807" s="2">
        <v>0.98503270899999995</v>
      </c>
      <c r="F1807" s="2">
        <v>0.98936946199999998</v>
      </c>
      <c r="G1807" s="2" t="s">
        <v>4937</v>
      </c>
      <c r="I1807" s="2" t="s">
        <v>4938</v>
      </c>
    </row>
    <row r="1808" spans="1:9" x14ac:dyDescent="0.3">
      <c r="A1808" s="2" t="s">
        <v>4939</v>
      </c>
      <c r="B1808" s="2">
        <v>78.846114349999993</v>
      </c>
      <c r="C1808" s="2">
        <v>-3.0356150000000002E-3</v>
      </c>
      <c r="D1808" s="2">
        <v>0.170488485</v>
      </c>
      <c r="E1808" s="2">
        <v>0.98243334000000004</v>
      </c>
      <c r="F1808" s="2">
        <v>0.98806653600000005</v>
      </c>
      <c r="G1808" s="2" t="s">
        <v>4940</v>
      </c>
      <c r="I1808" s="2" t="s">
        <v>4941</v>
      </c>
    </row>
    <row r="1809" spans="1:9" x14ac:dyDescent="0.3">
      <c r="A1809" s="2" t="s">
        <v>4942</v>
      </c>
      <c r="B1809" s="2">
        <v>1010.397473</v>
      </c>
      <c r="C1809" s="2">
        <v>-3.5563880000000002E-3</v>
      </c>
      <c r="D1809" s="2">
        <v>9.2989392000000004E-2</v>
      </c>
      <c r="E1809" s="2">
        <v>0.96763420600000005</v>
      </c>
      <c r="F1809" s="2">
        <v>0.978775179</v>
      </c>
      <c r="G1809" s="2" t="s">
        <v>4943</v>
      </c>
      <c r="I1809" s="2" t="s">
        <v>4944</v>
      </c>
    </row>
    <row r="1810" spans="1:9" x14ac:dyDescent="0.3">
      <c r="A1810" s="2" t="s">
        <v>4945</v>
      </c>
      <c r="B1810" s="2">
        <v>59.318356690000002</v>
      </c>
      <c r="C1810" s="2">
        <v>-3.5883859999999998E-3</v>
      </c>
      <c r="D1810" s="2">
        <v>0.17547320999999999</v>
      </c>
      <c r="E1810" s="2">
        <v>0.97954157100000006</v>
      </c>
      <c r="F1810" s="2">
        <v>0.98583647299999999</v>
      </c>
      <c r="G1810" s="2" t="s">
        <v>4946</v>
      </c>
      <c r="I1810" s="2" t="s">
        <v>3722</v>
      </c>
    </row>
    <row r="1811" spans="1:9" x14ac:dyDescent="0.3">
      <c r="A1811" s="2" t="s">
        <v>4947</v>
      </c>
      <c r="B1811" s="2">
        <v>151.34760410000001</v>
      </c>
      <c r="C1811" s="2">
        <v>-3.6004750000000001E-3</v>
      </c>
      <c r="D1811" s="2">
        <v>0.13284761</v>
      </c>
      <c r="E1811" s="2">
        <v>0.97552024800000003</v>
      </c>
      <c r="F1811" s="2">
        <v>0.983838349</v>
      </c>
      <c r="G1811" s="2" t="s">
        <v>4948</v>
      </c>
      <c r="I1811" s="2" t="s">
        <v>4949</v>
      </c>
    </row>
    <row r="1812" spans="1:9" x14ac:dyDescent="0.3">
      <c r="A1812" s="2" t="s">
        <v>4950</v>
      </c>
      <c r="B1812" s="2">
        <v>79.264158929999994</v>
      </c>
      <c r="C1812" s="2">
        <v>-3.9781560000000001E-3</v>
      </c>
      <c r="D1812" s="2">
        <v>0.16618369299999999</v>
      </c>
      <c r="E1812" s="2">
        <v>0.97665622399999996</v>
      </c>
      <c r="F1812" s="2">
        <v>0.98430770000000001</v>
      </c>
      <c r="G1812" s="2" t="e">
        <v>#N/A</v>
      </c>
      <c r="I1812" s="2" t="s">
        <v>856</v>
      </c>
    </row>
    <row r="1813" spans="1:9" x14ac:dyDescent="0.3">
      <c r="A1813" s="2" t="s">
        <v>4951</v>
      </c>
      <c r="B1813" s="2">
        <v>18.904529790000002</v>
      </c>
      <c r="C1813" s="2">
        <v>-4.0394309999999996E-3</v>
      </c>
      <c r="D1813" s="2">
        <v>0.24985390499999999</v>
      </c>
      <c r="E1813" s="2">
        <v>0.97820326999999996</v>
      </c>
      <c r="F1813" s="2">
        <v>0.98531548599999996</v>
      </c>
      <c r="G1813" s="2" t="s">
        <v>4952</v>
      </c>
      <c r="I1813" s="2" t="s">
        <v>275</v>
      </c>
    </row>
    <row r="1814" spans="1:9" x14ac:dyDescent="0.3">
      <c r="A1814" s="2" t="s">
        <v>4953</v>
      </c>
      <c r="B1814" s="2">
        <v>667.83920120000005</v>
      </c>
      <c r="C1814" s="2">
        <v>-4.1622380000000004E-3</v>
      </c>
      <c r="D1814" s="2">
        <v>8.8575617999999995E-2</v>
      </c>
      <c r="E1814" s="2">
        <v>0.96046094199999998</v>
      </c>
      <c r="F1814" s="2">
        <v>0.97452966600000002</v>
      </c>
      <c r="G1814" s="2" t="s">
        <v>4954</v>
      </c>
      <c r="I1814" s="2" t="s">
        <v>4955</v>
      </c>
    </row>
    <row r="1815" spans="1:9" x14ac:dyDescent="0.3">
      <c r="A1815" s="2" t="s">
        <v>4956</v>
      </c>
      <c r="B1815" s="2">
        <v>216.1788617</v>
      </c>
      <c r="C1815" s="2">
        <v>-4.5648030000000001E-3</v>
      </c>
      <c r="D1815" s="2">
        <v>0.125213676</v>
      </c>
      <c r="E1815" s="2">
        <v>0.96755097499999998</v>
      </c>
      <c r="F1815" s="2">
        <v>0.978775179</v>
      </c>
      <c r="G1815" s="2" t="s">
        <v>4957</v>
      </c>
      <c r="I1815" s="2" t="s">
        <v>4958</v>
      </c>
    </row>
    <row r="1816" spans="1:9" x14ac:dyDescent="0.3">
      <c r="A1816" s="2" t="s">
        <v>4959</v>
      </c>
      <c r="B1816" s="2">
        <v>145.34250840000001</v>
      </c>
      <c r="C1816" s="2">
        <v>-4.767192E-3</v>
      </c>
      <c r="D1816" s="2">
        <v>0.13686427300000001</v>
      </c>
      <c r="E1816" s="2">
        <v>0.96828707400000003</v>
      </c>
      <c r="F1816" s="2">
        <v>0.97916059600000005</v>
      </c>
      <c r="G1816" s="2" t="s">
        <v>4960</v>
      </c>
      <c r="I1816" s="2" t="s">
        <v>4961</v>
      </c>
    </row>
    <row r="1817" spans="1:9" x14ac:dyDescent="0.3">
      <c r="A1817" s="2" t="s">
        <v>4962</v>
      </c>
      <c r="B1817" s="2">
        <v>3.6815378170000002</v>
      </c>
      <c r="C1817" s="2">
        <v>-4.804661E-3</v>
      </c>
      <c r="D1817" s="2">
        <v>0.31297344900000001</v>
      </c>
      <c r="E1817" s="2">
        <v>0.96527202000000001</v>
      </c>
      <c r="F1817" s="2" t="s">
        <v>1105</v>
      </c>
      <c r="G1817" s="2" t="s">
        <v>3682</v>
      </c>
      <c r="I1817" s="2" t="s">
        <v>4761</v>
      </c>
    </row>
    <row r="1818" spans="1:9" x14ac:dyDescent="0.3">
      <c r="A1818" s="2" t="s">
        <v>4963</v>
      </c>
      <c r="B1818" s="2">
        <v>343.77271189999999</v>
      </c>
      <c r="C1818" s="2">
        <v>-5.0216039999999998E-3</v>
      </c>
      <c r="D1818" s="2">
        <v>0.10941389999999999</v>
      </c>
      <c r="E1818" s="2">
        <v>0.96023835800000001</v>
      </c>
      <c r="F1818" s="2">
        <v>0.97452966600000002</v>
      </c>
      <c r="G1818" s="2" t="s">
        <v>4964</v>
      </c>
      <c r="I1818" s="2" t="s">
        <v>1842</v>
      </c>
    </row>
    <row r="1819" spans="1:9" x14ac:dyDescent="0.3">
      <c r="A1819" s="2" t="s">
        <v>4965</v>
      </c>
      <c r="B1819" s="2">
        <v>9.0813660269999996</v>
      </c>
      <c r="C1819" s="2">
        <v>-5.3161989999999998E-3</v>
      </c>
      <c r="D1819" s="2">
        <v>0.277224533</v>
      </c>
      <c r="E1819" s="2">
        <v>0.969117546</v>
      </c>
      <c r="F1819" s="2" t="s">
        <v>1105</v>
      </c>
      <c r="G1819" s="2" t="s">
        <v>4966</v>
      </c>
      <c r="I1819" s="2" t="s">
        <v>4967</v>
      </c>
    </row>
    <row r="1820" spans="1:9" x14ac:dyDescent="0.3">
      <c r="A1820" s="2" t="s">
        <v>4968</v>
      </c>
      <c r="B1820" s="2">
        <v>33.968692910000001</v>
      </c>
      <c r="C1820" s="2">
        <v>-5.6689230000000002E-3</v>
      </c>
      <c r="D1820" s="2">
        <v>0.22812130799999999</v>
      </c>
      <c r="E1820" s="2">
        <v>0.969953069</v>
      </c>
      <c r="F1820" s="2">
        <v>0.98029487999999998</v>
      </c>
      <c r="G1820" s="2" t="s">
        <v>4969</v>
      </c>
      <c r="I1820" s="2" t="s">
        <v>4970</v>
      </c>
    </row>
    <row r="1821" spans="1:9" x14ac:dyDescent="0.3">
      <c r="A1821" s="2" t="s">
        <v>4971</v>
      </c>
      <c r="B1821" s="2">
        <v>258.38471290000001</v>
      </c>
      <c r="C1821" s="2">
        <v>-5.712305E-3</v>
      </c>
      <c r="D1821" s="2">
        <v>0.15810387200000001</v>
      </c>
      <c r="E1821" s="2">
        <v>0.96549309000000005</v>
      </c>
      <c r="F1821" s="2">
        <v>0.97770765000000004</v>
      </c>
      <c r="G1821" s="2" t="s">
        <v>4972</v>
      </c>
      <c r="I1821" s="2" t="s">
        <v>4973</v>
      </c>
    </row>
    <row r="1822" spans="1:9" x14ac:dyDescent="0.3">
      <c r="A1822" s="2" t="s">
        <v>4974</v>
      </c>
      <c r="B1822" s="2">
        <v>2303.4832630000001</v>
      </c>
      <c r="C1822" s="2">
        <v>-5.9906439999999998E-3</v>
      </c>
      <c r="D1822" s="2">
        <v>7.5295579000000001E-2</v>
      </c>
      <c r="E1822" s="2">
        <v>0.93410691199999996</v>
      </c>
      <c r="F1822" s="2">
        <v>0.95831760099999996</v>
      </c>
      <c r="G1822" s="2" t="s">
        <v>4975</v>
      </c>
      <c r="I1822" s="2" t="s">
        <v>4976</v>
      </c>
    </row>
    <row r="1823" spans="1:9" x14ac:dyDescent="0.3">
      <c r="A1823" s="2" t="s">
        <v>4977</v>
      </c>
      <c r="B1823" s="2">
        <v>3649.1336200000001</v>
      </c>
      <c r="C1823" s="2">
        <v>-6.2437359999999997E-3</v>
      </c>
      <c r="D1823" s="2">
        <v>0.103764101</v>
      </c>
      <c r="E1823" s="2">
        <v>0.94833074299999998</v>
      </c>
      <c r="F1823" s="2">
        <v>0.96559974900000001</v>
      </c>
      <c r="G1823" s="2" t="s">
        <v>4978</v>
      </c>
      <c r="I1823" s="2" t="s">
        <v>4979</v>
      </c>
    </row>
    <row r="1824" spans="1:9" x14ac:dyDescent="0.3">
      <c r="A1824" s="2" t="s">
        <v>4980</v>
      </c>
      <c r="B1824" s="2">
        <v>37.019661579999998</v>
      </c>
      <c r="C1824" s="2">
        <v>-6.2695249999999998E-3</v>
      </c>
      <c r="D1824" s="2">
        <v>0.20410208499999999</v>
      </c>
      <c r="E1824" s="2">
        <v>0.96630008199999995</v>
      </c>
      <c r="F1824" s="2">
        <v>0.97824983099999996</v>
      </c>
      <c r="G1824" s="2" t="s">
        <v>4981</v>
      </c>
      <c r="I1824" s="2" t="s">
        <v>44</v>
      </c>
    </row>
    <row r="1825" spans="1:9" x14ac:dyDescent="0.3">
      <c r="A1825" s="2" t="s">
        <v>4982</v>
      </c>
      <c r="B1825" s="2">
        <v>355.07254769999997</v>
      </c>
      <c r="C1825" s="2">
        <v>-6.4970289999999997E-3</v>
      </c>
      <c r="D1825" s="2">
        <v>0.110477745</v>
      </c>
      <c r="E1825" s="2">
        <v>0.94897920899999999</v>
      </c>
      <c r="F1825" s="2">
        <v>0.96559974900000001</v>
      </c>
      <c r="G1825" s="2" t="s">
        <v>4983</v>
      </c>
      <c r="I1825" s="2" t="s">
        <v>4984</v>
      </c>
    </row>
    <row r="1826" spans="1:9" x14ac:dyDescent="0.3">
      <c r="A1826" s="2" t="s">
        <v>4985</v>
      </c>
      <c r="B1826" s="2">
        <v>159.54234980000001</v>
      </c>
      <c r="C1826" s="2">
        <v>-7.1174580000000001E-3</v>
      </c>
      <c r="D1826" s="2">
        <v>0.13544073200000001</v>
      </c>
      <c r="E1826" s="2">
        <v>0.95230895299999996</v>
      </c>
      <c r="F1826" s="2">
        <v>0.96789414500000004</v>
      </c>
      <c r="G1826" s="2" t="s">
        <v>4986</v>
      </c>
      <c r="I1826" s="2" t="s">
        <v>4987</v>
      </c>
    </row>
    <row r="1827" spans="1:9" x14ac:dyDescent="0.3">
      <c r="A1827" s="2" t="s">
        <v>4988</v>
      </c>
      <c r="B1827" s="2">
        <v>390.66776470000002</v>
      </c>
      <c r="C1827" s="2">
        <v>-7.3773780000000004E-3</v>
      </c>
      <c r="D1827" s="2">
        <v>0.111762478</v>
      </c>
      <c r="E1827" s="2">
        <v>0.94262456500000003</v>
      </c>
      <c r="F1827" s="2">
        <v>0.96365126400000001</v>
      </c>
      <c r="G1827" s="2" t="s">
        <v>4989</v>
      </c>
      <c r="I1827" s="2" t="s">
        <v>4990</v>
      </c>
    </row>
    <row r="1828" spans="1:9" x14ac:dyDescent="0.3">
      <c r="A1828" s="2" t="s">
        <v>4991</v>
      </c>
      <c r="B1828" s="2">
        <v>318.05508600000002</v>
      </c>
      <c r="C1828" s="2">
        <v>-7.4748979999999998E-3</v>
      </c>
      <c r="D1828" s="2">
        <v>0.113890147</v>
      </c>
      <c r="E1828" s="2">
        <v>0.94275432299999995</v>
      </c>
      <c r="F1828" s="2">
        <v>0.96365126400000001</v>
      </c>
      <c r="G1828" s="2" t="s">
        <v>4992</v>
      </c>
      <c r="I1828" s="2" t="s">
        <v>4993</v>
      </c>
    </row>
    <row r="1829" spans="1:9" x14ac:dyDescent="0.3">
      <c r="A1829" s="2" t="s">
        <v>4994</v>
      </c>
      <c r="B1829" s="2">
        <v>2117.9010109999999</v>
      </c>
      <c r="C1829" s="2">
        <v>-7.6955959999999999E-3</v>
      </c>
      <c r="D1829" s="2">
        <v>9.0669597000000005E-2</v>
      </c>
      <c r="E1829" s="2">
        <v>0.92846308700000002</v>
      </c>
      <c r="F1829" s="2">
        <v>0.956067479</v>
      </c>
      <c r="G1829" s="2" t="s">
        <v>4995</v>
      </c>
      <c r="I1829" s="2" t="s">
        <v>4996</v>
      </c>
    </row>
    <row r="1830" spans="1:9" x14ac:dyDescent="0.3">
      <c r="A1830" s="2" t="s">
        <v>4997</v>
      </c>
      <c r="B1830" s="2">
        <v>271.81901370000003</v>
      </c>
      <c r="C1830" s="2">
        <v>-7.9390239999999994E-3</v>
      </c>
      <c r="D1830" s="2">
        <v>0.14632432500000001</v>
      </c>
      <c r="E1830" s="2">
        <v>0.94961228600000003</v>
      </c>
      <c r="F1830" s="2">
        <v>0.96582604999999999</v>
      </c>
      <c r="G1830" s="2" t="s">
        <v>3949</v>
      </c>
      <c r="I1830" s="2" t="s">
        <v>4998</v>
      </c>
    </row>
    <row r="1831" spans="1:9" x14ac:dyDescent="0.3">
      <c r="A1831" s="2" t="s">
        <v>4999</v>
      </c>
      <c r="B1831" s="2">
        <v>150.1131623</v>
      </c>
      <c r="C1831" s="2">
        <v>-7.9496870000000004E-3</v>
      </c>
      <c r="D1831" s="2">
        <v>0.13728551</v>
      </c>
      <c r="E1831" s="2">
        <v>0.94725725999999999</v>
      </c>
      <c r="F1831" s="2">
        <v>0.96493796600000004</v>
      </c>
      <c r="G1831" s="2" t="s">
        <v>5000</v>
      </c>
      <c r="I1831" s="2" t="s">
        <v>1248</v>
      </c>
    </row>
    <row r="1832" spans="1:9" x14ac:dyDescent="0.3">
      <c r="A1832" s="2" t="s">
        <v>5001</v>
      </c>
      <c r="B1832" s="2">
        <v>10.44388457</v>
      </c>
      <c r="C1832" s="2">
        <v>-7.9755999999999994E-3</v>
      </c>
      <c r="D1832" s="2">
        <v>0.267836937</v>
      </c>
      <c r="E1832" s="2">
        <v>0.95518483300000001</v>
      </c>
      <c r="F1832" s="2" t="s">
        <v>1105</v>
      </c>
      <c r="G1832" s="2" t="s">
        <v>3324</v>
      </c>
      <c r="I1832" s="2" t="s">
        <v>26</v>
      </c>
    </row>
    <row r="1833" spans="1:9" x14ac:dyDescent="0.3">
      <c r="A1833" s="2" t="s">
        <v>5002</v>
      </c>
      <c r="B1833" s="2">
        <v>536.13035130000003</v>
      </c>
      <c r="C1833" s="2">
        <v>-7.9813809999999992E-3</v>
      </c>
      <c r="D1833" s="2">
        <v>0.102890066</v>
      </c>
      <c r="E1833" s="2">
        <v>0.93350603099999996</v>
      </c>
      <c r="F1833" s="2">
        <v>0.95831760099999996</v>
      </c>
      <c r="G1833" s="2" t="s">
        <v>5003</v>
      </c>
      <c r="I1833" s="2" t="s">
        <v>5004</v>
      </c>
    </row>
    <row r="1834" spans="1:9" x14ac:dyDescent="0.3">
      <c r="A1834" s="2" t="s">
        <v>5005</v>
      </c>
      <c r="B1834" s="2">
        <v>110.11586459999999</v>
      </c>
      <c r="C1834" s="2">
        <v>-8.1853559999999995E-3</v>
      </c>
      <c r="D1834" s="2">
        <v>0.14966887200000001</v>
      </c>
      <c r="E1834" s="2">
        <v>0.94882509800000003</v>
      </c>
      <c r="F1834" s="2">
        <v>0.96559974900000001</v>
      </c>
      <c r="G1834" s="2" t="s">
        <v>5006</v>
      </c>
      <c r="I1834" s="2" t="s">
        <v>1514</v>
      </c>
    </row>
    <row r="1835" spans="1:9" x14ac:dyDescent="0.3">
      <c r="A1835" s="2" t="s">
        <v>5007</v>
      </c>
      <c r="B1835" s="2">
        <v>1809.6217779999999</v>
      </c>
      <c r="C1835" s="2">
        <v>-8.2956760000000001E-3</v>
      </c>
      <c r="D1835" s="2">
        <v>9.2145756999999995E-2</v>
      </c>
      <c r="E1835" s="2">
        <v>0.92398969099999995</v>
      </c>
      <c r="F1835" s="2">
        <v>0.953642082</v>
      </c>
      <c r="G1835" s="2" t="s">
        <v>5008</v>
      </c>
      <c r="I1835" s="2" t="s">
        <v>2462</v>
      </c>
    </row>
    <row r="1836" spans="1:9" x14ac:dyDescent="0.3">
      <c r="A1836" s="2" t="s">
        <v>5009</v>
      </c>
      <c r="B1836" s="2">
        <v>1605.4148640000001</v>
      </c>
      <c r="C1836" s="2">
        <v>-8.4444450000000001E-3</v>
      </c>
      <c r="D1836" s="2">
        <v>0.100708461</v>
      </c>
      <c r="E1836" s="2">
        <v>0.92836376700000001</v>
      </c>
      <c r="F1836" s="2">
        <v>0.956067479</v>
      </c>
      <c r="G1836" s="2" t="s">
        <v>5010</v>
      </c>
      <c r="I1836" s="2" t="s">
        <v>5011</v>
      </c>
    </row>
    <row r="1837" spans="1:9" x14ac:dyDescent="0.3">
      <c r="A1837" s="2" t="s">
        <v>5012</v>
      </c>
      <c r="B1837" s="2">
        <v>176.59739440000001</v>
      </c>
      <c r="C1837" s="2">
        <v>-8.7094949999999994E-3</v>
      </c>
      <c r="D1837" s="2">
        <v>0.133950877</v>
      </c>
      <c r="E1837" s="2">
        <v>0.94118684799999996</v>
      </c>
      <c r="F1837" s="2">
        <v>0.96365126400000001</v>
      </c>
      <c r="G1837" s="2" t="s">
        <v>5013</v>
      </c>
      <c r="I1837" s="2" t="s">
        <v>5014</v>
      </c>
    </row>
    <row r="1838" spans="1:9" x14ac:dyDescent="0.3">
      <c r="A1838" s="2" t="s">
        <v>5015</v>
      </c>
      <c r="B1838" s="2">
        <v>1464.2713630000001</v>
      </c>
      <c r="C1838" s="2">
        <v>-8.740444E-3</v>
      </c>
      <c r="D1838" s="2">
        <v>9.3979312999999995E-2</v>
      </c>
      <c r="E1838" s="2">
        <v>0.92129707500000002</v>
      </c>
      <c r="F1838" s="2">
        <v>0.95222727799999995</v>
      </c>
      <c r="G1838" s="2" t="s">
        <v>5016</v>
      </c>
      <c r="I1838" s="2" t="s">
        <v>5017</v>
      </c>
    </row>
    <row r="1839" spans="1:9" x14ac:dyDescent="0.3">
      <c r="A1839" s="2" t="s">
        <v>5018</v>
      </c>
      <c r="B1839" s="2">
        <v>31.740778290000002</v>
      </c>
      <c r="C1839" s="2">
        <v>-8.7661460000000007E-3</v>
      </c>
      <c r="D1839" s="2">
        <v>0.22167125500000001</v>
      </c>
      <c r="E1839" s="2">
        <v>0.953529984</v>
      </c>
      <c r="F1839" s="2">
        <v>0.96858855099999996</v>
      </c>
      <c r="G1839" s="2" t="e">
        <v>#N/A</v>
      </c>
      <c r="I1839" s="2" t="s">
        <v>44</v>
      </c>
    </row>
    <row r="1840" spans="1:9" x14ac:dyDescent="0.3">
      <c r="A1840" s="2" t="s">
        <v>5019</v>
      </c>
      <c r="B1840" s="2">
        <v>489.49857850000001</v>
      </c>
      <c r="C1840" s="2">
        <v>-8.9618430000000006E-3</v>
      </c>
      <c r="D1840" s="2">
        <v>0.100635982</v>
      </c>
      <c r="E1840" s="2">
        <v>0.92394070900000003</v>
      </c>
      <c r="F1840" s="2">
        <v>0.953642082</v>
      </c>
      <c r="G1840" s="2" t="s">
        <v>5020</v>
      </c>
      <c r="I1840" s="2" t="s">
        <v>5021</v>
      </c>
    </row>
    <row r="1841" spans="1:9" x14ac:dyDescent="0.3">
      <c r="A1841" s="2" t="s">
        <v>5022</v>
      </c>
      <c r="B1841" s="2">
        <v>1182.071612</v>
      </c>
      <c r="C1841" s="2">
        <v>-9.0213229999999995E-3</v>
      </c>
      <c r="D1841" s="2">
        <v>0.10063764</v>
      </c>
      <c r="E1841" s="2">
        <v>0.92343852199999998</v>
      </c>
      <c r="F1841" s="2">
        <v>0.953642082</v>
      </c>
      <c r="G1841" s="2" t="s">
        <v>5023</v>
      </c>
      <c r="I1841" s="2" t="s">
        <v>5024</v>
      </c>
    </row>
    <row r="1842" spans="1:9" x14ac:dyDescent="0.3">
      <c r="A1842" s="2" t="s">
        <v>5025</v>
      </c>
      <c r="B1842" s="2">
        <v>100.9426995</v>
      </c>
      <c r="C1842" s="2">
        <v>-9.2651550000000006E-3</v>
      </c>
      <c r="D1842" s="2">
        <v>0.15174742299999999</v>
      </c>
      <c r="E1842" s="2">
        <v>0.94260207699999998</v>
      </c>
      <c r="F1842" s="2">
        <v>0.96365126400000001</v>
      </c>
      <c r="G1842" s="2" t="s">
        <v>5026</v>
      </c>
      <c r="I1842" s="2" t="s">
        <v>1640</v>
      </c>
    </row>
    <row r="1843" spans="1:9" x14ac:dyDescent="0.3">
      <c r="A1843" s="2" t="s">
        <v>5027</v>
      </c>
      <c r="B1843" s="2">
        <v>25.699614690000001</v>
      </c>
      <c r="C1843" s="2">
        <v>-9.4878989999999993E-3</v>
      </c>
      <c r="D1843" s="2">
        <v>0.227612863</v>
      </c>
      <c r="E1843" s="2">
        <v>0.94973788699999995</v>
      </c>
      <c r="F1843" s="2">
        <v>0.96582604999999999</v>
      </c>
      <c r="G1843" s="2" t="s">
        <v>5028</v>
      </c>
      <c r="I1843" s="2" t="s">
        <v>5029</v>
      </c>
    </row>
    <row r="1844" spans="1:9" x14ac:dyDescent="0.3">
      <c r="A1844" s="2" t="s">
        <v>5030</v>
      </c>
      <c r="B1844" s="2">
        <v>3.7779251839999999</v>
      </c>
      <c r="C1844" s="2">
        <v>-9.5390070000000004E-3</v>
      </c>
      <c r="D1844" s="2">
        <v>0.30873429899999999</v>
      </c>
      <c r="E1844" s="2">
        <v>0.93348954200000001</v>
      </c>
      <c r="F1844" s="2" t="s">
        <v>1105</v>
      </c>
      <c r="G1844" s="2" t="s">
        <v>5031</v>
      </c>
      <c r="I1844" s="2" t="s">
        <v>5032</v>
      </c>
    </row>
    <row r="1845" spans="1:9" x14ac:dyDescent="0.3">
      <c r="A1845" s="2" t="s">
        <v>5033</v>
      </c>
      <c r="B1845" s="2">
        <v>27.882096409999999</v>
      </c>
      <c r="C1845" s="2">
        <v>-9.6828709999999991E-3</v>
      </c>
      <c r="D1845" s="2">
        <v>0.21654181</v>
      </c>
      <c r="E1845" s="2">
        <v>0.94856648499999996</v>
      </c>
      <c r="F1845" s="2">
        <v>0.96559974900000001</v>
      </c>
      <c r="G1845" s="2" t="s">
        <v>5034</v>
      </c>
      <c r="I1845" s="2" t="s">
        <v>5035</v>
      </c>
    </row>
    <row r="1846" spans="1:9" x14ac:dyDescent="0.3">
      <c r="A1846" s="2" t="s">
        <v>5036</v>
      </c>
      <c r="B1846" s="2">
        <v>444.52446529999997</v>
      </c>
      <c r="C1846" s="2">
        <v>-9.7921540000000008E-3</v>
      </c>
      <c r="D1846" s="2">
        <v>0.10085290600000001</v>
      </c>
      <c r="E1846" s="2">
        <v>0.91707068999999997</v>
      </c>
      <c r="F1846" s="2">
        <v>0.94922086999999999</v>
      </c>
      <c r="G1846" s="2" t="s">
        <v>5037</v>
      </c>
      <c r="I1846" s="2" t="s">
        <v>5038</v>
      </c>
    </row>
    <row r="1847" spans="1:9" x14ac:dyDescent="0.3">
      <c r="A1847" s="2" t="s">
        <v>5039</v>
      </c>
      <c r="B1847" s="2">
        <v>406.70828219999999</v>
      </c>
      <c r="C1847" s="2">
        <v>-9.8549710000000006E-3</v>
      </c>
      <c r="D1847" s="2">
        <v>0.26012581600000001</v>
      </c>
      <c r="E1847" s="2">
        <v>0.94578458099999996</v>
      </c>
      <c r="F1847" s="2">
        <v>0.96434261499999996</v>
      </c>
      <c r="G1847" s="2" t="s">
        <v>5040</v>
      </c>
      <c r="I1847" s="2" t="s">
        <v>5041</v>
      </c>
    </row>
    <row r="1848" spans="1:9" x14ac:dyDescent="0.3">
      <c r="A1848" s="2" t="s">
        <v>5042</v>
      </c>
      <c r="B1848" s="2">
        <v>1771.7982939999999</v>
      </c>
      <c r="C1848" s="2">
        <v>-9.9860360000000002E-3</v>
      </c>
      <c r="D1848" s="2">
        <v>0.117689196</v>
      </c>
      <c r="E1848" s="2">
        <v>0.92556339799999998</v>
      </c>
      <c r="F1848" s="2">
        <v>0.95471917500000003</v>
      </c>
      <c r="G1848" s="2" t="s">
        <v>5043</v>
      </c>
      <c r="I1848" s="2" t="s">
        <v>5044</v>
      </c>
    </row>
    <row r="1849" spans="1:9" x14ac:dyDescent="0.3">
      <c r="A1849" s="2" t="s">
        <v>5045</v>
      </c>
      <c r="B1849" s="2">
        <v>502.94608829999999</v>
      </c>
      <c r="C1849" s="2">
        <v>-9.9917159999999994E-3</v>
      </c>
      <c r="D1849" s="2">
        <v>9.7538616999999994E-2</v>
      </c>
      <c r="E1849" s="2">
        <v>0.91292753000000004</v>
      </c>
      <c r="F1849" s="2">
        <v>0.94625020699999995</v>
      </c>
      <c r="G1849" s="2" t="s">
        <v>5046</v>
      </c>
      <c r="I1849" s="2" t="s">
        <v>5047</v>
      </c>
    </row>
    <row r="1850" spans="1:9" x14ac:dyDescent="0.3">
      <c r="A1850" s="2" t="s">
        <v>5048</v>
      </c>
      <c r="B1850" s="2">
        <v>2965.8229160000001</v>
      </c>
      <c r="C1850" s="2">
        <v>-1.0026561E-2</v>
      </c>
      <c r="D1850" s="2">
        <v>8.2129373000000006E-2</v>
      </c>
      <c r="E1850" s="2">
        <v>0.89829635799999996</v>
      </c>
      <c r="F1850" s="2">
        <v>0.93896212499999998</v>
      </c>
      <c r="G1850" s="2" t="s">
        <v>5049</v>
      </c>
      <c r="I1850" s="2" t="s">
        <v>3950</v>
      </c>
    </row>
    <row r="1851" spans="1:9" x14ac:dyDescent="0.3">
      <c r="A1851" s="2" t="s">
        <v>5050</v>
      </c>
      <c r="B1851" s="2">
        <v>41.790102169999997</v>
      </c>
      <c r="C1851" s="2">
        <v>-1.0093947000000001E-2</v>
      </c>
      <c r="D1851" s="2">
        <v>0.201632905</v>
      </c>
      <c r="E1851" s="2">
        <v>0.94559150199999997</v>
      </c>
      <c r="F1851" s="2">
        <v>0.96434261499999996</v>
      </c>
      <c r="G1851" s="2" t="s">
        <v>5051</v>
      </c>
      <c r="I1851" s="2" t="s">
        <v>5052</v>
      </c>
    </row>
    <row r="1852" spans="1:9" x14ac:dyDescent="0.3">
      <c r="A1852" s="2" t="s">
        <v>5053</v>
      </c>
      <c r="B1852" s="2">
        <v>50.282301529999998</v>
      </c>
      <c r="C1852" s="2">
        <v>-1.0213013999999999E-2</v>
      </c>
      <c r="D1852" s="2">
        <v>0.19584827299999999</v>
      </c>
      <c r="E1852" s="2">
        <v>0.94445237999999998</v>
      </c>
      <c r="F1852" s="2">
        <v>0.96410189599999996</v>
      </c>
      <c r="G1852" s="2" t="s">
        <v>5054</v>
      </c>
      <c r="I1852" s="2" t="s">
        <v>44</v>
      </c>
    </row>
    <row r="1853" spans="1:9" x14ac:dyDescent="0.3">
      <c r="A1853" s="2" t="s">
        <v>5055</v>
      </c>
      <c r="B1853" s="2">
        <v>177.72374869999999</v>
      </c>
      <c r="C1853" s="2">
        <v>-1.0283409E-2</v>
      </c>
      <c r="D1853" s="2">
        <v>0.13572663500000001</v>
      </c>
      <c r="E1853" s="2">
        <v>0.93124479100000002</v>
      </c>
      <c r="F1853" s="2">
        <v>0.95728987899999995</v>
      </c>
      <c r="G1853" s="2" t="s">
        <v>5056</v>
      </c>
      <c r="I1853" s="2" t="s">
        <v>744</v>
      </c>
    </row>
    <row r="1854" spans="1:9" x14ac:dyDescent="0.3">
      <c r="A1854" s="2" t="s">
        <v>5057</v>
      </c>
      <c r="B1854" s="2">
        <v>494.92915920000002</v>
      </c>
      <c r="C1854" s="2">
        <v>-1.03704E-2</v>
      </c>
      <c r="D1854" s="2">
        <v>9.5771274000000003E-2</v>
      </c>
      <c r="E1854" s="2">
        <v>0.90820173699999995</v>
      </c>
      <c r="F1854" s="2">
        <v>0.94399847699999995</v>
      </c>
      <c r="G1854" s="2" t="s">
        <v>5058</v>
      </c>
      <c r="I1854" s="2" t="s">
        <v>5059</v>
      </c>
    </row>
    <row r="1855" spans="1:9" x14ac:dyDescent="0.3">
      <c r="A1855" s="2" t="s">
        <v>5060</v>
      </c>
      <c r="B1855" s="2">
        <v>1390.823564</v>
      </c>
      <c r="C1855" s="2">
        <v>-1.0439884E-2</v>
      </c>
      <c r="D1855" s="2">
        <v>8.6280432000000004E-2</v>
      </c>
      <c r="E1855" s="2">
        <v>0.89870495500000003</v>
      </c>
      <c r="F1855" s="2">
        <v>0.93906756000000002</v>
      </c>
      <c r="G1855" s="2" t="s">
        <v>5061</v>
      </c>
      <c r="I1855" s="2" t="s">
        <v>5062</v>
      </c>
    </row>
    <row r="1856" spans="1:9" x14ac:dyDescent="0.3">
      <c r="A1856" s="2" t="s">
        <v>5063</v>
      </c>
      <c r="B1856" s="2">
        <v>809.77824520000001</v>
      </c>
      <c r="C1856" s="2">
        <v>-1.0518839E-2</v>
      </c>
      <c r="D1856" s="2">
        <v>9.2069843999999998E-2</v>
      </c>
      <c r="E1856" s="2">
        <v>0.90363855800000004</v>
      </c>
      <c r="F1856" s="2">
        <v>0.94149123700000004</v>
      </c>
      <c r="G1856" s="2" t="s">
        <v>5064</v>
      </c>
      <c r="I1856" s="2" t="s">
        <v>615</v>
      </c>
    </row>
    <row r="1857" spans="1:9" x14ac:dyDescent="0.3">
      <c r="A1857" s="2" t="s">
        <v>5065</v>
      </c>
      <c r="B1857" s="2">
        <v>48.055448920000003</v>
      </c>
      <c r="C1857" s="2">
        <v>-1.0652091000000001E-2</v>
      </c>
      <c r="D1857" s="2">
        <v>0.20419775500000001</v>
      </c>
      <c r="E1857" s="2">
        <v>0.94278374600000003</v>
      </c>
      <c r="F1857" s="2">
        <v>0.96365126400000001</v>
      </c>
      <c r="G1857" s="2" t="s">
        <v>5066</v>
      </c>
      <c r="I1857" s="2" t="s">
        <v>3730</v>
      </c>
    </row>
    <row r="1858" spans="1:9" x14ac:dyDescent="0.3">
      <c r="A1858" s="2" t="s">
        <v>5067</v>
      </c>
      <c r="B1858" s="2">
        <v>61.175535459999999</v>
      </c>
      <c r="C1858" s="2">
        <v>-1.0767031E-2</v>
      </c>
      <c r="D1858" s="2">
        <v>0.18257331399999999</v>
      </c>
      <c r="E1858" s="2">
        <v>0.93980687399999996</v>
      </c>
      <c r="F1858" s="2">
        <v>0.96306809699999996</v>
      </c>
      <c r="G1858" s="2" t="s">
        <v>5068</v>
      </c>
      <c r="I1858" s="2" t="s">
        <v>3680</v>
      </c>
    </row>
    <row r="1859" spans="1:9" x14ac:dyDescent="0.3">
      <c r="A1859" s="2" t="s">
        <v>5069</v>
      </c>
      <c r="B1859" s="2">
        <v>27.145110150000001</v>
      </c>
      <c r="C1859" s="2">
        <v>-1.0924171E-2</v>
      </c>
      <c r="D1859" s="2">
        <v>0.217953377</v>
      </c>
      <c r="E1859" s="2">
        <v>0.94202810699999995</v>
      </c>
      <c r="F1859" s="2">
        <v>0.96365126400000001</v>
      </c>
      <c r="G1859" s="2" t="s">
        <v>5070</v>
      </c>
      <c r="I1859" s="2" t="s">
        <v>5071</v>
      </c>
    </row>
    <row r="1860" spans="1:9" x14ac:dyDescent="0.3">
      <c r="A1860" s="2" t="s">
        <v>5072</v>
      </c>
      <c r="B1860" s="2">
        <v>231.31562249999999</v>
      </c>
      <c r="C1860" s="2">
        <v>-1.0963095000000001E-2</v>
      </c>
      <c r="D1860" s="2">
        <v>0.16937802299999999</v>
      </c>
      <c r="E1860" s="2">
        <v>0.93639840699999999</v>
      </c>
      <c r="F1860" s="2">
        <v>0.960394949</v>
      </c>
      <c r="G1860" s="2" t="s">
        <v>5073</v>
      </c>
      <c r="I1860" s="2" t="s">
        <v>5074</v>
      </c>
    </row>
    <row r="1861" spans="1:9" x14ac:dyDescent="0.3">
      <c r="A1861" s="2" t="s">
        <v>5075</v>
      </c>
      <c r="B1861" s="2">
        <v>6.9938062990000001</v>
      </c>
      <c r="C1861" s="2">
        <v>-1.1005643000000001E-2</v>
      </c>
      <c r="D1861" s="2">
        <v>0.287235397</v>
      </c>
      <c r="E1861" s="2">
        <v>0.93319575399999999</v>
      </c>
      <c r="F1861" s="2" t="s">
        <v>1105</v>
      </c>
      <c r="G1861" s="2" t="e">
        <v>#N/A</v>
      </c>
      <c r="I1861" s="2" t="e">
        <v>#N/A</v>
      </c>
    </row>
    <row r="1862" spans="1:9" x14ac:dyDescent="0.3">
      <c r="A1862" s="2" t="s">
        <v>5076</v>
      </c>
      <c r="B1862" s="2">
        <v>400.29311639999997</v>
      </c>
      <c r="C1862" s="2">
        <v>-1.1272839999999999E-2</v>
      </c>
      <c r="D1862" s="2">
        <v>0.10160662099999999</v>
      </c>
      <c r="E1862" s="2">
        <v>0.90518903900000003</v>
      </c>
      <c r="F1862" s="2">
        <v>0.94233841500000004</v>
      </c>
      <c r="G1862" s="2" t="s">
        <v>5077</v>
      </c>
      <c r="I1862" s="2" t="s">
        <v>5078</v>
      </c>
    </row>
    <row r="1863" spans="1:9" x14ac:dyDescent="0.3">
      <c r="A1863" s="2" t="s">
        <v>5079</v>
      </c>
      <c r="B1863" s="2">
        <v>387.4658948</v>
      </c>
      <c r="C1863" s="2">
        <v>-1.1469039E-2</v>
      </c>
      <c r="D1863" s="2">
        <v>0.11650759099999999</v>
      </c>
      <c r="E1863" s="2">
        <v>0.91385748300000003</v>
      </c>
      <c r="F1863" s="2">
        <v>0.94671114599999995</v>
      </c>
      <c r="G1863" s="2" t="s">
        <v>5080</v>
      </c>
      <c r="I1863" s="2" t="s">
        <v>275</v>
      </c>
    </row>
    <row r="1864" spans="1:9" x14ac:dyDescent="0.3">
      <c r="A1864" s="2" t="s">
        <v>5081</v>
      </c>
      <c r="B1864" s="2">
        <v>901.03300999999999</v>
      </c>
      <c r="C1864" s="2">
        <v>-1.1473162E-2</v>
      </c>
      <c r="D1864" s="2">
        <v>0.100356469</v>
      </c>
      <c r="E1864" s="2">
        <v>0.90249024</v>
      </c>
      <c r="F1864" s="2">
        <v>0.94149123700000004</v>
      </c>
      <c r="G1864" s="2" t="s">
        <v>5082</v>
      </c>
      <c r="I1864" s="2" t="s">
        <v>2884</v>
      </c>
    </row>
    <row r="1865" spans="1:9" x14ac:dyDescent="0.3">
      <c r="A1865" s="2" t="s">
        <v>5083</v>
      </c>
      <c r="B1865" s="2">
        <v>68.223796480000004</v>
      </c>
      <c r="C1865" s="2">
        <v>-1.1640243E-2</v>
      </c>
      <c r="D1865" s="2">
        <v>0.171889234</v>
      </c>
      <c r="E1865" s="2">
        <v>0.93300441499999998</v>
      </c>
      <c r="F1865" s="2">
        <v>0.95827827300000001</v>
      </c>
      <c r="G1865" s="2" t="s">
        <v>5084</v>
      </c>
      <c r="I1865" s="2" t="s">
        <v>3615</v>
      </c>
    </row>
    <row r="1866" spans="1:9" x14ac:dyDescent="0.3">
      <c r="A1866" s="2" t="s">
        <v>5085</v>
      </c>
      <c r="B1866" s="2">
        <v>1581.19361</v>
      </c>
      <c r="C1866" s="2">
        <v>-1.1883052999999999E-2</v>
      </c>
      <c r="D1866" s="2">
        <v>8.6730785000000005E-2</v>
      </c>
      <c r="E1866" s="2">
        <v>0.88532614799999998</v>
      </c>
      <c r="F1866" s="2">
        <v>0.93189502800000001</v>
      </c>
      <c r="G1866" s="2" t="s">
        <v>5086</v>
      </c>
      <c r="I1866" s="2" t="s">
        <v>3636</v>
      </c>
    </row>
    <row r="1867" spans="1:9" x14ac:dyDescent="0.3">
      <c r="A1867" s="2" t="s">
        <v>5087</v>
      </c>
      <c r="B1867" s="2">
        <v>21536.103190000002</v>
      </c>
      <c r="C1867" s="2">
        <v>-1.201879E-2</v>
      </c>
      <c r="D1867" s="2">
        <v>0.113727593</v>
      </c>
      <c r="E1867" s="2">
        <v>0.90797386899999999</v>
      </c>
      <c r="F1867" s="2">
        <v>0.94399847699999995</v>
      </c>
      <c r="G1867" s="2" t="s">
        <v>5088</v>
      </c>
      <c r="I1867" s="2" t="s">
        <v>5089</v>
      </c>
    </row>
    <row r="1868" spans="1:9" x14ac:dyDescent="0.3">
      <c r="A1868" s="2" t="s">
        <v>5090</v>
      </c>
      <c r="B1868" s="2">
        <v>2106.186295</v>
      </c>
      <c r="C1868" s="2">
        <v>-1.2249700000000001E-2</v>
      </c>
      <c r="D1868" s="2">
        <v>9.9383172000000006E-2</v>
      </c>
      <c r="E1868" s="2">
        <v>0.89505714300000006</v>
      </c>
      <c r="F1868" s="2">
        <v>0.93730067800000005</v>
      </c>
      <c r="G1868" s="2" t="s">
        <v>5091</v>
      </c>
      <c r="I1868" s="2" t="s">
        <v>5092</v>
      </c>
    </row>
    <row r="1869" spans="1:9" x14ac:dyDescent="0.3">
      <c r="A1869" s="2" t="s">
        <v>5093</v>
      </c>
      <c r="B1869" s="2">
        <v>1110.9622409999999</v>
      </c>
      <c r="C1869" s="2">
        <v>-1.2332411E-2</v>
      </c>
      <c r="D1869" s="2">
        <v>0.15260146799999999</v>
      </c>
      <c r="E1869" s="2">
        <v>0.92392547599999997</v>
      </c>
      <c r="F1869" s="2">
        <v>0.953642082</v>
      </c>
      <c r="G1869" s="2" t="s">
        <v>5094</v>
      </c>
      <c r="I1869" s="2" t="s">
        <v>5095</v>
      </c>
    </row>
    <row r="1870" spans="1:9" x14ac:dyDescent="0.3">
      <c r="A1870" s="2" t="s">
        <v>5096</v>
      </c>
      <c r="B1870" s="2">
        <v>71.264015270000002</v>
      </c>
      <c r="C1870" s="2">
        <v>-1.2352049E-2</v>
      </c>
      <c r="D1870" s="2">
        <v>0.16631742499999999</v>
      </c>
      <c r="E1870" s="2">
        <v>0.92764083500000005</v>
      </c>
      <c r="F1870" s="2">
        <v>0.95576724499999999</v>
      </c>
      <c r="G1870" s="2" t="s">
        <v>5097</v>
      </c>
      <c r="I1870" s="2" t="s">
        <v>44</v>
      </c>
    </row>
    <row r="1871" spans="1:9" x14ac:dyDescent="0.3">
      <c r="A1871" s="2" t="s">
        <v>5098</v>
      </c>
      <c r="B1871" s="2">
        <v>184.76728779999999</v>
      </c>
      <c r="C1871" s="2">
        <v>-1.2416514E-2</v>
      </c>
      <c r="D1871" s="2">
        <v>0.156008064</v>
      </c>
      <c r="E1871" s="2">
        <v>0.92446527199999995</v>
      </c>
      <c r="F1871" s="2">
        <v>0.953859613</v>
      </c>
      <c r="G1871" s="2" t="s">
        <v>5099</v>
      </c>
      <c r="I1871" s="2" t="s">
        <v>2336</v>
      </c>
    </row>
    <row r="1872" spans="1:9" x14ac:dyDescent="0.3">
      <c r="A1872" s="2" t="s">
        <v>5100</v>
      </c>
      <c r="B1872" s="2">
        <v>277.42428469999999</v>
      </c>
      <c r="C1872" s="2">
        <v>-1.2493761000000001E-2</v>
      </c>
      <c r="D1872" s="2">
        <v>0.125619704</v>
      </c>
      <c r="E1872" s="2">
        <v>0.91156555500000003</v>
      </c>
      <c r="F1872" s="2">
        <v>0.94578898700000003</v>
      </c>
      <c r="G1872" s="2" t="s">
        <v>5101</v>
      </c>
      <c r="I1872" s="2" t="s">
        <v>5102</v>
      </c>
    </row>
    <row r="1873" spans="1:9" x14ac:dyDescent="0.3">
      <c r="A1873" s="2" t="s">
        <v>5103</v>
      </c>
      <c r="B1873" s="2">
        <v>115.0178025</v>
      </c>
      <c r="C1873" s="2">
        <v>-1.2920742000000001E-2</v>
      </c>
      <c r="D1873" s="2">
        <v>0.164281865</v>
      </c>
      <c r="E1873" s="2">
        <v>0.923791166</v>
      </c>
      <c r="F1873" s="2">
        <v>0.953642082</v>
      </c>
      <c r="G1873" s="2" t="s">
        <v>5104</v>
      </c>
      <c r="I1873" s="2" t="s">
        <v>5105</v>
      </c>
    </row>
    <row r="1874" spans="1:9" x14ac:dyDescent="0.3">
      <c r="A1874" s="2" t="s">
        <v>5106</v>
      </c>
      <c r="B1874" s="2">
        <v>1694.3935759999999</v>
      </c>
      <c r="C1874" s="2">
        <v>-1.311845E-2</v>
      </c>
      <c r="D1874" s="2">
        <v>8.1476942999999996E-2</v>
      </c>
      <c r="E1874" s="2">
        <v>0.86623524500000004</v>
      </c>
      <c r="F1874" s="2">
        <v>0.91739909100000006</v>
      </c>
      <c r="G1874" s="2" t="s">
        <v>3543</v>
      </c>
      <c r="I1874" s="2" t="s">
        <v>3003</v>
      </c>
    </row>
    <row r="1875" spans="1:9" x14ac:dyDescent="0.3">
      <c r="A1875" s="2" t="s">
        <v>5107</v>
      </c>
      <c r="B1875" s="2">
        <v>4062.4645620000001</v>
      </c>
      <c r="C1875" s="2">
        <v>-1.3229459000000001E-2</v>
      </c>
      <c r="D1875" s="2">
        <v>0.12668254100000001</v>
      </c>
      <c r="E1875" s="2">
        <v>0.90698087900000002</v>
      </c>
      <c r="F1875" s="2">
        <v>0.94370832599999999</v>
      </c>
      <c r="G1875" s="2" t="s">
        <v>5108</v>
      </c>
      <c r="I1875" s="2" t="s">
        <v>5109</v>
      </c>
    </row>
    <row r="1876" spans="1:9" x14ac:dyDescent="0.3">
      <c r="A1876" s="2" t="s">
        <v>5110</v>
      </c>
      <c r="B1876" s="2">
        <v>184.8138065</v>
      </c>
      <c r="C1876" s="2">
        <v>-1.3461806E-2</v>
      </c>
      <c r="D1876" s="2">
        <v>0.13566207499999999</v>
      </c>
      <c r="E1876" s="2">
        <v>0.91004240000000003</v>
      </c>
      <c r="F1876" s="2">
        <v>0.94520551399999997</v>
      </c>
      <c r="G1876" s="2" t="s">
        <v>5111</v>
      </c>
      <c r="I1876" s="2" t="s">
        <v>5112</v>
      </c>
    </row>
    <row r="1877" spans="1:9" x14ac:dyDescent="0.3">
      <c r="A1877" s="2" t="s">
        <v>5113</v>
      </c>
      <c r="B1877" s="2">
        <v>1799.4632919999999</v>
      </c>
      <c r="C1877" s="2">
        <v>-1.3538128999999999E-2</v>
      </c>
      <c r="D1877" s="2">
        <v>9.2140972000000002E-2</v>
      </c>
      <c r="E1877" s="2">
        <v>0.87626064999999997</v>
      </c>
      <c r="F1877" s="2">
        <v>0.924613397</v>
      </c>
      <c r="G1877" s="2" t="s">
        <v>5114</v>
      </c>
      <c r="I1877" s="2" t="s">
        <v>5115</v>
      </c>
    </row>
    <row r="1878" spans="1:9" x14ac:dyDescent="0.3">
      <c r="A1878" s="2" t="s">
        <v>5116</v>
      </c>
      <c r="B1878" s="2">
        <v>3501.372844</v>
      </c>
      <c r="C1878" s="2">
        <v>-1.3775427999999999E-2</v>
      </c>
      <c r="D1878" s="2">
        <v>7.2039802E-2</v>
      </c>
      <c r="E1878" s="2">
        <v>0.84300034400000001</v>
      </c>
      <c r="F1878" s="2">
        <v>0.90183761200000001</v>
      </c>
      <c r="G1878" s="2" t="s">
        <v>5117</v>
      </c>
      <c r="I1878" s="2" t="s">
        <v>5118</v>
      </c>
    </row>
    <row r="1879" spans="1:9" x14ac:dyDescent="0.3">
      <c r="A1879" s="2" t="s">
        <v>5119</v>
      </c>
      <c r="B1879" s="2">
        <v>336.39335349999999</v>
      </c>
      <c r="C1879" s="2">
        <v>-1.4124697E-2</v>
      </c>
      <c r="D1879" s="2">
        <v>0.121611156</v>
      </c>
      <c r="E1879" s="2">
        <v>0.89754442899999998</v>
      </c>
      <c r="F1879" s="2">
        <v>0.93872097399999999</v>
      </c>
      <c r="G1879" s="2" t="s">
        <v>5120</v>
      </c>
      <c r="I1879" s="2" t="s">
        <v>5121</v>
      </c>
    </row>
    <row r="1880" spans="1:9" x14ac:dyDescent="0.3">
      <c r="A1880" s="2" t="s">
        <v>5122</v>
      </c>
      <c r="B1880" s="2">
        <v>101.3148314</v>
      </c>
      <c r="C1880" s="2">
        <v>-1.4170376E-2</v>
      </c>
      <c r="D1880" s="2">
        <v>0.17293267800000001</v>
      </c>
      <c r="E1880" s="2">
        <v>0.91874421100000003</v>
      </c>
      <c r="F1880" s="2">
        <v>0.95013397799999999</v>
      </c>
      <c r="G1880" s="2" t="s">
        <v>5123</v>
      </c>
      <c r="I1880" s="2" t="s">
        <v>3028</v>
      </c>
    </row>
    <row r="1881" spans="1:9" x14ac:dyDescent="0.3">
      <c r="A1881" s="2" t="s">
        <v>5124</v>
      </c>
      <c r="B1881" s="2">
        <v>130.4194837</v>
      </c>
      <c r="C1881" s="2">
        <v>-1.4437132E-2</v>
      </c>
      <c r="D1881" s="2">
        <v>0.138683363</v>
      </c>
      <c r="E1881" s="2">
        <v>0.90506209699999995</v>
      </c>
      <c r="F1881" s="2">
        <v>0.94233841500000004</v>
      </c>
      <c r="G1881" s="2" t="s">
        <v>1697</v>
      </c>
      <c r="I1881" s="2" t="s">
        <v>5125</v>
      </c>
    </row>
    <row r="1882" spans="1:9" x14ac:dyDescent="0.3">
      <c r="A1882" s="2" t="s">
        <v>5126</v>
      </c>
      <c r="B1882" s="2">
        <v>254.9974454</v>
      </c>
      <c r="C1882" s="2">
        <v>-1.4739675000000001E-2</v>
      </c>
      <c r="D1882" s="2">
        <v>0.116399557</v>
      </c>
      <c r="E1882" s="2">
        <v>0.88935010000000003</v>
      </c>
      <c r="F1882" s="2">
        <v>0.93401784499999996</v>
      </c>
      <c r="G1882" s="2" t="s">
        <v>5127</v>
      </c>
      <c r="I1882" s="2" t="s">
        <v>5128</v>
      </c>
    </row>
    <row r="1883" spans="1:9" x14ac:dyDescent="0.3">
      <c r="A1883" s="2" t="s">
        <v>5129</v>
      </c>
      <c r="B1883" s="2">
        <v>91134.152059999993</v>
      </c>
      <c r="C1883" s="2">
        <v>-1.4965515E-2</v>
      </c>
      <c r="D1883" s="2">
        <v>0.11452066700000001</v>
      </c>
      <c r="E1883" s="2">
        <v>0.886190488</v>
      </c>
      <c r="F1883" s="2">
        <v>0.93209193800000001</v>
      </c>
      <c r="G1883" s="2" t="s">
        <v>5130</v>
      </c>
      <c r="I1883" s="2" t="s">
        <v>711</v>
      </c>
    </row>
    <row r="1884" spans="1:9" x14ac:dyDescent="0.3">
      <c r="A1884" s="2" t="s">
        <v>5131</v>
      </c>
      <c r="B1884" s="2">
        <v>2903.5694149999999</v>
      </c>
      <c r="C1884" s="2">
        <v>-1.4974681E-2</v>
      </c>
      <c r="D1884" s="2">
        <v>7.3555529999999994E-2</v>
      </c>
      <c r="E1884" s="2">
        <v>0.83274398500000002</v>
      </c>
      <c r="F1884" s="2">
        <v>0.89648014399999998</v>
      </c>
      <c r="G1884" s="2" t="s">
        <v>5132</v>
      </c>
      <c r="I1884" s="2" t="s">
        <v>5133</v>
      </c>
    </row>
    <row r="1885" spans="1:9" x14ac:dyDescent="0.3">
      <c r="A1885" s="2" t="s">
        <v>5134</v>
      </c>
      <c r="B1885" s="2">
        <v>168.59228100000001</v>
      </c>
      <c r="C1885" s="2">
        <v>-1.5242359E-2</v>
      </c>
      <c r="D1885" s="2">
        <v>0.130291406</v>
      </c>
      <c r="E1885" s="2">
        <v>0.89514556700000003</v>
      </c>
      <c r="F1885" s="2">
        <v>0.93730067800000005</v>
      </c>
      <c r="G1885" s="2" t="s">
        <v>5135</v>
      </c>
      <c r="I1885" s="2" t="s">
        <v>1640</v>
      </c>
    </row>
    <row r="1886" spans="1:9" x14ac:dyDescent="0.3">
      <c r="A1886" s="2" t="s">
        <v>5136</v>
      </c>
      <c r="B1886" s="2">
        <v>2887.872519</v>
      </c>
      <c r="C1886" s="2">
        <v>-1.5839236E-2</v>
      </c>
      <c r="D1886" s="2">
        <v>0.10022407699999999</v>
      </c>
      <c r="E1886" s="2">
        <v>0.86553565200000004</v>
      </c>
      <c r="F1886" s="2">
        <v>0.91713029700000004</v>
      </c>
      <c r="G1886" s="2" t="s">
        <v>5137</v>
      </c>
      <c r="I1886" s="2" t="s">
        <v>1404</v>
      </c>
    </row>
    <row r="1887" spans="1:9" x14ac:dyDescent="0.3">
      <c r="A1887" s="2" t="s">
        <v>5138</v>
      </c>
      <c r="B1887" s="2">
        <v>296.00630530000001</v>
      </c>
      <c r="C1887" s="2">
        <v>-1.6122918999999999E-2</v>
      </c>
      <c r="D1887" s="2">
        <v>0.122890623</v>
      </c>
      <c r="E1887" s="2">
        <v>0.88409269499999998</v>
      </c>
      <c r="F1887" s="2">
        <v>0.93086871800000004</v>
      </c>
      <c r="G1887" s="2" t="s">
        <v>5139</v>
      </c>
      <c r="I1887" s="2" t="s">
        <v>5140</v>
      </c>
    </row>
    <row r="1888" spans="1:9" x14ac:dyDescent="0.3">
      <c r="A1888" s="2" t="s">
        <v>5141</v>
      </c>
      <c r="B1888" s="2">
        <v>46.783138800000003</v>
      </c>
      <c r="C1888" s="2">
        <v>-1.6228718E-2</v>
      </c>
      <c r="D1888" s="2">
        <v>0.194601987</v>
      </c>
      <c r="E1888" s="2">
        <v>0.91165445899999997</v>
      </c>
      <c r="F1888" s="2">
        <v>0.94578898700000003</v>
      </c>
      <c r="G1888" s="2" t="e">
        <v>#N/A</v>
      </c>
      <c r="I1888" s="2" t="s">
        <v>5142</v>
      </c>
    </row>
    <row r="1889" spans="1:9" x14ac:dyDescent="0.3">
      <c r="A1889" s="2" t="s">
        <v>5143</v>
      </c>
      <c r="B1889" s="2">
        <v>106.7334458</v>
      </c>
      <c r="C1889" s="2">
        <v>-1.6238158999999999E-2</v>
      </c>
      <c r="D1889" s="2">
        <v>0.16201383699999999</v>
      </c>
      <c r="E1889" s="2">
        <v>0.90353884900000003</v>
      </c>
      <c r="F1889" s="2">
        <v>0.94149123700000004</v>
      </c>
      <c r="G1889" s="2" t="s">
        <v>5144</v>
      </c>
      <c r="I1889" s="2" t="s">
        <v>989</v>
      </c>
    </row>
    <row r="1890" spans="1:9" x14ac:dyDescent="0.3">
      <c r="A1890" s="2" t="s">
        <v>5145</v>
      </c>
      <c r="B1890" s="2">
        <v>415.04328190000001</v>
      </c>
      <c r="C1890" s="2">
        <v>-1.6339552E-2</v>
      </c>
      <c r="D1890" s="2">
        <v>0.17540238399999999</v>
      </c>
      <c r="E1890" s="2">
        <v>0.90702893500000004</v>
      </c>
      <c r="F1890" s="2">
        <v>0.94370832599999999</v>
      </c>
      <c r="G1890" s="2" t="s">
        <v>1456</v>
      </c>
      <c r="I1890" s="2" t="s">
        <v>5146</v>
      </c>
    </row>
    <row r="1891" spans="1:9" x14ac:dyDescent="0.3">
      <c r="A1891" s="2" t="s">
        <v>5147</v>
      </c>
      <c r="B1891" s="2">
        <v>105.46204760000001</v>
      </c>
      <c r="C1891" s="2">
        <v>-1.6393086000000001E-2</v>
      </c>
      <c r="D1891" s="2">
        <v>0.14925332199999999</v>
      </c>
      <c r="E1891" s="2">
        <v>0.897535639</v>
      </c>
      <c r="F1891" s="2">
        <v>0.93872097399999999</v>
      </c>
      <c r="G1891" s="2" t="s">
        <v>5148</v>
      </c>
      <c r="I1891" s="2" t="s">
        <v>5149</v>
      </c>
    </row>
    <row r="1892" spans="1:9" x14ac:dyDescent="0.3">
      <c r="A1892" s="2" t="s">
        <v>5150</v>
      </c>
      <c r="B1892" s="2">
        <v>158.60529159999999</v>
      </c>
      <c r="C1892" s="2">
        <v>-1.6809174E-2</v>
      </c>
      <c r="D1892" s="2">
        <v>0.17353352899999999</v>
      </c>
      <c r="E1892" s="2">
        <v>0.903852498</v>
      </c>
      <c r="F1892" s="2">
        <v>0.94149123700000004</v>
      </c>
      <c r="G1892" s="2" t="s">
        <v>5151</v>
      </c>
      <c r="I1892" s="2" t="s">
        <v>5152</v>
      </c>
    </row>
    <row r="1893" spans="1:9" x14ac:dyDescent="0.3">
      <c r="A1893" s="2" t="s">
        <v>5153</v>
      </c>
      <c r="B1893" s="2">
        <v>1332.3233640000001</v>
      </c>
      <c r="C1893" s="2">
        <v>-1.6897459E-2</v>
      </c>
      <c r="D1893" s="2">
        <v>8.9480384999999996E-2</v>
      </c>
      <c r="E1893" s="2">
        <v>0.84190890299999999</v>
      </c>
      <c r="F1893" s="2">
        <v>0.901002835</v>
      </c>
      <c r="G1893" s="2" t="s">
        <v>5154</v>
      </c>
      <c r="I1893" s="2" t="s">
        <v>5155</v>
      </c>
    </row>
    <row r="1894" spans="1:9" x14ac:dyDescent="0.3">
      <c r="A1894" s="2" t="s">
        <v>5156</v>
      </c>
      <c r="B1894" s="2">
        <v>736.10672390000002</v>
      </c>
      <c r="C1894" s="2">
        <v>-1.7135240999999999E-2</v>
      </c>
      <c r="D1894" s="2">
        <v>9.6577548999999999E-2</v>
      </c>
      <c r="E1894" s="2">
        <v>0.84998142200000004</v>
      </c>
      <c r="F1894" s="2">
        <v>0.90634490199999995</v>
      </c>
      <c r="G1894" s="2" t="s">
        <v>5157</v>
      </c>
      <c r="I1894" s="2" t="s">
        <v>44</v>
      </c>
    </row>
    <row r="1895" spans="1:9" x14ac:dyDescent="0.3">
      <c r="A1895" s="2" t="s">
        <v>5158</v>
      </c>
      <c r="B1895" s="2">
        <v>745.21529899999996</v>
      </c>
      <c r="C1895" s="2">
        <v>-1.7237645999999999E-2</v>
      </c>
      <c r="D1895" s="2">
        <v>8.6714718999999996E-2</v>
      </c>
      <c r="E1895" s="2">
        <v>0.83425793999999998</v>
      </c>
      <c r="F1895" s="2">
        <v>0.89747585399999996</v>
      </c>
      <c r="G1895" s="2" t="s">
        <v>5159</v>
      </c>
      <c r="I1895" s="2" t="s">
        <v>5160</v>
      </c>
    </row>
    <row r="1896" spans="1:9" x14ac:dyDescent="0.3">
      <c r="A1896" s="2" t="s">
        <v>5161</v>
      </c>
      <c r="B1896" s="2">
        <v>761.33374590000005</v>
      </c>
      <c r="C1896" s="2">
        <v>-1.7769799999999999E-2</v>
      </c>
      <c r="D1896" s="2">
        <v>0.10889908399999999</v>
      </c>
      <c r="E1896" s="2">
        <v>0.85942017400000004</v>
      </c>
      <c r="F1896" s="2">
        <v>0.912796944</v>
      </c>
      <c r="G1896" s="2" t="s">
        <v>5162</v>
      </c>
      <c r="I1896" s="2" t="s">
        <v>5163</v>
      </c>
    </row>
    <row r="1897" spans="1:9" x14ac:dyDescent="0.3">
      <c r="A1897" s="2" t="s">
        <v>5164</v>
      </c>
      <c r="B1897" s="2">
        <v>115.3885324</v>
      </c>
      <c r="C1897" s="2">
        <v>-1.7938309999999999E-2</v>
      </c>
      <c r="D1897" s="2">
        <v>0.149375803</v>
      </c>
      <c r="E1897" s="2">
        <v>0.88799841700000004</v>
      </c>
      <c r="F1897" s="2">
        <v>0.93334412</v>
      </c>
      <c r="G1897" s="2" t="s">
        <v>5165</v>
      </c>
      <c r="I1897" s="2" t="s">
        <v>5166</v>
      </c>
    </row>
    <row r="1898" spans="1:9" x14ac:dyDescent="0.3">
      <c r="A1898" s="2" t="s">
        <v>5167</v>
      </c>
      <c r="B1898" s="2">
        <v>2970.648831</v>
      </c>
      <c r="C1898" s="2">
        <v>-1.8347348999999999E-2</v>
      </c>
      <c r="D1898" s="2">
        <v>9.9572116000000002E-2</v>
      </c>
      <c r="E1898" s="2">
        <v>0.84363327600000004</v>
      </c>
      <c r="F1898" s="2">
        <v>0.901978944</v>
      </c>
      <c r="G1898" s="2" t="s">
        <v>5168</v>
      </c>
      <c r="I1898" s="2" t="s">
        <v>615</v>
      </c>
    </row>
    <row r="1899" spans="1:9" x14ac:dyDescent="0.3">
      <c r="A1899" s="2" t="s">
        <v>5169</v>
      </c>
      <c r="B1899" s="2">
        <v>292.04281830000002</v>
      </c>
      <c r="C1899" s="2">
        <v>-1.8411881000000001E-2</v>
      </c>
      <c r="D1899" s="2">
        <v>0.1246066</v>
      </c>
      <c r="E1899" s="2">
        <v>0.86918098300000002</v>
      </c>
      <c r="F1899" s="2">
        <v>0.91892864699999999</v>
      </c>
      <c r="G1899" s="2" t="s">
        <v>5170</v>
      </c>
      <c r="I1899" s="2" t="s">
        <v>5171</v>
      </c>
    </row>
    <row r="1900" spans="1:9" x14ac:dyDescent="0.3">
      <c r="A1900" s="2" t="s">
        <v>5172</v>
      </c>
      <c r="B1900" s="2">
        <v>26.058492340000001</v>
      </c>
      <c r="C1900" s="2">
        <v>-1.8900633E-2</v>
      </c>
      <c r="D1900" s="2">
        <v>0.227941753</v>
      </c>
      <c r="E1900" s="2">
        <v>0.90009079000000003</v>
      </c>
      <c r="F1900" s="2">
        <v>0.93974696400000002</v>
      </c>
      <c r="G1900" s="2" t="s">
        <v>5173</v>
      </c>
      <c r="I1900" s="2" t="s">
        <v>5174</v>
      </c>
    </row>
    <row r="1901" spans="1:9" x14ac:dyDescent="0.3">
      <c r="A1901" s="2" t="s">
        <v>5175</v>
      </c>
      <c r="B1901" s="2">
        <v>21.965137510000002</v>
      </c>
      <c r="C1901" s="2">
        <v>-1.9053528E-2</v>
      </c>
      <c r="D1901" s="2">
        <v>0.246880976</v>
      </c>
      <c r="E1901" s="2">
        <v>0.89795267599999995</v>
      </c>
      <c r="F1901" s="2">
        <v>0.93887533700000003</v>
      </c>
      <c r="G1901" s="2" t="s">
        <v>5176</v>
      </c>
      <c r="I1901" s="2" t="s">
        <v>26</v>
      </c>
    </row>
    <row r="1902" spans="1:9" x14ac:dyDescent="0.3">
      <c r="A1902" s="2" t="s">
        <v>5177</v>
      </c>
      <c r="B1902" s="2">
        <v>47.77546315</v>
      </c>
      <c r="C1902" s="2">
        <v>-1.9214531E-2</v>
      </c>
      <c r="D1902" s="2">
        <v>0.20714048199999999</v>
      </c>
      <c r="E1902" s="2">
        <v>0.897358247</v>
      </c>
      <c r="F1902" s="2">
        <v>0.93872097399999999</v>
      </c>
      <c r="G1902" s="2" t="s">
        <v>5178</v>
      </c>
      <c r="I1902" s="2" t="s">
        <v>5179</v>
      </c>
    </row>
    <row r="1903" spans="1:9" x14ac:dyDescent="0.3">
      <c r="A1903" s="2" t="s">
        <v>5180</v>
      </c>
      <c r="B1903" s="2">
        <v>7856.7212989999998</v>
      </c>
      <c r="C1903" s="2">
        <v>-1.9332193000000001E-2</v>
      </c>
      <c r="D1903" s="2">
        <v>8.0750130000000003E-2</v>
      </c>
      <c r="E1903" s="2">
        <v>0.80238700900000004</v>
      </c>
      <c r="F1903" s="2">
        <v>0.874711774</v>
      </c>
      <c r="G1903" s="2" t="s">
        <v>5181</v>
      </c>
      <c r="I1903" s="2" t="s">
        <v>5182</v>
      </c>
    </row>
    <row r="1904" spans="1:9" x14ac:dyDescent="0.3">
      <c r="A1904" s="2" t="s">
        <v>5183</v>
      </c>
      <c r="B1904" s="2">
        <v>44.183780939999998</v>
      </c>
      <c r="C1904" s="2">
        <v>-1.9554236999999999E-2</v>
      </c>
      <c r="D1904" s="2">
        <v>0.19407935200000001</v>
      </c>
      <c r="E1904" s="2">
        <v>0.893553547</v>
      </c>
      <c r="F1904" s="2">
        <v>0.936177975</v>
      </c>
      <c r="G1904" s="2" t="s">
        <v>5184</v>
      </c>
      <c r="I1904" s="2" t="s">
        <v>5185</v>
      </c>
    </row>
    <row r="1905" spans="1:9" x14ac:dyDescent="0.3">
      <c r="A1905" s="2" t="s">
        <v>5186</v>
      </c>
      <c r="B1905" s="2">
        <v>9939.0991049999993</v>
      </c>
      <c r="C1905" s="2">
        <v>-1.9849308999999999E-2</v>
      </c>
      <c r="D1905" s="2">
        <v>0.11235948599999999</v>
      </c>
      <c r="E1905" s="2">
        <v>0.84711267700000004</v>
      </c>
      <c r="F1905" s="2">
        <v>0.904624922</v>
      </c>
      <c r="G1905" s="2" t="s">
        <v>5187</v>
      </c>
      <c r="I1905" s="2" t="s">
        <v>5188</v>
      </c>
    </row>
    <row r="1906" spans="1:9" x14ac:dyDescent="0.3">
      <c r="A1906" s="2" t="s">
        <v>5189</v>
      </c>
      <c r="B1906" s="2">
        <v>101.88176780000001</v>
      </c>
      <c r="C1906" s="2">
        <v>-1.9889289000000001E-2</v>
      </c>
      <c r="D1906" s="2">
        <v>0.15993495699999999</v>
      </c>
      <c r="E1906" s="2">
        <v>0.88109418299999998</v>
      </c>
      <c r="F1906" s="2">
        <v>0.92821871499999997</v>
      </c>
      <c r="G1906" s="2" t="s">
        <v>5190</v>
      </c>
      <c r="I1906" s="2" t="s">
        <v>5191</v>
      </c>
    </row>
    <row r="1907" spans="1:9" x14ac:dyDescent="0.3">
      <c r="A1907" s="2" t="s">
        <v>5192</v>
      </c>
      <c r="B1907" s="2">
        <v>50.921913189999998</v>
      </c>
      <c r="C1907" s="2">
        <v>-2.0010526000000001E-2</v>
      </c>
      <c r="D1907" s="2">
        <v>0.19224466900000001</v>
      </c>
      <c r="E1907" s="2">
        <v>0.89071385300000006</v>
      </c>
      <c r="F1907" s="2">
        <v>0.93401784499999996</v>
      </c>
      <c r="G1907" s="2" t="e">
        <v>#N/A</v>
      </c>
      <c r="I1907" s="2" t="s">
        <v>3730</v>
      </c>
    </row>
    <row r="1908" spans="1:9" x14ac:dyDescent="0.3">
      <c r="A1908" s="2" t="s">
        <v>5193</v>
      </c>
      <c r="B1908" s="2">
        <v>24.184451670000001</v>
      </c>
      <c r="C1908" s="2">
        <v>-2.0213497E-2</v>
      </c>
      <c r="D1908" s="2">
        <v>0.226595887</v>
      </c>
      <c r="E1908" s="2">
        <v>0.89320367599999995</v>
      </c>
      <c r="F1908" s="2">
        <v>0.936177975</v>
      </c>
      <c r="G1908" s="2" t="s">
        <v>5194</v>
      </c>
      <c r="I1908" s="2" t="s">
        <v>989</v>
      </c>
    </row>
    <row r="1909" spans="1:9" x14ac:dyDescent="0.3">
      <c r="A1909" s="2" t="s">
        <v>5195</v>
      </c>
      <c r="B1909" s="2">
        <v>61.090767839999998</v>
      </c>
      <c r="C1909" s="2">
        <v>-2.0361023999999998E-2</v>
      </c>
      <c r="D1909" s="2">
        <v>0.181976316</v>
      </c>
      <c r="E1909" s="2">
        <v>0.88628952999999999</v>
      </c>
      <c r="F1909" s="2">
        <v>0.93209193800000001</v>
      </c>
      <c r="G1909" s="2" t="s">
        <v>5196</v>
      </c>
      <c r="I1909" s="2" t="s">
        <v>885</v>
      </c>
    </row>
    <row r="1910" spans="1:9" x14ac:dyDescent="0.3">
      <c r="A1910" s="2" t="s">
        <v>5197</v>
      </c>
      <c r="B1910" s="2">
        <v>40.73334886</v>
      </c>
      <c r="C1910" s="2">
        <v>-2.0535314999999998E-2</v>
      </c>
      <c r="D1910" s="2">
        <v>0.19948674499999999</v>
      </c>
      <c r="E1910" s="2">
        <v>0.88924734599999999</v>
      </c>
      <c r="F1910" s="2">
        <v>0.93401784499999996</v>
      </c>
      <c r="G1910" s="2" t="s">
        <v>5198</v>
      </c>
      <c r="I1910" s="2" t="s">
        <v>856</v>
      </c>
    </row>
    <row r="1911" spans="1:9" x14ac:dyDescent="0.3">
      <c r="A1911" s="2" t="s">
        <v>5199</v>
      </c>
      <c r="B1911" s="2">
        <v>853.83493250000004</v>
      </c>
      <c r="C1911" s="2">
        <v>-2.0649948000000001E-2</v>
      </c>
      <c r="D1911" s="2">
        <v>0.11866186400000001</v>
      </c>
      <c r="E1911" s="2">
        <v>0.84779099999999996</v>
      </c>
      <c r="F1911" s="2">
        <v>0.90508096699999996</v>
      </c>
      <c r="G1911" s="2" t="s">
        <v>5200</v>
      </c>
      <c r="I1911" s="2" t="s">
        <v>5201</v>
      </c>
    </row>
    <row r="1912" spans="1:9" x14ac:dyDescent="0.3">
      <c r="A1912" s="2" t="s">
        <v>5202</v>
      </c>
      <c r="B1912" s="2">
        <v>582.18769139999995</v>
      </c>
      <c r="C1912" s="2">
        <v>-2.0761172000000001E-2</v>
      </c>
      <c r="D1912" s="2">
        <v>0.100246867</v>
      </c>
      <c r="E1912" s="2">
        <v>0.82438460400000002</v>
      </c>
      <c r="F1912" s="2">
        <v>0.89091801400000004</v>
      </c>
      <c r="G1912" s="2" t="s">
        <v>5203</v>
      </c>
      <c r="I1912" s="2" t="s">
        <v>5204</v>
      </c>
    </row>
    <row r="1913" spans="1:9" x14ac:dyDescent="0.3">
      <c r="A1913" s="2" t="s">
        <v>5205</v>
      </c>
      <c r="B1913" s="2">
        <v>246.040639</v>
      </c>
      <c r="C1913" s="2">
        <v>-2.0862694000000001E-2</v>
      </c>
      <c r="D1913" s="2">
        <v>0.114526982</v>
      </c>
      <c r="E1913" s="2">
        <v>0.84185729399999998</v>
      </c>
      <c r="F1913" s="2">
        <v>0.901002835</v>
      </c>
      <c r="G1913" s="2" t="s">
        <v>5206</v>
      </c>
      <c r="I1913" s="2" t="s">
        <v>5207</v>
      </c>
    </row>
    <row r="1914" spans="1:9" x14ac:dyDescent="0.3">
      <c r="A1914" s="2" t="s">
        <v>5208</v>
      </c>
      <c r="B1914" s="2">
        <v>208.98376400000001</v>
      </c>
      <c r="C1914" s="2">
        <v>-2.0905386000000001E-2</v>
      </c>
      <c r="D1914" s="2">
        <v>0.12577670899999999</v>
      </c>
      <c r="E1914" s="2">
        <v>0.85270857899999997</v>
      </c>
      <c r="F1914" s="2">
        <v>0.908177499</v>
      </c>
      <c r="G1914" s="2" t="s">
        <v>5209</v>
      </c>
      <c r="I1914" s="2" t="s">
        <v>5210</v>
      </c>
    </row>
    <row r="1915" spans="1:9" x14ac:dyDescent="0.3">
      <c r="A1915" s="2" t="s">
        <v>5211</v>
      </c>
      <c r="B1915" s="2">
        <v>530.41483149999999</v>
      </c>
      <c r="C1915" s="2">
        <v>-2.0964757000000001E-2</v>
      </c>
      <c r="D1915" s="2">
        <v>0.12547939699999999</v>
      </c>
      <c r="E1915" s="2">
        <v>0.85202936600000001</v>
      </c>
      <c r="F1915" s="2">
        <v>0.90772250099999996</v>
      </c>
      <c r="G1915" s="2" t="s">
        <v>5212</v>
      </c>
      <c r="I1915" s="2" t="s">
        <v>5213</v>
      </c>
    </row>
    <row r="1916" spans="1:9" x14ac:dyDescent="0.3">
      <c r="A1916" s="2" t="s">
        <v>5214</v>
      </c>
      <c r="B1916" s="2">
        <v>7.7584252730000003</v>
      </c>
      <c r="C1916" s="2">
        <v>-2.1187938999999999E-2</v>
      </c>
      <c r="D1916" s="2">
        <v>0.28104726499999999</v>
      </c>
      <c r="E1916" s="2">
        <v>0.87562273300000004</v>
      </c>
      <c r="F1916" s="2" t="s">
        <v>1105</v>
      </c>
      <c r="G1916" s="2" t="e">
        <v>#N/A</v>
      </c>
      <c r="I1916" s="2" t="e">
        <v>#N/A</v>
      </c>
    </row>
    <row r="1917" spans="1:9" x14ac:dyDescent="0.3">
      <c r="A1917" s="2" t="s">
        <v>5215</v>
      </c>
      <c r="B1917" s="2">
        <v>3539.559894</v>
      </c>
      <c r="C1917" s="2">
        <v>-2.1214192E-2</v>
      </c>
      <c r="D1917" s="2">
        <v>0.11366525700000001</v>
      </c>
      <c r="E1917" s="2">
        <v>0.83825327100000002</v>
      </c>
      <c r="F1917" s="2">
        <v>0.89969853399999999</v>
      </c>
      <c r="G1917" s="2" t="s">
        <v>5216</v>
      </c>
      <c r="I1917" s="2" t="s">
        <v>5217</v>
      </c>
    </row>
    <row r="1918" spans="1:9" x14ac:dyDescent="0.3">
      <c r="A1918" s="2" t="s">
        <v>5218</v>
      </c>
      <c r="B1918" s="2">
        <v>60.112219260000003</v>
      </c>
      <c r="C1918" s="2">
        <v>-2.1409087E-2</v>
      </c>
      <c r="D1918" s="2">
        <v>0.17589049800000001</v>
      </c>
      <c r="E1918" s="2">
        <v>0.87855123099999999</v>
      </c>
      <c r="F1918" s="2">
        <v>0.92638803700000005</v>
      </c>
      <c r="G1918" s="2" t="s">
        <v>5219</v>
      </c>
      <c r="I1918" s="2" t="s">
        <v>5220</v>
      </c>
    </row>
    <row r="1919" spans="1:9" x14ac:dyDescent="0.3">
      <c r="A1919" s="2" t="s">
        <v>5221</v>
      </c>
      <c r="B1919" s="2">
        <v>461.83116940000002</v>
      </c>
      <c r="C1919" s="2">
        <v>-2.2144877E-2</v>
      </c>
      <c r="D1919" s="2">
        <v>9.9375394000000006E-2</v>
      </c>
      <c r="E1919" s="2">
        <v>0.81150760799999999</v>
      </c>
      <c r="F1919" s="2">
        <v>0.88123316399999996</v>
      </c>
      <c r="G1919" s="2" t="s">
        <v>5222</v>
      </c>
      <c r="I1919" s="2" t="s">
        <v>4261</v>
      </c>
    </row>
    <row r="1920" spans="1:9" x14ac:dyDescent="0.3">
      <c r="A1920" s="2" t="s">
        <v>5223</v>
      </c>
      <c r="B1920" s="2">
        <v>538.39220299999999</v>
      </c>
      <c r="C1920" s="2">
        <v>-2.2304439999999998E-2</v>
      </c>
      <c r="D1920" s="2">
        <v>0.124153574</v>
      </c>
      <c r="E1920" s="2">
        <v>0.84141577400000001</v>
      </c>
      <c r="F1920" s="2">
        <v>0.901002835</v>
      </c>
      <c r="G1920" s="2" t="s">
        <v>5224</v>
      </c>
      <c r="I1920" s="2" t="s">
        <v>5225</v>
      </c>
    </row>
    <row r="1921" spans="1:9" x14ac:dyDescent="0.3">
      <c r="A1921" s="2" t="s">
        <v>5226</v>
      </c>
      <c r="B1921" s="2">
        <v>952.26610229999994</v>
      </c>
      <c r="C1921" s="2">
        <v>-2.2306861000000001E-2</v>
      </c>
      <c r="D1921" s="2">
        <v>0.11111339000000001</v>
      </c>
      <c r="E1921" s="2">
        <v>0.82690905999999997</v>
      </c>
      <c r="F1921" s="2">
        <v>0.89186926700000002</v>
      </c>
      <c r="G1921" s="2" t="s">
        <v>5227</v>
      </c>
      <c r="I1921" s="2" t="s">
        <v>3028</v>
      </c>
    </row>
    <row r="1922" spans="1:9" x14ac:dyDescent="0.3">
      <c r="A1922" s="2" t="s">
        <v>5228</v>
      </c>
      <c r="B1922" s="2">
        <v>19.678697700000001</v>
      </c>
      <c r="C1922" s="2">
        <v>-2.2381485999999999E-2</v>
      </c>
      <c r="D1922" s="2">
        <v>0.24120356300000001</v>
      </c>
      <c r="E1922" s="2">
        <v>0.881038828</v>
      </c>
      <c r="F1922" s="2">
        <v>0.92821871499999997</v>
      </c>
      <c r="G1922" s="2" t="s">
        <v>5229</v>
      </c>
      <c r="I1922" s="2" t="s">
        <v>26</v>
      </c>
    </row>
    <row r="1923" spans="1:9" x14ac:dyDescent="0.3">
      <c r="A1923" s="2" t="s">
        <v>5230</v>
      </c>
      <c r="B1923" s="2">
        <v>77.043353679999996</v>
      </c>
      <c r="C1923" s="2">
        <v>-2.3091811E-2</v>
      </c>
      <c r="D1923" s="2">
        <v>0.174815732</v>
      </c>
      <c r="E1923" s="2">
        <v>0.86869158700000004</v>
      </c>
      <c r="F1923" s="2">
        <v>0.91868088599999997</v>
      </c>
      <c r="G1923" s="2" t="s">
        <v>5231</v>
      </c>
      <c r="I1923" s="2" t="s">
        <v>5232</v>
      </c>
    </row>
    <row r="1924" spans="1:9" x14ac:dyDescent="0.3">
      <c r="A1924" s="2" t="s">
        <v>5233</v>
      </c>
      <c r="B1924" s="2">
        <v>175.29381409999999</v>
      </c>
      <c r="C1924" s="2">
        <v>-2.3126089999999998E-2</v>
      </c>
      <c r="D1924" s="2">
        <v>0.14890883299999999</v>
      </c>
      <c r="E1924" s="2">
        <v>0.85562762800000003</v>
      </c>
      <c r="F1924" s="2">
        <v>0.91020989900000004</v>
      </c>
      <c r="G1924" s="2" t="s">
        <v>5234</v>
      </c>
      <c r="I1924" s="2" t="s">
        <v>275</v>
      </c>
    </row>
    <row r="1925" spans="1:9" x14ac:dyDescent="0.3">
      <c r="A1925" s="2" t="s">
        <v>5235</v>
      </c>
      <c r="B1925" s="2">
        <v>16120.82058</v>
      </c>
      <c r="C1925" s="2">
        <v>-2.3286208999999999E-2</v>
      </c>
      <c r="D1925" s="2">
        <v>0.122137803</v>
      </c>
      <c r="E1925" s="2">
        <v>0.83244385300000001</v>
      </c>
      <c r="F1925" s="2">
        <v>0.89648014399999998</v>
      </c>
      <c r="G1925" s="2" t="s">
        <v>5236</v>
      </c>
      <c r="I1925" s="2" t="s">
        <v>5237</v>
      </c>
    </row>
    <row r="1926" spans="1:9" x14ac:dyDescent="0.3">
      <c r="A1926" s="2" t="s">
        <v>5238</v>
      </c>
      <c r="B1926" s="2">
        <v>119.0621458</v>
      </c>
      <c r="C1926" s="2">
        <v>-2.3453733000000001E-2</v>
      </c>
      <c r="D1926" s="2">
        <v>0.14353165300000001</v>
      </c>
      <c r="E1926" s="2">
        <v>0.84997099300000001</v>
      </c>
      <c r="F1926" s="2">
        <v>0.90634490199999995</v>
      </c>
      <c r="G1926" s="2" t="s">
        <v>5239</v>
      </c>
      <c r="I1926" s="2" t="s">
        <v>750</v>
      </c>
    </row>
    <row r="1927" spans="1:9" x14ac:dyDescent="0.3">
      <c r="A1927" s="2" t="s">
        <v>5240</v>
      </c>
      <c r="B1927" s="2">
        <v>4197.7558360000003</v>
      </c>
      <c r="C1927" s="2">
        <v>-2.3493427000000001E-2</v>
      </c>
      <c r="D1927" s="2">
        <v>0.113522954</v>
      </c>
      <c r="E1927" s="2">
        <v>0.82097483900000001</v>
      </c>
      <c r="F1927" s="2">
        <v>0.88799277600000004</v>
      </c>
      <c r="G1927" s="2" t="s">
        <v>5241</v>
      </c>
      <c r="I1927" s="2" t="s">
        <v>5242</v>
      </c>
    </row>
    <row r="1928" spans="1:9" x14ac:dyDescent="0.3">
      <c r="A1928" s="2" t="s">
        <v>5243</v>
      </c>
      <c r="B1928" s="2">
        <v>41.520077460000003</v>
      </c>
      <c r="C1928" s="2">
        <v>-2.3600533E-2</v>
      </c>
      <c r="D1928" s="2">
        <v>0.198714168</v>
      </c>
      <c r="E1928" s="2">
        <v>0.87270266699999999</v>
      </c>
      <c r="F1928" s="2">
        <v>0.92211059200000001</v>
      </c>
      <c r="G1928" s="2" t="s">
        <v>3664</v>
      </c>
      <c r="I1928" s="2" t="s">
        <v>3767</v>
      </c>
    </row>
    <row r="1929" spans="1:9" x14ac:dyDescent="0.3">
      <c r="A1929" s="2" t="s">
        <v>5244</v>
      </c>
      <c r="B1929" s="2">
        <v>3513.39041</v>
      </c>
      <c r="C1929" s="2">
        <v>-2.368839E-2</v>
      </c>
      <c r="D1929" s="2">
        <v>7.9553434000000006E-2</v>
      </c>
      <c r="E1929" s="2">
        <v>0.75591278100000003</v>
      </c>
      <c r="F1929" s="2">
        <v>0.84218924699999997</v>
      </c>
      <c r="G1929" s="2" t="s">
        <v>5245</v>
      </c>
      <c r="I1929" s="2" t="s">
        <v>5246</v>
      </c>
    </row>
    <row r="1930" spans="1:9" x14ac:dyDescent="0.3">
      <c r="A1930" s="2" t="s">
        <v>5247</v>
      </c>
      <c r="B1930" s="2">
        <v>56.609956750000002</v>
      </c>
      <c r="C1930" s="2">
        <v>-2.3916659999999999E-2</v>
      </c>
      <c r="D1930" s="2">
        <v>0.18351751299999999</v>
      </c>
      <c r="E1930" s="2">
        <v>0.86710432500000001</v>
      </c>
      <c r="F1930" s="2">
        <v>0.91754106300000005</v>
      </c>
      <c r="G1930" s="2" t="s">
        <v>5248</v>
      </c>
      <c r="I1930" s="2" t="s">
        <v>5249</v>
      </c>
    </row>
    <row r="1931" spans="1:9" x14ac:dyDescent="0.3">
      <c r="A1931" s="2" t="s">
        <v>5250</v>
      </c>
      <c r="B1931" s="2">
        <v>65.026750149999998</v>
      </c>
      <c r="C1931" s="2">
        <v>-2.3934996E-2</v>
      </c>
      <c r="D1931" s="2">
        <v>0.181835995</v>
      </c>
      <c r="E1931" s="2">
        <v>0.86646077399999999</v>
      </c>
      <c r="F1931" s="2">
        <v>0.91739909100000006</v>
      </c>
      <c r="G1931" s="2" t="s">
        <v>5251</v>
      </c>
      <c r="I1931" s="2" t="s">
        <v>856</v>
      </c>
    </row>
    <row r="1932" spans="1:9" x14ac:dyDescent="0.3">
      <c r="A1932" s="2" t="s">
        <v>5252</v>
      </c>
      <c r="B1932" s="2">
        <v>3443.953297</v>
      </c>
      <c r="C1932" s="2">
        <v>-2.4084583999999999E-2</v>
      </c>
      <c r="D1932" s="2">
        <v>8.7460357000000002E-2</v>
      </c>
      <c r="E1932" s="2">
        <v>0.77171601199999995</v>
      </c>
      <c r="F1932" s="2">
        <v>0.85424741100000001</v>
      </c>
      <c r="G1932" s="2" t="s">
        <v>5253</v>
      </c>
      <c r="I1932" s="2" t="s">
        <v>5254</v>
      </c>
    </row>
    <row r="1933" spans="1:9" x14ac:dyDescent="0.3">
      <c r="A1933" s="2" t="s">
        <v>5255</v>
      </c>
      <c r="B1933" s="2">
        <v>1.829661048</v>
      </c>
      <c r="C1933" s="2">
        <v>-2.4179362999999999E-2</v>
      </c>
      <c r="D1933" s="2">
        <v>0.336028559</v>
      </c>
      <c r="E1933" s="2">
        <v>0.78832433999999996</v>
      </c>
      <c r="F1933" s="2" t="s">
        <v>1105</v>
      </c>
      <c r="G1933" s="2" t="e">
        <v>#N/A</v>
      </c>
      <c r="I1933" s="2" t="e">
        <v>#N/A</v>
      </c>
    </row>
    <row r="1934" spans="1:9" x14ac:dyDescent="0.3">
      <c r="A1934" s="2" t="s">
        <v>5256</v>
      </c>
      <c r="B1934" s="2">
        <v>43.496266550000001</v>
      </c>
      <c r="C1934" s="2">
        <v>-2.4282893999999999E-2</v>
      </c>
      <c r="D1934" s="2">
        <v>0.19295821699999999</v>
      </c>
      <c r="E1934" s="2">
        <v>0.867761703</v>
      </c>
      <c r="F1934" s="2">
        <v>0.91796700600000003</v>
      </c>
      <c r="G1934" s="2" t="e">
        <v>#N/A</v>
      </c>
      <c r="I1934" s="2" t="s">
        <v>5142</v>
      </c>
    </row>
    <row r="1935" spans="1:9" x14ac:dyDescent="0.3">
      <c r="A1935" s="2" t="s">
        <v>5257</v>
      </c>
      <c r="B1935" s="2">
        <v>141.96560740000001</v>
      </c>
      <c r="C1935" s="2">
        <v>-2.4437397E-2</v>
      </c>
      <c r="D1935" s="2">
        <v>0.153767919</v>
      </c>
      <c r="E1935" s="2">
        <v>0.85064032999999994</v>
      </c>
      <c r="F1935" s="2">
        <v>0.90677906799999997</v>
      </c>
      <c r="G1935" s="2" t="s">
        <v>5258</v>
      </c>
      <c r="I1935" s="2" t="s">
        <v>5259</v>
      </c>
    </row>
    <row r="1936" spans="1:9" x14ac:dyDescent="0.3">
      <c r="A1936" s="2" t="s">
        <v>5260</v>
      </c>
      <c r="B1936" s="2">
        <v>1535.5231240000001</v>
      </c>
      <c r="C1936" s="2">
        <v>-2.4596736000000001E-2</v>
      </c>
      <c r="D1936" s="2">
        <v>0.106406</v>
      </c>
      <c r="E1936" s="2">
        <v>0.80263160200000006</v>
      </c>
      <c r="F1936" s="2">
        <v>0.874711774</v>
      </c>
      <c r="G1936" s="2" t="s">
        <v>5261</v>
      </c>
      <c r="I1936" s="2" t="s">
        <v>2833</v>
      </c>
    </row>
    <row r="1937" spans="1:9" x14ac:dyDescent="0.3">
      <c r="A1937" s="2" t="s">
        <v>5262</v>
      </c>
      <c r="B1937" s="2">
        <v>3795.8300559999998</v>
      </c>
      <c r="C1937" s="2">
        <v>-2.4852483000000002E-2</v>
      </c>
      <c r="D1937" s="2">
        <v>7.8365981000000001E-2</v>
      </c>
      <c r="E1937" s="2">
        <v>0.74091545599999997</v>
      </c>
      <c r="F1937" s="2">
        <v>0.83139485099999999</v>
      </c>
      <c r="G1937" s="2" t="s">
        <v>5263</v>
      </c>
      <c r="I1937" s="2" t="s">
        <v>5264</v>
      </c>
    </row>
    <row r="1938" spans="1:9" x14ac:dyDescent="0.3">
      <c r="A1938" s="2" t="s">
        <v>5265</v>
      </c>
      <c r="B1938" s="2">
        <v>153.84037169999999</v>
      </c>
      <c r="C1938" s="2">
        <v>-2.4856264999999999E-2</v>
      </c>
      <c r="D1938" s="2">
        <v>0.143264156</v>
      </c>
      <c r="E1938" s="2">
        <v>0.84091378900000002</v>
      </c>
      <c r="F1938" s="2">
        <v>0.901002835</v>
      </c>
      <c r="G1938" s="2" t="s">
        <v>5266</v>
      </c>
      <c r="I1938" s="2" t="s">
        <v>311</v>
      </c>
    </row>
    <row r="1939" spans="1:9" x14ac:dyDescent="0.3">
      <c r="A1939" s="2" t="s">
        <v>5267</v>
      </c>
      <c r="B1939" s="2">
        <v>776.18469709999999</v>
      </c>
      <c r="C1939" s="2">
        <v>-2.4945517E-2</v>
      </c>
      <c r="D1939" s="2">
        <v>8.9665259999999997E-2</v>
      </c>
      <c r="E1939" s="2">
        <v>0.76882326400000001</v>
      </c>
      <c r="F1939" s="2">
        <v>0.85220888400000006</v>
      </c>
      <c r="G1939" s="2" t="e">
        <v>#N/A</v>
      </c>
      <c r="I1939" s="2" t="s">
        <v>5268</v>
      </c>
    </row>
    <row r="1940" spans="1:9" x14ac:dyDescent="0.3">
      <c r="A1940" s="2" t="s">
        <v>5269</v>
      </c>
      <c r="B1940" s="2">
        <v>853.97417589999998</v>
      </c>
      <c r="C1940" s="2">
        <v>-2.5088896999999999E-2</v>
      </c>
      <c r="D1940" s="2">
        <v>9.5099792000000002E-2</v>
      </c>
      <c r="E1940" s="2">
        <v>0.77895356999999998</v>
      </c>
      <c r="F1940" s="2">
        <v>0.85803998699999995</v>
      </c>
      <c r="G1940" s="2" t="s">
        <v>5270</v>
      </c>
      <c r="I1940" s="2" t="s">
        <v>5271</v>
      </c>
    </row>
    <row r="1941" spans="1:9" x14ac:dyDescent="0.3">
      <c r="A1941" s="2" t="s">
        <v>5272</v>
      </c>
      <c r="B1941" s="2">
        <v>147.96487289999999</v>
      </c>
      <c r="C1941" s="2">
        <v>-2.5090303000000001E-2</v>
      </c>
      <c r="D1941" s="2">
        <v>0.14347669399999999</v>
      </c>
      <c r="E1941" s="2">
        <v>0.839597802</v>
      </c>
      <c r="F1941" s="2">
        <v>0.90033679200000005</v>
      </c>
      <c r="G1941" s="2" t="s">
        <v>5273</v>
      </c>
      <c r="I1941" s="2" t="s">
        <v>5274</v>
      </c>
    </row>
    <row r="1942" spans="1:9" x14ac:dyDescent="0.3">
      <c r="A1942" s="2" t="s">
        <v>5275</v>
      </c>
      <c r="B1942" s="2">
        <v>202.3448827</v>
      </c>
      <c r="C1942" s="2">
        <v>-2.5173402000000001E-2</v>
      </c>
      <c r="D1942" s="2">
        <v>0.133825265</v>
      </c>
      <c r="E1942" s="2">
        <v>0.83101931900000003</v>
      </c>
      <c r="F1942" s="2">
        <v>0.89540280800000005</v>
      </c>
      <c r="G1942" s="2" t="e">
        <v>#N/A</v>
      </c>
      <c r="I1942" s="2" t="s">
        <v>109</v>
      </c>
    </row>
    <row r="1943" spans="1:9" x14ac:dyDescent="0.3">
      <c r="A1943" s="2" t="s">
        <v>5276</v>
      </c>
      <c r="B1943" s="2">
        <v>46.894333660000001</v>
      </c>
      <c r="C1943" s="2">
        <v>-2.5302359E-2</v>
      </c>
      <c r="D1943" s="2">
        <v>0.19654290999999999</v>
      </c>
      <c r="E1943" s="2">
        <v>0.86313592900000002</v>
      </c>
      <c r="F1943" s="2">
        <v>0.91555287900000004</v>
      </c>
      <c r="G1943" s="2" t="s">
        <v>5277</v>
      </c>
      <c r="I1943" s="2" t="s">
        <v>5278</v>
      </c>
    </row>
    <row r="1944" spans="1:9" x14ac:dyDescent="0.3">
      <c r="A1944" s="2" t="s">
        <v>5279</v>
      </c>
      <c r="B1944" s="2">
        <v>358.4873609</v>
      </c>
      <c r="C1944" s="2">
        <v>-2.5635567000000001E-2</v>
      </c>
      <c r="D1944" s="2">
        <v>0.12697958200000001</v>
      </c>
      <c r="E1944" s="2">
        <v>0.82118376900000001</v>
      </c>
      <c r="F1944" s="2">
        <v>0.88799277600000004</v>
      </c>
      <c r="G1944" s="2" t="s">
        <v>5280</v>
      </c>
      <c r="I1944" s="2" t="s">
        <v>5281</v>
      </c>
    </row>
    <row r="1945" spans="1:9" x14ac:dyDescent="0.3">
      <c r="A1945" s="2" t="s">
        <v>5282</v>
      </c>
      <c r="B1945" s="2">
        <v>31.264529759999999</v>
      </c>
      <c r="C1945" s="2">
        <v>-2.5813658999999999E-2</v>
      </c>
      <c r="D1945" s="2">
        <v>0.218144001</v>
      </c>
      <c r="E1945" s="2">
        <v>0.86362545400000001</v>
      </c>
      <c r="F1945" s="2">
        <v>0.91574297400000004</v>
      </c>
      <c r="G1945" s="2" t="s">
        <v>5283</v>
      </c>
      <c r="I1945" s="2" t="s">
        <v>5035</v>
      </c>
    </row>
    <row r="1946" spans="1:9" x14ac:dyDescent="0.3">
      <c r="A1946" s="2" t="s">
        <v>5284</v>
      </c>
      <c r="B1946" s="2">
        <v>21067.493210000001</v>
      </c>
      <c r="C1946" s="2">
        <v>-2.5847216999999999E-2</v>
      </c>
      <c r="D1946" s="2">
        <v>0.124298937</v>
      </c>
      <c r="E1946" s="2">
        <v>0.81680580999999997</v>
      </c>
      <c r="F1946" s="2">
        <v>0.88458644900000005</v>
      </c>
      <c r="G1946" s="2" t="s">
        <v>5285</v>
      </c>
      <c r="I1946" s="2" t="s">
        <v>5286</v>
      </c>
    </row>
    <row r="1947" spans="1:9" x14ac:dyDescent="0.3">
      <c r="A1947" s="2" t="s">
        <v>5287</v>
      </c>
      <c r="B1947" s="2">
        <v>392.38351280000001</v>
      </c>
      <c r="C1947" s="2">
        <v>-2.5873969E-2</v>
      </c>
      <c r="D1947" s="2">
        <v>0.10464267100000001</v>
      </c>
      <c r="E1947" s="2">
        <v>0.78974312199999996</v>
      </c>
      <c r="F1947" s="2">
        <v>0.86674428000000003</v>
      </c>
      <c r="G1947" s="2" t="s">
        <v>5288</v>
      </c>
      <c r="I1947" s="2" t="s">
        <v>5289</v>
      </c>
    </row>
    <row r="1948" spans="1:9" x14ac:dyDescent="0.3">
      <c r="A1948" s="2" t="s">
        <v>5290</v>
      </c>
      <c r="B1948" s="2">
        <v>48.566773750000003</v>
      </c>
      <c r="C1948" s="2">
        <v>-2.602608E-2</v>
      </c>
      <c r="D1948" s="2">
        <v>0.19198312000000001</v>
      </c>
      <c r="E1948" s="2">
        <v>0.85810805999999995</v>
      </c>
      <c r="F1948" s="2">
        <v>0.91204049399999998</v>
      </c>
      <c r="G1948" s="2" t="e">
        <v>#N/A</v>
      </c>
      <c r="I1948" s="2" t="s">
        <v>3778</v>
      </c>
    </row>
    <row r="1949" spans="1:9" x14ac:dyDescent="0.3">
      <c r="A1949" s="2" t="s">
        <v>5291</v>
      </c>
      <c r="B1949" s="2">
        <v>205.74453679999999</v>
      </c>
      <c r="C1949" s="2">
        <v>-2.6419346999999999E-2</v>
      </c>
      <c r="D1949" s="2">
        <v>0.15304093099999999</v>
      </c>
      <c r="E1949" s="2">
        <v>0.83820657399999998</v>
      </c>
      <c r="F1949" s="2">
        <v>0.89969853399999999</v>
      </c>
      <c r="G1949" s="2" t="s">
        <v>5292</v>
      </c>
      <c r="I1949" s="2" t="s">
        <v>5293</v>
      </c>
    </row>
    <row r="1950" spans="1:9" x14ac:dyDescent="0.3">
      <c r="A1950" s="2" t="s">
        <v>5294</v>
      </c>
      <c r="B1950" s="2">
        <v>404.85771199999999</v>
      </c>
      <c r="C1950" s="2">
        <v>-2.6428767999999998E-2</v>
      </c>
      <c r="D1950" s="2">
        <v>0.119015285</v>
      </c>
      <c r="E1950" s="2">
        <v>0.80639923300000005</v>
      </c>
      <c r="F1950" s="2">
        <v>0.87700786100000006</v>
      </c>
      <c r="G1950" s="2" t="s">
        <v>5295</v>
      </c>
      <c r="I1950" s="2" t="s">
        <v>5296</v>
      </c>
    </row>
    <row r="1951" spans="1:9" x14ac:dyDescent="0.3">
      <c r="A1951" s="2" t="s">
        <v>5297</v>
      </c>
      <c r="B1951" s="2">
        <v>1111.0632189999999</v>
      </c>
      <c r="C1951" s="2">
        <v>-2.6450114E-2</v>
      </c>
      <c r="D1951" s="2">
        <v>0.15040930999999999</v>
      </c>
      <c r="E1951" s="2">
        <v>0.83622196999999998</v>
      </c>
      <c r="F1951" s="2">
        <v>0.89912583099999999</v>
      </c>
      <c r="G1951" s="2" t="s">
        <v>5298</v>
      </c>
      <c r="I1951" s="2" t="s">
        <v>5299</v>
      </c>
    </row>
    <row r="1952" spans="1:9" x14ac:dyDescent="0.3">
      <c r="A1952" s="2" t="s">
        <v>5300</v>
      </c>
      <c r="B1952" s="2">
        <v>5200.3157039999996</v>
      </c>
      <c r="C1952" s="2">
        <v>-2.6648224000000002E-2</v>
      </c>
      <c r="D1952" s="2">
        <v>7.7909542999999998E-2</v>
      </c>
      <c r="E1952" s="2">
        <v>0.72151521500000004</v>
      </c>
      <c r="F1952" s="2">
        <v>0.81783464100000003</v>
      </c>
      <c r="G1952" s="2" t="s">
        <v>5301</v>
      </c>
      <c r="I1952" s="2" t="s">
        <v>5302</v>
      </c>
    </row>
    <row r="1953" spans="1:9" x14ac:dyDescent="0.3">
      <c r="A1953" s="2" t="s">
        <v>5303</v>
      </c>
      <c r="B1953" s="2">
        <v>704.36276080000005</v>
      </c>
      <c r="C1953" s="2">
        <v>-2.6697739000000002E-2</v>
      </c>
      <c r="D1953" s="2">
        <v>9.5108722000000007E-2</v>
      </c>
      <c r="E1953" s="2">
        <v>0.76520053700000001</v>
      </c>
      <c r="F1953" s="2">
        <v>0.84886120600000003</v>
      </c>
      <c r="G1953" s="2" t="s">
        <v>5304</v>
      </c>
      <c r="I1953" s="2" t="s">
        <v>5305</v>
      </c>
    </row>
    <row r="1954" spans="1:9" x14ac:dyDescent="0.3">
      <c r="A1954" s="2" t="s">
        <v>5306</v>
      </c>
      <c r="B1954" s="2">
        <v>115.6008403</v>
      </c>
      <c r="C1954" s="2">
        <v>-2.6848578000000001E-2</v>
      </c>
      <c r="D1954" s="2">
        <v>0.15903757199999999</v>
      </c>
      <c r="E1954" s="2">
        <v>0.83944477299999998</v>
      </c>
      <c r="F1954" s="2">
        <v>0.90033679200000005</v>
      </c>
      <c r="G1954" s="2" t="s">
        <v>5307</v>
      </c>
      <c r="I1954" s="2" t="s">
        <v>5308</v>
      </c>
    </row>
    <row r="1955" spans="1:9" x14ac:dyDescent="0.3">
      <c r="A1955" s="2" t="s">
        <v>5309</v>
      </c>
      <c r="B1955" s="2">
        <v>48.3003438</v>
      </c>
      <c r="C1955" s="2">
        <v>-2.7157731000000001E-2</v>
      </c>
      <c r="D1955" s="2">
        <v>0.196195603</v>
      </c>
      <c r="E1955" s="2">
        <v>0.85312899600000003</v>
      </c>
      <c r="F1955" s="2">
        <v>0.90835667899999994</v>
      </c>
      <c r="G1955" s="2" t="s">
        <v>5310</v>
      </c>
      <c r="I1955" s="2" t="s">
        <v>885</v>
      </c>
    </row>
    <row r="1956" spans="1:9" x14ac:dyDescent="0.3">
      <c r="A1956" s="2" t="s">
        <v>5311</v>
      </c>
      <c r="B1956" s="2">
        <v>196.8443035</v>
      </c>
      <c r="C1956" s="2">
        <v>-2.7391731999999998E-2</v>
      </c>
      <c r="D1956" s="2">
        <v>0.15981483799999999</v>
      </c>
      <c r="E1956" s="2">
        <v>0.83671594400000004</v>
      </c>
      <c r="F1956" s="2">
        <v>0.89938848999999998</v>
      </c>
      <c r="G1956" s="2" t="s">
        <v>5312</v>
      </c>
      <c r="I1956" s="2" t="s">
        <v>5313</v>
      </c>
    </row>
    <row r="1957" spans="1:9" x14ac:dyDescent="0.3">
      <c r="A1957" s="2" t="s">
        <v>5314</v>
      </c>
      <c r="B1957" s="2">
        <v>159.01228180000001</v>
      </c>
      <c r="C1957" s="2">
        <v>-2.7525839999999999E-2</v>
      </c>
      <c r="D1957" s="2">
        <v>0.13241751099999999</v>
      </c>
      <c r="E1957" s="2">
        <v>0.81408328500000005</v>
      </c>
      <c r="F1957" s="2">
        <v>0.88296536999999997</v>
      </c>
      <c r="G1957" s="2" t="s">
        <v>5315</v>
      </c>
      <c r="I1957" s="2" t="s">
        <v>4690</v>
      </c>
    </row>
    <row r="1958" spans="1:9" x14ac:dyDescent="0.3">
      <c r="A1958" s="2" t="s">
        <v>5316</v>
      </c>
      <c r="B1958" s="2">
        <v>119.5675147</v>
      </c>
      <c r="C1958" s="2">
        <v>-2.7587120999999999E-2</v>
      </c>
      <c r="D1958" s="2">
        <v>0.14735870400000001</v>
      </c>
      <c r="E1958" s="2">
        <v>0.82699704399999996</v>
      </c>
      <c r="F1958" s="2">
        <v>0.89186926700000002</v>
      </c>
      <c r="G1958" s="2" t="s">
        <v>5317</v>
      </c>
      <c r="I1958" s="2" t="s">
        <v>5318</v>
      </c>
    </row>
    <row r="1959" spans="1:9" x14ac:dyDescent="0.3">
      <c r="A1959" s="2" t="s">
        <v>5319</v>
      </c>
      <c r="B1959" s="2">
        <v>433.52762619999999</v>
      </c>
      <c r="C1959" s="2">
        <v>-2.7633633000000001E-2</v>
      </c>
      <c r="D1959" s="2">
        <v>0.107807185</v>
      </c>
      <c r="E1959" s="2">
        <v>0.78120410200000001</v>
      </c>
      <c r="F1959" s="2">
        <v>0.85956159399999998</v>
      </c>
      <c r="G1959" s="2" t="s">
        <v>5320</v>
      </c>
      <c r="I1959" s="2" t="s">
        <v>5321</v>
      </c>
    </row>
    <row r="1960" spans="1:9" x14ac:dyDescent="0.3">
      <c r="A1960" s="2" t="s">
        <v>5322</v>
      </c>
      <c r="B1960" s="2">
        <v>726.77973359999999</v>
      </c>
      <c r="C1960" s="2">
        <v>-2.7900082E-2</v>
      </c>
      <c r="D1960" s="2">
        <v>0.12665080300000001</v>
      </c>
      <c r="E1960" s="2">
        <v>0.80531306999999996</v>
      </c>
      <c r="F1960" s="2">
        <v>0.87635579399999997</v>
      </c>
      <c r="G1960" s="2" t="s">
        <v>5323</v>
      </c>
      <c r="I1960" s="2" t="s">
        <v>26</v>
      </c>
    </row>
    <row r="1961" spans="1:9" x14ac:dyDescent="0.3">
      <c r="A1961" s="2" t="s">
        <v>5324</v>
      </c>
      <c r="B1961" s="2">
        <v>69.498757580000003</v>
      </c>
      <c r="C1961" s="2">
        <v>-2.8186994E-2</v>
      </c>
      <c r="D1961" s="2">
        <v>0.173613297</v>
      </c>
      <c r="E1961" s="2">
        <v>0.83952497100000001</v>
      </c>
      <c r="F1961" s="2">
        <v>0.90033679200000005</v>
      </c>
      <c r="G1961" s="2" t="s">
        <v>5325</v>
      </c>
      <c r="I1961" s="2" t="s">
        <v>5326</v>
      </c>
    </row>
    <row r="1962" spans="1:9" x14ac:dyDescent="0.3">
      <c r="A1962" s="2" t="s">
        <v>5327</v>
      </c>
      <c r="B1962" s="2">
        <v>1904.2727749999999</v>
      </c>
      <c r="C1962" s="2">
        <v>-2.832084E-2</v>
      </c>
      <c r="D1962" s="2">
        <v>8.7453278999999995E-2</v>
      </c>
      <c r="E1962" s="2">
        <v>0.73296034899999996</v>
      </c>
      <c r="F1962" s="2">
        <v>0.82555446399999999</v>
      </c>
      <c r="G1962" s="2" t="s">
        <v>5328</v>
      </c>
      <c r="I1962" s="2" t="s">
        <v>4514</v>
      </c>
    </row>
    <row r="1963" spans="1:9" x14ac:dyDescent="0.3">
      <c r="A1963" s="2" t="s">
        <v>5329</v>
      </c>
      <c r="B1963" s="2">
        <v>215.74983270000001</v>
      </c>
      <c r="C1963" s="2">
        <v>-2.8516557000000001E-2</v>
      </c>
      <c r="D1963" s="2">
        <v>0.18134742100000001</v>
      </c>
      <c r="E1963" s="2">
        <v>0.84102656600000003</v>
      </c>
      <c r="F1963" s="2">
        <v>0.901002835</v>
      </c>
      <c r="G1963" s="2" t="s">
        <v>5330</v>
      </c>
      <c r="I1963" s="2" t="s">
        <v>5331</v>
      </c>
    </row>
    <row r="1964" spans="1:9" x14ac:dyDescent="0.3">
      <c r="A1964" s="2" t="s">
        <v>5332</v>
      </c>
      <c r="B1964" s="2">
        <v>264.26547349999998</v>
      </c>
      <c r="C1964" s="2">
        <v>-2.9078703000000001E-2</v>
      </c>
      <c r="D1964" s="2">
        <v>0.116941745</v>
      </c>
      <c r="E1964" s="2">
        <v>0.78450170600000002</v>
      </c>
      <c r="F1964" s="2">
        <v>0.86253998099999996</v>
      </c>
      <c r="G1964" s="2" t="s">
        <v>5333</v>
      </c>
      <c r="I1964" s="2" t="s">
        <v>5334</v>
      </c>
    </row>
    <row r="1965" spans="1:9" x14ac:dyDescent="0.3">
      <c r="A1965" s="2" t="s">
        <v>5335</v>
      </c>
      <c r="B1965" s="2">
        <v>69.510461379999995</v>
      </c>
      <c r="C1965" s="2">
        <v>-2.9479469000000001E-2</v>
      </c>
      <c r="D1965" s="2">
        <v>0.184648646</v>
      </c>
      <c r="E1965" s="2">
        <v>0.83702886799999998</v>
      </c>
      <c r="F1965" s="2">
        <v>0.89945643900000005</v>
      </c>
      <c r="G1965" s="2" t="s">
        <v>5336</v>
      </c>
      <c r="I1965" s="2" t="s">
        <v>26</v>
      </c>
    </row>
    <row r="1966" spans="1:9" x14ac:dyDescent="0.3">
      <c r="A1966" s="2" t="s">
        <v>5337</v>
      </c>
      <c r="B1966" s="2">
        <v>417.05939979999999</v>
      </c>
      <c r="C1966" s="2">
        <v>-2.9548352999999999E-2</v>
      </c>
      <c r="D1966" s="2">
        <v>0.115107949</v>
      </c>
      <c r="E1966" s="2">
        <v>0.778378028</v>
      </c>
      <c r="F1966" s="2">
        <v>0.85771580999999997</v>
      </c>
      <c r="G1966" s="2" t="s">
        <v>5338</v>
      </c>
      <c r="I1966" s="2" t="s">
        <v>1407</v>
      </c>
    </row>
    <row r="1967" spans="1:9" x14ac:dyDescent="0.3">
      <c r="A1967" s="2" t="s">
        <v>5339</v>
      </c>
      <c r="B1967" s="2">
        <v>939.06179180000004</v>
      </c>
      <c r="C1967" s="2">
        <v>-2.9791139000000001E-2</v>
      </c>
      <c r="D1967" s="2">
        <v>9.1205148E-2</v>
      </c>
      <c r="E1967" s="2">
        <v>0.72952426199999998</v>
      </c>
      <c r="F1967" s="2">
        <v>0.82297099699999998</v>
      </c>
      <c r="G1967" s="2" t="s">
        <v>5340</v>
      </c>
      <c r="I1967" s="2" t="s">
        <v>5341</v>
      </c>
    </row>
    <row r="1968" spans="1:9" x14ac:dyDescent="0.3">
      <c r="A1968" s="2" t="s">
        <v>5342</v>
      </c>
      <c r="B1968" s="2">
        <v>2828.5078979999998</v>
      </c>
      <c r="C1968" s="2">
        <v>-2.9848653999999999E-2</v>
      </c>
      <c r="D1968" s="2">
        <v>0.12100810200000001</v>
      </c>
      <c r="E1968" s="2">
        <v>0.78471502400000004</v>
      </c>
      <c r="F1968" s="2">
        <v>0.86253998099999996</v>
      </c>
      <c r="G1968" s="2" t="s">
        <v>5343</v>
      </c>
      <c r="I1968" s="2" t="s">
        <v>5344</v>
      </c>
    </row>
    <row r="1969" spans="1:9" x14ac:dyDescent="0.3">
      <c r="A1969" s="2" t="s">
        <v>5345</v>
      </c>
      <c r="B1969" s="2">
        <v>5857.7329579999996</v>
      </c>
      <c r="C1969" s="2">
        <v>-2.9977264999999999E-2</v>
      </c>
      <c r="D1969" s="2">
        <v>7.7233212999999995E-2</v>
      </c>
      <c r="E1969" s="2">
        <v>0.68607822900000004</v>
      </c>
      <c r="F1969" s="2">
        <v>0.79173848800000002</v>
      </c>
      <c r="G1969" s="2" t="s">
        <v>5346</v>
      </c>
      <c r="I1969" s="2" t="s">
        <v>5347</v>
      </c>
    </row>
    <row r="1970" spans="1:9" x14ac:dyDescent="0.3">
      <c r="A1970" s="2" t="s">
        <v>5348</v>
      </c>
      <c r="B1970" s="2">
        <v>646.14184639999996</v>
      </c>
      <c r="C1970" s="2">
        <v>-3.0419973999999999E-2</v>
      </c>
      <c r="D1970" s="2">
        <v>0.10765836400000001</v>
      </c>
      <c r="E1970" s="2">
        <v>0.75952011100000005</v>
      </c>
      <c r="F1970" s="2">
        <v>0.84438007400000004</v>
      </c>
      <c r="G1970" s="2" t="s">
        <v>5349</v>
      </c>
      <c r="I1970" s="2" t="s">
        <v>5350</v>
      </c>
    </row>
    <row r="1971" spans="1:9" x14ac:dyDescent="0.3">
      <c r="A1971" s="2" t="s">
        <v>5351</v>
      </c>
      <c r="B1971" s="2">
        <v>5108.5369170000004</v>
      </c>
      <c r="C1971" s="2">
        <v>-3.0430101000000001E-2</v>
      </c>
      <c r="D1971" s="2">
        <v>0.118519558</v>
      </c>
      <c r="E1971" s="2">
        <v>0.77708552799999997</v>
      </c>
      <c r="F1971" s="2">
        <v>0.85697427100000001</v>
      </c>
      <c r="G1971" s="2" t="s">
        <v>5352</v>
      </c>
      <c r="I1971" s="2" t="s">
        <v>5353</v>
      </c>
    </row>
    <row r="1972" spans="1:9" x14ac:dyDescent="0.3">
      <c r="A1972" s="2" t="s">
        <v>5354</v>
      </c>
      <c r="B1972" s="2">
        <v>3051.5153970000001</v>
      </c>
      <c r="C1972" s="2">
        <v>-3.0601115000000002E-2</v>
      </c>
      <c r="D1972" s="2">
        <v>8.8777121000000001E-2</v>
      </c>
      <c r="E1972" s="2">
        <v>0.71603826500000001</v>
      </c>
      <c r="F1972" s="2">
        <v>0.81361824299999996</v>
      </c>
      <c r="G1972" s="2" t="s">
        <v>5355</v>
      </c>
      <c r="I1972" s="2" t="s">
        <v>5356</v>
      </c>
    </row>
    <row r="1973" spans="1:9" x14ac:dyDescent="0.3">
      <c r="A1973" s="2" t="s">
        <v>5357</v>
      </c>
      <c r="B1973" s="2">
        <v>119.8322744</v>
      </c>
      <c r="C1973" s="2">
        <v>-3.0687358000000001E-2</v>
      </c>
      <c r="D1973" s="2">
        <v>0.15342670799999999</v>
      </c>
      <c r="E1973" s="2">
        <v>0.81281744</v>
      </c>
      <c r="F1973" s="2">
        <v>0.88212365699999995</v>
      </c>
      <c r="G1973" s="2" t="s">
        <v>5358</v>
      </c>
      <c r="I1973" s="2" t="s">
        <v>5359</v>
      </c>
    </row>
    <row r="1974" spans="1:9" x14ac:dyDescent="0.3">
      <c r="A1974" s="2" t="s">
        <v>5360</v>
      </c>
      <c r="B1974" s="2">
        <v>6398.4151540000003</v>
      </c>
      <c r="C1974" s="2">
        <v>-3.1029607000000001E-2</v>
      </c>
      <c r="D1974" s="2">
        <v>0.13852001799999999</v>
      </c>
      <c r="E1974" s="2">
        <v>0.79751573600000003</v>
      </c>
      <c r="F1974" s="2">
        <v>0.87102840599999998</v>
      </c>
      <c r="G1974" s="2" t="s">
        <v>5361</v>
      </c>
      <c r="I1974" s="2" t="s">
        <v>5362</v>
      </c>
    </row>
    <row r="1975" spans="1:9" x14ac:dyDescent="0.3">
      <c r="A1975" s="2" t="s">
        <v>5363</v>
      </c>
      <c r="B1975" s="2">
        <v>4.2119463509999999</v>
      </c>
      <c r="C1975" s="2">
        <v>-3.1316532000000001E-2</v>
      </c>
      <c r="D1975" s="2">
        <v>0.30797417399999999</v>
      </c>
      <c r="E1975" s="2">
        <v>0.78718875300000002</v>
      </c>
      <c r="F1975" s="2" t="s">
        <v>1105</v>
      </c>
      <c r="G1975" s="2" t="e">
        <v>#N/A</v>
      </c>
      <c r="I1975" s="2" t="e">
        <v>#N/A</v>
      </c>
    </row>
    <row r="1976" spans="1:9" x14ac:dyDescent="0.3">
      <c r="A1976" s="2" t="s">
        <v>5364</v>
      </c>
      <c r="B1976" s="2">
        <v>554.72778559999995</v>
      </c>
      <c r="C1976" s="2">
        <v>-3.1519440000000003E-2</v>
      </c>
      <c r="D1976" s="2">
        <v>0.12038607799999999</v>
      </c>
      <c r="E1976" s="2">
        <v>0.77208713200000001</v>
      </c>
      <c r="F1976" s="2">
        <v>0.85439565200000001</v>
      </c>
      <c r="G1976" s="2" t="s">
        <v>5365</v>
      </c>
      <c r="I1976" s="2" t="s">
        <v>5366</v>
      </c>
    </row>
    <row r="1977" spans="1:9" x14ac:dyDescent="0.3">
      <c r="A1977" s="2" t="s">
        <v>5367</v>
      </c>
      <c r="B1977" s="2">
        <v>781.16903939999997</v>
      </c>
      <c r="C1977" s="2">
        <v>-3.1875584999999998E-2</v>
      </c>
      <c r="D1977" s="2">
        <v>9.5168103000000004E-2</v>
      </c>
      <c r="E1977" s="2">
        <v>0.72154681600000004</v>
      </c>
      <c r="F1977" s="2">
        <v>0.81783464100000003</v>
      </c>
      <c r="G1977" s="2" t="s">
        <v>5368</v>
      </c>
      <c r="I1977" s="2" t="s">
        <v>5369</v>
      </c>
    </row>
    <row r="1978" spans="1:9" x14ac:dyDescent="0.3">
      <c r="A1978" s="2" t="s">
        <v>5370</v>
      </c>
      <c r="B1978" s="2">
        <v>1722.8817200000001</v>
      </c>
      <c r="C1978" s="2">
        <v>-3.1956552999999999E-2</v>
      </c>
      <c r="D1978" s="2">
        <v>8.5378497999999997E-2</v>
      </c>
      <c r="E1978" s="2">
        <v>0.69404989800000005</v>
      </c>
      <c r="F1978" s="2">
        <v>0.79642170499999998</v>
      </c>
      <c r="G1978" s="2" t="s">
        <v>5371</v>
      </c>
      <c r="I1978" s="2" t="s">
        <v>5372</v>
      </c>
    </row>
    <row r="1979" spans="1:9" x14ac:dyDescent="0.3">
      <c r="A1979" s="2" t="s">
        <v>5373</v>
      </c>
      <c r="B1979" s="2">
        <v>692.19020799999998</v>
      </c>
      <c r="C1979" s="2">
        <v>-3.1981133000000002E-2</v>
      </c>
      <c r="D1979" s="2">
        <v>0.142299179</v>
      </c>
      <c r="E1979" s="2">
        <v>0.79527056299999999</v>
      </c>
      <c r="F1979" s="2">
        <v>0.869895101</v>
      </c>
      <c r="G1979" s="2" t="s">
        <v>5374</v>
      </c>
      <c r="I1979" s="2" t="s">
        <v>5375</v>
      </c>
    </row>
    <row r="1980" spans="1:9" x14ac:dyDescent="0.3">
      <c r="A1980" s="2" t="s">
        <v>5376</v>
      </c>
      <c r="B1980" s="2">
        <v>699.0626436</v>
      </c>
      <c r="C1980" s="2">
        <v>-3.2021388999999997E-2</v>
      </c>
      <c r="D1980" s="2">
        <v>9.5348423000000002E-2</v>
      </c>
      <c r="E1980" s="2">
        <v>0.720768415</v>
      </c>
      <c r="F1980" s="2">
        <v>0.81783464100000003</v>
      </c>
      <c r="G1980" s="2" t="s">
        <v>5377</v>
      </c>
      <c r="I1980" s="2" t="s">
        <v>359</v>
      </c>
    </row>
    <row r="1981" spans="1:9" x14ac:dyDescent="0.3">
      <c r="A1981" s="2" t="s">
        <v>5378</v>
      </c>
      <c r="B1981" s="2">
        <v>664.91369120000002</v>
      </c>
      <c r="C1981" s="2">
        <v>-3.2163689000000002E-2</v>
      </c>
      <c r="D1981" s="2">
        <v>0.10968613000000001</v>
      </c>
      <c r="E1981" s="2">
        <v>0.74996904600000003</v>
      </c>
      <c r="F1981" s="2">
        <v>0.83738019399999997</v>
      </c>
      <c r="G1981" s="2" t="s">
        <v>5379</v>
      </c>
      <c r="I1981" s="2" t="s">
        <v>5380</v>
      </c>
    </row>
    <row r="1982" spans="1:9" x14ac:dyDescent="0.3">
      <c r="A1982" s="2" t="s">
        <v>5381</v>
      </c>
      <c r="B1982" s="2">
        <v>1629.9532300000001</v>
      </c>
      <c r="C1982" s="2">
        <v>-3.2299170000000002E-2</v>
      </c>
      <c r="D1982" s="2">
        <v>8.7874270000000004E-2</v>
      </c>
      <c r="E1982" s="2">
        <v>0.69841719300000005</v>
      </c>
      <c r="F1982" s="2">
        <v>0.79979348299999997</v>
      </c>
      <c r="G1982" s="2" t="s">
        <v>3309</v>
      </c>
      <c r="I1982" s="2" t="s">
        <v>5382</v>
      </c>
    </row>
    <row r="1983" spans="1:9" x14ac:dyDescent="0.3">
      <c r="A1983" s="2" t="s">
        <v>5383</v>
      </c>
      <c r="B1983" s="2">
        <v>1396.5806729999999</v>
      </c>
      <c r="C1983" s="2">
        <v>-3.2331182999999999E-2</v>
      </c>
      <c r="D1983" s="2">
        <v>8.8135496999999993E-2</v>
      </c>
      <c r="E1983" s="2">
        <v>0.69889188800000002</v>
      </c>
      <c r="F1983" s="2">
        <v>0.79993917400000003</v>
      </c>
      <c r="G1983" s="2" t="s">
        <v>5384</v>
      </c>
      <c r="I1983" s="2" t="s">
        <v>3066</v>
      </c>
    </row>
    <row r="1984" spans="1:9" x14ac:dyDescent="0.3">
      <c r="A1984" s="2" t="s">
        <v>5385</v>
      </c>
      <c r="B1984" s="2">
        <v>576.99640160000001</v>
      </c>
      <c r="C1984" s="2">
        <v>-3.2808152E-2</v>
      </c>
      <c r="D1984" s="2">
        <v>0.106399904</v>
      </c>
      <c r="E1984" s="2">
        <v>0.73882657900000004</v>
      </c>
      <c r="F1984" s="2">
        <v>0.83008525799999999</v>
      </c>
      <c r="G1984" s="2" t="s">
        <v>5386</v>
      </c>
      <c r="I1984" s="2" t="s">
        <v>5387</v>
      </c>
    </row>
    <row r="1985" spans="1:9" x14ac:dyDescent="0.3">
      <c r="A1985" s="2" t="s">
        <v>5388</v>
      </c>
      <c r="B1985" s="2">
        <v>293.51935320000001</v>
      </c>
      <c r="C1985" s="2">
        <v>-3.2876856000000003E-2</v>
      </c>
      <c r="D1985" s="2">
        <v>0.12752116499999999</v>
      </c>
      <c r="E1985" s="2">
        <v>0.77263192300000005</v>
      </c>
      <c r="F1985" s="2">
        <v>0.85473593000000003</v>
      </c>
      <c r="G1985" s="2" t="s">
        <v>5389</v>
      </c>
      <c r="I1985" s="2" t="s">
        <v>5390</v>
      </c>
    </row>
    <row r="1986" spans="1:9" x14ac:dyDescent="0.3">
      <c r="A1986" s="2" t="s">
        <v>5391</v>
      </c>
      <c r="B1986" s="2">
        <v>1484.5861609999999</v>
      </c>
      <c r="C1986" s="2">
        <v>-3.2960652999999999E-2</v>
      </c>
      <c r="D1986" s="2">
        <v>0.103712131</v>
      </c>
      <c r="E1986" s="2">
        <v>0.732156904</v>
      </c>
      <c r="F1986" s="2">
        <v>0.82490746599999998</v>
      </c>
      <c r="G1986" s="2" t="s">
        <v>5392</v>
      </c>
      <c r="I1986" s="2" t="s">
        <v>5393</v>
      </c>
    </row>
    <row r="1987" spans="1:9" x14ac:dyDescent="0.3">
      <c r="A1987" s="2" t="s">
        <v>5394</v>
      </c>
      <c r="B1987" s="2">
        <v>52.194017019999997</v>
      </c>
      <c r="C1987" s="2">
        <v>-3.3001112999999999E-2</v>
      </c>
      <c r="D1987" s="2">
        <v>0.18536376800000001</v>
      </c>
      <c r="E1987" s="2">
        <v>0.81818809299999995</v>
      </c>
      <c r="F1987" s="2">
        <v>0.88555093500000004</v>
      </c>
      <c r="G1987" s="2" t="s">
        <v>5395</v>
      </c>
      <c r="I1987" s="2" t="s">
        <v>5396</v>
      </c>
    </row>
    <row r="1988" spans="1:9" x14ac:dyDescent="0.3">
      <c r="A1988" s="2" t="s">
        <v>5397</v>
      </c>
      <c r="B1988" s="2">
        <v>66.615472679999996</v>
      </c>
      <c r="C1988" s="2">
        <v>-3.3113153999999999E-2</v>
      </c>
      <c r="D1988" s="2">
        <v>0.200098786</v>
      </c>
      <c r="E1988" s="2">
        <v>0.82253254399999998</v>
      </c>
      <c r="F1988" s="2">
        <v>0.88918434099999999</v>
      </c>
      <c r="G1988" s="2" t="s">
        <v>5398</v>
      </c>
      <c r="I1988" s="2" t="s">
        <v>4586</v>
      </c>
    </row>
    <row r="1989" spans="1:9" x14ac:dyDescent="0.3">
      <c r="A1989" s="2" t="s">
        <v>5399</v>
      </c>
      <c r="B1989" s="2">
        <v>207.01199310000001</v>
      </c>
      <c r="C1989" s="2">
        <v>-3.3131953999999998E-2</v>
      </c>
      <c r="D1989" s="2">
        <v>0.11941814000000001</v>
      </c>
      <c r="E1989" s="2">
        <v>0.75928841300000005</v>
      </c>
      <c r="F1989" s="2">
        <v>0.84438007400000004</v>
      </c>
      <c r="G1989" s="2" t="s">
        <v>5400</v>
      </c>
      <c r="I1989" s="2" t="s">
        <v>5401</v>
      </c>
    </row>
    <row r="1990" spans="1:9" x14ac:dyDescent="0.3">
      <c r="A1990" s="2" t="s">
        <v>5402</v>
      </c>
      <c r="B1990" s="2">
        <v>17.928889210000001</v>
      </c>
      <c r="C1990" s="2">
        <v>-3.3194731999999998E-2</v>
      </c>
      <c r="D1990" s="2">
        <v>0.25970076199999997</v>
      </c>
      <c r="E1990" s="2">
        <v>0.81939034399999999</v>
      </c>
      <c r="F1990" s="2">
        <v>0.88658576700000002</v>
      </c>
      <c r="G1990" s="2" t="s">
        <v>5403</v>
      </c>
      <c r="I1990" s="2" t="s">
        <v>275</v>
      </c>
    </row>
    <row r="1991" spans="1:9" x14ac:dyDescent="0.3">
      <c r="A1991" s="2" t="s">
        <v>5404</v>
      </c>
      <c r="B1991" s="2">
        <v>940.64915789999998</v>
      </c>
      <c r="C1991" s="2">
        <v>-3.3233044000000003E-2</v>
      </c>
      <c r="D1991" s="2">
        <v>9.1013467000000001E-2</v>
      </c>
      <c r="E1991" s="2">
        <v>0.69918054799999996</v>
      </c>
      <c r="F1991" s="2">
        <v>0.80001535400000001</v>
      </c>
      <c r="G1991" s="2" t="s">
        <v>5405</v>
      </c>
      <c r="I1991" s="2" t="s">
        <v>2630</v>
      </c>
    </row>
    <row r="1992" spans="1:9" x14ac:dyDescent="0.3">
      <c r="A1992" s="2" t="s">
        <v>5406</v>
      </c>
      <c r="B1992" s="2">
        <v>435.520917</v>
      </c>
      <c r="C1992" s="2">
        <v>-3.3365869999999999E-2</v>
      </c>
      <c r="D1992" s="2">
        <v>0.10189777699999999</v>
      </c>
      <c r="E1992" s="2">
        <v>0.72506234999999997</v>
      </c>
      <c r="F1992" s="2">
        <v>0.81968118400000001</v>
      </c>
      <c r="G1992" s="2" t="s">
        <v>5407</v>
      </c>
      <c r="I1992" s="2" t="s">
        <v>5408</v>
      </c>
    </row>
    <row r="1993" spans="1:9" x14ac:dyDescent="0.3">
      <c r="A1993" s="2" t="s">
        <v>5409</v>
      </c>
      <c r="B1993" s="2">
        <v>90.26261375</v>
      </c>
      <c r="C1993" s="2">
        <v>-3.3385713999999997E-2</v>
      </c>
      <c r="D1993" s="2">
        <v>0.15895490400000001</v>
      </c>
      <c r="E1993" s="2">
        <v>0.80103376999999998</v>
      </c>
      <c r="F1993" s="2">
        <v>0.87381091499999997</v>
      </c>
      <c r="G1993" s="2" t="s">
        <v>5410</v>
      </c>
      <c r="I1993" s="2" t="s">
        <v>5411</v>
      </c>
    </row>
    <row r="1994" spans="1:9" x14ac:dyDescent="0.3">
      <c r="A1994" s="2" t="s">
        <v>5412</v>
      </c>
      <c r="B1994" s="2">
        <v>97.823787039999999</v>
      </c>
      <c r="C1994" s="2">
        <v>-3.3495321000000002E-2</v>
      </c>
      <c r="D1994" s="2">
        <v>0.15762526499999999</v>
      </c>
      <c r="E1994" s="2">
        <v>0.79939192000000003</v>
      </c>
      <c r="F1994" s="2">
        <v>0.87272212199999999</v>
      </c>
      <c r="G1994" s="2" t="s">
        <v>5413</v>
      </c>
      <c r="I1994" s="2" t="s">
        <v>26</v>
      </c>
    </row>
    <row r="1995" spans="1:9" x14ac:dyDescent="0.3">
      <c r="A1995" s="2" t="s">
        <v>5414</v>
      </c>
      <c r="B1995" s="2">
        <v>834.83980440000005</v>
      </c>
      <c r="C1995" s="2">
        <v>-3.3497811000000002E-2</v>
      </c>
      <c r="D1995" s="2">
        <v>0.115208776</v>
      </c>
      <c r="E1995" s="2">
        <v>0.74985697799999995</v>
      </c>
      <c r="F1995" s="2">
        <v>0.83738019399999997</v>
      </c>
      <c r="G1995" s="2" t="s">
        <v>5415</v>
      </c>
      <c r="I1995" s="2" t="s">
        <v>5416</v>
      </c>
    </row>
    <row r="1996" spans="1:9" x14ac:dyDescent="0.3">
      <c r="A1996" s="2" t="s">
        <v>5417</v>
      </c>
      <c r="B1996" s="2">
        <v>6.4876096839999997</v>
      </c>
      <c r="C1996" s="2">
        <v>-3.3849426000000002E-2</v>
      </c>
      <c r="D1996" s="2">
        <v>0.29180019299999999</v>
      </c>
      <c r="E1996" s="2">
        <v>0.79279780499999997</v>
      </c>
      <c r="F1996" s="2" t="s">
        <v>1105</v>
      </c>
      <c r="G1996" s="2" t="s">
        <v>2211</v>
      </c>
      <c r="I1996" s="2" t="s">
        <v>44</v>
      </c>
    </row>
    <row r="1997" spans="1:9" x14ac:dyDescent="0.3">
      <c r="A1997" s="2" t="s">
        <v>5418</v>
      </c>
      <c r="B1997" s="2">
        <v>658.9718517</v>
      </c>
      <c r="C1997" s="2">
        <v>-3.4084165999999999E-2</v>
      </c>
      <c r="D1997" s="2">
        <v>0.115730293</v>
      </c>
      <c r="E1997" s="2">
        <v>0.74652197899999995</v>
      </c>
      <c r="F1997" s="2">
        <v>0.83508452399999999</v>
      </c>
      <c r="G1997" s="2" t="s">
        <v>5419</v>
      </c>
      <c r="I1997" s="2" t="s">
        <v>26</v>
      </c>
    </row>
    <row r="1998" spans="1:9" x14ac:dyDescent="0.3">
      <c r="A1998" s="2" t="s">
        <v>5420</v>
      </c>
      <c r="B1998" s="2">
        <v>427.47570089999999</v>
      </c>
      <c r="C1998" s="2">
        <v>-3.4262712000000001E-2</v>
      </c>
      <c r="D1998" s="2">
        <v>0.11497247200000001</v>
      </c>
      <c r="E1998" s="2">
        <v>0.74393198500000002</v>
      </c>
      <c r="F1998" s="2">
        <v>0.83348149599999999</v>
      </c>
      <c r="G1998" s="2" t="s">
        <v>5421</v>
      </c>
      <c r="I1998" s="2" t="s">
        <v>5422</v>
      </c>
    </row>
    <row r="1999" spans="1:9" x14ac:dyDescent="0.3">
      <c r="A1999" s="2" t="s">
        <v>5423</v>
      </c>
      <c r="B1999" s="2">
        <v>154.0038701</v>
      </c>
      <c r="C1999" s="2">
        <v>-3.4400774000000002E-2</v>
      </c>
      <c r="D1999" s="2">
        <v>0.13616186499999999</v>
      </c>
      <c r="E1999" s="2">
        <v>0.77337290199999997</v>
      </c>
      <c r="F1999" s="2">
        <v>0.85529296700000002</v>
      </c>
      <c r="G1999" s="2" t="s">
        <v>5424</v>
      </c>
      <c r="I1999" s="2" t="s">
        <v>26</v>
      </c>
    </row>
    <row r="2000" spans="1:9" x14ac:dyDescent="0.3">
      <c r="A2000" s="2" t="s">
        <v>5425</v>
      </c>
      <c r="B2000" s="2">
        <v>13.48991575</v>
      </c>
      <c r="C2000" s="2">
        <v>-3.4615746000000003E-2</v>
      </c>
      <c r="D2000" s="2">
        <v>0.25901599800000003</v>
      </c>
      <c r="E2000" s="2">
        <v>0.81212151700000001</v>
      </c>
      <c r="F2000" s="2">
        <v>0.88163402800000001</v>
      </c>
      <c r="G2000" s="2" t="s">
        <v>5426</v>
      </c>
      <c r="I2000" s="2" t="s">
        <v>2985</v>
      </c>
    </row>
    <row r="2001" spans="1:9" x14ac:dyDescent="0.3">
      <c r="A2001" s="2" t="s">
        <v>5427</v>
      </c>
      <c r="B2001" s="2">
        <v>33.309936610000001</v>
      </c>
      <c r="C2001" s="2">
        <v>-3.4626792000000003E-2</v>
      </c>
      <c r="D2001" s="2">
        <v>0.21438908100000001</v>
      </c>
      <c r="E2001" s="2">
        <v>0.81743377800000006</v>
      </c>
      <c r="F2001" s="2">
        <v>0.88500044099999997</v>
      </c>
      <c r="G2001" s="2" t="e">
        <v>#N/A</v>
      </c>
      <c r="I2001" s="2" t="s">
        <v>44</v>
      </c>
    </row>
    <row r="2002" spans="1:9" x14ac:dyDescent="0.3">
      <c r="A2002" s="2" t="s">
        <v>5428</v>
      </c>
      <c r="B2002" s="2">
        <v>113.1005531</v>
      </c>
      <c r="C2002" s="2">
        <v>-3.5122988000000001E-2</v>
      </c>
      <c r="D2002" s="2">
        <v>0.16003885800000001</v>
      </c>
      <c r="E2002" s="2">
        <v>0.79175005499999995</v>
      </c>
      <c r="F2002" s="2">
        <v>0.86762509799999998</v>
      </c>
      <c r="G2002" s="2" t="s">
        <v>5429</v>
      </c>
      <c r="I2002" s="2" t="s">
        <v>5430</v>
      </c>
    </row>
    <row r="2003" spans="1:9" x14ac:dyDescent="0.3">
      <c r="A2003" s="2" t="s">
        <v>5431</v>
      </c>
      <c r="B2003" s="2">
        <v>587.90589680000005</v>
      </c>
      <c r="C2003" s="2">
        <v>-3.5492177999999999E-2</v>
      </c>
      <c r="D2003" s="2">
        <v>0.104965561</v>
      </c>
      <c r="E2003" s="2">
        <v>0.71524149599999998</v>
      </c>
      <c r="F2003" s="2">
        <v>0.81322596899999999</v>
      </c>
      <c r="G2003" s="2" t="s">
        <v>5432</v>
      </c>
      <c r="I2003" s="2" t="s">
        <v>3950</v>
      </c>
    </row>
    <row r="2004" spans="1:9" x14ac:dyDescent="0.3">
      <c r="A2004" s="2" t="s">
        <v>5433</v>
      </c>
      <c r="B2004" s="2">
        <v>335.71177499999999</v>
      </c>
      <c r="C2004" s="2">
        <v>-3.5609807E-2</v>
      </c>
      <c r="D2004" s="2">
        <v>0.10952186999999999</v>
      </c>
      <c r="E2004" s="2">
        <v>0.72388868100000003</v>
      </c>
      <c r="F2004" s="2">
        <v>0.81866468699999995</v>
      </c>
      <c r="G2004" s="2" t="s">
        <v>5434</v>
      </c>
      <c r="I2004" s="2" t="s">
        <v>5435</v>
      </c>
    </row>
    <row r="2005" spans="1:9" x14ac:dyDescent="0.3">
      <c r="A2005" s="2" t="s">
        <v>5436</v>
      </c>
      <c r="B2005" s="2">
        <v>810.99259559999996</v>
      </c>
      <c r="C2005" s="2">
        <v>-3.5682064999999999E-2</v>
      </c>
      <c r="D2005" s="2">
        <v>9.6462929000000003E-2</v>
      </c>
      <c r="E2005" s="2">
        <v>0.69336697199999997</v>
      </c>
      <c r="F2005" s="2">
        <v>0.79589159700000001</v>
      </c>
      <c r="G2005" s="2" t="s">
        <v>5437</v>
      </c>
      <c r="I2005" s="2" t="s">
        <v>5438</v>
      </c>
    </row>
    <row r="2006" spans="1:9" x14ac:dyDescent="0.3">
      <c r="A2006" s="2" t="s">
        <v>5439</v>
      </c>
      <c r="B2006" s="2">
        <v>5.2367407359999998</v>
      </c>
      <c r="C2006" s="2">
        <v>-3.5997077000000002E-2</v>
      </c>
      <c r="D2006" s="2">
        <v>0.29895806000000003</v>
      </c>
      <c r="E2006" s="2">
        <v>0.77103503900000003</v>
      </c>
      <c r="F2006" s="2" t="s">
        <v>1105</v>
      </c>
      <c r="G2006" s="2" t="e">
        <v>#N/A</v>
      </c>
      <c r="I2006" s="2" t="e">
        <v>#N/A</v>
      </c>
    </row>
    <row r="2007" spans="1:9" x14ac:dyDescent="0.3">
      <c r="A2007" s="2" t="s">
        <v>5440</v>
      </c>
      <c r="B2007" s="2">
        <v>483.01638709999997</v>
      </c>
      <c r="C2007" s="2">
        <v>-3.6074377999999997E-2</v>
      </c>
      <c r="D2007" s="2">
        <v>0.126246569</v>
      </c>
      <c r="E2007" s="2">
        <v>0.74936427299999997</v>
      </c>
      <c r="F2007" s="2">
        <v>0.83738019399999997</v>
      </c>
      <c r="G2007" s="2" t="s">
        <v>5441</v>
      </c>
      <c r="I2007" s="2" t="s">
        <v>5442</v>
      </c>
    </row>
    <row r="2008" spans="1:9" x14ac:dyDescent="0.3">
      <c r="A2008" s="2" t="s">
        <v>5443</v>
      </c>
      <c r="B2008" s="2">
        <v>5.6853170300000002</v>
      </c>
      <c r="C2008" s="2">
        <v>-3.6370797000000003E-2</v>
      </c>
      <c r="D2008" s="2">
        <v>0.29736300100000002</v>
      </c>
      <c r="E2008" s="2">
        <v>0.77096378899999995</v>
      </c>
      <c r="F2008" s="2" t="s">
        <v>1105</v>
      </c>
      <c r="G2008" s="2" t="s">
        <v>5444</v>
      </c>
      <c r="I2008" s="2" t="s">
        <v>26</v>
      </c>
    </row>
    <row r="2009" spans="1:9" x14ac:dyDescent="0.3">
      <c r="A2009" s="2" t="s">
        <v>5445</v>
      </c>
      <c r="B2009" s="2">
        <v>938.55918469999995</v>
      </c>
      <c r="C2009" s="2">
        <v>-3.640844E-2</v>
      </c>
      <c r="D2009" s="2">
        <v>8.6445976999999993E-2</v>
      </c>
      <c r="E2009" s="2">
        <v>0.65761902500000002</v>
      </c>
      <c r="F2009" s="2">
        <v>0.76968553100000003</v>
      </c>
      <c r="G2009" s="2" t="s">
        <v>5446</v>
      </c>
      <c r="I2009" s="2" t="s">
        <v>5447</v>
      </c>
    </row>
    <row r="2010" spans="1:9" x14ac:dyDescent="0.3">
      <c r="A2010" s="2" t="s">
        <v>5448</v>
      </c>
      <c r="B2010" s="2">
        <v>2108.124863</v>
      </c>
      <c r="C2010" s="2">
        <v>-3.6417744000000002E-2</v>
      </c>
      <c r="D2010" s="2">
        <v>7.6939600999999996E-2</v>
      </c>
      <c r="E2010" s="2">
        <v>0.62219132300000002</v>
      </c>
      <c r="F2010" s="2">
        <v>0.74357436799999999</v>
      </c>
      <c r="G2010" s="2" t="s">
        <v>2501</v>
      </c>
      <c r="I2010" s="2" t="s">
        <v>1273</v>
      </c>
    </row>
    <row r="2011" spans="1:9" x14ac:dyDescent="0.3">
      <c r="A2011" s="2" t="s">
        <v>5449</v>
      </c>
      <c r="B2011" s="2">
        <v>64.912324810000001</v>
      </c>
      <c r="C2011" s="2">
        <v>-3.6620606999999999E-2</v>
      </c>
      <c r="D2011" s="2">
        <v>0.18242628499999999</v>
      </c>
      <c r="E2011" s="2">
        <v>0.79728095099999996</v>
      </c>
      <c r="F2011" s="2">
        <v>0.87102840599999998</v>
      </c>
      <c r="G2011" s="2" t="s">
        <v>5450</v>
      </c>
      <c r="I2011" s="2" t="s">
        <v>5451</v>
      </c>
    </row>
    <row r="2012" spans="1:9" x14ac:dyDescent="0.3">
      <c r="A2012" s="2" t="s">
        <v>5452</v>
      </c>
      <c r="B2012" s="2">
        <v>2223.6291259999998</v>
      </c>
      <c r="C2012" s="2">
        <v>-3.6738911999999999E-2</v>
      </c>
      <c r="D2012" s="2">
        <v>0.10077746999999999</v>
      </c>
      <c r="E2012" s="2">
        <v>0.69584549299999998</v>
      </c>
      <c r="F2012" s="2">
        <v>0.79771975399999995</v>
      </c>
      <c r="G2012" s="2" t="s">
        <v>5453</v>
      </c>
      <c r="I2012" s="2" t="s">
        <v>3571</v>
      </c>
    </row>
    <row r="2013" spans="1:9" x14ac:dyDescent="0.3">
      <c r="A2013" s="2" t="s">
        <v>5454</v>
      </c>
      <c r="B2013" s="2">
        <v>432.921469</v>
      </c>
      <c r="C2013" s="2">
        <v>-3.6839189000000001E-2</v>
      </c>
      <c r="D2013" s="2">
        <v>0.102764308</v>
      </c>
      <c r="E2013" s="2">
        <v>0.69984618499999995</v>
      </c>
      <c r="F2013" s="2">
        <v>0.80026855799999996</v>
      </c>
      <c r="G2013" s="2" t="s">
        <v>5455</v>
      </c>
      <c r="I2013" s="2" t="s">
        <v>3773</v>
      </c>
    </row>
    <row r="2014" spans="1:9" x14ac:dyDescent="0.3">
      <c r="A2014" s="2" t="s">
        <v>5456</v>
      </c>
      <c r="B2014" s="2">
        <v>523.33624329999998</v>
      </c>
      <c r="C2014" s="2">
        <v>-3.6945886999999997E-2</v>
      </c>
      <c r="D2014" s="2">
        <v>0.13043807800000001</v>
      </c>
      <c r="E2014" s="2">
        <v>0.74957215700000002</v>
      </c>
      <c r="F2014" s="2">
        <v>0.83738019399999997</v>
      </c>
      <c r="G2014" s="2" t="s">
        <v>5457</v>
      </c>
      <c r="I2014" s="2" t="s">
        <v>615</v>
      </c>
    </row>
    <row r="2015" spans="1:9" x14ac:dyDescent="0.3">
      <c r="A2015" s="2" t="s">
        <v>5458</v>
      </c>
      <c r="B2015" s="2">
        <v>7.7805786049999996</v>
      </c>
      <c r="C2015" s="2">
        <v>-3.7089833000000003E-2</v>
      </c>
      <c r="D2015" s="2">
        <v>0.292154052</v>
      </c>
      <c r="E2015" s="2">
        <v>0.77333646300000003</v>
      </c>
      <c r="F2015" s="2" t="s">
        <v>1105</v>
      </c>
      <c r="G2015" s="2" t="s">
        <v>4222</v>
      </c>
      <c r="I2015" s="2" t="s">
        <v>26</v>
      </c>
    </row>
    <row r="2016" spans="1:9" x14ac:dyDescent="0.3">
      <c r="A2016" s="2" t="s">
        <v>5459</v>
      </c>
      <c r="B2016" s="2">
        <v>52.022078929999999</v>
      </c>
      <c r="C2016" s="2">
        <v>-3.7184656000000003E-2</v>
      </c>
      <c r="D2016" s="2">
        <v>0.188550831</v>
      </c>
      <c r="E2016" s="2">
        <v>0.79704101500000002</v>
      </c>
      <c r="F2016" s="2">
        <v>0.87102840599999998</v>
      </c>
      <c r="G2016" s="2" t="s">
        <v>5460</v>
      </c>
      <c r="I2016" s="2" t="s">
        <v>885</v>
      </c>
    </row>
    <row r="2017" spans="1:9" x14ac:dyDescent="0.3">
      <c r="A2017" s="2" t="s">
        <v>5461</v>
      </c>
      <c r="B2017" s="2">
        <v>1.720561094</v>
      </c>
      <c r="C2017" s="2">
        <v>-3.7253684000000002E-2</v>
      </c>
      <c r="D2017" s="2">
        <v>0.34886213399999999</v>
      </c>
      <c r="E2017" s="2">
        <v>0.64867454400000002</v>
      </c>
      <c r="F2017" s="2" t="s">
        <v>1105</v>
      </c>
      <c r="G2017" s="2" t="e">
        <v>#N/A</v>
      </c>
      <c r="I2017" s="2" t="e">
        <v>#N/A</v>
      </c>
    </row>
    <row r="2018" spans="1:9" x14ac:dyDescent="0.3">
      <c r="A2018" s="2" t="s">
        <v>5462</v>
      </c>
      <c r="B2018" s="2">
        <v>346.83774440000002</v>
      </c>
      <c r="C2018" s="2">
        <v>-3.7303322999999999E-2</v>
      </c>
      <c r="D2018" s="2">
        <v>0.109509075</v>
      </c>
      <c r="E2018" s="2">
        <v>0.71130429100000003</v>
      </c>
      <c r="F2018" s="2">
        <v>0.81002784000000005</v>
      </c>
      <c r="G2018" s="2" t="s">
        <v>5463</v>
      </c>
      <c r="I2018" s="2" t="s">
        <v>5464</v>
      </c>
    </row>
    <row r="2019" spans="1:9" x14ac:dyDescent="0.3">
      <c r="A2019" s="2" t="s">
        <v>5465</v>
      </c>
      <c r="B2019" s="2">
        <v>946.66804049999996</v>
      </c>
      <c r="C2019" s="2">
        <v>-3.7599638999999997E-2</v>
      </c>
      <c r="D2019" s="2">
        <v>0.100926482</v>
      </c>
      <c r="E2019" s="2">
        <v>0.68945906400000001</v>
      </c>
      <c r="F2019" s="2">
        <v>0.79400391199999998</v>
      </c>
      <c r="G2019" s="2" t="s">
        <v>5466</v>
      </c>
      <c r="I2019" s="2" t="s">
        <v>5467</v>
      </c>
    </row>
    <row r="2020" spans="1:9" x14ac:dyDescent="0.3">
      <c r="A2020" s="2" t="s">
        <v>5468</v>
      </c>
      <c r="B2020" s="2">
        <v>2733.4715329999999</v>
      </c>
      <c r="C2020" s="2">
        <v>-3.7624891000000001E-2</v>
      </c>
      <c r="D2020" s="2">
        <v>8.2582626000000006E-2</v>
      </c>
      <c r="E2020" s="2">
        <v>0.633174177</v>
      </c>
      <c r="F2020" s="2">
        <v>0.75245575200000003</v>
      </c>
      <c r="G2020" s="2" t="s">
        <v>5469</v>
      </c>
      <c r="I2020" s="2" t="s">
        <v>5470</v>
      </c>
    </row>
    <row r="2021" spans="1:9" x14ac:dyDescent="0.3">
      <c r="A2021" s="2" t="s">
        <v>5471</v>
      </c>
      <c r="B2021" s="2">
        <v>295.07383190000002</v>
      </c>
      <c r="C2021" s="2">
        <v>-3.7937668000000001E-2</v>
      </c>
      <c r="D2021" s="2">
        <v>0.120455114</v>
      </c>
      <c r="E2021" s="2">
        <v>0.72748346500000005</v>
      </c>
      <c r="F2021" s="2">
        <v>0.821183153</v>
      </c>
      <c r="G2021" s="2" t="s">
        <v>5472</v>
      </c>
      <c r="I2021" s="2" t="s">
        <v>5473</v>
      </c>
    </row>
    <row r="2022" spans="1:9" x14ac:dyDescent="0.3">
      <c r="A2022" s="2" t="s">
        <v>5474</v>
      </c>
      <c r="B2022" s="2">
        <v>541.47095360000003</v>
      </c>
      <c r="C2022" s="2">
        <v>-3.7940715999999999E-2</v>
      </c>
      <c r="D2022" s="2">
        <v>9.5216729999999999E-2</v>
      </c>
      <c r="E2022" s="2">
        <v>0.67154823500000005</v>
      </c>
      <c r="F2022" s="2">
        <v>0.78004409699999999</v>
      </c>
      <c r="G2022" s="2" t="s">
        <v>5475</v>
      </c>
      <c r="I2022" s="2" t="s">
        <v>5476</v>
      </c>
    </row>
    <row r="2023" spans="1:9" x14ac:dyDescent="0.3">
      <c r="A2023" s="2" t="s">
        <v>5477</v>
      </c>
      <c r="B2023" s="2">
        <v>301.57494409999998</v>
      </c>
      <c r="C2023" s="2">
        <v>-3.8053394999999997E-2</v>
      </c>
      <c r="D2023" s="2">
        <v>0.11849233000000001</v>
      </c>
      <c r="E2023" s="2">
        <v>0.72324992099999996</v>
      </c>
      <c r="F2023" s="2">
        <v>0.81835792200000002</v>
      </c>
      <c r="G2023" s="2" t="s">
        <v>5478</v>
      </c>
      <c r="I2023" s="2" t="s">
        <v>5479</v>
      </c>
    </row>
    <row r="2024" spans="1:9" x14ac:dyDescent="0.3">
      <c r="A2024" s="2" t="s">
        <v>5480</v>
      </c>
      <c r="B2024" s="2">
        <v>539.16780889999995</v>
      </c>
      <c r="C2024" s="2">
        <v>-3.8083684999999999E-2</v>
      </c>
      <c r="D2024" s="2">
        <v>0.1049141</v>
      </c>
      <c r="E2024" s="2">
        <v>0.69533205899999995</v>
      </c>
      <c r="F2024" s="2">
        <v>0.79738493300000002</v>
      </c>
      <c r="G2024" s="2" t="s">
        <v>5481</v>
      </c>
      <c r="I2024" s="2" t="s">
        <v>5482</v>
      </c>
    </row>
    <row r="2025" spans="1:9" x14ac:dyDescent="0.3">
      <c r="A2025" s="2" t="s">
        <v>5483</v>
      </c>
      <c r="B2025" s="2">
        <v>1855.1346249999999</v>
      </c>
      <c r="C2025" s="2">
        <v>-3.8111118999999999E-2</v>
      </c>
      <c r="D2025" s="2">
        <v>0.100574092</v>
      </c>
      <c r="E2025" s="2">
        <v>0.68456603800000004</v>
      </c>
      <c r="F2025" s="2">
        <v>0.79094180700000005</v>
      </c>
      <c r="G2025" s="2" t="s">
        <v>5484</v>
      </c>
      <c r="I2025" s="2" t="s">
        <v>5485</v>
      </c>
    </row>
    <row r="2026" spans="1:9" x14ac:dyDescent="0.3">
      <c r="A2026" s="2" t="s">
        <v>5486</v>
      </c>
      <c r="B2026" s="2">
        <v>8.2409412979999992</v>
      </c>
      <c r="C2026" s="2">
        <v>-3.8323384000000002E-2</v>
      </c>
      <c r="D2026" s="2">
        <v>0.29219925200000002</v>
      </c>
      <c r="E2026" s="2">
        <v>0.76607579199999998</v>
      </c>
      <c r="F2026" s="2" t="s">
        <v>1105</v>
      </c>
      <c r="G2026" s="2" t="s">
        <v>5487</v>
      </c>
      <c r="I2026" s="2" t="s">
        <v>5488</v>
      </c>
    </row>
    <row r="2027" spans="1:9" x14ac:dyDescent="0.3">
      <c r="A2027" s="2" t="s">
        <v>5489</v>
      </c>
      <c r="B2027" s="2">
        <v>1173.624251</v>
      </c>
      <c r="C2027" s="2">
        <v>-3.8702458000000002E-2</v>
      </c>
      <c r="D2027" s="2">
        <v>0.128018452</v>
      </c>
      <c r="E2027" s="2">
        <v>0.73450972999999997</v>
      </c>
      <c r="F2027" s="2">
        <v>0.82678251400000002</v>
      </c>
      <c r="G2027" s="2" t="s">
        <v>5490</v>
      </c>
      <c r="I2027" s="2" t="s">
        <v>3760</v>
      </c>
    </row>
    <row r="2028" spans="1:9" x14ac:dyDescent="0.3">
      <c r="A2028" s="2" t="s">
        <v>5491</v>
      </c>
      <c r="B2028" s="2">
        <v>9972.2092460000003</v>
      </c>
      <c r="C2028" s="2">
        <v>-3.8936589000000001E-2</v>
      </c>
      <c r="D2028" s="2">
        <v>0.111085121</v>
      </c>
      <c r="E2028" s="2">
        <v>0.70262290900000002</v>
      </c>
      <c r="F2028" s="2">
        <v>0.802679264</v>
      </c>
      <c r="G2028" s="2" t="s">
        <v>5492</v>
      </c>
      <c r="I2028" s="2" t="s">
        <v>5493</v>
      </c>
    </row>
    <row r="2029" spans="1:9" x14ac:dyDescent="0.3">
      <c r="A2029" s="2" t="s">
        <v>5494</v>
      </c>
      <c r="B2029" s="2">
        <v>79.132469990000004</v>
      </c>
      <c r="C2029" s="2">
        <v>-3.9234624000000003E-2</v>
      </c>
      <c r="D2029" s="2">
        <v>0.191711928</v>
      </c>
      <c r="E2029" s="2">
        <v>0.78746968500000003</v>
      </c>
      <c r="F2029" s="2">
        <v>0.86477616000000002</v>
      </c>
      <c r="G2029" s="2" t="s">
        <v>5495</v>
      </c>
      <c r="I2029" s="2" t="s">
        <v>26</v>
      </c>
    </row>
    <row r="2030" spans="1:9" x14ac:dyDescent="0.3">
      <c r="A2030" s="2" t="s">
        <v>5496</v>
      </c>
      <c r="B2030" s="2">
        <v>3304.6538700000001</v>
      </c>
      <c r="C2030" s="2">
        <v>-3.9336376999999999E-2</v>
      </c>
      <c r="D2030" s="2">
        <v>8.2860184000000003E-2</v>
      </c>
      <c r="E2030" s="2">
        <v>0.61886205100000002</v>
      </c>
      <c r="F2030" s="2">
        <v>0.74082456200000002</v>
      </c>
      <c r="G2030" s="2" t="s">
        <v>5497</v>
      </c>
      <c r="I2030" s="2" t="s">
        <v>5498</v>
      </c>
    </row>
    <row r="2031" spans="1:9" x14ac:dyDescent="0.3">
      <c r="A2031" s="2" t="s">
        <v>5499</v>
      </c>
      <c r="B2031" s="2">
        <v>164.95326510000001</v>
      </c>
      <c r="C2031" s="2">
        <v>-3.9410266999999999E-2</v>
      </c>
      <c r="D2031" s="2">
        <v>0.128888107</v>
      </c>
      <c r="E2031" s="2">
        <v>0.73116904800000004</v>
      </c>
      <c r="F2031" s="2">
        <v>0.82456822500000004</v>
      </c>
      <c r="G2031" s="2" t="s">
        <v>5500</v>
      </c>
      <c r="I2031" s="2" t="s">
        <v>5501</v>
      </c>
    </row>
    <row r="2032" spans="1:9" x14ac:dyDescent="0.3">
      <c r="A2032" s="2" t="s">
        <v>5502</v>
      </c>
      <c r="B2032" s="2">
        <v>659.59154950000004</v>
      </c>
      <c r="C2032" s="2">
        <v>-3.9681646000000001E-2</v>
      </c>
      <c r="D2032" s="2">
        <v>0.105730879</v>
      </c>
      <c r="E2032" s="2">
        <v>0.68517689199999998</v>
      </c>
      <c r="F2032" s="2">
        <v>0.79128155300000003</v>
      </c>
      <c r="G2032" s="2" t="s">
        <v>5503</v>
      </c>
      <c r="I2032" s="2" t="s">
        <v>5504</v>
      </c>
    </row>
    <row r="2033" spans="1:9" x14ac:dyDescent="0.3">
      <c r="A2033" s="2" t="s">
        <v>5505</v>
      </c>
      <c r="B2033" s="2">
        <v>215.90547129999999</v>
      </c>
      <c r="C2033" s="2">
        <v>-3.9700946000000001E-2</v>
      </c>
      <c r="D2033" s="2">
        <v>0.127978181</v>
      </c>
      <c r="E2033" s="2">
        <v>0.72786561999999999</v>
      </c>
      <c r="F2033" s="2">
        <v>0.82135713099999996</v>
      </c>
      <c r="G2033" s="2" t="s">
        <v>5506</v>
      </c>
      <c r="I2033" s="2" t="s">
        <v>3316</v>
      </c>
    </row>
    <row r="2034" spans="1:9" x14ac:dyDescent="0.3">
      <c r="A2034" s="2" t="s">
        <v>5507</v>
      </c>
      <c r="B2034" s="2">
        <v>4.4993569879999997</v>
      </c>
      <c r="C2034" s="2">
        <v>-3.9838404000000001E-2</v>
      </c>
      <c r="D2034" s="2">
        <v>0.30501927699999998</v>
      </c>
      <c r="E2034" s="2">
        <v>0.73807045400000004</v>
      </c>
      <c r="F2034" s="2" t="s">
        <v>1105</v>
      </c>
      <c r="G2034" s="2" t="e">
        <v>#N/A</v>
      </c>
      <c r="I2034" s="2" t="e">
        <v>#N/A</v>
      </c>
    </row>
    <row r="2035" spans="1:9" x14ac:dyDescent="0.3">
      <c r="A2035" s="2" t="s">
        <v>5508</v>
      </c>
      <c r="B2035" s="2">
        <v>137.90543529999999</v>
      </c>
      <c r="C2035" s="2">
        <v>-3.9934343999999997E-2</v>
      </c>
      <c r="D2035" s="2">
        <v>0.14134629500000001</v>
      </c>
      <c r="E2035" s="2">
        <v>0.744785853</v>
      </c>
      <c r="F2035" s="2">
        <v>0.83391937999999999</v>
      </c>
      <c r="G2035" s="2" t="s">
        <v>5509</v>
      </c>
      <c r="I2035" s="2" t="s">
        <v>5510</v>
      </c>
    </row>
    <row r="2036" spans="1:9" x14ac:dyDescent="0.3">
      <c r="A2036" s="2" t="s">
        <v>5511</v>
      </c>
      <c r="B2036" s="2">
        <v>816.39215990000002</v>
      </c>
      <c r="C2036" s="2">
        <v>-4.0001215999999999E-2</v>
      </c>
      <c r="D2036" s="2">
        <v>0.119050633</v>
      </c>
      <c r="E2036" s="2">
        <v>0.71074280599999995</v>
      </c>
      <c r="F2036" s="2">
        <v>0.81002784000000005</v>
      </c>
      <c r="G2036" s="2" t="s">
        <v>5512</v>
      </c>
      <c r="I2036" s="2" t="s">
        <v>5513</v>
      </c>
    </row>
    <row r="2037" spans="1:9" x14ac:dyDescent="0.3">
      <c r="A2037" s="2" t="s">
        <v>5514</v>
      </c>
      <c r="B2037" s="2">
        <v>70.814114540000006</v>
      </c>
      <c r="C2037" s="2">
        <v>-4.0116543999999997E-2</v>
      </c>
      <c r="D2037" s="2">
        <v>0.17569819</v>
      </c>
      <c r="E2037" s="2">
        <v>0.77453934300000005</v>
      </c>
      <c r="F2037" s="2">
        <v>0.85594788300000002</v>
      </c>
      <c r="G2037" s="2" t="s">
        <v>5515</v>
      </c>
      <c r="I2037" s="2" t="s">
        <v>5516</v>
      </c>
    </row>
    <row r="2038" spans="1:9" x14ac:dyDescent="0.3">
      <c r="A2038" s="2" t="s">
        <v>5517</v>
      </c>
      <c r="B2038" s="2">
        <v>89.25675631</v>
      </c>
      <c r="C2038" s="2">
        <v>-4.0547350000000003E-2</v>
      </c>
      <c r="D2038" s="2">
        <v>0.164565924</v>
      </c>
      <c r="E2038" s="2">
        <v>0.76427689099999996</v>
      </c>
      <c r="F2038" s="2">
        <v>0.84809776999999997</v>
      </c>
      <c r="G2038" s="2" t="s">
        <v>5518</v>
      </c>
      <c r="I2038" s="2" t="s">
        <v>5519</v>
      </c>
    </row>
    <row r="2039" spans="1:9" x14ac:dyDescent="0.3">
      <c r="A2039" s="2" t="s">
        <v>5520</v>
      </c>
      <c r="B2039" s="2">
        <v>64.239434250000002</v>
      </c>
      <c r="C2039" s="2">
        <v>-4.0711161000000003E-2</v>
      </c>
      <c r="D2039" s="2">
        <v>0.188840914</v>
      </c>
      <c r="E2039" s="2">
        <v>0.77842115000000001</v>
      </c>
      <c r="F2039" s="2">
        <v>0.85771580999999997</v>
      </c>
      <c r="G2039" s="2" t="s">
        <v>5521</v>
      </c>
      <c r="I2039" s="2" t="s">
        <v>5522</v>
      </c>
    </row>
    <row r="2040" spans="1:9" x14ac:dyDescent="0.3">
      <c r="A2040" s="2" t="s">
        <v>5523</v>
      </c>
      <c r="B2040" s="2">
        <v>517.26268130000005</v>
      </c>
      <c r="C2040" s="2">
        <v>-4.0761986E-2</v>
      </c>
      <c r="D2040" s="2">
        <v>0.14204514300000001</v>
      </c>
      <c r="E2040" s="2">
        <v>0.74054757599999999</v>
      </c>
      <c r="F2040" s="2">
        <v>0.83124100000000001</v>
      </c>
      <c r="G2040" s="2" t="s">
        <v>5524</v>
      </c>
      <c r="I2040" s="2" t="s">
        <v>5525</v>
      </c>
    </row>
    <row r="2041" spans="1:9" x14ac:dyDescent="0.3">
      <c r="A2041" s="2" t="s">
        <v>5526</v>
      </c>
      <c r="B2041" s="2">
        <v>1403.2499769999999</v>
      </c>
      <c r="C2041" s="2">
        <v>-4.0860662999999998E-2</v>
      </c>
      <c r="D2041" s="2">
        <v>0.10310570400000001</v>
      </c>
      <c r="E2041" s="2">
        <v>0.66980403300000002</v>
      </c>
      <c r="F2041" s="2">
        <v>0.778771506</v>
      </c>
      <c r="G2041" s="2" t="s">
        <v>5527</v>
      </c>
      <c r="I2041" s="2" t="s">
        <v>5528</v>
      </c>
    </row>
    <row r="2042" spans="1:9" x14ac:dyDescent="0.3">
      <c r="A2042" s="2" t="s">
        <v>5529</v>
      </c>
      <c r="B2042" s="2">
        <v>2345.712438</v>
      </c>
      <c r="C2042" s="2">
        <v>-4.0900599000000003E-2</v>
      </c>
      <c r="D2042" s="2">
        <v>8.1349958E-2</v>
      </c>
      <c r="E2042" s="2">
        <v>0.59892733099999995</v>
      </c>
      <c r="F2042" s="2">
        <v>0.72200008299999996</v>
      </c>
      <c r="G2042" s="2" t="s">
        <v>5530</v>
      </c>
      <c r="I2042" s="2" t="s">
        <v>5531</v>
      </c>
    </row>
    <row r="2043" spans="1:9" x14ac:dyDescent="0.3">
      <c r="A2043" s="2" t="s">
        <v>5532</v>
      </c>
      <c r="B2043" s="2">
        <v>3357.3716709999999</v>
      </c>
      <c r="C2043" s="2">
        <v>-4.1085047E-2</v>
      </c>
      <c r="D2043" s="2">
        <v>8.8874235999999995E-2</v>
      </c>
      <c r="E2043" s="2">
        <v>0.62560419199999995</v>
      </c>
      <c r="F2043" s="2">
        <v>0.74617496400000005</v>
      </c>
      <c r="G2043" s="2" t="s">
        <v>5533</v>
      </c>
      <c r="I2043" s="2" t="s">
        <v>5534</v>
      </c>
    </row>
    <row r="2044" spans="1:9" x14ac:dyDescent="0.3">
      <c r="A2044" s="2" t="s">
        <v>5535</v>
      </c>
      <c r="B2044" s="2">
        <v>1195.451139</v>
      </c>
      <c r="C2044" s="2">
        <v>-4.1573989999999998E-2</v>
      </c>
      <c r="D2044" s="2">
        <v>8.5801611999999999E-2</v>
      </c>
      <c r="E2044" s="2">
        <v>0.61040307900000002</v>
      </c>
      <c r="F2044" s="2">
        <v>0.73337954999999999</v>
      </c>
      <c r="G2044" s="2" t="s">
        <v>5536</v>
      </c>
      <c r="I2044" s="2" t="s">
        <v>5537</v>
      </c>
    </row>
    <row r="2045" spans="1:9" x14ac:dyDescent="0.3">
      <c r="A2045" s="2" t="s">
        <v>5538</v>
      </c>
      <c r="B2045" s="2">
        <v>212.19560139999999</v>
      </c>
      <c r="C2045" s="2">
        <v>-4.1766666000000001E-2</v>
      </c>
      <c r="D2045" s="2">
        <v>0.13121716</v>
      </c>
      <c r="E2045" s="2">
        <v>0.71940248900000003</v>
      </c>
      <c r="F2045" s="2">
        <v>0.81666806300000006</v>
      </c>
      <c r="G2045" s="2" t="s">
        <v>5539</v>
      </c>
      <c r="I2045" s="2" t="s">
        <v>5540</v>
      </c>
    </row>
    <row r="2046" spans="1:9" x14ac:dyDescent="0.3">
      <c r="A2046" s="2" t="s">
        <v>5541</v>
      </c>
      <c r="B2046" s="2">
        <v>3.707026022</v>
      </c>
      <c r="C2046" s="2">
        <v>-4.1774904000000002E-2</v>
      </c>
      <c r="D2046" s="2">
        <v>0.31475389500000001</v>
      </c>
      <c r="E2046" s="2">
        <v>0.706837669</v>
      </c>
      <c r="F2046" s="2" t="s">
        <v>1105</v>
      </c>
      <c r="G2046" s="2" t="s">
        <v>2016</v>
      </c>
      <c r="I2046" s="2" t="s">
        <v>5542</v>
      </c>
    </row>
    <row r="2047" spans="1:9" x14ac:dyDescent="0.3">
      <c r="A2047" s="2" t="s">
        <v>5543</v>
      </c>
      <c r="B2047" s="2">
        <v>273.96481940000001</v>
      </c>
      <c r="C2047" s="2">
        <v>-4.1910072999999999E-2</v>
      </c>
      <c r="D2047" s="2">
        <v>0.125357156</v>
      </c>
      <c r="E2047" s="2">
        <v>0.70901012600000002</v>
      </c>
      <c r="F2047" s="2">
        <v>0.80869362700000003</v>
      </c>
      <c r="G2047" s="2" t="s">
        <v>5544</v>
      </c>
      <c r="I2047" s="2" t="s">
        <v>5545</v>
      </c>
    </row>
    <row r="2048" spans="1:9" x14ac:dyDescent="0.3">
      <c r="A2048" s="2" t="s">
        <v>5546</v>
      </c>
      <c r="B2048" s="2">
        <v>4421.9728889999997</v>
      </c>
      <c r="C2048" s="2">
        <v>-4.1913921999999999E-2</v>
      </c>
      <c r="D2048" s="2">
        <v>9.5014945000000003E-2</v>
      </c>
      <c r="E2048" s="2">
        <v>0.63885287999999996</v>
      </c>
      <c r="F2048" s="2">
        <v>0.756646543</v>
      </c>
      <c r="G2048" s="2" t="s">
        <v>5547</v>
      </c>
      <c r="I2048" s="2" t="s">
        <v>5548</v>
      </c>
    </row>
    <row r="2049" spans="1:9" x14ac:dyDescent="0.3">
      <c r="A2049" s="2" t="s">
        <v>5549</v>
      </c>
      <c r="B2049" s="2">
        <v>917.33610139999996</v>
      </c>
      <c r="C2049" s="2">
        <v>-4.2094263999999999E-2</v>
      </c>
      <c r="D2049" s="2">
        <v>9.7753688000000005E-2</v>
      </c>
      <c r="E2049" s="2">
        <v>0.64564029599999995</v>
      </c>
      <c r="F2049" s="2">
        <v>0.76217281400000003</v>
      </c>
      <c r="G2049" s="2" t="s">
        <v>5550</v>
      </c>
      <c r="I2049" s="2" t="s">
        <v>5551</v>
      </c>
    </row>
    <row r="2050" spans="1:9" x14ac:dyDescent="0.3">
      <c r="A2050" s="2" t="s">
        <v>5552</v>
      </c>
      <c r="B2050" s="2">
        <v>165.58104660000001</v>
      </c>
      <c r="C2050" s="2">
        <v>-4.2140058000000001E-2</v>
      </c>
      <c r="D2050" s="2">
        <v>0.15200842000000001</v>
      </c>
      <c r="E2050" s="2">
        <v>0.74359081599999999</v>
      </c>
      <c r="F2050" s="2">
        <v>0.83335846899999999</v>
      </c>
      <c r="G2050" s="2" t="s">
        <v>5553</v>
      </c>
      <c r="I2050" s="2" t="s">
        <v>5554</v>
      </c>
    </row>
    <row r="2051" spans="1:9" x14ac:dyDescent="0.3">
      <c r="A2051" s="2" t="s">
        <v>5555</v>
      </c>
      <c r="B2051" s="2">
        <v>220.09794360000001</v>
      </c>
      <c r="C2051" s="2">
        <v>-4.2242323999999998E-2</v>
      </c>
      <c r="D2051" s="2">
        <v>0.11776721800000001</v>
      </c>
      <c r="E2051" s="2">
        <v>0.69281683299999997</v>
      </c>
      <c r="F2051" s="2">
        <v>0.79551362199999998</v>
      </c>
      <c r="G2051" s="2" t="s">
        <v>5556</v>
      </c>
      <c r="I2051" s="2" t="s">
        <v>5557</v>
      </c>
    </row>
    <row r="2052" spans="1:9" x14ac:dyDescent="0.3">
      <c r="A2052" s="2" t="s">
        <v>5558</v>
      </c>
      <c r="B2052" s="2">
        <v>1358.8528779999999</v>
      </c>
      <c r="C2052" s="2">
        <v>-4.2362032000000001E-2</v>
      </c>
      <c r="D2052" s="2">
        <v>0.10749052100000001</v>
      </c>
      <c r="E2052" s="2">
        <v>0.669484843</v>
      </c>
      <c r="F2052" s="2">
        <v>0.77870637200000004</v>
      </c>
      <c r="G2052" s="2" t="s">
        <v>5559</v>
      </c>
      <c r="I2052" s="2" t="s">
        <v>5560</v>
      </c>
    </row>
    <row r="2053" spans="1:9" x14ac:dyDescent="0.3">
      <c r="A2053" s="2" t="s">
        <v>5561</v>
      </c>
      <c r="B2053" s="2">
        <v>8.4955406700000005</v>
      </c>
      <c r="C2053" s="2">
        <v>-4.2409335999999999E-2</v>
      </c>
      <c r="D2053" s="2">
        <v>0.29317396200000001</v>
      </c>
      <c r="E2053" s="2">
        <v>0.74111503599999995</v>
      </c>
      <c r="F2053" s="2" t="s">
        <v>1105</v>
      </c>
      <c r="G2053" s="2" t="e">
        <v>#N/A</v>
      </c>
      <c r="I2053" s="2" t="e">
        <v>#N/A</v>
      </c>
    </row>
    <row r="2054" spans="1:9" x14ac:dyDescent="0.3">
      <c r="A2054" s="2" t="s">
        <v>5562</v>
      </c>
      <c r="B2054" s="2">
        <v>903.78258600000004</v>
      </c>
      <c r="C2054" s="2">
        <v>-4.2537463999999997E-2</v>
      </c>
      <c r="D2054" s="2">
        <v>8.4532160999999995E-2</v>
      </c>
      <c r="E2054" s="2">
        <v>0.59726377399999997</v>
      </c>
      <c r="F2054" s="2">
        <v>0.72047693000000002</v>
      </c>
      <c r="G2054" s="2" t="s">
        <v>5563</v>
      </c>
      <c r="I2054" s="2" t="s">
        <v>5564</v>
      </c>
    </row>
    <row r="2055" spans="1:9" x14ac:dyDescent="0.3">
      <c r="A2055" s="2" t="s">
        <v>5565</v>
      </c>
      <c r="B2055" s="2">
        <v>187.73911380000001</v>
      </c>
      <c r="C2055" s="2">
        <v>-4.2634725999999998E-2</v>
      </c>
      <c r="D2055" s="2">
        <v>0.13911034999999999</v>
      </c>
      <c r="E2055" s="2">
        <v>0.72524262399999995</v>
      </c>
      <c r="F2055" s="2">
        <v>0.81968118400000001</v>
      </c>
      <c r="G2055" s="2" t="s">
        <v>5566</v>
      </c>
      <c r="I2055" s="2" t="s">
        <v>5567</v>
      </c>
    </row>
    <row r="2056" spans="1:9" x14ac:dyDescent="0.3">
      <c r="A2056" s="2" t="s">
        <v>5568</v>
      </c>
      <c r="B2056" s="2">
        <v>13774.66027</v>
      </c>
      <c r="C2056" s="2">
        <v>-4.2748029E-2</v>
      </c>
      <c r="D2056" s="2">
        <v>0.124610898</v>
      </c>
      <c r="E2056" s="2">
        <v>0.702161064</v>
      </c>
      <c r="F2056" s="2">
        <v>0.80240613999999999</v>
      </c>
      <c r="G2056" s="2" t="s">
        <v>5569</v>
      </c>
      <c r="I2056" s="2" t="s">
        <v>5570</v>
      </c>
    </row>
    <row r="2057" spans="1:9" x14ac:dyDescent="0.3">
      <c r="A2057" s="2" t="s">
        <v>5571</v>
      </c>
      <c r="B2057" s="2">
        <v>49.743115070000002</v>
      </c>
      <c r="C2057" s="2">
        <v>-4.2935101000000003E-2</v>
      </c>
      <c r="D2057" s="2">
        <v>0.22028766599999999</v>
      </c>
      <c r="E2057" s="2">
        <v>0.77549880699999996</v>
      </c>
      <c r="F2057" s="2">
        <v>0.85606702599999995</v>
      </c>
      <c r="G2057" s="2" t="s">
        <v>5572</v>
      </c>
      <c r="I2057" s="2" t="s">
        <v>5573</v>
      </c>
    </row>
    <row r="2058" spans="1:9" x14ac:dyDescent="0.3">
      <c r="A2058" s="2" t="s">
        <v>5574</v>
      </c>
      <c r="B2058" s="2">
        <v>6.4797401849999998</v>
      </c>
      <c r="C2058" s="2">
        <v>-4.3078473999999999E-2</v>
      </c>
      <c r="D2058" s="2">
        <v>0.297275287</v>
      </c>
      <c r="E2058" s="2">
        <v>0.73128037300000004</v>
      </c>
      <c r="F2058" s="2" t="s">
        <v>1105</v>
      </c>
      <c r="G2058" s="2" t="s">
        <v>5575</v>
      </c>
      <c r="I2058" s="2" t="s">
        <v>989</v>
      </c>
    </row>
    <row r="2059" spans="1:9" x14ac:dyDescent="0.3">
      <c r="A2059" s="2" t="s">
        <v>5576</v>
      </c>
      <c r="B2059" s="2">
        <v>992.98896860000002</v>
      </c>
      <c r="C2059" s="2">
        <v>-4.3163115000000002E-2</v>
      </c>
      <c r="D2059" s="2">
        <v>0.112538981</v>
      </c>
      <c r="E2059" s="2">
        <v>0.67540504700000004</v>
      </c>
      <c r="F2059" s="2">
        <v>0.78351335899999996</v>
      </c>
      <c r="G2059" s="2" t="s">
        <v>5577</v>
      </c>
      <c r="I2059" s="2" t="s">
        <v>5578</v>
      </c>
    </row>
    <row r="2060" spans="1:9" x14ac:dyDescent="0.3">
      <c r="A2060" s="2" t="s">
        <v>5579</v>
      </c>
      <c r="B2060" s="2">
        <v>104.2305776</v>
      </c>
      <c r="C2060" s="2">
        <v>-4.3165489000000001E-2</v>
      </c>
      <c r="D2060" s="2">
        <v>0.15714708899999999</v>
      </c>
      <c r="E2060" s="2">
        <v>0.74283025899999999</v>
      </c>
      <c r="F2060" s="2">
        <v>0.83276520099999995</v>
      </c>
      <c r="G2060" s="2" t="s">
        <v>5580</v>
      </c>
      <c r="I2060" s="2" t="s">
        <v>5581</v>
      </c>
    </row>
    <row r="2061" spans="1:9" x14ac:dyDescent="0.3">
      <c r="A2061" s="2" t="s">
        <v>5582</v>
      </c>
      <c r="B2061" s="2">
        <v>12600.82281</v>
      </c>
      <c r="C2061" s="2">
        <v>-4.3703983000000002E-2</v>
      </c>
      <c r="D2061" s="2">
        <v>0.105789458</v>
      </c>
      <c r="E2061" s="2">
        <v>0.65537856900000002</v>
      </c>
      <c r="F2061" s="2">
        <v>0.76844843900000004</v>
      </c>
      <c r="G2061" s="2" t="s">
        <v>5583</v>
      </c>
      <c r="I2061" s="2" t="s">
        <v>5584</v>
      </c>
    </row>
    <row r="2062" spans="1:9" x14ac:dyDescent="0.3">
      <c r="A2062" s="2" t="s">
        <v>5585</v>
      </c>
      <c r="B2062" s="2">
        <v>158.95895039999999</v>
      </c>
      <c r="C2062" s="2">
        <v>-4.4000110000000002E-2</v>
      </c>
      <c r="D2062" s="2">
        <v>0.14647816899999999</v>
      </c>
      <c r="E2062" s="2">
        <v>0.72634612099999996</v>
      </c>
      <c r="F2062" s="2">
        <v>0.82041352400000001</v>
      </c>
      <c r="G2062" s="2" t="s">
        <v>5586</v>
      </c>
      <c r="I2062" s="2" t="s">
        <v>44</v>
      </c>
    </row>
    <row r="2063" spans="1:9" x14ac:dyDescent="0.3">
      <c r="A2063" s="2" t="s">
        <v>5587</v>
      </c>
      <c r="B2063" s="2">
        <v>161.93554069999999</v>
      </c>
      <c r="C2063" s="2">
        <v>-4.4350975000000001E-2</v>
      </c>
      <c r="D2063" s="2">
        <v>0.17592988900000001</v>
      </c>
      <c r="E2063" s="2">
        <v>0.75165738500000001</v>
      </c>
      <c r="F2063" s="2">
        <v>0.83874532300000004</v>
      </c>
      <c r="G2063" s="2" t="s">
        <v>5588</v>
      </c>
      <c r="I2063" s="2" t="s">
        <v>26</v>
      </c>
    </row>
    <row r="2064" spans="1:9" x14ac:dyDescent="0.3">
      <c r="A2064" s="2" t="s">
        <v>5589</v>
      </c>
      <c r="B2064" s="2">
        <v>3.6003704509999999</v>
      </c>
      <c r="C2064" s="2">
        <v>-4.4388074999999999E-2</v>
      </c>
      <c r="D2064" s="2">
        <v>0.31839151100000002</v>
      </c>
      <c r="E2064" s="2">
        <v>0.68171126400000004</v>
      </c>
      <c r="F2064" s="2" t="s">
        <v>1105</v>
      </c>
      <c r="G2064" s="2" t="s">
        <v>5590</v>
      </c>
      <c r="I2064" s="2" t="s">
        <v>5591</v>
      </c>
    </row>
    <row r="2065" spans="1:9" x14ac:dyDescent="0.3">
      <c r="A2065" s="2" t="s">
        <v>5592</v>
      </c>
      <c r="B2065" s="2">
        <v>932.51164080000001</v>
      </c>
      <c r="C2065" s="2">
        <v>-4.4573595000000001E-2</v>
      </c>
      <c r="D2065" s="2">
        <v>0.11766702800000001</v>
      </c>
      <c r="E2065" s="2">
        <v>0.67658774600000005</v>
      </c>
      <c r="F2065" s="2">
        <v>0.78463266600000003</v>
      </c>
      <c r="G2065" s="2" t="s">
        <v>5593</v>
      </c>
      <c r="I2065" s="2" t="s">
        <v>5594</v>
      </c>
    </row>
    <row r="2066" spans="1:9" x14ac:dyDescent="0.3">
      <c r="A2066" s="2" t="s">
        <v>5595</v>
      </c>
      <c r="B2066" s="2">
        <v>975.86645929999997</v>
      </c>
      <c r="C2066" s="2">
        <v>-4.4709482000000002E-2</v>
      </c>
      <c r="D2066" s="2">
        <v>0.107953279</v>
      </c>
      <c r="E2066" s="2">
        <v>0.65350227800000005</v>
      </c>
      <c r="F2066" s="2">
        <v>0.76768528000000003</v>
      </c>
      <c r="G2066" s="2" t="s">
        <v>5596</v>
      </c>
      <c r="I2066" s="2" t="s">
        <v>5597</v>
      </c>
    </row>
    <row r="2067" spans="1:9" x14ac:dyDescent="0.3">
      <c r="A2067" s="2" t="s">
        <v>5598</v>
      </c>
      <c r="B2067" s="2">
        <v>1718.1582129999999</v>
      </c>
      <c r="C2067" s="2">
        <v>-4.4745710000000001E-2</v>
      </c>
      <c r="D2067" s="2">
        <v>0.106067514</v>
      </c>
      <c r="E2067" s="2">
        <v>0.64843558400000001</v>
      </c>
      <c r="F2067" s="2">
        <v>0.76378841500000005</v>
      </c>
      <c r="G2067" s="2" t="s">
        <v>5599</v>
      </c>
      <c r="I2067" s="2" t="s">
        <v>2733</v>
      </c>
    </row>
    <row r="2068" spans="1:9" x14ac:dyDescent="0.3">
      <c r="A2068" s="2" t="s">
        <v>5600</v>
      </c>
      <c r="B2068" s="2">
        <v>460.06275979999998</v>
      </c>
      <c r="C2068" s="2">
        <v>-4.4756866999999999E-2</v>
      </c>
      <c r="D2068" s="2">
        <v>0.126283387</v>
      </c>
      <c r="E2068" s="2">
        <v>0.69188889200000003</v>
      </c>
      <c r="F2068" s="2">
        <v>0.79520861200000004</v>
      </c>
      <c r="G2068" s="2" t="s">
        <v>5601</v>
      </c>
      <c r="I2068" s="2" t="s">
        <v>5602</v>
      </c>
    </row>
    <row r="2069" spans="1:9" x14ac:dyDescent="0.3">
      <c r="A2069" s="2" t="s">
        <v>5603</v>
      </c>
      <c r="B2069" s="2">
        <v>2867.4135110000002</v>
      </c>
      <c r="C2069" s="2">
        <v>-4.4769174000000002E-2</v>
      </c>
      <c r="D2069" s="2">
        <v>7.3885718000000003E-2</v>
      </c>
      <c r="E2069" s="2">
        <v>0.52948348300000003</v>
      </c>
      <c r="F2069" s="2">
        <v>0.66582026599999999</v>
      </c>
      <c r="G2069" s="2" t="s">
        <v>5604</v>
      </c>
      <c r="I2069" s="2" t="s">
        <v>2982</v>
      </c>
    </row>
    <row r="2070" spans="1:9" x14ac:dyDescent="0.3">
      <c r="A2070" s="2" t="s">
        <v>5605</v>
      </c>
      <c r="B2070" s="2">
        <v>20.35334967</v>
      </c>
      <c r="C2070" s="2">
        <v>-4.4915614999999999E-2</v>
      </c>
      <c r="D2070" s="2">
        <v>0.24280069400000001</v>
      </c>
      <c r="E2070" s="2">
        <v>0.764026961</v>
      </c>
      <c r="F2070" s="2">
        <v>0.84808170000000005</v>
      </c>
      <c r="G2070" s="2" t="s">
        <v>5606</v>
      </c>
      <c r="I2070" s="2" t="s">
        <v>5607</v>
      </c>
    </row>
    <row r="2071" spans="1:9" x14ac:dyDescent="0.3">
      <c r="A2071" s="2" t="s">
        <v>5608</v>
      </c>
      <c r="B2071" s="2">
        <v>99.871329360000004</v>
      </c>
      <c r="C2071" s="2">
        <v>-4.5465901000000003E-2</v>
      </c>
      <c r="D2071" s="2">
        <v>0.19237094399999999</v>
      </c>
      <c r="E2071" s="2">
        <v>0.75506224399999999</v>
      </c>
      <c r="F2071" s="2">
        <v>0.84150191900000004</v>
      </c>
      <c r="G2071" s="2" t="s">
        <v>5609</v>
      </c>
      <c r="I2071" s="2" t="s">
        <v>5610</v>
      </c>
    </row>
    <row r="2072" spans="1:9" x14ac:dyDescent="0.3">
      <c r="A2072" s="2" t="s">
        <v>5611</v>
      </c>
      <c r="B2072" s="2">
        <v>210.24831940000001</v>
      </c>
      <c r="C2072" s="2">
        <v>-4.5534956000000001E-2</v>
      </c>
      <c r="D2072" s="2">
        <v>0.161753338</v>
      </c>
      <c r="E2072" s="2">
        <v>0.73375371300000003</v>
      </c>
      <c r="F2072" s="2">
        <v>0.82618970700000005</v>
      </c>
      <c r="G2072" s="2" t="s">
        <v>5612</v>
      </c>
      <c r="I2072" s="2" t="s">
        <v>5613</v>
      </c>
    </row>
    <row r="2073" spans="1:9" x14ac:dyDescent="0.3">
      <c r="A2073" s="2" t="s">
        <v>5614</v>
      </c>
      <c r="B2073" s="2">
        <v>14115.62745</v>
      </c>
      <c r="C2073" s="2">
        <v>-4.5611277999999998E-2</v>
      </c>
      <c r="D2073" s="2">
        <v>0.11615179</v>
      </c>
      <c r="E2073" s="2">
        <v>0.66625259699999995</v>
      </c>
      <c r="F2073" s="2">
        <v>0.776396588</v>
      </c>
      <c r="G2073" s="2" t="s">
        <v>5615</v>
      </c>
      <c r="I2073" s="2" t="s">
        <v>5616</v>
      </c>
    </row>
    <row r="2074" spans="1:9" x14ac:dyDescent="0.3">
      <c r="A2074" s="2" t="s">
        <v>5617</v>
      </c>
      <c r="B2074" s="2">
        <v>815.27028580000001</v>
      </c>
      <c r="C2074" s="2">
        <v>-4.5614671000000002E-2</v>
      </c>
      <c r="D2074" s="2">
        <v>9.9995055999999999E-2</v>
      </c>
      <c r="E2074" s="2">
        <v>0.62508866600000002</v>
      </c>
      <c r="F2074" s="2">
        <v>0.74616928999999999</v>
      </c>
      <c r="G2074" s="2" t="s">
        <v>5618</v>
      </c>
      <c r="I2074" s="2" t="s">
        <v>5619</v>
      </c>
    </row>
    <row r="2075" spans="1:9" x14ac:dyDescent="0.3">
      <c r="A2075" s="2" t="s">
        <v>5620</v>
      </c>
      <c r="B2075" s="2">
        <v>1130.292162</v>
      </c>
      <c r="C2075" s="2">
        <v>-4.5985280000000003E-2</v>
      </c>
      <c r="D2075" s="2">
        <v>0.125198793</v>
      </c>
      <c r="E2075" s="2">
        <v>0.68189553300000005</v>
      </c>
      <c r="F2075" s="2">
        <v>0.788250228</v>
      </c>
      <c r="G2075" s="2" t="s">
        <v>5621</v>
      </c>
      <c r="I2075" s="2" t="s">
        <v>5622</v>
      </c>
    </row>
    <row r="2076" spans="1:9" x14ac:dyDescent="0.3">
      <c r="A2076" s="2" t="s">
        <v>5623</v>
      </c>
      <c r="B2076" s="2">
        <v>269.94991590000001</v>
      </c>
      <c r="C2076" s="2">
        <v>-4.6004251000000003E-2</v>
      </c>
      <c r="D2076" s="2">
        <v>0.118910416</v>
      </c>
      <c r="E2076" s="2">
        <v>0.66943523299999996</v>
      </c>
      <c r="F2076" s="2">
        <v>0.77870637200000004</v>
      </c>
      <c r="G2076" s="2" t="s">
        <v>5624</v>
      </c>
      <c r="I2076" s="2" t="s">
        <v>856</v>
      </c>
    </row>
    <row r="2077" spans="1:9" x14ac:dyDescent="0.3">
      <c r="A2077" s="2" t="s">
        <v>5625</v>
      </c>
      <c r="B2077" s="2">
        <v>620.43454459999998</v>
      </c>
      <c r="C2077" s="2">
        <v>-4.6045271999999998E-2</v>
      </c>
      <c r="D2077" s="2">
        <v>0.101880344</v>
      </c>
      <c r="E2077" s="2">
        <v>0.62736022300000005</v>
      </c>
      <c r="F2077" s="2">
        <v>0.74727232899999996</v>
      </c>
      <c r="G2077" s="2" t="s">
        <v>5626</v>
      </c>
      <c r="I2077" s="2" t="s">
        <v>1270</v>
      </c>
    </row>
    <row r="2078" spans="1:9" x14ac:dyDescent="0.3">
      <c r="A2078" s="2" t="s">
        <v>5627</v>
      </c>
      <c r="B2078" s="2">
        <v>83.803124359999998</v>
      </c>
      <c r="C2078" s="2">
        <v>-4.6086000000000002E-2</v>
      </c>
      <c r="D2078" s="2">
        <v>0.16283324800000001</v>
      </c>
      <c r="E2078" s="2">
        <v>0.73166527400000003</v>
      </c>
      <c r="F2078" s="2">
        <v>0.82461148799999995</v>
      </c>
      <c r="G2078" s="2" t="s">
        <v>5628</v>
      </c>
      <c r="I2078" s="2" t="s">
        <v>26</v>
      </c>
    </row>
    <row r="2079" spans="1:9" x14ac:dyDescent="0.3">
      <c r="A2079" s="2" t="s">
        <v>5629</v>
      </c>
      <c r="B2079" s="2">
        <v>3130.3180080000002</v>
      </c>
      <c r="C2079" s="2">
        <v>-4.6393702000000002E-2</v>
      </c>
      <c r="D2079" s="2">
        <v>7.9712986999999999E-2</v>
      </c>
      <c r="E2079" s="2">
        <v>0.54336671800000003</v>
      </c>
      <c r="F2079" s="2">
        <v>0.67723422799999999</v>
      </c>
      <c r="G2079" s="2" t="s">
        <v>5630</v>
      </c>
      <c r="I2079" s="2" t="s">
        <v>2002</v>
      </c>
    </row>
    <row r="2080" spans="1:9" x14ac:dyDescent="0.3">
      <c r="A2080" s="2" t="s">
        <v>5631</v>
      </c>
      <c r="B2080" s="2">
        <v>178.23245199999999</v>
      </c>
      <c r="C2080" s="2">
        <v>-4.6518412000000002E-2</v>
      </c>
      <c r="D2080" s="2">
        <v>0.137198136</v>
      </c>
      <c r="E2080" s="2">
        <v>0.69854255899999995</v>
      </c>
      <c r="F2080" s="2">
        <v>0.79979348299999997</v>
      </c>
      <c r="G2080" s="2" t="s">
        <v>5632</v>
      </c>
      <c r="I2080" s="2" t="s">
        <v>5633</v>
      </c>
    </row>
    <row r="2081" spans="1:9" x14ac:dyDescent="0.3">
      <c r="A2081" s="2" t="s">
        <v>5634</v>
      </c>
      <c r="B2081" s="2">
        <v>2526.0364880000002</v>
      </c>
      <c r="C2081" s="2">
        <v>-4.7058634000000002E-2</v>
      </c>
      <c r="D2081" s="2">
        <v>8.4294051999999994E-2</v>
      </c>
      <c r="E2081" s="2">
        <v>0.55788114700000002</v>
      </c>
      <c r="F2081" s="2">
        <v>0.689597766</v>
      </c>
      <c r="G2081" s="2" t="s">
        <v>5635</v>
      </c>
      <c r="I2081" s="2" t="s">
        <v>5636</v>
      </c>
    </row>
    <row r="2082" spans="1:9" x14ac:dyDescent="0.3">
      <c r="A2082" s="2" t="s">
        <v>5637</v>
      </c>
      <c r="B2082" s="2">
        <v>516.13453509999999</v>
      </c>
      <c r="C2082" s="2">
        <v>-4.7142972999999998E-2</v>
      </c>
      <c r="D2082" s="2">
        <v>0.109416133</v>
      </c>
      <c r="E2082" s="2">
        <v>0.63972973200000005</v>
      </c>
      <c r="F2082" s="2">
        <v>0.75707792500000004</v>
      </c>
      <c r="G2082" s="2" t="s">
        <v>5638</v>
      </c>
      <c r="I2082" s="2" t="s">
        <v>5639</v>
      </c>
    </row>
    <row r="2083" spans="1:9" x14ac:dyDescent="0.3">
      <c r="A2083" s="2" t="s">
        <v>5640</v>
      </c>
      <c r="B2083" s="2">
        <v>96.429264869999997</v>
      </c>
      <c r="C2083" s="2">
        <v>-4.7364347000000001E-2</v>
      </c>
      <c r="D2083" s="2">
        <v>0.18029957099999999</v>
      </c>
      <c r="E2083" s="2">
        <v>0.73840517000000006</v>
      </c>
      <c r="F2083" s="2">
        <v>0.82987064700000002</v>
      </c>
      <c r="G2083" s="2" t="s">
        <v>3664</v>
      </c>
      <c r="I2083" s="2" t="s">
        <v>44</v>
      </c>
    </row>
    <row r="2084" spans="1:9" x14ac:dyDescent="0.3">
      <c r="A2084" s="2" t="s">
        <v>5641</v>
      </c>
      <c r="B2084" s="2">
        <v>1279.7612300000001</v>
      </c>
      <c r="C2084" s="2">
        <v>-4.7410556E-2</v>
      </c>
      <c r="D2084" s="2">
        <v>0.122423307</v>
      </c>
      <c r="E2084" s="2">
        <v>0.66719754099999995</v>
      </c>
      <c r="F2084" s="2">
        <v>0.77724629499999998</v>
      </c>
      <c r="G2084" s="2" t="s">
        <v>5642</v>
      </c>
      <c r="I2084" s="2" t="s">
        <v>5643</v>
      </c>
    </row>
    <row r="2085" spans="1:9" x14ac:dyDescent="0.3">
      <c r="A2085" s="2" t="s">
        <v>5644</v>
      </c>
      <c r="B2085" s="2">
        <v>1946.4200499999999</v>
      </c>
      <c r="C2085" s="2">
        <v>-4.8211384000000003E-2</v>
      </c>
      <c r="D2085" s="2">
        <v>8.6006579999999999E-2</v>
      </c>
      <c r="E2085" s="2">
        <v>0.55546402800000005</v>
      </c>
      <c r="F2085" s="2">
        <v>0.68814404100000004</v>
      </c>
      <c r="G2085" s="2" t="s">
        <v>5645</v>
      </c>
      <c r="I2085" s="2" t="s">
        <v>5646</v>
      </c>
    </row>
    <row r="2086" spans="1:9" x14ac:dyDescent="0.3">
      <c r="A2086" s="2" t="s">
        <v>5647</v>
      </c>
      <c r="B2086" s="2">
        <v>8.9218117540000001</v>
      </c>
      <c r="C2086" s="2">
        <v>-4.8909297999999997E-2</v>
      </c>
      <c r="D2086" s="2">
        <v>0.28067202699999999</v>
      </c>
      <c r="E2086" s="2">
        <v>0.72032983399999995</v>
      </c>
      <c r="F2086" s="2" t="s">
        <v>1105</v>
      </c>
      <c r="G2086" s="2" t="e">
        <v>#N/A</v>
      </c>
      <c r="I2086" s="2" t="s">
        <v>44</v>
      </c>
    </row>
    <row r="2087" spans="1:9" x14ac:dyDescent="0.3">
      <c r="A2087" s="2" t="s">
        <v>5648</v>
      </c>
      <c r="B2087" s="2">
        <v>16780.849259999999</v>
      </c>
      <c r="C2087" s="2">
        <v>-4.8926554999999997E-2</v>
      </c>
      <c r="D2087" s="2">
        <v>0.28954998399999998</v>
      </c>
      <c r="E2087" s="2">
        <v>0.70928899999999995</v>
      </c>
      <c r="F2087" s="2">
        <v>0.80875561200000001</v>
      </c>
      <c r="G2087" s="2" t="e">
        <v>#N/A</v>
      </c>
      <c r="I2087" s="2" t="e">
        <v>#N/A</v>
      </c>
    </row>
    <row r="2088" spans="1:9" x14ac:dyDescent="0.3">
      <c r="A2088" s="2" t="s">
        <v>5649</v>
      </c>
      <c r="B2088" s="2">
        <v>3537.22028</v>
      </c>
      <c r="C2088" s="2">
        <v>-4.9006995999999997E-2</v>
      </c>
      <c r="D2088" s="2">
        <v>7.6070621000000005E-2</v>
      </c>
      <c r="E2088" s="2">
        <v>0.50281349600000003</v>
      </c>
      <c r="F2088" s="2">
        <v>0.64361557000000003</v>
      </c>
      <c r="G2088" s="2" t="s">
        <v>5650</v>
      </c>
      <c r="I2088" s="2" t="s">
        <v>5651</v>
      </c>
    </row>
    <row r="2089" spans="1:9" x14ac:dyDescent="0.3">
      <c r="A2089" s="2" t="s">
        <v>5652</v>
      </c>
      <c r="B2089" s="2">
        <v>548.37357059999999</v>
      </c>
      <c r="C2089" s="2">
        <v>-4.9363865E-2</v>
      </c>
      <c r="D2089" s="2">
        <v>0.103462665</v>
      </c>
      <c r="E2089" s="2">
        <v>0.60748540100000004</v>
      </c>
      <c r="F2089" s="2">
        <v>0.73084917000000005</v>
      </c>
      <c r="G2089" s="2" t="s">
        <v>5653</v>
      </c>
      <c r="I2089" s="2" t="s">
        <v>5654</v>
      </c>
    </row>
    <row r="2090" spans="1:9" x14ac:dyDescent="0.3">
      <c r="A2090" s="2" t="s">
        <v>5655</v>
      </c>
      <c r="B2090" s="2">
        <v>182.3751599</v>
      </c>
      <c r="C2090" s="2">
        <v>-4.9425285999999999E-2</v>
      </c>
      <c r="D2090" s="2">
        <v>0.13478205200000001</v>
      </c>
      <c r="E2090" s="2">
        <v>0.67680916199999996</v>
      </c>
      <c r="F2090" s="2">
        <v>0.78463682099999998</v>
      </c>
      <c r="G2090" s="2" t="s">
        <v>5656</v>
      </c>
      <c r="I2090" s="2" t="s">
        <v>4987</v>
      </c>
    </row>
    <row r="2091" spans="1:9" x14ac:dyDescent="0.3">
      <c r="A2091" s="2" t="s">
        <v>5657</v>
      </c>
      <c r="B2091" s="2">
        <v>1676.5553990000001</v>
      </c>
      <c r="C2091" s="2">
        <v>-4.9473833000000002E-2</v>
      </c>
      <c r="D2091" s="2">
        <v>8.7552847000000003E-2</v>
      </c>
      <c r="E2091" s="2">
        <v>0.55153363799999999</v>
      </c>
      <c r="F2091" s="2">
        <v>0.68504281499999997</v>
      </c>
      <c r="G2091" s="2" t="s">
        <v>5658</v>
      </c>
      <c r="I2091" s="2" t="s">
        <v>3615</v>
      </c>
    </row>
    <row r="2092" spans="1:9" x14ac:dyDescent="0.3">
      <c r="A2092" s="2" t="s">
        <v>5659</v>
      </c>
      <c r="B2092" s="2">
        <v>249.3048818</v>
      </c>
      <c r="C2092" s="2">
        <v>-4.9528997999999998E-2</v>
      </c>
      <c r="D2092" s="2">
        <v>0.12696244600000001</v>
      </c>
      <c r="E2092" s="2">
        <v>0.66228498099999999</v>
      </c>
      <c r="F2092" s="2">
        <v>0.77319810899999997</v>
      </c>
      <c r="G2092" s="2" t="s">
        <v>5660</v>
      </c>
      <c r="I2092" s="2" t="s">
        <v>1404</v>
      </c>
    </row>
    <row r="2093" spans="1:9" x14ac:dyDescent="0.3">
      <c r="A2093" s="2" t="s">
        <v>5661</v>
      </c>
      <c r="B2093" s="2">
        <v>312.6244327</v>
      </c>
      <c r="C2093" s="2">
        <v>-4.9710671999999997E-2</v>
      </c>
      <c r="D2093" s="2">
        <v>0.11679598400000001</v>
      </c>
      <c r="E2093" s="2">
        <v>0.63979600299999995</v>
      </c>
      <c r="F2093" s="2">
        <v>0.75707792500000004</v>
      </c>
      <c r="G2093" s="2" t="s">
        <v>5662</v>
      </c>
      <c r="I2093" s="2" t="s">
        <v>885</v>
      </c>
    </row>
    <row r="2094" spans="1:9" x14ac:dyDescent="0.3">
      <c r="A2094" s="2" t="s">
        <v>5663</v>
      </c>
      <c r="B2094" s="2">
        <v>38.077759370000003</v>
      </c>
      <c r="C2094" s="2">
        <v>-4.9783853000000003E-2</v>
      </c>
      <c r="D2094" s="2">
        <v>0.21264038599999999</v>
      </c>
      <c r="E2094" s="2">
        <v>0.73981045199999995</v>
      </c>
      <c r="F2094" s="2">
        <v>0.83093147700000003</v>
      </c>
      <c r="G2094" s="2" t="s">
        <v>5664</v>
      </c>
      <c r="I2094" s="2" t="s">
        <v>26</v>
      </c>
    </row>
    <row r="2095" spans="1:9" x14ac:dyDescent="0.3">
      <c r="A2095" s="2" t="s">
        <v>5665</v>
      </c>
      <c r="B2095" s="2">
        <v>4763.6307569999999</v>
      </c>
      <c r="C2095" s="2">
        <v>-4.9818601999999997E-2</v>
      </c>
      <c r="D2095" s="2">
        <v>0.123860495</v>
      </c>
      <c r="E2095" s="2">
        <v>0.65432955500000001</v>
      </c>
      <c r="F2095" s="2">
        <v>0.76796841199999999</v>
      </c>
      <c r="G2095" s="2" t="s">
        <v>5666</v>
      </c>
      <c r="I2095" s="2" t="s">
        <v>5667</v>
      </c>
    </row>
    <row r="2096" spans="1:9" x14ac:dyDescent="0.3">
      <c r="A2096" s="2" t="s">
        <v>5668</v>
      </c>
      <c r="B2096" s="2">
        <v>15411.65624</v>
      </c>
      <c r="C2096" s="2">
        <v>-4.9842168999999999E-2</v>
      </c>
      <c r="D2096" s="2">
        <v>0.28999836800000001</v>
      </c>
      <c r="E2096" s="2">
        <v>0.70359682300000004</v>
      </c>
      <c r="F2096" s="2">
        <v>0.80353701799999999</v>
      </c>
      <c r="G2096" s="2" t="e">
        <v>#N/A</v>
      </c>
      <c r="I2096" s="2" t="e">
        <v>#N/A</v>
      </c>
    </row>
    <row r="2097" spans="1:9" x14ac:dyDescent="0.3">
      <c r="A2097" s="2" t="s">
        <v>5669</v>
      </c>
      <c r="B2097" s="2">
        <v>878.71808920000001</v>
      </c>
      <c r="C2097" s="2">
        <v>-4.9854451000000001E-2</v>
      </c>
      <c r="D2097" s="2">
        <v>9.2074043999999994E-2</v>
      </c>
      <c r="E2097" s="2">
        <v>0.56607865800000001</v>
      </c>
      <c r="F2097" s="2">
        <v>0.69686101300000003</v>
      </c>
      <c r="G2097" s="2" t="s">
        <v>893</v>
      </c>
      <c r="I2097" s="2" t="s">
        <v>5670</v>
      </c>
    </row>
    <row r="2098" spans="1:9" x14ac:dyDescent="0.3">
      <c r="A2098" s="2" t="s">
        <v>5671</v>
      </c>
      <c r="B2098" s="2">
        <v>217.46446850000001</v>
      </c>
      <c r="C2098" s="2">
        <v>-4.9963436E-2</v>
      </c>
      <c r="D2098" s="2">
        <v>0.12704748099999999</v>
      </c>
      <c r="E2098" s="2">
        <v>0.65967108699999999</v>
      </c>
      <c r="F2098" s="2">
        <v>0.77147248499999999</v>
      </c>
      <c r="G2098" s="2" t="s">
        <v>5672</v>
      </c>
      <c r="I2098" s="2" t="s">
        <v>5673</v>
      </c>
    </row>
    <row r="2099" spans="1:9" x14ac:dyDescent="0.3">
      <c r="A2099" s="2" t="s">
        <v>5674</v>
      </c>
      <c r="B2099" s="2">
        <v>4803.3122510000003</v>
      </c>
      <c r="C2099" s="2">
        <v>-4.9993733999999998E-2</v>
      </c>
      <c r="D2099" s="2">
        <v>7.9824871000000006E-2</v>
      </c>
      <c r="E2099" s="2">
        <v>0.51307330200000001</v>
      </c>
      <c r="F2099" s="2">
        <v>0.65349718400000001</v>
      </c>
      <c r="G2099" s="2" t="s">
        <v>5675</v>
      </c>
      <c r="I2099" s="2" t="s">
        <v>1681</v>
      </c>
    </row>
    <row r="2100" spans="1:9" x14ac:dyDescent="0.3">
      <c r="A2100" s="2" t="s">
        <v>5676</v>
      </c>
      <c r="B2100" s="2">
        <v>4136.8142969999999</v>
      </c>
      <c r="C2100" s="2">
        <v>-5.0333952000000001E-2</v>
      </c>
      <c r="D2100" s="2">
        <v>8.0012026999999999E-2</v>
      </c>
      <c r="E2100" s="2">
        <v>0.51111169700000003</v>
      </c>
      <c r="F2100" s="2">
        <v>0.65145942400000001</v>
      </c>
      <c r="G2100" s="2" t="s">
        <v>5677</v>
      </c>
      <c r="I2100" s="2" t="s">
        <v>5678</v>
      </c>
    </row>
    <row r="2101" spans="1:9" x14ac:dyDescent="0.3">
      <c r="A2101" s="2" t="s">
        <v>5679</v>
      </c>
      <c r="B2101" s="2">
        <v>25.117589500000001</v>
      </c>
      <c r="C2101" s="2">
        <v>-5.0363228000000003E-2</v>
      </c>
      <c r="D2101" s="2">
        <v>0.23075088299999999</v>
      </c>
      <c r="E2101" s="2">
        <v>0.73836516900000004</v>
      </c>
      <c r="F2101" s="2">
        <v>0.82987064700000002</v>
      </c>
      <c r="G2101" s="2" t="s">
        <v>5680</v>
      </c>
      <c r="I2101" s="2" t="s">
        <v>5681</v>
      </c>
    </row>
    <row r="2102" spans="1:9" x14ac:dyDescent="0.3">
      <c r="A2102" s="2" t="s">
        <v>5682</v>
      </c>
      <c r="B2102" s="2">
        <v>35.607288070000003</v>
      </c>
      <c r="C2102" s="2">
        <v>-5.0604100999999999E-2</v>
      </c>
      <c r="D2102" s="2">
        <v>0.21066655100000001</v>
      </c>
      <c r="E2102" s="2">
        <v>0.73524757699999999</v>
      </c>
      <c r="F2102" s="2">
        <v>0.82735450600000005</v>
      </c>
      <c r="G2102" s="2" t="s">
        <v>5683</v>
      </c>
      <c r="I2102" s="2" t="s">
        <v>26</v>
      </c>
    </row>
    <row r="2103" spans="1:9" x14ac:dyDescent="0.3">
      <c r="A2103" s="2" t="s">
        <v>5684</v>
      </c>
      <c r="B2103" s="2">
        <v>1240.2359739999999</v>
      </c>
      <c r="C2103" s="2">
        <v>-5.0958584000000001E-2</v>
      </c>
      <c r="D2103" s="2">
        <v>9.7379793000000006E-2</v>
      </c>
      <c r="E2103" s="2">
        <v>0.57648275999999998</v>
      </c>
      <c r="F2103" s="2">
        <v>0.70485095099999995</v>
      </c>
      <c r="G2103" s="2" t="s">
        <v>5685</v>
      </c>
      <c r="I2103" s="2" t="s">
        <v>5686</v>
      </c>
    </row>
    <row r="2104" spans="1:9" x14ac:dyDescent="0.3">
      <c r="A2104" s="2" t="s">
        <v>5687</v>
      </c>
      <c r="B2104" s="2">
        <v>539.66011260000005</v>
      </c>
      <c r="C2104" s="2">
        <v>-5.1248211000000002E-2</v>
      </c>
      <c r="D2104" s="2">
        <v>0.12817047500000001</v>
      </c>
      <c r="E2104" s="2">
        <v>0.65366206299999996</v>
      </c>
      <c r="F2104" s="2">
        <v>0.76768528000000003</v>
      </c>
      <c r="G2104" s="2" t="s">
        <v>5688</v>
      </c>
      <c r="I2104" s="2" t="s">
        <v>5689</v>
      </c>
    </row>
    <row r="2105" spans="1:9" x14ac:dyDescent="0.3">
      <c r="A2105" s="2" t="s">
        <v>5690</v>
      </c>
      <c r="B2105" s="2">
        <v>121.48233690000001</v>
      </c>
      <c r="C2105" s="2">
        <v>-5.1260559999999997E-2</v>
      </c>
      <c r="D2105" s="2">
        <v>0.153358253</v>
      </c>
      <c r="E2105" s="2">
        <v>0.69236846500000004</v>
      </c>
      <c r="F2105" s="2">
        <v>0.79544652800000004</v>
      </c>
      <c r="G2105" s="2" t="s">
        <v>5691</v>
      </c>
      <c r="I2105" s="2" t="s">
        <v>5692</v>
      </c>
    </row>
    <row r="2106" spans="1:9" x14ac:dyDescent="0.3">
      <c r="A2106" s="2" t="s">
        <v>5693</v>
      </c>
      <c r="B2106" s="2">
        <v>90.151707520000002</v>
      </c>
      <c r="C2106" s="2">
        <v>-5.1595486000000003E-2</v>
      </c>
      <c r="D2106" s="2">
        <v>0.17629658600000001</v>
      </c>
      <c r="E2106" s="2">
        <v>0.71307312300000003</v>
      </c>
      <c r="F2106" s="2">
        <v>0.81175474299999995</v>
      </c>
      <c r="G2106" s="2" t="s">
        <v>5694</v>
      </c>
      <c r="I2106" s="2" t="s">
        <v>44</v>
      </c>
    </row>
    <row r="2107" spans="1:9" x14ac:dyDescent="0.3">
      <c r="A2107" s="2" t="s">
        <v>5695</v>
      </c>
      <c r="B2107" s="2">
        <v>19932.922200000001</v>
      </c>
      <c r="C2107" s="2">
        <v>-5.1726072999999997E-2</v>
      </c>
      <c r="D2107" s="2">
        <v>7.6585884000000007E-2</v>
      </c>
      <c r="E2107" s="2">
        <v>0.48213176299999999</v>
      </c>
      <c r="F2107" s="2">
        <v>0.62312113700000005</v>
      </c>
      <c r="G2107" s="2" t="s">
        <v>5696</v>
      </c>
      <c r="I2107" s="2" t="s">
        <v>5697</v>
      </c>
    </row>
    <row r="2108" spans="1:9" x14ac:dyDescent="0.3">
      <c r="A2108" s="2" t="s">
        <v>5698</v>
      </c>
      <c r="B2108" s="2">
        <v>2.515004571</v>
      </c>
      <c r="C2108" s="2">
        <v>-5.1772740999999997E-2</v>
      </c>
      <c r="D2108" s="2">
        <v>0.33452786499999998</v>
      </c>
      <c r="E2108" s="2">
        <v>0.58950216200000005</v>
      </c>
      <c r="F2108" s="2" t="s">
        <v>1105</v>
      </c>
      <c r="G2108" s="2" t="e">
        <v>#N/A</v>
      </c>
      <c r="I2108" s="2" t="e">
        <v>#N/A</v>
      </c>
    </row>
    <row r="2109" spans="1:9" x14ac:dyDescent="0.3">
      <c r="A2109" s="2" t="s">
        <v>5699</v>
      </c>
      <c r="B2109" s="2">
        <v>104.7637208</v>
      </c>
      <c r="C2109" s="2">
        <v>-5.1802266999999999E-2</v>
      </c>
      <c r="D2109" s="2">
        <v>0.16029671300000001</v>
      </c>
      <c r="E2109" s="2">
        <v>0.697256706</v>
      </c>
      <c r="F2109" s="2">
        <v>0.79882908900000005</v>
      </c>
      <c r="G2109" s="2" t="s">
        <v>5700</v>
      </c>
      <c r="I2109" s="2" t="s">
        <v>26</v>
      </c>
    </row>
    <row r="2110" spans="1:9" x14ac:dyDescent="0.3">
      <c r="A2110" s="2" t="s">
        <v>5701</v>
      </c>
      <c r="B2110" s="2">
        <v>1024.2489849999999</v>
      </c>
      <c r="C2110" s="2">
        <v>-5.1969050000000003E-2</v>
      </c>
      <c r="D2110" s="2">
        <v>0.105259729</v>
      </c>
      <c r="E2110" s="2">
        <v>0.59405357800000003</v>
      </c>
      <c r="F2110" s="2">
        <v>0.71828834799999997</v>
      </c>
      <c r="G2110" s="2" t="s">
        <v>5702</v>
      </c>
      <c r="I2110" s="2" t="s">
        <v>5703</v>
      </c>
    </row>
    <row r="2111" spans="1:9" x14ac:dyDescent="0.3">
      <c r="A2111" s="2" t="s">
        <v>5704</v>
      </c>
      <c r="B2111" s="2">
        <v>265.06785409999998</v>
      </c>
      <c r="C2111" s="2">
        <v>-5.2042178000000001E-2</v>
      </c>
      <c r="D2111" s="2">
        <v>0.11515763800000001</v>
      </c>
      <c r="E2111" s="2">
        <v>0.62021525700000002</v>
      </c>
      <c r="F2111" s="2">
        <v>0.74170878799999995</v>
      </c>
      <c r="G2111" s="2" t="s">
        <v>5705</v>
      </c>
      <c r="I2111" s="2" t="s">
        <v>2982</v>
      </c>
    </row>
    <row r="2112" spans="1:9" x14ac:dyDescent="0.3">
      <c r="A2112" s="2" t="s">
        <v>5706</v>
      </c>
      <c r="B2112" s="2">
        <v>28936.841100000001</v>
      </c>
      <c r="C2112" s="2">
        <v>-5.2293685999999999E-2</v>
      </c>
      <c r="D2112" s="2">
        <v>0.28878119200000002</v>
      </c>
      <c r="E2112" s="2">
        <v>0.69187937899999996</v>
      </c>
      <c r="F2112" s="2">
        <v>0.79520861200000004</v>
      </c>
      <c r="G2112" s="2" t="e">
        <v>#N/A</v>
      </c>
      <c r="I2112" s="2" t="e">
        <v>#N/A</v>
      </c>
    </row>
    <row r="2113" spans="1:9" x14ac:dyDescent="0.3">
      <c r="A2113" s="2" t="s">
        <v>5707</v>
      </c>
      <c r="B2113" s="2">
        <v>14.30910587</v>
      </c>
      <c r="C2113" s="2">
        <v>-5.2369170999999999E-2</v>
      </c>
      <c r="D2113" s="2">
        <v>0.25565996800000002</v>
      </c>
      <c r="E2113" s="2">
        <v>0.72179242799999999</v>
      </c>
      <c r="F2113" s="2">
        <v>0.81783464100000003</v>
      </c>
      <c r="G2113" s="2" t="s">
        <v>5708</v>
      </c>
      <c r="I2113" s="2" t="s">
        <v>26</v>
      </c>
    </row>
    <row r="2114" spans="1:9" x14ac:dyDescent="0.3">
      <c r="A2114" s="2" t="s">
        <v>5709</v>
      </c>
      <c r="B2114" s="2">
        <v>129.60396929999999</v>
      </c>
      <c r="C2114" s="2">
        <v>-5.2445628000000001E-2</v>
      </c>
      <c r="D2114" s="2">
        <v>0.157546609</v>
      </c>
      <c r="E2114" s="2">
        <v>0.69062003299999997</v>
      </c>
      <c r="F2114" s="2">
        <v>0.79501865100000002</v>
      </c>
      <c r="G2114" s="2" t="s">
        <v>5710</v>
      </c>
      <c r="I2114" s="2" t="s">
        <v>5711</v>
      </c>
    </row>
    <row r="2115" spans="1:9" x14ac:dyDescent="0.3">
      <c r="A2115" s="2" t="s">
        <v>5712</v>
      </c>
      <c r="B2115" s="2">
        <v>10518.752619999999</v>
      </c>
      <c r="C2115" s="2">
        <v>-5.2628060999999997E-2</v>
      </c>
      <c r="D2115" s="2">
        <v>0.147619478</v>
      </c>
      <c r="E2115" s="2">
        <v>0.67708391300000004</v>
      </c>
      <c r="F2115" s="2">
        <v>0.78470278400000004</v>
      </c>
      <c r="G2115" s="2" t="s">
        <v>5713</v>
      </c>
      <c r="I2115" s="2" t="s">
        <v>5714</v>
      </c>
    </row>
    <row r="2116" spans="1:9" x14ac:dyDescent="0.3">
      <c r="A2116" s="2" t="s">
        <v>5715</v>
      </c>
      <c r="B2116" s="2">
        <v>27899.125359999998</v>
      </c>
      <c r="C2116" s="2">
        <v>-5.2633208000000001E-2</v>
      </c>
      <c r="D2116" s="2">
        <v>0.28975343399999998</v>
      </c>
      <c r="E2116" s="2">
        <v>0.68862982500000003</v>
      </c>
      <c r="F2116" s="2">
        <v>0.79348836499999997</v>
      </c>
      <c r="G2116" s="2" t="e">
        <v>#N/A</v>
      </c>
      <c r="I2116" s="2" t="e">
        <v>#N/A</v>
      </c>
    </row>
    <row r="2117" spans="1:9" x14ac:dyDescent="0.3">
      <c r="A2117" s="2" t="s">
        <v>5716</v>
      </c>
      <c r="B2117" s="2">
        <v>628.04688520000002</v>
      </c>
      <c r="C2117" s="2">
        <v>-5.3049007000000002E-2</v>
      </c>
      <c r="D2117" s="2">
        <v>0.10809558599999999</v>
      </c>
      <c r="E2117" s="2">
        <v>0.59467674800000003</v>
      </c>
      <c r="F2117" s="2">
        <v>0.71855942500000003</v>
      </c>
      <c r="G2117" s="2" t="s">
        <v>5717</v>
      </c>
      <c r="I2117" s="2" t="s">
        <v>5718</v>
      </c>
    </row>
    <row r="2118" spans="1:9" x14ac:dyDescent="0.3">
      <c r="A2118" s="2" t="s">
        <v>5719</v>
      </c>
      <c r="B2118" s="2">
        <v>934.01414620000003</v>
      </c>
      <c r="C2118" s="2">
        <v>-5.3085585999999997E-2</v>
      </c>
      <c r="D2118" s="2">
        <v>0.10855193</v>
      </c>
      <c r="E2118" s="2">
        <v>0.59571326400000002</v>
      </c>
      <c r="F2118" s="2">
        <v>0.71920844299999998</v>
      </c>
      <c r="G2118" s="2" t="s">
        <v>5720</v>
      </c>
      <c r="I2118" s="2" t="s">
        <v>5721</v>
      </c>
    </row>
    <row r="2119" spans="1:9" x14ac:dyDescent="0.3">
      <c r="A2119" s="2" t="s">
        <v>5722</v>
      </c>
      <c r="B2119" s="2">
        <v>50.948110190000001</v>
      </c>
      <c r="C2119" s="2">
        <v>-5.3460689999999998E-2</v>
      </c>
      <c r="D2119" s="2">
        <v>0.210606404</v>
      </c>
      <c r="E2119" s="2">
        <v>0.72093573099999997</v>
      </c>
      <c r="F2119" s="2">
        <v>0.81783464100000003</v>
      </c>
      <c r="G2119" s="2" t="s">
        <v>5723</v>
      </c>
      <c r="I2119" s="2" t="s">
        <v>5724</v>
      </c>
    </row>
    <row r="2120" spans="1:9" x14ac:dyDescent="0.3">
      <c r="A2120" s="2" t="s">
        <v>5725</v>
      </c>
      <c r="B2120" s="2">
        <v>14.320388039999999</v>
      </c>
      <c r="C2120" s="2">
        <v>-5.3761309E-2</v>
      </c>
      <c r="D2120" s="2">
        <v>0.253958617</v>
      </c>
      <c r="E2120" s="2">
        <v>0.71562337600000003</v>
      </c>
      <c r="F2120" s="2">
        <v>0.81340340799999999</v>
      </c>
      <c r="G2120" s="2" t="s">
        <v>5726</v>
      </c>
      <c r="I2120" s="2" t="s">
        <v>2324</v>
      </c>
    </row>
    <row r="2121" spans="1:9" x14ac:dyDescent="0.3">
      <c r="A2121" s="2" t="s">
        <v>5727</v>
      </c>
      <c r="B2121" s="2">
        <v>902.31855510000003</v>
      </c>
      <c r="C2121" s="2">
        <v>-5.4183545999999999E-2</v>
      </c>
      <c r="D2121" s="2">
        <v>0.121132349</v>
      </c>
      <c r="E2121" s="2">
        <v>0.62021845399999997</v>
      </c>
      <c r="F2121" s="2">
        <v>0.74170878799999995</v>
      </c>
      <c r="G2121" s="2" t="s">
        <v>5728</v>
      </c>
      <c r="I2121" s="2" t="s">
        <v>5729</v>
      </c>
    </row>
    <row r="2122" spans="1:9" x14ac:dyDescent="0.3">
      <c r="A2122" s="2" t="s">
        <v>5730</v>
      </c>
      <c r="B2122" s="2">
        <v>967.87297520000004</v>
      </c>
      <c r="C2122" s="2">
        <v>-5.4294697000000003E-2</v>
      </c>
      <c r="D2122" s="2">
        <v>8.8783649000000006E-2</v>
      </c>
      <c r="E2122" s="2">
        <v>0.51865465099999997</v>
      </c>
      <c r="F2122" s="2">
        <v>0.657351884</v>
      </c>
      <c r="G2122" s="2" t="s">
        <v>1954</v>
      </c>
      <c r="I2122" s="2" t="s">
        <v>5731</v>
      </c>
    </row>
    <row r="2123" spans="1:9" x14ac:dyDescent="0.3">
      <c r="A2123" s="2" t="s">
        <v>5732</v>
      </c>
      <c r="B2123" s="2">
        <v>755.97703909999996</v>
      </c>
      <c r="C2123" s="2">
        <v>-5.4553324E-2</v>
      </c>
      <c r="D2123" s="2">
        <v>9.1383750999999999E-2</v>
      </c>
      <c r="E2123" s="2">
        <v>0.52731097599999999</v>
      </c>
      <c r="F2123" s="2">
        <v>0.66434912099999999</v>
      </c>
      <c r="G2123" s="2" t="s">
        <v>5733</v>
      </c>
      <c r="I2123" s="2" t="s">
        <v>5734</v>
      </c>
    </row>
    <row r="2124" spans="1:9" x14ac:dyDescent="0.3">
      <c r="A2124" s="2" t="s">
        <v>5735</v>
      </c>
      <c r="B2124" s="2">
        <v>444.92646559999997</v>
      </c>
      <c r="C2124" s="2">
        <v>-5.4723422000000001E-2</v>
      </c>
      <c r="D2124" s="2">
        <v>9.9428937999999994E-2</v>
      </c>
      <c r="E2124" s="2">
        <v>0.55577975199999996</v>
      </c>
      <c r="F2124" s="2">
        <v>0.68814404100000004</v>
      </c>
      <c r="G2124" s="2" t="s">
        <v>5736</v>
      </c>
      <c r="I2124" s="2" t="s">
        <v>5737</v>
      </c>
    </row>
    <row r="2125" spans="1:9" x14ac:dyDescent="0.3">
      <c r="A2125" s="2" t="s">
        <v>5738</v>
      </c>
      <c r="B2125" s="2">
        <v>201.0409338</v>
      </c>
      <c r="C2125" s="2">
        <v>-5.5365380999999998E-2</v>
      </c>
      <c r="D2125" s="2">
        <v>0.142486695</v>
      </c>
      <c r="E2125" s="2">
        <v>0.65357707899999995</v>
      </c>
      <c r="F2125" s="2">
        <v>0.76768528000000003</v>
      </c>
      <c r="G2125" s="2" t="s">
        <v>5739</v>
      </c>
      <c r="I2125" s="2" t="s">
        <v>5740</v>
      </c>
    </row>
    <row r="2126" spans="1:9" x14ac:dyDescent="0.3">
      <c r="A2126" s="2" t="s">
        <v>5741</v>
      </c>
      <c r="B2126" s="2">
        <v>6.1569920610000004</v>
      </c>
      <c r="C2126" s="2">
        <v>-5.5615131999999998E-2</v>
      </c>
      <c r="D2126" s="2">
        <v>0.29771119299999999</v>
      </c>
      <c r="E2126" s="2">
        <v>0.65920793</v>
      </c>
      <c r="F2126" s="2" t="s">
        <v>1105</v>
      </c>
      <c r="G2126" s="2" t="e">
        <v>#N/A</v>
      </c>
      <c r="I2126" s="2" t="e">
        <v>#N/A</v>
      </c>
    </row>
    <row r="2127" spans="1:9" x14ac:dyDescent="0.3">
      <c r="A2127" s="2" t="s">
        <v>5742</v>
      </c>
      <c r="B2127" s="2">
        <v>2072.7987269999999</v>
      </c>
      <c r="C2127" s="2">
        <v>-5.6020951999999999E-2</v>
      </c>
      <c r="D2127" s="2">
        <v>9.4596385000000005E-2</v>
      </c>
      <c r="E2127" s="2">
        <v>0.52887740999999999</v>
      </c>
      <c r="F2127" s="2">
        <v>0.66578768200000005</v>
      </c>
      <c r="G2127" s="2" t="s">
        <v>5743</v>
      </c>
      <c r="I2127" s="2" t="s">
        <v>5744</v>
      </c>
    </row>
    <row r="2128" spans="1:9" x14ac:dyDescent="0.3">
      <c r="A2128" s="2" t="s">
        <v>5745</v>
      </c>
      <c r="B2128" s="2">
        <v>2250.640449</v>
      </c>
      <c r="C2128" s="2">
        <v>-5.6178903000000002E-2</v>
      </c>
      <c r="D2128" s="2">
        <v>8.0802852999999994E-2</v>
      </c>
      <c r="E2128" s="2">
        <v>0.467290855</v>
      </c>
      <c r="F2128" s="2">
        <v>0.60940682800000001</v>
      </c>
      <c r="G2128" s="2" t="s">
        <v>5746</v>
      </c>
      <c r="I2128" s="2" t="s">
        <v>5747</v>
      </c>
    </row>
    <row r="2129" spans="1:9" x14ac:dyDescent="0.3">
      <c r="A2129" s="2" t="s">
        <v>5748</v>
      </c>
      <c r="B2129" s="2">
        <v>110.48622829999999</v>
      </c>
      <c r="C2129" s="2">
        <v>-5.6206444000000001E-2</v>
      </c>
      <c r="D2129" s="2">
        <v>0.15707431299999999</v>
      </c>
      <c r="E2129" s="2">
        <v>0.66913231699999998</v>
      </c>
      <c r="F2129" s="2">
        <v>0.77870637200000004</v>
      </c>
      <c r="G2129" s="2" t="s">
        <v>5749</v>
      </c>
      <c r="I2129" s="2" t="s">
        <v>2916</v>
      </c>
    </row>
    <row r="2130" spans="1:9" x14ac:dyDescent="0.3">
      <c r="A2130" s="2" t="s">
        <v>5750</v>
      </c>
      <c r="B2130" s="2">
        <v>281.95978869999999</v>
      </c>
      <c r="C2130" s="2">
        <v>-5.6272297999999998E-2</v>
      </c>
      <c r="D2130" s="2">
        <v>0.12442073100000001</v>
      </c>
      <c r="E2130" s="2">
        <v>0.61425491700000001</v>
      </c>
      <c r="F2130" s="2">
        <v>0.73664808100000001</v>
      </c>
      <c r="G2130" s="2" t="s">
        <v>5751</v>
      </c>
      <c r="I2130" s="2" t="s">
        <v>5752</v>
      </c>
    </row>
    <row r="2131" spans="1:9" x14ac:dyDescent="0.3">
      <c r="A2131" s="2" t="s">
        <v>5753</v>
      </c>
      <c r="B2131" s="2">
        <v>313.58667530000002</v>
      </c>
      <c r="C2131" s="2">
        <v>-5.6519723000000001E-2</v>
      </c>
      <c r="D2131" s="2">
        <v>0.13729219500000001</v>
      </c>
      <c r="E2131" s="2">
        <v>0.63811605599999999</v>
      </c>
      <c r="F2131" s="2">
        <v>0.75633235700000001</v>
      </c>
      <c r="G2131" s="2" t="s">
        <v>5754</v>
      </c>
      <c r="I2131" s="2" t="s">
        <v>5755</v>
      </c>
    </row>
    <row r="2132" spans="1:9" x14ac:dyDescent="0.3">
      <c r="A2132" s="2" t="s">
        <v>5756</v>
      </c>
      <c r="B2132" s="2">
        <v>24435.778470000001</v>
      </c>
      <c r="C2132" s="2">
        <v>-5.6732526999999998E-2</v>
      </c>
      <c r="D2132" s="2">
        <v>0.29009321399999999</v>
      </c>
      <c r="E2132" s="2">
        <v>0.66596199700000003</v>
      </c>
      <c r="F2132" s="2">
        <v>0.77630909800000003</v>
      </c>
      <c r="G2132" s="2" t="e">
        <v>#N/A</v>
      </c>
      <c r="I2132" s="2" t="e">
        <v>#N/A</v>
      </c>
    </row>
    <row r="2133" spans="1:9" x14ac:dyDescent="0.3">
      <c r="A2133" s="2" t="s">
        <v>5757</v>
      </c>
      <c r="B2133" s="2">
        <v>443.05251140000001</v>
      </c>
      <c r="C2133" s="2">
        <v>-5.7478596E-2</v>
      </c>
      <c r="D2133" s="2">
        <v>0.29212350999999998</v>
      </c>
      <c r="E2133" s="2">
        <v>0.65873611899999995</v>
      </c>
      <c r="F2133" s="2">
        <v>0.77062926300000001</v>
      </c>
      <c r="G2133" s="2" t="s">
        <v>5758</v>
      </c>
      <c r="I2133" s="2" t="s">
        <v>5759</v>
      </c>
    </row>
    <row r="2134" spans="1:9" x14ac:dyDescent="0.3">
      <c r="A2134" s="2" t="s">
        <v>5760</v>
      </c>
      <c r="B2134" s="2">
        <v>725.77599280000004</v>
      </c>
      <c r="C2134" s="2">
        <v>-5.7549187000000002E-2</v>
      </c>
      <c r="D2134" s="2">
        <v>0.112366536</v>
      </c>
      <c r="E2134" s="2">
        <v>0.576130794</v>
      </c>
      <c r="F2134" s="2">
        <v>0.70465980399999995</v>
      </c>
      <c r="G2134" s="2" t="s">
        <v>5761</v>
      </c>
      <c r="I2134" s="2" t="s">
        <v>5762</v>
      </c>
    </row>
    <row r="2135" spans="1:9" x14ac:dyDescent="0.3">
      <c r="A2135" s="2" t="s">
        <v>5763</v>
      </c>
      <c r="B2135" s="2">
        <v>843.09698549999996</v>
      </c>
      <c r="C2135" s="2">
        <v>-5.7554138999999997E-2</v>
      </c>
      <c r="D2135" s="2">
        <v>0.106145264</v>
      </c>
      <c r="E2135" s="2">
        <v>0.55779187600000002</v>
      </c>
      <c r="F2135" s="2">
        <v>0.689597766</v>
      </c>
      <c r="G2135" s="2" t="s">
        <v>5764</v>
      </c>
      <c r="I2135" s="2" t="s">
        <v>3212</v>
      </c>
    </row>
    <row r="2136" spans="1:9" x14ac:dyDescent="0.3">
      <c r="A2136" s="2" t="s">
        <v>5765</v>
      </c>
      <c r="B2136" s="2">
        <v>199.3217741</v>
      </c>
      <c r="C2136" s="2">
        <v>-5.7778083000000001E-2</v>
      </c>
      <c r="D2136" s="2">
        <v>0.12855908199999999</v>
      </c>
      <c r="E2136" s="2">
        <v>0.61376618699999996</v>
      </c>
      <c r="F2136" s="2">
        <v>0.73652933700000001</v>
      </c>
      <c r="G2136" s="2" t="s">
        <v>5766</v>
      </c>
      <c r="I2136" s="2" t="s">
        <v>5767</v>
      </c>
    </row>
    <row r="2137" spans="1:9" x14ac:dyDescent="0.3">
      <c r="A2137" s="2" t="s">
        <v>5768</v>
      </c>
      <c r="B2137" s="2">
        <v>553.10762399999999</v>
      </c>
      <c r="C2137" s="2">
        <v>-5.8861706E-2</v>
      </c>
      <c r="D2137" s="2">
        <v>0.106759012</v>
      </c>
      <c r="E2137" s="2">
        <v>0.55080441899999999</v>
      </c>
      <c r="F2137" s="2">
        <v>0.68437306499999995</v>
      </c>
      <c r="G2137" s="2" t="s">
        <v>5769</v>
      </c>
      <c r="I2137" s="2" t="s">
        <v>5770</v>
      </c>
    </row>
    <row r="2138" spans="1:9" x14ac:dyDescent="0.3">
      <c r="A2138" s="2" t="s">
        <v>5771</v>
      </c>
      <c r="B2138" s="2">
        <v>592.30491180000001</v>
      </c>
      <c r="C2138" s="2">
        <v>-5.8988758000000002E-2</v>
      </c>
      <c r="D2138" s="2">
        <v>9.8400560999999998E-2</v>
      </c>
      <c r="E2138" s="2">
        <v>0.52167345099999995</v>
      </c>
      <c r="F2138" s="2">
        <v>0.660016779</v>
      </c>
      <c r="G2138" s="2" t="s">
        <v>5772</v>
      </c>
      <c r="I2138" s="2" t="s">
        <v>2324</v>
      </c>
    </row>
    <row r="2139" spans="1:9" x14ac:dyDescent="0.3">
      <c r="A2139" s="2" t="s">
        <v>5773</v>
      </c>
      <c r="B2139" s="2">
        <v>221.29023409999999</v>
      </c>
      <c r="C2139" s="2">
        <v>-5.9157296999999998E-2</v>
      </c>
      <c r="D2139" s="2">
        <v>0.12258690999999999</v>
      </c>
      <c r="E2139" s="2">
        <v>0.59195473799999998</v>
      </c>
      <c r="F2139" s="2">
        <v>0.71762879700000004</v>
      </c>
      <c r="G2139" s="2" t="s">
        <v>5774</v>
      </c>
      <c r="I2139" s="2" t="s">
        <v>5775</v>
      </c>
    </row>
    <row r="2140" spans="1:9" x14ac:dyDescent="0.3">
      <c r="A2140" s="2" t="s">
        <v>5776</v>
      </c>
      <c r="B2140" s="2">
        <v>348.90434529999999</v>
      </c>
      <c r="C2140" s="2">
        <v>-5.9205946000000002E-2</v>
      </c>
      <c r="D2140" s="2">
        <v>0.138248343</v>
      </c>
      <c r="E2140" s="2">
        <v>0.62395799900000004</v>
      </c>
      <c r="F2140" s="2">
        <v>0.74519121799999999</v>
      </c>
      <c r="G2140" s="2" t="s">
        <v>5777</v>
      </c>
      <c r="I2140" s="2" t="s">
        <v>5778</v>
      </c>
    </row>
    <row r="2141" spans="1:9" x14ac:dyDescent="0.3">
      <c r="A2141" s="2" t="s">
        <v>5779</v>
      </c>
      <c r="B2141" s="2">
        <v>1896.2347950000001</v>
      </c>
      <c r="C2141" s="2">
        <v>-5.9536973999999999E-2</v>
      </c>
      <c r="D2141" s="2">
        <v>8.0006988000000001E-2</v>
      </c>
      <c r="E2141" s="2">
        <v>0.43696555199999998</v>
      </c>
      <c r="F2141" s="2">
        <v>0.583376546</v>
      </c>
      <c r="G2141" s="2" t="s">
        <v>5780</v>
      </c>
      <c r="I2141" s="2" t="s">
        <v>5781</v>
      </c>
    </row>
    <row r="2142" spans="1:9" x14ac:dyDescent="0.3">
      <c r="A2142" s="2" t="s">
        <v>5782</v>
      </c>
      <c r="B2142" s="2">
        <v>16.561495069999999</v>
      </c>
      <c r="C2142" s="2">
        <v>-5.9609528000000002E-2</v>
      </c>
      <c r="D2142" s="2">
        <v>0.254227166</v>
      </c>
      <c r="E2142" s="2">
        <v>0.68646063700000004</v>
      </c>
      <c r="F2142" s="2">
        <v>0.79174870799999997</v>
      </c>
      <c r="G2142" s="2" t="s">
        <v>5783</v>
      </c>
      <c r="I2142" s="2" t="s">
        <v>5784</v>
      </c>
    </row>
    <row r="2143" spans="1:9" x14ac:dyDescent="0.3">
      <c r="A2143" s="2" t="s">
        <v>5785</v>
      </c>
      <c r="B2143" s="2">
        <v>21.395544170000001</v>
      </c>
      <c r="C2143" s="2">
        <v>-6.0083154E-2</v>
      </c>
      <c r="D2143" s="2">
        <v>0.25013997199999999</v>
      </c>
      <c r="E2143" s="2">
        <v>0.68604931499999999</v>
      </c>
      <c r="F2143" s="2">
        <v>0.79173848800000002</v>
      </c>
      <c r="G2143" s="2" t="s">
        <v>5786</v>
      </c>
      <c r="I2143" s="2" t="s">
        <v>989</v>
      </c>
    </row>
    <row r="2144" spans="1:9" x14ac:dyDescent="0.3">
      <c r="A2144" s="2" t="s">
        <v>5787</v>
      </c>
      <c r="B2144" s="2">
        <v>133.05351060000001</v>
      </c>
      <c r="C2144" s="2">
        <v>-6.0276256E-2</v>
      </c>
      <c r="D2144" s="2">
        <v>0.14253042499999999</v>
      </c>
      <c r="E2144" s="2">
        <v>0.62519126000000003</v>
      </c>
      <c r="F2144" s="2">
        <v>0.74616928999999999</v>
      </c>
      <c r="G2144" s="2" t="s">
        <v>5788</v>
      </c>
      <c r="I2144" s="2" t="s">
        <v>5789</v>
      </c>
    </row>
    <row r="2145" spans="1:9" x14ac:dyDescent="0.3">
      <c r="A2145" s="2" t="s">
        <v>5790</v>
      </c>
      <c r="B2145" s="2">
        <v>74.060095189999998</v>
      </c>
      <c r="C2145" s="2">
        <v>-6.0452772000000002E-2</v>
      </c>
      <c r="D2145" s="2">
        <v>0.17073101600000001</v>
      </c>
      <c r="E2145" s="2">
        <v>0.66138795100000003</v>
      </c>
      <c r="F2145" s="2">
        <v>0.77272766699999995</v>
      </c>
      <c r="G2145" s="2" t="s">
        <v>5791</v>
      </c>
      <c r="I2145" s="2" t="s">
        <v>5142</v>
      </c>
    </row>
    <row r="2146" spans="1:9" x14ac:dyDescent="0.3">
      <c r="A2146" s="2" t="s">
        <v>5792</v>
      </c>
      <c r="B2146" s="2">
        <v>8162.5284849999998</v>
      </c>
      <c r="C2146" s="2">
        <v>-6.0851799999999998E-2</v>
      </c>
      <c r="D2146" s="2">
        <v>0.105065414</v>
      </c>
      <c r="E2146" s="2">
        <v>0.53192465499999997</v>
      </c>
      <c r="F2146" s="2">
        <v>0.66736071299999999</v>
      </c>
      <c r="G2146" s="2" t="s">
        <v>5793</v>
      </c>
      <c r="I2146" s="2" t="s">
        <v>5794</v>
      </c>
    </row>
    <row r="2147" spans="1:9" x14ac:dyDescent="0.3">
      <c r="A2147" s="2" t="s">
        <v>5795</v>
      </c>
      <c r="B2147" s="2">
        <v>1057.7502750000001</v>
      </c>
      <c r="C2147" s="2">
        <v>-6.0889792999999998E-2</v>
      </c>
      <c r="D2147" s="2">
        <v>9.4783919999999994E-2</v>
      </c>
      <c r="E2147" s="2">
        <v>0.49442692999999999</v>
      </c>
      <c r="F2147" s="2">
        <v>0.63559093600000005</v>
      </c>
      <c r="G2147" s="2" t="s">
        <v>5796</v>
      </c>
      <c r="I2147" s="2" t="s">
        <v>5797</v>
      </c>
    </row>
    <row r="2148" spans="1:9" x14ac:dyDescent="0.3">
      <c r="A2148" s="2" t="s">
        <v>5798</v>
      </c>
      <c r="B2148" s="2">
        <v>481.72542379999999</v>
      </c>
      <c r="C2148" s="2">
        <v>-6.0970953000000001E-2</v>
      </c>
      <c r="D2148" s="2">
        <v>0.124941179</v>
      </c>
      <c r="E2148" s="2">
        <v>0.58620235700000001</v>
      </c>
      <c r="F2148" s="2">
        <v>0.71334489599999995</v>
      </c>
      <c r="G2148" s="2" t="s">
        <v>5799</v>
      </c>
      <c r="I2148" s="2" t="s">
        <v>5800</v>
      </c>
    </row>
    <row r="2149" spans="1:9" x14ac:dyDescent="0.3">
      <c r="A2149" s="2" t="s">
        <v>5801</v>
      </c>
      <c r="B2149" s="2">
        <v>1271.2918629999999</v>
      </c>
      <c r="C2149" s="2">
        <v>-6.1175137999999997E-2</v>
      </c>
      <c r="D2149" s="2">
        <v>0.105435484</v>
      </c>
      <c r="E2149" s="2">
        <v>0.53096374199999996</v>
      </c>
      <c r="F2149" s="2">
        <v>0.66661951799999997</v>
      </c>
      <c r="G2149" s="2" t="s">
        <v>5802</v>
      </c>
      <c r="I2149" s="2" t="s">
        <v>5803</v>
      </c>
    </row>
    <row r="2150" spans="1:9" x14ac:dyDescent="0.3">
      <c r="A2150" s="2" t="s">
        <v>5804</v>
      </c>
      <c r="B2150" s="2">
        <v>1491.4316980000001</v>
      </c>
      <c r="C2150" s="2">
        <v>-6.1587294000000001E-2</v>
      </c>
      <c r="D2150" s="2">
        <v>8.7994469000000006E-2</v>
      </c>
      <c r="E2150" s="2">
        <v>0.460525093</v>
      </c>
      <c r="F2150" s="2">
        <v>0.60342356699999999</v>
      </c>
      <c r="G2150" s="2" t="s">
        <v>5805</v>
      </c>
      <c r="I2150" s="2" t="s">
        <v>5806</v>
      </c>
    </row>
    <row r="2151" spans="1:9" x14ac:dyDescent="0.3">
      <c r="A2151" s="2" t="s">
        <v>5807</v>
      </c>
      <c r="B2151" s="2">
        <v>1748.4428740000001</v>
      </c>
      <c r="C2151" s="2">
        <v>-6.1766038000000002E-2</v>
      </c>
      <c r="D2151" s="2">
        <v>8.6797909000000006E-2</v>
      </c>
      <c r="E2151" s="2">
        <v>0.45371749700000003</v>
      </c>
      <c r="F2151" s="2">
        <v>0.59754677300000003</v>
      </c>
      <c r="G2151" s="2" t="s">
        <v>5808</v>
      </c>
      <c r="I2151" s="2" t="s">
        <v>5809</v>
      </c>
    </row>
    <row r="2152" spans="1:9" x14ac:dyDescent="0.3">
      <c r="A2152" s="2" t="s">
        <v>5810</v>
      </c>
      <c r="B2152" s="2">
        <v>4708.0304059999999</v>
      </c>
      <c r="C2152" s="2">
        <v>-6.1786945000000003E-2</v>
      </c>
      <c r="D2152" s="2">
        <v>0.10043331799999999</v>
      </c>
      <c r="E2152" s="2">
        <v>0.50959119500000005</v>
      </c>
      <c r="F2152" s="2">
        <v>0.64979671500000002</v>
      </c>
      <c r="G2152" s="2" t="s">
        <v>5811</v>
      </c>
      <c r="I2152" s="2" t="s">
        <v>5812</v>
      </c>
    </row>
    <row r="2153" spans="1:9" x14ac:dyDescent="0.3">
      <c r="A2153" s="2" t="s">
        <v>5813</v>
      </c>
      <c r="B2153" s="2">
        <v>39.770773679999998</v>
      </c>
      <c r="C2153" s="2">
        <v>-6.1840346999999997E-2</v>
      </c>
      <c r="D2153" s="2">
        <v>0.198417657</v>
      </c>
      <c r="E2153" s="2">
        <v>0.67479751700000001</v>
      </c>
      <c r="F2153" s="2">
        <v>0.78306077799999996</v>
      </c>
      <c r="G2153" s="2" t="s">
        <v>5814</v>
      </c>
      <c r="I2153" s="2" t="s">
        <v>5815</v>
      </c>
    </row>
    <row r="2154" spans="1:9" x14ac:dyDescent="0.3">
      <c r="A2154" s="2" t="s">
        <v>5816</v>
      </c>
      <c r="B2154" s="2">
        <v>18498.837070000001</v>
      </c>
      <c r="C2154" s="2">
        <v>-6.1859544000000002E-2</v>
      </c>
      <c r="D2154" s="2">
        <v>8.3353959000000005E-2</v>
      </c>
      <c r="E2154" s="2">
        <v>0.43646157699999999</v>
      </c>
      <c r="F2154" s="2">
        <v>0.58335235600000002</v>
      </c>
      <c r="G2154" s="2" t="s">
        <v>5817</v>
      </c>
      <c r="I2154" s="2" t="s">
        <v>600</v>
      </c>
    </row>
    <row r="2155" spans="1:9" x14ac:dyDescent="0.3">
      <c r="A2155" s="2" t="s">
        <v>5818</v>
      </c>
      <c r="B2155" s="2">
        <v>4.7778505610000002</v>
      </c>
      <c r="C2155" s="2">
        <v>-6.2199378E-2</v>
      </c>
      <c r="D2155" s="2">
        <v>0.30579198499999999</v>
      </c>
      <c r="E2155" s="2">
        <v>0.60650193299999999</v>
      </c>
      <c r="F2155" s="2" t="s">
        <v>1105</v>
      </c>
      <c r="G2155" s="2" t="e">
        <v>#N/A</v>
      </c>
      <c r="I2155" s="2" t="e">
        <v>#N/A</v>
      </c>
    </row>
    <row r="2156" spans="1:9" x14ac:dyDescent="0.3">
      <c r="A2156" s="2" t="s">
        <v>5819</v>
      </c>
      <c r="B2156" s="2">
        <v>4.7778505610000002</v>
      </c>
      <c r="C2156" s="2">
        <v>-6.2199378E-2</v>
      </c>
      <c r="D2156" s="2">
        <v>0.30579198499999999</v>
      </c>
      <c r="E2156" s="2">
        <v>0.60650193299999999</v>
      </c>
      <c r="F2156" s="2" t="s">
        <v>1105</v>
      </c>
      <c r="G2156" s="2" t="s">
        <v>5820</v>
      </c>
      <c r="I2156" s="2" t="s">
        <v>5821</v>
      </c>
    </row>
    <row r="2157" spans="1:9" x14ac:dyDescent="0.3">
      <c r="A2157" s="2" t="s">
        <v>5822</v>
      </c>
      <c r="B2157" s="2">
        <v>23482.036660000002</v>
      </c>
      <c r="C2157" s="2">
        <v>-6.2495011000000003E-2</v>
      </c>
      <c r="D2157" s="2">
        <v>0.289429732</v>
      </c>
      <c r="E2157" s="2">
        <v>0.63659970499999996</v>
      </c>
      <c r="F2157" s="2">
        <v>0.75478345499999999</v>
      </c>
      <c r="G2157" s="2" t="e">
        <v>#N/A</v>
      </c>
      <c r="I2157" s="2" t="e">
        <v>#N/A</v>
      </c>
    </row>
    <row r="2158" spans="1:9" x14ac:dyDescent="0.3">
      <c r="A2158" s="2" t="s">
        <v>5823</v>
      </c>
      <c r="B2158" s="2">
        <v>2.1545822609999998</v>
      </c>
      <c r="C2158" s="2">
        <v>-6.2571643999999996E-2</v>
      </c>
      <c r="D2158" s="2">
        <v>0.34260331599999999</v>
      </c>
      <c r="E2158" s="2">
        <v>0.49880578800000003</v>
      </c>
      <c r="F2158" s="2" t="s">
        <v>1105</v>
      </c>
      <c r="G2158" s="2" t="s">
        <v>5824</v>
      </c>
      <c r="I2158" s="2" t="s">
        <v>5825</v>
      </c>
    </row>
    <row r="2159" spans="1:9" x14ac:dyDescent="0.3">
      <c r="A2159" s="2" t="s">
        <v>5826</v>
      </c>
      <c r="B2159" s="2">
        <v>25304.29045</v>
      </c>
      <c r="C2159" s="2">
        <v>-6.2691933000000005E-2</v>
      </c>
      <c r="D2159" s="2">
        <v>0.28920992200000001</v>
      </c>
      <c r="E2159" s="2">
        <v>0.635928563</v>
      </c>
      <c r="F2159" s="2">
        <v>0.754235985</v>
      </c>
      <c r="G2159" s="2" t="e">
        <v>#N/A</v>
      </c>
      <c r="I2159" s="2" t="e">
        <v>#N/A</v>
      </c>
    </row>
    <row r="2160" spans="1:9" x14ac:dyDescent="0.3">
      <c r="A2160" s="2" t="s">
        <v>5827</v>
      </c>
      <c r="B2160" s="2">
        <v>115.5913339</v>
      </c>
      <c r="C2160" s="2">
        <v>-6.2763459999999993E-2</v>
      </c>
      <c r="D2160" s="2">
        <v>0.15284707</v>
      </c>
      <c r="E2160" s="2">
        <v>0.62735652399999997</v>
      </c>
      <c r="F2160" s="2">
        <v>0.74727232899999996</v>
      </c>
      <c r="G2160" s="2" t="s">
        <v>5828</v>
      </c>
      <c r="I2160" s="2" t="s">
        <v>26</v>
      </c>
    </row>
    <row r="2161" spans="1:9" x14ac:dyDescent="0.3">
      <c r="A2161" s="2" t="s">
        <v>5829</v>
      </c>
      <c r="B2161" s="2">
        <v>70.720125300000007</v>
      </c>
      <c r="C2161" s="2">
        <v>-6.2779055E-2</v>
      </c>
      <c r="D2161" s="2">
        <v>0.16764853499999999</v>
      </c>
      <c r="E2161" s="2">
        <v>0.64596191800000002</v>
      </c>
      <c r="F2161" s="2">
        <v>0.76217281400000003</v>
      </c>
      <c r="G2161" s="2" t="s">
        <v>5830</v>
      </c>
      <c r="I2161" s="2" t="s">
        <v>5831</v>
      </c>
    </row>
    <row r="2162" spans="1:9" x14ac:dyDescent="0.3">
      <c r="A2162" s="2" t="s">
        <v>5832</v>
      </c>
      <c r="B2162" s="2">
        <v>1289.038818</v>
      </c>
      <c r="C2162" s="2">
        <v>-6.2843985000000005E-2</v>
      </c>
      <c r="D2162" s="2">
        <v>8.5936598000000003E-2</v>
      </c>
      <c r="E2162" s="2">
        <v>0.44180275299999999</v>
      </c>
      <c r="F2162" s="2">
        <v>0.58729114500000001</v>
      </c>
      <c r="G2162" s="2" t="s">
        <v>5833</v>
      </c>
      <c r="I2162" s="2" t="s">
        <v>5834</v>
      </c>
    </row>
    <row r="2163" spans="1:9" x14ac:dyDescent="0.3">
      <c r="A2163" s="2" t="s">
        <v>5835</v>
      </c>
      <c r="B2163" s="2">
        <v>1032.285447</v>
      </c>
      <c r="C2163" s="2">
        <v>-6.2925771000000005E-2</v>
      </c>
      <c r="D2163" s="2">
        <v>8.6220502000000004E-2</v>
      </c>
      <c r="E2163" s="2">
        <v>0.44255852400000001</v>
      </c>
      <c r="F2163" s="2">
        <v>0.58754495299999998</v>
      </c>
      <c r="G2163" s="2" t="s">
        <v>5836</v>
      </c>
      <c r="I2163" s="2" t="s">
        <v>5837</v>
      </c>
    </row>
    <row r="2164" spans="1:9" x14ac:dyDescent="0.3">
      <c r="A2164" s="2" t="s">
        <v>5838</v>
      </c>
      <c r="B2164" s="2">
        <v>113.03025580000001</v>
      </c>
      <c r="C2164" s="2">
        <v>-6.2969944999999999E-2</v>
      </c>
      <c r="D2164" s="2">
        <v>0.16572303199999999</v>
      </c>
      <c r="E2164" s="2">
        <v>0.64281212499999996</v>
      </c>
      <c r="F2164" s="2">
        <v>0.76014749699999995</v>
      </c>
      <c r="G2164" s="2" t="s">
        <v>5839</v>
      </c>
      <c r="I2164" s="2" t="s">
        <v>5840</v>
      </c>
    </row>
    <row r="2165" spans="1:9" x14ac:dyDescent="0.3">
      <c r="A2165" s="2" t="s">
        <v>5841</v>
      </c>
      <c r="B2165" s="2">
        <v>7486.1585139999997</v>
      </c>
      <c r="C2165" s="2">
        <v>-6.3060771000000002E-2</v>
      </c>
      <c r="D2165" s="2">
        <v>8.9751626000000001E-2</v>
      </c>
      <c r="E2165" s="2">
        <v>0.45780107599999997</v>
      </c>
      <c r="F2165" s="2">
        <v>0.60072840699999996</v>
      </c>
      <c r="G2165" s="2" t="s">
        <v>5842</v>
      </c>
      <c r="I2165" s="2" t="s">
        <v>5843</v>
      </c>
    </row>
    <row r="2166" spans="1:9" x14ac:dyDescent="0.3">
      <c r="A2166" s="2" t="s">
        <v>5844</v>
      </c>
      <c r="B2166" s="2">
        <v>2930.186827</v>
      </c>
      <c r="C2166" s="2">
        <v>-6.3266516999999994E-2</v>
      </c>
      <c r="D2166" s="2">
        <v>0.123034696</v>
      </c>
      <c r="E2166" s="2">
        <v>0.567577832</v>
      </c>
      <c r="F2166" s="2">
        <v>0.69822928699999998</v>
      </c>
      <c r="G2166" s="2" t="s">
        <v>5845</v>
      </c>
      <c r="I2166" s="2" t="s">
        <v>5846</v>
      </c>
    </row>
    <row r="2167" spans="1:9" x14ac:dyDescent="0.3">
      <c r="A2167" s="2" t="s">
        <v>5847</v>
      </c>
      <c r="B2167" s="2">
        <v>432.49701640000001</v>
      </c>
      <c r="C2167" s="2">
        <v>-6.3466143000000003E-2</v>
      </c>
      <c r="D2167" s="2">
        <v>0.275838943</v>
      </c>
      <c r="E2167" s="2">
        <v>0.65007172999999996</v>
      </c>
      <c r="F2167" s="2">
        <v>0.76485481799999999</v>
      </c>
      <c r="G2167" s="2" t="s">
        <v>5848</v>
      </c>
      <c r="I2167" s="2" t="s">
        <v>5849</v>
      </c>
    </row>
    <row r="2168" spans="1:9" x14ac:dyDescent="0.3">
      <c r="A2168" s="2" t="s">
        <v>5850</v>
      </c>
      <c r="B2168" s="2">
        <v>13891.23508</v>
      </c>
      <c r="C2168" s="2">
        <v>-6.3852134000000005E-2</v>
      </c>
      <c r="D2168" s="2">
        <v>0.112038463</v>
      </c>
      <c r="E2168" s="2">
        <v>0.53408455300000002</v>
      </c>
      <c r="F2168" s="2">
        <v>0.66913828099999995</v>
      </c>
      <c r="G2168" s="2" t="s">
        <v>5851</v>
      </c>
      <c r="I2168" s="2" t="s">
        <v>5852</v>
      </c>
    </row>
    <row r="2169" spans="1:9" x14ac:dyDescent="0.3">
      <c r="A2169" s="2" t="s">
        <v>5853</v>
      </c>
      <c r="B2169" s="2">
        <v>418.09684709999999</v>
      </c>
      <c r="C2169" s="2">
        <v>-6.3991354E-2</v>
      </c>
      <c r="D2169" s="2">
        <v>0.14677488899999999</v>
      </c>
      <c r="E2169" s="2">
        <v>0.61123097500000001</v>
      </c>
      <c r="F2169" s="2">
        <v>0.73388465800000002</v>
      </c>
      <c r="G2169" s="2" t="s">
        <v>5854</v>
      </c>
      <c r="I2169" s="2" t="s">
        <v>5855</v>
      </c>
    </row>
    <row r="2170" spans="1:9" x14ac:dyDescent="0.3">
      <c r="A2170" s="2" t="s">
        <v>5856</v>
      </c>
      <c r="B2170" s="2">
        <v>561.75455739999995</v>
      </c>
      <c r="C2170" s="2">
        <v>-6.4122261999999999E-2</v>
      </c>
      <c r="D2170" s="2">
        <v>0.10760279</v>
      </c>
      <c r="E2170" s="2">
        <v>0.51852014599999996</v>
      </c>
      <c r="F2170" s="2">
        <v>0.657351884</v>
      </c>
      <c r="G2170" s="2" t="s">
        <v>5857</v>
      </c>
      <c r="I2170" s="2" t="s">
        <v>5858</v>
      </c>
    </row>
    <row r="2171" spans="1:9" x14ac:dyDescent="0.3">
      <c r="A2171" s="2" t="s">
        <v>5859</v>
      </c>
      <c r="B2171" s="2">
        <v>4181.1423269999996</v>
      </c>
      <c r="C2171" s="2">
        <v>-6.4617828000000002E-2</v>
      </c>
      <c r="D2171" s="2">
        <v>7.669086E-2</v>
      </c>
      <c r="E2171" s="2">
        <v>0.380486251</v>
      </c>
      <c r="F2171" s="2">
        <v>0.52772871700000001</v>
      </c>
      <c r="G2171" s="2" t="s">
        <v>5860</v>
      </c>
      <c r="I2171" s="2" t="s">
        <v>5115</v>
      </c>
    </row>
    <row r="2172" spans="1:9" x14ac:dyDescent="0.3">
      <c r="A2172" s="2" t="s">
        <v>5861</v>
      </c>
      <c r="B2172" s="2">
        <v>9965.8806729999997</v>
      </c>
      <c r="C2172" s="2">
        <v>-6.5011342E-2</v>
      </c>
      <c r="D2172" s="2">
        <v>9.1343903000000004E-2</v>
      </c>
      <c r="E2172" s="2">
        <v>0.45107352699999997</v>
      </c>
      <c r="F2172" s="2">
        <v>0.59537077400000005</v>
      </c>
      <c r="G2172" s="2" t="s">
        <v>5862</v>
      </c>
      <c r="I2172" s="2" t="s">
        <v>5863</v>
      </c>
    </row>
    <row r="2173" spans="1:9" x14ac:dyDescent="0.3">
      <c r="A2173" s="2" t="s">
        <v>5864</v>
      </c>
      <c r="B2173" s="2">
        <v>753.1557325</v>
      </c>
      <c r="C2173" s="2">
        <v>-6.5415090999999995E-2</v>
      </c>
      <c r="D2173" s="2">
        <v>0.101011011</v>
      </c>
      <c r="E2173" s="2">
        <v>0.48718427800000003</v>
      </c>
      <c r="F2173" s="2">
        <v>0.62829851999999997</v>
      </c>
      <c r="G2173" s="2" t="s">
        <v>5865</v>
      </c>
      <c r="I2173" s="2" t="s">
        <v>5866</v>
      </c>
    </row>
    <row r="2174" spans="1:9" x14ac:dyDescent="0.3">
      <c r="A2174" s="2" t="s">
        <v>5867</v>
      </c>
      <c r="B2174" s="2">
        <v>209.9264742</v>
      </c>
      <c r="C2174" s="2">
        <v>-6.5619762999999998E-2</v>
      </c>
      <c r="D2174" s="2">
        <v>0.130233865</v>
      </c>
      <c r="E2174" s="2">
        <v>0.57026408399999995</v>
      </c>
      <c r="F2174" s="2">
        <v>0.70009926099999997</v>
      </c>
      <c r="G2174" s="2" t="s">
        <v>5868</v>
      </c>
      <c r="I2174" s="2" t="s">
        <v>26</v>
      </c>
    </row>
    <row r="2175" spans="1:9" x14ac:dyDescent="0.3">
      <c r="A2175" s="2" t="s">
        <v>5869</v>
      </c>
      <c r="B2175" s="2">
        <v>753.68206680000003</v>
      </c>
      <c r="C2175" s="2">
        <v>-6.5820319000000002E-2</v>
      </c>
      <c r="D2175" s="2">
        <v>9.5874731000000005E-2</v>
      </c>
      <c r="E2175" s="2">
        <v>0.46459456300000002</v>
      </c>
      <c r="F2175" s="2">
        <v>0.60632956999999998</v>
      </c>
      <c r="G2175" s="2" t="s">
        <v>5870</v>
      </c>
      <c r="I2175" s="2" t="s">
        <v>5871</v>
      </c>
    </row>
    <row r="2176" spans="1:9" x14ac:dyDescent="0.3">
      <c r="A2176" s="2" t="s">
        <v>5872</v>
      </c>
      <c r="B2176" s="2">
        <v>3594.6302860000001</v>
      </c>
      <c r="C2176" s="2">
        <v>-6.5852904000000004E-2</v>
      </c>
      <c r="D2176" s="2">
        <v>9.3125901999999997E-2</v>
      </c>
      <c r="E2176" s="2">
        <v>0.45294775900000001</v>
      </c>
      <c r="F2176" s="2">
        <v>0.596751217</v>
      </c>
      <c r="G2176" s="2" t="s">
        <v>5873</v>
      </c>
      <c r="I2176" s="2" t="s">
        <v>5874</v>
      </c>
    </row>
    <row r="2177" spans="1:9" x14ac:dyDescent="0.3">
      <c r="A2177" s="2" t="s">
        <v>5875</v>
      </c>
      <c r="B2177" s="2">
        <v>237.57400920000001</v>
      </c>
      <c r="C2177" s="2">
        <v>-6.5970526000000002E-2</v>
      </c>
      <c r="D2177" s="2">
        <v>0.15677259199999999</v>
      </c>
      <c r="E2177" s="2">
        <v>0.61555838299999999</v>
      </c>
      <c r="F2177" s="2">
        <v>0.737605222</v>
      </c>
      <c r="G2177" s="2" t="s">
        <v>5876</v>
      </c>
      <c r="I2177" s="2" t="s">
        <v>5877</v>
      </c>
    </row>
    <row r="2178" spans="1:9" x14ac:dyDescent="0.3">
      <c r="A2178" s="2" t="s">
        <v>5878</v>
      </c>
      <c r="B2178" s="2">
        <v>26.257566690000001</v>
      </c>
      <c r="C2178" s="2">
        <v>-6.6366277000000001E-2</v>
      </c>
      <c r="D2178" s="2">
        <v>0.22426802200000001</v>
      </c>
      <c r="E2178" s="2">
        <v>0.66031138499999997</v>
      </c>
      <c r="F2178" s="2">
        <v>0.77173452200000003</v>
      </c>
      <c r="G2178" s="2" t="e">
        <v>#N/A</v>
      </c>
      <c r="I2178" s="2" t="s">
        <v>4761</v>
      </c>
    </row>
    <row r="2179" spans="1:9" x14ac:dyDescent="0.3">
      <c r="A2179" s="2" t="s">
        <v>5879</v>
      </c>
      <c r="B2179" s="2">
        <v>486.6979576</v>
      </c>
      <c r="C2179" s="2">
        <v>-6.6375368000000004E-2</v>
      </c>
      <c r="D2179" s="2">
        <v>0.11321328</v>
      </c>
      <c r="E2179" s="2">
        <v>0.52160330399999999</v>
      </c>
      <c r="F2179" s="2">
        <v>0.660016779</v>
      </c>
      <c r="G2179" s="2" t="s">
        <v>5880</v>
      </c>
      <c r="I2179" s="2" t="s">
        <v>406</v>
      </c>
    </row>
    <row r="2180" spans="1:9" x14ac:dyDescent="0.3">
      <c r="A2180" s="2" t="s">
        <v>5881</v>
      </c>
      <c r="B2180" s="2">
        <v>615.06222200000002</v>
      </c>
      <c r="C2180" s="2">
        <v>-6.6452753000000003E-2</v>
      </c>
      <c r="D2180" s="2">
        <v>9.7836640000000002E-2</v>
      </c>
      <c r="E2180" s="2">
        <v>0.468163418</v>
      </c>
      <c r="F2180" s="2">
        <v>0.61032379000000003</v>
      </c>
      <c r="G2180" s="2" t="s">
        <v>5882</v>
      </c>
      <c r="I2180" s="2" t="s">
        <v>5883</v>
      </c>
    </row>
    <row r="2181" spans="1:9" x14ac:dyDescent="0.3">
      <c r="A2181" s="2" t="s">
        <v>5884</v>
      </c>
      <c r="B2181" s="2">
        <v>151.5294907</v>
      </c>
      <c r="C2181" s="2">
        <v>-6.6649492000000005E-2</v>
      </c>
      <c r="D2181" s="2">
        <v>0.141848587</v>
      </c>
      <c r="E2181" s="2">
        <v>0.58783972799999995</v>
      </c>
      <c r="F2181" s="2">
        <v>0.71407399299999996</v>
      </c>
      <c r="G2181" s="2" t="s">
        <v>5885</v>
      </c>
      <c r="I2181" s="2" t="s">
        <v>5886</v>
      </c>
    </row>
    <row r="2182" spans="1:9" x14ac:dyDescent="0.3">
      <c r="A2182" s="2" t="s">
        <v>5887</v>
      </c>
      <c r="B2182" s="2">
        <v>43.457219199999997</v>
      </c>
      <c r="C2182" s="2">
        <v>-6.6757169000000005E-2</v>
      </c>
      <c r="D2182" s="2">
        <v>0.199240477</v>
      </c>
      <c r="E2182" s="2">
        <v>0.65109733199999997</v>
      </c>
      <c r="F2182" s="2">
        <v>0.76542186400000001</v>
      </c>
      <c r="G2182" s="2" t="s">
        <v>5888</v>
      </c>
      <c r="I2182" s="2" t="s">
        <v>1511</v>
      </c>
    </row>
    <row r="2183" spans="1:9" x14ac:dyDescent="0.3">
      <c r="A2183" s="2" t="s">
        <v>5889</v>
      </c>
      <c r="B2183" s="2">
        <v>286.10113109999998</v>
      </c>
      <c r="C2183" s="2">
        <v>-6.6996301999999994E-2</v>
      </c>
      <c r="D2183" s="2">
        <v>0.121176785</v>
      </c>
      <c r="E2183" s="2">
        <v>0.54015031899999999</v>
      </c>
      <c r="F2183" s="2">
        <v>0.67415850600000005</v>
      </c>
      <c r="G2183" s="2" t="s">
        <v>5890</v>
      </c>
      <c r="I2183" s="2" t="s">
        <v>5891</v>
      </c>
    </row>
    <row r="2184" spans="1:9" x14ac:dyDescent="0.3">
      <c r="A2184" s="2" t="s">
        <v>5892</v>
      </c>
      <c r="B2184" s="2">
        <v>652.27533210000001</v>
      </c>
      <c r="C2184" s="2">
        <v>-6.7122390000000004E-2</v>
      </c>
      <c r="D2184" s="2">
        <v>0.112219891</v>
      </c>
      <c r="E2184" s="2">
        <v>0.51390082599999998</v>
      </c>
      <c r="F2184" s="2">
        <v>0.65431982099999997</v>
      </c>
      <c r="G2184" s="2" t="s">
        <v>5893</v>
      </c>
      <c r="I2184" s="2" t="s">
        <v>5894</v>
      </c>
    </row>
    <row r="2185" spans="1:9" x14ac:dyDescent="0.3">
      <c r="A2185" s="2" t="s">
        <v>5895</v>
      </c>
      <c r="B2185" s="2">
        <v>850.73092469999995</v>
      </c>
      <c r="C2185" s="2">
        <v>-6.7234070000000007E-2</v>
      </c>
      <c r="D2185" s="2">
        <v>0.12216782499999999</v>
      </c>
      <c r="E2185" s="2">
        <v>0.54130169400000006</v>
      </c>
      <c r="F2185" s="2">
        <v>0.67536151799999999</v>
      </c>
      <c r="G2185" s="2" t="s">
        <v>5896</v>
      </c>
      <c r="I2185" s="2" t="s">
        <v>5897</v>
      </c>
    </row>
    <row r="2186" spans="1:9" x14ac:dyDescent="0.3">
      <c r="A2186" s="2" t="s">
        <v>5898</v>
      </c>
      <c r="B2186" s="2">
        <v>213.40511509999999</v>
      </c>
      <c r="C2186" s="2">
        <v>-6.7277517999999994E-2</v>
      </c>
      <c r="D2186" s="2">
        <v>0.124855233</v>
      </c>
      <c r="E2186" s="2">
        <v>0.54784590200000005</v>
      </c>
      <c r="F2186" s="2">
        <v>0.68140225700000001</v>
      </c>
      <c r="G2186" s="2" t="s">
        <v>5899</v>
      </c>
      <c r="I2186" s="2" t="s">
        <v>5900</v>
      </c>
    </row>
    <row r="2187" spans="1:9" x14ac:dyDescent="0.3">
      <c r="A2187" s="2" t="s">
        <v>5901</v>
      </c>
      <c r="B2187" s="2">
        <v>374.19630260000002</v>
      </c>
      <c r="C2187" s="2">
        <v>-6.7540711000000003E-2</v>
      </c>
      <c r="D2187" s="2">
        <v>0.121607059</v>
      </c>
      <c r="E2187" s="2">
        <v>0.53799439500000001</v>
      </c>
      <c r="F2187" s="2">
        <v>0.67216642699999996</v>
      </c>
      <c r="G2187" s="2" t="s">
        <v>5902</v>
      </c>
      <c r="I2187" s="2" t="s">
        <v>5903</v>
      </c>
    </row>
    <row r="2188" spans="1:9" x14ac:dyDescent="0.3">
      <c r="A2188" s="2" t="s">
        <v>5904</v>
      </c>
      <c r="B2188" s="2">
        <v>5805.9072470000001</v>
      </c>
      <c r="C2188" s="2">
        <v>-6.7604215999999995E-2</v>
      </c>
      <c r="D2188" s="2">
        <v>6.8167693000000001E-2</v>
      </c>
      <c r="E2188" s="2">
        <v>0.30606613900000001</v>
      </c>
      <c r="F2188" s="2">
        <v>0.45368322300000002</v>
      </c>
      <c r="G2188" s="2" t="s">
        <v>5905</v>
      </c>
      <c r="I2188" s="2" t="s">
        <v>5906</v>
      </c>
    </row>
    <row r="2189" spans="1:9" x14ac:dyDescent="0.3">
      <c r="A2189" s="2" t="s">
        <v>5907</v>
      </c>
      <c r="B2189" s="2">
        <v>375.71386339999998</v>
      </c>
      <c r="C2189" s="2">
        <v>-6.7827477999999997E-2</v>
      </c>
      <c r="D2189" s="2">
        <v>0.16324387000000001</v>
      </c>
      <c r="E2189" s="2">
        <v>0.61435059299999994</v>
      </c>
      <c r="F2189" s="2">
        <v>0.73664808100000001</v>
      </c>
      <c r="G2189" s="2" t="s">
        <v>5908</v>
      </c>
      <c r="I2189" s="2" t="s">
        <v>5909</v>
      </c>
    </row>
    <row r="2190" spans="1:9" x14ac:dyDescent="0.3">
      <c r="A2190" s="2" t="s">
        <v>5910</v>
      </c>
      <c r="B2190" s="2">
        <v>227.73349089999999</v>
      </c>
      <c r="C2190" s="2">
        <v>-6.7833404E-2</v>
      </c>
      <c r="D2190" s="2">
        <v>0.143078607</v>
      </c>
      <c r="E2190" s="2">
        <v>0.58348604000000004</v>
      </c>
      <c r="F2190" s="2">
        <v>0.71075979499999997</v>
      </c>
      <c r="G2190" s="2" t="s">
        <v>5911</v>
      </c>
      <c r="I2190" s="2" t="s">
        <v>2833</v>
      </c>
    </row>
    <row r="2191" spans="1:9" x14ac:dyDescent="0.3">
      <c r="A2191" s="2" t="s">
        <v>5912</v>
      </c>
      <c r="B2191" s="2">
        <v>1063.196741</v>
      </c>
      <c r="C2191" s="2">
        <v>-6.7903904000000001E-2</v>
      </c>
      <c r="D2191" s="2">
        <v>8.7540269000000004E-2</v>
      </c>
      <c r="E2191" s="2">
        <v>0.41366165199999999</v>
      </c>
      <c r="F2191" s="2">
        <v>0.55910291599999995</v>
      </c>
      <c r="G2191" s="2" t="s">
        <v>5913</v>
      </c>
      <c r="I2191" s="2" t="s">
        <v>5914</v>
      </c>
    </row>
    <row r="2192" spans="1:9" x14ac:dyDescent="0.3">
      <c r="A2192" s="2" t="s">
        <v>5915</v>
      </c>
      <c r="B2192" s="2">
        <v>532.84825130000002</v>
      </c>
      <c r="C2192" s="2">
        <v>-6.8041833999999995E-2</v>
      </c>
      <c r="D2192" s="2">
        <v>0.100294402</v>
      </c>
      <c r="E2192" s="2">
        <v>0.46714927899999997</v>
      </c>
      <c r="F2192" s="2">
        <v>0.60940682800000001</v>
      </c>
      <c r="G2192" s="2" t="s">
        <v>5916</v>
      </c>
      <c r="I2192" s="2" t="s">
        <v>4176</v>
      </c>
    </row>
    <row r="2193" spans="1:9" x14ac:dyDescent="0.3">
      <c r="A2193" s="2" t="s">
        <v>5917</v>
      </c>
      <c r="B2193" s="2">
        <v>1223.325261</v>
      </c>
      <c r="C2193" s="2">
        <v>-6.8290657000000005E-2</v>
      </c>
      <c r="D2193" s="2">
        <v>8.7344699999999997E-2</v>
      </c>
      <c r="E2193" s="2">
        <v>0.41007114700000002</v>
      </c>
      <c r="F2193" s="2">
        <v>0.55652315299999999</v>
      </c>
      <c r="G2193" s="2" t="s">
        <v>5918</v>
      </c>
      <c r="I2193" s="2" t="s">
        <v>615</v>
      </c>
    </row>
    <row r="2194" spans="1:9" x14ac:dyDescent="0.3">
      <c r="A2194" s="2" t="s">
        <v>5919</v>
      </c>
      <c r="B2194" s="2">
        <v>132.42812129999999</v>
      </c>
      <c r="C2194" s="2">
        <v>-6.8407579999999996E-2</v>
      </c>
      <c r="D2194" s="2">
        <v>0.14420671400000001</v>
      </c>
      <c r="E2194" s="2">
        <v>0.58234807399999999</v>
      </c>
      <c r="F2194" s="2">
        <v>0.70985372700000005</v>
      </c>
      <c r="G2194" s="2" t="s">
        <v>5920</v>
      </c>
      <c r="I2194" s="2" t="s">
        <v>3889</v>
      </c>
    </row>
    <row r="2195" spans="1:9" x14ac:dyDescent="0.3">
      <c r="A2195" s="2" t="s">
        <v>5921</v>
      </c>
      <c r="B2195" s="2">
        <v>70.798733949999999</v>
      </c>
      <c r="C2195" s="2">
        <v>-6.8485958999999999E-2</v>
      </c>
      <c r="D2195" s="2">
        <v>0.181789477</v>
      </c>
      <c r="E2195" s="2">
        <v>0.63061321199999998</v>
      </c>
      <c r="F2195" s="2">
        <v>0.749659666</v>
      </c>
      <c r="G2195" s="2" t="s">
        <v>5922</v>
      </c>
      <c r="I2195" s="2" t="s">
        <v>26</v>
      </c>
    </row>
    <row r="2196" spans="1:9" x14ac:dyDescent="0.3">
      <c r="A2196" s="2" t="s">
        <v>5923</v>
      </c>
      <c r="B2196" s="2">
        <v>279.07519079999997</v>
      </c>
      <c r="C2196" s="2">
        <v>-6.8784919E-2</v>
      </c>
      <c r="D2196" s="2">
        <v>0.11684230299999999</v>
      </c>
      <c r="E2196" s="2">
        <v>0.51736463399999999</v>
      </c>
      <c r="F2196" s="2">
        <v>0.65688247300000002</v>
      </c>
      <c r="G2196" s="2" t="s">
        <v>5924</v>
      </c>
      <c r="I2196" s="2" t="s">
        <v>5925</v>
      </c>
    </row>
    <row r="2197" spans="1:9" x14ac:dyDescent="0.3">
      <c r="A2197" s="2" t="s">
        <v>5926</v>
      </c>
      <c r="B2197" s="2">
        <v>107.8643687</v>
      </c>
      <c r="C2197" s="2">
        <v>-6.8948329000000003E-2</v>
      </c>
      <c r="D2197" s="2">
        <v>0.15877839199999999</v>
      </c>
      <c r="E2197" s="2">
        <v>0.60255401600000003</v>
      </c>
      <c r="F2197" s="2">
        <v>0.726124663</v>
      </c>
      <c r="G2197" s="2" t="s">
        <v>5927</v>
      </c>
      <c r="I2197" s="2" t="s">
        <v>5928</v>
      </c>
    </row>
    <row r="2198" spans="1:9" x14ac:dyDescent="0.3">
      <c r="A2198" s="2" t="s">
        <v>5929</v>
      </c>
      <c r="B2198" s="2">
        <v>29.06482647</v>
      </c>
      <c r="C2198" s="2">
        <v>-6.8967143999999994E-2</v>
      </c>
      <c r="D2198" s="2">
        <v>0.230008988</v>
      </c>
      <c r="E2198" s="2">
        <v>0.64807994999999996</v>
      </c>
      <c r="F2198" s="2">
        <v>0.76361922800000004</v>
      </c>
      <c r="G2198" s="2" t="s">
        <v>5930</v>
      </c>
      <c r="I2198" s="2" t="s">
        <v>5931</v>
      </c>
    </row>
    <row r="2199" spans="1:9" x14ac:dyDescent="0.3">
      <c r="A2199" s="2" t="s">
        <v>5932</v>
      </c>
      <c r="B2199" s="2">
        <v>24.55403368</v>
      </c>
      <c r="C2199" s="2">
        <v>-6.8986539999999999E-2</v>
      </c>
      <c r="D2199" s="2">
        <v>0.22975458400000001</v>
      </c>
      <c r="E2199" s="2">
        <v>0.647996821</v>
      </c>
      <c r="F2199" s="2">
        <v>0.76361922800000004</v>
      </c>
      <c r="G2199" s="2" t="s">
        <v>5933</v>
      </c>
      <c r="I2199" s="2" t="s">
        <v>5934</v>
      </c>
    </row>
    <row r="2200" spans="1:9" x14ac:dyDescent="0.3">
      <c r="A2200" s="2" t="s">
        <v>5935</v>
      </c>
      <c r="B2200" s="2">
        <v>1498.032876</v>
      </c>
      <c r="C2200" s="2">
        <v>-6.8988193000000003E-2</v>
      </c>
      <c r="D2200" s="2">
        <v>8.3980245999999995E-2</v>
      </c>
      <c r="E2200" s="2">
        <v>0.38866050000000002</v>
      </c>
      <c r="F2200" s="2">
        <v>0.53597056700000001</v>
      </c>
      <c r="G2200" s="2" t="s">
        <v>5936</v>
      </c>
      <c r="I2200" s="2" t="s">
        <v>5937</v>
      </c>
    </row>
    <row r="2201" spans="1:9" x14ac:dyDescent="0.3">
      <c r="A2201" s="2" t="s">
        <v>5938</v>
      </c>
      <c r="B2201" s="2">
        <v>77.876610170000006</v>
      </c>
      <c r="C2201" s="2">
        <v>-6.9162315000000002E-2</v>
      </c>
      <c r="D2201" s="2">
        <v>0.17207488000000001</v>
      </c>
      <c r="E2201" s="2">
        <v>0.61780505200000002</v>
      </c>
      <c r="F2201" s="2">
        <v>0.73980511900000001</v>
      </c>
      <c r="G2201" s="2" t="e">
        <v>#N/A</v>
      </c>
      <c r="I2201" s="2" t="s">
        <v>5939</v>
      </c>
    </row>
    <row r="2202" spans="1:9" x14ac:dyDescent="0.3">
      <c r="A2202" s="2" t="s">
        <v>5940</v>
      </c>
      <c r="B2202" s="2">
        <v>173.2496266</v>
      </c>
      <c r="C2202" s="2">
        <v>-6.9199340999999998E-2</v>
      </c>
      <c r="D2202" s="2">
        <v>0.13268398300000001</v>
      </c>
      <c r="E2202" s="2">
        <v>0.554930374</v>
      </c>
      <c r="F2202" s="2">
        <v>0.68814404100000004</v>
      </c>
      <c r="G2202" s="2" t="e">
        <v>#N/A</v>
      </c>
      <c r="I2202" s="2" t="s">
        <v>5545</v>
      </c>
    </row>
    <row r="2203" spans="1:9" x14ac:dyDescent="0.3">
      <c r="A2203" s="2" t="s">
        <v>5941</v>
      </c>
      <c r="B2203" s="2">
        <v>612.75544869999999</v>
      </c>
      <c r="C2203" s="2">
        <v>-6.9248397000000003E-2</v>
      </c>
      <c r="D2203" s="2">
        <v>0.11775830700000001</v>
      </c>
      <c r="E2203" s="2">
        <v>0.51716974500000001</v>
      </c>
      <c r="F2203" s="2">
        <v>0.65688247300000002</v>
      </c>
      <c r="G2203" s="2" t="s">
        <v>5942</v>
      </c>
      <c r="I2203" s="2" t="s">
        <v>5943</v>
      </c>
    </row>
    <row r="2204" spans="1:9" x14ac:dyDescent="0.3">
      <c r="A2204" s="2" t="s">
        <v>5944</v>
      </c>
      <c r="B2204" s="2">
        <v>534.63861229999998</v>
      </c>
      <c r="C2204" s="2">
        <v>-6.9392155999999997E-2</v>
      </c>
      <c r="D2204" s="2">
        <v>9.3325419000000007E-2</v>
      </c>
      <c r="E2204" s="2">
        <v>0.42989072699999997</v>
      </c>
      <c r="F2204" s="2">
        <v>0.57628075899999998</v>
      </c>
      <c r="G2204" s="2" t="s">
        <v>5945</v>
      </c>
      <c r="I2204" s="2" t="s">
        <v>5946</v>
      </c>
    </row>
    <row r="2205" spans="1:9" x14ac:dyDescent="0.3">
      <c r="A2205" s="2" t="s">
        <v>5947</v>
      </c>
      <c r="B2205" s="2">
        <v>1014.011591</v>
      </c>
      <c r="C2205" s="2">
        <v>-6.9614037000000004E-2</v>
      </c>
      <c r="D2205" s="2">
        <v>0.114651795</v>
      </c>
      <c r="E2205" s="2">
        <v>0.50586067300000004</v>
      </c>
      <c r="F2205" s="2">
        <v>0.64568042000000003</v>
      </c>
      <c r="G2205" s="2" t="s">
        <v>5948</v>
      </c>
      <c r="I2205" s="2" t="s">
        <v>5949</v>
      </c>
    </row>
    <row r="2206" spans="1:9" x14ac:dyDescent="0.3">
      <c r="A2206" s="2" t="s">
        <v>5950</v>
      </c>
      <c r="B2206" s="2">
        <v>749.13972890000002</v>
      </c>
      <c r="C2206" s="2">
        <v>-6.9846429000000002E-2</v>
      </c>
      <c r="D2206" s="2">
        <v>0.100089314</v>
      </c>
      <c r="E2206" s="2">
        <v>0.45462287899999998</v>
      </c>
      <c r="F2206" s="2">
        <v>0.59808313000000002</v>
      </c>
      <c r="G2206" s="2" t="s">
        <v>5951</v>
      </c>
      <c r="I2206" s="2" t="s">
        <v>5952</v>
      </c>
    </row>
    <row r="2207" spans="1:9" x14ac:dyDescent="0.3">
      <c r="A2207" s="2" t="s">
        <v>5953</v>
      </c>
      <c r="B2207" s="2">
        <v>50.246360009999997</v>
      </c>
      <c r="C2207" s="2">
        <v>-7.0227682E-2</v>
      </c>
      <c r="D2207" s="2">
        <v>0.186994363</v>
      </c>
      <c r="E2207" s="2">
        <v>0.62626905600000005</v>
      </c>
      <c r="F2207" s="2">
        <v>0.74671338600000003</v>
      </c>
      <c r="G2207" s="2" t="s">
        <v>5954</v>
      </c>
      <c r="I2207" s="2" t="s">
        <v>26</v>
      </c>
    </row>
    <row r="2208" spans="1:9" x14ac:dyDescent="0.3">
      <c r="A2208" s="2" t="s">
        <v>5955</v>
      </c>
      <c r="B2208" s="2">
        <v>17.41223038</v>
      </c>
      <c r="C2208" s="2">
        <v>-7.0313551000000002E-2</v>
      </c>
      <c r="D2208" s="2">
        <v>0.25546986599999999</v>
      </c>
      <c r="E2208" s="2">
        <v>0.63406730200000005</v>
      </c>
      <c r="F2208" s="2">
        <v>0.75277205700000005</v>
      </c>
      <c r="G2208" s="2" t="s">
        <v>5956</v>
      </c>
      <c r="I2208" s="2" t="s">
        <v>5957</v>
      </c>
    </row>
    <row r="2209" spans="1:9" x14ac:dyDescent="0.3">
      <c r="A2209" s="2" t="s">
        <v>5958</v>
      </c>
      <c r="B2209" s="2">
        <v>293.47832879999999</v>
      </c>
      <c r="C2209" s="2">
        <v>-7.0557034000000005E-2</v>
      </c>
      <c r="D2209" s="2">
        <v>0.12913787600000001</v>
      </c>
      <c r="E2209" s="2">
        <v>0.53903002899999997</v>
      </c>
      <c r="F2209" s="2">
        <v>0.67322682499999997</v>
      </c>
      <c r="G2209" s="2" t="e">
        <v>#N/A</v>
      </c>
      <c r="I2209" s="2" t="e">
        <v>#N/A</v>
      </c>
    </row>
    <row r="2210" spans="1:9" x14ac:dyDescent="0.3">
      <c r="A2210" s="2" t="s">
        <v>5959</v>
      </c>
      <c r="B2210" s="2">
        <v>274.821144</v>
      </c>
      <c r="C2210" s="2">
        <v>-7.0613127999999997E-2</v>
      </c>
      <c r="D2210" s="2">
        <v>0.13870111800000001</v>
      </c>
      <c r="E2210" s="2">
        <v>0.55964994800000001</v>
      </c>
      <c r="F2210" s="2">
        <v>0.69154686499999996</v>
      </c>
      <c r="G2210" s="2" t="s">
        <v>5960</v>
      </c>
      <c r="I2210" s="2" t="s">
        <v>5961</v>
      </c>
    </row>
    <row r="2211" spans="1:9" x14ac:dyDescent="0.3">
      <c r="A2211" s="2" t="s">
        <v>5962</v>
      </c>
      <c r="B2211" s="2">
        <v>133.61909320000001</v>
      </c>
      <c r="C2211" s="2">
        <v>-7.0625984000000003E-2</v>
      </c>
      <c r="D2211" s="2">
        <v>0.15475845599999999</v>
      </c>
      <c r="E2211" s="2">
        <v>0.58785248300000004</v>
      </c>
      <c r="F2211" s="2">
        <v>0.71407399299999996</v>
      </c>
      <c r="G2211" s="2" t="s">
        <v>5963</v>
      </c>
      <c r="I2211" s="2" t="s">
        <v>5964</v>
      </c>
    </row>
    <row r="2212" spans="1:9" x14ac:dyDescent="0.3">
      <c r="A2212" s="2" t="s">
        <v>5965</v>
      </c>
      <c r="B2212" s="2">
        <v>86.708337720000003</v>
      </c>
      <c r="C2212" s="2">
        <v>-7.0910154000000003E-2</v>
      </c>
      <c r="D2212" s="2">
        <v>0.15963055300000001</v>
      </c>
      <c r="E2212" s="2">
        <v>0.59347536400000001</v>
      </c>
      <c r="F2212" s="2">
        <v>0.71783017500000001</v>
      </c>
      <c r="G2212" s="2" t="s">
        <v>5966</v>
      </c>
      <c r="I2212" s="2" t="s">
        <v>5967</v>
      </c>
    </row>
    <row r="2213" spans="1:9" x14ac:dyDescent="0.3">
      <c r="A2213" s="2" t="s">
        <v>5968</v>
      </c>
      <c r="B2213" s="2">
        <v>48.396260669999997</v>
      </c>
      <c r="C2213" s="2">
        <v>-7.1081362999999995E-2</v>
      </c>
      <c r="D2213" s="2">
        <v>0.19178305200000001</v>
      </c>
      <c r="E2213" s="2">
        <v>0.62561032500000002</v>
      </c>
      <c r="F2213" s="2">
        <v>0.74617496400000005</v>
      </c>
      <c r="G2213" s="2" t="s">
        <v>5969</v>
      </c>
      <c r="I2213" s="2" t="s">
        <v>3142</v>
      </c>
    </row>
    <row r="2214" spans="1:9" x14ac:dyDescent="0.3">
      <c r="A2214" s="2" t="s">
        <v>5970</v>
      </c>
      <c r="B2214" s="2">
        <v>370.59117579999997</v>
      </c>
      <c r="C2214" s="2">
        <v>-7.1281986000000006E-2</v>
      </c>
      <c r="D2214" s="2">
        <v>0.116002177</v>
      </c>
      <c r="E2214" s="2">
        <v>0.499783531</v>
      </c>
      <c r="F2214" s="2">
        <v>0.64064778600000005</v>
      </c>
      <c r="G2214" s="2" t="s">
        <v>5971</v>
      </c>
      <c r="I2214" s="2" t="s">
        <v>5972</v>
      </c>
    </row>
    <row r="2215" spans="1:9" x14ac:dyDescent="0.3">
      <c r="A2215" s="2" t="s">
        <v>5973</v>
      </c>
      <c r="B2215" s="2">
        <v>4.0271377490000004</v>
      </c>
      <c r="C2215" s="2">
        <v>-7.1379936000000005E-2</v>
      </c>
      <c r="D2215" s="2">
        <v>0.31990100500000002</v>
      </c>
      <c r="E2215" s="2">
        <v>0.52098201399999999</v>
      </c>
      <c r="F2215" s="2" t="s">
        <v>1105</v>
      </c>
      <c r="G2215" s="2" t="s">
        <v>5974</v>
      </c>
      <c r="I2215" s="2" t="s">
        <v>5975</v>
      </c>
    </row>
    <row r="2216" spans="1:9" x14ac:dyDescent="0.3">
      <c r="A2216" s="2" t="s">
        <v>5976</v>
      </c>
      <c r="B2216" s="2">
        <v>107.2201379</v>
      </c>
      <c r="C2216" s="2">
        <v>-7.1650400000000003E-2</v>
      </c>
      <c r="D2216" s="2">
        <v>0.15836410100000001</v>
      </c>
      <c r="E2216" s="2">
        <v>0.58782223499999997</v>
      </c>
      <c r="F2216" s="2">
        <v>0.71407399299999996</v>
      </c>
      <c r="G2216" s="2" t="s">
        <v>5977</v>
      </c>
      <c r="I2216" s="2" t="s">
        <v>5978</v>
      </c>
    </row>
    <row r="2217" spans="1:9" x14ac:dyDescent="0.3">
      <c r="A2217" s="2" t="s">
        <v>5979</v>
      </c>
      <c r="B2217" s="2">
        <v>112.7391003</v>
      </c>
      <c r="C2217" s="2">
        <v>-7.1933522E-2</v>
      </c>
      <c r="D2217" s="2">
        <v>0.14999734300000001</v>
      </c>
      <c r="E2217" s="2">
        <v>0.57329136800000002</v>
      </c>
      <c r="F2217" s="2">
        <v>0.70309687099999996</v>
      </c>
      <c r="G2217" s="2" t="s">
        <v>5980</v>
      </c>
      <c r="I2217" s="2" t="s">
        <v>5981</v>
      </c>
    </row>
    <row r="2218" spans="1:9" x14ac:dyDescent="0.3">
      <c r="A2218" s="2" t="s">
        <v>5982</v>
      </c>
      <c r="B2218" s="2">
        <v>2072.9252080000001</v>
      </c>
      <c r="C2218" s="2">
        <v>-7.2023455E-2</v>
      </c>
      <c r="D2218" s="2">
        <v>0.12621902199999999</v>
      </c>
      <c r="E2218" s="2">
        <v>0.52344126599999996</v>
      </c>
      <c r="F2218" s="2">
        <v>0.66104548799999996</v>
      </c>
      <c r="G2218" s="2" t="s">
        <v>5983</v>
      </c>
      <c r="I2218" s="2" t="s">
        <v>5984</v>
      </c>
    </row>
    <row r="2219" spans="1:9" x14ac:dyDescent="0.3">
      <c r="A2219" s="2" t="s">
        <v>5985</v>
      </c>
      <c r="B2219" s="2">
        <v>665.82472700000005</v>
      </c>
      <c r="C2219" s="2">
        <v>-7.2424255000000007E-2</v>
      </c>
      <c r="D2219" s="2">
        <v>9.2369355E-2</v>
      </c>
      <c r="E2219" s="2">
        <v>0.40576151999999999</v>
      </c>
      <c r="F2219" s="2">
        <v>0.55319946900000005</v>
      </c>
      <c r="G2219" s="2" t="s">
        <v>5986</v>
      </c>
      <c r="I2219" s="2" t="s">
        <v>5987</v>
      </c>
    </row>
    <row r="2220" spans="1:9" x14ac:dyDescent="0.3">
      <c r="A2220" s="2" t="s">
        <v>5988</v>
      </c>
      <c r="B2220" s="2">
        <v>138.2656125</v>
      </c>
      <c r="C2220" s="2">
        <v>-7.2513326000000003E-2</v>
      </c>
      <c r="D2220" s="2">
        <v>0.14447795499999999</v>
      </c>
      <c r="E2220" s="2">
        <v>0.56041935600000004</v>
      </c>
      <c r="F2220" s="2">
        <v>0.69202280500000002</v>
      </c>
      <c r="G2220" s="2" t="s">
        <v>5989</v>
      </c>
      <c r="I2220" s="2" t="s">
        <v>2099</v>
      </c>
    </row>
    <row r="2221" spans="1:9" x14ac:dyDescent="0.3">
      <c r="A2221" s="2" t="s">
        <v>5990</v>
      </c>
      <c r="B2221" s="2">
        <v>752.93117189999998</v>
      </c>
      <c r="C2221" s="2">
        <v>-7.2677043999999996E-2</v>
      </c>
      <c r="D2221" s="2">
        <v>9.7269403000000004E-2</v>
      </c>
      <c r="E2221" s="2">
        <v>0.42518577499999999</v>
      </c>
      <c r="F2221" s="2">
        <v>0.57146237300000002</v>
      </c>
      <c r="G2221" s="2" t="s">
        <v>5991</v>
      </c>
      <c r="I2221" s="2" t="s">
        <v>5992</v>
      </c>
    </row>
    <row r="2222" spans="1:9" x14ac:dyDescent="0.3">
      <c r="A2222" s="2" t="s">
        <v>5993</v>
      </c>
      <c r="B2222" s="2">
        <v>14864.79025</v>
      </c>
      <c r="C2222" s="2">
        <v>-7.2754397999999998E-2</v>
      </c>
      <c r="D2222" s="2">
        <v>6.8291520999999994E-2</v>
      </c>
      <c r="E2222" s="2">
        <v>0.27148951300000002</v>
      </c>
      <c r="F2222" s="2">
        <v>0.41808688599999999</v>
      </c>
      <c r="G2222" s="2" t="s">
        <v>5994</v>
      </c>
      <c r="I2222" s="2" t="s">
        <v>5995</v>
      </c>
    </row>
    <row r="2223" spans="1:9" x14ac:dyDescent="0.3">
      <c r="A2223" s="2" t="s">
        <v>5996</v>
      </c>
      <c r="B2223" s="2">
        <v>190.7911661</v>
      </c>
      <c r="C2223" s="2">
        <v>-7.2771031E-2</v>
      </c>
      <c r="D2223" s="2">
        <v>0.153553678</v>
      </c>
      <c r="E2223" s="2">
        <v>0.57467140800000005</v>
      </c>
      <c r="F2223" s="2">
        <v>0.70356914199999998</v>
      </c>
      <c r="G2223" s="2" t="s">
        <v>5997</v>
      </c>
      <c r="I2223" s="2" t="s">
        <v>5998</v>
      </c>
    </row>
    <row r="2224" spans="1:9" x14ac:dyDescent="0.3">
      <c r="A2224" s="2" t="s">
        <v>5999</v>
      </c>
      <c r="B2224" s="2">
        <v>37.898851659999998</v>
      </c>
      <c r="C2224" s="2">
        <v>-7.3302169E-2</v>
      </c>
      <c r="D2224" s="2">
        <v>0.22428103699999999</v>
      </c>
      <c r="E2224" s="2">
        <v>0.62763378299999995</v>
      </c>
      <c r="F2224" s="2">
        <v>0.74735103700000005</v>
      </c>
      <c r="G2224" s="2" t="e">
        <v>#N/A</v>
      </c>
      <c r="I2224" s="2" t="s">
        <v>26</v>
      </c>
    </row>
    <row r="2225" spans="1:9" x14ac:dyDescent="0.3">
      <c r="A2225" s="2" t="s">
        <v>6000</v>
      </c>
      <c r="B2225" s="2">
        <v>208.73734260000001</v>
      </c>
      <c r="C2225" s="2">
        <v>-7.3960353000000006E-2</v>
      </c>
      <c r="D2225" s="2">
        <v>0.12814883399999999</v>
      </c>
      <c r="E2225" s="2">
        <v>0.517193177</v>
      </c>
      <c r="F2225" s="2">
        <v>0.65688247300000002</v>
      </c>
      <c r="G2225" s="2" t="s">
        <v>6001</v>
      </c>
      <c r="I2225" s="2" t="s">
        <v>6002</v>
      </c>
    </row>
    <row r="2226" spans="1:9" x14ac:dyDescent="0.3">
      <c r="A2226" s="2" t="s">
        <v>6003</v>
      </c>
      <c r="B2226" s="2">
        <v>2073.8862100000001</v>
      </c>
      <c r="C2226" s="2">
        <v>-7.4077752999999996E-2</v>
      </c>
      <c r="D2226" s="2">
        <v>8.8461230000000002E-2</v>
      </c>
      <c r="E2226" s="2">
        <v>0.37694358</v>
      </c>
      <c r="F2226" s="2">
        <v>0.52382360100000003</v>
      </c>
      <c r="G2226" s="2" t="s">
        <v>6004</v>
      </c>
      <c r="I2226" s="2" t="s">
        <v>6005</v>
      </c>
    </row>
    <row r="2227" spans="1:9" x14ac:dyDescent="0.3">
      <c r="A2227" s="2" t="s">
        <v>6006</v>
      </c>
      <c r="B2227" s="2">
        <v>169.4676753</v>
      </c>
      <c r="C2227" s="2">
        <v>-7.4241404999999996E-2</v>
      </c>
      <c r="D2227" s="2">
        <v>0.13191530300000001</v>
      </c>
      <c r="E2227" s="2">
        <v>0.52467639499999996</v>
      </c>
      <c r="F2227" s="2">
        <v>0.66195599800000005</v>
      </c>
      <c r="G2227" s="2" t="s">
        <v>6007</v>
      </c>
      <c r="I2227" s="2" t="s">
        <v>1727</v>
      </c>
    </row>
    <row r="2228" spans="1:9" x14ac:dyDescent="0.3">
      <c r="A2228" s="2" t="s">
        <v>6008</v>
      </c>
      <c r="B2228" s="2">
        <v>858.25579210000001</v>
      </c>
      <c r="C2228" s="2">
        <v>-7.4459129999999998E-2</v>
      </c>
      <c r="D2228" s="2">
        <v>8.7212998999999999E-2</v>
      </c>
      <c r="E2228" s="2">
        <v>0.36842783899999998</v>
      </c>
      <c r="F2228" s="2">
        <v>0.51637240299999998</v>
      </c>
      <c r="G2228" s="2" t="s">
        <v>6009</v>
      </c>
      <c r="I2228" s="2" t="s">
        <v>122</v>
      </c>
    </row>
    <row r="2229" spans="1:9" x14ac:dyDescent="0.3">
      <c r="A2229" s="2" t="s">
        <v>6010</v>
      </c>
      <c r="B2229" s="2">
        <v>320.59973230000003</v>
      </c>
      <c r="C2229" s="2">
        <v>-7.4522008000000001E-2</v>
      </c>
      <c r="D2229" s="2">
        <v>0.10873722</v>
      </c>
      <c r="E2229" s="2">
        <v>0.45695595700000002</v>
      </c>
      <c r="F2229" s="2">
        <v>0.60027547699999995</v>
      </c>
      <c r="G2229" s="2" t="s">
        <v>6011</v>
      </c>
      <c r="I2229" s="2" t="s">
        <v>6012</v>
      </c>
    </row>
    <row r="2230" spans="1:9" x14ac:dyDescent="0.3">
      <c r="A2230" s="2" t="s">
        <v>6013</v>
      </c>
      <c r="B2230" s="2">
        <v>689.6866953</v>
      </c>
      <c r="C2230" s="2">
        <v>-7.4524720000000003E-2</v>
      </c>
      <c r="D2230" s="2">
        <v>9.8265768000000003E-2</v>
      </c>
      <c r="E2230" s="2">
        <v>0.417615342</v>
      </c>
      <c r="F2230" s="2">
        <v>0.56338968599999995</v>
      </c>
      <c r="G2230" s="2" t="s">
        <v>6014</v>
      </c>
      <c r="I2230" s="2" t="s">
        <v>6015</v>
      </c>
    </row>
    <row r="2231" spans="1:9" x14ac:dyDescent="0.3">
      <c r="A2231" s="2" t="s">
        <v>6016</v>
      </c>
      <c r="B2231" s="2">
        <v>4.8485226079999997</v>
      </c>
      <c r="C2231" s="2">
        <v>-7.4574193999999996E-2</v>
      </c>
      <c r="D2231" s="2">
        <v>0.306058846</v>
      </c>
      <c r="E2231" s="2">
        <v>0.54144763299999998</v>
      </c>
      <c r="F2231" s="2" t="s">
        <v>1105</v>
      </c>
      <c r="G2231" s="2" t="e">
        <v>#N/A</v>
      </c>
      <c r="I2231" s="2" t="e">
        <v>#N/A</v>
      </c>
    </row>
    <row r="2232" spans="1:9" x14ac:dyDescent="0.3">
      <c r="A2232" s="2" t="s">
        <v>6017</v>
      </c>
      <c r="B2232" s="2">
        <v>861.92846710000003</v>
      </c>
      <c r="C2232" s="2">
        <v>-7.4667174000000003E-2</v>
      </c>
      <c r="D2232" s="2">
        <v>0.12886945</v>
      </c>
      <c r="E2232" s="2">
        <v>0.51498184499999999</v>
      </c>
      <c r="F2232" s="2">
        <v>0.65523299400000001</v>
      </c>
      <c r="G2232" s="2" t="s">
        <v>6018</v>
      </c>
      <c r="I2232" s="2" t="s">
        <v>6019</v>
      </c>
    </row>
    <row r="2233" spans="1:9" x14ac:dyDescent="0.3">
      <c r="A2233" s="2" t="s">
        <v>6020</v>
      </c>
      <c r="B2233" s="2">
        <v>119.5035444</v>
      </c>
      <c r="C2233" s="2">
        <v>-7.5011123999999998E-2</v>
      </c>
      <c r="D2233" s="2">
        <v>0.19514446499999999</v>
      </c>
      <c r="E2233" s="2">
        <v>0.608985208</v>
      </c>
      <c r="F2233" s="2">
        <v>0.73234881399999996</v>
      </c>
      <c r="G2233" s="2" t="s">
        <v>6021</v>
      </c>
      <c r="I2233" s="2" t="s">
        <v>6022</v>
      </c>
    </row>
    <row r="2234" spans="1:9" x14ac:dyDescent="0.3">
      <c r="A2234" s="2" t="s">
        <v>6023</v>
      </c>
      <c r="B2234" s="2">
        <v>289.8058441</v>
      </c>
      <c r="C2234" s="2">
        <v>-7.5029331000000005E-2</v>
      </c>
      <c r="D2234" s="2">
        <v>0.11474588099999999</v>
      </c>
      <c r="E2234" s="2">
        <v>0.47362080600000001</v>
      </c>
      <c r="F2234" s="2">
        <v>0.61498995700000003</v>
      </c>
      <c r="G2234" s="2" t="s">
        <v>6024</v>
      </c>
      <c r="I2234" s="2" t="s">
        <v>6025</v>
      </c>
    </row>
    <row r="2235" spans="1:9" x14ac:dyDescent="0.3">
      <c r="A2235" s="2" t="s">
        <v>6026</v>
      </c>
      <c r="B2235" s="2">
        <v>10109.24523</v>
      </c>
      <c r="C2235" s="2">
        <v>-7.5196957999999994E-2</v>
      </c>
      <c r="D2235" s="2">
        <v>8.2674660999999997E-2</v>
      </c>
      <c r="E2235" s="2">
        <v>0.340560484</v>
      </c>
      <c r="F2235" s="2">
        <v>0.48775302700000001</v>
      </c>
      <c r="G2235" s="2" t="s">
        <v>6027</v>
      </c>
      <c r="I2235" s="2" t="s">
        <v>44</v>
      </c>
    </row>
    <row r="2236" spans="1:9" x14ac:dyDescent="0.3">
      <c r="A2236" s="2" t="s">
        <v>6028</v>
      </c>
      <c r="B2236" s="2">
        <v>235.17343790000001</v>
      </c>
      <c r="C2236" s="2">
        <v>-7.5252576000000002E-2</v>
      </c>
      <c r="D2236" s="2">
        <v>0.16152401299999999</v>
      </c>
      <c r="E2236" s="2">
        <v>0.57377933599999997</v>
      </c>
      <c r="F2236" s="2">
        <v>0.70333439200000003</v>
      </c>
      <c r="G2236" s="2" t="s">
        <v>6029</v>
      </c>
      <c r="I2236" s="2" t="s">
        <v>6030</v>
      </c>
    </row>
    <row r="2237" spans="1:9" x14ac:dyDescent="0.3">
      <c r="A2237" s="2" t="s">
        <v>6031</v>
      </c>
      <c r="B2237" s="2">
        <v>5971.7889619999996</v>
      </c>
      <c r="C2237" s="2">
        <v>-7.5328696000000001E-2</v>
      </c>
      <c r="D2237" s="2">
        <v>0.10237334200000001</v>
      </c>
      <c r="E2237" s="2">
        <v>0.42891491900000001</v>
      </c>
      <c r="F2237" s="2">
        <v>0.57540094500000005</v>
      </c>
      <c r="G2237" s="2" t="s">
        <v>6032</v>
      </c>
      <c r="I2237" s="2" t="s">
        <v>6033</v>
      </c>
    </row>
    <row r="2238" spans="1:9" x14ac:dyDescent="0.3">
      <c r="A2238" s="2" t="s">
        <v>6034</v>
      </c>
      <c r="B2238" s="2">
        <v>13752.28969</v>
      </c>
      <c r="C2238" s="2">
        <v>-7.5435884999999994E-2</v>
      </c>
      <c r="D2238" s="2">
        <v>7.1191271E-2</v>
      </c>
      <c r="E2238" s="2">
        <v>0.27273208300000001</v>
      </c>
      <c r="F2238" s="2">
        <v>0.419217697</v>
      </c>
      <c r="G2238" s="2" t="s">
        <v>6035</v>
      </c>
      <c r="I2238" s="2" t="s">
        <v>6036</v>
      </c>
    </row>
    <row r="2239" spans="1:9" x14ac:dyDescent="0.3">
      <c r="A2239" s="2" t="s">
        <v>6037</v>
      </c>
      <c r="B2239" s="2">
        <v>4153.202757</v>
      </c>
      <c r="C2239" s="2">
        <v>-7.5450692999999999E-2</v>
      </c>
      <c r="D2239" s="2">
        <v>8.4834180999999995E-2</v>
      </c>
      <c r="E2239" s="2">
        <v>0.350156158</v>
      </c>
      <c r="F2239" s="2">
        <v>0.497147214</v>
      </c>
      <c r="G2239" s="2" t="s">
        <v>6038</v>
      </c>
      <c r="I2239" s="2" t="s">
        <v>6039</v>
      </c>
    </row>
    <row r="2240" spans="1:9" x14ac:dyDescent="0.3">
      <c r="A2240" s="2" t="s">
        <v>6040</v>
      </c>
      <c r="B2240" s="2">
        <v>20.40305189</v>
      </c>
      <c r="C2240" s="2">
        <v>-7.5707663999999994E-2</v>
      </c>
      <c r="D2240" s="2">
        <v>0.24491707900000001</v>
      </c>
      <c r="E2240" s="2">
        <v>0.61384260599999996</v>
      </c>
      <c r="F2240" s="2">
        <v>0.73652933700000001</v>
      </c>
      <c r="G2240" s="2" t="s">
        <v>4136</v>
      </c>
      <c r="I2240" s="2" t="s">
        <v>44</v>
      </c>
    </row>
    <row r="2241" spans="1:9" x14ac:dyDescent="0.3">
      <c r="A2241" s="2" t="s">
        <v>6041</v>
      </c>
      <c r="B2241" s="2">
        <v>154.8570173</v>
      </c>
      <c r="C2241" s="2">
        <v>-7.6350738000000001E-2</v>
      </c>
      <c r="D2241" s="2">
        <v>0.142035832</v>
      </c>
      <c r="E2241" s="2">
        <v>0.53506139200000002</v>
      </c>
      <c r="F2241" s="2">
        <v>0.66989681899999998</v>
      </c>
      <c r="G2241" s="2" t="s">
        <v>6042</v>
      </c>
      <c r="I2241" s="2" t="s">
        <v>6043</v>
      </c>
    </row>
    <row r="2242" spans="1:9" x14ac:dyDescent="0.3">
      <c r="A2242" s="2" t="s">
        <v>6044</v>
      </c>
      <c r="B2242" s="2">
        <v>326.81213270000001</v>
      </c>
      <c r="C2242" s="2">
        <v>-7.6393167999999997E-2</v>
      </c>
      <c r="D2242" s="2">
        <v>0.113057212</v>
      </c>
      <c r="E2242" s="2">
        <v>0.46022204500000002</v>
      </c>
      <c r="F2242" s="2">
        <v>0.60324592700000002</v>
      </c>
      <c r="G2242" s="2" t="s">
        <v>6045</v>
      </c>
      <c r="I2242" s="2" t="s">
        <v>6046</v>
      </c>
    </row>
    <row r="2243" spans="1:9" x14ac:dyDescent="0.3">
      <c r="A2243" s="2" t="s">
        <v>6047</v>
      </c>
      <c r="B2243" s="2">
        <v>436.76775459999999</v>
      </c>
      <c r="C2243" s="2">
        <v>-7.6417435000000006E-2</v>
      </c>
      <c r="D2243" s="2">
        <v>0.101159757</v>
      </c>
      <c r="E2243" s="2">
        <v>0.41754191499999999</v>
      </c>
      <c r="F2243" s="2">
        <v>0.56338968599999995</v>
      </c>
      <c r="G2243" s="2" t="s">
        <v>6048</v>
      </c>
      <c r="I2243" s="2" t="s">
        <v>6049</v>
      </c>
    </row>
    <row r="2244" spans="1:9" x14ac:dyDescent="0.3">
      <c r="A2244" s="2" t="s">
        <v>6050</v>
      </c>
      <c r="B2244" s="2">
        <v>286.70833140000002</v>
      </c>
      <c r="C2244" s="2">
        <v>-7.6858894999999997E-2</v>
      </c>
      <c r="D2244" s="2">
        <v>0.11843996399999999</v>
      </c>
      <c r="E2244" s="2">
        <v>0.47421862599999998</v>
      </c>
      <c r="F2244" s="2">
        <v>0.61554432100000001</v>
      </c>
      <c r="G2244" s="2" t="s">
        <v>6051</v>
      </c>
      <c r="I2244" s="2" t="s">
        <v>1404</v>
      </c>
    </row>
    <row r="2245" spans="1:9" x14ac:dyDescent="0.3">
      <c r="A2245" s="2" t="s">
        <v>6052</v>
      </c>
      <c r="B2245" s="2">
        <v>2191.8075509999999</v>
      </c>
      <c r="C2245" s="2">
        <v>-7.690545E-2</v>
      </c>
      <c r="D2245" s="2">
        <v>9.8093374999999997E-2</v>
      </c>
      <c r="E2245" s="2">
        <v>0.40217518600000002</v>
      </c>
      <c r="F2245" s="2">
        <v>0.54914140199999995</v>
      </c>
      <c r="G2245" s="2" t="s">
        <v>6053</v>
      </c>
      <c r="I2245" s="2" t="s">
        <v>6054</v>
      </c>
    </row>
    <row r="2246" spans="1:9" x14ac:dyDescent="0.3">
      <c r="A2246" s="2" t="s">
        <v>6055</v>
      </c>
      <c r="B2246" s="2">
        <v>85.770006879999997</v>
      </c>
      <c r="C2246" s="2">
        <v>-7.7058829999999995E-2</v>
      </c>
      <c r="D2246" s="2">
        <v>0.17313176499999999</v>
      </c>
      <c r="E2246" s="2">
        <v>0.57952175100000003</v>
      </c>
      <c r="F2246" s="2">
        <v>0.70755000499999998</v>
      </c>
      <c r="G2246" s="2" t="e">
        <v>#N/A</v>
      </c>
      <c r="I2246" s="2" t="s">
        <v>3778</v>
      </c>
    </row>
    <row r="2247" spans="1:9" x14ac:dyDescent="0.3">
      <c r="A2247" s="2" t="s">
        <v>6056</v>
      </c>
      <c r="B2247" s="2">
        <v>1424.8695540000001</v>
      </c>
      <c r="C2247" s="2">
        <v>-7.7081990000000003E-2</v>
      </c>
      <c r="D2247" s="2">
        <v>8.6990265999999997E-2</v>
      </c>
      <c r="E2247" s="2">
        <v>0.350690267</v>
      </c>
      <c r="F2247" s="2">
        <v>0.497513329</v>
      </c>
      <c r="G2247" s="2" t="s">
        <v>6057</v>
      </c>
      <c r="I2247" s="2" t="s">
        <v>923</v>
      </c>
    </row>
    <row r="2248" spans="1:9" x14ac:dyDescent="0.3">
      <c r="A2248" s="2" t="s">
        <v>6058</v>
      </c>
      <c r="B2248" s="2">
        <v>148.9093551</v>
      </c>
      <c r="C2248" s="2">
        <v>-7.7270702999999996E-2</v>
      </c>
      <c r="D2248" s="2">
        <v>0.13829622699999999</v>
      </c>
      <c r="E2248" s="2">
        <v>0.52236181000000004</v>
      </c>
      <c r="F2248" s="2">
        <v>0.66019201500000002</v>
      </c>
      <c r="G2248" s="2" t="s">
        <v>6059</v>
      </c>
      <c r="I2248" s="2" t="s">
        <v>6060</v>
      </c>
    </row>
    <row r="2249" spans="1:9" x14ac:dyDescent="0.3">
      <c r="A2249" s="2" t="s">
        <v>6061</v>
      </c>
      <c r="B2249" s="2">
        <v>86.98623499</v>
      </c>
      <c r="C2249" s="2">
        <v>-7.7333425999999997E-2</v>
      </c>
      <c r="D2249" s="2">
        <v>0.162917906</v>
      </c>
      <c r="E2249" s="2">
        <v>0.56521149999999998</v>
      </c>
      <c r="F2249" s="2">
        <v>0.69603139199999997</v>
      </c>
      <c r="G2249" s="2" t="s">
        <v>6062</v>
      </c>
      <c r="I2249" s="2" t="s">
        <v>6063</v>
      </c>
    </row>
    <row r="2250" spans="1:9" x14ac:dyDescent="0.3">
      <c r="A2250" s="2" t="s">
        <v>6064</v>
      </c>
      <c r="B2250" s="2">
        <v>112.91306640000001</v>
      </c>
      <c r="C2250" s="2">
        <v>-7.7382353000000001E-2</v>
      </c>
      <c r="D2250" s="2">
        <v>0.161979662</v>
      </c>
      <c r="E2250" s="2">
        <v>0.56364199699999995</v>
      </c>
      <c r="F2250" s="2">
        <v>0.69481124999999999</v>
      </c>
      <c r="G2250" s="2" t="s">
        <v>6065</v>
      </c>
      <c r="I2250" s="2" t="s">
        <v>6066</v>
      </c>
    </row>
    <row r="2251" spans="1:9" x14ac:dyDescent="0.3">
      <c r="A2251" s="2" t="s">
        <v>6067</v>
      </c>
      <c r="B2251" s="2">
        <v>10586.948549999999</v>
      </c>
      <c r="C2251" s="2">
        <v>-7.7550981000000005E-2</v>
      </c>
      <c r="D2251" s="2">
        <v>9.7260901999999996E-2</v>
      </c>
      <c r="E2251" s="2">
        <v>0.39475264700000001</v>
      </c>
      <c r="F2251" s="2">
        <v>0.54188225400000001</v>
      </c>
      <c r="G2251" s="2" t="s">
        <v>6068</v>
      </c>
      <c r="I2251" s="2" t="s">
        <v>6069</v>
      </c>
    </row>
    <row r="2252" spans="1:9" x14ac:dyDescent="0.3">
      <c r="A2252" s="2" t="s">
        <v>6070</v>
      </c>
      <c r="B2252" s="2">
        <v>8644.2139860000007</v>
      </c>
      <c r="C2252" s="2">
        <v>-7.7811807999999996E-2</v>
      </c>
      <c r="D2252" s="2">
        <v>9.7602991E-2</v>
      </c>
      <c r="E2252" s="2">
        <v>0.39460151700000001</v>
      </c>
      <c r="F2252" s="2">
        <v>0.54188130499999998</v>
      </c>
      <c r="G2252" s="2" t="s">
        <v>6071</v>
      </c>
      <c r="I2252" s="2" t="s">
        <v>6072</v>
      </c>
    </row>
    <row r="2253" spans="1:9" x14ac:dyDescent="0.3">
      <c r="A2253" s="2" t="s">
        <v>6073</v>
      </c>
      <c r="B2253" s="2">
        <v>1741.9828709999999</v>
      </c>
      <c r="C2253" s="2">
        <v>-7.8069955999999996E-2</v>
      </c>
      <c r="D2253" s="2">
        <v>7.6513073000000001E-2</v>
      </c>
      <c r="E2253" s="2">
        <v>0.28827639199999999</v>
      </c>
      <c r="F2253" s="2">
        <v>0.43522872400000001</v>
      </c>
      <c r="G2253" s="2" t="s">
        <v>6074</v>
      </c>
      <c r="I2253" s="2" t="s">
        <v>6075</v>
      </c>
    </row>
    <row r="2254" spans="1:9" x14ac:dyDescent="0.3">
      <c r="A2254" s="2" t="s">
        <v>6076</v>
      </c>
      <c r="B2254" s="2">
        <v>313.01998309999999</v>
      </c>
      <c r="C2254" s="2">
        <v>-7.8271376000000004E-2</v>
      </c>
      <c r="D2254" s="2">
        <v>0.18608248899999999</v>
      </c>
      <c r="E2254" s="2">
        <v>0.58660909000000006</v>
      </c>
      <c r="F2254" s="2">
        <v>0.71335784700000004</v>
      </c>
      <c r="G2254" s="2" t="s">
        <v>6077</v>
      </c>
      <c r="I2254" s="2" t="s">
        <v>5146</v>
      </c>
    </row>
    <row r="2255" spans="1:9" x14ac:dyDescent="0.3">
      <c r="A2255" s="2" t="s">
        <v>6078</v>
      </c>
      <c r="B2255" s="2">
        <v>662.21270719999995</v>
      </c>
      <c r="C2255" s="2">
        <v>-7.8480566000000002E-2</v>
      </c>
      <c r="D2255" s="2">
        <v>9.4303875999999995E-2</v>
      </c>
      <c r="E2255" s="2">
        <v>0.37631912899999997</v>
      </c>
      <c r="F2255" s="2">
        <v>0.52376410500000004</v>
      </c>
      <c r="G2255" s="2" t="s">
        <v>6079</v>
      </c>
      <c r="I2255" s="2" t="s">
        <v>6080</v>
      </c>
    </row>
    <row r="2256" spans="1:9" x14ac:dyDescent="0.3">
      <c r="A2256" s="2" t="s">
        <v>6081</v>
      </c>
      <c r="B2256" s="2">
        <v>63.188422840000001</v>
      </c>
      <c r="C2256" s="2">
        <v>-7.8666832000000006E-2</v>
      </c>
      <c r="D2256" s="2">
        <v>0.17544886200000001</v>
      </c>
      <c r="E2256" s="2">
        <v>0.57426608700000004</v>
      </c>
      <c r="F2256" s="2">
        <v>0.70333439200000003</v>
      </c>
      <c r="G2256" s="2" t="s">
        <v>6082</v>
      </c>
      <c r="I2256" s="2" t="s">
        <v>83</v>
      </c>
    </row>
    <row r="2257" spans="1:9" x14ac:dyDescent="0.3">
      <c r="A2257" s="2" t="s">
        <v>6083</v>
      </c>
      <c r="B2257" s="2">
        <v>994.37451399999998</v>
      </c>
      <c r="C2257" s="2">
        <v>-7.8688875000000005E-2</v>
      </c>
      <c r="D2257" s="2">
        <v>0.102910641</v>
      </c>
      <c r="E2257" s="2">
        <v>0.41068605800000002</v>
      </c>
      <c r="F2257" s="2">
        <v>0.55654295799999998</v>
      </c>
      <c r="G2257" s="2" t="s">
        <v>6084</v>
      </c>
      <c r="I2257" s="2" t="s">
        <v>1407</v>
      </c>
    </row>
    <row r="2258" spans="1:9" x14ac:dyDescent="0.3">
      <c r="A2258" s="2" t="s">
        <v>6085</v>
      </c>
      <c r="B2258" s="2">
        <v>94.2501465</v>
      </c>
      <c r="C2258" s="2">
        <v>-7.9135706E-2</v>
      </c>
      <c r="D2258" s="2">
        <v>0.15694706</v>
      </c>
      <c r="E2258" s="2">
        <v>0.54722889200000002</v>
      </c>
      <c r="F2258" s="2">
        <v>0.68086993699999998</v>
      </c>
      <c r="G2258" s="2" t="s">
        <v>6086</v>
      </c>
      <c r="I2258" s="2" t="s">
        <v>6087</v>
      </c>
    </row>
    <row r="2259" spans="1:9" x14ac:dyDescent="0.3">
      <c r="A2259" s="2" t="s">
        <v>6088</v>
      </c>
      <c r="B2259" s="2">
        <v>2744.0894859999999</v>
      </c>
      <c r="C2259" s="2">
        <v>-7.9308589999999998E-2</v>
      </c>
      <c r="D2259" s="2">
        <v>8.3043026000000006E-2</v>
      </c>
      <c r="E2259" s="2">
        <v>0.31674831799999997</v>
      </c>
      <c r="F2259" s="2">
        <v>0.46492560700000002</v>
      </c>
      <c r="G2259" s="2" t="s">
        <v>6089</v>
      </c>
      <c r="I2259" s="2" t="s">
        <v>6090</v>
      </c>
    </row>
    <row r="2260" spans="1:9" x14ac:dyDescent="0.3">
      <c r="A2260" s="2" t="s">
        <v>6091</v>
      </c>
      <c r="B2260" s="2">
        <v>39.497805059999997</v>
      </c>
      <c r="C2260" s="2">
        <v>-7.9402946000000002E-2</v>
      </c>
      <c r="D2260" s="2">
        <v>0.209173312</v>
      </c>
      <c r="E2260" s="2">
        <v>0.59581287999999999</v>
      </c>
      <c r="F2260" s="2">
        <v>0.71920844299999998</v>
      </c>
      <c r="G2260" s="2" t="s">
        <v>6092</v>
      </c>
      <c r="I2260" s="2" t="s">
        <v>5372</v>
      </c>
    </row>
    <row r="2261" spans="1:9" x14ac:dyDescent="0.3">
      <c r="A2261" s="2" t="s">
        <v>6093</v>
      </c>
      <c r="B2261" s="2">
        <v>88.472041020000006</v>
      </c>
      <c r="C2261" s="2">
        <v>-7.9874548000000004E-2</v>
      </c>
      <c r="D2261" s="2">
        <v>0.17922142899999999</v>
      </c>
      <c r="E2261" s="2">
        <v>0.57245681699999995</v>
      </c>
      <c r="F2261" s="2">
        <v>0.70231248499999999</v>
      </c>
      <c r="G2261" s="2" t="s">
        <v>6094</v>
      </c>
      <c r="I2261" s="2" t="s">
        <v>6095</v>
      </c>
    </row>
    <row r="2262" spans="1:9" x14ac:dyDescent="0.3">
      <c r="A2262" s="2" t="s">
        <v>6096</v>
      </c>
      <c r="B2262" s="2">
        <v>63.17697192</v>
      </c>
      <c r="C2262" s="2">
        <v>-7.9938733999999997E-2</v>
      </c>
      <c r="D2262" s="2">
        <v>0.18865986300000001</v>
      </c>
      <c r="E2262" s="2">
        <v>0.58087011</v>
      </c>
      <c r="F2262" s="2">
        <v>0.70853170799999998</v>
      </c>
      <c r="G2262" s="2" t="s">
        <v>6097</v>
      </c>
      <c r="I2262" s="2" t="s">
        <v>3934</v>
      </c>
    </row>
    <row r="2263" spans="1:9" x14ac:dyDescent="0.3">
      <c r="A2263" s="2" t="s">
        <v>6098</v>
      </c>
      <c r="B2263" s="2">
        <v>53.87125812</v>
      </c>
      <c r="C2263" s="2">
        <v>-7.9942041000000005E-2</v>
      </c>
      <c r="D2263" s="2">
        <v>0.19078157500000001</v>
      </c>
      <c r="E2263" s="2">
        <v>0.58254870000000003</v>
      </c>
      <c r="F2263" s="2">
        <v>0.70985805700000004</v>
      </c>
      <c r="G2263" s="2" t="s">
        <v>6099</v>
      </c>
      <c r="I2263" s="2" t="s">
        <v>6100</v>
      </c>
    </row>
    <row r="2264" spans="1:9" x14ac:dyDescent="0.3">
      <c r="A2264" s="2" t="s">
        <v>6101</v>
      </c>
      <c r="B2264" s="2">
        <v>401.13794059999998</v>
      </c>
      <c r="C2264" s="2">
        <v>-8.0130844000000007E-2</v>
      </c>
      <c r="D2264" s="2">
        <v>0.10571513</v>
      </c>
      <c r="E2264" s="2">
        <v>0.41281337699999998</v>
      </c>
      <c r="F2264" s="2">
        <v>0.55900518099999996</v>
      </c>
      <c r="G2264" s="2" t="s">
        <v>2369</v>
      </c>
      <c r="I2264" s="2" t="s">
        <v>6102</v>
      </c>
    </row>
    <row r="2265" spans="1:9" x14ac:dyDescent="0.3">
      <c r="A2265" s="2" t="s">
        <v>6103</v>
      </c>
      <c r="B2265" s="2">
        <v>22.410396299999999</v>
      </c>
      <c r="C2265" s="2">
        <v>-8.0301195000000006E-2</v>
      </c>
      <c r="D2265" s="2">
        <v>0.23901842400000001</v>
      </c>
      <c r="E2265" s="2">
        <v>0.59455818900000001</v>
      </c>
      <c r="F2265" s="2">
        <v>0.71855942500000003</v>
      </c>
      <c r="G2265" s="2" t="s">
        <v>1534</v>
      </c>
      <c r="I2265" s="2" t="s">
        <v>5821</v>
      </c>
    </row>
    <row r="2266" spans="1:9" x14ac:dyDescent="0.3">
      <c r="A2266" s="2" t="s">
        <v>6104</v>
      </c>
      <c r="B2266" s="2">
        <v>92.373035509999994</v>
      </c>
      <c r="C2266" s="2">
        <v>-8.0752058000000002E-2</v>
      </c>
      <c r="D2266" s="2">
        <v>0.168772111</v>
      </c>
      <c r="E2266" s="2">
        <v>0.55613195599999998</v>
      </c>
      <c r="F2266" s="2">
        <v>0.68814404100000004</v>
      </c>
      <c r="G2266" s="2" t="s">
        <v>6105</v>
      </c>
      <c r="I2266" s="2" t="s">
        <v>6106</v>
      </c>
    </row>
    <row r="2267" spans="1:9" x14ac:dyDescent="0.3">
      <c r="A2267" s="2" t="s">
        <v>6107</v>
      </c>
      <c r="B2267" s="2">
        <v>1663.3728570000001</v>
      </c>
      <c r="C2267" s="2">
        <v>-8.0799995999999999E-2</v>
      </c>
      <c r="D2267" s="2">
        <v>0.15309135300000001</v>
      </c>
      <c r="E2267" s="2">
        <v>0.53243547400000002</v>
      </c>
      <c r="F2267" s="2">
        <v>0.66776900400000005</v>
      </c>
      <c r="G2267" s="2" t="s">
        <v>6108</v>
      </c>
      <c r="I2267" s="2" t="s">
        <v>6109</v>
      </c>
    </row>
    <row r="2268" spans="1:9" x14ac:dyDescent="0.3">
      <c r="A2268" s="2" t="s">
        <v>6110</v>
      </c>
      <c r="B2268" s="2">
        <v>63.06031402</v>
      </c>
      <c r="C2268" s="2">
        <v>-8.0813950999999995E-2</v>
      </c>
      <c r="D2268" s="2">
        <v>0.186858416</v>
      </c>
      <c r="E2268" s="2">
        <v>0.57522155699999999</v>
      </c>
      <c r="F2268" s="2">
        <v>0.70378670200000004</v>
      </c>
      <c r="G2268" s="2" t="s">
        <v>6111</v>
      </c>
      <c r="I2268" s="2" t="s">
        <v>5035</v>
      </c>
    </row>
    <row r="2269" spans="1:9" x14ac:dyDescent="0.3">
      <c r="A2269" s="2" t="s">
        <v>6112</v>
      </c>
      <c r="B2269" s="2">
        <v>172.375643</v>
      </c>
      <c r="C2269" s="2">
        <v>-8.0882263999999995E-2</v>
      </c>
      <c r="D2269" s="2">
        <v>0.137436535</v>
      </c>
      <c r="E2269" s="2">
        <v>0.50119161400000001</v>
      </c>
      <c r="F2269" s="2">
        <v>0.64199580099999998</v>
      </c>
      <c r="G2269" s="2" t="s">
        <v>6113</v>
      </c>
      <c r="I2269" s="2" t="s">
        <v>636</v>
      </c>
    </row>
    <row r="2270" spans="1:9" x14ac:dyDescent="0.3">
      <c r="A2270" s="2" t="s">
        <v>6114</v>
      </c>
      <c r="B2270" s="2">
        <v>673.42472499999997</v>
      </c>
      <c r="C2270" s="2">
        <v>-8.1021195000000004E-2</v>
      </c>
      <c r="D2270" s="2">
        <v>0.122123891</v>
      </c>
      <c r="E2270" s="2">
        <v>0.46150053000000002</v>
      </c>
      <c r="F2270" s="2">
        <v>0.60426205300000002</v>
      </c>
      <c r="G2270" s="2" t="s">
        <v>6115</v>
      </c>
      <c r="I2270" s="2" t="s">
        <v>6116</v>
      </c>
    </row>
    <row r="2271" spans="1:9" x14ac:dyDescent="0.3">
      <c r="A2271" s="2" t="s">
        <v>6117</v>
      </c>
      <c r="B2271" s="2">
        <v>825.72236859999998</v>
      </c>
      <c r="C2271" s="2">
        <v>-8.1158683999999995E-2</v>
      </c>
      <c r="D2271" s="2">
        <v>9.7993558999999994E-2</v>
      </c>
      <c r="E2271" s="2">
        <v>0.37622149700000002</v>
      </c>
      <c r="F2271" s="2">
        <v>0.52376410500000004</v>
      </c>
      <c r="G2271" s="2" t="s">
        <v>6118</v>
      </c>
      <c r="I2271" s="2" t="s">
        <v>6119</v>
      </c>
    </row>
    <row r="2272" spans="1:9" x14ac:dyDescent="0.3">
      <c r="A2272" s="2" t="s">
        <v>6120</v>
      </c>
      <c r="B2272" s="2">
        <v>2001.188754</v>
      </c>
      <c r="C2272" s="2">
        <v>-8.1222163999999999E-2</v>
      </c>
      <c r="D2272" s="2">
        <v>0.10679527900000001</v>
      </c>
      <c r="E2272" s="2">
        <v>0.41047104600000001</v>
      </c>
      <c r="F2272" s="2">
        <v>0.55652315299999999</v>
      </c>
      <c r="G2272" s="2" t="s">
        <v>6121</v>
      </c>
      <c r="I2272" s="2" t="s">
        <v>6122</v>
      </c>
    </row>
    <row r="2273" spans="1:9" x14ac:dyDescent="0.3">
      <c r="A2273" s="2" t="s">
        <v>6123</v>
      </c>
      <c r="B2273" s="2">
        <v>797.37774850000005</v>
      </c>
      <c r="C2273" s="2">
        <v>-8.1325596E-2</v>
      </c>
      <c r="D2273" s="2">
        <v>0.117258629</v>
      </c>
      <c r="E2273" s="2">
        <v>0.44526442199999999</v>
      </c>
      <c r="F2273" s="2">
        <v>0.58939121500000002</v>
      </c>
      <c r="G2273" s="2" t="s">
        <v>6124</v>
      </c>
      <c r="I2273" s="2" t="s">
        <v>6125</v>
      </c>
    </row>
    <row r="2274" spans="1:9" x14ac:dyDescent="0.3">
      <c r="A2274" s="2" t="s">
        <v>6126</v>
      </c>
      <c r="B2274" s="2">
        <v>16774.998390000001</v>
      </c>
      <c r="C2274" s="2">
        <v>-8.1433664000000003E-2</v>
      </c>
      <c r="D2274" s="2">
        <v>9.7687723000000004E-2</v>
      </c>
      <c r="E2274" s="2">
        <v>0.37331419300000002</v>
      </c>
      <c r="F2274" s="2">
        <v>0.52119291599999995</v>
      </c>
      <c r="G2274" s="2" t="s">
        <v>6127</v>
      </c>
      <c r="I2274" s="2" t="s">
        <v>6128</v>
      </c>
    </row>
    <row r="2275" spans="1:9" x14ac:dyDescent="0.3">
      <c r="A2275" s="2" t="s">
        <v>6129</v>
      </c>
      <c r="B2275" s="2">
        <v>55.584714409999997</v>
      </c>
      <c r="C2275" s="2">
        <v>-8.1445968999999993E-2</v>
      </c>
      <c r="D2275" s="2">
        <v>0.18163552199999999</v>
      </c>
      <c r="E2275" s="2">
        <v>0.56739062399999995</v>
      </c>
      <c r="F2275" s="2">
        <v>0.69822928699999998</v>
      </c>
      <c r="G2275" s="2" t="s">
        <v>6130</v>
      </c>
      <c r="I2275" s="2" t="s">
        <v>380</v>
      </c>
    </row>
    <row r="2276" spans="1:9" x14ac:dyDescent="0.3">
      <c r="A2276" s="2" t="s">
        <v>6131</v>
      </c>
      <c r="B2276" s="2">
        <v>154.34184210000001</v>
      </c>
      <c r="C2276" s="2">
        <v>-8.1452724000000004E-2</v>
      </c>
      <c r="D2276" s="2">
        <v>0.14276033399999999</v>
      </c>
      <c r="E2276" s="2">
        <v>0.50962679700000002</v>
      </c>
      <c r="F2276" s="2">
        <v>0.64979671500000002</v>
      </c>
      <c r="G2276" s="2" t="s">
        <v>6132</v>
      </c>
      <c r="I2276" s="2" t="s">
        <v>989</v>
      </c>
    </row>
    <row r="2277" spans="1:9" x14ac:dyDescent="0.3">
      <c r="A2277" s="2" t="s">
        <v>6133</v>
      </c>
      <c r="B2277" s="2">
        <v>319.43931650000002</v>
      </c>
      <c r="C2277" s="2">
        <v>-8.1585283999999994E-2</v>
      </c>
      <c r="D2277" s="2">
        <v>0.11777022099999999</v>
      </c>
      <c r="E2277" s="2">
        <v>0.44539780299999998</v>
      </c>
      <c r="F2277" s="2">
        <v>0.58939121500000002</v>
      </c>
      <c r="G2277" s="2" t="s">
        <v>6134</v>
      </c>
      <c r="I2277" s="2" t="s">
        <v>6135</v>
      </c>
    </row>
    <row r="2278" spans="1:9" x14ac:dyDescent="0.3">
      <c r="A2278" s="2" t="s">
        <v>6136</v>
      </c>
      <c r="B2278" s="2">
        <v>1022.988562</v>
      </c>
      <c r="C2278" s="2">
        <v>-8.1813731000000001E-2</v>
      </c>
      <c r="D2278" s="2">
        <v>0.100693722</v>
      </c>
      <c r="E2278" s="2">
        <v>0.38352947999999998</v>
      </c>
      <c r="F2278" s="2">
        <v>0.53051965700000003</v>
      </c>
      <c r="G2278" s="2" t="s">
        <v>6137</v>
      </c>
      <c r="I2278" s="2" t="s">
        <v>6138</v>
      </c>
    </row>
    <row r="2279" spans="1:9" x14ac:dyDescent="0.3">
      <c r="A2279" s="2" t="s">
        <v>6139</v>
      </c>
      <c r="B2279" s="2">
        <v>214.43905380000001</v>
      </c>
      <c r="C2279" s="2">
        <v>-8.2015123999999995E-2</v>
      </c>
      <c r="D2279" s="2">
        <v>0.124436611</v>
      </c>
      <c r="E2279" s="2">
        <v>0.46257573699999999</v>
      </c>
      <c r="F2279" s="2">
        <v>0.60435176099999999</v>
      </c>
      <c r="G2279" s="2" t="s">
        <v>6140</v>
      </c>
      <c r="I2279" s="2" t="s">
        <v>6141</v>
      </c>
    </row>
    <row r="2280" spans="1:9" x14ac:dyDescent="0.3">
      <c r="A2280" s="2" t="s">
        <v>6142</v>
      </c>
      <c r="B2280" s="2">
        <v>1419.851752</v>
      </c>
      <c r="C2280" s="2">
        <v>-8.2239113000000003E-2</v>
      </c>
      <c r="D2280" s="2">
        <v>8.9085086999999993E-2</v>
      </c>
      <c r="E2280" s="2">
        <v>0.329646987</v>
      </c>
      <c r="F2280" s="2">
        <v>0.47693088500000003</v>
      </c>
      <c r="G2280" s="2" t="s">
        <v>6143</v>
      </c>
      <c r="I2280" s="2" t="s">
        <v>6144</v>
      </c>
    </row>
    <row r="2281" spans="1:9" x14ac:dyDescent="0.3">
      <c r="A2281" s="2" t="s">
        <v>6145</v>
      </c>
      <c r="B2281" s="2">
        <v>170.60777899999999</v>
      </c>
      <c r="C2281" s="2">
        <v>-8.2440651000000004E-2</v>
      </c>
      <c r="D2281" s="2">
        <v>0.133629215</v>
      </c>
      <c r="E2281" s="2">
        <v>0.48409583699999997</v>
      </c>
      <c r="F2281" s="2">
        <v>0.62498681099999998</v>
      </c>
      <c r="G2281" s="2" t="s">
        <v>6146</v>
      </c>
      <c r="I2281" s="2" t="s">
        <v>6147</v>
      </c>
    </row>
    <row r="2282" spans="1:9" x14ac:dyDescent="0.3">
      <c r="A2282" s="2" t="s">
        <v>6148</v>
      </c>
      <c r="B2282" s="2">
        <v>1204.8659419999999</v>
      </c>
      <c r="C2282" s="2">
        <v>-8.2508080999999997E-2</v>
      </c>
      <c r="D2282" s="2">
        <v>0.105546529</v>
      </c>
      <c r="E2282" s="2">
        <v>0.39844779699999999</v>
      </c>
      <c r="F2282" s="2">
        <v>0.54508506099999998</v>
      </c>
      <c r="G2282" s="2" t="s">
        <v>6149</v>
      </c>
      <c r="I2282" s="2" t="s">
        <v>6150</v>
      </c>
    </row>
    <row r="2283" spans="1:9" x14ac:dyDescent="0.3">
      <c r="A2283" s="2" t="s">
        <v>6151</v>
      </c>
      <c r="B2283" s="2">
        <v>531.09523190000004</v>
      </c>
      <c r="C2283" s="2">
        <v>-8.2557971999999993E-2</v>
      </c>
      <c r="D2283" s="2">
        <v>0.115467666</v>
      </c>
      <c r="E2283" s="2">
        <v>0.43271140800000002</v>
      </c>
      <c r="F2283" s="2">
        <v>0.57919973700000005</v>
      </c>
      <c r="G2283" s="2" t="s">
        <v>6152</v>
      </c>
      <c r="I2283" s="2" t="s">
        <v>6153</v>
      </c>
    </row>
    <row r="2284" spans="1:9" x14ac:dyDescent="0.3">
      <c r="A2284" s="2" t="s">
        <v>6154</v>
      </c>
      <c r="B2284" s="2">
        <v>197.79178200000001</v>
      </c>
      <c r="C2284" s="2">
        <v>-8.2997029E-2</v>
      </c>
      <c r="D2284" s="2">
        <v>0.12863524400000001</v>
      </c>
      <c r="E2284" s="2">
        <v>0.46859449600000003</v>
      </c>
      <c r="F2284" s="2">
        <v>0.61066475200000003</v>
      </c>
      <c r="G2284" s="2" t="s">
        <v>6155</v>
      </c>
      <c r="I2284" s="2" t="s">
        <v>6156</v>
      </c>
    </row>
    <row r="2285" spans="1:9" x14ac:dyDescent="0.3">
      <c r="A2285" s="2" t="s">
        <v>6157</v>
      </c>
      <c r="B2285" s="2">
        <v>682.20200090000003</v>
      </c>
      <c r="C2285" s="2">
        <v>-8.3094231000000005E-2</v>
      </c>
      <c r="D2285" s="2">
        <v>0.10769596400000001</v>
      </c>
      <c r="E2285" s="2">
        <v>0.40306518299999999</v>
      </c>
      <c r="F2285" s="2">
        <v>0.54973146100000003</v>
      </c>
      <c r="G2285" s="2" t="s">
        <v>6158</v>
      </c>
      <c r="I2285" s="2" t="s">
        <v>6159</v>
      </c>
    </row>
    <row r="2286" spans="1:9" x14ac:dyDescent="0.3">
      <c r="A2286" s="2" t="s">
        <v>6160</v>
      </c>
      <c r="B2286" s="2">
        <v>899.38298689999999</v>
      </c>
      <c r="C2286" s="2">
        <v>-8.3283634999999995E-2</v>
      </c>
      <c r="D2286" s="2">
        <v>0.11090607700000001</v>
      </c>
      <c r="E2286" s="2">
        <v>0.41340788699999997</v>
      </c>
      <c r="F2286" s="2">
        <v>0.55910291599999995</v>
      </c>
      <c r="G2286" s="2" t="s">
        <v>6161</v>
      </c>
      <c r="I2286" s="2" t="s">
        <v>6162</v>
      </c>
    </row>
    <row r="2287" spans="1:9" x14ac:dyDescent="0.3">
      <c r="A2287" s="2" t="s">
        <v>6163</v>
      </c>
      <c r="B2287" s="2">
        <v>1114.0981429999999</v>
      </c>
      <c r="C2287" s="2">
        <v>-8.3332957999999999E-2</v>
      </c>
      <c r="D2287" s="2">
        <v>8.4632855000000007E-2</v>
      </c>
      <c r="E2287" s="2">
        <v>0.30106503000000001</v>
      </c>
      <c r="F2287" s="2">
        <v>0.44904047600000002</v>
      </c>
      <c r="G2287" s="2" t="s">
        <v>6164</v>
      </c>
      <c r="I2287" s="2" t="s">
        <v>2833</v>
      </c>
    </row>
    <row r="2288" spans="1:9" x14ac:dyDescent="0.3">
      <c r="A2288" s="2" t="s">
        <v>6165</v>
      </c>
      <c r="B2288" s="2">
        <v>3180.9560080000001</v>
      </c>
      <c r="C2288" s="2">
        <v>-8.3499342000000004E-2</v>
      </c>
      <c r="D2288" s="2">
        <v>7.061684E-2</v>
      </c>
      <c r="E2288" s="2">
        <v>0.22122799500000001</v>
      </c>
      <c r="F2288" s="2">
        <v>0.35759150200000001</v>
      </c>
      <c r="G2288" s="2" t="s">
        <v>6166</v>
      </c>
      <c r="I2288" s="2" t="s">
        <v>6167</v>
      </c>
    </row>
    <row r="2289" spans="1:9" x14ac:dyDescent="0.3">
      <c r="A2289" s="2" t="s">
        <v>6168</v>
      </c>
      <c r="B2289" s="2">
        <v>28.968612409999999</v>
      </c>
      <c r="C2289" s="2">
        <v>-8.3627999999999994E-2</v>
      </c>
      <c r="D2289" s="2">
        <v>0.220932036</v>
      </c>
      <c r="E2289" s="2">
        <v>0.57998756100000004</v>
      </c>
      <c r="F2289" s="2">
        <v>0.70769484900000001</v>
      </c>
      <c r="G2289" s="2" t="s">
        <v>2638</v>
      </c>
      <c r="I2289" s="2" t="s">
        <v>26</v>
      </c>
    </row>
    <row r="2290" spans="1:9" x14ac:dyDescent="0.3">
      <c r="A2290" s="2" t="s">
        <v>6169</v>
      </c>
      <c r="B2290" s="2">
        <v>15.37791957</v>
      </c>
      <c r="C2290" s="2">
        <v>-8.4010747999999996E-2</v>
      </c>
      <c r="D2290" s="2">
        <v>0.265851008</v>
      </c>
      <c r="E2290" s="2">
        <v>0.56282552900000005</v>
      </c>
      <c r="F2290" s="2">
        <v>0.69433333500000005</v>
      </c>
      <c r="G2290" s="2" t="e">
        <v>#N/A</v>
      </c>
      <c r="I2290" s="2" t="e">
        <v>#N/A</v>
      </c>
    </row>
    <row r="2291" spans="1:9" x14ac:dyDescent="0.3">
      <c r="A2291" s="2" t="s">
        <v>6170</v>
      </c>
      <c r="B2291" s="2">
        <v>198.24075149999999</v>
      </c>
      <c r="C2291" s="2">
        <v>-8.4111703999999995E-2</v>
      </c>
      <c r="D2291" s="2">
        <v>0.126724848</v>
      </c>
      <c r="E2291" s="2">
        <v>0.457532983</v>
      </c>
      <c r="F2291" s="2">
        <v>0.60072840699999996</v>
      </c>
      <c r="G2291" s="2" t="s">
        <v>6171</v>
      </c>
      <c r="I2291" s="2" t="s">
        <v>6172</v>
      </c>
    </row>
    <row r="2292" spans="1:9" x14ac:dyDescent="0.3">
      <c r="A2292" s="2" t="s">
        <v>6173</v>
      </c>
      <c r="B2292" s="2">
        <v>853.5012739</v>
      </c>
      <c r="C2292" s="2">
        <v>-8.4568019999999994E-2</v>
      </c>
      <c r="D2292" s="2">
        <v>0.112145984</v>
      </c>
      <c r="E2292" s="2">
        <v>0.41051694</v>
      </c>
      <c r="F2292" s="2">
        <v>0.55652315299999999</v>
      </c>
      <c r="G2292" s="2" t="s">
        <v>6174</v>
      </c>
      <c r="I2292" s="2" t="s">
        <v>6175</v>
      </c>
    </row>
    <row r="2293" spans="1:9" x14ac:dyDescent="0.3">
      <c r="A2293" s="2" t="s">
        <v>6176</v>
      </c>
      <c r="B2293" s="2">
        <v>472.50951229999998</v>
      </c>
      <c r="C2293" s="2">
        <v>-8.5664039999999997E-2</v>
      </c>
      <c r="D2293" s="2">
        <v>9.7684749000000001E-2</v>
      </c>
      <c r="E2293" s="2">
        <v>0.348970962</v>
      </c>
      <c r="F2293" s="2">
        <v>0.49636340299999998</v>
      </c>
      <c r="G2293" s="2" t="e">
        <v>#N/A</v>
      </c>
      <c r="I2293" s="2" t="s">
        <v>5602</v>
      </c>
    </row>
    <row r="2294" spans="1:9" x14ac:dyDescent="0.3">
      <c r="A2294" s="2" t="s">
        <v>6177</v>
      </c>
      <c r="B2294" s="2">
        <v>96.524583820000004</v>
      </c>
      <c r="C2294" s="2">
        <v>-8.5716114999999996E-2</v>
      </c>
      <c r="D2294" s="2">
        <v>0.172110453</v>
      </c>
      <c r="E2294" s="2">
        <v>0.53646918700000001</v>
      </c>
      <c r="F2294" s="2">
        <v>0.67076174099999997</v>
      </c>
      <c r="G2294" s="2" t="e">
        <v>#N/A</v>
      </c>
      <c r="I2294" s="2" t="e">
        <v>#N/A</v>
      </c>
    </row>
    <row r="2295" spans="1:9" x14ac:dyDescent="0.3">
      <c r="A2295" s="2" t="s">
        <v>6178</v>
      </c>
      <c r="B2295" s="2">
        <v>1009.471739</v>
      </c>
      <c r="C2295" s="2">
        <v>-8.5733990999999996E-2</v>
      </c>
      <c r="D2295" s="2">
        <v>0.116958069</v>
      </c>
      <c r="E2295" s="2">
        <v>0.42001466399999998</v>
      </c>
      <c r="F2295" s="2">
        <v>0.56599057900000005</v>
      </c>
      <c r="G2295" s="2" t="s">
        <v>6179</v>
      </c>
      <c r="I2295" s="2" t="s">
        <v>6180</v>
      </c>
    </row>
    <row r="2296" spans="1:9" x14ac:dyDescent="0.3">
      <c r="A2296" s="2" t="s">
        <v>6181</v>
      </c>
      <c r="B2296" s="2">
        <v>1930.8684390000001</v>
      </c>
      <c r="C2296" s="2">
        <v>-8.6097279999999998E-2</v>
      </c>
      <c r="D2296" s="2">
        <v>9.4007436999999999E-2</v>
      </c>
      <c r="E2296" s="2">
        <v>0.330407232</v>
      </c>
      <c r="F2296" s="2">
        <v>0.47719601</v>
      </c>
      <c r="G2296" s="2" t="s">
        <v>6182</v>
      </c>
      <c r="I2296" s="2" t="s">
        <v>6183</v>
      </c>
    </row>
    <row r="2297" spans="1:9" x14ac:dyDescent="0.3">
      <c r="A2297" s="2" t="s">
        <v>6184</v>
      </c>
      <c r="B2297" s="2">
        <v>793.43791339999996</v>
      </c>
      <c r="C2297" s="2">
        <v>-8.6201802999999994E-2</v>
      </c>
      <c r="D2297" s="2">
        <v>0.11246882800000001</v>
      </c>
      <c r="E2297" s="2">
        <v>0.40263591300000001</v>
      </c>
      <c r="F2297" s="2">
        <v>0.54935399900000004</v>
      </c>
      <c r="G2297" s="2" t="s">
        <v>6185</v>
      </c>
      <c r="I2297" s="2" t="s">
        <v>6186</v>
      </c>
    </row>
    <row r="2298" spans="1:9" x14ac:dyDescent="0.3">
      <c r="A2298" s="2" t="s">
        <v>6187</v>
      </c>
      <c r="B2298" s="2">
        <v>969.64266580000003</v>
      </c>
      <c r="C2298" s="2">
        <v>-8.6499470999999994E-2</v>
      </c>
      <c r="D2298" s="2">
        <v>9.2042250000000006E-2</v>
      </c>
      <c r="E2298" s="2">
        <v>0.31917514299999999</v>
      </c>
      <c r="F2298" s="2">
        <v>0.46658639000000002</v>
      </c>
      <c r="G2298" s="2" t="s">
        <v>1967</v>
      </c>
      <c r="I2298" s="2" t="s">
        <v>2833</v>
      </c>
    </row>
    <row r="2299" spans="1:9" x14ac:dyDescent="0.3">
      <c r="A2299" s="2" t="s">
        <v>6188</v>
      </c>
      <c r="B2299" s="2">
        <v>57.267666429999998</v>
      </c>
      <c r="C2299" s="2">
        <v>-8.6524407999999997E-2</v>
      </c>
      <c r="D2299" s="2">
        <v>0.19594166499999999</v>
      </c>
      <c r="E2299" s="2">
        <v>0.55595119900000001</v>
      </c>
      <c r="F2299" s="2">
        <v>0.68814404100000004</v>
      </c>
      <c r="G2299" s="2" t="s">
        <v>6189</v>
      </c>
      <c r="I2299" s="2" t="s">
        <v>6190</v>
      </c>
    </row>
    <row r="2300" spans="1:9" x14ac:dyDescent="0.3">
      <c r="A2300" s="2" t="s">
        <v>6191</v>
      </c>
      <c r="B2300" s="2">
        <v>8569.7968459999993</v>
      </c>
      <c r="C2300" s="2">
        <v>-8.6821925999999994E-2</v>
      </c>
      <c r="D2300" s="2">
        <v>9.0706000999999994E-2</v>
      </c>
      <c r="E2300" s="2">
        <v>0.31112687999999999</v>
      </c>
      <c r="F2300" s="2">
        <v>0.45854297100000002</v>
      </c>
      <c r="G2300" s="2" t="s">
        <v>6192</v>
      </c>
      <c r="I2300" s="2" t="s">
        <v>6193</v>
      </c>
    </row>
    <row r="2301" spans="1:9" x14ac:dyDescent="0.3">
      <c r="A2301" s="2" t="s">
        <v>6194</v>
      </c>
      <c r="B2301" s="2">
        <v>1490.546529</v>
      </c>
      <c r="C2301" s="2">
        <v>-8.6944021999999996E-2</v>
      </c>
      <c r="D2301" s="2">
        <v>7.6759929000000005E-2</v>
      </c>
      <c r="E2301" s="2">
        <v>0.238324693</v>
      </c>
      <c r="F2301" s="2">
        <v>0.37733870000000003</v>
      </c>
      <c r="G2301" s="2" t="s">
        <v>6195</v>
      </c>
      <c r="I2301" s="2" t="s">
        <v>2833</v>
      </c>
    </row>
    <row r="2302" spans="1:9" x14ac:dyDescent="0.3">
      <c r="A2302" s="2" t="s">
        <v>6196</v>
      </c>
      <c r="B2302" s="2">
        <v>114.9760687</v>
      </c>
      <c r="C2302" s="2">
        <v>-8.7566027000000005E-2</v>
      </c>
      <c r="D2302" s="2">
        <v>0.17067642799999999</v>
      </c>
      <c r="E2302" s="2">
        <v>0.52587734799999997</v>
      </c>
      <c r="F2302" s="2">
        <v>0.66286292300000005</v>
      </c>
      <c r="G2302" s="2" t="s">
        <v>6197</v>
      </c>
      <c r="I2302" s="2" t="s">
        <v>6198</v>
      </c>
    </row>
    <row r="2303" spans="1:9" x14ac:dyDescent="0.3">
      <c r="A2303" s="2" t="s">
        <v>6199</v>
      </c>
      <c r="B2303" s="2">
        <v>2.9231319230000001</v>
      </c>
      <c r="C2303" s="2">
        <v>-8.7594420000000006E-2</v>
      </c>
      <c r="D2303" s="2">
        <v>0.340543443</v>
      </c>
      <c r="E2303" s="2">
        <v>0.38415051500000003</v>
      </c>
      <c r="F2303" s="2" t="s">
        <v>1105</v>
      </c>
      <c r="G2303" s="2" t="e">
        <v>#N/A</v>
      </c>
      <c r="I2303" s="2" t="e">
        <v>#N/A</v>
      </c>
    </row>
    <row r="2304" spans="1:9" x14ac:dyDescent="0.3">
      <c r="A2304" s="2" t="s">
        <v>6200</v>
      </c>
      <c r="B2304" s="2">
        <v>742.31727079999996</v>
      </c>
      <c r="C2304" s="2">
        <v>-8.7662400000000001E-2</v>
      </c>
      <c r="D2304" s="2">
        <v>8.7766644000000005E-2</v>
      </c>
      <c r="E2304" s="2">
        <v>0.29232269500000002</v>
      </c>
      <c r="F2304" s="2">
        <v>0.43964356799999998</v>
      </c>
      <c r="G2304" s="2" t="s">
        <v>6201</v>
      </c>
      <c r="I2304" s="2" t="s">
        <v>6202</v>
      </c>
    </row>
    <row r="2305" spans="1:9" x14ac:dyDescent="0.3">
      <c r="A2305" s="2" t="s">
        <v>6203</v>
      </c>
      <c r="B2305" s="2">
        <v>109.55223119999999</v>
      </c>
      <c r="C2305" s="2">
        <v>-8.7822998999999999E-2</v>
      </c>
      <c r="D2305" s="2">
        <v>0.15701409099999999</v>
      </c>
      <c r="E2305" s="2">
        <v>0.50426769000000005</v>
      </c>
      <c r="F2305" s="2">
        <v>0.64464469899999999</v>
      </c>
      <c r="G2305" s="2" t="s">
        <v>6204</v>
      </c>
      <c r="I2305" s="2" t="s">
        <v>6205</v>
      </c>
    </row>
    <row r="2306" spans="1:9" x14ac:dyDescent="0.3">
      <c r="A2306" s="2" t="s">
        <v>6206</v>
      </c>
      <c r="B2306" s="2">
        <v>344.23348170000003</v>
      </c>
      <c r="C2306" s="2">
        <v>-8.8090847E-2</v>
      </c>
      <c r="D2306" s="2">
        <v>0.121989657</v>
      </c>
      <c r="E2306" s="2">
        <v>0.42292152999999999</v>
      </c>
      <c r="F2306" s="2">
        <v>0.56946338299999999</v>
      </c>
      <c r="G2306" s="2" t="s">
        <v>6207</v>
      </c>
      <c r="I2306" s="2" t="s">
        <v>6208</v>
      </c>
    </row>
    <row r="2307" spans="1:9" x14ac:dyDescent="0.3">
      <c r="A2307" s="2" t="s">
        <v>6209</v>
      </c>
      <c r="B2307" s="2">
        <v>1150.0214350000001</v>
      </c>
      <c r="C2307" s="2">
        <v>-8.8137808999999998E-2</v>
      </c>
      <c r="D2307" s="2">
        <v>9.7232423999999998E-2</v>
      </c>
      <c r="E2307" s="2">
        <v>0.33327797199999998</v>
      </c>
      <c r="F2307" s="2">
        <v>0.48037905400000003</v>
      </c>
      <c r="G2307" s="2" t="s">
        <v>6210</v>
      </c>
      <c r="I2307" s="2" t="s">
        <v>6211</v>
      </c>
    </row>
    <row r="2308" spans="1:9" x14ac:dyDescent="0.3">
      <c r="A2308" s="2" t="s">
        <v>6212</v>
      </c>
      <c r="B2308" s="2">
        <v>690.60517300000004</v>
      </c>
      <c r="C2308" s="2">
        <v>-8.8429698000000001E-2</v>
      </c>
      <c r="D2308" s="2">
        <v>8.9195398999999995E-2</v>
      </c>
      <c r="E2308" s="2">
        <v>0.29505270500000003</v>
      </c>
      <c r="F2308" s="2">
        <v>0.44264050199999999</v>
      </c>
      <c r="G2308" s="2" t="s">
        <v>6213</v>
      </c>
      <c r="I2308" s="2" t="s">
        <v>3003</v>
      </c>
    </row>
    <row r="2309" spans="1:9" x14ac:dyDescent="0.3">
      <c r="A2309" s="2" t="s">
        <v>6214</v>
      </c>
      <c r="B2309" s="2">
        <v>1772.070813</v>
      </c>
      <c r="C2309" s="2">
        <v>-8.8905539000000006E-2</v>
      </c>
      <c r="D2309" s="2">
        <v>0.17524366699999999</v>
      </c>
      <c r="E2309" s="2">
        <v>0.52533510299999997</v>
      </c>
      <c r="F2309" s="2">
        <v>0.66255498599999996</v>
      </c>
      <c r="G2309" s="2" t="s">
        <v>6215</v>
      </c>
      <c r="I2309" s="2" t="s">
        <v>6216</v>
      </c>
    </row>
    <row r="2310" spans="1:9" x14ac:dyDescent="0.3">
      <c r="A2310" s="2" t="s">
        <v>6217</v>
      </c>
      <c r="B2310" s="2">
        <v>515.10236339999994</v>
      </c>
      <c r="C2310" s="2">
        <v>-8.9023201999999996E-2</v>
      </c>
      <c r="D2310" s="2">
        <v>9.8981775999999994E-2</v>
      </c>
      <c r="E2310" s="2">
        <v>0.33588792200000001</v>
      </c>
      <c r="F2310" s="2">
        <v>0.48356046899999999</v>
      </c>
      <c r="G2310" s="2" t="s">
        <v>6218</v>
      </c>
      <c r="I2310" s="2" t="s">
        <v>3633</v>
      </c>
    </row>
    <row r="2311" spans="1:9" x14ac:dyDescent="0.3">
      <c r="A2311" s="2" t="s">
        <v>6219</v>
      </c>
      <c r="B2311" s="2">
        <v>114.46794629999999</v>
      </c>
      <c r="C2311" s="2">
        <v>-8.9082603999999996E-2</v>
      </c>
      <c r="D2311" s="2">
        <v>0.19591174</v>
      </c>
      <c r="E2311" s="2">
        <v>0.54436238299999995</v>
      </c>
      <c r="F2311" s="2">
        <v>0.67824050700000005</v>
      </c>
      <c r="G2311" s="2" t="s">
        <v>6220</v>
      </c>
      <c r="I2311" s="2" t="s">
        <v>26</v>
      </c>
    </row>
    <row r="2312" spans="1:9" x14ac:dyDescent="0.3">
      <c r="A2312" s="2" t="s">
        <v>6221</v>
      </c>
      <c r="B2312" s="2">
        <v>75.448922999999994</v>
      </c>
      <c r="C2312" s="2">
        <v>-8.9120591999999998E-2</v>
      </c>
      <c r="D2312" s="2">
        <v>0.173801699</v>
      </c>
      <c r="E2312" s="2">
        <v>0.52257117900000005</v>
      </c>
      <c r="F2312" s="2">
        <v>0.66022496900000005</v>
      </c>
      <c r="G2312" s="2" t="s">
        <v>6222</v>
      </c>
      <c r="I2312" s="2" t="s">
        <v>6223</v>
      </c>
    </row>
    <row r="2313" spans="1:9" x14ac:dyDescent="0.3">
      <c r="A2313" s="2" t="s">
        <v>6224</v>
      </c>
      <c r="B2313" s="2">
        <v>205.26690009999999</v>
      </c>
      <c r="C2313" s="2">
        <v>-8.9137026999999994E-2</v>
      </c>
      <c r="D2313" s="2">
        <v>0.12920331500000001</v>
      </c>
      <c r="E2313" s="2">
        <v>0.43785103600000003</v>
      </c>
      <c r="F2313" s="2">
        <v>0.58369184699999999</v>
      </c>
      <c r="G2313" s="2" t="s">
        <v>6225</v>
      </c>
      <c r="I2313" s="2" t="s">
        <v>3615</v>
      </c>
    </row>
    <row r="2314" spans="1:9" x14ac:dyDescent="0.3">
      <c r="A2314" s="2" t="s">
        <v>6226</v>
      </c>
      <c r="B2314" s="2">
        <v>254.7294637</v>
      </c>
      <c r="C2314" s="2">
        <v>-8.928519E-2</v>
      </c>
      <c r="D2314" s="2">
        <v>0.12580504300000001</v>
      </c>
      <c r="E2314" s="2">
        <v>0.42774644899999997</v>
      </c>
      <c r="F2314" s="2">
        <v>0.57426116699999996</v>
      </c>
      <c r="G2314" s="2" t="s">
        <v>6227</v>
      </c>
      <c r="I2314" s="2" t="s">
        <v>6228</v>
      </c>
    </row>
    <row r="2315" spans="1:9" x14ac:dyDescent="0.3">
      <c r="A2315" s="2" t="s">
        <v>6229</v>
      </c>
      <c r="B2315" s="2">
        <v>769.29890309999996</v>
      </c>
      <c r="C2315" s="2">
        <v>-8.9287785999999994E-2</v>
      </c>
      <c r="D2315" s="2">
        <v>0.104123814</v>
      </c>
      <c r="E2315" s="2">
        <v>0.35530374100000001</v>
      </c>
      <c r="F2315" s="2">
        <v>0.50262352399999999</v>
      </c>
      <c r="G2315" s="2" t="s">
        <v>6230</v>
      </c>
      <c r="I2315" s="2" t="s">
        <v>6231</v>
      </c>
    </row>
    <row r="2316" spans="1:9" x14ac:dyDescent="0.3">
      <c r="A2316" s="2" t="s">
        <v>6232</v>
      </c>
      <c r="B2316" s="2">
        <v>320.41090400000002</v>
      </c>
      <c r="C2316" s="2">
        <v>-8.9306969E-2</v>
      </c>
      <c r="D2316" s="2">
        <v>0.116265623</v>
      </c>
      <c r="E2316" s="2">
        <v>0.398644995</v>
      </c>
      <c r="F2316" s="2">
        <v>0.54514778699999999</v>
      </c>
      <c r="G2316" s="2" t="s">
        <v>6233</v>
      </c>
      <c r="I2316" s="2" t="s">
        <v>6234</v>
      </c>
    </row>
    <row r="2317" spans="1:9" x14ac:dyDescent="0.3">
      <c r="A2317" s="2" t="s">
        <v>6235</v>
      </c>
      <c r="B2317" s="2">
        <v>157.27892009999999</v>
      </c>
      <c r="C2317" s="2">
        <v>-8.9640081999999996E-2</v>
      </c>
      <c r="D2317" s="2">
        <v>0.20176622499999999</v>
      </c>
      <c r="E2317" s="2">
        <v>0.545750654</v>
      </c>
      <c r="F2317" s="2">
        <v>0.67973508199999999</v>
      </c>
      <c r="G2317" s="2" t="s">
        <v>6236</v>
      </c>
      <c r="I2317" s="2" t="s">
        <v>6237</v>
      </c>
    </row>
    <row r="2318" spans="1:9" x14ac:dyDescent="0.3">
      <c r="A2318" s="2" t="s">
        <v>6238</v>
      </c>
      <c r="B2318" s="2">
        <v>78.981291929999998</v>
      </c>
      <c r="C2318" s="2">
        <v>-8.9662780999999997E-2</v>
      </c>
      <c r="D2318" s="2">
        <v>0.172403151</v>
      </c>
      <c r="E2318" s="2">
        <v>0.51828100300000002</v>
      </c>
      <c r="F2318" s="2">
        <v>0.65734090499999998</v>
      </c>
      <c r="G2318" s="2" t="s">
        <v>6239</v>
      </c>
      <c r="I2318" s="2" t="s">
        <v>6240</v>
      </c>
    </row>
    <row r="2319" spans="1:9" x14ac:dyDescent="0.3">
      <c r="A2319" s="2" t="s">
        <v>6241</v>
      </c>
      <c r="B2319" s="2">
        <v>699.41206780000005</v>
      </c>
      <c r="C2319" s="2">
        <v>-9.0043358000000004E-2</v>
      </c>
      <c r="D2319" s="2">
        <v>9.6486546000000006E-2</v>
      </c>
      <c r="E2319" s="2">
        <v>0.31969218300000002</v>
      </c>
      <c r="F2319" s="2">
        <v>0.46687323400000003</v>
      </c>
      <c r="G2319" s="2" t="s">
        <v>6242</v>
      </c>
      <c r="I2319" s="2" t="s">
        <v>6243</v>
      </c>
    </row>
    <row r="2320" spans="1:9" x14ac:dyDescent="0.3">
      <c r="A2320" s="2" t="s">
        <v>6244</v>
      </c>
      <c r="B2320" s="2">
        <v>47.598242030000002</v>
      </c>
      <c r="C2320" s="2">
        <v>-9.0084544000000003E-2</v>
      </c>
      <c r="D2320" s="2">
        <v>0.19147167900000001</v>
      </c>
      <c r="E2320" s="2">
        <v>0.53639898900000005</v>
      </c>
      <c r="F2320" s="2">
        <v>0.67076174099999997</v>
      </c>
      <c r="G2320" s="2" t="s">
        <v>6245</v>
      </c>
      <c r="I2320" s="2" t="s">
        <v>6246</v>
      </c>
    </row>
    <row r="2321" spans="1:9" x14ac:dyDescent="0.3">
      <c r="A2321" s="2" t="s">
        <v>6247</v>
      </c>
      <c r="B2321" s="2">
        <v>344.11392139999998</v>
      </c>
      <c r="C2321" s="2">
        <v>-9.0434951999999999E-2</v>
      </c>
      <c r="D2321" s="2">
        <v>0.105477352</v>
      </c>
      <c r="E2321" s="2">
        <v>0.354397923</v>
      </c>
      <c r="F2321" s="2">
        <v>0.50166509500000001</v>
      </c>
      <c r="G2321" s="2" t="s">
        <v>6248</v>
      </c>
      <c r="I2321" s="2" t="s">
        <v>6249</v>
      </c>
    </row>
    <row r="2322" spans="1:9" x14ac:dyDescent="0.3">
      <c r="A2322" s="2" t="s">
        <v>6250</v>
      </c>
      <c r="B2322" s="2">
        <v>1455.676925</v>
      </c>
      <c r="C2322" s="2">
        <v>-9.0787497999999994E-2</v>
      </c>
      <c r="D2322" s="2">
        <v>0.107057664</v>
      </c>
      <c r="E2322" s="2">
        <v>0.358524171</v>
      </c>
      <c r="F2322" s="2">
        <v>0.50563980600000002</v>
      </c>
      <c r="G2322" s="2" t="s">
        <v>6251</v>
      </c>
      <c r="I2322" s="2" t="s">
        <v>1285</v>
      </c>
    </row>
    <row r="2323" spans="1:9" x14ac:dyDescent="0.3">
      <c r="A2323" s="2" t="s">
        <v>6252</v>
      </c>
      <c r="B2323" s="2">
        <v>93.047942329999998</v>
      </c>
      <c r="C2323" s="2">
        <v>-9.0863335000000003E-2</v>
      </c>
      <c r="D2323" s="2">
        <v>0.177544067</v>
      </c>
      <c r="E2323" s="2">
        <v>0.51901303799999998</v>
      </c>
      <c r="F2323" s="2">
        <v>0.65757473200000005</v>
      </c>
      <c r="G2323" s="2" t="s">
        <v>6253</v>
      </c>
      <c r="I2323" s="2" t="s">
        <v>6254</v>
      </c>
    </row>
    <row r="2324" spans="1:9" x14ac:dyDescent="0.3">
      <c r="A2324" s="2" t="s">
        <v>6255</v>
      </c>
      <c r="B2324" s="2">
        <v>180.54597240000001</v>
      </c>
      <c r="C2324" s="2">
        <v>-9.0939357999999998E-2</v>
      </c>
      <c r="D2324" s="2">
        <v>0.15770614399999999</v>
      </c>
      <c r="E2324" s="2">
        <v>0.49044867599999997</v>
      </c>
      <c r="F2324" s="2">
        <v>0.63137817399999996</v>
      </c>
      <c r="G2324" s="2" t="s">
        <v>6256</v>
      </c>
      <c r="I2324" s="2" t="s">
        <v>6257</v>
      </c>
    </row>
    <row r="2325" spans="1:9" x14ac:dyDescent="0.3">
      <c r="A2325" s="2" t="s">
        <v>6258</v>
      </c>
      <c r="B2325" s="2">
        <v>790.18750120000004</v>
      </c>
      <c r="C2325" s="2">
        <v>-9.1107941999999997E-2</v>
      </c>
      <c r="D2325" s="2">
        <v>9.7612927000000002E-2</v>
      </c>
      <c r="E2325" s="2">
        <v>0.31886862999999999</v>
      </c>
      <c r="F2325" s="2">
        <v>0.46658639000000002</v>
      </c>
      <c r="G2325" s="2" t="s">
        <v>3015</v>
      </c>
      <c r="I2325" s="2" t="s">
        <v>4457</v>
      </c>
    </row>
    <row r="2326" spans="1:9" x14ac:dyDescent="0.3">
      <c r="A2326" s="2" t="s">
        <v>6259</v>
      </c>
      <c r="B2326" s="2">
        <v>14727.98415</v>
      </c>
      <c r="C2326" s="2">
        <v>-9.1274259999999996E-2</v>
      </c>
      <c r="D2326" s="2">
        <v>8.6621345000000002E-2</v>
      </c>
      <c r="E2326" s="2">
        <v>0.26725676799999998</v>
      </c>
      <c r="F2326" s="2">
        <v>0.41298107099999998</v>
      </c>
      <c r="G2326" s="2" t="s">
        <v>6260</v>
      </c>
      <c r="I2326" s="2" t="s">
        <v>6261</v>
      </c>
    </row>
    <row r="2327" spans="1:9" x14ac:dyDescent="0.3">
      <c r="A2327" s="2" t="s">
        <v>6262</v>
      </c>
      <c r="B2327" s="2">
        <v>1227.4451309999999</v>
      </c>
      <c r="C2327" s="2">
        <v>-9.1461066999999993E-2</v>
      </c>
      <c r="D2327" s="2">
        <v>0.10131039</v>
      </c>
      <c r="E2327" s="2">
        <v>0.33246012699999999</v>
      </c>
      <c r="F2327" s="2">
        <v>0.47973721899999999</v>
      </c>
      <c r="G2327" s="2" t="e">
        <v>#N/A</v>
      </c>
      <c r="I2327" s="2" t="e">
        <v>#N/A</v>
      </c>
    </row>
    <row r="2328" spans="1:9" x14ac:dyDescent="0.3">
      <c r="A2328" s="2" t="s">
        <v>6263</v>
      </c>
      <c r="B2328" s="2">
        <v>2684.5556769999998</v>
      </c>
      <c r="C2328" s="2">
        <v>-9.1471051999999997E-2</v>
      </c>
      <c r="D2328" s="2">
        <v>0.13845441999999999</v>
      </c>
      <c r="E2328" s="2">
        <v>0.449233777</v>
      </c>
      <c r="F2328" s="2">
        <v>0.59322886200000002</v>
      </c>
      <c r="G2328" s="2" t="s">
        <v>6264</v>
      </c>
      <c r="I2328" s="2" t="s">
        <v>6265</v>
      </c>
    </row>
    <row r="2329" spans="1:9" x14ac:dyDescent="0.3">
      <c r="A2329" s="2" t="s">
        <v>6266</v>
      </c>
      <c r="B2329" s="2">
        <v>1754.2064829999999</v>
      </c>
      <c r="C2329" s="2">
        <v>-9.1608246000000004E-2</v>
      </c>
      <c r="D2329" s="2">
        <v>0.10753922</v>
      </c>
      <c r="E2329" s="2">
        <v>0.35599630799999998</v>
      </c>
      <c r="F2329" s="2">
        <v>0.50305951299999996</v>
      </c>
      <c r="G2329" s="2" t="s">
        <v>6267</v>
      </c>
      <c r="I2329" s="2" t="s">
        <v>6268</v>
      </c>
    </row>
    <row r="2330" spans="1:9" x14ac:dyDescent="0.3">
      <c r="A2330" s="2" t="s">
        <v>6269</v>
      </c>
      <c r="B2330" s="2">
        <v>44.275557740000004</v>
      </c>
      <c r="C2330" s="2">
        <v>-9.1720060000000006E-2</v>
      </c>
      <c r="D2330" s="2">
        <v>0.20171982499999999</v>
      </c>
      <c r="E2330" s="2">
        <v>0.53649766099999996</v>
      </c>
      <c r="F2330" s="2">
        <v>0.67076174099999997</v>
      </c>
      <c r="G2330" s="2" t="s">
        <v>6270</v>
      </c>
      <c r="I2330" s="2" t="s">
        <v>2370</v>
      </c>
    </row>
    <row r="2331" spans="1:9" x14ac:dyDescent="0.3">
      <c r="A2331" s="2" t="s">
        <v>6271</v>
      </c>
      <c r="B2331" s="2">
        <v>1284.6053489999999</v>
      </c>
      <c r="C2331" s="2">
        <v>-9.1884879000000003E-2</v>
      </c>
      <c r="D2331" s="2">
        <v>8.2757068000000003E-2</v>
      </c>
      <c r="E2331" s="2">
        <v>0.24456802699999999</v>
      </c>
      <c r="F2331" s="2">
        <v>0.38586685700000001</v>
      </c>
      <c r="G2331" s="2" t="s">
        <v>6272</v>
      </c>
      <c r="I2331" s="2" t="s">
        <v>2002</v>
      </c>
    </row>
    <row r="2332" spans="1:9" x14ac:dyDescent="0.3">
      <c r="A2332" s="2" t="s">
        <v>6273</v>
      </c>
      <c r="B2332" s="2">
        <v>434.28979870000001</v>
      </c>
      <c r="C2332" s="2">
        <v>-9.1982083000000006E-2</v>
      </c>
      <c r="D2332" s="2">
        <v>0.111819269</v>
      </c>
      <c r="E2332" s="2">
        <v>0.369540641</v>
      </c>
      <c r="F2332" s="2">
        <v>0.517328173</v>
      </c>
      <c r="G2332" s="2" t="s">
        <v>6274</v>
      </c>
      <c r="I2332" s="2" t="s">
        <v>636</v>
      </c>
    </row>
    <row r="2333" spans="1:9" x14ac:dyDescent="0.3">
      <c r="A2333" s="2" t="s">
        <v>6275</v>
      </c>
      <c r="B2333" s="2">
        <v>1812.4377489999999</v>
      </c>
      <c r="C2333" s="2">
        <v>-9.2089772E-2</v>
      </c>
      <c r="D2333" s="2">
        <v>0.1159448</v>
      </c>
      <c r="E2333" s="2">
        <v>0.38304303200000001</v>
      </c>
      <c r="F2333" s="2">
        <v>0.53045790100000001</v>
      </c>
      <c r="G2333" s="2" t="s">
        <v>6276</v>
      </c>
      <c r="I2333" s="2" t="s">
        <v>2384</v>
      </c>
    </row>
    <row r="2334" spans="1:9" x14ac:dyDescent="0.3">
      <c r="A2334" s="2" t="s">
        <v>6277</v>
      </c>
      <c r="B2334" s="2">
        <v>308.33955359999999</v>
      </c>
      <c r="C2334" s="2">
        <v>-9.2446952999999998E-2</v>
      </c>
      <c r="D2334" s="2">
        <v>0.11036549700000001</v>
      </c>
      <c r="E2334" s="2">
        <v>0.36196018899999999</v>
      </c>
      <c r="F2334" s="2">
        <v>0.50988682100000005</v>
      </c>
      <c r="G2334" s="2" t="s">
        <v>6278</v>
      </c>
      <c r="I2334" s="2" t="s">
        <v>6279</v>
      </c>
    </row>
    <row r="2335" spans="1:9" x14ac:dyDescent="0.3">
      <c r="A2335" s="2" t="s">
        <v>6280</v>
      </c>
      <c r="B2335" s="2">
        <v>1630.185653</v>
      </c>
      <c r="C2335" s="2">
        <v>-9.2503392000000004E-2</v>
      </c>
      <c r="D2335" s="2">
        <v>0.13614076</v>
      </c>
      <c r="E2335" s="2">
        <v>0.438591442</v>
      </c>
      <c r="F2335" s="2">
        <v>0.58394436500000002</v>
      </c>
      <c r="G2335" s="2" t="s">
        <v>6281</v>
      </c>
      <c r="I2335" s="2" t="s">
        <v>6282</v>
      </c>
    </row>
    <row r="2336" spans="1:9" x14ac:dyDescent="0.3">
      <c r="A2336" s="2" t="s">
        <v>6283</v>
      </c>
      <c r="B2336" s="2">
        <v>109.3294247</v>
      </c>
      <c r="C2336" s="2">
        <v>-9.2569261E-2</v>
      </c>
      <c r="D2336" s="2">
        <v>0.18384940299999999</v>
      </c>
      <c r="E2336" s="2">
        <v>0.51814614400000003</v>
      </c>
      <c r="F2336" s="2">
        <v>0.65734090499999998</v>
      </c>
      <c r="G2336" s="2" t="s">
        <v>6284</v>
      </c>
      <c r="I2336" s="2" t="s">
        <v>6285</v>
      </c>
    </row>
    <row r="2337" spans="1:9" x14ac:dyDescent="0.3">
      <c r="A2337" s="2" t="s">
        <v>6286</v>
      </c>
      <c r="B2337" s="2">
        <v>745.57256470000004</v>
      </c>
      <c r="C2337" s="2">
        <v>-9.2834460999999993E-2</v>
      </c>
      <c r="D2337" s="2">
        <v>0.117232515</v>
      </c>
      <c r="E2337" s="2">
        <v>0.38343069600000002</v>
      </c>
      <c r="F2337" s="2">
        <v>0.53051965700000003</v>
      </c>
      <c r="G2337" s="2" t="s">
        <v>6287</v>
      </c>
      <c r="I2337" s="2" t="s">
        <v>6288</v>
      </c>
    </row>
    <row r="2338" spans="1:9" x14ac:dyDescent="0.3">
      <c r="A2338" s="2" t="s">
        <v>6289</v>
      </c>
      <c r="B2338" s="2">
        <v>620.01632519999998</v>
      </c>
      <c r="C2338" s="2">
        <v>-9.2835842000000002E-2</v>
      </c>
      <c r="D2338" s="2">
        <v>0.13345711099999999</v>
      </c>
      <c r="E2338" s="2">
        <v>0.43025655299999999</v>
      </c>
      <c r="F2338" s="2">
        <v>0.57655658600000004</v>
      </c>
      <c r="G2338" s="2" t="s">
        <v>6290</v>
      </c>
      <c r="I2338" s="2" t="s">
        <v>44</v>
      </c>
    </row>
    <row r="2339" spans="1:9" x14ac:dyDescent="0.3">
      <c r="A2339" s="2" t="s">
        <v>6291</v>
      </c>
      <c r="B2339" s="2">
        <v>1414.3106319999999</v>
      </c>
      <c r="C2339" s="2">
        <v>-9.3142011999999996E-2</v>
      </c>
      <c r="D2339" s="2">
        <v>0.108581397</v>
      </c>
      <c r="E2339" s="2">
        <v>0.351864654</v>
      </c>
      <c r="F2339" s="2">
        <v>0.498786495</v>
      </c>
      <c r="G2339" s="2" t="s">
        <v>6292</v>
      </c>
      <c r="I2339" s="2" t="s">
        <v>1015</v>
      </c>
    </row>
    <row r="2340" spans="1:9" x14ac:dyDescent="0.3">
      <c r="A2340" s="2" t="s">
        <v>6293</v>
      </c>
      <c r="B2340" s="2">
        <v>1215.3846269999999</v>
      </c>
      <c r="C2340" s="2">
        <v>-9.3233500999999996E-2</v>
      </c>
      <c r="D2340" s="2">
        <v>8.2995826999999994E-2</v>
      </c>
      <c r="E2340" s="2">
        <v>0.238930535</v>
      </c>
      <c r="F2340" s="2">
        <v>0.37813171699999998</v>
      </c>
      <c r="G2340" s="2" t="s">
        <v>6294</v>
      </c>
      <c r="I2340" s="2" t="s">
        <v>6295</v>
      </c>
    </row>
    <row r="2341" spans="1:9" x14ac:dyDescent="0.3">
      <c r="A2341" s="2" t="s">
        <v>6296</v>
      </c>
      <c r="B2341" s="2">
        <v>22.190881950000001</v>
      </c>
      <c r="C2341" s="2">
        <v>-9.3235705000000002E-2</v>
      </c>
      <c r="D2341" s="2">
        <v>0.25569266800000001</v>
      </c>
      <c r="E2341" s="2">
        <v>0.53041859300000005</v>
      </c>
      <c r="F2341" s="2">
        <v>0.66636195099999995</v>
      </c>
      <c r="G2341" s="2" t="s">
        <v>6297</v>
      </c>
      <c r="I2341" s="2" t="s">
        <v>6298</v>
      </c>
    </row>
    <row r="2342" spans="1:9" x14ac:dyDescent="0.3">
      <c r="A2342" s="2" t="s">
        <v>6299</v>
      </c>
      <c r="B2342" s="2">
        <v>2233.1543179999999</v>
      </c>
      <c r="C2342" s="2">
        <v>-9.3636227000000002E-2</v>
      </c>
      <c r="D2342" s="2">
        <v>9.0917585999999995E-2</v>
      </c>
      <c r="E2342" s="2">
        <v>0.27563959599999999</v>
      </c>
      <c r="F2342" s="2">
        <v>0.42213172799999998</v>
      </c>
      <c r="G2342" s="2" t="s">
        <v>6300</v>
      </c>
      <c r="I2342" s="2" t="s">
        <v>6301</v>
      </c>
    </row>
    <row r="2343" spans="1:9" x14ac:dyDescent="0.3">
      <c r="A2343" s="2" t="s">
        <v>6302</v>
      </c>
      <c r="B2343" s="2">
        <v>703.87155519999999</v>
      </c>
      <c r="C2343" s="2">
        <v>-9.3791780000000005E-2</v>
      </c>
      <c r="D2343" s="2">
        <v>0.13177766599999999</v>
      </c>
      <c r="E2343" s="2">
        <v>0.42117444100000001</v>
      </c>
      <c r="F2343" s="2">
        <v>0.567341188</v>
      </c>
      <c r="G2343" s="2" t="s">
        <v>6303</v>
      </c>
      <c r="I2343" s="2" t="s">
        <v>2462</v>
      </c>
    </row>
    <row r="2344" spans="1:9" x14ac:dyDescent="0.3">
      <c r="A2344" s="2" t="s">
        <v>6304</v>
      </c>
      <c r="B2344" s="2">
        <v>1539.2311529999999</v>
      </c>
      <c r="C2344" s="2">
        <v>-9.3879690000000002E-2</v>
      </c>
      <c r="D2344" s="2">
        <v>9.5751674999999994E-2</v>
      </c>
      <c r="E2344" s="2">
        <v>0.29628151200000002</v>
      </c>
      <c r="F2344" s="2">
        <v>0.44337598900000003</v>
      </c>
      <c r="G2344" s="2" t="s">
        <v>6305</v>
      </c>
      <c r="I2344" s="2" t="s">
        <v>6306</v>
      </c>
    </row>
    <row r="2345" spans="1:9" x14ac:dyDescent="0.3">
      <c r="A2345" s="2" t="s">
        <v>6307</v>
      </c>
      <c r="B2345" s="2">
        <v>3211.4916360000002</v>
      </c>
      <c r="C2345" s="2">
        <v>-9.3882311999999996E-2</v>
      </c>
      <c r="D2345" s="2">
        <v>9.5261572000000003E-2</v>
      </c>
      <c r="E2345" s="2">
        <v>0.29410908800000002</v>
      </c>
      <c r="F2345" s="2">
        <v>0.44196117400000001</v>
      </c>
      <c r="G2345" s="2" t="s">
        <v>6308</v>
      </c>
      <c r="I2345" s="2" t="s">
        <v>6309</v>
      </c>
    </row>
    <row r="2346" spans="1:9" x14ac:dyDescent="0.3">
      <c r="A2346" s="2" t="s">
        <v>6310</v>
      </c>
      <c r="B2346" s="2">
        <v>229.896176</v>
      </c>
      <c r="C2346" s="2">
        <v>-9.3951686000000006E-2</v>
      </c>
      <c r="D2346" s="2">
        <v>0.134102788</v>
      </c>
      <c r="E2346" s="2">
        <v>0.42637488899999998</v>
      </c>
      <c r="F2346" s="2">
        <v>0.57284683000000003</v>
      </c>
      <c r="G2346" s="2" t="s">
        <v>6311</v>
      </c>
      <c r="I2346" s="2" t="s">
        <v>6312</v>
      </c>
    </row>
    <row r="2347" spans="1:9" x14ac:dyDescent="0.3">
      <c r="A2347" s="2" t="s">
        <v>6313</v>
      </c>
      <c r="B2347" s="2">
        <v>99.273465700000003</v>
      </c>
      <c r="C2347" s="2">
        <v>-9.4004521999999993E-2</v>
      </c>
      <c r="D2347" s="2">
        <v>0.15904522900000001</v>
      </c>
      <c r="E2347" s="2">
        <v>0.47823942699999999</v>
      </c>
      <c r="F2347" s="2">
        <v>0.61923872499999999</v>
      </c>
      <c r="G2347" s="2" t="s">
        <v>6314</v>
      </c>
      <c r="I2347" s="2" t="s">
        <v>6315</v>
      </c>
    </row>
    <row r="2348" spans="1:9" x14ac:dyDescent="0.3">
      <c r="A2348" s="2" t="s">
        <v>6316</v>
      </c>
      <c r="B2348" s="2">
        <v>8.6245360600000005</v>
      </c>
      <c r="C2348" s="2">
        <v>-9.4068333000000004E-2</v>
      </c>
      <c r="D2348" s="2">
        <v>0.289137109</v>
      </c>
      <c r="E2348" s="2">
        <v>0.487052139</v>
      </c>
      <c r="F2348" s="2" t="s">
        <v>1105</v>
      </c>
      <c r="G2348" s="2" t="e">
        <v>#N/A</v>
      </c>
      <c r="I2348" s="2" t="e">
        <v>#N/A</v>
      </c>
    </row>
    <row r="2349" spans="1:9" x14ac:dyDescent="0.3">
      <c r="A2349" s="2" t="s">
        <v>6317</v>
      </c>
      <c r="B2349" s="2">
        <v>382.26343859999997</v>
      </c>
      <c r="C2349" s="2">
        <v>-9.4330068000000003E-2</v>
      </c>
      <c r="D2349" s="2">
        <v>0.109498711</v>
      </c>
      <c r="E2349" s="2">
        <v>0.34911607700000002</v>
      </c>
      <c r="F2349" s="2">
        <v>0.49636340299999998</v>
      </c>
      <c r="G2349" s="2" t="s">
        <v>6318</v>
      </c>
      <c r="I2349" s="2" t="s">
        <v>3633</v>
      </c>
    </row>
    <row r="2350" spans="1:9" x14ac:dyDescent="0.3">
      <c r="A2350" s="2" t="s">
        <v>6319</v>
      </c>
      <c r="B2350" s="2">
        <v>84.975538610000001</v>
      </c>
      <c r="C2350" s="2">
        <v>-9.4543352999999997E-2</v>
      </c>
      <c r="D2350" s="2">
        <v>0.16585056400000001</v>
      </c>
      <c r="E2350" s="2">
        <v>0.48657202100000002</v>
      </c>
      <c r="F2350" s="2">
        <v>0.62773367499999999</v>
      </c>
      <c r="G2350" s="2" t="s">
        <v>6320</v>
      </c>
      <c r="I2350" s="2" t="s">
        <v>83</v>
      </c>
    </row>
    <row r="2351" spans="1:9" x14ac:dyDescent="0.3">
      <c r="A2351" s="2" t="s">
        <v>6321</v>
      </c>
      <c r="B2351" s="2">
        <v>17.142667159999998</v>
      </c>
      <c r="C2351" s="2">
        <v>-9.4982935000000004E-2</v>
      </c>
      <c r="D2351" s="2">
        <v>0.250590431</v>
      </c>
      <c r="E2351" s="2">
        <v>0.52594731699999997</v>
      </c>
      <c r="F2351" s="2">
        <v>0.66286292300000005</v>
      </c>
      <c r="G2351" s="2" t="s">
        <v>6322</v>
      </c>
      <c r="I2351" s="2" t="s">
        <v>5044</v>
      </c>
    </row>
    <row r="2352" spans="1:9" x14ac:dyDescent="0.3">
      <c r="A2352" s="2" t="s">
        <v>6323</v>
      </c>
      <c r="B2352" s="2">
        <v>415.828034</v>
      </c>
      <c r="C2352" s="2">
        <v>-9.5233812000000001E-2</v>
      </c>
      <c r="D2352" s="2">
        <v>0.108687565</v>
      </c>
      <c r="E2352" s="2">
        <v>0.34153749700000002</v>
      </c>
      <c r="F2352" s="2">
        <v>0.48876363299999998</v>
      </c>
      <c r="G2352" s="2" t="s">
        <v>6324</v>
      </c>
      <c r="I2352" s="2" t="s">
        <v>44</v>
      </c>
    </row>
    <row r="2353" spans="1:9" x14ac:dyDescent="0.3">
      <c r="A2353" s="2" t="s">
        <v>6325</v>
      </c>
      <c r="B2353" s="2">
        <v>33417.175029999999</v>
      </c>
      <c r="C2353" s="2">
        <v>-9.5315061000000006E-2</v>
      </c>
      <c r="D2353" s="2">
        <v>8.1360693999999997E-2</v>
      </c>
      <c r="E2353" s="2">
        <v>0.22024648699999999</v>
      </c>
      <c r="F2353" s="2">
        <v>0.35671216100000003</v>
      </c>
      <c r="G2353" s="2" t="s">
        <v>6326</v>
      </c>
      <c r="I2353" s="2" t="s">
        <v>5852</v>
      </c>
    </row>
    <row r="2354" spans="1:9" x14ac:dyDescent="0.3">
      <c r="A2354" s="2" t="s">
        <v>6327</v>
      </c>
      <c r="B2354" s="2">
        <v>1130.5957309999999</v>
      </c>
      <c r="C2354" s="2">
        <v>-9.5368601999999997E-2</v>
      </c>
      <c r="D2354" s="2">
        <v>8.9147787000000006E-2</v>
      </c>
      <c r="E2354" s="2">
        <v>0.25853352299999999</v>
      </c>
      <c r="F2354" s="2">
        <v>0.40307430500000002</v>
      </c>
      <c r="G2354" s="2" t="s">
        <v>6328</v>
      </c>
      <c r="I2354" s="2" t="s">
        <v>6329</v>
      </c>
    </row>
    <row r="2355" spans="1:9" x14ac:dyDescent="0.3">
      <c r="A2355" s="2" t="s">
        <v>6330</v>
      </c>
      <c r="B2355" s="2">
        <v>11.105596350000001</v>
      </c>
      <c r="C2355" s="2">
        <v>-9.5612064999999996E-2</v>
      </c>
      <c r="D2355" s="2">
        <v>0.27852570700000001</v>
      </c>
      <c r="E2355" s="2">
        <v>0.49727954200000002</v>
      </c>
      <c r="F2355" s="2">
        <v>0.63811931300000002</v>
      </c>
      <c r="G2355" s="2" t="e">
        <v>#N/A</v>
      </c>
      <c r="I2355" s="2" t="s">
        <v>5821</v>
      </c>
    </row>
    <row r="2356" spans="1:9" x14ac:dyDescent="0.3">
      <c r="A2356" s="2" t="s">
        <v>6331</v>
      </c>
      <c r="B2356" s="2">
        <v>1522.36438</v>
      </c>
      <c r="C2356" s="2">
        <v>-9.5838703999999997E-2</v>
      </c>
      <c r="D2356" s="2">
        <v>8.6923455999999996E-2</v>
      </c>
      <c r="E2356" s="2">
        <v>0.245519716</v>
      </c>
      <c r="F2356" s="2">
        <v>0.386860025</v>
      </c>
      <c r="G2356" s="2" t="s">
        <v>6332</v>
      </c>
      <c r="I2356" s="2" t="s">
        <v>6333</v>
      </c>
    </row>
    <row r="2357" spans="1:9" x14ac:dyDescent="0.3">
      <c r="A2357" s="2" t="s">
        <v>6334</v>
      </c>
      <c r="B2357" s="2">
        <v>290.23890640000002</v>
      </c>
      <c r="C2357" s="2">
        <v>-9.5915142999999994E-2</v>
      </c>
      <c r="D2357" s="2">
        <v>0.12543180200000001</v>
      </c>
      <c r="E2357" s="2">
        <v>0.393141609</v>
      </c>
      <c r="F2357" s="2">
        <v>0.54028997599999995</v>
      </c>
      <c r="G2357" s="2" t="s">
        <v>6335</v>
      </c>
      <c r="I2357" s="2" t="s">
        <v>6336</v>
      </c>
    </row>
    <row r="2358" spans="1:9" x14ac:dyDescent="0.3">
      <c r="A2358" s="2" t="s">
        <v>6337</v>
      </c>
      <c r="B2358" s="2">
        <v>456.33255279999997</v>
      </c>
      <c r="C2358" s="2">
        <v>-9.6057245999999999E-2</v>
      </c>
      <c r="D2358" s="2">
        <v>0.10063902199999999</v>
      </c>
      <c r="E2358" s="2">
        <v>0.30596732799999998</v>
      </c>
      <c r="F2358" s="2">
        <v>0.45368322300000002</v>
      </c>
      <c r="G2358" s="2" t="s">
        <v>6338</v>
      </c>
      <c r="I2358" s="2" t="s">
        <v>6339</v>
      </c>
    </row>
    <row r="2359" spans="1:9" x14ac:dyDescent="0.3">
      <c r="A2359" s="2" t="s">
        <v>6340</v>
      </c>
      <c r="B2359" s="2">
        <v>1689.088653</v>
      </c>
      <c r="C2359" s="2">
        <v>-9.6126982999999999E-2</v>
      </c>
      <c r="D2359" s="2">
        <v>7.6944941000000003E-2</v>
      </c>
      <c r="E2359" s="2">
        <v>0.19328208699999999</v>
      </c>
      <c r="F2359" s="2">
        <v>0.32411642400000001</v>
      </c>
      <c r="G2359" s="2" t="s">
        <v>6341</v>
      </c>
      <c r="I2359" s="2" t="s">
        <v>6342</v>
      </c>
    </row>
    <row r="2360" spans="1:9" x14ac:dyDescent="0.3">
      <c r="A2360" s="2" t="s">
        <v>6343</v>
      </c>
      <c r="B2360" s="2">
        <v>497.17996260000001</v>
      </c>
      <c r="C2360" s="2">
        <v>-9.6298473999999995E-2</v>
      </c>
      <c r="D2360" s="2">
        <v>0.102680019</v>
      </c>
      <c r="E2360" s="2">
        <v>0.31304014099999999</v>
      </c>
      <c r="F2360" s="2">
        <v>0.46073960000000003</v>
      </c>
      <c r="G2360" s="2" t="s">
        <v>6344</v>
      </c>
      <c r="I2360" s="2" t="s">
        <v>6345</v>
      </c>
    </row>
    <row r="2361" spans="1:9" x14ac:dyDescent="0.3">
      <c r="A2361" s="2" t="s">
        <v>6346</v>
      </c>
      <c r="B2361" s="2">
        <v>98.671398730000007</v>
      </c>
      <c r="C2361" s="2">
        <v>-9.6334993999999993E-2</v>
      </c>
      <c r="D2361" s="2">
        <v>0.156145917</v>
      </c>
      <c r="E2361" s="2">
        <v>0.46232768699999999</v>
      </c>
      <c r="F2361" s="2">
        <v>0.604350634</v>
      </c>
      <c r="G2361" s="2" t="s">
        <v>6347</v>
      </c>
      <c r="I2361" s="2" t="s">
        <v>1407</v>
      </c>
    </row>
    <row r="2362" spans="1:9" x14ac:dyDescent="0.3">
      <c r="A2362" s="2" t="s">
        <v>6348</v>
      </c>
      <c r="B2362" s="2">
        <v>274.94226300000003</v>
      </c>
      <c r="C2362" s="2">
        <v>-9.7016802999999999E-2</v>
      </c>
      <c r="D2362" s="2">
        <v>0.11224020799999999</v>
      </c>
      <c r="E2362" s="2">
        <v>0.345382937</v>
      </c>
      <c r="F2362" s="2">
        <v>0.49270072799999998</v>
      </c>
      <c r="G2362" s="2" t="s">
        <v>6349</v>
      </c>
      <c r="I2362" s="2" t="s">
        <v>615</v>
      </c>
    </row>
    <row r="2363" spans="1:9" x14ac:dyDescent="0.3">
      <c r="A2363" s="2" t="s">
        <v>6350</v>
      </c>
      <c r="B2363" s="2">
        <v>803.37713580000002</v>
      </c>
      <c r="C2363" s="2">
        <v>-9.7312201000000001E-2</v>
      </c>
      <c r="D2363" s="2">
        <v>0.106753799</v>
      </c>
      <c r="E2363" s="2">
        <v>0.32385354999999999</v>
      </c>
      <c r="F2363" s="2">
        <v>0.47155615400000001</v>
      </c>
      <c r="G2363" s="2" t="s">
        <v>6351</v>
      </c>
      <c r="I2363" s="2" t="s">
        <v>6352</v>
      </c>
    </row>
    <row r="2364" spans="1:9" x14ac:dyDescent="0.3">
      <c r="A2364" s="2" t="s">
        <v>6353</v>
      </c>
      <c r="B2364" s="2">
        <v>712.14709579999999</v>
      </c>
      <c r="C2364" s="2">
        <v>-9.7460484E-2</v>
      </c>
      <c r="D2364" s="2">
        <v>0.11204488899999999</v>
      </c>
      <c r="E2364" s="2">
        <v>0.34249078100000002</v>
      </c>
      <c r="F2364" s="2">
        <v>0.489738703</v>
      </c>
      <c r="G2364" s="2" t="s">
        <v>6354</v>
      </c>
      <c r="I2364" s="2" t="s">
        <v>6355</v>
      </c>
    </row>
    <row r="2365" spans="1:9" x14ac:dyDescent="0.3">
      <c r="A2365" s="2" t="s">
        <v>6356</v>
      </c>
      <c r="B2365" s="2">
        <v>1134.012287</v>
      </c>
      <c r="C2365" s="2">
        <v>-9.7607965000000005E-2</v>
      </c>
      <c r="D2365" s="2">
        <v>0.113686515</v>
      </c>
      <c r="E2365" s="2">
        <v>0.347491677</v>
      </c>
      <c r="F2365" s="2">
        <v>0.49506352199999998</v>
      </c>
      <c r="G2365" s="2" t="s">
        <v>6357</v>
      </c>
      <c r="I2365" s="2" t="s">
        <v>6358</v>
      </c>
    </row>
    <row r="2366" spans="1:9" x14ac:dyDescent="0.3">
      <c r="A2366" s="2" t="s">
        <v>6359</v>
      </c>
      <c r="B2366" s="2">
        <v>64.600772719999995</v>
      </c>
      <c r="C2366" s="2">
        <v>-9.7945440999999994E-2</v>
      </c>
      <c r="D2366" s="2">
        <v>0.176394891</v>
      </c>
      <c r="E2366" s="2">
        <v>0.48563698</v>
      </c>
      <c r="F2366" s="2">
        <v>0.62675184500000003</v>
      </c>
      <c r="G2366" s="2" t="s">
        <v>6360</v>
      </c>
      <c r="I2366" s="2" t="s">
        <v>6361</v>
      </c>
    </row>
    <row r="2367" spans="1:9" x14ac:dyDescent="0.3">
      <c r="A2367" s="2" t="s">
        <v>6362</v>
      </c>
      <c r="B2367" s="2">
        <v>287.42138260000002</v>
      </c>
      <c r="C2367" s="2">
        <v>-9.8069162000000001E-2</v>
      </c>
      <c r="D2367" s="2">
        <v>0.12806685300000001</v>
      </c>
      <c r="E2367" s="2">
        <v>0.39014673100000002</v>
      </c>
      <c r="F2367" s="2">
        <v>0.53733960000000003</v>
      </c>
      <c r="G2367" s="2" t="s">
        <v>6363</v>
      </c>
      <c r="I2367" s="2" t="s">
        <v>6364</v>
      </c>
    </row>
    <row r="2368" spans="1:9" x14ac:dyDescent="0.3">
      <c r="A2368" s="2" t="s">
        <v>6365</v>
      </c>
      <c r="B2368" s="2">
        <v>2473.9072820000001</v>
      </c>
      <c r="C2368" s="2">
        <v>-9.8155293000000005E-2</v>
      </c>
      <c r="D2368" s="2">
        <v>7.8968358000000002E-2</v>
      </c>
      <c r="E2368" s="2">
        <v>0.194560863</v>
      </c>
      <c r="F2368" s="2">
        <v>0.32580577700000002</v>
      </c>
      <c r="G2368" s="2" t="s">
        <v>6366</v>
      </c>
      <c r="I2368" s="2" t="s">
        <v>6367</v>
      </c>
    </row>
    <row r="2369" spans="1:9" x14ac:dyDescent="0.3">
      <c r="A2369" s="2" t="s">
        <v>6368</v>
      </c>
      <c r="B2369" s="2">
        <v>277.24930039999998</v>
      </c>
      <c r="C2369" s="2">
        <v>-9.8375567999999997E-2</v>
      </c>
      <c r="D2369" s="2">
        <v>0.122302087</v>
      </c>
      <c r="E2369" s="2">
        <v>0.37174694000000003</v>
      </c>
      <c r="F2369" s="2">
        <v>0.51940747799999998</v>
      </c>
      <c r="G2369" s="2" t="s">
        <v>4117</v>
      </c>
      <c r="I2369" s="2" t="s">
        <v>2833</v>
      </c>
    </row>
    <row r="2370" spans="1:9" x14ac:dyDescent="0.3">
      <c r="A2370" s="2" t="s">
        <v>6369</v>
      </c>
      <c r="B2370" s="2">
        <v>2215.236539</v>
      </c>
      <c r="C2370" s="2">
        <v>-9.8436682999999997E-2</v>
      </c>
      <c r="D2370" s="2">
        <v>9.4740246E-2</v>
      </c>
      <c r="E2370" s="2">
        <v>0.26899906800000001</v>
      </c>
      <c r="F2370" s="2">
        <v>0.41478366500000002</v>
      </c>
      <c r="G2370" s="2" t="s">
        <v>6370</v>
      </c>
      <c r="I2370" s="2" t="s">
        <v>2298</v>
      </c>
    </row>
    <row r="2371" spans="1:9" x14ac:dyDescent="0.3">
      <c r="A2371" s="2" t="s">
        <v>6371</v>
      </c>
      <c r="B2371" s="2">
        <v>1739.9127410000001</v>
      </c>
      <c r="C2371" s="2">
        <v>-9.8592820999999997E-2</v>
      </c>
      <c r="D2371" s="2">
        <v>7.9372925999999996E-2</v>
      </c>
      <c r="E2371" s="2">
        <v>0.194656099</v>
      </c>
      <c r="F2371" s="2">
        <v>0.32581378599999999</v>
      </c>
      <c r="G2371" s="2" t="s">
        <v>6372</v>
      </c>
      <c r="I2371" s="2" t="s">
        <v>3490</v>
      </c>
    </row>
    <row r="2372" spans="1:9" x14ac:dyDescent="0.3">
      <c r="A2372" s="2" t="s">
        <v>6373</v>
      </c>
      <c r="B2372" s="2">
        <v>7.8939280629999997</v>
      </c>
      <c r="C2372" s="2">
        <v>-9.9122394000000003E-2</v>
      </c>
      <c r="D2372" s="2">
        <v>0.287682891</v>
      </c>
      <c r="E2372" s="2">
        <v>0.46826300599999998</v>
      </c>
      <c r="F2372" s="2" t="s">
        <v>1105</v>
      </c>
      <c r="G2372" s="2" t="s">
        <v>2943</v>
      </c>
      <c r="I2372" s="2" t="s">
        <v>26</v>
      </c>
    </row>
    <row r="2373" spans="1:9" x14ac:dyDescent="0.3">
      <c r="A2373" s="2" t="s">
        <v>6374</v>
      </c>
      <c r="B2373" s="2">
        <v>8544.0285629999998</v>
      </c>
      <c r="C2373" s="2">
        <v>-9.9315775999999995E-2</v>
      </c>
      <c r="D2373" s="2">
        <v>8.6288108000000002E-2</v>
      </c>
      <c r="E2373" s="2">
        <v>0.225744114</v>
      </c>
      <c r="F2373" s="2">
        <v>0.36349141699999998</v>
      </c>
      <c r="G2373" s="2" t="s">
        <v>6375</v>
      </c>
      <c r="I2373" s="2" t="s">
        <v>6376</v>
      </c>
    </row>
    <row r="2374" spans="1:9" x14ac:dyDescent="0.3">
      <c r="A2374" s="2" t="s">
        <v>6377</v>
      </c>
      <c r="B2374" s="2">
        <v>24716.14732</v>
      </c>
      <c r="C2374" s="2">
        <v>-9.9703279000000006E-2</v>
      </c>
      <c r="D2374" s="2">
        <v>8.9114605999999999E-2</v>
      </c>
      <c r="E2374" s="2">
        <v>0.23734359899999999</v>
      </c>
      <c r="F2374" s="2">
        <v>0.37628153399999997</v>
      </c>
      <c r="G2374" s="2" t="s">
        <v>6378</v>
      </c>
      <c r="I2374" s="2" t="s">
        <v>708</v>
      </c>
    </row>
    <row r="2375" spans="1:9" x14ac:dyDescent="0.3">
      <c r="A2375" s="2" t="s">
        <v>6379</v>
      </c>
      <c r="B2375" s="2">
        <v>99.597082049999997</v>
      </c>
      <c r="C2375" s="2">
        <v>-9.9879021999999998E-2</v>
      </c>
      <c r="D2375" s="2">
        <v>0.159831581</v>
      </c>
      <c r="E2375" s="2">
        <v>0.45255383599999999</v>
      </c>
      <c r="F2375" s="2">
        <v>0.59645039</v>
      </c>
      <c r="G2375" s="2" t="s">
        <v>6380</v>
      </c>
      <c r="I2375" s="2" t="s">
        <v>6381</v>
      </c>
    </row>
    <row r="2376" spans="1:9" x14ac:dyDescent="0.3">
      <c r="A2376" s="2" t="s">
        <v>6382</v>
      </c>
      <c r="B2376" s="2">
        <v>638.54364380000004</v>
      </c>
      <c r="C2376" s="2">
        <v>-0.100134949</v>
      </c>
      <c r="D2376" s="2">
        <v>0.114159971</v>
      </c>
      <c r="E2376" s="2">
        <v>0.336774028</v>
      </c>
      <c r="F2376" s="2">
        <v>0.48416435099999999</v>
      </c>
      <c r="G2376" s="2" t="s">
        <v>6383</v>
      </c>
      <c r="I2376" s="2" t="s">
        <v>6384</v>
      </c>
    </row>
    <row r="2377" spans="1:9" x14ac:dyDescent="0.3">
      <c r="A2377" s="2" t="s">
        <v>6385</v>
      </c>
      <c r="B2377" s="2">
        <v>537.41542440000001</v>
      </c>
      <c r="C2377" s="2">
        <v>-0.10026843000000001</v>
      </c>
      <c r="D2377" s="2">
        <v>0.106217057</v>
      </c>
      <c r="E2377" s="2">
        <v>0.30731489099999998</v>
      </c>
      <c r="F2377" s="2">
        <v>0.454769268</v>
      </c>
      <c r="G2377" s="2" t="s">
        <v>6386</v>
      </c>
      <c r="I2377" s="2" t="s">
        <v>6387</v>
      </c>
    </row>
    <row r="2378" spans="1:9" x14ac:dyDescent="0.3">
      <c r="A2378" s="2" t="s">
        <v>6388</v>
      </c>
      <c r="B2378" s="2">
        <v>465.01427130000002</v>
      </c>
      <c r="C2378" s="2">
        <v>-0.100296545</v>
      </c>
      <c r="D2378" s="2">
        <v>0.13992421999999999</v>
      </c>
      <c r="E2378" s="2">
        <v>0.41021100300000002</v>
      </c>
      <c r="F2378" s="2">
        <v>0.55652315299999999</v>
      </c>
      <c r="G2378" s="2" t="s">
        <v>6389</v>
      </c>
      <c r="I2378" s="2" t="s">
        <v>26</v>
      </c>
    </row>
    <row r="2379" spans="1:9" x14ac:dyDescent="0.3">
      <c r="A2379" s="2" t="s">
        <v>6390</v>
      </c>
      <c r="B2379" s="2">
        <v>644.80869929999994</v>
      </c>
      <c r="C2379" s="2">
        <v>-0.100344746</v>
      </c>
      <c r="D2379" s="2">
        <v>9.8238939999999997E-2</v>
      </c>
      <c r="E2379" s="2">
        <v>0.27488414999999999</v>
      </c>
      <c r="F2379" s="2">
        <v>0.42115385399999999</v>
      </c>
      <c r="G2379" s="2" t="s">
        <v>6391</v>
      </c>
      <c r="I2379" s="2" t="s">
        <v>192</v>
      </c>
    </row>
    <row r="2380" spans="1:9" x14ac:dyDescent="0.3">
      <c r="A2380" s="2" t="s">
        <v>6392</v>
      </c>
      <c r="B2380" s="2">
        <v>300.43834980000003</v>
      </c>
      <c r="C2380" s="2">
        <v>-0.10045264199999999</v>
      </c>
      <c r="D2380" s="2">
        <v>0.112018271</v>
      </c>
      <c r="E2380" s="2">
        <v>0.32776949</v>
      </c>
      <c r="F2380" s="2">
        <v>0.47490977699999998</v>
      </c>
      <c r="G2380" s="2" t="s">
        <v>6393</v>
      </c>
      <c r="I2380" s="2" t="s">
        <v>6394</v>
      </c>
    </row>
    <row r="2381" spans="1:9" x14ac:dyDescent="0.3">
      <c r="A2381" s="2" t="s">
        <v>6395</v>
      </c>
      <c r="B2381" s="2">
        <v>39.743053680000003</v>
      </c>
      <c r="C2381" s="2">
        <v>-0.10054695800000001</v>
      </c>
      <c r="D2381" s="2">
        <v>0.213735384</v>
      </c>
      <c r="E2381" s="2">
        <v>0.50451232800000001</v>
      </c>
      <c r="F2381" s="2">
        <v>0.64464469899999999</v>
      </c>
      <c r="G2381" s="2" t="s">
        <v>6396</v>
      </c>
      <c r="I2381" s="2" t="s">
        <v>6397</v>
      </c>
    </row>
    <row r="2382" spans="1:9" x14ac:dyDescent="0.3">
      <c r="A2382" s="2" t="s">
        <v>6398</v>
      </c>
      <c r="B2382" s="2">
        <v>24.523875480000001</v>
      </c>
      <c r="C2382" s="2">
        <v>-0.101136434</v>
      </c>
      <c r="D2382" s="2">
        <v>0.251491672</v>
      </c>
      <c r="E2382" s="2">
        <v>0.49976343299999998</v>
      </c>
      <c r="F2382" s="2">
        <v>0.64064778600000005</v>
      </c>
      <c r="G2382" s="2" t="s">
        <v>3964</v>
      </c>
      <c r="I2382" s="2" t="s">
        <v>5821</v>
      </c>
    </row>
    <row r="2383" spans="1:9" x14ac:dyDescent="0.3">
      <c r="A2383" s="2" t="s">
        <v>6399</v>
      </c>
      <c r="B2383" s="2">
        <v>656.26156660000004</v>
      </c>
      <c r="C2383" s="2">
        <v>-0.101224367</v>
      </c>
      <c r="D2383" s="2">
        <v>0.108756565</v>
      </c>
      <c r="E2383" s="2">
        <v>0.31226284100000001</v>
      </c>
      <c r="F2383" s="2">
        <v>0.45984086400000002</v>
      </c>
      <c r="G2383" s="2" t="e">
        <v>#N/A</v>
      </c>
      <c r="I2383" s="2" t="s">
        <v>5721</v>
      </c>
    </row>
    <row r="2384" spans="1:9" x14ac:dyDescent="0.3">
      <c r="A2384" s="2" t="s">
        <v>6400</v>
      </c>
      <c r="B2384" s="2">
        <v>170.8841678</v>
      </c>
      <c r="C2384" s="2">
        <v>-0.10135361699999999</v>
      </c>
      <c r="D2384" s="2">
        <v>0.18299138100000001</v>
      </c>
      <c r="E2384" s="2">
        <v>0.47843560699999998</v>
      </c>
      <c r="F2384" s="2">
        <v>0.61923872499999999</v>
      </c>
      <c r="G2384" s="2" t="s">
        <v>6401</v>
      </c>
      <c r="I2384" s="2" t="s">
        <v>6402</v>
      </c>
    </row>
    <row r="2385" spans="1:9" x14ac:dyDescent="0.3">
      <c r="A2385" s="2" t="s">
        <v>6403</v>
      </c>
      <c r="B2385" s="2">
        <v>436.77084000000002</v>
      </c>
      <c r="C2385" s="2">
        <v>-0.101359116</v>
      </c>
      <c r="D2385" s="2">
        <v>0.10707865900000001</v>
      </c>
      <c r="E2385" s="2">
        <v>0.30534967200000002</v>
      </c>
      <c r="F2385" s="2">
        <v>0.45314305700000002</v>
      </c>
      <c r="G2385" s="2" t="s">
        <v>6404</v>
      </c>
      <c r="I2385" s="2" t="s">
        <v>6405</v>
      </c>
    </row>
    <row r="2386" spans="1:9" x14ac:dyDescent="0.3">
      <c r="A2386" s="2" t="s">
        <v>6406</v>
      </c>
      <c r="B2386" s="2">
        <v>14484.66907</v>
      </c>
      <c r="C2386" s="2">
        <v>-0.101822105</v>
      </c>
      <c r="D2386" s="2">
        <v>7.0682838999999997E-2</v>
      </c>
      <c r="E2386" s="2">
        <v>0.136075473</v>
      </c>
      <c r="F2386" s="2">
        <v>0.25122698700000001</v>
      </c>
      <c r="G2386" s="2" t="s">
        <v>6407</v>
      </c>
      <c r="I2386" s="2" t="s">
        <v>3493</v>
      </c>
    </row>
    <row r="2387" spans="1:9" x14ac:dyDescent="0.3">
      <c r="A2387" s="2" t="s">
        <v>6408</v>
      </c>
      <c r="B2387" s="2">
        <v>14.317423809999999</v>
      </c>
      <c r="C2387" s="2">
        <v>-0.101956871</v>
      </c>
      <c r="D2387" s="2">
        <v>0.26084727699999999</v>
      </c>
      <c r="E2387" s="2">
        <v>0.49012854700000003</v>
      </c>
      <c r="F2387" s="2">
        <v>0.63119164299999997</v>
      </c>
      <c r="G2387" s="2" t="s">
        <v>6409</v>
      </c>
      <c r="I2387" s="2" t="s">
        <v>6410</v>
      </c>
    </row>
    <row r="2388" spans="1:9" x14ac:dyDescent="0.3">
      <c r="A2388" s="2" t="s">
        <v>6411</v>
      </c>
      <c r="B2388" s="2">
        <v>26.270800860000001</v>
      </c>
      <c r="C2388" s="2">
        <v>-0.102041775</v>
      </c>
      <c r="D2388" s="2">
        <v>0.230026182</v>
      </c>
      <c r="E2388" s="2">
        <v>0.50153630500000002</v>
      </c>
      <c r="F2388" s="2">
        <v>0.64220894799999995</v>
      </c>
      <c r="G2388" s="2" t="e">
        <v>#N/A</v>
      </c>
      <c r="I2388" s="2" t="s">
        <v>4761</v>
      </c>
    </row>
    <row r="2389" spans="1:9" x14ac:dyDescent="0.3">
      <c r="A2389" s="2" t="s">
        <v>6412</v>
      </c>
      <c r="B2389" s="2">
        <v>763.30104459999995</v>
      </c>
      <c r="C2389" s="2">
        <v>-0.102472627</v>
      </c>
      <c r="D2389" s="2">
        <v>0.12134961599999999</v>
      </c>
      <c r="E2389" s="2">
        <v>0.34919069000000003</v>
      </c>
      <c r="F2389" s="2">
        <v>0.49636340299999998</v>
      </c>
      <c r="G2389" s="2" t="s">
        <v>6413</v>
      </c>
      <c r="I2389" s="2" t="s">
        <v>6414</v>
      </c>
    </row>
    <row r="2390" spans="1:9" x14ac:dyDescent="0.3">
      <c r="A2390" s="2" t="s">
        <v>6415</v>
      </c>
      <c r="B2390" s="2">
        <v>136.0525327</v>
      </c>
      <c r="C2390" s="2">
        <v>-0.102902049</v>
      </c>
      <c r="D2390" s="2">
        <v>0.16283046800000001</v>
      </c>
      <c r="E2390" s="2">
        <v>0.44407768199999997</v>
      </c>
      <c r="F2390" s="2">
        <v>0.58834891600000006</v>
      </c>
      <c r="G2390" s="2" t="s">
        <v>6416</v>
      </c>
      <c r="I2390" s="2" t="s">
        <v>6417</v>
      </c>
    </row>
    <row r="2391" spans="1:9" x14ac:dyDescent="0.3">
      <c r="A2391" s="2" t="s">
        <v>6418</v>
      </c>
      <c r="B2391" s="2">
        <v>2095.38888</v>
      </c>
      <c r="C2391" s="2">
        <v>-0.103363603</v>
      </c>
      <c r="D2391" s="2">
        <v>0.108500239</v>
      </c>
      <c r="E2391" s="2">
        <v>0.30118872600000002</v>
      </c>
      <c r="F2391" s="2">
        <v>0.44904047600000002</v>
      </c>
      <c r="G2391" s="2" t="s">
        <v>6419</v>
      </c>
      <c r="I2391" s="2" t="s">
        <v>6420</v>
      </c>
    </row>
    <row r="2392" spans="1:9" x14ac:dyDescent="0.3">
      <c r="A2392" s="2" t="s">
        <v>6421</v>
      </c>
      <c r="B2392" s="2">
        <v>149.36543599999999</v>
      </c>
      <c r="C2392" s="2">
        <v>-0.10350978800000001</v>
      </c>
      <c r="D2392" s="2">
        <v>0.14046893299999999</v>
      </c>
      <c r="E2392" s="2">
        <v>0.39666906499999999</v>
      </c>
      <c r="F2392" s="2">
        <v>0.543684159</v>
      </c>
      <c r="G2392" s="2" t="s">
        <v>6422</v>
      </c>
      <c r="I2392" s="2" t="s">
        <v>6423</v>
      </c>
    </row>
    <row r="2393" spans="1:9" x14ac:dyDescent="0.3">
      <c r="A2393" s="2" t="s">
        <v>6424</v>
      </c>
      <c r="B2393" s="2">
        <v>65.720512970000001</v>
      </c>
      <c r="C2393" s="2">
        <v>-0.10355760999999999</v>
      </c>
      <c r="D2393" s="2">
        <v>0.17639481400000001</v>
      </c>
      <c r="E2393" s="2">
        <v>0.46105270999999998</v>
      </c>
      <c r="F2393" s="2">
        <v>0.60389522200000001</v>
      </c>
      <c r="G2393" s="2" t="s">
        <v>6425</v>
      </c>
      <c r="I2393" s="2" t="s">
        <v>6426</v>
      </c>
    </row>
    <row r="2394" spans="1:9" x14ac:dyDescent="0.3">
      <c r="A2394" s="2" t="s">
        <v>6427</v>
      </c>
      <c r="B2394" s="2">
        <v>3280.924685</v>
      </c>
      <c r="C2394" s="2">
        <v>-0.10357522</v>
      </c>
      <c r="D2394" s="2">
        <v>7.4485738999999995E-2</v>
      </c>
      <c r="E2394" s="2">
        <v>0.148640787</v>
      </c>
      <c r="F2394" s="2">
        <v>0.26623774900000002</v>
      </c>
      <c r="G2394" s="2" t="s">
        <v>6428</v>
      </c>
      <c r="I2394" s="2" t="s">
        <v>6429</v>
      </c>
    </row>
    <row r="2395" spans="1:9" x14ac:dyDescent="0.3">
      <c r="A2395" s="2" t="s">
        <v>6430</v>
      </c>
      <c r="B2395" s="2">
        <v>585.77649050000002</v>
      </c>
      <c r="C2395" s="2">
        <v>-0.10362125799999999</v>
      </c>
      <c r="D2395" s="2">
        <v>0.13060353299999999</v>
      </c>
      <c r="E2395" s="2">
        <v>0.37094643300000002</v>
      </c>
      <c r="F2395" s="2">
        <v>0.51869140199999997</v>
      </c>
      <c r="G2395" s="2" t="s">
        <v>6431</v>
      </c>
      <c r="I2395" s="2" t="s">
        <v>6432</v>
      </c>
    </row>
    <row r="2396" spans="1:9" x14ac:dyDescent="0.3">
      <c r="A2396" s="2" t="s">
        <v>6433</v>
      </c>
      <c r="B2396" s="2">
        <v>293.85616490000001</v>
      </c>
      <c r="C2396" s="2">
        <v>-0.103673947</v>
      </c>
      <c r="D2396" s="2">
        <v>0.119065871</v>
      </c>
      <c r="E2396" s="2">
        <v>0.33631330199999998</v>
      </c>
      <c r="F2396" s="2">
        <v>0.48392710100000003</v>
      </c>
      <c r="G2396" s="2" t="s">
        <v>6434</v>
      </c>
      <c r="I2396" s="2" t="s">
        <v>6435</v>
      </c>
    </row>
    <row r="2397" spans="1:9" x14ac:dyDescent="0.3">
      <c r="A2397" s="2" t="s">
        <v>6436</v>
      </c>
      <c r="B2397" s="2">
        <v>523.623287</v>
      </c>
      <c r="C2397" s="2">
        <v>-0.10393849199999999</v>
      </c>
      <c r="D2397" s="2">
        <v>0.114934537</v>
      </c>
      <c r="E2397" s="2">
        <v>0.321378834</v>
      </c>
      <c r="F2397" s="2">
        <v>0.46866662399999998</v>
      </c>
      <c r="G2397" s="2" t="s">
        <v>6437</v>
      </c>
      <c r="I2397" s="2" t="s">
        <v>6438</v>
      </c>
    </row>
    <row r="2398" spans="1:9" x14ac:dyDescent="0.3">
      <c r="A2398" s="2" t="s">
        <v>6439</v>
      </c>
      <c r="B2398" s="2">
        <v>61.758253740000001</v>
      </c>
      <c r="C2398" s="2">
        <v>-0.104063292</v>
      </c>
      <c r="D2398" s="2">
        <v>0.18820469000000001</v>
      </c>
      <c r="E2398" s="2">
        <v>0.47228689099999999</v>
      </c>
      <c r="F2398" s="2">
        <v>0.613700354</v>
      </c>
      <c r="G2398" s="2" t="s">
        <v>6440</v>
      </c>
      <c r="I2398" s="2" t="s">
        <v>6441</v>
      </c>
    </row>
    <row r="2399" spans="1:9" x14ac:dyDescent="0.3">
      <c r="A2399" s="2" t="s">
        <v>6442</v>
      </c>
      <c r="B2399" s="2">
        <v>359.458798</v>
      </c>
      <c r="C2399" s="2">
        <v>-0.104108492</v>
      </c>
      <c r="D2399" s="2">
        <v>0.105228446</v>
      </c>
      <c r="E2399" s="2">
        <v>0.28535212100000001</v>
      </c>
      <c r="F2399" s="2">
        <v>0.43240990299999998</v>
      </c>
      <c r="G2399" s="2" t="s">
        <v>6443</v>
      </c>
      <c r="I2399" s="2" t="s">
        <v>6444</v>
      </c>
    </row>
    <row r="2400" spans="1:9" x14ac:dyDescent="0.3">
      <c r="A2400" s="2" t="s">
        <v>6445</v>
      </c>
      <c r="B2400" s="2">
        <v>1653.3023229999999</v>
      </c>
      <c r="C2400" s="2">
        <v>-0.10431127</v>
      </c>
      <c r="D2400" s="2">
        <v>9.4584756000000006E-2</v>
      </c>
      <c r="E2400" s="2">
        <v>0.24076234799999999</v>
      </c>
      <c r="F2400" s="2">
        <v>0.380623932</v>
      </c>
      <c r="G2400" s="2" t="s">
        <v>6446</v>
      </c>
      <c r="I2400" s="2" t="s">
        <v>6447</v>
      </c>
    </row>
    <row r="2401" spans="1:9" x14ac:dyDescent="0.3">
      <c r="A2401" s="2" t="s">
        <v>6448</v>
      </c>
      <c r="B2401" s="2">
        <v>14.00812934</v>
      </c>
      <c r="C2401" s="2">
        <v>-0.104406152</v>
      </c>
      <c r="D2401" s="2">
        <v>0.27744161000000001</v>
      </c>
      <c r="E2401" s="2">
        <v>0.46240139699999999</v>
      </c>
      <c r="F2401" s="2">
        <v>0.604350634</v>
      </c>
      <c r="G2401" s="2" t="s">
        <v>6449</v>
      </c>
      <c r="I2401" s="2" t="s">
        <v>6450</v>
      </c>
    </row>
    <row r="2402" spans="1:9" x14ac:dyDescent="0.3">
      <c r="A2402" s="2" t="s">
        <v>6451</v>
      </c>
      <c r="B2402" s="2">
        <v>1241.133288</v>
      </c>
      <c r="C2402" s="2">
        <v>-0.104440406</v>
      </c>
      <c r="D2402" s="2">
        <v>8.7723565000000003E-2</v>
      </c>
      <c r="E2402" s="2">
        <v>0.209367215</v>
      </c>
      <c r="F2402" s="2">
        <v>0.34484935799999999</v>
      </c>
      <c r="G2402" s="2" t="s">
        <v>6452</v>
      </c>
      <c r="I2402" s="2" t="s">
        <v>6453</v>
      </c>
    </row>
    <row r="2403" spans="1:9" x14ac:dyDescent="0.3">
      <c r="A2403" s="2" t="s">
        <v>6454</v>
      </c>
      <c r="B2403" s="2">
        <v>61.38508805</v>
      </c>
      <c r="C2403" s="2">
        <v>-0.104642578</v>
      </c>
      <c r="D2403" s="2">
        <v>0.19005351400000001</v>
      </c>
      <c r="E2403" s="2">
        <v>0.47162984400000002</v>
      </c>
      <c r="F2403" s="2">
        <v>0.61351054500000002</v>
      </c>
      <c r="G2403" s="2" t="s">
        <v>6455</v>
      </c>
      <c r="I2403" s="2" t="s">
        <v>6456</v>
      </c>
    </row>
    <row r="2404" spans="1:9" x14ac:dyDescent="0.3">
      <c r="A2404" s="2" t="s">
        <v>6457</v>
      </c>
      <c r="B2404" s="2">
        <v>537.73708629999999</v>
      </c>
      <c r="C2404" s="2">
        <v>-0.104702632</v>
      </c>
      <c r="D2404" s="2">
        <v>9.9798171000000005E-2</v>
      </c>
      <c r="E2404" s="2">
        <v>0.26101010099999999</v>
      </c>
      <c r="F2404" s="2">
        <v>0.40541543099999999</v>
      </c>
      <c r="G2404" s="2" t="s">
        <v>6458</v>
      </c>
      <c r="I2404" s="2" t="s">
        <v>885</v>
      </c>
    </row>
    <row r="2405" spans="1:9" x14ac:dyDescent="0.3">
      <c r="A2405" s="2" t="s">
        <v>6459</v>
      </c>
      <c r="B2405" s="2">
        <v>350.80485249999998</v>
      </c>
      <c r="C2405" s="2">
        <v>-0.105199208</v>
      </c>
      <c r="D2405" s="2">
        <v>0.10756843200000001</v>
      </c>
      <c r="E2405" s="2">
        <v>0.28921050100000001</v>
      </c>
      <c r="F2405" s="2">
        <v>0.43623794999999999</v>
      </c>
      <c r="G2405" s="2" t="s">
        <v>6460</v>
      </c>
      <c r="I2405" s="2" t="s">
        <v>1689</v>
      </c>
    </row>
    <row r="2406" spans="1:9" x14ac:dyDescent="0.3">
      <c r="A2406" s="2" t="s">
        <v>6461</v>
      </c>
      <c r="B2406" s="2">
        <v>557.231762</v>
      </c>
      <c r="C2406" s="2">
        <v>-0.105238709</v>
      </c>
      <c r="D2406" s="2">
        <v>0.10429709400000001</v>
      </c>
      <c r="E2406" s="2">
        <v>0.276545021</v>
      </c>
      <c r="F2406" s="2">
        <v>0.42263019600000001</v>
      </c>
      <c r="G2406" s="2" t="s">
        <v>6462</v>
      </c>
      <c r="I2406" s="2" t="s">
        <v>6463</v>
      </c>
    </row>
    <row r="2407" spans="1:9" x14ac:dyDescent="0.3">
      <c r="A2407" s="2" t="s">
        <v>6464</v>
      </c>
      <c r="B2407" s="2">
        <v>780.02760669999998</v>
      </c>
      <c r="C2407" s="2">
        <v>-0.105260616</v>
      </c>
      <c r="D2407" s="2">
        <v>0.18501900299999999</v>
      </c>
      <c r="E2407" s="2">
        <v>0.463932552</v>
      </c>
      <c r="F2407" s="2">
        <v>0.60568504899999998</v>
      </c>
      <c r="G2407" s="2" t="s">
        <v>6465</v>
      </c>
      <c r="I2407" s="2" t="s">
        <v>6466</v>
      </c>
    </row>
    <row r="2408" spans="1:9" x14ac:dyDescent="0.3">
      <c r="A2408" s="2" t="s">
        <v>6467</v>
      </c>
      <c r="B2408" s="2">
        <v>170.81899340000001</v>
      </c>
      <c r="C2408" s="2">
        <v>-0.105568441</v>
      </c>
      <c r="D2408" s="2">
        <v>0.13782134300000001</v>
      </c>
      <c r="E2408" s="2">
        <v>0.38089947000000002</v>
      </c>
      <c r="F2408" s="2">
        <v>0.52789530200000001</v>
      </c>
      <c r="G2408" s="2" t="s">
        <v>6468</v>
      </c>
      <c r="I2408" s="2" t="s">
        <v>6469</v>
      </c>
    </row>
    <row r="2409" spans="1:9" x14ac:dyDescent="0.3">
      <c r="A2409" s="2" t="s">
        <v>6470</v>
      </c>
      <c r="B2409" s="2">
        <v>4934.022046</v>
      </c>
      <c r="C2409" s="2">
        <v>-0.1056047</v>
      </c>
      <c r="D2409" s="2">
        <v>0.127307476</v>
      </c>
      <c r="E2409" s="2">
        <v>0.35256000799999998</v>
      </c>
      <c r="F2409" s="2">
        <v>0.49957558899999999</v>
      </c>
      <c r="G2409" s="2" t="s">
        <v>6471</v>
      </c>
      <c r="I2409" s="2" t="s">
        <v>6472</v>
      </c>
    </row>
    <row r="2410" spans="1:9" x14ac:dyDescent="0.3">
      <c r="A2410" s="2" t="s">
        <v>6473</v>
      </c>
      <c r="B2410" s="2">
        <v>1211.7769969999999</v>
      </c>
      <c r="C2410" s="2">
        <v>-0.105767271</v>
      </c>
      <c r="D2410" s="2">
        <v>8.8268322999999996E-2</v>
      </c>
      <c r="E2410" s="2">
        <v>0.20613140999999999</v>
      </c>
      <c r="F2410" s="2">
        <v>0.34103962500000001</v>
      </c>
      <c r="G2410" s="2" t="s">
        <v>6474</v>
      </c>
      <c r="I2410" s="2" t="s">
        <v>3028</v>
      </c>
    </row>
    <row r="2411" spans="1:9" x14ac:dyDescent="0.3">
      <c r="A2411" s="2" t="s">
        <v>6475</v>
      </c>
      <c r="B2411" s="2">
        <v>338.5801553</v>
      </c>
      <c r="C2411" s="2">
        <v>-0.105787626</v>
      </c>
      <c r="D2411" s="2">
        <v>0.1282586</v>
      </c>
      <c r="E2411" s="2">
        <v>0.35445243399999998</v>
      </c>
      <c r="F2411" s="2">
        <v>0.50166509500000001</v>
      </c>
      <c r="G2411" s="2" t="s">
        <v>6476</v>
      </c>
      <c r="I2411" s="2" t="s">
        <v>1270</v>
      </c>
    </row>
    <row r="2412" spans="1:9" x14ac:dyDescent="0.3">
      <c r="A2412" s="2" t="s">
        <v>6477</v>
      </c>
      <c r="B2412" s="2">
        <v>449.4079309</v>
      </c>
      <c r="C2412" s="2">
        <v>-0.105794575</v>
      </c>
      <c r="D2412" s="2">
        <v>0.10181401</v>
      </c>
      <c r="E2412" s="2">
        <v>0.26422040400000002</v>
      </c>
      <c r="F2412" s="2">
        <v>0.40916676400000002</v>
      </c>
      <c r="G2412" s="2" t="s">
        <v>6478</v>
      </c>
      <c r="I2412" s="2" t="s">
        <v>6479</v>
      </c>
    </row>
    <row r="2413" spans="1:9" x14ac:dyDescent="0.3">
      <c r="A2413" s="2" t="s">
        <v>6480</v>
      </c>
      <c r="B2413" s="2">
        <v>1505.406997</v>
      </c>
      <c r="C2413" s="2">
        <v>-0.105903627</v>
      </c>
      <c r="D2413" s="2">
        <v>8.3325694000000006E-2</v>
      </c>
      <c r="E2413" s="2">
        <v>0.18251366799999999</v>
      </c>
      <c r="F2413" s="2">
        <v>0.31083000999999999</v>
      </c>
      <c r="G2413" s="2" t="s">
        <v>6481</v>
      </c>
      <c r="I2413" s="2" t="s">
        <v>6482</v>
      </c>
    </row>
    <row r="2414" spans="1:9" x14ac:dyDescent="0.3">
      <c r="A2414" s="2" t="s">
        <v>6483</v>
      </c>
      <c r="B2414" s="2">
        <v>107.38276430000001</v>
      </c>
      <c r="C2414" s="2">
        <v>-0.10602326500000001</v>
      </c>
      <c r="D2414" s="2">
        <v>0.16457448899999999</v>
      </c>
      <c r="E2414" s="2">
        <v>0.43326535700000002</v>
      </c>
      <c r="F2414" s="2">
        <v>0.57951051399999998</v>
      </c>
      <c r="G2414" s="2" t="s">
        <v>544</v>
      </c>
      <c r="I2414" s="2" t="s">
        <v>6484</v>
      </c>
    </row>
    <row r="2415" spans="1:9" x14ac:dyDescent="0.3">
      <c r="A2415" s="2" t="s">
        <v>6485</v>
      </c>
      <c r="B2415" s="2">
        <v>66.861321840000002</v>
      </c>
      <c r="C2415" s="2">
        <v>-0.106040466</v>
      </c>
      <c r="D2415" s="2">
        <v>0.20112754199999999</v>
      </c>
      <c r="E2415" s="2">
        <v>0.47487360699999998</v>
      </c>
      <c r="F2415" s="2">
        <v>0.61617245499999995</v>
      </c>
      <c r="G2415" s="2" t="s">
        <v>6486</v>
      </c>
      <c r="I2415" s="2" t="s">
        <v>6487</v>
      </c>
    </row>
    <row r="2416" spans="1:9" x14ac:dyDescent="0.3">
      <c r="A2416" s="2" t="s">
        <v>6488</v>
      </c>
      <c r="B2416" s="2">
        <v>2797.012009</v>
      </c>
      <c r="C2416" s="2">
        <v>-0.10610744599999999</v>
      </c>
      <c r="D2416" s="2">
        <v>7.7439880000000003E-2</v>
      </c>
      <c r="E2416" s="2">
        <v>0.153381923</v>
      </c>
      <c r="F2416" s="2">
        <v>0.27229260100000002</v>
      </c>
      <c r="G2416" s="2" t="s">
        <v>6489</v>
      </c>
      <c r="I2416" s="2" t="s">
        <v>6490</v>
      </c>
    </row>
    <row r="2417" spans="1:9" x14ac:dyDescent="0.3">
      <c r="A2417" s="2" t="s">
        <v>6491</v>
      </c>
      <c r="B2417" s="2">
        <v>277.34003130000002</v>
      </c>
      <c r="C2417" s="2">
        <v>-0.106541682</v>
      </c>
      <c r="D2417" s="2">
        <v>0.117721758</v>
      </c>
      <c r="E2417" s="2">
        <v>0.31872574599999998</v>
      </c>
      <c r="F2417" s="2">
        <v>0.46658639000000002</v>
      </c>
      <c r="G2417" s="2" t="s">
        <v>6492</v>
      </c>
      <c r="I2417" s="2" t="s">
        <v>6493</v>
      </c>
    </row>
    <row r="2418" spans="1:9" x14ac:dyDescent="0.3">
      <c r="A2418" s="2" t="s">
        <v>6494</v>
      </c>
      <c r="B2418" s="2">
        <v>387.16126780000002</v>
      </c>
      <c r="C2418" s="2">
        <v>-0.10659529700000001</v>
      </c>
      <c r="D2418" s="2">
        <v>0.10131177399999999</v>
      </c>
      <c r="E2418" s="2">
        <v>0.25860764000000003</v>
      </c>
      <c r="F2418" s="2">
        <v>0.40307430500000002</v>
      </c>
      <c r="G2418" s="2" t="s">
        <v>6495</v>
      </c>
      <c r="I2418" s="2" t="s">
        <v>1300</v>
      </c>
    </row>
    <row r="2419" spans="1:9" x14ac:dyDescent="0.3">
      <c r="A2419" s="2" t="s">
        <v>6496</v>
      </c>
      <c r="B2419" s="2">
        <v>255.1537491</v>
      </c>
      <c r="C2419" s="2">
        <v>-0.106896696</v>
      </c>
      <c r="D2419" s="2">
        <v>0.11810431</v>
      </c>
      <c r="E2419" s="2">
        <v>0.318368541</v>
      </c>
      <c r="F2419" s="2">
        <v>0.46654332100000001</v>
      </c>
      <c r="G2419" s="2" t="s">
        <v>6497</v>
      </c>
      <c r="I2419" s="2" t="s">
        <v>6498</v>
      </c>
    </row>
    <row r="2420" spans="1:9" x14ac:dyDescent="0.3">
      <c r="A2420" s="2" t="s">
        <v>6499</v>
      </c>
      <c r="B2420" s="2">
        <v>11.64556194</v>
      </c>
      <c r="C2420" s="2">
        <v>-0.106952092</v>
      </c>
      <c r="D2420" s="2">
        <v>0.26909008899999998</v>
      </c>
      <c r="E2420" s="2">
        <v>0.46228865699999999</v>
      </c>
      <c r="F2420" s="2">
        <v>0.604350634</v>
      </c>
      <c r="G2420" s="2" t="s">
        <v>6500</v>
      </c>
      <c r="I2420" s="2" t="s">
        <v>4618</v>
      </c>
    </row>
    <row r="2421" spans="1:9" x14ac:dyDescent="0.3">
      <c r="A2421" s="2" t="s">
        <v>6501</v>
      </c>
      <c r="B2421" s="2">
        <v>94.30910557</v>
      </c>
      <c r="C2421" s="2">
        <v>-0.107442948</v>
      </c>
      <c r="D2421" s="2">
        <v>0.16473057099999999</v>
      </c>
      <c r="E2421" s="2">
        <v>0.42739399</v>
      </c>
      <c r="F2421" s="2">
        <v>0.574001922</v>
      </c>
      <c r="G2421" s="2" t="s">
        <v>6502</v>
      </c>
      <c r="I2421" s="2" t="s">
        <v>26</v>
      </c>
    </row>
    <row r="2422" spans="1:9" x14ac:dyDescent="0.3">
      <c r="A2422" s="2" t="s">
        <v>6503</v>
      </c>
      <c r="B2422" s="2">
        <v>109.9013485</v>
      </c>
      <c r="C2422" s="2">
        <v>-0.107523797</v>
      </c>
      <c r="D2422" s="2">
        <v>0.157019467</v>
      </c>
      <c r="E2422" s="2">
        <v>0.41365074800000001</v>
      </c>
      <c r="F2422" s="2">
        <v>0.55910291599999995</v>
      </c>
      <c r="G2422" s="2" t="e">
        <v>#N/A</v>
      </c>
      <c r="I2422" s="2" t="s">
        <v>44</v>
      </c>
    </row>
    <row r="2423" spans="1:9" x14ac:dyDescent="0.3">
      <c r="A2423" s="2" t="s">
        <v>6504</v>
      </c>
      <c r="B2423" s="2">
        <v>1997.0202159999999</v>
      </c>
      <c r="C2423" s="2">
        <v>-0.107589385</v>
      </c>
      <c r="D2423" s="2">
        <v>7.8150397999999996E-2</v>
      </c>
      <c r="E2423" s="2">
        <v>0.151120118</v>
      </c>
      <c r="F2423" s="2">
        <v>0.26973967500000001</v>
      </c>
      <c r="G2423" s="2" t="s">
        <v>6505</v>
      </c>
      <c r="I2423" s="2" t="s">
        <v>6506</v>
      </c>
    </row>
    <row r="2424" spans="1:9" x14ac:dyDescent="0.3">
      <c r="A2424" s="2" t="s">
        <v>6507</v>
      </c>
      <c r="B2424" s="2">
        <v>57.803649030000003</v>
      </c>
      <c r="C2424" s="2">
        <v>-0.107730152</v>
      </c>
      <c r="D2424" s="2">
        <v>0.18761248599999999</v>
      </c>
      <c r="E2424" s="2">
        <v>0.45629392600000002</v>
      </c>
      <c r="F2424" s="2">
        <v>0.59984332900000004</v>
      </c>
      <c r="G2424" s="2" t="s">
        <v>6508</v>
      </c>
      <c r="I2424" s="2" t="s">
        <v>856</v>
      </c>
    </row>
    <row r="2425" spans="1:9" x14ac:dyDescent="0.3">
      <c r="A2425" s="2" t="s">
        <v>6509</v>
      </c>
      <c r="B2425" s="2">
        <v>72.856007919999996</v>
      </c>
      <c r="C2425" s="2">
        <v>-0.10785542300000001</v>
      </c>
      <c r="D2425" s="2">
        <v>0.17257879700000001</v>
      </c>
      <c r="E2425" s="2">
        <v>0.43752925300000001</v>
      </c>
      <c r="F2425" s="2">
        <v>0.58348032900000002</v>
      </c>
      <c r="G2425" s="2" t="s">
        <v>6510</v>
      </c>
      <c r="I2425" s="2" t="s">
        <v>962</v>
      </c>
    </row>
    <row r="2426" spans="1:9" x14ac:dyDescent="0.3">
      <c r="A2426" s="2" t="s">
        <v>6511</v>
      </c>
      <c r="B2426" s="2">
        <v>560.55724350000003</v>
      </c>
      <c r="C2426" s="2">
        <v>-0.10792044200000001</v>
      </c>
      <c r="D2426" s="2">
        <v>0.11266298199999999</v>
      </c>
      <c r="E2426" s="2">
        <v>0.29532223400000002</v>
      </c>
      <c r="F2426" s="2">
        <v>0.44286040300000001</v>
      </c>
      <c r="G2426" s="2" t="s">
        <v>6512</v>
      </c>
      <c r="I2426" s="2" t="s">
        <v>311</v>
      </c>
    </row>
    <row r="2427" spans="1:9" x14ac:dyDescent="0.3">
      <c r="A2427" s="2" t="s">
        <v>6513</v>
      </c>
      <c r="B2427" s="2">
        <v>116.1248669</v>
      </c>
      <c r="C2427" s="2">
        <v>-0.10801300699999999</v>
      </c>
      <c r="D2427" s="2">
        <v>0.15022807899999999</v>
      </c>
      <c r="E2427" s="2">
        <v>0.398214546</v>
      </c>
      <c r="F2427" s="2">
        <v>0.54498211100000005</v>
      </c>
      <c r="G2427" s="2" t="s">
        <v>6514</v>
      </c>
      <c r="I2427" s="2" t="s">
        <v>6515</v>
      </c>
    </row>
    <row r="2428" spans="1:9" x14ac:dyDescent="0.3">
      <c r="A2428" s="2" t="s">
        <v>6516</v>
      </c>
      <c r="B2428" s="2">
        <v>1302.945389</v>
      </c>
      <c r="C2428" s="2">
        <v>-0.108041281</v>
      </c>
      <c r="D2428" s="2">
        <v>0.13553786300000001</v>
      </c>
      <c r="E2428" s="2">
        <v>0.36404853100000001</v>
      </c>
      <c r="F2428" s="2">
        <v>0.51185180399999997</v>
      </c>
      <c r="G2428" s="2" t="e">
        <v>#N/A</v>
      </c>
      <c r="I2428" s="2" t="s">
        <v>44</v>
      </c>
    </row>
    <row r="2429" spans="1:9" x14ac:dyDescent="0.3">
      <c r="A2429" s="2" t="s">
        <v>6517</v>
      </c>
      <c r="B2429" s="2">
        <v>4.6333140100000003</v>
      </c>
      <c r="C2429" s="2">
        <v>-0.108125475</v>
      </c>
      <c r="D2429" s="2">
        <v>0.31850242400000001</v>
      </c>
      <c r="E2429" s="2">
        <v>0.36514034000000001</v>
      </c>
      <c r="F2429" s="2" t="s">
        <v>1105</v>
      </c>
      <c r="G2429" s="2" t="s">
        <v>6518</v>
      </c>
      <c r="I2429" s="2" t="s">
        <v>6519</v>
      </c>
    </row>
    <row r="2430" spans="1:9" x14ac:dyDescent="0.3">
      <c r="A2430" s="2" t="s">
        <v>6520</v>
      </c>
      <c r="B2430" s="2">
        <v>129.37139529999999</v>
      </c>
      <c r="C2430" s="2">
        <v>-0.108371938</v>
      </c>
      <c r="D2430" s="2">
        <v>0.14131005499999999</v>
      </c>
      <c r="E2430" s="2">
        <v>0.37686204699999998</v>
      </c>
      <c r="F2430" s="2">
        <v>0.52382360100000003</v>
      </c>
      <c r="G2430" s="2" t="s">
        <v>6521</v>
      </c>
      <c r="I2430" s="2" t="s">
        <v>6522</v>
      </c>
    </row>
    <row r="2431" spans="1:9" x14ac:dyDescent="0.3">
      <c r="A2431" s="2" t="s">
        <v>6523</v>
      </c>
      <c r="B2431" s="2">
        <v>414.97502359999999</v>
      </c>
      <c r="C2431" s="2">
        <v>-0.108405363</v>
      </c>
      <c r="D2431" s="2">
        <v>0.123021723</v>
      </c>
      <c r="E2431" s="2">
        <v>0.32715648899999999</v>
      </c>
      <c r="F2431" s="2">
        <v>0.47468406400000002</v>
      </c>
      <c r="G2431" s="2" t="s">
        <v>6524</v>
      </c>
      <c r="I2431" s="2" t="s">
        <v>6525</v>
      </c>
    </row>
    <row r="2432" spans="1:9" x14ac:dyDescent="0.3">
      <c r="A2432" s="2" t="s">
        <v>6526</v>
      </c>
      <c r="B2432" s="2">
        <v>11720.607910000001</v>
      </c>
      <c r="C2432" s="2">
        <v>-0.108537252</v>
      </c>
      <c r="D2432" s="2">
        <v>7.6840064E-2</v>
      </c>
      <c r="E2432" s="2">
        <v>0.141328605</v>
      </c>
      <c r="F2432" s="2">
        <v>0.25710385600000002</v>
      </c>
      <c r="G2432" s="2" t="s">
        <v>6527</v>
      </c>
      <c r="I2432" s="2" t="s">
        <v>6528</v>
      </c>
    </row>
    <row r="2433" spans="1:9" x14ac:dyDescent="0.3">
      <c r="A2433" s="2" t="s">
        <v>6529</v>
      </c>
      <c r="B2433" s="2">
        <v>4131.8086810000004</v>
      </c>
      <c r="C2433" s="2">
        <v>-0.108736555</v>
      </c>
      <c r="D2433" s="2">
        <v>8.5901731999999995E-2</v>
      </c>
      <c r="E2433" s="2">
        <v>0.18293965700000001</v>
      </c>
      <c r="F2433" s="2">
        <v>0.310971518</v>
      </c>
      <c r="G2433" s="2" t="s">
        <v>4397</v>
      </c>
      <c r="I2433" s="2" t="s">
        <v>6530</v>
      </c>
    </row>
    <row r="2434" spans="1:9" x14ac:dyDescent="0.3">
      <c r="A2434" s="2" t="s">
        <v>6531</v>
      </c>
      <c r="B2434" s="2">
        <v>74.591197899999997</v>
      </c>
      <c r="C2434" s="2">
        <v>-0.108791718</v>
      </c>
      <c r="D2434" s="2">
        <v>0.17488187199999999</v>
      </c>
      <c r="E2434" s="2">
        <v>0.43675736199999998</v>
      </c>
      <c r="F2434" s="2">
        <v>0.583376546</v>
      </c>
      <c r="G2434" s="2" t="s">
        <v>6532</v>
      </c>
      <c r="I2434" s="2" t="s">
        <v>6533</v>
      </c>
    </row>
    <row r="2435" spans="1:9" x14ac:dyDescent="0.3">
      <c r="A2435" s="2" t="s">
        <v>6534</v>
      </c>
      <c r="B2435" s="2">
        <v>253.72316749999999</v>
      </c>
      <c r="C2435" s="2">
        <v>-0.108840432</v>
      </c>
      <c r="D2435" s="2">
        <v>0.116513378</v>
      </c>
      <c r="E2435" s="2">
        <v>0.304383972</v>
      </c>
      <c r="F2435" s="2">
        <v>0.452306545</v>
      </c>
      <c r="G2435" s="2" t="s">
        <v>6535</v>
      </c>
      <c r="I2435" s="2" t="s">
        <v>6536</v>
      </c>
    </row>
    <row r="2436" spans="1:9" x14ac:dyDescent="0.3">
      <c r="A2436" s="2" t="s">
        <v>6537</v>
      </c>
      <c r="B2436" s="2">
        <v>165.26045819999999</v>
      </c>
      <c r="C2436" s="2">
        <v>-0.109001875</v>
      </c>
      <c r="D2436" s="2">
        <v>0.13936536199999999</v>
      </c>
      <c r="E2436" s="2">
        <v>0.36941010299999999</v>
      </c>
      <c r="F2436" s="2">
        <v>0.517328173</v>
      </c>
      <c r="G2436" s="2" t="s">
        <v>6538</v>
      </c>
      <c r="I2436" s="2" t="s">
        <v>6539</v>
      </c>
    </row>
    <row r="2437" spans="1:9" x14ac:dyDescent="0.3">
      <c r="A2437" s="2" t="s">
        <v>6540</v>
      </c>
      <c r="B2437" s="2">
        <v>15782.622600000001</v>
      </c>
      <c r="C2437" s="2">
        <v>-0.109019506</v>
      </c>
      <c r="D2437" s="2">
        <v>0.117770717</v>
      </c>
      <c r="E2437" s="2">
        <v>0.30775016399999999</v>
      </c>
      <c r="F2437" s="2">
        <v>0.45486913899999998</v>
      </c>
      <c r="G2437" s="2" t="s">
        <v>6541</v>
      </c>
      <c r="I2437" s="2" t="s">
        <v>6542</v>
      </c>
    </row>
    <row r="2438" spans="1:9" x14ac:dyDescent="0.3">
      <c r="A2438" s="2" t="s">
        <v>6543</v>
      </c>
      <c r="B2438" s="2">
        <v>1656.9904100000001</v>
      </c>
      <c r="C2438" s="2">
        <v>-0.109107703</v>
      </c>
      <c r="D2438" s="2">
        <v>8.6349730999999999E-2</v>
      </c>
      <c r="E2438" s="2">
        <v>0.18348719499999999</v>
      </c>
      <c r="F2438" s="2">
        <v>0.311314592</v>
      </c>
      <c r="G2438" s="2" t="s">
        <v>6544</v>
      </c>
      <c r="I2438" s="2" t="s">
        <v>6545</v>
      </c>
    </row>
    <row r="2439" spans="1:9" x14ac:dyDescent="0.3">
      <c r="A2439" s="2" t="s">
        <v>6546</v>
      </c>
      <c r="B2439" s="2">
        <v>425.16899100000001</v>
      </c>
      <c r="C2439" s="2">
        <v>-0.10916433</v>
      </c>
      <c r="D2439" s="2">
        <v>0.11086565600000001</v>
      </c>
      <c r="E2439" s="2">
        <v>0.28342573999999998</v>
      </c>
      <c r="F2439" s="2">
        <v>0.430214714</v>
      </c>
      <c r="G2439" s="2" t="s">
        <v>6547</v>
      </c>
      <c r="I2439" s="2" t="s">
        <v>6548</v>
      </c>
    </row>
    <row r="2440" spans="1:9" x14ac:dyDescent="0.3">
      <c r="A2440" s="2" t="s">
        <v>6549</v>
      </c>
      <c r="B2440" s="2">
        <v>812.24309640000001</v>
      </c>
      <c r="C2440" s="2">
        <v>-0.10941213499999999</v>
      </c>
      <c r="D2440" s="2">
        <v>0.12797283700000001</v>
      </c>
      <c r="E2440" s="2">
        <v>0.33737457700000001</v>
      </c>
      <c r="F2440" s="2">
        <v>0.48453876699999998</v>
      </c>
      <c r="G2440" s="2" t="s">
        <v>6550</v>
      </c>
      <c r="I2440" s="2" t="s">
        <v>6551</v>
      </c>
    </row>
    <row r="2441" spans="1:9" x14ac:dyDescent="0.3">
      <c r="A2441" s="2" t="s">
        <v>6552</v>
      </c>
      <c r="B2441" s="2">
        <v>25.894991739999998</v>
      </c>
      <c r="C2441" s="2">
        <v>-0.10954209199999999</v>
      </c>
      <c r="D2441" s="2">
        <v>0.228362342</v>
      </c>
      <c r="E2441" s="2">
        <v>0.47111277400000001</v>
      </c>
      <c r="F2441" s="2">
        <v>0.61328088599999997</v>
      </c>
      <c r="G2441" s="2" t="e">
        <v>#N/A</v>
      </c>
      <c r="I2441" s="2" t="s">
        <v>6553</v>
      </c>
    </row>
    <row r="2442" spans="1:9" x14ac:dyDescent="0.3">
      <c r="A2442" s="2" t="s">
        <v>6554</v>
      </c>
      <c r="B2442" s="2">
        <v>1613.266484</v>
      </c>
      <c r="C2442" s="2">
        <v>-0.10968908600000001</v>
      </c>
      <c r="D2442" s="2">
        <v>7.8613315000000003E-2</v>
      </c>
      <c r="E2442" s="2">
        <v>0.14546318799999999</v>
      </c>
      <c r="F2442" s="2">
        <v>0.26274175399999999</v>
      </c>
      <c r="G2442" s="2" t="s">
        <v>6555</v>
      </c>
      <c r="I2442" s="2" t="s">
        <v>615</v>
      </c>
    </row>
    <row r="2443" spans="1:9" x14ac:dyDescent="0.3">
      <c r="A2443" s="2" t="s">
        <v>6556</v>
      </c>
      <c r="B2443" s="2">
        <v>3055.7860479999999</v>
      </c>
      <c r="C2443" s="2">
        <v>-0.11015388299999999</v>
      </c>
      <c r="D2443" s="2">
        <v>8.6104453999999997E-2</v>
      </c>
      <c r="E2443" s="2">
        <v>0.17820997</v>
      </c>
      <c r="F2443" s="2">
        <v>0.30523647700000001</v>
      </c>
      <c r="G2443" s="2" t="s">
        <v>6557</v>
      </c>
      <c r="I2443" s="2" t="s">
        <v>6558</v>
      </c>
    </row>
    <row r="2444" spans="1:9" x14ac:dyDescent="0.3">
      <c r="A2444" s="2" t="s">
        <v>6559</v>
      </c>
      <c r="B2444" s="2">
        <v>64.949123549999996</v>
      </c>
      <c r="C2444" s="2">
        <v>-0.110300833</v>
      </c>
      <c r="D2444" s="2">
        <v>0.179914502</v>
      </c>
      <c r="E2444" s="2">
        <v>0.43695721900000001</v>
      </c>
      <c r="F2444" s="2">
        <v>0.583376546</v>
      </c>
      <c r="G2444" s="2" t="s">
        <v>6560</v>
      </c>
      <c r="I2444" s="2" t="s">
        <v>6561</v>
      </c>
    </row>
    <row r="2445" spans="1:9" x14ac:dyDescent="0.3">
      <c r="A2445" s="2" t="s">
        <v>6562</v>
      </c>
      <c r="B2445" s="2">
        <v>120.6470494</v>
      </c>
      <c r="C2445" s="2">
        <v>-0.110865123</v>
      </c>
      <c r="D2445" s="2">
        <v>0.15737083700000001</v>
      </c>
      <c r="E2445" s="2">
        <v>0.399955167</v>
      </c>
      <c r="F2445" s="2">
        <v>0.54652447400000004</v>
      </c>
      <c r="G2445" s="2" t="s">
        <v>6563</v>
      </c>
      <c r="I2445" s="2" t="s">
        <v>6564</v>
      </c>
    </row>
    <row r="2446" spans="1:9" x14ac:dyDescent="0.3">
      <c r="A2446" s="2" t="s">
        <v>6565</v>
      </c>
      <c r="B2446" s="2">
        <v>165.2560052</v>
      </c>
      <c r="C2446" s="2">
        <v>-0.111242219</v>
      </c>
      <c r="D2446" s="2">
        <v>0.136707835</v>
      </c>
      <c r="E2446" s="2">
        <v>0.35300569999999998</v>
      </c>
      <c r="F2446" s="2">
        <v>0.500010434</v>
      </c>
      <c r="G2446" s="2" t="s">
        <v>6566</v>
      </c>
      <c r="I2446" s="2" t="s">
        <v>1015</v>
      </c>
    </row>
    <row r="2447" spans="1:9" x14ac:dyDescent="0.3">
      <c r="A2447" s="2" t="s">
        <v>6567</v>
      </c>
      <c r="B2447" s="2">
        <v>6775.7122909999998</v>
      </c>
      <c r="C2447" s="2">
        <v>-0.11155332599999999</v>
      </c>
      <c r="D2447" s="2">
        <v>0.10337798099999999</v>
      </c>
      <c r="E2447" s="2">
        <v>0.24517330300000001</v>
      </c>
      <c r="F2447" s="2">
        <v>0.38648325500000003</v>
      </c>
      <c r="G2447" s="2" t="s">
        <v>6568</v>
      </c>
      <c r="I2447" s="2" t="s">
        <v>6569</v>
      </c>
    </row>
    <row r="2448" spans="1:9" x14ac:dyDescent="0.3">
      <c r="A2448" s="2" t="s">
        <v>6570</v>
      </c>
      <c r="B2448" s="2">
        <v>139.91240239999999</v>
      </c>
      <c r="C2448" s="2">
        <v>-0.111623283</v>
      </c>
      <c r="D2448" s="2">
        <v>0.14774375300000001</v>
      </c>
      <c r="E2448" s="2">
        <v>0.37735091700000001</v>
      </c>
      <c r="F2448" s="2">
        <v>0.52418742799999996</v>
      </c>
      <c r="G2448" s="2" t="s">
        <v>6571</v>
      </c>
      <c r="I2448" s="2" t="s">
        <v>6572</v>
      </c>
    </row>
    <row r="2449" spans="1:9" x14ac:dyDescent="0.3">
      <c r="A2449" s="2" t="s">
        <v>6573</v>
      </c>
      <c r="B2449" s="2">
        <v>436.93699720000001</v>
      </c>
      <c r="C2449" s="2">
        <v>-0.111734074</v>
      </c>
      <c r="D2449" s="2">
        <v>0.10706613800000001</v>
      </c>
      <c r="E2449" s="2">
        <v>0.258400929</v>
      </c>
      <c r="F2449" s="2">
        <v>0.40307430500000002</v>
      </c>
      <c r="G2449" s="2" t="s">
        <v>6574</v>
      </c>
      <c r="I2449" s="2" t="s">
        <v>6575</v>
      </c>
    </row>
    <row r="2450" spans="1:9" x14ac:dyDescent="0.3">
      <c r="A2450" s="2" t="s">
        <v>6576</v>
      </c>
      <c r="B2450" s="2">
        <v>242.51870400000001</v>
      </c>
      <c r="C2450" s="2">
        <v>-0.111850965</v>
      </c>
      <c r="D2450" s="2">
        <v>0.14273040400000001</v>
      </c>
      <c r="E2450" s="2">
        <v>0.36508472600000003</v>
      </c>
      <c r="F2450" s="2">
        <v>0.51308434700000005</v>
      </c>
      <c r="G2450" s="2" t="s">
        <v>6577</v>
      </c>
      <c r="I2450" s="2" t="s">
        <v>44</v>
      </c>
    </row>
    <row r="2451" spans="1:9" x14ac:dyDescent="0.3">
      <c r="A2451" s="2" t="s">
        <v>6578</v>
      </c>
      <c r="B2451" s="2">
        <v>108.9497318</v>
      </c>
      <c r="C2451" s="2">
        <v>-0.111885233</v>
      </c>
      <c r="D2451" s="2">
        <v>0.154334097</v>
      </c>
      <c r="E2451" s="2">
        <v>0.38982954399999997</v>
      </c>
      <c r="F2451" s="2">
        <v>0.53717139199999997</v>
      </c>
      <c r="G2451" s="2" t="s">
        <v>6579</v>
      </c>
      <c r="I2451" s="2" t="s">
        <v>6410</v>
      </c>
    </row>
    <row r="2452" spans="1:9" x14ac:dyDescent="0.3">
      <c r="A2452" s="2" t="s">
        <v>6580</v>
      </c>
      <c r="B2452" s="2">
        <v>91.551472649999994</v>
      </c>
      <c r="C2452" s="2">
        <v>-0.112140536</v>
      </c>
      <c r="D2452" s="2">
        <v>0.15769576199999999</v>
      </c>
      <c r="E2452" s="2">
        <v>0.39516470999999997</v>
      </c>
      <c r="F2452" s="2">
        <v>0.54224125199999995</v>
      </c>
      <c r="G2452" s="2" t="s">
        <v>6581</v>
      </c>
      <c r="I2452" s="2" t="s">
        <v>6582</v>
      </c>
    </row>
    <row r="2453" spans="1:9" x14ac:dyDescent="0.3">
      <c r="A2453" s="2" t="s">
        <v>6583</v>
      </c>
      <c r="B2453" s="2">
        <v>61.821367619999997</v>
      </c>
      <c r="C2453" s="2">
        <v>-0.11266889200000001</v>
      </c>
      <c r="D2453" s="2">
        <v>0.194567139</v>
      </c>
      <c r="E2453" s="2">
        <v>0.44269766900000002</v>
      </c>
      <c r="F2453" s="2">
        <v>0.58754495299999998</v>
      </c>
      <c r="G2453" s="2" t="s">
        <v>6584</v>
      </c>
      <c r="I2453" s="2" t="s">
        <v>6585</v>
      </c>
    </row>
    <row r="2454" spans="1:9" x14ac:dyDescent="0.3">
      <c r="A2454" s="2" t="s">
        <v>6586</v>
      </c>
      <c r="B2454" s="2">
        <v>43.66295891</v>
      </c>
      <c r="C2454" s="2">
        <v>-0.11293736</v>
      </c>
      <c r="D2454" s="2">
        <v>0.197538515</v>
      </c>
      <c r="E2454" s="2">
        <v>0.44412012899999997</v>
      </c>
      <c r="F2454" s="2">
        <v>0.58834891600000006</v>
      </c>
      <c r="G2454" s="2" t="e">
        <v>#N/A</v>
      </c>
      <c r="I2454" s="2" t="s">
        <v>3778</v>
      </c>
    </row>
    <row r="2455" spans="1:9" x14ac:dyDescent="0.3">
      <c r="A2455" s="2" t="s">
        <v>6587</v>
      </c>
      <c r="B2455" s="2">
        <v>82.18449837</v>
      </c>
      <c r="C2455" s="2">
        <v>-0.11336515</v>
      </c>
      <c r="D2455" s="2">
        <v>0.163139273</v>
      </c>
      <c r="E2455" s="2">
        <v>0.399728676</v>
      </c>
      <c r="F2455" s="2">
        <v>0.54642227399999999</v>
      </c>
      <c r="G2455" s="2" t="s">
        <v>6588</v>
      </c>
      <c r="I2455" s="2" t="s">
        <v>6589</v>
      </c>
    </row>
    <row r="2456" spans="1:9" x14ac:dyDescent="0.3">
      <c r="A2456" s="2" t="s">
        <v>6590</v>
      </c>
      <c r="B2456" s="2">
        <v>1942.996339</v>
      </c>
      <c r="C2456" s="2">
        <v>-0.113650111</v>
      </c>
      <c r="D2456" s="2">
        <v>9.9509453999999997E-2</v>
      </c>
      <c r="E2456" s="2">
        <v>0.22124923199999999</v>
      </c>
      <c r="F2456" s="2">
        <v>0.35759150200000001</v>
      </c>
      <c r="G2456" s="2" t="s">
        <v>6591</v>
      </c>
      <c r="I2456" s="2" t="s">
        <v>6592</v>
      </c>
    </row>
    <row r="2457" spans="1:9" x14ac:dyDescent="0.3">
      <c r="A2457" s="2" t="s">
        <v>6593</v>
      </c>
      <c r="B2457" s="2">
        <v>653.17710590000002</v>
      </c>
      <c r="C2457" s="2">
        <v>-0.113843958</v>
      </c>
      <c r="D2457" s="2">
        <v>8.9487131999999997E-2</v>
      </c>
      <c r="E2457" s="2">
        <v>0.17880900499999999</v>
      </c>
      <c r="F2457" s="2">
        <v>0.30597151299999997</v>
      </c>
      <c r="G2457" s="2" t="s">
        <v>6594</v>
      </c>
      <c r="I2457" s="2" t="s">
        <v>6595</v>
      </c>
    </row>
    <row r="2458" spans="1:9" x14ac:dyDescent="0.3">
      <c r="A2458" s="2" t="s">
        <v>6596</v>
      </c>
      <c r="B2458" s="2">
        <v>579.57501720000005</v>
      </c>
      <c r="C2458" s="2">
        <v>-0.114142299</v>
      </c>
      <c r="D2458" s="2">
        <v>0.118493947</v>
      </c>
      <c r="E2458" s="2">
        <v>0.28790417099999999</v>
      </c>
      <c r="F2458" s="2">
        <v>0.43516287799999998</v>
      </c>
      <c r="G2458" s="2" t="s">
        <v>6597</v>
      </c>
      <c r="I2458" s="2" t="s">
        <v>6598</v>
      </c>
    </row>
    <row r="2459" spans="1:9" x14ac:dyDescent="0.3">
      <c r="A2459" s="2" t="s">
        <v>6599</v>
      </c>
      <c r="B2459" s="2">
        <v>294.1230754</v>
      </c>
      <c r="C2459" s="2">
        <v>-0.114175006</v>
      </c>
      <c r="D2459" s="2">
        <v>0.122960873</v>
      </c>
      <c r="E2459" s="2">
        <v>0.30185578299999999</v>
      </c>
      <c r="F2459" s="2">
        <v>0.449476863</v>
      </c>
      <c r="G2459" s="2" t="s">
        <v>6600</v>
      </c>
      <c r="I2459" s="2" t="s">
        <v>275</v>
      </c>
    </row>
    <row r="2460" spans="1:9" x14ac:dyDescent="0.3">
      <c r="A2460" s="2" t="s">
        <v>6601</v>
      </c>
      <c r="B2460" s="2">
        <v>55.111171409999997</v>
      </c>
      <c r="C2460" s="2">
        <v>-0.114220579</v>
      </c>
      <c r="D2460" s="2">
        <v>0.22145305600000001</v>
      </c>
      <c r="E2460" s="2">
        <v>0.45162380800000002</v>
      </c>
      <c r="F2460" s="2">
        <v>0.59587873899999999</v>
      </c>
      <c r="G2460" s="2" t="s">
        <v>6602</v>
      </c>
      <c r="I2460" s="2" t="s">
        <v>6603</v>
      </c>
    </row>
    <row r="2461" spans="1:9" x14ac:dyDescent="0.3">
      <c r="A2461" s="2" t="s">
        <v>6604</v>
      </c>
      <c r="B2461" s="2">
        <v>2557.5001779999998</v>
      </c>
      <c r="C2461" s="2">
        <v>-0.114643651</v>
      </c>
      <c r="D2461" s="2">
        <v>0.118935923</v>
      </c>
      <c r="E2461" s="2">
        <v>0.28721771699999998</v>
      </c>
      <c r="F2461" s="2">
        <v>0.43432334900000003</v>
      </c>
      <c r="G2461" s="2" t="s">
        <v>6605</v>
      </c>
      <c r="I2461" s="2" t="s">
        <v>6606</v>
      </c>
    </row>
    <row r="2462" spans="1:9" x14ac:dyDescent="0.3">
      <c r="A2462" s="2" t="s">
        <v>6607</v>
      </c>
      <c r="B2462" s="2">
        <v>3002.0950039999998</v>
      </c>
      <c r="C2462" s="2">
        <v>-0.11468707</v>
      </c>
      <c r="D2462" s="2">
        <v>8.3142919999999995E-2</v>
      </c>
      <c r="E2462" s="2">
        <v>0.14801034900000001</v>
      </c>
      <c r="F2462" s="2">
        <v>0.265372463</v>
      </c>
      <c r="G2462" s="2" t="s">
        <v>6608</v>
      </c>
      <c r="I2462" s="2" t="s">
        <v>3355</v>
      </c>
    </row>
    <row r="2463" spans="1:9" x14ac:dyDescent="0.3">
      <c r="A2463" s="2" t="s">
        <v>6609</v>
      </c>
      <c r="B2463" s="2">
        <v>19.14902962</v>
      </c>
      <c r="C2463" s="2">
        <v>-0.11468975200000001</v>
      </c>
      <c r="D2463" s="2">
        <v>0.248113695</v>
      </c>
      <c r="E2463" s="2">
        <v>0.447595931</v>
      </c>
      <c r="F2463" s="2">
        <v>0.59186510400000003</v>
      </c>
      <c r="G2463" s="2" t="s">
        <v>6610</v>
      </c>
      <c r="I2463" s="2" t="s">
        <v>2574</v>
      </c>
    </row>
    <row r="2464" spans="1:9" x14ac:dyDescent="0.3">
      <c r="A2464" s="2" t="s">
        <v>6611</v>
      </c>
      <c r="B2464" s="2">
        <v>747.37217520000002</v>
      </c>
      <c r="C2464" s="2">
        <v>-0.11478093</v>
      </c>
      <c r="D2464" s="2">
        <v>0.11717971100000001</v>
      </c>
      <c r="E2464" s="2">
        <v>0.28092092600000002</v>
      </c>
      <c r="F2464" s="2">
        <v>0.42749352600000001</v>
      </c>
      <c r="G2464" s="2" t="s">
        <v>6612</v>
      </c>
      <c r="I2464" s="2" t="s">
        <v>44</v>
      </c>
    </row>
    <row r="2465" spans="1:9" x14ac:dyDescent="0.3">
      <c r="A2465" s="2" t="s">
        <v>6613</v>
      </c>
      <c r="B2465" s="2">
        <v>5.4487818639999999</v>
      </c>
      <c r="C2465" s="2">
        <v>-0.114876772</v>
      </c>
      <c r="D2465" s="2">
        <v>0.319317185</v>
      </c>
      <c r="E2465" s="2">
        <v>0.33964119500000001</v>
      </c>
      <c r="F2465" s="2" t="s">
        <v>1105</v>
      </c>
      <c r="G2465" s="2" t="e">
        <v>#N/A</v>
      </c>
      <c r="I2465" s="2" t="e">
        <v>#N/A</v>
      </c>
    </row>
    <row r="2466" spans="1:9" x14ac:dyDescent="0.3">
      <c r="A2466" s="2" t="s">
        <v>6614</v>
      </c>
      <c r="B2466" s="2">
        <v>32.931111569999999</v>
      </c>
      <c r="C2466" s="2">
        <v>-0.11504980200000001</v>
      </c>
      <c r="D2466" s="2">
        <v>0.22101443800000001</v>
      </c>
      <c r="E2466" s="2">
        <v>0.44828928699999998</v>
      </c>
      <c r="F2466" s="2">
        <v>0.59256440799999999</v>
      </c>
      <c r="G2466" s="2" t="s">
        <v>6615</v>
      </c>
      <c r="I2466" s="2" t="s">
        <v>6616</v>
      </c>
    </row>
    <row r="2467" spans="1:9" x14ac:dyDescent="0.3">
      <c r="A2467" s="2" t="s">
        <v>6617</v>
      </c>
      <c r="B2467" s="2">
        <v>4.2939226110000002</v>
      </c>
      <c r="C2467" s="2">
        <v>-0.115077086</v>
      </c>
      <c r="D2467" s="2">
        <v>0.32559367099999997</v>
      </c>
      <c r="E2467" s="2">
        <v>0.32380667499999999</v>
      </c>
      <c r="F2467" s="2" t="s">
        <v>1105</v>
      </c>
      <c r="G2467" s="2" t="s">
        <v>6618</v>
      </c>
      <c r="I2467" s="2" t="s">
        <v>6619</v>
      </c>
    </row>
    <row r="2468" spans="1:9" x14ac:dyDescent="0.3">
      <c r="A2468" s="2" t="s">
        <v>6620</v>
      </c>
      <c r="B2468" s="2">
        <v>340.22948170000001</v>
      </c>
      <c r="C2468" s="2">
        <v>-0.115286313</v>
      </c>
      <c r="D2468" s="2">
        <v>0.12653967499999999</v>
      </c>
      <c r="E2468" s="2">
        <v>0.30789454199999999</v>
      </c>
      <c r="F2468" s="2">
        <v>0.45489587399999998</v>
      </c>
      <c r="G2468" s="2" t="s">
        <v>6621</v>
      </c>
      <c r="I2468" s="2" t="s">
        <v>6622</v>
      </c>
    </row>
    <row r="2469" spans="1:9" x14ac:dyDescent="0.3">
      <c r="A2469" s="2" t="s">
        <v>6623</v>
      </c>
      <c r="B2469" s="2">
        <v>97.056532809999993</v>
      </c>
      <c r="C2469" s="2">
        <v>-0.115758344</v>
      </c>
      <c r="D2469" s="2">
        <v>0.18334782799999999</v>
      </c>
      <c r="E2469" s="2">
        <v>0.41885385000000003</v>
      </c>
      <c r="F2469" s="2">
        <v>0.56484895800000001</v>
      </c>
      <c r="G2469" s="2" t="s">
        <v>6624</v>
      </c>
      <c r="I2469" s="2" t="s">
        <v>44</v>
      </c>
    </row>
    <row r="2470" spans="1:9" x14ac:dyDescent="0.3">
      <c r="A2470" s="2" t="s">
        <v>6625</v>
      </c>
      <c r="B2470" s="2">
        <v>257.88166239999998</v>
      </c>
      <c r="C2470" s="2">
        <v>-0.115893463</v>
      </c>
      <c r="D2470" s="2">
        <v>0.13850410099999999</v>
      </c>
      <c r="E2470" s="2">
        <v>0.33776587400000002</v>
      </c>
      <c r="F2470" s="2">
        <v>0.48490740500000001</v>
      </c>
      <c r="G2470" s="2" t="s">
        <v>6626</v>
      </c>
      <c r="I2470" s="2" t="s">
        <v>2842</v>
      </c>
    </row>
    <row r="2471" spans="1:9" x14ac:dyDescent="0.3">
      <c r="A2471" s="2" t="s">
        <v>6627</v>
      </c>
      <c r="B2471" s="2">
        <v>209.55149399999999</v>
      </c>
      <c r="C2471" s="2">
        <v>-0.11642205799999999</v>
      </c>
      <c r="D2471" s="2">
        <v>0.123599774</v>
      </c>
      <c r="E2471" s="2">
        <v>0.29437938499999999</v>
      </c>
      <c r="F2471" s="2">
        <v>0.44218288</v>
      </c>
      <c r="G2471" s="2" t="s">
        <v>6628</v>
      </c>
      <c r="I2471" s="2" t="s">
        <v>711</v>
      </c>
    </row>
    <row r="2472" spans="1:9" x14ac:dyDescent="0.3">
      <c r="A2472" s="2" t="s">
        <v>6629</v>
      </c>
      <c r="B2472" s="2">
        <v>178.5567652</v>
      </c>
      <c r="C2472" s="2">
        <v>-0.116732078</v>
      </c>
      <c r="D2472" s="2">
        <v>0.13145847799999999</v>
      </c>
      <c r="E2472" s="2">
        <v>0.31581364499999998</v>
      </c>
      <c r="F2472" s="2">
        <v>0.46393179000000001</v>
      </c>
      <c r="G2472" s="2" t="s">
        <v>6630</v>
      </c>
      <c r="I2472" s="2" t="s">
        <v>6631</v>
      </c>
    </row>
    <row r="2473" spans="1:9" x14ac:dyDescent="0.3">
      <c r="A2473" s="2" t="s">
        <v>6632</v>
      </c>
      <c r="B2473" s="2">
        <v>3051.966895</v>
      </c>
      <c r="C2473" s="2">
        <v>-0.11693605999999999</v>
      </c>
      <c r="D2473" s="2">
        <v>0.108153238</v>
      </c>
      <c r="E2473" s="2">
        <v>0.24082230499999999</v>
      </c>
      <c r="F2473" s="2">
        <v>0.380623932</v>
      </c>
      <c r="G2473" s="2" t="s">
        <v>6633</v>
      </c>
      <c r="I2473" s="2" t="s">
        <v>6634</v>
      </c>
    </row>
    <row r="2474" spans="1:9" x14ac:dyDescent="0.3">
      <c r="A2474" s="2" t="s">
        <v>6635</v>
      </c>
      <c r="B2474" s="2">
        <v>627.47928679999995</v>
      </c>
      <c r="C2474" s="2">
        <v>-0.117089371</v>
      </c>
      <c r="D2474" s="2">
        <v>9.5254824000000002E-2</v>
      </c>
      <c r="E2474" s="2">
        <v>0.190579416</v>
      </c>
      <c r="F2474" s="2">
        <v>0.320546677</v>
      </c>
      <c r="G2474" s="2" t="s">
        <v>6636</v>
      </c>
      <c r="I2474" s="2" t="s">
        <v>6637</v>
      </c>
    </row>
    <row r="2475" spans="1:9" x14ac:dyDescent="0.3">
      <c r="A2475" s="2" t="s">
        <v>6638</v>
      </c>
      <c r="B2475" s="2">
        <v>207.07922389999999</v>
      </c>
      <c r="C2475" s="2">
        <v>-0.117240861</v>
      </c>
      <c r="D2475" s="2">
        <v>0.156440262</v>
      </c>
      <c r="E2475" s="2">
        <v>0.37165710699999999</v>
      </c>
      <c r="F2475" s="2">
        <v>0.51940747799999998</v>
      </c>
      <c r="G2475" s="2" t="s">
        <v>6639</v>
      </c>
      <c r="I2475" s="2" t="s">
        <v>44</v>
      </c>
    </row>
    <row r="2476" spans="1:9" x14ac:dyDescent="0.3">
      <c r="A2476" s="2" t="s">
        <v>6640</v>
      </c>
      <c r="B2476" s="2">
        <v>410.67877800000002</v>
      </c>
      <c r="C2476" s="2">
        <v>-0.117364022</v>
      </c>
      <c r="D2476" s="2">
        <v>0.11069232</v>
      </c>
      <c r="E2476" s="2">
        <v>0.24816608500000001</v>
      </c>
      <c r="F2476" s="2">
        <v>0.39034682799999998</v>
      </c>
      <c r="G2476" s="2" t="s">
        <v>6641</v>
      </c>
      <c r="I2476" s="2" t="s">
        <v>3908</v>
      </c>
    </row>
    <row r="2477" spans="1:9" x14ac:dyDescent="0.3">
      <c r="A2477" s="2" t="s">
        <v>6642</v>
      </c>
      <c r="B2477" s="2">
        <v>337.07070659999999</v>
      </c>
      <c r="C2477" s="2">
        <v>-0.11744624300000001</v>
      </c>
      <c r="D2477" s="2">
        <v>0.11271857</v>
      </c>
      <c r="E2477" s="2">
        <v>0.25489273099999998</v>
      </c>
      <c r="F2477" s="2">
        <v>0.398664185</v>
      </c>
      <c r="G2477" s="2" t="s">
        <v>6643</v>
      </c>
      <c r="I2477" s="2" t="s">
        <v>6644</v>
      </c>
    </row>
    <row r="2478" spans="1:9" x14ac:dyDescent="0.3">
      <c r="A2478" s="2" t="s">
        <v>6645</v>
      </c>
      <c r="B2478" s="2">
        <v>506.77530369999999</v>
      </c>
      <c r="C2478" s="2">
        <v>-0.117487772</v>
      </c>
      <c r="D2478" s="2">
        <v>0.104484349</v>
      </c>
      <c r="E2478" s="2">
        <v>0.225098942</v>
      </c>
      <c r="F2478" s="2">
        <v>0.362614665</v>
      </c>
      <c r="G2478" s="2" t="s">
        <v>6646</v>
      </c>
      <c r="I2478" s="2" t="s">
        <v>6647</v>
      </c>
    </row>
    <row r="2479" spans="1:9" x14ac:dyDescent="0.3">
      <c r="A2479" s="2" t="s">
        <v>6648</v>
      </c>
      <c r="B2479" s="2">
        <v>1515.0933689999999</v>
      </c>
      <c r="C2479" s="2">
        <v>-0.117509287</v>
      </c>
      <c r="D2479" s="2">
        <v>9.5936883000000001E-2</v>
      </c>
      <c r="E2479" s="2">
        <v>0.19174619700000001</v>
      </c>
      <c r="F2479" s="2">
        <v>0.32229108899999998</v>
      </c>
      <c r="G2479" s="2" t="s">
        <v>6649</v>
      </c>
      <c r="I2479" s="2" t="s">
        <v>6650</v>
      </c>
    </row>
    <row r="2480" spans="1:9" x14ac:dyDescent="0.3">
      <c r="A2480" s="2" t="s">
        <v>6651</v>
      </c>
      <c r="B2480" s="2">
        <v>11496.38917</v>
      </c>
      <c r="C2480" s="2">
        <v>-0.117518606</v>
      </c>
      <c r="D2480" s="2">
        <v>0.118175875</v>
      </c>
      <c r="E2480" s="2">
        <v>0.27283723399999998</v>
      </c>
      <c r="F2480" s="2">
        <v>0.419217697</v>
      </c>
      <c r="G2480" s="2" t="s">
        <v>6652</v>
      </c>
      <c r="I2480" s="2" t="s">
        <v>6653</v>
      </c>
    </row>
    <row r="2481" spans="1:9" x14ac:dyDescent="0.3">
      <c r="A2481" s="2" t="s">
        <v>6654</v>
      </c>
      <c r="B2481" s="2">
        <v>280.1080187</v>
      </c>
      <c r="C2481" s="2">
        <v>-0.11763100899999999</v>
      </c>
      <c r="D2481" s="2">
        <v>0.12537063400000001</v>
      </c>
      <c r="E2481" s="2">
        <v>0.29470427500000002</v>
      </c>
      <c r="F2481" s="2">
        <v>0.44248636899999999</v>
      </c>
      <c r="G2481" s="2" t="s">
        <v>6655</v>
      </c>
      <c r="I2481" s="2" t="s">
        <v>6656</v>
      </c>
    </row>
    <row r="2482" spans="1:9" x14ac:dyDescent="0.3">
      <c r="A2482" s="2" t="s">
        <v>6657</v>
      </c>
      <c r="B2482" s="2">
        <v>1356.2764079999999</v>
      </c>
      <c r="C2482" s="2">
        <v>-0.117676605</v>
      </c>
      <c r="D2482" s="2">
        <v>7.8482042000000002E-2</v>
      </c>
      <c r="E2482" s="2">
        <v>0.117759866</v>
      </c>
      <c r="F2482" s="2">
        <v>0.224310438</v>
      </c>
      <c r="G2482" s="2" t="s">
        <v>6658</v>
      </c>
      <c r="I2482" s="2" t="s">
        <v>6659</v>
      </c>
    </row>
    <row r="2483" spans="1:9" x14ac:dyDescent="0.3">
      <c r="A2483" s="2" t="s">
        <v>6660</v>
      </c>
      <c r="B2483" s="2">
        <v>190.03108710000001</v>
      </c>
      <c r="C2483" s="2">
        <v>-0.11787603300000001</v>
      </c>
      <c r="D2483" s="2">
        <v>0.12435244600000001</v>
      </c>
      <c r="E2483" s="2">
        <v>0.29065714500000001</v>
      </c>
      <c r="F2483" s="2">
        <v>0.43751026599999998</v>
      </c>
      <c r="G2483" s="2" t="s">
        <v>6661</v>
      </c>
      <c r="I2483" s="2" t="s">
        <v>6662</v>
      </c>
    </row>
    <row r="2484" spans="1:9" x14ac:dyDescent="0.3">
      <c r="A2484" s="2" t="s">
        <v>6663</v>
      </c>
      <c r="B2484" s="2">
        <v>2.5313805939999998</v>
      </c>
      <c r="C2484" s="2">
        <v>-0.118205438</v>
      </c>
      <c r="D2484" s="2">
        <v>0.366090733</v>
      </c>
      <c r="E2484" s="2">
        <v>0.22738078</v>
      </c>
      <c r="F2484" s="2" t="s">
        <v>1105</v>
      </c>
      <c r="G2484" s="2" t="e">
        <v>#N/A</v>
      </c>
      <c r="I2484" s="2" t="e">
        <v>#N/A</v>
      </c>
    </row>
    <row r="2485" spans="1:9" x14ac:dyDescent="0.3">
      <c r="A2485" s="2" t="s">
        <v>6664</v>
      </c>
      <c r="B2485" s="2">
        <v>606.59145109999997</v>
      </c>
      <c r="C2485" s="2">
        <v>-0.119024137</v>
      </c>
      <c r="D2485" s="2">
        <v>0.102970454</v>
      </c>
      <c r="E2485" s="2">
        <v>0.21340841799999999</v>
      </c>
      <c r="F2485" s="2">
        <v>0.349884898</v>
      </c>
      <c r="G2485" s="2" t="s">
        <v>6665</v>
      </c>
      <c r="I2485" s="2" t="s">
        <v>750</v>
      </c>
    </row>
    <row r="2486" spans="1:9" x14ac:dyDescent="0.3">
      <c r="A2486" s="2" t="s">
        <v>6666</v>
      </c>
      <c r="B2486" s="2">
        <v>1.382387633</v>
      </c>
      <c r="C2486" s="2">
        <v>-0.11903883899999999</v>
      </c>
      <c r="D2486" s="2">
        <v>0.41266153300000002</v>
      </c>
      <c r="E2486" s="2">
        <v>0.151999987</v>
      </c>
      <c r="F2486" s="2" t="s">
        <v>1105</v>
      </c>
      <c r="G2486" s="2" t="e">
        <v>#N/A</v>
      </c>
      <c r="I2486" s="2" t="e">
        <v>#N/A</v>
      </c>
    </row>
    <row r="2487" spans="1:9" x14ac:dyDescent="0.3">
      <c r="A2487" s="2" t="s">
        <v>6667</v>
      </c>
      <c r="B2487" s="2">
        <v>5508.5999519999996</v>
      </c>
      <c r="C2487" s="2">
        <v>-0.11913075200000001</v>
      </c>
      <c r="D2487" s="2">
        <v>9.5165962000000007E-2</v>
      </c>
      <c r="E2487" s="2">
        <v>0.18259752900000001</v>
      </c>
      <c r="F2487" s="2">
        <v>0.31083000999999999</v>
      </c>
      <c r="G2487" s="2" t="s">
        <v>6668</v>
      </c>
      <c r="I2487" s="2" t="s">
        <v>6669</v>
      </c>
    </row>
    <row r="2488" spans="1:9" x14ac:dyDescent="0.3">
      <c r="A2488" s="2" t="s">
        <v>6670</v>
      </c>
      <c r="B2488" s="2">
        <v>813.97662460000004</v>
      </c>
      <c r="C2488" s="2">
        <v>-0.11987482200000001</v>
      </c>
      <c r="D2488" s="2">
        <v>0.109684586</v>
      </c>
      <c r="E2488" s="2">
        <v>0.23463738200000001</v>
      </c>
      <c r="F2488" s="2">
        <v>0.37316908300000001</v>
      </c>
      <c r="G2488" s="2" t="s">
        <v>6671</v>
      </c>
      <c r="I2488" s="2" t="s">
        <v>3153</v>
      </c>
    </row>
    <row r="2489" spans="1:9" x14ac:dyDescent="0.3">
      <c r="A2489" s="2" t="s">
        <v>6672</v>
      </c>
      <c r="B2489" s="2">
        <v>400.79817379999997</v>
      </c>
      <c r="C2489" s="2">
        <v>-0.12002855699999999</v>
      </c>
      <c r="D2489" s="2">
        <v>0.104731219</v>
      </c>
      <c r="E2489" s="2">
        <v>0.21613005900000001</v>
      </c>
      <c r="F2489" s="2">
        <v>0.35290139300000001</v>
      </c>
      <c r="G2489" s="2" t="s">
        <v>6673</v>
      </c>
      <c r="I2489" s="2" t="s">
        <v>6674</v>
      </c>
    </row>
    <row r="2490" spans="1:9" x14ac:dyDescent="0.3">
      <c r="A2490" s="2" t="s">
        <v>6675</v>
      </c>
      <c r="B2490" s="2">
        <v>1352.9223810000001</v>
      </c>
      <c r="C2490" s="2">
        <v>-0.12004175</v>
      </c>
      <c r="D2490" s="2">
        <v>8.9776598999999999E-2</v>
      </c>
      <c r="E2490" s="2">
        <v>0.15746247699999999</v>
      </c>
      <c r="F2490" s="2">
        <v>0.27794508499999998</v>
      </c>
      <c r="G2490" s="2" t="s">
        <v>1844</v>
      </c>
      <c r="I2490" s="2" t="s">
        <v>6676</v>
      </c>
    </row>
    <row r="2491" spans="1:9" x14ac:dyDescent="0.3">
      <c r="A2491" s="2" t="s">
        <v>6677</v>
      </c>
      <c r="B2491" s="2">
        <v>36.294296639999999</v>
      </c>
      <c r="C2491" s="2">
        <v>-0.120349843</v>
      </c>
      <c r="D2491" s="2">
        <v>0.21026916600000001</v>
      </c>
      <c r="E2491" s="2">
        <v>0.42370396300000002</v>
      </c>
      <c r="F2491" s="2">
        <v>0.56989606999999998</v>
      </c>
      <c r="G2491" s="2" t="s">
        <v>331</v>
      </c>
      <c r="I2491" s="2" t="s">
        <v>26</v>
      </c>
    </row>
    <row r="2492" spans="1:9" x14ac:dyDescent="0.3">
      <c r="A2492" s="2" t="s">
        <v>6678</v>
      </c>
      <c r="B2492" s="2">
        <v>531.77401480000003</v>
      </c>
      <c r="C2492" s="2">
        <v>-0.12043577799999999</v>
      </c>
      <c r="D2492" s="2">
        <v>0.103447444</v>
      </c>
      <c r="E2492" s="2">
        <v>0.20980633600000001</v>
      </c>
      <c r="F2492" s="2">
        <v>0.34507873100000003</v>
      </c>
      <c r="G2492" s="2" t="s">
        <v>6679</v>
      </c>
      <c r="I2492" s="2" t="s">
        <v>6680</v>
      </c>
    </row>
    <row r="2493" spans="1:9" x14ac:dyDescent="0.3">
      <c r="A2493" s="2" t="s">
        <v>6681</v>
      </c>
      <c r="B2493" s="2">
        <v>495.31318440000001</v>
      </c>
      <c r="C2493" s="2">
        <v>-0.12043843</v>
      </c>
      <c r="D2493" s="2">
        <v>0.14660152000000001</v>
      </c>
      <c r="E2493" s="2">
        <v>0.33830941599999997</v>
      </c>
      <c r="F2493" s="2">
        <v>0.48530088300000002</v>
      </c>
      <c r="G2493" s="2" t="s">
        <v>6682</v>
      </c>
      <c r="I2493" s="2" t="s">
        <v>6683</v>
      </c>
    </row>
    <row r="2494" spans="1:9" x14ac:dyDescent="0.3">
      <c r="A2494" s="2" t="s">
        <v>6684</v>
      </c>
      <c r="B2494" s="2">
        <v>9.0655657549999997</v>
      </c>
      <c r="C2494" s="2">
        <v>-0.12062831</v>
      </c>
      <c r="D2494" s="2">
        <v>0.28796210900000002</v>
      </c>
      <c r="E2494" s="2">
        <v>0.38509218499999998</v>
      </c>
      <c r="F2494" s="2" t="s">
        <v>1105</v>
      </c>
      <c r="G2494" s="2" t="e">
        <v>#N/A</v>
      </c>
      <c r="I2494" s="2" t="e">
        <v>#N/A</v>
      </c>
    </row>
    <row r="2495" spans="1:9" x14ac:dyDescent="0.3">
      <c r="A2495" s="2" t="s">
        <v>6685</v>
      </c>
      <c r="B2495" s="2">
        <v>479.4248503</v>
      </c>
      <c r="C2495" s="2">
        <v>-0.121116977</v>
      </c>
      <c r="D2495" s="2">
        <v>0.109401889</v>
      </c>
      <c r="E2495" s="2">
        <v>0.22882191800000001</v>
      </c>
      <c r="F2495" s="2">
        <v>0.36713432000000001</v>
      </c>
      <c r="G2495" s="2" t="s">
        <v>6686</v>
      </c>
      <c r="I2495" s="2" t="s">
        <v>6687</v>
      </c>
    </row>
    <row r="2496" spans="1:9" x14ac:dyDescent="0.3">
      <c r="A2496" s="2" t="s">
        <v>6688</v>
      </c>
      <c r="B2496" s="2">
        <v>1604.1624400000001</v>
      </c>
      <c r="C2496" s="2">
        <v>-0.121168288</v>
      </c>
      <c r="D2496" s="2">
        <v>0.100342837</v>
      </c>
      <c r="E2496" s="2">
        <v>0.19534215199999999</v>
      </c>
      <c r="F2496" s="2">
        <v>0.32665851099999998</v>
      </c>
      <c r="G2496" s="2" t="s">
        <v>6689</v>
      </c>
      <c r="I2496" s="2" t="s">
        <v>1767</v>
      </c>
    </row>
    <row r="2497" spans="1:9" x14ac:dyDescent="0.3">
      <c r="A2497" s="2" t="s">
        <v>6690</v>
      </c>
      <c r="B2497" s="2">
        <v>383.13746379999998</v>
      </c>
      <c r="C2497" s="2">
        <v>-0.121222312</v>
      </c>
      <c r="D2497" s="2">
        <v>0.102022907</v>
      </c>
      <c r="E2497" s="2">
        <v>0.201509675</v>
      </c>
      <c r="F2497" s="2">
        <v>0.33495055400000001</v>
      </c>
      <c r="G2497" s="2" t="s">
        <v>6691</v>
      </c>
      <c r="I2497" s="2" t="s">
        <v>6692</v>
      </c>
    </row>
    <row r="2498" spans="1:9" x14ac:dyDescent="0.3">
      <c r="A2498" s="2" t="s">
        <v>6693</v>
      </c>
      <c r="B2498" s="2">
        <v>86.660022220000002</v>
      </c>
      <c r="C2498" s="2">
        <v>-0.12163531299999999</v>
      </c>
      <c r="D2498" s="2">
        <v>0.15878256199999999</v>
      </c>
      <c r="E2498" s="2">
        <v>0.35845374600000002</v>
      </c>
      <c r="F2498" s="2">
        <v>0.50563980600000002</v>
      </c>
      <c r="G2498" s="2" t="s">
        <v>6694</v>
      </c>
      <c r="I2498" s="2" t="s">
        <v>6695</v>
      </c>
    </row>
    <row r="2499" spans="1:9" x14ac:dyDescent="0.3">
      <c r="A2499" s="2" t="s">
        <v>6696</v>
      </c>
      <c r="B2499" s="2">
        <v>30.18758966</v>
      </c>
      <c r="C2499" s="2">
        <v>-0.12172464</v>
      </c>
      <c r="D2499" s="2">
        <v>0.222460932</v>
      </c>
      <c r="E2499" s="2">
        <v>0.42322417499999998</v>
      </c>
      <c r="F2499" s="2">
        <v>0.56946338299999999</v>
      </c>
      <c r="G2499" s="2" t="e">
        <v>#N/A</v>
      </c>
      <c r="I2499" s="2" t="e">
        <v>#N/A</v>
      </c>
    </row>
    <row r="2500" spans="1:9" x14ac:dyDescent="0.3">
      <c r="A2500" s="2" t="s">
        <v>6697</v>
      </c>
      <c r="B2500" s="2">
        <v>497.2753543</v>
      </c>
      <c r="C2500" s="2">
        <v>-0.12181812</v>
      </c>
      <c r="D2500" s="2">
        <v>0.111711325</v>
      </c>
      <c r="E2500" s="2">
        <v>0.234164122</v>
      </c>
      <c r="F2500" s="2">
        <v>0.37288203599999997</v>
      </c>
      <c r="G2500" s="2" t="s">
        <v>6698</v>
      </c>
      <c r="I2500" s="2" t="s">
        <v>6699</v>
      </c>
    </row>
    <row r="2501" spans="1:9" x14ac:dyDescent="0.3">
      <c r="A2501" s="2" t="s">
        <v>6700</v>
      </c>
      <c r="B2501" s="2">
        <v>62.024615609999998</v>
      </c>
      <c r="C2501" s="2">
        <v>-0.12191189400000001</v>
      </c>
      <c r="D2501" s="2">
        <v>0.19539931399999999</v>
      </c>
      <c r="E2501" s="2">
        <v>0.40720509100000002</v>
      </c>
      <c r="F2501" s="2">
        <v>0.55453789799999997</v>
      </c>
      <c r="G2501" s="2" t="s">
        <v>6701</v>
      </c>
      <c r="I2501" s="2" t="s">
        <v>6702</v>
      </c>
    </row>
    <row r="2502" spans="1:9" x14ac:dyDescent="0.3">
      <c r="A2502" s="2" t="s">
        <v>6703</v>
      </c>
      <c r="B2502" s="2">
        <v>202.19862549999999</v>
      </c>
      <c r="C2502" s="2">
        <v>-0.122091508</v>
      </c>
      <c r="D2502" s="2">
        <v>0.12540575800000001</v>
      </c>
      <c r="E2502" s="2">
        <v>0.27685880600000001</v>
      </c>
      <c r="F2502" s="2">
        <v>0.42292002499999998</v>
      </c>
      <c r="G2502" s="2" t="s">
        <v>6704</v>
      </c>
      <c r="I2502" s="2" t="s">
        <v>4764</v>
      </c>
    </row>
    <row r="2503" spans="1:9" x14ac:dyDescent="0.3">
      <c r="A2503" s="2" t="s">
        <v>6705</v>
      </c>
      <c r="B2503" s="2">
        <v>671.82536630000004</v>
      </c>
      <c r="C2503" s="2">
        <v>-0.122142315</v>
      </c>
      <c r="D2503" s="2">
        <v>0.13430414600000001</v>
      </c>
      <c r="E2503" s="2">
        <v>0.30154656499999999</v>
      </c>
      <c r="F2503" s="2">
        <v>0.44938797200000002</v>
      </c>
      <c r="G2503" s="2" t="s">
        <v>6706</v>
      </c>
      <c r="I2503" s="2" t="s">
        <v>6707</v>
      </c>
    </row>
    <row r="2504" spans="1:9" x14ac:dyDescent="0.3">
      <c r="A2504" s="2" t="s">
        <v>6708</v>
      </c>
      <c r="B2504" s="2">
        <v>2071.414581</v>
      </c>
      <c r="C2504" s="2">
        <v>-0.122229319</v>
      </c>
      <c r="D2504" s="2">
        <v>0.12572391499999999</v>
      </c>
      <c r="E2504" s="2">
        <v>0.27725374600000002</v>
      </c>
      <c r="F2504" s="2">
        <v>0.42334378700000003</v>
      </c>
      <c r="G2504" s="2" t="s">
        <v>6709</v>
      </c>
      <c r="I2504" s="2" t="s">
        <v>6710</v>
      </c>
    </row>
    <row r="2505" spans="1:9" x14ac:dyDescent="0.3">
      <c r="A2505" s="2" t="s">
        <v>6711</v>
      </c>
      <c r="B2505" s="2">
        <v>67.793363069999998</v>
      </c>
      <c r="C2505" s="2">
        <v>-0.12223767300000001</v>
      </c>
      <c r="D2505" s="2">
        <v>0.18337758700000001</v>
      </c>
      <c r="E2505" s="2">
        <v>0.39345023699999998</v>
      </c>
      <c r="F2505" s="2">
        <v>0.54050638900000003</v>
      </c>
      <c r="G2505" s="2" t="s">
        <v>6712</v>
      </c>
      <c r="I2505" s="2" t="s">
        <v>2324</v>
      </c>
    </row>
    <row r="2506" spans="1:9" x14ac:dyDescent="0.3">
      <c r="A2506" s="2" t="s">
        <v>6713</v>
      </c>
      <c r="B2506" s="2">
        <v>493.81575509999999</v>
      </c>
      <c r="C2506" s="2">
        <v>-0.12239995100000001</v>
      </c>
      <c r="D2506" s="2">
        <v>0.10146189</v>
      </c>
      <c r="E2506" s="2">
        <v>0.19505573400000001</v>
      </c>
      <c r="F2506" s="2">
        <v>0.32633105200000001</v>
      </c>
      <c r="G2506" s="2" t="s">
        <v>6714</v>
      </c>
      <c r="I2506" s="2" t="s">
        <v>6715</v>
      </c>
    </row>
    <row r="2507" spans="1:9" x14ac:dyDescent="0.3">
      <c r="A2507" s="2" t="s">
        <v>6716</v>
      </c>
      <c r="B2507" s="2">
        <v>791.98510190000002</v>
      </c>
      <c r="C2507" s="2">
        <v>-0.122484759</v>
      </c>
      <c r="D2507" s="2">
        <v>9.3470966000000003E-2</v>
      </c>
      <c r="E2507" s="2">
        <v>0.163898987</v>
      </c>
      <c r="F2507" s="2">
        <v>0.28728182600000002</v>
      </c>
      <c r="G2507" s="2" t="s">
        <v>6717</v>
      </c>
      <c r="I2507" s="2" t="s">
        <v>6718</v>
      </c>
    </row>
    <row r="2508" spans="1:9" x14ac:dyDescent="0.3">
      <c r="A2508" s="2" t="s">
        <v>6719</v>
      </c>
      <c r="B2508" s="2">
        <v>225.8242693</v>
      </c>
      <c r="C2508" s="2">
        <v>-0.122546115</v>
      </c>
      <c r="D2508" s="2">
        <v>0.12096549500000001</v>
      </c>
      <c r="E2508" s="2">
        <v>0.26162411099999999</v>
      </c>
      <c r="F2508" s="2">
        <v>0.40619398699999998</v>
      </c>
      <c r="G2508" s="2" t="s">
        <v>6720</v>
      </c>
      <c r="I2508" s="2" t="s">
        <v>6721</v>
      </c>
    </row>
    <row r="2509" spans="1:9" x14ac:dyDescent="0.3">
      <c r="A2509" s="2" t="s">
        <v>6722</v>
      </c>
      <c r="B2509" s="2">
        <v>46.654310340000002</v>
      </c>
      <c r="C2509" s="2">
        <v>-0.122910066</v>
      </c>
      <c r="D2509" s="2">
        <v>0.20193419900000001</v>
      </c>
      <c r="E2509" s="2">
        <v>0.40873375200000001</v>
      </c>
      <c r="F2509" s="2">
        <v>0.55577915200000005</v>
      </c>
      <c r="G2509" s="2" t="s">
        <v>6723</v>
      </c>
      <c r="I2509" s="2" t="s">
        <v>836</v>
      </c>
    </row>
    <row r="2510" spans="1:9" x14ac:dyDescent="0.3">
      <c r="A2510" s="2" t="s">
        <v>6724</v>
      </c>
      <c r="B2510" s="2">
        <v>84.942612990000001</v>
      </c>
      <c r="C2510" s="2">
        <v>-0.123017822</v>
      </c>
      <c r="D2510" s="2">
        <v>0.17633939000000001</v>
      </c>
      <c r="E2510" s="2">
        <v>0.38140832600000002</v>
      </c>
      <c r="F2510" s="2">
        <v>0.52839722700000002</v>
      </c>
      <c r="G2510" s="2" t="s">
        <v>6725</v>
      </c>
      <c r="I2510" s="2" t="s">
        <v>26</v>
      </c>
    </row>
    <row r="2511" spans="1:9" x14ac:dyDescent="0.3">
      <c r="A2511" s="2" t="s">
        <v>6726</v>
      </c>
      <c r="B2511" s="2">
        <v>153.3297144</v>
      </c>
      <c r="C2511" s="2">
        <v>-0.123429478</v>
      </c>
      <c r="D2511" s="2">
        <v>0.14014499999999999</v>
      </c>
      <c r="E2511" s="2">
        <v>0.311330677</v>
      </c>
      <c r="F2511" s="2">
        <v>0.45865566400000002</v>
      </c>
      <c r="G2511" s="2" t="s">
        <v>6727</v>
      </c>
      <c r="I2511" s="2" t="s">
        <v>6728</v>
      </c>
    </row>
    <row r="2512" spans="1:9" x14ac:dyDescent="0.3">
      <c r="A2512" s="2" t="s">
        <v>6729</v>
      </c>
      <c r="B2512" s="2">
        <v>65.203078489999996</v>
      </c>
      <c r="C2512" s="2">
        <v>-0.12357021</v>
      </c>
      <c r="D2512" s="2">
        <v>0.17750357999999999</v>
      </c>
      <c r="E2512" s="2">
        <v>0.38086893199999999</v>
      </c>
      <c r="F2512" s="2">
        <v>0.52789530200000001</v>
      </c>
      <c r="G2512" s="2" t="s">
        <v>6730</v>
      </c>
      <c r="I2512" s="2" t="s">
        <v>6731</v>
      </c>
    </row>
    <row r="2513" spans="1:9" x14ac:dyDescent="0.3">
      <c r="A2513" s="2" t="s">
        <v>6732</v>
      </c>
      <c r="B2513" s="2">
        <v>147.851384</v>
      </c>
      <c r="C2513" s="2">
        <v>-0.12359674</v>
      </c>
      <c r="D2513" s="2">
        <v>0.140220399</v>
      </c>
      <c r="E2513" s="2">
        <v>0.31085939699999998</v>
      </c>
      <c r="F2513" s="2">
        <v>0.45844854699999998</v>
      </c>
      <c r="G2513" s="2" t="s">
        <v>6733</v>
      </c>
      <c r="I2513" s="2" t="s">
        <v>5207</v>
      </c>
    </row>
    <row r="2514" spans="1:9" x14ac:dyDescent="0.3">
      <c r="A2514" s="2" t="s">
        <v>6734</v>
      </c>
      <c r="B2514" s="2">
        <v>22051.669129999998</v>
      </c>
      <c r="C2514" s="2">
        <v>-0.12377418499999999</v>
      </c>
      <c r="D2514" s="2">
        <v>0.100854628</v>
      </c>
      <c r="E2514" s="2">
        <v>0.18781328</v>
      </c>
      <c r="F2514" s="2">
        <v>0.316863436</v>
      </c>
      <c r="G2514" s="2" t="s">
        <v>6735</v>
      </c>
      <c r="I2514" s="2" t="s">
        <v>6736</v>
      </c>
    </row>
    <row r="2515" spans="1:9" x14ac:dyDescent="0.3">
      <c r="A2515" s="2" t="s">
        <v>6737</v>
      </c>
      <c r="B2515" s="2">
        <v>9791.710626</v>
      </c>
      <c r="C2515" s="2">
        <v>-0.123989031</v>
      </c>
      <c r="D2515" s="2">
        <v>9.5733182E-2</v>
      </c>
      <c r="E2515" s="2">
        <v>0.16756685499999999</v>
      </c>
      <c r="F2515" s="2">
        <v>0.29192846</v>
      </c>
      <c r="G2515" s="2" t="s">
        <v>6738</v>
      </c>
      <c r="I2515" s="2" t="s">
        <v>6739</v>
      </c>
    </row>
    <row r="2516" spans="1:9" x14ac:dyDescent="0.3">
      <c r="A2516" s="2" t="s">
        <v>6740</v>
      </c>
      <c r="B2516" s="2">
        <v>5150.2486140000001</v>
      </c>
      <c r="C2516" s="2">
        <v>-0.12413144600000001</v>
      </c>
      <c r="D2516" s="2">
        <v>0.111248719</v>
      </c>
      <c r="E2516" s="2">
        <v>0.22380750999999999</v>
      </c>
      <c r="F2516" s="2">
        <v>0.36085705099999998</v>
      </c>
      <c r="G2516" s="2" t="s">
        <v>6161</v>
      </c>
      <c r="I2516" s="2" t="s">
        <v>6741</v>
      </c>
    </row>
    <row r="2517" spans="1:9" x14ac:dyDescent="0.3">
      <c r="A2517" s="2" t="s">
        <v>6742</v>
      </c>
      <c r="B2517" s="2">
        <v>42.894402220000003</v>
      </c>
      <c r="C2517" s="2">
        <v>-0.12414771600000001</v>
      </c>
      <c r="D2517" s="2">
        <v>0.205333339</v>
      </c>
      <c r="E2517" s="2">
        <v>0.40645722099999998</v>
      </c>
      <c r="F2517" s="2">
        <v>0.55393829299999997</v>
      </c>
      <c r="G2517" s="2" t="s">
        <v>6743</v>
      </c>
      <c r="I2517" s="2" t="s">
        <v>44</v>
      </c>
    </row>
    <row r="2518" spans="1:9" x14ac:dyDescent="0.3">
      <c r="A2518" s="2" t="s">
        <v>6744</v>
      </c>
      <c r="B2518" s="2">
        <v>256.2958021</v>
      </c>
      <c r="C2518" s="2">
        <v>-0.124200534</v>
      </c>
      <c r="D2518" s="2">
        <v>0.123622405</v>
      </c>
      <c r="E2518" s="2">
        <v>0.26333347000000001</v>
      </c>
      <c r="F2518" s="2">
        <v>0.407968671</v>
      </c>
      <c r="G2518" s="2" t="s">
        <v>6745</v>
      </c>
      <c r="I2518" s="2" t="s">
        <v>26</v>
      </c>
    </row>
    <row r="2519" spans="1:9" x14ac:dyDescent="0.3">
      <c r="A2519" s="2" t="s">
        <v>6746</v>
      </c>
      <c r="B2519" s="2">
        <v>159.2122689</v>
      </c>
      <c r="C2519" s="2">
        <v>-0.124226745</v>
      </c>
      <c r="D2519" s="2">
        <v>0.17014557699999999</v>
      </c>
      <c r="E2519" s="2">
        <v>0.36769918699999998</v>
      </c>
      <c r="F2519" s="2">
        <v>0.51555175900000005</v>
      </c>
      <c r="G2519" s="2" t="s">
        <v>6747</v>
      </c>
      <c r="I2519" s="2" t="s">
        <v>6748</v>
      </c>
    </row>
    <row r="2520" spans="1:9" x14ac:dyDescent="0.3">
      <c r="A2520" s="2" t="s">
        <v>6749</v>
      </c>
      <c r="B2520" s="2">
        <v>280.33551</v>
      </c>
      <c r="C2520" s="2">
        <v>-0.124288284</v>
      </c>
      <c r="D2520" s="2">
        <v>0.14514194999999999</v>
      </c>
      <c r="E2520" s="2">
        <v>0.31979159400000001</v>
      </c>
      <c r="F2520" s="2">
        <v>0.46687323400000003</v>
      </c>
      <c r="G2520" s="2" t="s">
        <v>6750</v>
      </c>
      <c r="I2520" s="2" t="s">
        <v>6751</v>
      </c>
    </row>
    <row r="2521" spans="1:9" x14ac:dyDescent="0.3">
      <c r="A2521" s="2" t="s">
        <v>6752</v>
      </c>
      <c r="B2521" s="2">
        <v>131.9038085</v>
      </c>
      <c r="C2521" s="2">
        <v>-0.12484656600000001</v>
      </c>
      <c r="D2521" s="2">
        <v>0.15270475</v>
      </c>
      <c r="E2521" s="2">
        <v>0.33400955199999999</v>
      </c>
      <c r="F2521" s="2">
        <v>0.48124096199999999</v>
      </c>
      <c r="G2521" s="2" t="s">
        <v>6753</v>
      </c>
      <c r="I2521" s="2" t="s">
        <v>6754</v>
      </c>
    </row>
    <row r="2522" spans="1:9" x14ac:dyDescent="0.3">
      <c r="A2522" s="2" t="s">
        <v>6755</v>
      </c>
      <c r="B2522" s="2">
        <v>144.605683</v>
      </c>
      <c r="C2522" s="2">
        <v>-0.124926494</v>
      </c>
      <c r="D2522" s="2">
        <v>0.15917567699999999</v>
      </c>
      <c r="E2522" s="2">
        <v>0.346343124</v>
      </c>
      <c r="F2522" s="2">
        <v>0.493679435</v>
      </c>
      <c r="G2522" s="2" t="s">
        <v>6756</v>
      </c>
      <c r="I2522" s="2" t="s">
        <v>6757</v>
      </c>
    </row>
    <row r="2523" spans="1:9" x14ac:dyDescent="0.3">
      <c r="A2523" s="2" t="s">
        <v>6758</v>
      </c>
      <c r="B2523" s="2">
        <v>2411.927745</v>
      </c>
      <c r="C2523" s="2">
        <v>-0.12501691300000001</v>
      </c>
      <c r="D2523" s="2">
        <v>7.9333560999999997E-2</v>
      </c>
      <c r="E2523" s="2">
        <v>9.9839029999999995E-2</v>
      </c>
      <c r="F2523" s="2">
        <v>0.19835641700000001</v>
      </c>
      <c r="G2523" s="2" t="s">
        <v>6759</v>
      </c>
      <c r="I2523" s="2" t="s">
        <v>3950</v>
      </c>
    </row>
    <row r="2524" spans="1:9" x14ac:dyDescent="0.3">
      <c r="A2524" s="2" t="s">
        <v>6760</v>
      </c>
      <c r="B2524" s="2">
        <v>1.373156907</v>
      </c>
      <c r="C2524" s="2">
        <v>-0.12550679000000001</v>
      </c>
      <c r="D2524" s="2">
        <v>0.41491909599999999</v>
      </c>
      <c r="E2524" s="2">
        <v>0.14125476100000001</v>
      </c>
      <c r="F2524" s="2" t="s">
        <v>1105</v>
      </c>
      <c r="G2524" s="2" t="e">
        <v>#N/A</v>
      </c>
      <c r="I2524" s="2" t="e">
        <v>#N/A</v>
      </c>
    </row>
    <row r="2525" spans="1:9" x14ac:dyDescent="0.3">
      <c r="A2525" s="2" t="s">
        <v>6761</v>
      </c>
      <c r="B2525" s="2">
        <v>2085.3088520000001</v>
      </c>
      <c r="C2525" s="2">
        <v>-0.12556331000000001</v>
      </c>
      <c r="D2525" s="2">
        <v>9.7603578999999996E-2</v>
      </c>
      <c r="E2525" s="2">
        <v>0.16933542500000001</v>
      </c>
      <c r="F2525" s="2">
        <v>0.294148994</v>
      </c>
      <c r="G2525" s="2" t="s">
        <v>6762</v>
      </c>
      <c r="I2525" s="2" t="s">
        <v>6763</v>
      </c>
    </row>
    <row r="2526" spans="1:9" x14ac:dyDescent="0.3">
      <c r="A2526" s="2" t="s">
        <v>6764</v>
      </c>
      <c r="B2526" s="2">
        <v>6257.9460870000003</v>
      </c>
      <c r="C2526" s="2">
        <v>-0.125711514</v>
      </c>
      <c r="D2526" s="2">
        <v>8.3546223000000003E-2</v>
      </c>
      <c r="E2526" s="2">
        <v>0.114357155</v>
      </c>
      <c r="F2526" s="2">
        <v>0.219220049</v>
      </c>
      <c r="G2526" s="2" t="s">
        <v>6765</v>
      </c>
      <c r="I2526" s="2" t="s">
        <v>6766</v>
      </c>
    </row>
    <row r="2527" spans="1:9" x14ac:dyDescent="0.3">
      <c r="A2527" s="2" t="s">
        <v>6767</v>
      </c>
      <c r="B2527" s="2">
        <v>372.02114440000003</v>
      </c>
      <c r="C2527" s="2">
        <v>-0.12595562799999999</v>
      </c>
      <c r="D2527" s="2">
        <v>0.10221607200000001</v>
      </c>
      <c r="E2527" s="2">
        <v>0.18514729899999999</v>
      </c>
      <c r="F2527" s="2">
        <v>0.31354046600000002</v>
      </c>
      <c r="G2527" s="2" t="s">
        <v>6768</v>
      </c>
      <c r="I2527" s="2" t="s">
        <v>6769</v>
      </c>
    </row>
    <row r="2528" spans="1:9" x14ac:dyDescent="0.3">
      <c r="A2528" s="2" t="s">
        <v>6770</v>
      </c>
      <c r="B2528" s="2">
        <v>533.64649059999999</v>
      </c>
      <c r="C2528" s="2">
        <v>-0.126057218</v>
      </c>
      <c r="D2528" s="2">
        <v>0.100345904</v>
      </c>
      <c r="E2528" s="2">
        <v>0.177907439</v>
      </c>
      <c r="F2528" s="2">
        <v>0.30498683999999998</v>
      </c>
      <c r="G2528" s="2" t="s">
        <v>6771</v>
      </c>
      <c r="I2528" s="2" t="s">
        <v>26</v>
      </c>
    </row>
    <row r="2529" spans="1:9" x14ac:dyDescent="0.3">
      <c r="A2529" s="2" t="s">
        <v>6772</v>
      </c>
      <c r="B2529" s="2">
        <v>22.477736530000001</v>
      </c>
      <c r="C2529" s="2">
        <v>-0.126152445</v>
      </c>
      <c r="D2529" s="2">
        <v>0.23991031700000001</v>
      </c>
      <c r="E2529" s="2">
        <v>0.40754319500000002</v>
      </c>
      <c r="F2529" s="2">
        <v>0.554749135</v>
      </c>
      <c r="G2529" s="2" t="s">
        <v>6409</v>
      </c>
      <c r="I2529" s="2" t="s">
        <v>6773</v>
      </c>
    </row>
    <row r="2530" spans="1:9" x14ac:dyDescent="0.3">
      <c r="A2530" s="2" t="s">
        <v>6774</v>
      </c>
      <c r="B2530" s="2">
        <v>3545.8225649999999</v>
      </c>
      <c r="C2530" s="2">
        <v>-0.126424654</v>
      </c>
      <c r="D2530" s="2">
        <v>7.4223969000000001E-2</v>
      </c>
      <c r="E2530" s="2">
        <v>7.6886118000000003E-2</v>
      </c>
      <c r="F2530" s="2">
        <v>0.162812344</v>
      </c>
      <c r="G2530" s="2" t="s">
        <v>6449</v>
      </c>
      <c r="I2530" s="2" t="s">
        <v>2462</v>
      </c>
    </row>
    <row r="2531" spans="1:9" x14ac:dyDescent="0.3">
      <c r="A2531" s="2" t="s">
        <v>6775</v>
      </c>
      <c r="B2531" s="2">
        <v>1460.9691829999999</v>
      </c>
      <c r="C2531" s="2">
        <v>-0.12666875499999999</v>
      </c>
      <c r="D2531" s="2">
        <v>8.3586589000000003E-2</v>
      </c>
      <c r="E2531" s="2">
        <v>0.11177775700000001</v>
      </c>
      <c r="F2531" s="2">
        <v>0.21565264000000001</v>
      </c>
      <c r="G2531" s="2" t="s">
        <v>6776</v>
      </c>
      <c r="I2531" s="2" t="s">
        <v>2066</v>
      </c>
    </row>
    <row r="2532" spans="1:9" x14ac:dyDescent="0.3">
      <c r="A2532" s="2" t="s">
        <v>6777</v>
      </c>
      <c r="B2532" s="2">
        <v>87.05402909</v>
      </c>
      <c r="C2532" s="2">
        <v>-0.12667780300000001</v>
      </c>
      <c r="D2532" s="2">
        <v>0.172746962</v>
      </c>
      <c r="E2532" s="2">
        <v>0.36229835700000002</v>
      </c>
      <c r="F2532" s="2">
        <v>0.50996431499999995</v>
      </c>
      <c r="G2532" s="2" t="s">
        <v>6778</v>
      </c>
      <c r="I2532" s="2" t="s">
        <v>6779</v>
      </c>
    </row>
    <row r="2533" spans="1:9" x14ac:dyDescent="0.3">
      <c r="A2533" s="2" t="s">
        <v>6780</v>
      </c>
      <c r="B2533" s="2">
        <v>124.7102594</v>
      </c>
      <c r="C2533" s="2">
        <v>-0.12672069799999999</v>
      </c>
      <c r="D2533" s="2">
        <v>0.15424310399999999</v>
      </c>
      <c r="E2533" s="2">
        <v>0.32992929500000001</v>
      </c>
      <c r="F2533" s="2">
        <v>0.47693088500000003</v>
      </c>
      <c r="G2533" s="2" t="s">
        <v>6781</v>
      </c>
      <c r="I2533" s="2" t="s">
        <v>1842</v>
      </c>
    </row>
    <row r="2534" spans="1:9" x14ac:dyDescent="0.3">
      <c r="A2534" s="2" t="s">
        <v>6782</v>
      </c>
      <c r="B2534" s="2">
        <v>1713.3688509999999</v>
      </c>
      <c r="C2534" s="2">
        <v>-0.12689087700000001</v>
      </c>
      <c r="D2534" s="2">
        <v>0.10178857400000001</v>
      </c>
      <c r="E2534" s="2">
        <v>0.18034252100000001</v>
      </c>
      <c r="F2534" s="2">
        <v>0.30801031699999998</v>
      </c>
      <c r="G2534" s="2" t="s">
        <v>6783</v>
      </c>
      <c r="I2534" s="2" t="s">
        <v>26</v>
      </c>
    </row>
    <row r="2535" spans="1:9" x14ac:dyDescent="0.3">
      <c r="A2535" s="2" t="s">
        <v>6784</v>
      </c>
      <c r="B2535" s="2">
        <v>29.653224479999999</v>
      </c>
      <c r="C2535" s="2">
        <v>-0.12727833199999999</v>
      </c>
      <c r="D2535" s="2">
        <v>0.221612958</v>
      </c>
      <c r="E2535" s="2">
        <v>0.40256153300000003</v>
      </c>
      <c r="F2535" s="2">
        <v>0.54935399900000004</v>
      </c>
      <c r="G2535" s="2" t="s">
        <v>2341</v>
      </c>
      <c r="I2535" s="2" t="s">
        <v>26</v>
      </c>
    </row>
    <row r="2536" spans="1:9" x14ac:dyDescent="0.3">
      <c r="A2536" s="2" t="s">
        <v>6785</v>
      </c>
      <c r="B2536" s="2">
        <v>1309.816212</v>
      </c>
      <c r="C2536" s="2">
        <v>-0.12735165100000001</v>
      </c>
      <c r="D2536" s="2">
        <v>9.4440021999999998E-2</v>
      </c>
      <c r="E2536" s="2">
        <v>0.151440664</v>
      </c>
      <c r="F2536" s="2">
        <v>0.269899363</v>
      </c>
      <c r="G2536" s="2" t="s">
        <v>6786</v>
      </c>
      <c r="I2536" s="2" t="s">
        <v>6787</v>
      </c>
    </row>
    <row r="2537" spans="1:9" x14ac:dyDescent="0.3">
      <c r="A2537" s="2" t="s">
        <v>6788</v>
      </c>
      <c r="B2537" s="2">
        <v>866.72373319999997</v>
      </c>
      <c r="C2537" s="2">
        <v>-0.127450383</v>
      </c>
      <c r="D2537" s="2">
        <v>0.13978805599999999</v>
      </c>
      <c r="E2537" s="2">
        <v>0.29494783200000002</v>
      </c>
      <c r="F2537" s="2">
        <v>0.44264050199999999</v>
      </c>
      <c r="G2537" s="2" t="s">
        <v>6789</v>
      </c>
      <c r="I2537" s="2" t="s">
        <v>6790</v>
      </c>
    </row>
    <row r="2538" spans="1:9" x14ac:dyDescent="0.3">
      <c r="A2538" s="2" t="s">
        <v>6791</v>
      </c>
      <c r="B2538" s="2">
        <v>123.89738560000001</v>
      </c>
      <c r="C2538" s="2">
        <v>-0.12756462700000001</v>
      </c>
      <c r="D2538" s="2">
        <v>0.15054773699999999</v>
      </c>
      <c r="E2538" s="2">
        <v>0.31909732499999999</v>
      </c>
      <c r="F2538" s="2">
        <v>0.46658639000000002</v>
      </c>
      <c r="G2538" s="2" t="s">
        <v>6792</v>
      </c>
      <c r="I2538" s="2" t="s">
        <v>6793</v>
      </c>
    </row>
    <row r="2539" spans="1:9" x14ac:dyDescent="0.3">
      <c r="A2539" s="2" t="s">
        <v>6794</v>
      </c>
      <c r="B2539" s="2">
        <v>2950.249511</v>
      </c>
      <c r="C2539" s="2">
        <v>-0.127621173</v>
      </c>
      <c r="D2539" s="2">
        <v>6.8347796000000002E-2</v>
      </c>
      <c r="E2539" s="2">
        <v>5.3844521999999999E-2</v>
      </c>
      <c r="F2539" s="2">
        <v>0.12400696999999999</v>
      </c>
      <c r="G2539" s="2" t="s">
        <v>6795</v>
      </c>
      <c r="I2539" s="2" t="s">
        <v>6796</v>
      </c>
    </row>
    <row r="2540" spans="1:9" x14ac:dyDescent="0.3">
      <c r="A2540" s="2" t="s">
        <v>6797</v>
      </c>
      <c r="B2540" s="2">
        <v>183.26291040000001</v>
      </c>
      <c r="C2540" s="2">
        <v>-0.127866907</v>
      </c>
      <c r="D2540" s="2">
        <v>0.154309159</v>
      </c>
      <c r="E2540" s="2">
        <v>0.32570860600000001</v>
      </c>
      <c r="F2540" s="2">
        <v>0.47325631200000001</v>
      </c>
      <c r="G2540" s="2" t="s">
        <v>6798</v>
      </c>
      <c r="I2540" s="2" t="s">
        <v>6799</v>
      </c>
    </row>
    <row r="2541" spans="1:9" x14ac:dyDescent="0.3">
      <c r="A2541" s="2" t="s">
        <v>6800</v>
      </c>
      <c r="B2541" s="2">
        <v>15456.40994</v>
      </c>
      <c r="C2541" s="2">
        <v>-0.12795329999999999</v>
      </c>
      <c r="D2541" s="2">
        <v>0.123108087</v>
      </c>
      <c r="E2541" s="2">
        <v>0.24762505700000001</v>
      </c>
      <c r="F2541" s="2">
        <v>0.38966599200000002</v>
      </c>
      <c r="G2541" s="2" t="s">
        <v>6801</v>
      </c>
      <c r="I2541" s="2" t="s">
        <v>6802</v>
      </c>
    </row>
    <row r="2542" spans="1:9" x14ac:dyDescent="0.3">
      <c r="A2542" s="2" t="s">
        <v>6803</v>
      </c>
      <c r="B2542" s="2">
        <v>42.997607940000002</v>
      </c>
      <c r="C2542" s="2">
        <v>-0.12818743599999999</v>
      </c>
      <c r="D2542" s="2">
        <v>0.20437612599999999</v>
      </c>
      <c r="E2542" s="2">
        <v>0.390885394</v>
      </c>
      <c r="F2542" s="2">
        <v>0.538008861</v>
      </c>
      <c r="G2542" s="2" t="s">
        <v>6804</v>
      </c>
      <c r="I2542" s="2" t="s">
        <v>6805</v>
      </c>
    </row>
    <row r="2543" spans="1:9" x14ac:dyDescent="0.3">
      <c r="A2543" s="2" t="s">
        <v>6806</v>
      </c>
      <c r="B2543" s="2">
        <v>273.16010590000002</v>
      </c>
      <c r="C2543" s="2">
        <v>-0.12848678099999999</v>
      </c>
      <c r="D2543" s="2">
        <v>0.12506443</v>
      </c>
      <c r="E2543" s="2">
        <v>0.25144607699999999</v>
      </c>
      <c r="F2543" s="2">
        <v>0.39464434399999998</v>
      </c>
      <c r="G2543" s="2" t="s">
        <v>6807</v>
      </c>
      <c r="I2543" s="2" t="s">
        <v>6808</v>
      </c>
    </row>
    <row r="2544" spans="1:9" x14ac:dyDescent="0.3">
      <c r="A2544" s="2" t="s">
        <v>6809</v>
      </c>
      <c r="B2544" s="2">
        <v>70.050249260000001</v>
      </c>
      <c r="C2544" s="2">
        <v>-0.128540288</v>
      </c>
      <c r="D2544" s="2">
        <v>0.19756720799999999</v>
      </c>
      <c r="E2544" s="2">
        <v>0.384310239</v>
      </c>
      <c r="F2544" s="2">
        <v>0.53101723300000003</v>
      </c>
      <c r="G2544" s="2" t="s">
        <v>6810</v>
      </c>
      <c r="I2544" s="2" t="s">
        <v>26</v>
      </c>
    </row>
    <row r="2545" spans="1:9" x14ac:dyDescent="0.3">
      <c r="A2545" s="2" t="s">
        <v>6811</v>
      </c>
      <c r="B2545" s="2">
        <v>256.29361360000001</v>
      </c>
      <c r="C2545" s="2">
        <v>-0.12874896</v>
      </c>
      <c r="D2545" s="2">
        <v>0.12915135599999999</v>
      </c>
      <c r="E2545" s="2">
        <v>0.26216558000000001</v>
      </c>
      <c r="F2545" s="2">
        <v>0.40685929300000001</v>
      </c>
      <c r="G2545" s="2" t="s">
        <v>6812</v>
      </c>
      <c r="I2545" s="2" t="s">
        <v>44</v>
      </c>
    </row>
    <row r="2546" spans="1:9" x14ac:dyDescent="0.3">
      <c r="A2546" s="2" t="s">
        <v>6813</v>
      </c>
      <c r="B2546" s="2">
        <v>472.17470880000002</v>
      </c>
      <c r="C2546" s="2">
        <v>-0.12909974599999999</v>
      </c>
      <c r="D2546" s="2">
        <v>0.10240539799999999</v>
      </c>
      <c r="E2546" s="2">
        <v>0.17507927500000001</v>
      </c>
      <c r="F2546" s="2">
        <v>0.30145102800000001</v>
      </c>
      <c r="G2546" s="2" t="s">
        <v>6814</v>
      </c>
      <c r="I2546" s="2" t="s">
        <v>6815</v>
      </c>
    </row>
    <row r="2547" spans="1:9" x14ac:dyDescent="0.3">
      <c r="A2547" s="2" t="s">
        <v>6816</v>
      </c>
      <c r="B2547" s="2">
        <v>2048.2008529999998</v>
      </c>
      <c r="C2547" s="2">
        <v>-0.12937409999999999</v>
      </c>
      <c r="D2547" s="2">
        <v>7.9921165000000002E-2</v>
      </c>
      <c r="E2547" s="2">
        <v>9.0713554000000002E-2</v>
      </c>
      <c r="F2547" s="2">
        <v>0.18523255199999999</v>
      </c>
      <c r="G2547" s="2" t="s">
        <v>6817</v>
      </c>
      <c r="I2547" s="2" t="s">
        <v>6818</v>
      </c>
    </row>
    <row r="2548" spans="1:9" x14ac:dyDescent="0.3">
      <c r="A2548" s="2" t="s">
        <v>6819</v>
      </c>
      <c r="B2548" s="2">
        <v>3004.5082969999999</v>
      </c>
      <c r="C2548" s="2">
        <v>-0.12945010500000001</v>
      </c>
      <c r="D2548" s="2">
        <v>8.4337098999999999E-2</v>
      </c>
      <c r="E2548" s="2">
        <v>0.106922974</v>
      </c>
      <c r="F2548" s="2">
        <v>0.20829451199999999</v>
      </c>
      <c r="G2548" s="2" t="s">
        <v>6820</v>
      </c>
      <c r="I2548" s="2" t="s">
        <v>6821</v>
      </c>
    </row>
    <row r="2549" spans="1:9" x14ac:dyDescent="0.3">
      <c r="A2549" s="2" t="s">
        <v>6822</v>
      </c>
      <c r="B2549" s="2">
        <v>183.4945687</v>
      </c>
      <c r="C2549" s="2">
        <v>-0.12950530599999999</v>
      </c>
      <c r="D2549" s="2">
        <v>0.27270873200000001</v>
      </c>
      <c r="E2549" s="2">
        <v>0.37510895900000002</v>
      </c>
      <c r="F2549" s="2">
        <v>0.52313593199999997</v>
      </c>
      <c r="G2549" s="2" t="s">
        <v>6823</v>
      </c>
      <c r="I2549" s="2" t="s">
        <v>6824</v>
      </c>
    </row>
    <row r="2550" spans="1:9" x14ac:dyDescent="0.3">
      <c r="A2550" s="2" t="s">
        <v>6825</v>
      </c>
      <c r="B2550" s="2">
        <v>185.95565350000001</v>
      </c>
      <c r="C2550" s="2">
        <v>-0.129755542</v>
      </c>
      <c r="D2550" s="2">
        <v>0.15058427999999999</v>
      </c>
      <c r="E2550" s="2">
        <v>0.31093553600000001</v>
      </c>
      <c r="F2550" s="2">
        <v>0.45844854699999998</v>
      </c>
      <c r="G2550" s="2" t="e">
        <v>#N/A</v>
      </c>
      <c r="I2550" s="2" t="s">
        <v>5545</v>
      </c>
    </row>
    <row r="2551" spans="1:9" x14ac:dyDescent="0.3">
      <c r="A2551" s="2" t="s">
        <v>6826</v>
      </c>
      <c r="B2551" s="2">
        <v>49.029389289999997</v>
      </c>
      <c r="C2551" s="2">
        <v>-0.129884628</v>
      </c>
      <c r="D2551" s="2">
        <v>0.19292996400000001</v>
      </c>
      <c r="E2551" s="2">
        <v>0.37514161899999998</v>
      </c>
      <c r="F2551" s="2">
        <v>0.52313593199999997</v>
      </c>
      <c r="G2551" s="2" t="s">
        <v>6827</v>
      </c>
      <c r="I2551" s="2" t="s">
        <v>6828</v>
      </c>
    </row>
    <row r="2552" spans="1:9" x14ac:dyDescent="0.3">
      <c r="A2552" s="2" t="s">
        <v>6829</v>
      </c>
      <c r="B2552" s="2">
        <v>6413.689085</v>
      </c>
      <c r="C2552" s="2">
        <v>-0.130306319</v>
      </c>
      <c r="D2552" s="2">
        <v>8.4676879999999996E-2</v>
      </c>
      <c r="E2552" s="2">
        <v>0.105879085</v>
      </c>
      <c r="F2552" s="2">
        <v>0.207269817</v>
      </c>
      <c r="G2552" s="2" t="s">
        <v>6830</v>
      </c>
      <c r="I2552" s="2" t="s">
        <v>1581</v>
      </c>
    </row>
    <row r="2553" spans="1:9" x14ac:dyDescent="0.3">
      <c r="A2553" s="2" t="s">
        <v>6831</v>
      </c>
      <c r="B2553" s="2">
        <v>609.15464180000004</v>
      </c>
      <c r="C2553" s="2">
        <v>-0.13035750199999999</v>
      </c>
      <c r="D2553" s="2">
        <v>9.5118479000000006E-2</v>
      </c>
      <c r="E2553" s="2">
        <v>0.14450387100000001</v>
      </c>
      <c r="F2553" s="2">
        <v>0.26116555200000002</v>
      </c>
      <c r="G2553" s="2" t="s">
        <v>6832</v>
      </c>
      <c r="I2553" s="2" t="s">
        <v>44</v>
      </c>
    </row>
    <row r="2554" spans="1:9" x14ac:dyDescent="0.3">
      <c r="A2554" s="2" t="s">
        <v>6833</v>
      </c>
      <c r="B2554" s="2">
        <v>32.009983050000002</v>
      </c>
      <c r="C2554" s="2">
        <v>-0.13061033599999999</v>
      </c>
      <c r="D2554" s="2">
        <v>0.21752207800000001</v>
      </c>
      <c r="E2554" s="2">
        <v>0.38923187399999998</v>
      </c>
      <c r="F2554" s="2">
        <v>0.53655308400000001</v>
      </c>
      <c r="G2554" s="2" t="e">
        <v>#N/A</v>
      </c>
      <c r="I2554" s="2" t="e">
        <v>#N/A</v>
      </c>
    </row>
    <row r="2555" spans="1:9" x14ac:dyDescent="0.3">
      <c r="A2555" s="2" t="s">
        <v>6834</v>
      </c>
      <c r="B2555" s="2">
        <v>3622.7113909999998</v>
      </c>
      <c r="C2555" s="2">
        <v>-0.130884414</v>
      </c>
      <c r="D2555" s="2">
        <v>8.8465657000000003E-2</v>
      </c>
      <c r="E2555" s="2">
        <v>0.118335027</v>
      </c>
      <c r="F2555" s="2">
        <v>0.22516786499999999</v>
      </c>
      <c r="G2555" s="2" t="s">
        <v>6835</v>
      </c>
      <c r="I2555" s="2" t="s">
        <v>6836</v>
      </c>
    </row>
    <row r="2556" spans="1:9" x14ac:dyDescent="0.3">
      <c r="A2556" s="2" t="s">
        <v>6837</v>
      </c>
      <c r="B2556" s="2">
        <v>1388.01351</v>
      </c>
      <c r="C2556" s="2">
        <v>-0.130919117</v>
      </c>
      <c r="D2556" s="2">
        <v>9.6069285000000004E-2</v>
      </c>
      <c r="E2556" s="2">
        <v>0.14625661700000001</v>
      </c>
      <c r="F2556" s="2">
        <v>0.26314502200000001</v>
      </c>
      <c r="G2556" s="2" t="s">
        <v>6838</v>
      </c>
      <c r="I2556" s="2" t="s">
        <v>6839</v>
      </c>
    </row>
    <row r="2557" spans="1:9" x14ac:dyDescent="0.3">
      <c r="A2557" s="2" t="s">
        <v>6840</v>
      </c>
      <c r="B2557" s="2">
        <v>287.1038691</v>
      </c>
      <c r="C2557" s="2">
        <v>-0.131721651</v>
      </c>
      <c r="D2557" s="2">
        <v>0.118527832</v>
      </c>
      <c r="E2557" s="2">
        <v>0.22006305700000001</v>
      </c>
      <c r="F2557" s="2">
        <v>0.356592725</v>
      </c>
      <c r="G2557" s="2" t="s">
        <v>6841</v>
      </c>
      <c r="I2557" s="2" t="s">
        <v>2833</v>
      </c>
    </row>
    <row r="2558" spans="1:9" x14ac:dyDescent="0.3">
      <c r="A2558" s="2" t="s">
        <v>6842</v>
      </c>
      <c r="B2558" s="2">
        <v>1072.4111909999999</v>
      </c>
      <c r="C2558" s="2">
        <v>-0.13321232999999999</v>
      </c>
      <c r="D2558" s="2">
        <v>8.6409492000000004E-2</v>
      </c>
      <c r="E2558" s="2">
        <v>0.10451727</v>
      </c>
      <c r="F2558" s="2">
        <v>0.20509723099999999</v>
      </c>
      <c r="G2558" s="2" t="s">
        <v>6843</v>
      </c>
      <c r="I2558" s="2" t="s">
        <v>6844</v>
      </c>
    </row>
    <row r="2559" spans="1:9" x14ac:dyDescent="0.3">
      <c r="A2559" s="2" t="s">
        <v>6845</v>
      </c>
      <c r="B2559" s="2">
        <v>349.50826489999997</v>
      </c>
      <c r="C2559" s="2">
        <v>-0.13335770299999999</v>
      </c>
      <c r="D2559" s="2">
        <v>0.106229596</v>
      </c>
      <c r="E2559" s="2">
        <v>0.17442167</v>
      </c>
      <c r="F2559" s="2">
        <v>0.300695341</v>
      </c>
      <c r="G2559" s="2" t="s">
        <v>6846</v>
      </c>
      <c r="I2559" s="2" t="s">
        <v>26</v>
      </c>
    </row>
    <row r="2560" spans="1:9" x14ac:dyDescent="0.3">
      <c r="A2560" s="2" t="s">
        <v>6847</v>
      </c>
      <c r="B2560" s="2">
        <v>2223.0217050000001</v>
      </c>
      <c r="C2560" s="2">
        <v>-0.13338497799999999</v>
      </c>
      <c r="D2560" s="2">
        <v>0.115131239</v>
      </c>
      <c r="E2560" s="2">
        <v>0.20365311</v>
      </c>
      <c r="F2560" s="2">
        <v>0.337423415</v>
      </c>
      <c r="G2560" s="2" t="s">
        <v>6848</v>
      </c>
      <c r="I2560" s="2" t="s">
        <v>6849</v>
      </c>
    </row>
    <row r="2561" spans="1:9" x14ac:dyDescent="0.3">
      <c r="A2561" s="2" t="s">
        <v>6850</v>
      </c>
      <c r="B2561" s="2">
        <v>749.4669328</v>
      </c>
      <c r="C2561" s="2">
        <v>-0.13340759199999999</v>
      </c>
      <c r="D2561" s="2">
        <v>9.5079075999999998E-2</v>
      </c>
      <c r="E2561" s="2">
        <v>0.13518616899999999</v>
      </c>
      <c r="F2561" s="2">
        <v>0.24996949800000001</v>
      </c>
      <c r="G2561" s="2" t="s">
        <v>6851</v>
      </c>
      <c r="I2561" s="2" t="s">
        <v>6852</v>
      </c>
    </row>
    <row r="2562" spans="1:9" x14ac:dyDescent="0.3">
      <c r="A2562" s="2" t="s">
        <v>6853</v>
      </c>
      <c r="B2562" s="2">
        <v>675.26094279999995</v>
      </c>
      <c r="C2562" s="2">
        <v>-0.133722072</v>
      </c>
      <c r="D2562" s="2">
        <v>0.100958963</v>
      </c>
      <c r="E2562" s="2">
        <v>0.15507157999999999</v>
      </c>
      <c r="F2562" s="2">
        <v>0.27475053199999999</v>
      </c>
      <c r="G2562" s="2" t="s">
        <v>6854</v>
      </c>
      <c r="I2562" s="2" t="s">
        <v>6855</v>
      </c>
    </row>
    <row r="2563" spans="1:9" x14ac:dyDescent="0.3">
      <c r="A2563" s="2" t="s">
        <v>6856</v>
      </c>
      <c r="B2563" s="2">
        <v>1403.78485</v>
      </c>
      <c r="C2563" s="2">
        <v>-0.13420423400000001</v>
      </c>
      <c r="D2563" s="2">
        <v>7.7798286999999994E-2</v>
      </c>
      <c r="E2563" s="2">
        <v>7.2088342E-2</v>
      </c>
      <c r="F2563" s="2">
        <v>0.15456083800000001</v>
      </c>
      <c r="G2563" s="2" t="s">
        <v>6857</v>
      </c>
      <c r="I2563" s="2" t="s">
        <v>6858</v>
      </c>
    </row>
    <row r="2564" spans="1:9" x14ac:dyDescent="0.3">
      <c r="A2564" s="2" t="s">
        <v>6859</v>
      </c>
      <c r="B2564" s="2">
        <v>102.93979229999999</v>
      </c>
      <c r="C2564" s="2">
        <v>-0.13451285199999999</v>
      </c>
      <c r="D2564" s="2">
        <v>0.17155763600000001</v>
      </c>
      <c r="E2564" s="2">
        <v>0.331666978</v>
      </c>
      <c r="F2564" s="2">
        <v>0.47882342900000002</v>
      </c>
      <c r="G2564" s="2" t="s">
        <v>6860</v>
      </c>
      <c r="I2564" s="2" t="s">
        <v>6861</v>
      </c>
    </row>
    <row r="2565" spans="1:9" x14ac:dyDescent="0.3">
      <c r="A2565" s="2" t="s">
        <v>6862</v>
      </c>
      <c r="B2565" s="2">
        <v>2038.9872330000001</v>
      </c>
      <c r="C2565" s="2">
        <v>-0.134692803</v>
      </c>
      <c r="D2565" s="2">
        <v>7.5002500999999999E-2</v>
      </c>
      <c r="E2565" s="2">
        <v>6.192541E-2</v>
      </c>
      <c r="F2565" s="2">
        <v>0.137571741</v>
      </c>
      <c r="G2565" s="2" t="s">
        <v>6863</v>
      </c>
      <c r="I2565" s="2" t="s">
        <v>6864</v>
      </c>
    </row>
    <row r="2566" spans="1:9" x14ac:dyDescent="0.3">
      <c r="A2566" s="2" t="s">
        <v>6865</v>
      </c>
      <c r="B2566" s="2">
        <v>182.3694251</v>
      </c>
      <c r="C2566" s="2">
        <v>-0.135082544</v>
      </c>
      <c r="D2566" s="2">
        <v>0.13410498900000001</v>
      </c>
      <c r="E2566" s="2">
        <v>0.25265131099999999</v>
      </c>
      <c r="F2566" s="2">
        <v>0.39601828700000002</v>
      </c>
      <c r="G2566" s="2" t="s">
        <v>6866</v>
      </c>
      <c r="I2566" s="2" t="s">
        <v>6867</v>
      </c>
    </row>
    <row r="2567" spans="1:9" x14ac:dyDescent="0.3">
      <c r="A2567" s="2" t="s">
        <v>6868</v>
      </c>
      <c r="B2567" s="2">
        <v>971.37724990000004</v>
      </c>
      <c r="C2567" s="2">
        <v>-0.13521438399999999</v>
      </c>
      <c r="D2567" s="2">
        <v>8.2869619000000005E-2</v>
      </c>
      <c r="E2567" s="2">
        <v>8.7090720999999996E-2</v>
      </c>
      <c r="F2567" s="2">
        <v>0.17987429899999999</v>
      </c>
      <c r="G2567" s="2" t="s">
        <v>793</v>
      </c>
      <c r="I2567" s="2" t="s">
        <v>1042</v>
      </c>
    </row>
    <row r="2568" spans="1:9" x14ac:dyDescent="0.3">
      <c r="A2568" s="2" t="s">
        <v>6869</v>
      </c>
      <c r="B2568" s="2">
        <v>302.2548592</v>
      </c>
      <c r="C2568" s="2">
        <v>-0.13555173500000001</v>
      </c>
      <c r="D2568" s="2">
        <v>0.12263031100000001</v>
      </c>
      <c r="E2568" s="2">
        <v>0.21921416799999999</v>
      </c>
      <c r="F2568" s="2">
        <v>0.356161224</v>
      </c>
      <c r="G2568" s="2" t="s">
        <v>6870</v>
      </c>
      <c r="I2568" s="2" t="s">
        <v>6871</v>
      </c>
    </row>
    <row r="2569" spans="1:9" x14ac:dyDescent="0.3">
      <c r="A2569" s="2" t="s">
        <v>6872</v>
      </c>
      <c r="B2569" s="2">
        <v>185.09811389999999</v>
      </c>
      <c r="C2569" s="2">
        <v>-0.13577103900000001</v>
      </c>
      <c r="D2569" s="2">
        <v>0.12720468400000001</v>
      </c>
      <c r="E2569" s="2">
        <v>0.23159707500000001</v>
      </c>
      <c r="F2569" s="2">
        <v>0.37043191199999997</v>
      </c>
      <c r="G2569" s="2" t="s">
        <v>6873</v>
      </c>
      <c r="I2569" s="2" t="s">
        <v>6874</v>
      </c>
    </row>
    <row r="2570" spans="1:9" x14ac:dyDescent="0.3">
      <c r="A2570" s="2" t="s">
        <v>6875</v>
      </c>
      <c r="B2570" s="2">
        <v>978.07235230000003</v>
      </c>
      <c r="C2570" s="2">
        <v>-0.13579139000000001</v>
      </c>
      <c r="D2570" s="2">
        <v>0.100824549</v>
      </c>
      <c r="E2570" s="2">
        <v>0.14830890799999999</v>
      </c>
      <c r="F2570" s="2">
        <v>0.26577546600000002</v>
      </c>
      <c r="G2570" s="2" t="s">
        <v>6876</v>
      </c>
      <c r="I2570" s="2" t="s">
        <v>6877</v>
      </c>
    </row>
    <row r="2571" spans="1:9" x14ac:dyDescent="0.3">
      <c r="A2571" s="2" t="s">
        <v>6878</v>
      </c>
      <c r="B2571" s="2">
        <v>351.53010990000001</v>
      </c>
      <c r="C2571" s="2">
        <v>-0.135834501</v>
      </c>
      <c r="D2571" s="2">
        <v>0.12117234</v>
      </c>
      <c r="E2571" s="2">
        <v>0.213943087</v>
      </c>
      <c r="F2571" s="2">
        <v>0.350442474</v>
      </c>
      <c r="G2571" s="2" t="s">
        <v>6879</v>
      </c>
      <c r="I2571" s="2" t="s">
        <v>2857</v>
      </c>
    </row>
    <row r="2572" spans="1:9" x14ac:dyDescent="0.3">
      <c r="A2572" s="2" t="s">
        <v>6880</v>
      </c>
      <c r="B2572" s="2">
        <v>254.76756560000001</v>
      </c>
      <c r="C2572" s="2">
        <v>-0.13604502399999999</v>
      </c>
      <c r="D2572" s="2">
        <v>0.138509507</v>
      </c>
      <c r="E2572" s="2">
        <v>0.26043511600000002</v>
      </c>
      <c r="F2572" s="2">
        <v>0.40522129099999998</v>
      </c>
      <c r="G2572" s="2" t="s">
        <v>6881</v>
      </c>
      <c r="I2572" s="2" t="s">
        <v>6882</v>
      </c>
    </row>
    <row r="2573" spans="1:9" x14ac:dyDescent="0.3">
      <c r="A2573" s="2" t="s">
        <v>6883</v>
      </c>
      <c r="B2573" s="2">
        <v>217.03915180000001</v>
      </c>
      <c r="C2573" s="2">
        <v>-0.13652663900000001</v>
      </c>
      <c r="D2573" s="2">
        <v>0.14902538500000001</v>
      </c>
      <c r="E2573" s="2">
        <v>0.28303994700000001</v>
      </c>
      <c r="F2573" s="2">
        <v>0.42981024000000001</v>
      </c>
      <c r="G2573" s="2" t="s">
        <v>6884</v>
      </c>
      <c r="I2573" s="2" t="s">
        <v>6885</v>
      </c>
    </row>
    <row r="2574" spans="1:9" x14ac:dyDescent="0.3">
      <c r="A2574" s="2" t="s">
        <v>6886</v>
      </c>
      <c r="B2574" s="2">
        <v>877.63508409999997</v>
      </c>
      <c r="C2574" s="2">
        <v>-0.13684981399999999</v>
      </c>
      <c r="D2574" s="2">
        <v>0.103336884</v>
      </c>
      <c r="E2574" s="2">
        <v>0.15369670999999999</v>
      </c>
      <c r="F2574" s="2">
        <v>0.272717019</v>
      </c>
      <c r="G2574" s="2" t="s">
        <v>6887</v>
      </c>
      <c r="I2574" s="2" t="s">
        <v>6888</v>
      </c>
    </row>
    <row r="2575" spans="1:9" x14ac:dyDescent="0.3">
      <c r="A2575" s="2" t="s">
        <v>6889</v>
      </c>
      <c r="B2575" s="2">
        <v>30.422831460000001</v>
      </c>
      <c r="C2575" s="2">
        <v>-0.13700330499999999</v>
      </c>
      <c r="D2575" s="2">
        <v>0.22839885300000001</v>
      </c>
      <c r="E2575" s="2">
        <v>0.36981436699999998</v>
      </c>
      <c r="F2575" s="2">
        <v>0.51751023600000001</v>
      </c>
      <c r="G2575" s="2" t="s">
        <v>6890</v>
      </c>
      <c r="I2575" s="2" t="s">
        <v>6891</v>
      </c>
    </row>
    <row r="2576" spans="1:9" x14ac:dyDescent="0.3">
      <c r="A2576" s="2" t="s">
        <v>6892</v>
      </c>
      <c r="B2576" s="2">
        <v>34.570160639999997</v>
      </c>
      <c r="C2576" s="2">
        <v>-0.13721166900000001</v>
      </c>
      <c r="D2576" s="2">
        <v>0.21828647200000001</v>
      </c>
      <c r="E2576" s="2">
        <v>0.36646462099999999</v>
      </c>
      <c r="F2576" s="2">
        <v>0.51460709400000004</v>
      </c>
      <c r="G2576" s="2" t="s">
        <v>6893</v>
      </c>
      <c r="I2576" s="2" t="s">
        <v>6894</v>
      </c>
    </row>
    <row r="2577" spans="1:9" x14ac:dyDescent="0.3">
      <c r="A2577" s="2" t="s">
        <v>6895</v>
      </c>
      <c r="B2577" s="2">
        <v>74.312550329999993</v>
      </c>
      <c r="C2577" s="2">
        <v>-0.138160642</v>
      </c>
      <c r="D2577" s="2">
        <v>0.17744533200000001</v>
      </c>
      <c r="E2577" s="2">
        <v>0.32735014299999998</v>
      </c>
      <c r="F2577" s="2">
        <v>0.47468406400000002</v>
      </c>
      <c r="G2577" s="2" t="s">
        <v>6245</v>
      </c>
      <c r="I2577" s="2" t="s">
        <v>6896</v>
      </c>
    </row>
    <row r="2578" spans="1:9" x14ac:dyDescent="0.3">
      <c r="A2578" s="2" t="s">
        <v>6897</v>
      </c>
      <c r="B2578" s="2">
        <v>3124.4538040000002</v>
      </c>
      <c r="C2578" s="2">
        <v>-0.13827761699999999</v>
      </c>
      <c r="D2578" s="2">
        <v>7.8909588000000003E-2</v>
      </c>
      <c r="E2578" s="2">
        <v>6.7346800999999998E-2</v>
      </c>
      <c r="F2578" s="2">
        <v>0.14663807600000001</v>
      </c>
      <c r="G2578" s="2" t="s">
        <v>6898</v>
      </c>
      <c r="I2578" s="2" t="s">
        <v>6899</v>
      </c>
    </row>
    <row r="2579" spans="1:9" x14ac:dyDescent="0.3">
      <c r="A2579" s="2" t="s">
        <v>6900</v>
      </c>
      <c r="B2579" s="2">
        <v>167.3162695</v>
      </c>
      <c r="C2579" s="2">
        <v>-0.13829193100000001</v>
      </c>
      <c r="D2579" s="2">
        <v>0.14732018</v>
      </c>
      <c r="E2579" s="2">
        <v>0.27315012799999999</v>
      </c>
      <c r="F2579" s="2">
        <v>0.41938907199999997</v>
      </c>
      <c r="G2579" s="2" t="s">
        <v>6901</v>
      </c>
      <c r="I2579" s="2" t="s">
        <v>26</v>
      </c>
    </row>
    <row r="2580" spans="1:9" x14ac:dyDescent="0.3">
      <c r="A2580" s="2" t="s">
        <v>6902</v>
      </c>
      <c r="B2580" s="2">
        <v>803.95397270000001</v>
      </c>
      <c r="C2580" s="2">
        <v>-0.138447444</v>
      </c>
      <c r="D2580" s="2">
        <v>0.11697043999999999</v>
      </c>
      <c r="E2580" s="2">
        <v>0.19264503599999999</v>
      </c>
      <c r="F2580" s="2">
        <v>0.32334921700000002</v>
      </c>
      <c r="G2580" s="2" t="s">
        <v>6903</v>
      </c>
      <c r="I2580" s="2" t="s">
        <v>26</v>
      </c>
    </row>
    <row r="2581" spans="1:9" x14ac:dyDescent="0.3">
      <c r="A2581" s="2" t="s">
        <v>6904</v>
      </c>
      <c r="B2581" s="2">
        <v>89.520232289999996</v>
      </c>
      <c r="C2581" s="2">
        <v>-0.13844770100000001</v>
      </c>
      <c r="D2581" s="2">
        <v>0.171069359</v>
      </c>
      <c r="E2581" s="2">
        <v>0.317010931</v>
      </c>
      <c r="F2581" s="2">
        <v>0.46501099299999998</v>
      </c>
      <c r="G2581" s="2" t="s">
        <v>6743</v>
      </c>
      <c r="I2581" s="2" t="s">
        <v>332</v>
      </c>
    </row>
    <row r="2582" spans="1:9" x14ac:dyDescent="0.3">
      <c r="A2582" s="2" t="s">
        <v>6905</v>
      </c>
      <c r="B2582" s="2">
        <v>129.46719519999999</v>
      </c>
      <c r="C2582" s="2">
        <v>-0.138567943</v>
      </c>
      <c r="D2582" s="2">
        <v>0.14922228000000001</v>
      </c>
      <c r="E2582" s="2">
        <v>0.27632768499999999</v>
      </c>
      <c r="F2582" s="2">
        <v>0.42263019600000001</v>
      </c>
      <c r="G2582" s="2" t="s">
        <v>6906</v>
      </c>
      <c r="I2582" s="2" t="s">
        <v>4967</v>
      </c>
    </row>
    <row r="2583" spans="1:9" x14ac:dyDescent="0.3">
      <c r="A2583" s="2" t="s">
        <v>6907</v>
      </c>
      <c r="B2583" s="2">
        <v>1206.3111610000001</v>
      </c>
      <c r="C2583" s="2">
        <v>-0.13901016499999999</v>
      </c>
      <c r="D2583" s="2">
        <v>0.11281432299999999</v>
      </c>
      <c r="E2583" s="2">
        <v>0.17797954999999999</v>
      </c>
      <c r="F2583" s="2">
        <v>0.30498683999999998</v>
      </c>
      <c r="G2583" s="2" t="s">
        <v>6908</v>
      </c>
      <c r="I2583" s="2" t="s">
        <v>3490</v>
      </c>
    </row>
    <row r="2584" spans="1:9" x14ac:dyDescent="0.3">
      <c r="A2584" s="2" t="s">
        <v>6909</v>
      </c>
      <c r="B2584" s="2">
        <v>325.12786599999998</v>
      </c>
      <c r="C2584" s="2">
        <v>-0.13904498100000001</v>
      </c>
      <c r="D2584" s="2">
        <v>0.11535076</v>
      </c>
      <c r="E2584" s="2">
        <v>0.18576641099999999</v>
      </c>
      <c r="F2584" s="2">
        <v>0.31434577600000002</v>
      </c>
      <c r="G2584" s="2" t="s">
        <v>6910</v>
      </c>
      <c r="I2584" s="2" t="s">
        <v>6911</v>
      </c>
    </row>
    <row r="2585" spans="1:9" x14ac:dyDescent="0.3">
      <c r="A2585" s="2" t="s">
        <v>6912</v>
      </c>
      <c r="B2585" s="2">
        <v>244.40672430000001</v>
      </c>
      <c r="C2585" s="2">
        <v>-0.139432155</v>
      </c>
      <c r="D2585" s="2">
        <v>0.13394662500000001</v>
      </c>
      <c r="E2585" s="2">
        <v>0.23727061299999999</v>
      </c>
      <c r="F2585" s="2">
        <v>0.37628153399999997</v>
      </c>
      <c r="G2585" s="2" t="s">
        <v>6913</v>
      </c>
      <c r="I2585" s="2" t="s">
        <v>600</v>
      </c>
    </row>
    <row r="2586" spans="1:9" x14ac:dyDescent="0.3">
      <c r="A2586" s="2" t="s">
        <v>6914</v>
      </c>
      <c r="B2586" s="2">
        <v>378.42952819999999</v>
      </c>
      <c r="C2586" s="2">
        <v>-0.139678161</v>
      </c>
      <c r="D2586" s="2">
        <v>0.112828582</v>
      </c>
      <c r="E2586" s="2">
        <v>0.17594484799999999</v>
      </c>
      <c r="F2586" s="2">
        <v>0.30250756299999998</v>
      </c>
      <c r="G2586" s="2" t="s">
        <v>6915</v>
      </c>
      <c r="I2586" s="2" t="s">
        <v>6916</v>
      </c>
    </row>
    <row r="2587" spans="1:9" x14ac:dyDescent="0.3">
      <c r="A2587" s="2" t="s">
        <v>6917</v>
      </c>
      <c r="B2587" s="2">
        <v>801.43774450000001</v>
      </c>
      <c r="C2587" s="2">
        <v>-0.13980611400000001</v>
      </c>
      <c r="D2587" s="2">
        <v>8.9558283000000002E-2</v>
      </c>
      <c r="E2587" s="2">
        <v>9.8874066999999996E-2</v>
      </c>
      <c r="F2587" s="2">
        <v>0.19711588799999999</v>
      </c>
      <c r="G2587" s="2" t="s">
        <v>6918</v>
      </c>
      <c r="I2587" s="2" t="s">
        <v>3849</v>
      </c>
    </row>
    <row r="2588" spans="1:9" x14ac:dyDescent="0.3">
      <c r="A2588" s="2" t="s">
        <v>6919</v>
      </c>
      <c r="B2588" s="2">
        <v>158.39246320000001</v>
      </c>
      <c r="C2588" s="2">
        <v>-0.14007355799999999</v>
      </c>
      <c r="D2588" s="2">
        <v>0.166566254</v>
      </c>
      <c r="E2588" s="2">
        <v>0.304139514</v>
      </c>
      <c r="F2588" s="2">
        <v>0.45214537500000002</v>
      </c>
      <c r="G2588" s="2" t="s">
        <v>6920</v>
      </c>
      <c r="I2588" s="2" t="s">
        <v>3965</v>
      </c>
    </row>
    <row r="2589" spans="1:9" x14ac:dyDescent="0.3">
      <c r="A2589" s="2" t="s">
        <v>6921</v>
      </c>
      <c r="B2589" s="2">
        <v>296.35406940000001</v>
      </c>
      <c r="C2589" s="2">
        <v>-0.14031738699999999</v>
      </c>
      <c r="D2589" s="2">
        <v>0.110260951</v>
      </c>
      <c r="E2589" s="2">
        <v>0.16589731699999999</v>
      </c>
      <c r="F2589" s="2">
        <v>0.28993795999999999</v>
      </c>
      <c r="G2589" s="2" t="s">
        <v>6922</v>
      </c>
      <c r="I2589" s="2" t="s">
        <v>6923</v>
      </c>
    </row>
    <row r="2590" spans="1:9" x14ac:dyDescent="0.3">
      <c r="A2590" s="2" t="s">
        <v>6924</v>
      </c>
      <c r="B2590" s="2">
        <v>1053.2987270000001</v>
      </c>
      <c r="C2590" s="2">
        <v>-0.140573596</v>
      </c>
      <c r="D2590" s="2">
        <v>9.7853033000000006E-2</v>
      </c>
      <c r="E2590" s="2">
        <v>0.124654272</v>
      </c>
      <c r="F2590" s="2">
        <v>0.23422258000000001</v>
      </c>
      <c r="G2590" s="2" t="s">
        <v>6925</v>
      </c>
      <c r="I2590" s="2" t="s">
        <v>6926</v>
      </c>
    </row>
    <row r="2591" spans="1:9" x14ac:dyDescent="0.3">
      <c r="A2591" s="2" t="s">
        <v>6927</v>
      </c>
      <c r="B2591" s="2">
        <v>225.75719910000001</v>
      </c>
      <c r="C2591" s="2">
        <v>-0.14090398400000001</v>
      </c>
      <c r="D2591" s="2">
        <v>0.12290403599999999</v>
      </c>
      <c r="E2591" s="2">
        <v>0.20231376700000001</v>
      </c>
      <c r="F2591" s="2">
        <v>0.33613200599999998</v>
      </c>
      <c r="G2591" s="2" t="s">
        <v>6928</v>
      </c>
      <c r="I2591" s="2" t="s">
        <v>6929</v>
      </c>
    </row>
    <row r="2592" spans="1:9" x14ac:dyDescent="0.3">
      <c r="A2592" s="2" t="s">
        <v>6930</v>
      </c>
      <c r="B2592" s="2">
        <v>124.2429308</v>
      </c>
      <c r="C2592" s="2">
        <v>-0.14098767000000001</v>
      </c>
      <c r="D2592" s="2">
        <v>0.156900541</v>
      </c>
      <c r="E2592" s="2">
        <v>0.28363811300000003</v>
      </c>
      <c r="F2592" s="2">
        <v>0.43035572100000002</v>
      </c>
      <c r="G2592" s="2" t="s">
        <v>895</v>
      </c>
      <c r="I2592" s="2" t="s">
        <v>6931</v>
      </c>
    </row>
    <row r="2593" spans="1:9" x14ac:dyDescent="0.3">
      <c r="A2593" s="2" t="s">
        <v>6932</v>
      </c>
      <c r="B2593" s="2">
        <v>221.26369410000001</v>
      </c>
      <c r="C2593" s="2">
        <v>-0.14120432399999999</v>
      </c>
      <c r="D2593" s="2">
        <v>0.129650184</v>
      </c>
      <c r="E2593" s="2">
        <v>0.22007374399999999</v>
      </c>
      <c r="F2593" s="2">
        <v>0.356592725</v>
      </c>
      <c r="G2593" s="2" t="s">
        <v>6933</v>
      </c>
      <c r="I2593" s="2" t="s">
        <v>6934</v>
      </c>
    </row>
    <row r="2594" spans="1:9" x14ac:dyDescent="0.3">
      <c r="A2594" s="2" t="s">
        <v>6935</v>
      </c>
      <c r="B2594" s="2">
        <v>14.99268822</v>
      </c>
      <c r="C2594" s="2">
        <v>-0.14120702299999999</v>
      </c>
      <c r="D2594" s="2">
        <v>0.25996335500000001</v>
      </c>
      <c r="E2594" s="2">
        <v>0.34772646000000001</v>
      </c>
      <c r="F2594" s="2">
        <v>0.49506352199999998</v>
      </c>
      <c r="G2594" s="2" t="e">
        <v>#N/A</v>
      </c>
      <c r="I2594" s="2" t="e">
        <v>#N/A</v>
      </c>
    </row>
    <row r="2595" spans="1:9" x14ac:dyDescent="0.3">
      <c r="A2595" s="2" t="s">
        <v>6936</v>
      </c>
      <c r="B2595" s="2">
        <v>600.31276879999996</v>
      </c>
      <c r="C2595" s="2">
        <v>-0.14136406400000001</v>
      </c>
      <c r="D2595" s="2">
        <v>0.116567193</v>
      </c>
      <c r="E2595" s="2">
        <v>0.18220889400000001</v>
      </c>
      <c r="F2595" s="2">
        <v>0.31053707000000003</v>
      </c>
      <c r="G2595" s="2" t="s">
        <v>2757</v>
      </c>
      <c r="I2595" s="2" t="s">
        <v>6937</v>
      </c>
    </row>
    <row r="2596" spans="1:9" x14ac:dyDescent="0.3">
      <c r="A2596" s="2" t="s">
        <v>6938</v>
      </c>
      <c r="B2596" s="2">
        <v>832.07598050000001</v>
      </c>
      <c r="C2596" s="2">
        <v>-0.141529513</v>
      </c>
      <c r="D2596" s="2">
        <v>9.1476239000000001E-2</v>
      </c>
      <c r="E2596" s="2">
        <v>0.10106835</v>
      </c>
      <c r="F2596" s="2">
        <v>0.20035674000000001</v>
      </c>
      <c r="G2596" s="2" t="s">
        <v>6939</v>
      </c>
      <c r="I2596" s="2" t="s">
        <v>6940</v>
      </c>
    </row>
    <row r="2597" spans="1:9" x14ac:dyDescent="0.3">
      <c r="A2597" s="2" t="s">
        <v>6941</v>
      </c>
      <c r="B2597" s="2">
        <v>727.31949099999997</v>
      </c>
      <c r="C2597" s="2">
        <v>-0.14156833399999999</v>
      </c>
      <c r="D2597" s="2">
        <v>9.2512145000000004E-2</v>
      </c>
      <c r="E2597" s="2">
        <v>0.104383332</v>
      </c>
      <c r="F2597" s="2">
        <v>0.20501022999999999</v>
      </c>
      <c r="G2597" s="2" t="s">
        <v>6942</v>
      </c>
      <c r="I2597" s="2" t="s">
        <v>3615</v>
      </c>
    </row>
    <row r="2598" spans="1:9" x14ac:dyDescent="0.3">
      <c r="A2598" s="2" t="s">
        <v>6943</v>
      </c>
      <c r="B2598" s="2">
        <v>96.060337700000005</v>
      </c>
      <c r="C2598" s="2">
        <v>-0.14157302499999999</v>
      </c>
      <c r="D2598" s="2">
        <v>0.16170588299999999</v>
      </c>
      <c r="E2598" s="2">
        <v>0.29058924899999999</v>
      </c>
      <c r="F2598" s="2">
        <v>0.43751026599999998</v>
      </c>
      <c r="G2598" s="2" t="s">
        <v>6944</v>
      </c>
      <c r="I2598" s="2" t="s">
        <v>600</v>
      </c>
    </row>
    <row r="2599" spans="1:9" x14ac:dyDescent="0.3">
      <c r="A2599" s="2" t="s">
        <v>6945</v>
      </c>
      <c r="B2599" s="2">
        <v>772.64864709999995</v>
      </c>
      <c r="C2599" s="2">
        <v>-0.14160436000000001</v>
      </c>
      <c r="D2599" s="2">
        <v>9.2147620999999999E-2</v>
      </c>
      <c r="E2599" s="2">
        <v>0.10309523399999999</v>
      </c>
      <c r="F2599" s="2">
        <v>0.203144985</v>
      </c>
      <c r="G2599" s="2" t="s">
        <v>6946</v>
      </c>
      <c r="I2599" s="2" t="s">
        <v>6947</v>
      </c>
    </row>
    <row r="2600" spans="1:9" x14ac:dyDescent="0.3">
      <c r="A2600" s="2" t="s">
        <v>6948</v>
      </c>
      <c r="B2600" s="2">
        <v>17.38581834</v>
      </c>
      <c r="C2600" s="2">
        <v>-0.14160822100000001</v>
      </c>
      <c r="D2600" s="2">
        <v>0.269377229</v>
      </c>
      <c r="E2600" s="2">
        <v>0.33887696499999997</v>
      </c>
      <c r="F2600" s="2">
        <v>0.485921508</v>
      </c>
      <c r="G2600" s="2" t="e">
        <v>#N/A</v>
      </c>
      <c r="I2600" s="2" t="e">
        <v>#N/A</v>
      </c>
    </row>
    <row r="2601" spans="1:9" x14ac:dyDescent="0.3">
      <c r="A2601" s="2" t="s">
        <v>6949</v>
      </c>
      <c r="B2601" s="2">
        <v>1847.7514819999999</v>
      </c>
      <c r="C2601" s="2">
        <v>-0.14163168200000001</v>
      </c>
      <c r="D2601" s="2">
        <v>0.100273416</v>
      </c>
      <c r="E2601" s="2">
        <v>0.12979518700000001</v>
      </c>
      <c r="F2601" s="2">
        <v>0.24261663999999999</v>
      </c>
      <c r="G2601" s="2" t="s">
        <v>3074</v>
      </c>
      <c r="I2601" s="2" t="s">
        <v>6950</v>
      </c>
    </row>
    <row r="2602" spans="1:9" x14ac:dyDescent="0.3">
      <c r="A2602" s="2" t="s">
        <v>6951</v>
      </c>
      <c r="B2602" s="2">
        <v>1048.554895</v>
      </c>
      <c r="C2602" s="2">
        <v>-0.14203655500000001</v>
      </c>
      <c r="D2602" s="2">
        <v>9.8767105999999993E-2</v>
      </c>
      <c r="E2602" s="2">
        <v>0.12377030999999999</v>
      </c>
      <c r="F2602" s="2">
        <v>0.23268301499999999</v>
      </c>
      <c r="G2602" s="2" t="s">
        <v>6952</v>
      </c>
      <c r="I2602" s="2" t="s">
        <v>6953</v>
      </c>
    </row>
    <row r="2603" spans="1:9" x14ac:dyDescent="0.3">
      <c r="A2603" s="2" t="s">
        <v>6954</v>
      </c>
      <c r="B2603" s="2">
        <v>637.28500580000002</v>
      </c>
      <c r="C2603" s="2">
        <v>-0.1423691</v>
      </c>
      <c r="D2603" s="2">
        <v>9.0313553000000005E-2</v>
      </c>
      <c r="E2603" s="2">
        <v>9.5278790000000002E-2</v>
      </c>
      <c r="F2603" s="2">
        <v>0.19181851999999999</v>
      </c>
      <c r="G2603" s="2" t="s">
        <v>6955</v>
      </c>
      <c r="I2603" s="2" t="s">
        <v>6956</v>
      </c>
    </row>
    <row r="2604" spans="1:9" x14ac:dyDescent="0.3">
      <c r="A2604" s="2" t="s">
        <v>6957</v>
      </c>
      <c r="B2604" s="2">
        <v>12.616688119999999</v>
      </c>
      <c r="C2604" s="2">
        <v>-0.14262429099999999</v>
      </c>
      <c r="D2604" s="2">
        <v>0.27568503999999999</v>
      </c>
      <c r="E2604" s="2">
        <v>0.329252885</v>
      </c>
      <c r="F2604" s="2">
        <v>0.47667559999999998</v>
      </c>
      <c r="G2604" s="2" t="s">
        <v>801</v>
      </c>
      <c r="I2604" s="2" t="s">
        <v>44</v>
      </c>
    </row>
    <row r="2605" spans="1:9" x14ac:dyDescent="0.3">
      <c r="A2605" s="2" t="s">
        <v>6958</v>
      </c>
      <c r="B2605" s="2">
        <v>414.17428380000001</v>
      </c>
      <c r="C2605" s="2">
        <v>-0.14263957699999999</v>
      </c>
      <c r="D2605" s="2">
        <v>0.10914148</v>
      </c>
      <c r="E2605" s="2">
        <v>0.15548335299999999</v>
      </c>
      <c r="F2605" s="2">
        <v>0.27520935499999999</v>
      </c>
      <c r="G2605" s="2" t="s">
        <v>6959</v>
      </c>
      <c r="I2605" s="2" t="s">
        <v>380</v>
      </c>
    </row>
    <row r="2606" spans="1:9" x14ac:dyDescent="0.3">
      <c r="A2606" s="2" t="s">
        <v>6960</v>
      </c>
      <c r="B2606" s="2">
        <v>270.24962820000002</v>
      </c>
      <c r="C2606" s="2">
        <v>-0.142723976</v>
      </c>
      <c r="D2606" s="2">
        <v>0.115814968</v>
      </c>
      <c r="E2606" s="2">
        <v>0.17577364100000001</v>
      </c>
      <c r="F2606" s="2">
        <v>0.30235752300000002</v>
      </c>
      <c r="G2606" s="2" t="s">
        <v>6961</v>
      </c>
      <c r="I2606" s="2" t="s">
        <v>6962</v>
      </c>
    </row>
    <row r="2607" spans="1:9" x14ac:dyDescent="0.3">
      <c r="A2607" s="2" t="s">
        <v>6963</v>
      </c>
      <c r="B2607" s="2">
        <v>1484.6907060000001</v>
      </c>
      <c r="C2607" s="2">
        <v>-0.142804453</v>
      </c>
      <c r="D2607" s="2">
        <v>9.8464288999999997E-2</v>
      </c>
      <c r="E2607" s="2">
        <v>0.120763352</v>
      </c>
      <c r="F2607" s="2">
        <v>0.22875640799999999</v>
      </c>
      <c r="G2607" s="2" t="s">
        <v>6964</v>
      </c>
      <c r="I2607" s="2" t="s">
        <v>6965</v>
      </c>
    </row>
    <row r="2608" spans="1:9" x14ac:dyDescent="0.3">
      <c r="A2608" s="2" t="s">
        <v>6966</v>
      </c>
      <c r="B2608" s="2">
        <v>31.024213499999998</v>
      </c>
      <c r="C2608" s="2">
        <v>-0.14407060499999999</v>
      </c>
      <c r="D2608" s="2">
        <v>0.219985826</v>
      </c>
      <c r="E2608" s="2">
        <v>0.34413750399999998</v>
      </c>
      <c r="F2608" s="2">
        <v>0.49131323500000001</v>
      </c>
      <c r="G2608" s="2" t="s">
        <v>6967</v>
      </c>
      <c r="I2608" s="2" t="s">
        <v>6968</v>
      </c>
    </row>
    <row r="2609" spans="1:9" x14ac:dyDescent="0.3">
      <c r="A2609" s="2" t="s">
        <v>6969</v>
      </c>
      <c r="B2609" s="2">
        <v>640.39514919999999</v>
      </c>
      <c r="C2609" s="2">
        <v>-0.14410330700000001</v>
      </c>
      <c r="D2609" s="2">
        <v>9.1947300999999995E-2</v>
      </c>
      <c r="E2609" s="2">
        <v>9.6506955000000005E-2</v>
      </c>
      <c r="F2609" s="2">
        <v>0.19376703100000001</v>
      </c>
      <c r="G2609" s="2" t="s">
        <v>6970</v>
      </c>
      <c r="I2609" s="2" t="s">
        <v>6080</v>
      </c>
    </row>
    <row r="2610" spans="1:9" x14ac:dyDescent="0.3">
      <c r="A2610" s="2" t="s">
        <v>6971</v>
      </c>
      <c r="B2610" s="2">
        <v>46.62229765</v>
      </c>
      <c r="C2610" s="2">
        <v>-0.14426348</v>
      </c>
      <c r="D2610" s="2">
        <v>0.201788152</v>
      </c>
      <c r="E2610" s="2">
        <v>0.33300825499999998</v>
      </c>
      <c r="F2610" s="2">
        <v>0.48018243900000002</v>
      </c>
      <c r="G2610" s="2" t="s">
        <v>6972</v>
      </c>
      <c r="I2610" s="2" t="s">
        <v>6973</v>
      </c>
    </row>
    <row r="2611" spans="1:9" x14ac:dyDescent="0.3">
      <c r="A2611" s="2" t="s">
        <v>6974</v>
      </c>
      <c r="B2611" s="2">
        <v>798.17332039999997</v>
      </c>
      <c r="C2611" s="2">
        <v>-0.144442927</v>
      </c>
      <c r="D2611" s="2">
        <v>9.6840512000000004E-2</v>
      </c>
      <c r="E2611" s="2">
        <v>0.111352176</v>
      </c>
      <c r="F2611" s="2">
        <v>0.21506195</v>
      </c>
      <c r="G2611" s="2" t="s">
        <v>6975</v>
      </c>
      <c r="I2611" s="2" t="s">
        <v>6976</v>
      </c>
    </row>
    <row r="2612" spans="1:9" x14ac:dyDescent="0.3">
      <c r="A2612" s="2" t="s">
        <v>6977</v>
      </c>
      <c r="B2612" s="2">
        <v>73.672854360000002</v>
      </c>
      <c r="C2612" s="2">
        <v>-0.14446346700000001</v>
      </c>
      <c r="D2612" s="2">
        <v>0.17086637700000001</v>
      </c>
      <c r="E2612" s="2">
        <v>0.29619494600000001</v>
      </c>
      <c r="F2612" s="2">
        <v>0.44337598900000003</v>
      </c>
      <c r="G2612" s="2" t="s">
        <v>6978</v>
      </c>
      <c r="I2612" s="2" t="s">
        <v>6979</v>
      </c>
    </row>
    <row r="2613" spans="1:9" x14ac:dyDescent="0.3">
      <c r="A2613" s="2" t="s">
        <v>6980</v>
      </c>
      <c r="B2613" s="2">
        <v>19.892520090000001</v>
      </c>
      <c r="C2613" s="2">
        <v>-0.14450506900000001</v>
      </c>
      <c r="D2613" s="2">
        <v>0.248067812</v>
      </c>
      <c r="E2613" s="2">
        <v>0.34319204399999997</v>
      </c>
      <c r="F2613" s="2">
        <v>0.49035213900000002</v>
      </c>
      <c r="G2613" s="2" t="s">
        <v>6981</v>
      </c>
      <c r="I2613" s="2" t="s">
        <v>6982</v>
      </c>
    </row>
    <row r="2614" spans="1:9" x14ac:dyDescent="0.3">
      <c r="A2614" s="2" t="s">
        <v>6983</v>
      </c>
      <c r="B2614" s="2">
        <v>393.6141374</v>
      </c>
      <c r="C2614" s="2">
        <v>-0.144539058</v>
      </c>
      <c r="D2614" s="2">
        <v>0.13366255699999999</v>
      </c>
      <c r="E2614" s="2">
        <v>0.21978695500000001</v>
      </c>
      <c r="F2614" s="2">
        <v>0.356592725</v>
      </c>
      <c r="G2614" s="2" t="s">
        <v>6984</v>
      </c>
      <c r="I2614" s="2" t="s">
        <v>83</v>
      </c>
    </row>
    <row r="2615" spans="1:9" x14ac:dyDescent="0.3">
      <c r="A2615" s="2" t="s">
        <v>6985</v>
      </c>
      <c r="B2615" s="2">
        <v>13.12633411</v>
      </c>
      <c r="C2615" s="2">
        <v>-0.14489016099999999</v>
      </c>
      <c r="D2615" s="2">
        <v>0.27421286900000003</v>
      </c>
      <c r="E2615" s="2">
        <v>0.32391935799999999</v>
      </c>
      <c r="F2615" s="2">
        <v>0.47155615400000001</v>
      </c>
      <c r="G2615" s="2" t="s">
        <v>6986</v>
      </c>
      <c r="I2615" s="2" t="s">
        <v>6987</v>
      </c>
    </row>
    <row r="2616" spans="1:9" x14ac:dyDescent="0.3">
      <c r="A2616" s="2" t="s">
        <v>6988</v>
      </c>
      <c r="B2616" s="2">
        <v>91.111389590000002</v>
      </c>
      <c r="C2616" s="2">
        <v>-0.14530328300000001</v>
      </c>
      <c r="D2616" s="2">
        <v>0.172976032</v>
      </c>
      <c r="E2616" s="2">
        <v>0.29662751799999998</v>
      </c>
      <c r="F2616" s="2">
        <v>0.44370943499999999</v>
      </c>
      <c r="G2616" s="2" t="s">
        <v>6989</v>
      </c>
      <c r="I2616" s="2" t="s">
        <v>6990</v>
      </c>
    </row>
    <row r="2617" spans="1:9" x14ac:dyDescent="0.3">
      <c r="A2617" s="2" t="s">
        <v>6991</v>
      </c>
      <c r="B2617" s="2">
        <v>72.551742910000002</v>
      </c>
      <c r="C2617" s="2">
        <v>-0.14563683899999999</v>
      </c>
      <c r="D2617" s="2">
        <v>0.17319694399999999</v>
      </c>
      <c r="E2617" s="2">
        <v>0.29585526299999998</v>
      </c>
      <c r="F2617" s="2">
        <v>0.44322624900000002</v>
      </c>
      <c r="G2617" s="2" t="s">
        <v>6992</v>
      </c>
      <c r="I2617" s="2" t="s">
        <v>6993</v>
      </c>
    </row>
    <row r="2618" spans="1:9" x14ac:dyDescent="0.3">
      <c r="A2618" s="2" t="s">
        <v>6994</v>
      </c>
      <c r="B2618" s="2">
        <v>844.95264970000005</v>
      </c>
      <c r="C2618" s="2">
        <v>-0.14567606799999999</v>
      </c>
      <c r="D2618" s="2">
        <v>8.9956303000000001E-2</v>
      </c>
      <c r="E2618" s="2">
        <v>8.6711323000000007E-2</v>
      </c>
      <c r="F2618" s="2">
        <v>0.17957082099999999</v>
      </c>
      <c r="G2618" s="2" t="s">
        <v>6995</v>
      </c>
      <c r="I2618" s="2" t="s">
        <v>1404</v>
      </c>
    </row>
    <row r="2619" spans="1:9" x14ac:dyDescent="0.3">
      <c r="A2619" s="2" t="s">
        <v>6996</v>
      </c>
      <c r="B2619" s="2">
        <v>1116.305816</v>
      </c>
      <c r="C2619" s="2">
        <v>-0.14575982500000001</v>
      </c>
      <c r="D2619" s="2">
        <v>9.9856560999999996E-2</v>
      </c>
      <c r="E2619" s="2">
        <v>0.117645653</v>
      </c>
      <c r="F2619" s="2">
        <v>0.22421145100000001</v>
      </c>
      <c r="G2619" s="2" t="s">
        <v>4374</v>
      </c>
      <c r="I2619" s="2" t="s">
        <v>2833</v>
      </c>
    </row>
    <row r="2620" spans="1:9" x14ac:dyDescent="0.3">
      <c r="A2620" s="2" t="s">
        <v>6997</v>
      </c>
      <c r="B2620" s="2">
        <v>792.5025541</v>
      </c>
      <c r="C2620" s="2">
        <v>-0.14607524399999999</v>
      </c>
      <c r="D2620" s="2">
        <v>0.15806402999999999</v>
      </c>
      <c r="E2620" s="2">
        <v>0.26885258000000001</v>
      </c>
      <c r="F2620" s="2">
        <v>0.41473532899999999</v>
      </c>
      <c r="G2620" s="2" t="s">
        <v>6998</v>
      </c>
      <c r="I2620" s="2" t="s">
        <v>6999</v>
      </c>
    </row>
    <row r="2621" spans="1:9" x14ac:dyDescent="0.3">
      <c r="A2621" s="2" t="s">
        <v>7000</v>
      </c>
      <c r="B2621" s="2">
        <v>118.7909155</v>
      </c>
      <c r="C2621" s="2">
        <v>-0.146188136</v>
      </c>
      <c r="D2621" s="2">
        <v>0.14859730700000001</v>
      </c>
      <c r="E2621" s="2">
        <v>0.249445317</v>
      </c>
      <c r="F2621" s="2">
        <v>0.39201659300000002</v>
      </c>
      <c r="G2621" s="2" t="s">
        <v>7001</v>
      </c>
      <c r="I2621" s="2" t="s">
        <v>26</v>
      </c>
    </row>
    <row r="2622" spans="1:9" x14ac:dyDescent="0.3">
      <c r="A2622" s="2" t="s">
        <v>7002</v>
      </c>
      <c r="B2622" s="2">
        <v>3880.7815110000001</v>
      </c>
      <c r="C2622" s="2">
        <v>-0.14644812700000001</v>
      </c>
      <c r="D2622" s="2">
        <v>7.4801033000000003E-2</v>
      </c>
      <c r="E2622" s="2">
        <v>4.1847665999999999E-2</v>
      </c>
      <c r="F2622" s="2">
        <v>0.10164214000000001</v>
      </c>
      <c r="G2622" s="2" t="s">
        <v>7003</v>
      </c>
      <c r="I2622" s="2" t="s">
        <v>615</v>
      </c>
    </row>
    <row r="2623" spans="1:9" x14ac:dyDescent="0.3">
      <c r="A2623" s="2" t="s">
        <v>7004</v>
      </c>
      <c r="B2623" s="2">
        <v>1721.51847</v>
      </c>
      <c r="C2623" s="2">
        <v>-0.14647936</v>
      </c>
      <c r="D2623" s="2">
        <v>0.102186678</v>
      </c>
      <c r="E2623" s="2">
        <v>0.123130165</v>
      </c>
      <c r="F2623" s="2">
        <v>0.231721449</v>
      </c>
      <c r="G2623" s="2" t="s">
        <v>7005</v>
      </c>
      <c r="I2623" s="2" t="s">
        <v>7006</v>
      </c>
    </row>
    <row r="2624" spans="1:9" x14ac:dyDescent="0.3">
      <c r="A2624" s="2" t="s">
        <v>7007</v>
      </c>
      <c r="B2624" s="2">
        <v>460.64205459999999</v>
      </c>
      <c r="C2624" s="2">
        <v>-0.14650645900000001</v>
      </c>
      <c r="D2624" s="2">
        <v>0.119927413</v>
      </c>
      <c r="E2624" s="2">
        <v>0.17650675599999999</v>
      </c>
      <c r="F2624" s="2">
        <v>0.303184232</v>
      </c>
      <c r="G2624" s="2" t="s">
        <v>7008</v>
      </c>
      <c r="I2624" s="2" t="s">
        <v>26</v>
      </c>
    </row>
    <row r="2625" spans="1:9" x14ac:dyDescent="0.3">
      <c r="A2625" s="2" t="s">
        <v>7009</v>
      </c>
      <c r="B2625" s="2">
        <v>12111.111220000001</v>
      </c>
      <c r="C2625" s="2">
        <v>-0.146513745</v>
      </c>
      <c r="D2625" s="2">
        <v>8.3225420999999994E-2</v>
      </c>
      <c r="E2625" s="2">
        <v>6.4747080999999998E-2</v>
      </c>
      <c r="F2625" s="2">
        <v>0.14220669899999999</v>
      </c>
      <c r="G2625" s="2" t="s">
        <v>7010</v>
      </c>
      <c r="I2625" s="2" t="s">
        <v>7011</v>
      </c>
    </row>
    <row r="2626" spans="1:9" x14ac:dyDescent="0.3">
      <c r="A2626" s="2" t="s">
        <v>7012</v>
      </c>
      <c r="B2626" s="2">
        <v>6110.8515360000001</v>
      </c>
      <c r="C2626" s="2">
        <v>-0.146638093</v>
      </c>
      <c r="D2626" s="2">
        <v>0.106753561</v>
      </c>
      <c r="E2626" s="2">
        <v>0.13688351100000001</v>
      </c>
      <c r="F2626" s="2">
        <v>0.25202497899999998</v>
      </c>
      <c r="G2626" s="2" t="s">
        <v>7013</v>
      </c>
      <c r="I2626" s="2" t="s">
        <v>522</v>
      </c>
    </row>
    <row r="2627" spans="1:9" x14ac:dyDescent="0.3">
      <c r="A2627" s="2" t="s">
        <v>7014</v>
      </c>
      <c r="B2627" s="2">
        <v>84.62407322</v>
      </c>
      <c r="C2627" s="2">
        <v>-0.14716769299999999</v>
      </c>
      <c r="D2627" s="2">
        <v>0.16995108</v>
      </c>
      <c r="E2627" s="2">
        <v>0.28584546</v>
      </c>
      <c r="F2627" s="2">
        <v>0.43297533500000002</v>
      </c>
      <c r="G2627" s="2" t="s">
        <v>7015</v>
      </c>
      <c r="I2627" s="2" t="s">
        <v>3615</v>
      </c>
    </row>
    <row r="2628" spans="1:9" x14ac:dyDescent="0.3">
      <c r="A2628" s="2" t="s">
        <v>7016</v>
      </c>
      <c r="B2628" s="2">
        <v>89.095326569999997</v>
      </c>
      <c r="C2628" s="2">
        <v>-0.147174315</v>
      </c>
      <c r="D2628" s="2">
        <v>0.185302051</v>
      </c>
      <c r="E2628" s="2">
        <v>0.30706751599999998</v>
      </c>
      <c r="F2628" s="2">
        <v>0.45460632699999998</v>
      </c>
      <c r="G2628" s="2" t="s">
        <v>7017</v>
      </c>
      <c r="I2628" s="2" t="s">
        <v>83</v>
      </c>
    </row>
    <row r="2629" spans="1:9" x14ac:dyDescent="0.3">
      <c r="A2629" s="2" t="s">
        <v>7018</v>
      </c>
      <c r="B2629" s="2">
        <v>1939.7652</v>
      </c>
      <c r="C2629" s="2">
        <v>-0.14717961700000001</v>
      </c>
      <c r="D2629" s="2">
        <v>7.8940259999999998E-2</v>
      </c>
      <c r="E2629" s="2">
        <v>5.1580574999999997E-2</v>
      </c>
      <c r="F2629" s="2">
        <v>0.12009905</v>
      </c>
      <c r="G2629" s="2" t="s">
        <v>7019</v>
      </c>
      <c r="I2629" s="2" t="s">
        <v>7020</v>
      </c>
    </row>
    <row r="2630" spans="1:9" x14ac:dyDescent="0.3">
      <c r="A2630" s="2" t="s">
        <v>7021</v>
      </c>
      <c r="B2630" s="2">
        <v>266.59730680000001</v>
      </c>
      <c r="C2630" s="2">
        <v>-0.14723652400000001</v>
      </c>
      <c r="D2630" s="2">
        <v>0.140364559</v>
      </c>
      <c r="E2630" s="2">
        <v>0.22761753400000001</v>
      </c>
      <c r="F2630" s="2">
        <v>0.365690615</v>
      </c>
      <c r="G2630" s="2" t="s">
        <v>7022</v>
      </c>
      <c r="I2630" s="2" t="s">
        <v>7023</v>
      </c>
    </row>
    <row r="2631" spans="1:9" x14ac:dyDescent="0.3">
      <c r="A2631" s="2" t="s">
        <v>7024</v>
      </c>
      <c r="B2631" s="2">
        <v>129.25464740000001</v>
      </c>
      <c r="C2631" s="2">
        <v>-0.14766074000000001</v>
      </c>
      <c r="D2631" s="2">
        <v>0.14066954600000001</v>
      </c>
      <c r="E2631" s="2">
        <v>0.22699409300000001</v>
      </c>
      <c r="F2631" s="2">
        <v>0.36501460800000002</v>
      </c>
      <c r="G2631" s="2" t="s">
        <v>7025</v>
      </c>
      <c r="I2631" s="2" t="s">
        <v>7026</v>
      </c>
    </row>
    <row r="2632" spans="1:9" x14ac:dyDescent="0.3">
      <c r="A2632" s="2" t="s">
        <v>7027</v>
      </c>
      <c r="B2632" s="2">
        <v>18.679952140000001</v>
      </c>
      <c r="C2632" s="2">
        <v>-0.14773335400000001</v>
      </c>
      <c r="D2632" s="2">
        <v>0.26048308599999997</v>
      </c>
      <c r="E2632" s="2">
        <v>0.32696711000000001</v>
      </c>
      <c r="F2632" s="2">
        <v>0.47468406400000002</v>
      </c>
      <c r="G2632" s="2" t="e">
        <v>#N/A</v>
      </c>
      <c r="I2632" s="2" t="e">
        <v>#N/A</v>
      </c>
    </row>
    <row r="2633" spans="1:9" x14ac:dyDescent="0.3">
      <c r="A2633" s="2" t="s">
        <v>7028</v>
      </c>
      <c r="B2633" s="2">
        <v>688.60916680000003</v>
      </c>
      <c r="C2633" s="2">
        <v>-0.14775613900000001</v>
      </c>
      <c r="D2633" s="2">
        <v>9.2506266000000004E-2</v>
      </c>
      <c r="E2633" s="2">
        <v>9.0042050999999998E-2</v>
      </c>
      <c r="F2633" s="2">
        <v>0.18417459899999999</v>
      </c>
      <c r="G2633" s="2" t="s">
        <v>7029</v>
      </c>
      <c r="I2633" s="2" t="s">
        <v>7030</v>
      </c>
    </row>
    <row r="2634" spans="1:9" x14ac:dyDescent="0.3">
      <c r="A2634" s="2" t="s">
        <v>7031</v>
      </c>
      <c r="B2634" s="2">
        <v>1560.674833</v>
      </c>
      <c r="C2634" s="2">
        <v>-0.14823361199999999</v>
      </c>
      <c r="D2634" s="2">
        <v>8.5820794000000006E-2</v>
      </c>
      <c r="E2634" s="2">
        <v>6.9094203000000007E-2</v>
      </c>
      <c r="F2634" s="2">
        <v>0.14965563400000001</v>
      </c>
      <c r="G2634" s="2" t="s">
        <v>7032</v>
      </c>
      <c r="I2634" s="2" t="s">
        <v>26</v>
      </c>
    </row>
    <row r="2635" spans="1:9" x14ac:dyDescent="0.3">
      <c r="A2635" s="2" t="s">
        <v>7033</v>
      </c>
      <c r="B2635" s="2">
        <v>235.3092044</v>
      </c>
      <c r="C2635" s="2">
        <v>-0.14880258499999999</v>
      </c>
      <c r="D2635" s="2">
        <v>0.145244612</v>
      </c>
      <c r="E2635" s="2">
        <v>0.23380890400000001</v>
      </c>
      <c r="F2635" s="2">
        <v>0.37248105799999998</v>
      </c>
      <c r="G2635" s="2" t="s">
        <v>7034</v>
      </c>
      <c r="I2635" s="2" t="s">
        <v>26</v>
      </c>
    </row>
    <row r="2636" spans="1:9" x14ac:dyDescent="0.3">
      <c r="A2636" s="2" t="s">
        <v>7035</v>
      </c>
      <c r="B2636" s="2">
        <v>991.60534089999999</v>
      </c>
      <c r="C2636" s="2">
        <v>-0.14923177000000001</v>
      </c>
      <c r="D2636" s="2">
        <v>9.3732886000000001E-2</v>
      </c>
      <c r="E2636" s="2">
        <v>9.0557481999999995E-2</v>
      </c>
      <c r="F2636" s="2">
        <v>0.18501874700000001</v>
      </c>
      <c r="G2636" s="2" t="s">
        <v>7036</v>
      </c>
      <c r="I2636" s="2" t="s">
        <v>7037</v>
      </c>
    </row>
    <row r="2637" spans="1:9" x14ac:dyDescent="0.3">
      <c r="A2637" s="2" t="s">
        <v>7038</v>
      </c>
      <c r="B2637" s="2">
        <v>798.45611919999999</v>
      </c>
      <c r="C2637" s="2">
        <v>-0.14930663199999999</v>
      </c>
      <c r="D2637" s="2">
        <v>8.5580056000000002E-2</v>
      </c>
      <c r="E2637" s="2">
        <v>6.6416292000000002E-2</v>
      </c>
      <c r="F2637" s="2">
        <v>0.144900958</v>
      </c>
      <c r="G2637" s="2" t="s">
        <v>7039</v>
      </c>
      <c r="I2637" s="2" t="s">
        <v>7040</v>
      </c>
    </row>
    <row r="2638" spans="1:9" x14ac:dyDescent="0.3">
      <c r="A2638" s="2" t="s">
        <v>7041</v>
      </c>
      <c r="B2638" s="2">
        <v>14.17363806</v>
      </c>
      <c r="C2638" s="2">
        <v>-0.14945187099999999</v>
      </c>
      <c r="D2638" s="2">
        <v>0.26687322800000002</v>
      </c>
      <c r="E2638" s="2">
        <v>0.31706468599999998</v>
      </c>
      <c r="F2638" s="2">
        <v>0.46501099299999998</v>
      </c>
      <c r="G2638" s="2" t="e">
        <v>#N/A</v>
      </c>
      <c r="I2638" s="2" t="s">
        <v>7042</v>
      </c>
    </row>
    <row r="2639" spans="1:9" x14ac:dyDescent="0.3">
      <c r="A2639" s="2" t="s">
        <v>7043</v>
      </c>
      <c r="B2639" s="2">
        <v>194.7369214</v>
      </c>
      <c r="C2639" s="2">
        <v>-0.14970855499999999</v>
      </c>
      <c r="D2639" s="2">
        <v>0.13142074200000001</v>
      </c>
      <c r="E2639" s="2">
        <v>0.19805361199999999</v>
      </c>
      <c r="F2639" s="2">
        <v>0.33027273600000001</v>
      </c>
      <c r="G2639" s="2" t="s">
        <v>7044</v>
      </c>
      <c r="I2639" s="2" t="s">
        <v>7045</v>
      </c>
    </row>
    <row r="2640" spans="1:9" x14ac:dyDescent="0.3">
      <c r="A2640" s="2" t="s">
        <v>7046</v>
      </c>
      <c r="B2640" s="2">
        <v>4.6884712479999999</v>
      </c>
      <c r="C2640" s="2">
        <v>-0.149915931</v>
      </c>
      <c r="D2640" s="2">
        <v>0.33680443999999998</v>
      </c>
      <c r="E2640" s="2">
        <v>0.21024917400000001</v>
      </c>
      <c r="F2640" s="2" t="s">
        <v>1105</v>
      </c>
      <c r="G2640" s="2" t="e">
        <v>#N/A</v>
      </c>
      <c r="I2640" s="2" t="e">
        <v>#N/A</v>
      </c>
    </row>
    <row r="2641" spans="1:9" x14ac:dyDescent="0.3">
      <c r="A2641" s="2" t="s">
        <v>7047</v>
      </c>
      <c r="B2641" s="2">
        <v>64.350700660000001</v>
      </c>
      <c r="C2641" s="2">
        <v>-0.15000778100000001</v>
      </c>
      <c r="D2641" s="2">
        <v>0.18781202</v>
      </c>
      <c r="E2641" s="2">
        <v>0.30084206099999999</v>
      </c>
      <c r="F2641" s="2">
        <v>0.44889523799999997</v>
      </c>
      <c r="G2641" s="2" t="s">
        <v>7048</v>
      </c>
      <c r="I2641" s="2" t="s">
        <v>7049</v>
      </c>
    </row>
    <row r="2642" spans="1:9" x14ac:dyDescent="0.3">
      <c r="A2642" s="2" t="s">
        <v>7050</v>
      </c>
      <c r="B2642" s="2">
        <v>359.32192129999999</v>
      </c>
      <c r="C2642" s="2">
        <v>-0.150066688</v>
      </c>
      <c r="D2642" s="2">
        <v>0.185891</v>
      </c>
      <c r="E2642" s="2">
        <v>0.298428945</v>
      </c>
      <c r="F2642" s="2">
        <v>0.44574054299999999</v>
      </c>
      <c r="G2642" s="2" t="s">
        <v>7051</v>
      </c>
      <c r="I2642" s="2" t="s">
        <v>7052</v>
      </c>
    </row>
    <row r="2643" spans="1:9" x14ac:dyDescent="0.3">
      <c r="A2643" s="2" t="s">
        <v>7053</v>
      </c>
      <c r="B2643" s="2">
        <v>2198.3733109999998</v>
      </c>
      <c r="C2643" s="2">
        <v>-0.15008548099999999</v>
      </c>
      <c r="D2643" s="2">
        <v>7.8439130999999995E-2</v>
      </c>
      <c r="E2643" s="2">
        <v>4.5858384000000002E-2</v>
      </c>
      <c r="F2643" s="2">
        <v>0.10895903699999999</v>
      </c>
      <c r="G2643" s="2" t="s">
        <v>7054</v>
      </c>
      <c r="I2643" s="2" t="s">
        <v>2324</v>
      </c>
    </row>
    <row r="2644" spans="1:9" x14ac:dyDescent="0.3">
      <c r="A2644" s="2" t="s">
        <v>7055</v>
      </c>
      <c r="B2644" s="2">
        <v>351.82695439999998</v>
      </c>
      <c r="C2644" s="2">
        <v>-0.150131604</v>
      </c>
      <c r="D2644" s="2">
        <v>0.167848048</v>
      </c>
      <c r="E2644" s="2">
        <v>0.27292212700000001</v>
      </c>
      <c r="F2644" s="2">
        <v>0.419217697</v>
      </c>
      <c r="G2644" s="2" t="s">
        <v>7056</v>
      </c>
      <c r="I2644" s="2" t="s">
        <v>7057</v>
      </c>
    </row>
    <row r="2645" spans="1:9" x14ac:dyDescent="0.3">
      <c r="A2645" s="2" t="s">
        <v>7058</v>
      </c>
      <c r="B2645" s="2">
        <v>597.90013399999998</v>
      </c>
      <c r="C2645" s="2">
        <v>-0.15014713199999999</v>
      </c>
      <c r="D2645" s="2">
        <v>0.10281992700000001</v>
      </c>
      <c r="E2645" s="2">
        <v>0.115910872</v>
      </c>
      <c r="F2645" s="2">
        <v>0.22172648</v>
      </c>
      <c r="G2645" s="2" t="s">
        <v>7059</v>
      </c>
      <c r="I2645" s="2" t="s">
        <v>7060</v>
      </c>
    </row>
    <row r="2646" spans="1:9" x14ac:dyDescent="0.3">
      <c r="A2646" s="2" t="s">
        <v>7061</v>
      </c>
      <c r="B2646" s="2">
        <v>457.35471530000001</v>
      </c>
      <c r="C2646" s="2">
        <v>-0.150559583</v>
      </c>
      <c r="D2646" s="2">
        <v>0.105481246</v>
      </c>
      <c r="E2646" s="2">
        <v>0.12287761799999999</v>
      </c>
      <c r="F2646" s="2">
        <v>0.23136705699999999</v>
      </c>
      <c r="G2646" s="2" t="s">
        <v>7062</v>
      </c>
      <c r="I2646" s="2" t="s">
        <v>7063</v>
      </c>
    </row>
    <row r="2647" spans="1:9" x14ac:dyDescent="0.3">
      <c r="A2647" s="2" t="s">
        <v>7064</v>
      </c>
      <c r="B2647" s="2">
        <v>885.94378889999996</v>
      </c>
      <c r="C2647" s="2">
        <v>-0.15102753399999999</v>
      </c>
      <c r="D2647" s="2">
        <v>0.12460539900000001</v>
      </c>
      <c r="E2647" s="2">
        <v>0.17630636799999999</v>
      </c>
      <c r="F2647" s="2">
        <v>0.30298451100000001</v>
      </c>
      <c r="G2647" s="2" t="s">
        <v>7065</v>
      </c>
      <c r="I2647" s="2" t="s">
        <v>7066</v>
      </c>
    </row>
    <row r="2648" spans="1:9" x14ac:dyDescent="0.3">
      <c r="A2648" s="2" t="s">
        <v>7067</v>
      </c>
      <c r="B2648" s="2">
        <v>3948.448371</v>
      </c>
      <c r="C2648" s="2">
        <v>-0.151407863</v>
      </c>
      <c r="D2648" s="2">
        <v>7.2931065000000003E-2</v>
      </c>
      <c r="E2648" s="2">
        <v>3.1252165999999998E-2</v>
      </c>
      <c r="F2648" s="2">
        <v>8.1148756000000002E-2</v>
      </c>
      <c r="G2648" s="2" t="s">
        <v>7068</v>
      </c>
      <c r="I2648" s="2" t="s">
        <v>2462</v>
      </c>
    </row>
    <row r="2649" spans="1:9" x14ac:dyDescent="0.3">
      <c r="A2649" s="2" t="s">
        <v>7069</v>
      </c>
      <c r="B2649" s="2">
        <v>616.1184915</v>
      </c>
      <c r="C2649" s="2">
        <v>-0.15150359599999999</v>
      </c>
      <c r="D2649" s="2">
        <v>0.112034011</v>
      </c>
      <c r="E2649" s="2">
        <v>0.13976263</v>
      </c>
      <c r="F2649" s="2">
        <v>0.25554568300000002</v>
      </c>
      <c r="G2649" s="2" t="s">
        <v>7070</v>
      </c>
      <c r="I2649" s="2" t="s">
        <v>7071</v>
      </c>
    </row>
    <row r="2650" spans="1:9" x14ac:dyDescent="0.3">
      <c r="A2650" s="2" t="s">
        <v>7072</v>
      </c>
      <c r="B2650" s="2">
        <v>194.20891560000001</v>
      </c>
      <c r="C2650" s="2">
        <v>-0.15155798300000001</v>
      </c>
      <c r="D2650" s="2">
        <v>0.13465196700000001</v>
      </c>
      <c r="E2650" s="2">
        <v>0.200618201</v>
      </c>
      <c r="F2650" s="2">
        <v>0.33377679500000002</v>
      </c>
      <c r="G2650" s="2" t="s">
        <v>7073</v>
      </c>
      <c r="I2650" s="2" t="s">
        <v>7074</v>
      </c>
    </row>
    <row r="2651" spans="1:9" x14ac:dyDescent="0.3">
      <c r="A2651" s="2" t="s">
        <v>7075</v>
      </c>
      <c r="B2651" s="2">
        <v>589.42961609999998</v>
      </c>
      <c r="C2651" s="2">
        <v>-0.15208539800000001</v>
      </c>
      <c r="D2651" s="2">
        <v>9.3283271000000001E-2</v>
      </c>
      <c r="E2651" s="2">
        <v>8.3241979999999993E-2</v>
      </c>
      <c r="F2651" s="2">
        <v>0.173818906</v>
      </c>
      <c r="G2651" s="2" t="s">
        <v>7076</v>
      </c>
      <c r="I2651" s="2" t="s">
        <v>7077</v>
      </c>
    </row>
    <row r="2652" spans="1:9" x14ac:dyDescent="0.3">
      <c r="A2652" s="2" t="s">
        <v>7078</v>
      </c>
      <c r="B2652" s="2">
        <v>18340.799289999999</v>
      </c>
      <c r="C2652" s="2">
        <v>-0.152369536</v>
      </c>
      <c r="D2652" s="2">
        <v>8.9562093999999995E-2</v>
      </c>
      <c r="E2652" s="2">
        <v>7.2041084000000005E-2</v>
      </c>
      <c r="F2652" s="2">
        <v>0.154551509</v>
      </c>
      <c r="G2652" s="2" t="s">
        <v>7079</v>
      </c>
      <c r="I2652" s="2" t="s">
        <v>7080</v>
      </c>
    </row>
    <row r="2653" spans="1:9" x14ac:dyDescent="0.3">
      <c r="A2653" s="2" t="s">
        <v>7081</v>
      </c>
      <c r="B2653" s="2">
        <v>306.64620450000001</v>
      </c>
      <c r="C2653" s="2">
        <v>-0.152534004</v>
      </c>
      <c r="D2653" s="2">
        <v>0.114423992</v>
      </c>
      <c r="E2653" s="2">
        <v>0.14391852599999999</v>
      </c>
      <c r="F2653" s="2">
        <v>0.26030449100000003</v>
      </c>
      <c r="G2653" s="2" t="s">
        <v>7082</v>
      </c>
      <c r="I2653" s="2" t="s">
        <v>7083</v>
      </c>
    </row>
    <row r="2654" spans="1:9" x14ac:dyDescent="0.3">
      <c r="A2654" s="2" t="s">
        <v>7084</v>
      </c>
      <c r="B2654" s="2">
        <v>486.08907900000003</v>
      </c>
      <c r="C2654" s="2">
        <v>-0.1530222</v>
      </c>
      <c r="D2654" s="2">
        <v>0.12320197400000001</v>
      </c>
      <c r="E2654" s="2">
        <v>0.16690189799999999</v>
      </c>
      <c r="F2654" s="2">
        <v>0.29112863700000002</v>
      </c>
      <c r="G2654" s="2" t="s">
        <v>7085</v>
      </c>
      <c r="I2654" s="2" t="s">
        <v>7086</v>
      </c>
    </row>
    <row r="2655" spans="1:9" x14ac:dyDescent="0.3">
      <c r="A2655" s="2" t="s">
        <v>7087</v>
      </c>
      <c r="B2655" s="2">
        <v>182.602092</v>
      </c>
      <c r="C2655" s="2">
        <v>-0.15359429299999999</v>
      </c>
      <c r="D2655" s="2">
        <v>0.153201478</v>
      </c>
      <c r="E2655" s="2">
        <v>0.23565971999999999</v>
      </c>
      <c r="F2655" s="2">
        <v>0.37427086100000001</v>
      </c>
      <c r="G2655" s="2" t="s">
        <v>7088</v>
      </c>
      <c r="I2655" s="2" t="s">
        <v>7089</v>
      </c>
    </row>
    <row r="2656" spans="1:9" x14ac:dyDescent="0.3">
      <c r="A2656" s="2" t="s">
        <v>7090</v>
      </c>
      <c r="B2656" s="2">
        <v>314.9186158</v>
      </c>
      <c r="C2656" s="2">
        <v>-0.153683975</v>
      </c>
      <c r="D2656" s="2">
        <v>0.111703604</v>
      </c>
      <c r="E2656" s="2">
        <v>0.133198397</v>
      </c>
      <c r="F2656" s="2">
        <v>0.24756482199999999</v>
      </c>
      <c r="G2656" s="2" t="s">
        <v>7091</v>
      </c>
      <c r="I2656" s="2" t="s">
        <v>7092</v>
      </c>
    </row>
    <row r="2657" spans="1:9" x14ac:dyDescent="0.3">
      <c r="A2657" s="2" t="s">
        <v>7093</v>
      </c>
      <c r="B2657" s="2">
        <v>77.145482830000006</v>
      </c>
      <c r="C2657" s="2">
        <v>-0.15392772399999999</v>
      </c>
      <c r="D2657" s="2">
        <v>0.17774405400000001</v>
      </c>
      <c r="E2657" s="2">
        <v>0.27584171800000001</v>
      </c>
      <c r="F2657" s="2">
        <v>0.42219995700000001</v>
      </c>
      <c r="G2657" s="2" t="s">
        <v>3699</v>
      </c>
      <c r="I2657" s="2" t="s">
        <v>26</v>
      </c>
    </row>
    <row r="2658" spans="1:9" x14ac:dyDescent="0.3">
      <c r="A2658" s="2" t="s">
        <v>7094</v>
      </c>
      <c r="B2658" s="2">
        <v>210.3974863</v>
      </c>
      <c r="C2658" s="2">
        <v>-0.15396926899999999</v>
      </c>
      <c r="D2658" s="2">
        <v>0.12872656299999999</v>
      </c>
      <c r="E2658" s="2">
        <v>0.178746339</v>
      </c>
      <c r="F2658" s="2">
        <v>0.30597151299999997</v>
      </c>
      <c r="G2658" s="2" t="s">
        <v>7095</v>
      </c>
      <c r="I2658" s="2" t="s">
        <v>7096</v>
      </c>
    </row>
    <row r="2659" spans="1:9" x14ac:dyDescent="0.3">
      <c r="A2659" s="2" t="s">
        <v>7097</v>
      </c>
      <c r="B2659" s="2">
        <v>258.19752970000002</v>
      </c>
      <c r="C2659" s="2">
        <v>-0.15405743599999999</v>
      </c>
      <c r="D2659" s="2">
        <v>0.19066355800000001</v>
      </c>
      <c r="E2659" s="2">
        <v>0.29123664399999999</v>
      </c>
      <c r="F2659" s="2">
        <v>0.43819314700000001</v>
      </c>
      <c r="G2659" s="2" t="s">
        <v>7098</v>
      </c>
      <c r="I2659" s="2" t="s">
        <v>7099</v>
      </c>
    </row>
    <row r="2660" spans="1:9" x14ac:dyDescent="0.3">
      <c r="A2660" s="2" t="s">
        <v>7100</v>
      </c>
      <c r="B2660" s="2">
        <v>479.67132500000002</v>
      </c>
      <c r="C2660" s="2">
        <v>-0.154188204</v>
      </c>
      <c r="D2660" s="2">
        <v>0.14307351600000001</v>
      </c>
      <c r="E2660" s="2">
        <v>0.21252615399999999</v>
      </c>
      <c r="F2660" s="2">
        <v>0.34875590299999998</v>
      </c>
      <c r="G2660" s="2" t="s">
        <v>7101</v>
      </c>
      <c r="I2660" s="2" t="s">
        <v>7102</v>
      </c>
    </row>
    <row r="2661" spans="1:9" x14ac:dyDescent="0.3">
      <c r="A2661" s="2" t="s">
        <v>7103</v>
      </c>
      <c r="B2661" s="2">
        <v>278.35539319999998</v>
      </c>
      <c r="C2661" s="2">
        <v>-0.154304366</v>
      </c>
      <c r="D2661" s="2">
        <v>0.123140851</v>
      </c>
      <c r="E2661" s="2">
        <v>0.163205563</v>
      </c>
      <c r="F2661" s="2">
        <v>0.28620566600000003</v>
      </c>
      <c r="G2661" s="2" t="s">
        <v>7104</v>
      </c>
      <c r="I2661" s="2" t="s">
        <v>5670</v>
      </c>
    </row>
    <row r="2662" spans="1:9" x14ac:dyDescent="0.3">
      <c r="A2662" s="2" t="s">
        <v>7105</v>
      </c>
      <c r="B2662" s="2">
        <v>596.61255200000005</v>
      </c>
      <c r="C2662" s="2">
        <v>-0.15443574900000001</v>
      </c>
      <c r="D2662" s="2">
        <v>0.11888298</v>
      </c>
      <c r="E2662" s="2">
        <v>0.15133832999999999</v>
      </c>
      <c r="F2662" s="2">
        <v>0.269867996</v>
      </c>
      <c r="G2662" s="2" t="s">
        <v>7106</v>
      </c>
      <c r="I2662" s="2" t="s">
        <v>7107</v>
      </c>
    </row>
    <row r="2663" spans="1:9" x14ac:dyDescent="0.3">
      <c r="A2663" s="2" t="s">
        <v>7108</v>
      </c>
      <c r="B2663" s="2">
        <v>202.63560849999999</v>
      </c>
      <c r="C2663" s="2">
        <v>-0.154487714</v>
      </c>
      <c r="D2663" s="2">
        <v>0.14319736799999999</v>
      </c>
      <c r="E2663" s="2">
        <v>0.2119143</v>
      </c>
      <c r="F2663" s="2">
        <v>0.34791034999999998</v>
      </c>
      <c r="G2663" s="2" t="s">
        <v>7109</v>
      </c>
      <c r="I2663" s="2" t="s">
        <v>2336</v>
      </c>
    </row>
    <row r="2664" spans="1:9" x14ac:dyDescent="0.3">
      <c r="A2664" s="2" t="s">
        <v>7110</v>
      </c>
      <c r="B2664" s="2">
        <v>628.45001149999996</v>
      </c>
      <c r="C2664" s="2">
        <v>-0.15458823099999999</v>
      </c>
      <c r="D2664" s="2">
        <v>0.10615732999999999</v>
      </c>
      <c r="E2664" s="2">
        <v>0.11509512500000001</v>
      </c>
      <c r="F2664" s="2">
        <v>0.22051736199999999</v>
      </c>
      <c r="G2664" s="2" t="s">
        <v>7111</v>
      </c>
      <c r="I2664" s="2" t="s">
        <v>7112</v>
      </c>
    </row>
    <row r="2665" spans="1:9" x14ac:dyDescent="0.3">
      <c r="A2665" s="2" t="s">
        <v>7113</v>
      </c>
      <c r="B2665" s="2">
        <v>480.02618960000001</v>
      </c>
      <c r="C2665" s="2">
        <v>-0.155019188</v>
      </c>
      <c r="D2665" s="2">
        <v>0.10177177499999999</v>
      </c>
      <c r="E2665" s="2">
        <v>0.101522784</v>
      </c>
      <c r="F2665" s="2">
        <v>0.20103632099999999</v>
      </c>
      <c r="G2665" s="2" t="s">
        <v>7114</v>
      </c>
      <c r="I2665" s="2" t="s">
        <v>7115</v>
      </c>
    </row>
    <row r="2666" spans="1:9" x14ac:dyDescent="0.3">
      <c r="A2666" s="2" t="s">
        <v>7116</v>
      </c>
      <c r="B2666" s="2">
        <v>97.4404313</v>
      </c>
      <c r="C2666" s="2">
        <v>-0.155192305</v>
      </c>
      <c r="D2666" s="2">
        <v>0.17711771200000001</v>
      </c>
      <c r="E2666" s="2">
        <v>0.27107140099999999</v>
      </c>
      <c r="F2666" s="2">
        <v>0.41762155200000001</v>
      </c>
      <c r="G2666" s="2" t="s">
        <v>7117</v>
      </c>
      <c r="I2666" s="2" t="s">
        <v>44</v>
      </c>
    </row>
    <row r="2667" spans="1:9" x14ac:dyDescent="0.3">
      <c r="A2667" s="2" t="s">
        <v>7118</v>
      </c>
      <c r="B2667" s="2">
        <v>168.67086950000001</v>
      </c>
      <c r="C2667" s="2">
        <v>-0.15522812799999999</v>
      </c>
      <c r="D2667" s="2">
        <v>0.14405552899999999</v>
      </c>
      <c r="E2667" s="2">
        <v>0.211626127</v>
      </c>
      <c r="F2667" s="2">
        <v>0.34759567200000002</v>
      </c>
      <c r="G2667" s="2" t="s">
        <v>7119</v>
      </c>
      <c r="I2667" s="2" t="s">
        <v>7120</v>
      </c>
    </row>
    <row r="2668" spans="1:9" x14ac:dyDescent="0.3">
      <c r="A2668" s="2" t="s">
        <v>7121</v>
      </c>
      <c r="B2668" s="2">
        <v>93.061126509999994</v>
      </c>
      <c r="C2668" s="2">
        <v>-0.15546469600000001</v>
      </c>
      <c r="D2668" s="2">
        <v>0.17066472999999999</v>
      </c>
      <c r="E2668" s="2">
        <v>0.260754971</v>
      </c>
      <c r="F2668" s="2">
        <v>0.40536875500000003</v>
      </c>
      <c r="G2668" s="2" t="s">
        <v>7122</v>
      </c>
      <c r="I2668" s="2" t="s">
        <v>7123</v>
      </c>
    </row>
    <row r="2669" spans="1:9" x14ac:dyDescent="0.3">
      <c r="A2669" s="2" t="s">
        <v>7124</v>
      </c>
      <c r="B2669" s="2">
        <v>938.59181769999998</v>
      </c>
      <c r="C2669" s="2">
        <v>-0.15548014499999999</v>
      </c>
      <c r="D2669" s="2">
        <v>0.102493056</v>
      </c>
      <c r="E2669" s="2">
        <v>0.102563983</v>
      </c>
      <c r="F2669" s="2">
        <v>0.20243039199999999</v>
      </c>
      <c r="G2669" s="2" t="s">
        <v>7125</v>
      </c>
      <c r="I2669" s="2" t="s">
        <v>7126</v>
      </c>
    </row>
    <row r="2670" spans="1:9" x14ac:dyDescent="0.3">
      <c r="A2670" s="2" t="s">
        <v>7127</v>
      </c>
      <c r="B2670" s="2">
        <v>204.1313073</v>
      </c>
      <c r="C2670" s="2">
        <v>-0.155503576</v>
      </c>
      <c r="D2670" s="2">
        <v>0.12651807400000001</v>
      </c>
      <c r="E2670" s="2">
        <v>0.16878952899999999</v>
      </c>
      <c r="F2670" s="2">
        <v>0.29356826800000002</v>
      </c>
      <c r="G2670" s="2" t="s">
        <v>2829</v>
      </c>
      <c r="I2670" s="2" t="s">
        <v>7128</v>
      </c>
    </row>
    <row r="2671" spans="1:9" x14ac:dyDescent="0.3">
      <c r="A2671" s="2" t="s">
        <v>7129</v>
      </c>
      <c r="B2671" s="2">
        <v>1782.1940300000001</v>
      </c>
      <c r="C2671" s="2">
        <v>-0.155963726</v>
      </c>
      <c r="D2671" s="2">
        <v>8.9857134000000005E-2</v>
      </c>
      <c r="E2671" s="2">
        <v>6.6354905000000006E-2</v>
      </c>
      <c r="F2671" s="2">
        <v>0.144854767</v>
      </c>
      <c r="G2671" s="2" t="s">
        <v>7130</v>
      </c>
      <c r="I2671" s="2" t="s">
        <v>7131</v>
      </c>
    </row>
    <row r="2672" spans="1:9" x14ac:dyDescent="0.3">
      <c r="A2672" s="2" t="s">
        <v>7132</v>
      </c>
      <c r="B2672" s="2">
        <v>32.516444720000003</v>
      </c>
      <c r="C2672" s="2">
        <v>-0.15597435100000001</v>
      </c>
      <c r="D2672" s="2">
        <v>0.22000982199999999</v>
      </c>
      <c r="E2672" s="2">
        <v>0.30669235900000003</v>
      </c>
      <c r="F2672" s="2">
        <v>0.45423761299999998</v>
      </c>
      <c r="G2672" s="2" t="s">
        <v>7133</v>
      </c>
      <c r="I2672" s="2" t="s">
        <v>7134</v>
      </c>
    </row>
    <row r="2673" spans="1:9" x14ac:dyDescent="0.3">
      <c r="A2673" s="2" t="s">
        <v>7135</v>
      </c>
      <c r="B2673" s="2">
        <v>107.2528382</v>
      </c>
      <c r="C2673" s="2">
        <v>-0.156339014</v>
      </c>
      <c r="D2673" s="2">
        <v>0.16828098399999999</v>
      </c>
      <c r="E2673" s="2">
        <v>0.25434058999999998</v>
      </c>
      <c r="F2673" s="2">
        <v>0.397973417</v>
      </c>
      <c r="G2673" s="2" t="e">
        <v>#N/A</v>
      </c>
      <c r="I2673" s="2" t="e">
        <v>#N/A</v>
      </c>
    </row>
    <row r="2674" spans="1:9" x14ac:dyDescent="0.3">
      <c r="A2674" s="2" t="s">
        <v>7136</v>
      </c>
      <c r="B2674" s="2">
        <v>5198.9518010000002</v>
      </c>
      <c r="C2674" s="2">
        <v>-0.15652822399999999</v>
      </c>
      <c r="D2674" s="2">
        <v>7.1115866E-2</v>
      </c>
      <c r="E2674" s="2">
        <v>2.2638902999999998E-2</v>
      </c>
      <c r="F2674" s="2">
        <v>6.2011656999999998E-2</v>
      </c>
      <c r="G2674" s="2" t="s">
        <v>7137</v>
      </c>
      <c r="I2674" s="2" t="s">
        <v>7138</v>
      </c>
    </row>
    <row r="2675" spans="1:9" x14ac:dyDescent="0.3">
      <c r="A2675" s="2" t="s">
        <v>7139</v>
      </c>
      <c r="B2675" s="2">
        <v>5212.6618939999998</v>
      </c>
      <c r="C2675" s="2">
        <v>-0.15706872399999999</v>
      </c>
      <c r="D2675" s="2">
        <v>0.122183395</v>
      </c>
      <c r="E2675" s="2">
        <v>0.1532645</v>
      </c>
      <c r="F2675" s="2">
        <v>0.27229260100000002</v>
      </c>
      <c r="G2675" s="2" t="s">
        <v>7140</v>
      </c>
      <c r="I2675" s="2" t="s">
        <v>44</v>
      </c>
    </row>
    <row r="2676" spans="1:9" x14ac:dyDescent="0.3">
      <c r="A2676" s="2" t="s">
        <v>7141</v>
      </c>
      <c r="B2676" s="2">
        <v>1582.253346</v>
      </c>
      <c r="C2676" s="2">
        <v>-0.15715240899999999</v>
      </c>
      <c r="D2676" s="2">
        <v>7.8850478000000002E-2</v>
      </c>
      <c r="E2676" s="2">
        <v>3.7441566000000003E-2</v>
      </c>
      <c r="F2676" s="2">
        <v>9.3267301999999996E-2</v>
      </c>
      <c r="G2676" s="2" t="s">
        <v>7142</v>
      </c>
      <c r="I2676" s="2" t="s">
        <v>7143</v>
      </c>
    </row>
    <row r="2677" spans="1:9" x14ac:dyDescent="0.3">
      <c r="A2677" s="2" t="s">
        <v>7144</v>
      </c>
      <c r="B2677" s="2">
        <v>35.299189769999998</v>
      </c>
      <c r="C2677" s="2">
        <v>-0.15738005299999999</v>
      </c>
      <c r="D2677" s="2">
        <v>0.24389788700000001</v>
      </c>
      <c r="E2677" s="2">
        <v>0.30500373200000003</v>
      </c>
      <c r="F2677" s="2">
        <v>0.45304059499999999</v>
      </c>
      <c r="G2677" s="2" t="e">
        <v>#N/A</v>
      </c>
      <c r="I2677" s="2" t="e">
        <v>#N/A</v>
      </c>
    </row>
    <row r="2678" spans="1:9" x14ac:dyDescent="0.3">
      <c r="A2678" s="2" t="s">
        <v>7145</v>
      </c>
      <c r="B2678" s="2">
        <v>5753.501534</v>
      </c>
      <c r="C2678" s="2">
        <v>-0.15751431499999999</v>
      </c>
      <c r="D2678" s="2">
        <v>9.6995007999999994E-2</v>
      </c>
      <c r="E2678" s="2">
        <v>8.2893024999999995E-2</v>
      </c>
      <c r="F2678" s="2">
        <v>0.173291164</v>
      </c>
      <c r="G2678" s="2" t="s">
        <v>7146</v>
      </c>
      <c r="I2678" s="2" t="s">
        <v>44</v>
      </c>
    </row>
    <row r="2679" spans="1:9" x14ac:dyDescent="0.3">
      <c r="A2679" s="2" t="s">
        <v>7147</v>
      </c>
      <c r="B2679" s="2">
        <v>4327.7139509999997</v>
      </c>
      <c r="C2679" s="2">
        <v>-0.157745887</v>
      </c>
      <c r="D2679" s="2">
        <v>0.356742542</v>
      </c>
      <c r="E2679" s="2">
        <v>0.16675652199999999</v>
      </c>
      <c r="F2679" s="2">
        <v>0.29101598400000001</v>
      </c>
      <c r="G2679" s="2" t="s">
        <v>7148</v>
      </c>
      <c r="I2679" s="2" t="s">
        <v>7149</v>
      </c>
    </row>
    <row r="2680" spans="1:9" x14ac:dyDescent="0.3">
      <c r="A2680" s="2" t="s">
        <v>7150</v>
      </c>
      <c r="B2680" s="2">
        <v>1087.6969329999999</v>
      </c>
      <c r="C2680" s="2">
        <v>-0.15809104500000001</v>
      </c>
      <c r="D2680" s="2">
        <v>0.102837475</v>
      </c>
      <c r="E2680" s="2">
        <v>9.7863668000000001E-2</v>
      </c>
      <c r="F2680" s="2">
        <v>0.195836073</v>
      </c>
      <c r="G2680" s="2" t="s">
        <v>7151</v>
      </c>
      <c r="I2680" s="2" t="s">
        <v>7152</v>
      </c>
    </row>
    <row r="2681" spans="1:9" x14ac:dyDescent="0.3">
      <c r="A2681" s="2" t="s">
        <v>7153</v>
      </c>
      <c r="B2681" s="2">
        <v>1528.408821</v>
      </c>
      <c r="C2681" s="2">
        <v>-0.15820579500000001</v>
      </c>
      <c r="D2681" s="2">
        <v>9.8894963000000002E-2</v>
      </c>
      <c r="E2681" s="2">
        <v>8.6744372E-2</v>
      </c>
      <c r="F2681" s="2">
        <v>0.17957082099999999</v>
      </c>
      <c r="G2681" s="2" t="s">
        <v>7154</v>
      </c>
      <c r="I2681" s="2" t="s">
        <v>7155</v>
      </c>
    </row>
    <row r="2682" spans="1:9" x14ac:dyDescent="0.3">
      <c r="A2682" s="2" t="s">
        <v>7156</v>
      </c>
      <c r="B2682" s="2">
        <v>614.40921079999998</v>
      </c>
      <c r="C2682" s="2">
        <v>-0.15844879100000001</v>
      </c>
      <c r="D2682" s="2">
        <v>0.104473891</v>
      </c>
      <c r="E2682" s="2">
        <v>0.101626243</v>
      </c>
      <c r="F2682" s="2">
        <v>0.20113062000000001</v>
      </c>
      <c r="G2682" s="2" t="s">
        <v>7157</v>
      </c>
      <c r="I2682" s="2" t="s">
        <v>7158</v>
      </c>
    </row>
    <row r="2683" spans="1:9" x14ac:dyDescent="0.3">
      <c r="A2683" s="2" t="s">
        <v>7159</v>
      </c>
      <c r="B2683" s="2">
        <v>450.94098350000002</v>
      </c>
      <c r="C2683" s="2">
        <v>-0.158755229</v>
      </c>
      <c r="D2683" s="2">
        <v>0.103048323</v>
      </c>
      <c r="E2683" s="2">
        <v>9.7038777000000007E-2</v>
      </c>
      <c r="F2683" s="2">
        <v>0.194617859</v>
      </c>
      <c r="G2683" s="2" t="s">
        <v>7160</v>
      </c>
      <c r="I2683" s="2" t="s">
        <v>7161</v>
      </c>
    </row>
    <row r="2684" spans="1:9" x14ac:dyDescent="0.3">
      <c r="A2684" s="2" t="s">
        <v>7162</v>
      </c>
      <c r="B2684" s="2">
        <v>73.666285290000005</v>
      </c>
      <c r="C2684" s="2">
        <v>-0.15913549499999999</v>
      </c>
      <c r="D2684" s="2">
        <v>0.168578847</v>
      </c>
      <c r="E2684" s="2">
        <v>0.246446317</v>
      </c>
      <c r="F2684" s="2">
        <v>0.38815025600000003</v>
      </c>
      <c r="G2684" s="2" t="s">
        <v>1056</v>
      </c>
      <c r="I2684" s="2" t="s">
        <v>26</v>
      </c>
    </row>
    <row r="2685" spans="1:9" x14ac:dyDescent="0.3">
      <c r="A2685" s="2" t="s">
        <v>7163</v>
      </c>
      <c r="B2685" s="2">
        <v>3923.6550419999999</v>
      </c>
      <c r="C2685" s="2">
        <v>-0.159387258</v>
      </c>
      <c r="D2685" s="2">
        <v>0.11223098400000001</v>
      </c>
      <c r="E2685" s="2">
        <v>0.120792528</v>
      </c>
      <c r="F2685" s="2">
        <v>0.22875640799999999</v>
      </c>
      <c r="G2685" s="2" t="s">
        <v>7164</v>
      </c>
      <c r="I2685" s="2" t="s">
        <v>7165</v>
      </c>
    </row>
    <row r="2686" spans="1:9" x14ac:dyDescent="0.3">
      <c r="A2686" s="2" t="s">
        <v>7166</v>
      </c>
      <c r="B2686" s="2">
        <v>39.02018571</v>
      </c>
      <c r="C2686" s="2">
        <v>-0.15993676400000001</v>
      </c>
      <c r="D2686" s="2">
        <v>0.20790605200000001</v>
      </c>
      <c r="E2686" s="2">
        <v>0.28842058999999998</v>
      </c>
      <c r="F2686" s="2">
        <v>0.43522872400000001</v>
      </c>
      <c r="G2686" s="2" t="s">
        <v>7167</v>
      </c>
      <c r="I2686" s="2" t="s">
        <v>7168</v>
      </c>
    </row>
    <row r="2687" spans="1:9" x14ac:dyDescent="0.3">
      <c r="A2687" s="2" t="s">
        <v>7169</v>
      </c>
      <c r="B2687" s="2">
        <v>1443.80008</v>
      </c>
      <c r="C2687" s="2">
        <v>-0.16031356999999999</v>
      </c>
      <c r="D2687" s="2">
        <v>0.103719984</v>
      </c>
      <c r="E2687" s="2">
        <v>9.5612655000000005E-2</v>
      </c>
      <c r="F2687" s="2">
        <v>0.19229301100000001</v>
      </c>
      <c r="G2687" s="2" t="s">
        <v>7170</v>
      </c>
      <c r="I2687" s="2" t="s">
        <v>7171</v>
      </c>
    </row>
    <row r="2688" spans="1:9" x14ac:dyDescent="0.3">
      <c r="A2688" s="2" t="s">
        <v>7172</v>
      </c>
      <c r="B2688" s="2">
        <v>16.614110669999999</v>
      </c>
      <c r="C2688" s="2">
        <v>-0.16056307</v>
      </c>
      <c r="D2688" s="2">
        <v>0.27931939900000002</v>
      </c>
      <c r="E2688" s="2">
        <v>0.27401309899999998</v>
      </c>
      <c r="F2688" s="2">
        <v>0.4203557</v>
      </c>
      <c r="G2688" s="2" t="e">
        <v>#N/A</v>
      </c>
      <c r="I2688" s="2" t="e">
        <v>#N/A</v>
      </c>
    </row>
    <row r="2689" spans="1:9" x14ac:dyDescent="0.3">
      <c r="A2689" s="2" t="s">
        <v>7173</v>
      </c>
      <c r="B2689" s="2">
        <v>357.79266899999999</v>
      </c>
      <c r="C2689" s="2">
        <v>-0.160723896</v>
      </c>
      <c r="D2689" s="2">
        <v>0.12725721400000001</v>
      </c>
      <c r="E2689" s="2">
        <v>0.15676000900000001</v>
      </c>
      <c r="F2689" s="2">
        <v>0.277060625</v>
      </c>
      <c r="G2689" s="2" t="s">
        <v>7174</v>
      </c>
      <c r="I2689" s="2" t="s">
        <v>3889</v>
      </c>
    </row>
    <row r="2690" spans="1:9" x14ac:dyDescent="0.3">
      <c r="A2690" s="2" t="s">
        <v>7175</v>
      </c>
      <c r="B2690" s="2">
        <v>475.01421599999998</v>
      </c>
      <c r="C2690" s="2">
        <v>-0.16075360499999999</v>
      </c>
      <c r="D2690" s="2">
        <v>0.101984877</v>
      </c>
      <c r="E2690" s="2">
        <v>9.0035971000000006E-2</v>
      </c>
      <c r="F2690" s="2">
        <v>0.18417459899999999</v>
      </c>
      <c r="G2690" s="2" t="s">
        <v>7176</v>
      </c>
      <c r="I2690" s="2" t="s">
        <v>7177</v>
      </c>
    </row>
    <row r="2691" spans="1:9" x14ac:dyDescent="0.3">
      <c r="A2691" s="2" t="s">
        <v>7178</v>
      </c>
      <c r="B2691" s="2">
        <v>153.04580010000001</v>
      </c>
      <c r="C2691" s="2">
        <v>-0.16228710099999999</v>
      </c>
      <c r="D2691" s="2">
        <v>0.13780421200000001</v>
      </c>
      <c r="E2691" s="2">
        <v>0.177783002</v>
      </c>
      <c r="F2691" s="2">
        <v>0.30494017800000001</v>
      </c>
      <c r="G2691" s="2" t="s">
        <v>7179</v>
      </c>
      <c r="I2691" s="2" t="s">
        <v>7180</v>
      </c>
    </row>
    <row r="2692" spans="1:9" x14ac:dyDescent="0.3">
      <c r="A2692" s="2" t="s">
        <v>7181</v>
      </c>
      <c r="B2692" s="2">
        <v>1314.6682659999999</v>
      </c>
      <c r="C2692" s="2">
        <v>-0.162494734</v>
      </c>
      <c r="D2692" s="2">
        <v>0.106464535</v>
      </c>
      <c r="E2692" s="2">
        <v>9.8438062000000007E-2</v>
      </c>
      <c r="F2692" s="2">
        <v>0.196657736</v>
      </c>
      <c r="G2692" s="2" t="s">
        <v>7182</v>
      </c>
      <c r="I2692" s="2" t="s">
        <v>7183</v>
      </c>
    </row>
    <row r="2693" spans="1:9" x14ac:dyDescent="0.3">
      <c r="A2693" s="2" t="s">
        <v>7184</v>
      </c>
      <c r="B2693" s="2">
        <v>25.054827970000002</v>
      </c>
      <c r="C2693" s="2">
        <v>-0.16251675600000001</v>
      </c>
      <c r="D2693" s="2">
        <v>0.25538958499999997</v>
      </c>
      <c r="E2693" s="2">
        <v>0.28676855400000001</v>
      </c>
      <c r="F2693" s="2">
        <v>0.43382626299999999</v>
      </c>
      <c r="G2693" s="2" t="s">
        <v>7185</v>
      </c>
      <c r="I2693" s="2" t="s">
        <v>7186</v>
      </c>
    </row>
    <row r="2694" spans="1:9" x14ac:dyDescent="0.3">
      <c r="A2694" s="2" t="s">
        <v>7187</v>
      </c>
      <c r="B2694" s="2">
        <v>1424.9320949999999</v>
      </c>
      <c r="C2694" s="2">
        <v>-0.16268100099999999</v>
      </c>
      <c r="D2694" s="2">
        <v>9.1020589999999998E-2</v>
      </c>
      <c r="E2694" s="2">
        <v>5.8277661000000001E-2</v>
      </c>
      <c r="F2694" s="2">
        <v>0.13119758500000001</v>
      </c>
      <c r="G2694" s="2" t="s">
        <v>7188</v>
      </c>
      <c r="I2694" s="2" t="s">
        <v>7189</v>
      </c>
    </row>
    <row r="2695" spans="1:9" x14ac:dyDescent="0.3">
      <c r="A2695" s="2" t="s">
        <v>7190</v>
      </c>
      <c r="B2695" s="2">
        <v>29.52820732</v>
      </c>
      <c r="C2695" s="2">
        <v>-0.162848032</v>
      </c>
      <c r="D2695" s="2">
        <v>0.242695988</v>
      </c>
      <c r="E2695" s="2">
        <v>0.28950934</v>
      </c>
      <c r="F2695" s="2">
        <v>0.43650591999999999</v>
      </c>
      <c r="G2695" s="2" t="e">
        <v>#N/A</v>
      </c>
      <c r="I2695" s="2" t="e">
        <v>#N/A</v>
      </c>
    </row>
    <row r="2696" spans="1:9" x14ac:dyDescent="0.3">
      <c r="A2696" s="2" t="s">
        <v>7191</v>
      </c>
      <c r="B2696" s="2">
        <v>176.7729339</v>
      </c>
      <c r="C2696" s="2">
        <v>-0.16344115000000001</v>
      </c>
      <c r="D2696" s="2">
        <v>0.14648945499999999</v>
      </c>
      <c r="E2696" s="2">
        <v>0.19354908200000001</v>
      </c>
      <c r="F2696" s="2">
        <v>0.32441312</v>
      </c>
      <c r="G2696" s="2" t="s">
        <v>7192</v>
      </c>
      <c r="I2696" s="2" t="s">
        <v>7193</v>
      </c>
    </row>
    <row r="2697" spans="1:9" x14ac:dyDescent="0.3">
      <c r="A2697" s="2" t="s">
        <v>7194</v>
      </c>
      <c r="B2697" s="2">
        <v>1014.529669</v>
      </c>
      <c r="C2697" s="2">
        <v>-0.16385279999999999</v>
      </c>
      <c r="D2697" s="2">
        <v>8.6744721999999996E-2</v>
      </c>
      <c r="E2697" s="2">
        <v>4.6527382999999999E-2</v>
      </c>
      <c r="F2697" s="2">
        <v>0.110257654</v>
      </c>
      <c r="G2697" s="2" t="s">
        <v>2551</v>
      </c>
      <c r="I2697" s="2" t="s">
        <v>7195</v>
      </c>
    </row>
    <row r="2698" spans="1:9" x14ac:dyDescent="0.3">
      <c r="A2698" s="2" t="s">
        <v>7196</v>
      </c>
      <c r="B2698" s="2">
        <v>57.546844710000002</v>
      </c>
      <c r="C2698" s="2">
        <v>-0.16392200600000001</v>
      </c>
      <c r="D2698" s="2">
        <v>0.19454540200000001</v>
      </c>
      <c r="E2698" s="2">
        <v>0.26572460599999997</v>
      </c>
      <c r="F2698" s="2">
        <v>0.41114262499999998</v>
      </c>
      <c r="G2698" s="2" t="s">
        <v>7197</v>
      </c>
      <c r="I2698" s="2" t="s">
        <v>7198</v>
      </c>
    </row>
    <row r="2699" spans="1:9" x14ac:dyDescent="0.3">
      <c r="A2699" s="2" t="s">
        <v>7199</v>
      </c>
      <c r="B2699" s="2">
        <v>197.81065330000001</v>
      </c>
      <c r="C2699" s="2">
        <v>-0.164200818</v>
      </c>
      <c r="D2699" s="2">
        <v>0.13819789699999999</v>
      </c>
      <c r="E2699" s="2">
        <v>0.173601593</v>
      </c>
      <c r="F2699" s="2">
        <v>0.300198242</v>
      </c>
      <c r="G2699" s="2" t="s">
        <v>7200</v>
      </c>
      <c r="I2699" s="2" t="s">
        <v>7201</v>
      </c>
    </row>
    <row r="2700" spans="1:9" x14ac:dyDescent="0.3">
      <c r="A2700" s="2" t="s">
        <v>7202</v>
      </c>
      <c r="B2700" s="2">
        <v>36.769574550000002</v>
      </c>
      <c r="C2700" s="2">
        <v>-0.164390704</v>
      </c>
      <c r="D2700" s="2">
        <v>0.212959236</v>
      </c>
      <c r="E2700" s="2">
        <v>0.27859665099999997</v>
      </c>
      <c r="F2700" s="2">
        <v>0.425033942</v>
      </c>
      <c r="G2700" s="2" t="e">
        <v>#N/A</v>
      </c>
      <c r="I2700" s="2" t="s">
        <v>5344</v>
      </c>
    </row>
    <row r="2701" spans="1:9" x14ac:dyDescent="0.3">
      <c r="A2701" s="2" t="s">
        <v>7203</v>
      </c>
      <c r="B2701" s="2">
        <v>555.59864570000002</v>
      </c>
      <c r="C2701" s="2">
        <v>-0.16470368699999999</v>
      </c>
      <c r="D2701" s="2">
        <v>0.12545536500000001</v>
      </c>
      <c r="E2701" s="2">
        <v>0.14232768300000001</v>
      </c>
      <c r="F2701" s="2">
        <v>0.25839935200000003</v>
      </c>
      <c r="G2701" s="2" t="s">
        <v>7204</v>
      </c>
      <c r="I2701" s="2" t="s">
        <v>7205</v>
      </c>
    </row>
    <row r="2702" spans="1:9" x14ac:dyDescent="0.3">
      <c r="A2702" s="2" t="s">
        <v>7206</v>
      </c>
      <c r="B2702" s="2">
        <v>1158.7824599999999</v>
      </c>
      <c r="C2702" s="2">
        <v>-0.164724646</v>
      </c>
      <c r="D2702" s="2">
        <v>8.4821068999999999E-2</v>
      </c>
      <c r="E2702" s="2">
        <v>4.1169207999999999E-2</v>
      </c>
      <c r="F2702" s="2">
        <v>0.100468487</v>
      </c>
      <c r="G2702" s="2" t="s">
        <v>7207</v>
      </c>
      <c r="I2702" s="2" t="s">
        <v>7208</v>
      </c>
    </row>
    <row r="2703" spans="1:9" x14ac:dyDescent="0.3">
      <c r="A2703" s="2" t="s">
        <v>7209</v>
      </c>
      <c r="B2703" s="2">
        <v>128.8527789</v>
      </c>
      <c r="C2703" s="2">
        <v>-0.16485561100000001</v>
      </c>
      <c r="D2703" s="2">
        <v>0.15331225800000001</v>
      </c>
      <c r="E2703" s="2">
        <v>0.20330189800000001</v>
      </c>
      <c r="F2703" s="2">
        <v>0.33717002699999998</v>
      </c>
      <c r="G2703" s="2" t="s">
        <v>7210</v>
      </c>
      <c r="I2703" s="2" t="s">
        <v>7211</v>
      </c>
    </row>
    <row r="2704" spans="1:9" x14ac:dyDescent="0.3">
      <c r="A2704" s="2" t="s">
        <v>7212</v>
      </c>
      <c r="B2704" s="2">
        <v>25.712712079999999</v>
      </c>
      <c r="C2704" s="2">
        <v>-0.165018743</v>
      </c>
      <c r="D2704" s="2">
        <v>0.23808416199999999</v>
      </c>
      <c r="E2704" s="2">
        <v>0.28376991800000001</v>
      </c>
      <c r="F2704" s="2">
        <v>0.43037441799999998</v>
      </c>
      <c r="G2704" s="2" t="s">
        <v>7213</v>
      </c>
      <c r="I2704" s="2" t="s">
        <v>44</v>
      </c>
    </row>
    <row r="2705" spans="1:9" x14ac:dyDescent="0.3">
      <c r="A2705" s="2" t="s">
        <v>7214</v>
      </c>
      <c r="B2705" s="2">
        <v>552.89005199999997</v>
      </c>
      <c r="C2705" s="2">
        <v>-0.16512220599999999</v>
      </c>
      <c r="D2705" s="2">
        <v>0.10522936200000001</v>
      </c>
      <c r="E2705" s="2">
        <v>8.9922963999999994E-2</v>
      </c>
      <c r="F2705" s="2">
        <v>0.18414014500000001</v>
      </c>
      <c r="G2705" s="2" t="s">
        <v>7215</v>
      </c>
      <c r="I2705" s="2" t="s">
        <v>7216</v>
      </c>
    </row>
    <row r="2706" spans="1:9" x14ac:dyDescent="0.3">
      <c r="A2706" s="2" t="s">
        <v>7217</v>
      </c>
      <c r="B2706" s="2">
        <v>352.39624930000002</v>
      </c>
      <c r="C2706" s="2">
        <v>-0.16516989000000001</v>
      </c>
      <c r="D2706" s="2">
        <v>0.121865272</v>
      </c>
      <c r="E2706" s="2">
        <v>0.13232670999999999</v>
      </c>
      <c r="F2706" s="2">
        <v>0.24632599999999999</v>
      </c>
      <c r="G2706" s="2" t="s">
        <v>7218</v>
      </c>
      <c r="I2706" s="2" t="s">
        <v>2462</v>
      </c>
    </row>
    <row r="2707" spans="1:9" x14ac:dyDescent="0.3">
      <c r="A2707" s="2" t="s">
        <v>7219</v>
      </c>
      <c r="B2707" s="2">
        <v>3411.7821600000002</v>
      </c>
      <c r="C2707" s="2">
        <v>-0.16529555100000001</v>
      </c>
      <c r="D2707" s="2">
        <v>0.10403551699999999</v>
      </c>
      <c r="E2707" s="2">
        <v>8.6526263000000006E-2</v>
      </c>
      <c r="F2707" s="2">
        <v>0.17953202700000001</v>
      </c>
      <c r="G2707" s="2" t="s">
        <v>7220</v>
      </c>
      <c r="I2707" s="2" t="s">
        <v>7221</v>
      </c>
    </row>
    <row r="2708" spans="1:9" x14ac:dyDescent="0.3">
      <c r="A2708" s="2" t="s">
        <v>7222</v>
      </c>
      <c r="B2708" s="2">
        <v>135.52718659999999</v>
      </c>
      <c r="C2708" s="2">
        <v>-0.16530754</v>
      </c>
      <c r="D2708" s="2">
        <v>0.145182117</v>
      </c>
      <c r="E2708" s="2">
        <v>0.18579737900000001</v>
      </c>
      <c r="F2708" s="2">
        <v>0.31434577600000002</v>
      </c>
      <c r="G2708" s="2" t="s">
        <v>7223</v>
      </c>
      <c r="I2708" s="2" t="s">
        <v>7224</v>
      </c>
    </row>
    <row r="2709" spans="1:9" x14ac:dyDescent="0.3">
      <c r="A2709" s="2" t="s">
        <v>7225</v>
      </c>
      <c r="B2709" s="2">
        <v>164.0453823</v>
      </c>
      <c r="C2709" s="2">
        <v>-0.16533305700000001</v>
      </c>
      <c r="D2709" s="2">
        <v>0.14573070900000001</v>
      </c>
      <c r="E2709" s="2">
        <v>0.18687155</v>
      </c>
      <c r="F2709" s="2">
        <v>0.315718257</v>
      </c>
      <c r="G2709" s="2" t="s">
        <v>7226</v>
      </c>
      <c r="I2709" s="2" t="s">
        <v>7227</v>
      </c>
    </row>
    <row r="2710" spans="1:9" x14ac:dyDescent="0.3">
      <c r="A2710" s="2" t="s">
        <v>7228</v>
      </c>
      <c r="B2710" s="2">
        <v>1136.1452710000001</v>
      </c>
      <c r="C2710" s="2">
        <v>-0.16646601799999999</v>
      </c>
      <c r="D2710" s="2">
        <v>9.5705338000000001E-2</v>
      </c>
      <c r="E2710" s="2">
        <v>6.3687194000000003E-2</v>
      </c>
      <c r="F2710" s="2">
        <v>0.14056450600000001</v>
      </c>
      <c r="G2710" s="2" t="s">
        <v>7229</v>
      </c>
      <c r="I2710" s="2" t="s">
        <v>7230</v>
      </c>
    </row>
    <row r="2711" spans="1:9" x14ac:dyDescent="0.3">
      <c r="A2711" s="2" t="s">
        <v>7231</v>
      </c>
      <c r="B2711" s="2">
        <v>747.82623039999999</v>
      </c>
      <c r="C2711" s="2">
        <v>-0.16723035</v>
      </c>
      <c r="D2711" s="2">
        <v>9.6909778000000002E-2</v>
      </c>
      <c r="E2711" s="2">
        <v>6.5361706000000006E-2</v>
      </c>
      <c r="F2711" s="2">
        <v>0.14312028199999999</v>
      </c>
      <c r="G2711" s="2" t="s">
        <v>7232</v>
      </c>
      <c r="I2711" s="2" t="s">
        <v>7233</v>
      </c>
    </row>
    <row r="2712" spans="1:9" x14ac:dyDescent="0.3">
      <c r="A2712" s="2" t="s">
        <v>7234</v>
      </c>
      <c r="B2712" s="2">
        <v>178.7167824</v>
      </c>
      <c r="C2712" s="2">
        <v>-0.167397137</v>
      </c>
      <c r="D2712" s="2">
        <v>0.14548755799999999</v>
      </c>
      <c r="E2712" s="2">
        <v>0.18092582300000001</v>
      </c>
      <c r="F2712" s="2">
        <v>0.308681912</v>
      </c>
      <c r="G2712" s="2" t="s">
        <v>7235</v>
      </c>
      <c r="I2712" s="2" t="s">
        <v>7236</v>
      </c>
    </row>
    <row r="2713" spans="1:9" x14ac:dyDescent="0.3">
      <c r="A2713" s="2" t="s">
        <v>7237</v>
      </c>
      <c r="B2713" s="2">
        <v>113.0335473</v>
      </c>
      <c r="C2713" s="2">
        <v>-0.167620729</v>
      </c>
      <c r="D2713" s="2">
        <v>0.167126679</v>
      </c>
      <c r="E2713" s="2">
        <v>0.219950545</v>
      </c>
      <c r="F2713" s="2">
        <v>0.356592725</v>
      </c>
      <c r="G2713" s="2" t="e">
        <v>#N/A</v>
      </c>
      <c r="I2713" s="2" t="s">
        <v>2370</v>
      </c>
    </row>
    <row r="2714" spans="1:9" x14ac:dyDescent="0.3">
      <c r="A2714" s="2" t="s">
        <v>7238</v>
      </c>
      <c r="B2714" s="2">
        <v>209.2490674</v>
      </c>
      <c r="C2714" s="2">
        <v>-0.16764801900000001</v>
      </c>
      <c r="D2714" s="2">
        <v>0.13527460899999999</v>
      </c>
      <c r="E2714" s="2">
        <v>0.15822228299999999</v>
      </c>
      <c r="F2714" s="2">
        <v>0.27882419899999999</v>
      </c>
      <c r="G2714" s="2" t="s">
        <v>7239</v>
      </c>
      <c r="I2714" s="2" t="s">
        <v>7240</v>
      </c>
    </row>
    <row r="2715" spans="1:9" x14ac:dyDescent="0.3">
      <c r="A2715" s="2" t="s">
        <v>7241</v>
      </c>
      <c r="B2715" s="2">
        <v>2472.9622760000002</v>
      </c>
      <c r="C2715" s="2">
        <v>-0.167795374</v>
      </c>
      <c r="D2715" s="2">
        <v>9.5927097000000003E-2</v>
      </c>
      <c r="E2715" s="2">
        <v>6.2118342E-2</v>
      </c>
      <c r="F2715" s="2">
        <v>0.13786214799999999</v>
      </c>
      <c r="G2715" s="2" t="s">
        <v>7242</v>
      </c>
      <c r="I2715" s="2" t="s">
        <v>7243</v>
      </c>
    </row>
    <row r="2716" spans="1:9" x14ac:dyDescent="0.3">
      <c r="A2716" s="2" t="s">
        <v>7244</v>
      </c>
      <c r="B2716" s="2">
        <v>42.250152329999999</v>
      </c>
      <c r="C2716" s="2">
        <v>-0.16804791999999999</v>
      </c>
      <c r="D2716" s="2">
        <v>0.20192274700000001</v>
      </c>
      <c r="E2716" s="2">
        <v>0.26065065199999998</v>
      </c>
      <c r="F2716" s="2">
        <v>0.40536875500000003</v>
      </c>
      <c r="G2716" s="2" t="e">
        <v>#N/A</v>
      </c>
      <c r="I2716" s="2" t="e">
        <v>#N/A</v>
      </c>
    </row>
    <row r="2717" spans="1:9" x14ac:dyDescent="0.3">
      <c r="A2717" s="2" t="s">
        <v>7245</v>
      </c>
      <c r="B2717" s="2">
        <v>328.5961259</v>
      </c>
      <c r="C2717" s="2">
        <v>-0.16805938200000001</v>
      </c>
      <c r="D2717" s="2">
        <v>0.14918707</v>
      </c>
      <c r="E2717" s="2">
        <v>0.18667223599999999</v>
      </c>
      <c r="F2717" s="2">
        <v>0.31552951499999998</v>
      </c>
      <c r="G2717" s="2" t="s">
        <v>7246</v>
      </c>
      <c r="I2717" s="2" t="s">
        <v>7247</v>
      </c>
    </row>
    <row r="2718" spans="1:9" x14ac:dyDescent="0.3">
      <c r="A2718" s="2" t="s">
        <v>7248</v>
      </c>
      <c r="B2718" s="2">
        <v>781.16792429999998</v>
      </c>
      <c r="C2718" s="2">
        <v>-0.16815608600000001</v>
      </c>
      <c r="D2718" s="2">
        <v>0.10013873099999999</v>
      </c>
      <c r="E2718" s="2">
        <v>7.1643545000000003E-2</v>
      </c>
      <c r="F2718" s="2">
        <v>0.153885778</v>
      </c>
      <c r="G2718" s="2" t="s">
        <v>3699</v>
      </c>
      <c r="I2718" s="2" t="s">
        <v>7249</v>
      </c>
    </row>
    <row r="2719" spans="1:9" x14ac:dyDescent="0.3">
      <c r="A2719" s="2" t="s">
        <v>7250</v>
      </c>
      <c r="B2719" s="2">
        <v>687.20281069999999</v>
      </c>
      <c r="C2719" s="2">
        <v>-0.16833121000000001</v>
      </c>
      <c r="D2719" s="2">
        <v>0.104443096</v>
      </c>
      <c r="E2719" s="2">
        <v>8.1891537E-2</v>
      </c>
      <c r="F2719" s="2">
        <v>0.17179575899999999</v>
      </c>
      <c r="G2719" s="2" t="s">
        <v>7251</v>
      </c>
      <c r="I2719" s="2" t="s">
        <v>7252</v>
      </c>
    </row>
    <row r="2720" spans="1:9" x14ac:dyDescent="0.3">
      <c r="A2720" s="2" t="s">
        <v>7253</v>
      </c>
      <c r="B2720" s="2">
        <v>133.8946818</v>
      </c>
      <c r="C2720" s="2">
        <v>-0.168364072</v>
      </c>
      <c r="D2720" s="2">
        <v>0.150316649</v>
      </c>
      <c r="E2720" s="2">
        <v>0.18809554000000001</v>
      </c>
      <c r="F2720" s="2">
        <v>0.31719107400000002</v>
      </c>
      <c r="G2720" s="2" t="s">
        <v>7254</v>
      </c>
      <c r="I2720" s="2" t="s">
        <v>7255</v>
      </c>
    </row>
    <row r="2721" spans="1:9" x14ac:dyDescent="0.3">
      <c r="A2721" s="2" t="s">
        <v>7256</v>
      </c>
      <c r="B2721" s="2">
        <v>933.9591878</v>
      </c>
      <c r="C2721" s="2">
        <v>-0.16926298400000001</v>
      </c>
      <c r="D2721" s="2">
        <v>9.1008096999999996E-2</v>
      </c>
      <c r="E2721" s="2">
        <v>4.8764727000000001E-2</v>
      </c>
      <c r="F2721" s="2">
        <v>0.114954547</v>
      </c>
      <c r="G2721" s="2" t="s">
        <v>7257</v>
      </c>
      <c r="I2721" s="2" t="s">
        <v>7258</v>
      </c>
    </row>
    <row r="2722" spans="1:9" x14ac:dyDescent="0.3">
      <c r="A2722" s="2" t="s">
        <v>7259</v>
      </c>
      <c r="B2722" s="2">
        <v>208.65301550000001</v>
      </c>
      <c r="C2722" s="2">
        <v>-0.16948037499999999</v>
      </c>
      <c r="D2722" s="2">
        <v>0.127081628</v>
      </c>
      <c r="E2722" s="2">
        <v>0.13493034000000001</v>
      </c>
      <c r="F2722" s="2">
        <v>0.24975286999999999</v>
      </c>
      <c r="G2722" s="2" t="s">
        <v>7260</v>
      </c>
      <c r="I2722" s="2" t="s">
        <v>7261</v>
      </c>
    </row>
    <row r="2723" spans="1:9" x14ac:dyDescent="0.3">
      <c r="A2723" s="2" t="s">
        <v>7262</v>
      </c>
      <c r="B2723" s="2">
        <v>266.24047910000002</v>
      </c>
      <c r="C2723" s="2">
        <v>-0.16949647100000001</v>
      </c>
      <c r="D2723" s="2">
        <v>0.120578984</v>
      </c>
      <c r="E2723" s="2">
        <v>0.11935823700000001</v>
      </c>
      <c r="F2723" s="2">
        <v>0.226397245</v>
      </c>
      <c r="G2723" s="2" t="s">
        <v>7263</v>
      </c>
      <c r="I2723" s="2" t="s">
        <v>83</v>
      </c>
    </row>
    <row r="2724" spans="1:9" x14ac:dyDescent="0.3">
      <c r="A2724" s="2" t="s">
        <v>7264</v>
      </c>
      <c r="B2724" s="2">
        <v>18.895985230000001</v>
      </c>
      <c r="C2724" s="2">
        <v>-0.169610966</v>
      </c>
      <c r="D2724" s="2">
        <v>0.2492752</v>
      </c>
      <c r="E2724" s="2">
        <v>0.26972407199999998</v>
      </c>
      <c r="F2724" s="2">
        <v>0.41572362299999999</v>
      </c>
      <c r="G2724" s="2" t="s">
        <v>7265</v>
      </c>
      <c r="I2724" s="2" t="s">
        <v>54</v>
      </c>
    </row>
    <row r="2725" spans="1:9" x14ac:dyDescent="0.3">
      <c r="A2725" s="2" t="s">
        <v>7266</v>
      </c>
      <c r="B2725" s="2">
        <v>6518.9962649999998</v>
      </c>
      <c r="C2725" s="2">
        <v>-0.16972215500000001</v>
      </c>
      <c r="D2725" s="2">
        <v>8.7685842E-2</v>
      </c>
      <c r="E2725" s="2">
        <v>4.1123505999999997E-2</v>
      </c>
      <c r="F2725" s="2">
        <v>0.10046721</v>
      </c>
      <c r="G2725" s="2" t="s">
        <v>7267</v>
      </c>
      <c r="I2725" s="2" t="s">
        <v>7268</v>
      </c>
    </row>
    <row r="2726" spans="1:9" x14ac:dyDescent="0.3">
      <c r="A2726" s="2" t="s">
        <v>7269</v>
      </c>
      <c r="B2726" s="2">
        <v>1175.473536</v>
      </c>
      <c r="C2726" s="2">
        <v>-0.16973496099999999</v>
      </c>
      <c r="D2726" s="2">
        <v>9.5518597999999996E-2</v>
      </c>
      <c r="E2726" s="2">
        <v>5.8213302000000001E-2</v>
      </c>
      <c r="F2726" s="2">
        <v>0.13119758500000001</v>
      </c>
      <c r="G2726" s="2" t="s">
        <v>7270</v>
      </c>
      <c r="I2726" s="2" t="s">
        <v>7271</v>
      </c>
    </row>
    <row r="2727" spans="1:9" x14ac:dyDescent="0.3">
      <c r="A2727" s="2" t="s">
        <v>7272</v>
      </c>
      <c r="B2727" s="2">
        <v>2109.3965710000002</v>
      </c>
      <c r="C2727" s="2">
        <v>-0.169913868</v>
      </c>
      <c r="D2727" s="2">
        <v>0.13014374500000001</v>
      </c>
      <c r="E2727" s="2">
        <v>0.14104946900000001</v>
      </c>
      <c r="F2727" s="2">
        <v>0.25672571399999999</v>
      </c>
      <c r="G2727" s="2" t="s">
        <v>7273</v>
      </c>
      <c r="I2727" s="2" t="s">
        <v>1445</v>
      </c>
    </row>
    <row r="2728" spans="1:9" x14ac:dyDescent="0.3">
      <c r="A2728" s="2" t="s">
        <v>7274</v>
      </c>
      <c r="B2728" s="2">
        <v>174.01165779999999</v>
      </c>
      <c r="C2728" s="2">
        <v>-0.17007777700000001</v>
      </c>
      <c r="D2728" s="2">
        <v>0.18488969499999999</v>
      </c>
      <c r="E2728" s="2">
        <v>0.23793747200000001</v>
      </c>
      <c r="F2728" s="2">
        <v>0.37705709399999998</v>
      </c>
      <c r="G2728" s="2" t="s">
        <v>7275</v>
      </c>
      <c r="I2728" s="2" t="s">
        <v>7276</v>
      </c>
    </row>
    <row r="2729" spans="1:9" x14ac:dyDescent="0.3">
      <c r="A2729" s="2" t="s">
        <v>7277</v>
      </c>
      <c r="B2729" s="2">
        <v>43.326849690000003</v>
      </c>
      <c r="C2729" s="2">
        <v>-0.17015403500000001</v>
      </c>
      <c r="D2729" s="2">
        <v>0.20050853399999999</v>
      </c>
      <c r="E2729" s="2">
        <v>0.25364799199999999</v>
      </c>
      <c r="F2729" s="2">
        <v>0.39709117500000002</v>
      </c>
      <c r="G2729" s="2" t="s">
        <v>3264</v>
      </c>
      <c r="I2729" s="2" t="s">
        <v>44</v>
      </c>
    </row>
    <row r="2730" spans="1:9" x14ac:dyDescent="0.3">
      <c r="A2730" s="2" t="s">
        <v>7278</v>
      </c>
      <c r="B2730" s="2">
        <v>477.69107209999999</v>
      </c>
      <c r="C2730" s="2">
        <v>-0.17018783300000001</v>
      </c>
      <c r="D2730" s="2">
        <v>0.104727485</v>
      </c>
      <c r="E2730" s="2">
        <v>7.9255394000000007E-2</v>
      </c>
      <c r="F2730" s="2">
        <v>0.16718196499999999</v>
      </c>
      <c r="G2730" s="2" t="s">
        <v>7279</v>
      </c>
      <c r="I2730" s="2" t="s">
        <v>7280</v>
      </c>
    </row>
    <row r="2731" spans="1:9" x14ac:dyDescent="0.3">
      <c r="A2731" s="2" t="s">
        <v>7281</v>
      </c>
      <c r="B2731" s="2">
        <v>301.64769990000002</v>
      </c>
      <c r="C2731" s="2">
        <v>-0.17032111799999999</v>
      </c>
      <c r="D2731" s="2">
        <v>0.114315029</v>
      </c>
      <c r="E2731" s="2">
        <v>0.102374644</v>
      </c>
      <c r="F2731" s="2">
        <v>0.20216747099999999</v>
      </c>
      <c r="G2731" s="2" t="s">
        <v>7282</v>
      </c>
      <c r="I2731" s="2" t="s">
        <v>7283</v>
      </c>
    </row>
    <row r="2732" spans="1:9" x14ac:dyDescent="0.3">
      <c r="A2732" s="2" t="s">
        <v>7284</v>
      </c>
      <c r="B2732" s="2">
        <v>195.32808370000001</v>
      </c>
      <c r="C2732" s="2">
        <v>-0.170355847</v>
      </c>
      <c r="D2732" s="2">
        <v>0.13738957800000001</v>
      </c>
      <c r="E2732" s="2">
        <v>0.15625292499999999</v>
      </c>
      <c r="F2732" s="2">
        <v>0.27629996899999998</v>
      </c>
      <c r="G2732" s="2" t="s">
        <v>7285</v>
      </c>
      <c r="I2732" s="2" t="s">
        <v>1511</v>
      </c>
    </row>
    <row r="2733" spans="1:9" x14ac:dyDescent="0.3">
      <c r="A2733" s="2" t="s">
        <v>7286</v>
      </c>
      <c r="B2733" s="2">
        <v>841.4011845</v>
      </c>
      <c r="C2733" s="2">
        <v>-0.170406538</v>
      </c>
      <c r="D2733" s="2">
        <v>9.4290179000000002E-2</v>
      </c>
      <c r="E2733" s="2">
        <v>5.4455640999999999E-2</v>
      </c>
      <c r="F2733" s="2">
        <v>0.124935807</v>
      </c>
      <c r="G2733" s="2" t="s">
        <v>7287</v>
      </c>
      <c r="I2733" s="2" t="s">
        <v>7288</v>
      </c>
    </row>
    <row r="2734" spans="1:9" x14ac:dyDescent="0.3">
      <c r="A2734" s="2" t="s">
        <v>7289</v>
      </c>
      <c r="B2734" s="2">
        <v>214.38835090000001</v>
      </c>
      <c r="C2734" s="2">
        <v>-0.17048257</v>
      </c>
      <c r="D2734" s="2">
        <v>0.12828071999999999</v>
      </c>
      <c r="E2734" s="2">
        <v>0.13542366</v>
      </c>
      <c r="F2734" s="2">
        <v>0.250280155</v>
      </c>
      <c r="G2734" s="2" t="s">
        <v>7290</v>
      </c>
      <c r="I2734" s="2" t="s">
        <v>7291</v>
      </c>
    </row>
    <row r="2735" spans="1:9" x14ac:dyDescent="0.3">
      <c r="A2735" s="2" t="s">
        <v>7292</v>
      </c>
      <c r="B2735" s="2">
        <v>171.33373850000001</v>
      </c>
      <c r="C2735" s="2">
        <v>-0.17048427599999999</v>
      </c>
      <c r="D2735" s="2">
        <v>0.14233579499999999</v>
      </c>
      <c r="E2735" s="2">
        <v>0.16651002000000001</v>
      </c>
      <c r="F2735" s="2">
        <v>0.29086764900000001</v>
      </c>
      <c r="G2735" s="2" t="s">
        <v>7293</v>
      </c>
      <c r="I2735" s="2" t="s">
        <v>7294</v>
      </c>
    </row>
    <row r="2736" spans="1:9" x14ac:dyDescent="0.3">
      <c r="A2736" s="2" t="s">
        <v>7295</v>
      </c>
      <c r="B2736" s="2">
        <v>586.22495930000002</v>
      </c>
      <c r="C2736" s="2">
        <v>-0.17054098200000001</v>
      </c>
      <c r="D2736" s="2">
        <v>0.10738539599999999</v>
      </c>
      <c r="E2736" s="2">
        <v>8.5058589000000004E-2</v>
      </c>
      <c r="F2736" s="2">
        <v>0.176996554</v>
      </c>
      <c r="G2736" s="2" t="s">
        <v>7296</v>
      </c>
      <c r="I2736" s="2" t="s">
        <v>7297</v>
      </c>
    </row>
    <row r="2737" spans="1:9" x14ac:dyDescent="0.3">
      <c r="A2737" s="2" t="s">
        <v>7298</v>
      </c>
      <c r="B2737" s="2">
        <v>1571.2392110000001</v>
      </c>
      <c r="C2737" s="2">
        <v>-0.17073071000000001</v>
      </c>
      <c r="D2737" s="2">
        <v>8.7557030999999994E-2</v>
      </c>
      <c r="E2737" s="2">
        <v>3.9672508000000002E-2</v>
      </c>
      <c r="F2737" s="2">
        <v>9.7542917000000007E-2</v>
      </c>
      <c r="G2737" s="2" t="s">
        <v>7299</v>
      </c>
      <c r="I2737" s="2" t="s">
        <v>7300</v>
      </c>
    </row>
    <row r="2738" spans="1:9" x14ac:dyDescent="0.3">
      <c r="A2738" s="2" t="s">
        <v>7301</v>
      </c>
      <c r="B2738" s="2">
        <v>291.61804819999998</v>
      </c>
      <c r="C2738" s="2">
        <v>-0.17085093900000001</v>
      </c>
      <c r="D2738" s="2">
        <v>0.11936952000000001</v>
      </c>
      <c r="E2738" s="2">
        <v>0.113525589</v>
      </c>
      <c r="F2738" s="2">
        <v>0.218298191</v>
      </c>
      <c r="G2738" s="2" t="s">
        <v>2649</v>
      </c>
      <c r="I2738" s="2" t="s">
        <v>885</v>
      </c>
    </row>
    <row r="2739" spans="1:9" x14ac:dyDescent="0.3">
      <c r="A2739" s="2" t="s">
        <v>7302</v>
      </c>
      <c r="B2739" s="2">
        <v>26.632478540000001</v>
      </c>
      <c r="C2739" s="2">
        <v>-0.17087982600000001</v>
      </c>
      <c r="D2739" s="2">
        <v>0.23996824899999999</v>
      </c>
      <c r="E2739" s="2">
        <v>0.26775596400000001</v>
      </c>
      <c r="F2739" s="2">
        <v>0.41332231000000003</v>
      </c>
      <c r="G2739" s="2" t="e">
        <v>#N/A</v>
      </c>
      <c r="I2739" s="2" t="e">
        <v>#N/A</v>
      </c>
    </row>
    <row r="2740" spans="1:9" x14ac:dyDescent="0.3">
      <c r="A2740" s="2" t="s">
        <v>7303</v>
      </c>
      <c r="B2740" s="2">
        <v>622.80031989999998</v>
      </c>
      <c r="C2740" s="2">
        <v>-0.171212694</v>
      </c>
      <c r="D2740" s="2">
        <v>0.100599919</v>
      </c>
      <c r="E2740" s="2">
        <v>6.7699534000000006E-2</v>
      </c>
      <c r="F2740" s="2">
        <v>0.147077033</v>
      </c>
      <c r="G2740" s="2" t="s">
        <v>7304</v>
      </c>
      <c r="I2740" s="2" t="s">
        <v>7305</v>
      </c>
    </row>
    <row r="2741" spans="1:9" x14ac:dyDescent="0.3">
      <c r="A2741" s="2" t="s">
        <v>7306</v>
      </c>
      <c r="B2741" s="2">
        <v>398.96565390000001</v>
      </c>
      <c r="C2741" s="2">
        <v>-0.171241544</v>
      </c>
      <c r="D2741" s="2">
        <v>0.12298149799999999</v>
      </c>
      <c r="E2741" s="2">
        <v>0.121301406</v>
      </c>
      <c r="F2741" s="2">
        <v>0.229549958</v>
      </c>
      <c r="G2741" s="2" t="s">
        <v>7307</v>
      </c>
      <c r="I2741" s="2" t="s">
        <v>7308</v>
      </c>
    </row>
    <row r="2742" spans="1:9" x14ac:dyDescent="0.3">
      <c r="A2742" s="2" t="s">
        <v>7309</v>
      </c>
      <c r="B2742" s="2">
        <v>14326.23112</v>
      </c>
      <c r="C2742" s="2">
        <v>-0.171331488</v>
      </c>
      <c r="D2742" s="2">
        <v>8.4002595999999999E-2</v>
      </c>
      <c r="E2742" s="2">
        <v>3.2152238999999999E-2</v>
      </c>
      <c r="F2742" s="2">
        <v>8.2723116999999999E-2</v>
      </c>
      <c r="G2742" s="2" t="s">
        <v>7310</v>
      </c>
      <c r="I2742" s="2" t="s">
        <v>7311</v>
      </c>
    </row>
    <row r="2743" spans="1:9" x14ac:dyDescent="0.3">
      <c r="A2743" s="2" t="s">
        <v>7312</v>
      </c>
      <c r="B2743" s="2">
        <v>1686.5385180000001</v>
      </c>
      <c r="C2743" s="2">
        <v>-0.17145218300000001</v>
      </c>
      <c r="D2743" s="2">
        <v>9.3779924000000001E-2</v>
      </c>
      <c r="E2743" s="2">
        <v>5.1867481999999999E-2</v>
      </c>
      <c r="F2743" s="2">
        <v>0.120455623</v>
      </c>
      <c r="G2743" s="2" t="s">
        <v>7313</v>
      </c>
      <c r="I2743" s="2" t="s">
        <v>7314</v>
      </c>
    </row>
    <row r="2744" spans="1:9" x14ac:dyDescent="0.3">
      <c r="A2744" s="2" t="s">
        <v>7315</v>
      </c>
      <c r="B2744" s="2">
        <v>271.04848800000002</v>
      </c>
      <c r="C2744" s="2">
        <v>-0.172056659</v>
      </c>
      <c r="D2744" s="2">
        <v>0.14366451399999999</v>
      </c>
      <c r="E2744" s="2">
        <v>0.165372034</v>
      </c>
      <c r="F2744" s="2">
        <v>0.28935897399999999</v>
      </c>
      <c r="G2744" s="2" t="s">
        <v>7316</v>
      </c>
      <c r="I2744" s="2" t="s">
        <v>7317</v>
      </c>
    </row>
    <row r="2745" spans="1:9" x14ac:dyDescent="0.3">
      <c r="A2745" s="2" t="s">
        <v>7318</v>
      </c>
      <c r="B2745" s="2">
        <v>405.67244319999998</v>
      </c>
      <c r="C2745" s="2">
        <v>-0.17208986200000001</v>
      </c>
      <c r="D2745" s="2">
        <v>0.15263296000000001</v>
      </c>
      <c r="E2745" s="2">
        <v>0.18291173799999999</v>
      </c>
      <c r="F2745" s="2">
        <v>0.310971518</v>
      </c>
      <c r="G2745" s="2" t="s">
        <v>7319</v>
      </c>
      <c r="I2745" s="2" t="s">
        <v>7320</v>
      </c>
    </row>
    <row r="2746" spans="1:9" x14ac:dyDescent="0.3">
      <c r="A2746" s="2" t="s">
        <v>7321</v>
      </c>
      <c r="B2746" s="2">
        <v>147.81522430000001</v>
      </c>
      <c r="C2746" s="2">
        <v>-0.17237480699999999</v>
      </c>
      <c r="D2746" s="2">
        <v>0.155333059</v>
      </c>
      <c r="E2746" s="2">
        <v>0.18717636100000001</v>
      </c>
      <c r="F2746" s="2">
        <v>0.31594184199999997</v>
      </c>
      <c r="G2746" s="2" t="s">
        <v>7322</v>
      </c>
      <c r="I2746" s="2" t="s">
        <v>7323</v>
      </c>
    </row>
    <row r="2747" spans="1:9" x14ac:dyDescent="0.3">
      <c r="A2747" s="2" t="s">
        <v>7324</v>
      </c>
      <c r="B2747" s="2">
        <v>1102.185966</v>
      </c>
      <c r="C2747" s="2">
        <v>-0.17289273099999999</v>
      </c>
      <c r="D2747" s="2">
        <v>9.0770034999999999E-2</v>
      </c>
      <c r="E2747" s="2">
        <v>4.3625443999999999E-2</v>
      </c>
      <c r="F2747" s="2">
        <v>0.10509868</v>
      </c>
      <c r="G2747" s="2" t="s">
        <v>7325</v>
      </c>
      <c r="I2747" s="2" t="s">
        <v>7326</v>
      </c>
    </row>
    <row r="2748" spans="1:9" x14ac:dyDescent="0.3">
      <c r="A2748" s="2" t="s">
        <v>7327</v>
      </c>
      <c r="B2748" s="2">
        <v>4.564274277</v>
      </c>
      <c r="C2748" s="2">
        <v>-0.17315338699999999</v>
      </c>
      <c r="D2748" s="2">
        <v>0.34565453800000001</v>
      </c>
      <c r="E2748" s="2">
        <v>0.15704363599999999</v>
      </c>
      <c r="F2748" s="2" t="s">
        <v>1105</v>
      </c>
      <c r="G2748" s="2" t="e">
        <v>#N/A</v>
      </c>
      <c r="I2748" s="2" t="e">
        <v>#N/A</v>
      </c>
    </row>
    <row r="2749" spans="1:9" x14ac:dyDescent="0.3">
      <c r="A2749" s="2" t="s">
        <v>7328</v>
      </c>
      <c r="B2749" s="2">
        <v>153.0798432</v>
      </c>
      <c r="C2749" s="2">
        <v>-0.173765854</v>
      </c>
      <c r="D2749" s="2">
        <v>0.16890182500000001</v>
      </c>
      <c r="E2749" s="2">
        <v>0.20630909</v>
      </c>
      <c r="F2749" s="2">
        <v>0.34103962500000001</v>
      </c>
      <c r="G2749" s="2" t="s">
        <v>7329</v>
      </c>
      <c r="I2749" s="2" t="s">
        <v>7330</v>
      </c>
    </row>
    <row r="2750" spans="1:9" x14ac:dyDescent="0.3">
      <c r="A2750" s="2" t="s">
        <v>7331</v>
      </c>
      <c r="B2750" s="2">
        <v>476.43858269999998</v>
      </c>
      <c r="C2750" s="2">
        <v>-0.17402542300000001</v>
      </c>
      <c r="D2750" s="2">
        <v>0.10462144</v>
      </c>
      <c r="E2750" s="2">
        <v>7.2456156999999993E-2</v>
      </c>
      <c r="F2750" s="2">
        <v>0.15525703699999999</v>
      </c>
      <c r="G2750" s="2" t="s">
        <v>7332</v>
      </c>
      <c r="I2750" s="2" t="s">
        <v>1681</v>
      </c>
    </row>
    <row r="2751" spans="1:9" x14ac:dyDescent="0.3">
      <c r="A2751" s="2" t="s">
        <v>7333</v>
      </c>
      <c r="B2751" s="2">
        <v>219.4059613</v>
      </c>
      <c r="C2751" s="2">
        <v>-0.17545604200000001</v>
      </c>
      <c r="D2751" s="2">
        <v>0.127049572</v>
      </c>
      <c r="E2751" s="2">
        <v>0.12160681299999999</v>
      </c>
      <c r="F2751" s="2">
        <v>0.22969467199999999</v>
      </c>
      <c r="G2751" s="2" t="s">
        <v>7334</v>
      </c>
      <c r="I2751" s="2" t="s">
        <v>7335</v>
      </c>
    </row>
    <row r="2752" spans="1:9" x14ac:dyDescent="0.3">
      <c r="A2752" s="2" t="s">
        <v>7336</v>
      </c>
      <c r="B2752" s="2">
        <v>226.36320430000001</v>
      </c>
      <c r="C2752" s="2">
        <v>-0.17602074700000001</v>
      </c>
      <c r="D2752" s="2">
        <v>0.14445848</v>
      </c>
      <c r="E2752" s="2">
        <v>0.157425078</v>
      </c>
      <c r="F2752" s="2">
        <v>0.27794508499999998</v>
      </c>
      <c r="G2752" s="2" t="s">
        <v>7337</v>
      </c>
      <c r="I2752" s="2" t="s">
        <v>7338</v>
      </c>
    </row>
    <row r="2753" spans="1:9" x14ac:dyDescent="0.3">
      <c r="A2753" s="2" t="s">
        <v>7339</v>
      </c>
      <c r="B2753" s="2">
        <v>156.11046669999999</v>
      </c>
      <c r="C2753" s="2">
        <v>-0.176439018</v>
      </c>
      <c r="D2753" s="2">
        <v>0.13645874999999999</v>
      </c>
      <c r="E2753" s="2">
        <v>0.14000923800000001</v>
      </c>
      <c r="F2753" s="2">
        <v>0.25558730099999999</v>
      </c>
      <c r="G2753" s="2" t="s">
        <v>7340</v>
      </c>
      <c r="I2753" s="2" t="s">
        <v>7341</v>
      </c>
    </row>
    <row r="2754" spans="1:9" x14ac:dyDescent="0.3">
      <c r="A2754" s="2" t="s">
        <v>7342</v>
      </c>
      <c r="B2754" s="2">
        <v>400.7720071</v>
      </c>
      <c r="C2754" s="2">
        <v>-0.17651133799999999</v>
      </c>
      <c r="D2754" s="2">
        <v>0.104994425</v>
      </c>
      <c r="E2754" s="2">
        <v>6.9291669E-2</v>
      </c>
      <c r="F2754" s="2">
        <v>0.14981932000000001</v>
      </c>
      <c r="G2754" s="2" t="s">
        <v>7343</v>
      </c>
      <c r="I2754" s="2" t="s">
        <v>7344</v>
      </c>
    </row>
    <row r="2755" spans="1:9" x14ac:dyDescent="0.3">
      <c r="A2755" s="2" t="s">
        <v>7345</v>
      </c>
      <c r="B2755" s="2">
        <v>827.61680720000004</v>
      </c>
      <c r="C2755" s="2">
        <v>-0.17662491999999999</v>
      </c>
      <c r="D2755" s="2">
        <v>9.0929924999999995E-2</v>
      </c>
      <c r="E2755" s="2">
        <v>3.9576604000000001E-2</v>
      </c>
      <c r="F2755" s="2">
        <v>9.7440140999999994E-2</v>
      </c>
      <c r="G2755" s="2" t="s">
        <v>7346</v>
      </c>
      <c r="I2755" s="2" t="s">
        <v>1689</v>
      </c>
    </row>
    <row r="2756" spans="1:9" x14ac:dyDescent="0.3">
      <c r="A2756" s="2" t="s">
        <v>7347</v>
      </c>
      <c r="B2756" s="2">
        <v>5076.8995139999997</v>
      </c>
      <c r="C2756" s="2">
        <v>-0.176750144</v>
      </c>
      <c r="D2756" s="2">
        <v>7.6804281000000002E-2</v>
      </c>
      <c r="E2756" s="2">
        <v>1.6485913000000001E-2</v>
      </c>
      <c r="F2756" s="2">
        <v>4.6942497E-2</v>
      </c>
      <c r="G2756" s="2" t="s">
        <v>7348</v>
      </c>
      <c r="I2756" s="2" t="s">
        <v>7349</v>
      </c>
    </row>
    <row r="2757" spans="1:9" x14ac:dyDescent="0.3">
      <c r="A2757" s="2" t="s">
        <v>7350</v>
      </c>
      <c r="B2757" s="2">
        <v>296.68609329999998</v>
      </c>
      <c r="C2757" s="2">
        <v>-0.176753986</v>
      </c>
      <c r="D2757" s="2">
        <v>0.113864231</v>
      </c>
      <c r="E2757" s="2">
        <v>8.8986546E-2</v>
      </c>
      <c r="F2757" s="2">
        <v>0.18274204099999999</v>
      </c>
      <c r="G2757" s="2" t="s">
        <v>7351</v>
      </c>
      <c r="I2757" s="2" t="s">
        <v>7352</v>
      </c>
    </row>
    <row r="2758" spans="1:9" x14ac:dyDescent="0.3">
      <c r="A2758" s="2" t="s">
        <v>7353</v>
      </c>
      <c r="B2758" s="2">
        <v>664.3919449</v>
      </c>
      <c r="C2758" s="2">
        <v>-0.17693973399999999</v>
      </c>
      <c r="D2758" s="2">
        <v>9.8755388999999999E-2</v>
      </c>
      <c r="E2758" s="2">
        <v>5.5043540000000002E-2</v>
      </c>
      <c r="F2758" s="2">
        <v>0.12601179000000001</v>
      </c>
      <c r="G2758" s="2" t="s">
        <v>7354</v>
      </c>
      <c r="I2758" s="2" t="s">
        <v>7355</v>
      </c>
    </row>
    <row r="2759" spans="1:9" x14ac:dyDescent="0.3">
      <c r="A2759" s="2" t="s">
        <v>7356</v>
      </c>
      <c r="B2759" s="2">
        <v>6410.0071340000004</v>
      </c>
      <c r="C2759" s="2">
        <v>-0.177066684</v>
      </c>
      <c r="D2759" s="2">
        <v>0.113740621</v>
      </c>
      <c r="E2759" s="2">
        <v>8.8139813999999997E-2</v>
      </c>
      <c r="F2759" s="2">
        <v>0.18152064700000001</v>
      </c>
      <c r="G2759" s="2" t="s">
        <v>1892</v>
      </c>
      <c r="I2759" s="2" t="s">
        <v>7357</v>
      </c>
    </row>
    <row r="2760" spans="1:9" x14ac:dyDescent="0.3">
      <c r="A2760" s="2" t="s">
        <v>7358</v>
      </c>
      <c r="B2760" s="2">
        <v>1237.776147</v>
      </c>
      <c r="C2760" s="2">
        <v>-0.17720269799999999</v>
      </c>
      <c r="D2760" s="2">
        <v>8.3187769999999994E-2</v>
      </c>
      <c r="E2760" s="2">
        <v>2.5373314000000001E-2</v>
      </c>
      <c r="F2760" s="2">
        <v>6.7850539000000001E-2</v>
      </c>
      <c r="G2760" s="2" t="s">
        <v>7359</v>
      </c>
      <c r="I2760" s="2" t="s">
        <v>4069</v>
      </c>
    </row>
    <row r="2761" spans="1:9" x14ac:dyDescent="0.3">
      <c r="A2761" s="2" t="s">
        <v>7360</v>
      </c>
      <c r="B2761" s="2">
        <v>286.84692239999998</v>
      </c>
      <c r="C2761" s="2">
        <v>-0.177249777</v>
      </c>
      <c r="D2761" s="2">
        <v>0.12781986400000001</v>
      </c>
      <c r="E2761" s="2">
        <v>0.119538802</v>
      </c>
      <c r="F2761" s="2">
        <v>0.226620403</v>
      </c>
      <c r="G2761" s="2" t="s">
        <v>7361</v>
      </c>
      <c r="I2761" s="2" t="s">
        <v>7362</v>
      </c>
    </row>
    <row r="2762" spans="1:9" x14ac:dyDescent="0.3">
      <c r="A2762" s="2" t="s">
        <v>7363</v>
      </c>
      <c r="B2762" s="2">
        <v>126.2412927</v>
      </c>
      <c r="C2762" s="2">
        <v>-0.177492857</v>
      </c>
      <c r="D2762" s="2">
        <v>0.14830627900000001</v>
      </c>
      <c r="E2762" s="2">
        <v>0.16145928700000001</v>
      </c>
      <c r="F2762" s="2">
        <v>0.28369578200000001</v>
      </c>
      <c r="G2762" s="2" t="s">
        <v>7364</v>
      </c>
      <c r="I2762" s="2" t="s">
        <v>5035</v>
      </c>
    </row>
    <row r="2763" spans="1:9" x14ac:dyDescent="0.3">
      <c r="A2763" s="2" t="s">
        <v>7365</v>
      </c>
      <c r="B2763" s="2">
        <v>177.4819684</v>
      </c>
      <c r="C2763" s="2">
        <v>-0.17757661199999999</v>
      </c>
      <c r="D2763" s="2">
        <v>0.136622783</v>
      </c>
      <c r="E2763" s="2">
        <v>0.13781222900000001</v>
      </c>
      <c r="F2763" s="2">
        <v>0.25304182200000003</v>
      </c>
      <c r="G2763" s="2" t="s">
        <v>7366</v>
      </c>
      <c r="I2763" s="2" t="s">
        <v>7367</v>
      </c>
    </row>
    <row r="2764" spans="1:9" x14ac:dyDescent="0.3">
      <c r="A2764" s="2" t="s">
        <v>7368</v>
      </c>
      <c r="B2764" s="2">
        <v>851.61262079999995</v>
      </c>
      <c r="C2764" s="2">
        <v>-0.17769750600000001</v>
      </c>
      <c r="D2764" s="2">
        <v>9.0583866999999998E-2</v>
      </c>
      <c r="E2764" s="2">
        <v>3.7740702000000001E-2</v>
      </c>
      <c r="F2764" s="2">
        <v>9.3683767000000001E-2</v>
      </c>
      <c r="G2764" s="2" t="s">
        <v>7369</v>
      </c>
      <c r="I2764" s="2" t="s">
        <v>7370</v>
      </c>
    </row>
    <row r="2765" spans="1:9" x14ac:dyDescent="0.3">
      <c r="A2765" s="2" t="s">
        <v>7371</v>
      </c>
      <c r="B2765" s="2">
        <v>549.48068690000002</v>
      </c>
      <c r="C2765" s="2">
        <v>-0.17794627599999999</v>
      </c>
      <c r="D2765" s="2">
        <v>0.121618294</v>
      </c>
      <c r="E2765" s="2">
        <v>0.104315113</v>
      </c>
      <c r="F2765" s="2">
        <v>0.20498801799999999</v>
      </c>
      <c r="G2765" s="2" t="s">
        <v>7372</v>
      </c>
      <c r="I2765" s="2" t="s">
        <v>7373</v>
      </c>
    </row>
    <row r="2766" spans="1:9" x14ac:dyDescent="0.3">
      <c r="A2766" s="2" t="s">
        <v>7374</v>
      </c>
      <c r="B2766" s="2">
        <v>641.48073069999998</v>
      </c>
      <c r="C2766" s="2">
        <v>-0.177965545</v>
      </c>
      <c r="D2766" s="2">
        <v>0.10042517500000001</v>
      </c>
      <c r="E2766" s="2">
        <v>5.7158756999999998E-2</v>
      </c>
      <c r="F2766" s="2">
        <v>0.129651035</v>
      </c>
      <c r="G2766" s="2" t="s">
        <v>7375</v>
      </c>
      <c r="I2766" s="2" t="s">
        <v>7376</v>
      </c>
    </row>
    <row r="2767" spans="1:9" x14ac:dyDescent="0.3">
      <c r="A2767" s="2" t="s">
        <v>7377</v>
      </c>
      <c r="B2767" s="2">
        <v>954.14723839999999</v>
      </c>
      <c r="C2767" s="2">
        <v>-0.177970936</v>
      </c>
      <c r="D2767" s="2">
        <v>9.1905969000000004E-2</v>
      </c>
      <c r="E2767" s="2">
        <v>3.9933314999999997E-2</v>
      </c>
      <c r="F2767" s="2">
        <v>9.8117190000000007E-2</v>
      </c>
      <c r="G2767" s="2" t="s">
        <v>7378</v>
      </c>
      <c r="I2767" s="2" t="s">
        <v>1042</v>
      </c>
    </row>
    <row r="2768" spans="1:9" x14ac:dyDescent="0.3">
      <c r="A2768" s="2" t="s">
        <v>7379</v>
      </c>
      <c r="B2768" s="2">
        <v>6169.6456609999996</v>
      </c>
      <c r="C2768" s="2">
        <v>-0.17848858500000001</v>
      </c>
      <c r="D2768" s="2">
        <v>0.36359891</v>
      </c>
      <c r="E2768" s="2">
        <v>0.130708518</v>
      </c>
      <c r="F2768" s="2">
        <v>0.244070545</v>
      </c>
      <c r="G2768" s="2" t="s">
        <v>7380</v>
      </c>
      <c r="I2768" s="2" t="s">
        <v>7381</v>
      </c>
    </row>
    <row r="2769" spans="1:9" x14ac:dyDescent="0.3">
      <c r="A2769" s="2" t="s">
        <v>7382</v>
      </c>
      <c r="B2769" s="2">
        <v>5779.5902850000002</v>
      </c>
      <c r="C2769" s="2">
        <v>-0.17851157600000001</v>
      </c>
      <c r="D2769" s="2">
        <v>7.4989272999999995E-2</v>
      </c>
      <c r="E2769" s="2">
        <v>1.3295800999999999E-2</v>
      </c>
      <c r="F2769" s="2">
        <v>3.957973E-2</v>
      </c>
      <c r="G2769" s="2" t="s">
        <v>7383</v>
      </c>
      <c r="I2769" s="2" t="s">
        <v>989</v>
      </c>
    </row>
    <row r="2770" spans="1:9" x14ac:dyDescent="0.3">
      <c r="A2770" s="2" t="s">
        <v>7384</v>
      </c>
      <c r="B2770" s="2">
        <v>201.49201400000001</v>
      </c>
      <c r="C2770" s="2">
        <v>-0.178537159</v>
      </c>
      <c r="D2770" s="2">
        <v>0.12632123200000001</v>
      </c>
      <c r="E2770" s="2">
        <v>0.113585387</v>
      </c>
      <c r="F2770" s="2">
        <v>0.218298191</v>
      </c>
      <c r="G2770" s="2" t="s">
        <v>7385</v>
      </c>
      <c r="I2770" s="2" t="s">
        <v>4425</v>
      </c>
    </row>
    <row r="2771" spans="1:9" x14ac:dyDescent="0.3">
      <c r="A2771" s="2" t="s">
        <v>7386</v>
      </c>
      <c r="B2771" s="2">
        <v>1401.660709</v>
      </c>
      <c r="C2771" s="2">
        <v>-0.17914617899999999</v>
      </c>
      <c r="D2771" s="2">
        <v>0.10274677</v>
      </c>
      <c r="E2771" s="2">
        <v>6.0411188999999997E-2</v>
      </c>
      <c r="F2771" s="2">
        <v>0.13532406899999999</v>
      </c>
      <c r="G2771" s="2" t="s">
        <v>7387</v>
      </c>
      <c r="I2771" s="2" t="s">
        <v>2833</v>
      </c>
    </row>
    <row r="2772" spans="1:9" x14ac:dyDescent="0.3">
      <c r="A2772" s="2" t="s">
        <v>7388</v>
      </c>
      <c r="B2772" s="2">
        <v>731.79894650000006</v>
      </c>
      <c r="C2772" s="2">
        <v>-0.17923256600000001</v>
      </c>
      <c r="D2772" s="2">
        <v>0.100287447</v>
      </c>
      <c r="E2772" s="2">
        <v>5.5119906000000003E-2</v>
      </c>
      <c r="F2772" s="2">
        <v>0.12604154300000001</v>
      </c>
      <c r="G2772" s="2" t="s">
        <v>4727</v>
      </c>
      <c r="I2772" s="2" t="s">
        <v>4698</v>
      </c>
    </row>
    <row r="2773" spans="1:9" x14ac:dyDescent="0.3">
      <c r="A2773" s="2" t="s">
        <v>7389</v>
      </c>
      <c r="B2773" s="2">
        <v>3033.306928</v>
      </c>
      <c r="C2773" s="2">
        <v>-0.17924694599999999</v>
      </c>
      <c r="D2773" s="2">
        <v>8.3614694000000003E-2</v>
      </c>
      <c r="E2773" s="2">
        <v>2.4378495E-2</v>
      </c>
      <c r="F2773" s="2">
        <v>6.5893630999999994E-2</v>
      </c>
      <c r="G2773" s="2" t="s">
        <v>7390</v>
      </c>
      <c r="I2773" s="2" t="s">
        <v>7391</v>
      </c>
    </row>
    <row r="2774" spans="1:9" x14ac:dyDescent="0.3">
      <c r="A2774" s="2" t="s">
        <v>7392</v>
      </c>
      <c r="B2774" s="2">
        <v>243.39979550000001</v>
      </c>
      <c r="C2774" s="2">
        <v>-0.17942317099999999</v>
      </c>
      <c r="D2774" s="2">
        <v>0.13787661900000001</v>
      </c>
      <c r="E2774" s="2">
        <v>0.136345202</v>
      </c>
      <c r="F2774" s="2">
        <v>0.25146718899999998</v>
      </c>
      <c r="G2774" s="2" t="s">
        <v>7393</v>
      </c>
      <c r="I2774" s="2" t="s">
        <v>4764</v>
      </c>
    </row>
    <row r="2775" spans="1:9" x14ac:dyDescent="0.3">
      <c r="A2775" s="2" t="s">
        <v>7394</v>
      </c>
      <c r="B2775" s="2">
        <v>175.9522015</v>
      </c>
      <c r="C2775" s="2">
        <v>-0.17970754799999999</v>
      </c>
      <c r="D2775" s="2">
        <v>0.14332448</v>
      </c>
      <c r="E2775" s="2">
        <v>0.14667973300000001</v>
      </c>
      <c r="F2775" s="2">
        <v>0.26375780900000001</v>
      </c>
      <c r="G2775" s="2" t="s">
        <v>7395</v>
      </c>
      <c r="I2775" s="2" t="s">
        <v>6080</v>
      </c>
    </row>
    <row r="2776" spans="1:9" x14ac:dyDescent="0.3">
      <c r="A2776" s="2" t="s">
        <v>7396</v>
      </c>
      <c r="B2776" s="2">
        <v>807.11731699999996</v>
      </c>
      <c r="C2776" s="2">
        <v>-0.179802038</v>
      </c>
      <c r="D2776" s="2">
        <v>8.8560274999999994E-2</v>
      </c>
      <c r="E2776" s="2">
        <v>3.1963812000000001E-2</v>
      </c>
      <c r="F2776" s="2">
        <v>8.2355972E-2</v>
      </c>
      <c r="G2776" s="2" t="s">
        <v>7397</v>
      </c>
      <c r="I2776" s="2" t="s">
        <v>7398</v>
      </c>
    </row>
    <row r="2777" spans="1:9" x14ac:dyDescent="0.3">
      <c r="A2777" s="2" t="s">
        <v>7399</v>
      </c>
      <c r="B2777" s="2">
        <v>70.340820320000006</v>
      </c>
      <c r="C2777" s="2">
        <v>-0.17992362000000001</v>
      </c>
      <c r="D2777" s="2">
        <v>0.18101199700000001</v>
      </c>
      <c r="E2777" s="2">
        <v>0.20740486499999999</v>
      </c>
      <c r="F2777" s="2">
        <v>0.34237961700000002</v>
      </c>
      <c r="G2777" s="2" t="s">
        <v>7400</v>
      </c>
      <c r="I2777" s="2" t="s">
        <v>44</v>
      </c>
    </row>
    <row r="2778" spans="1:9" x14ac:dyDescent="0.3">
      <c r="A2778" s="2" t="s">
        <v>7401</v>
      </c>
      <c r="B2778" s="2">
        <v>273.6720042</v>
      </c>
      <c r="C2778" s="2">
        <v>-0.18023357700000001</v>
      </c>
      <c r="D2778" s="2">
        <v>0.13613277300000001</v>
      </c>
      <c r="E2778" s="2">
        <v>0.130998267</v>
      </c>
      <c r="F2778" s="2">
        <v>0.24435823800000001</v>
      </c>
      <c r="G2778" s="2" t="s">
        <v>7402</v>
      </c>
      <c r="I2778" s="2" t="s">
        <v>7403</v>
      </c>
    </row>
    <row r="2779" spans="1:9" x14ac:dyDescent="0.3">
      <c r="A2779" s="2" t="s">
        <v>7404</v>
      </c>
      <c r="B2779" s="2">
        <v>507.67348989999999</v>
      </c>
      <c r="C2779" s="2">
        <v>-0.18049089900000001</v>
      </c>
      <c r="D2779" s="2">
        <v>0.13783973499999999</v>
      </c>
      <c r="E2779" s="2">
        <v>0.133949714</v>
      </c>
      <c r="F2779" s="2">
        <v>0.24844843899999999</v>
      </c>
      <c r="G2779" s="2" t="s">
        <v>7405</v>
      </c>
      <c r="I2779" s="2" t="s">
        <v>44</v>
      </c>
    </row>
    <row r="2780" spans="1:9" x14ac:dyDescent="0.3">
      <c r="A2780" s="2" t="s">
        <v>7406</v>
      </c>
      <c r="B2780" s="2">
        <v>124.4603153</v>
      </c>
      <c r="C2780" s="2">
        <v>-0.18049185400000001</v>
      </c>
      <c r="D2780" s="2">
        <v>0.147362365</v>
      </c>
      <c r="E2780" s="2">
        <v>0.15271069200000001</v>
      </c>
      <c r="F2780" s="2">
        <v>0.2716365</v>
      </c>
      <c r="G2780" s="2" t="s">
        <v>7407</v>
      </c>
      <c r="I2780" s="2" t="s">
        <v>26</v>
      </c>
    </row>
    <row r="2781" spans="1:9" x14ac:dyDescent="0.3">
      <c r="A2781" s="2" t="s">
        <v>7408</v>
      </c>
      <c r="B2781" s="2">
        <v>78.789534259999996</v>
      </c>
      <c r="C2781" s="2">
        <v>-0.18060870100000001</v>
      </c>
      <c r="D2781" s="2">
        <v>0.177607613</v>
      </c>
      <c r="E2781" s="2">
        <v>0.201322746</v>
      </c>
      <c r="F2781" s="2">
        <v>0.334794335</v>
      </c>
      <c r="G2781" s="2" t="e">
        <v>#N/A</v>
      </c>
      <c r="I2781" s="2" t="e">
        <v>#N/A</v>
      </c>
    </row>
    <row r="2782" spans="1:9" x14ac:dyDescent="0.3">
      <c r="A2782" s="2" t="s">
        <v>7409</v>
      </c>
      <c r="B2782" s="2">
        <v>790.48991909999995</v>
      </c>
      <c r="C2782" s="2">
        <v>-0.18061887900000001</v>
      </c>
      <c r="D2782" s="2">
        <v>0.100131041</v>
      </c>
      <c r="E2782" s="2">
        <v>5.2941755E-2</v>
      </c>
      <c r="F2782" s="2">
        <v>0.12255539999999999</v>
      </c>
      <c r="G2782" s="2" t="s">
        <v>7410</v>
      </c>
      <c r="I2782" s="2" t="s">
        <v>7411</v>
      </c>
    </row>
    <row r="2783" spans="1:9" x14ac:dyDescent="0.3">
      <c r="A2783" s="2" t="s">
        <v>7412</v>
      </c>
      <c r="B2783" s="2">
        <v>118.8989467</v>
      </c>
      <c r="C2783" s="2">
        <v>-0.18123359</v>
      </c>
      <c r="D2783" s="2">
        <v>0.16260792800000001</v>
      </c>
      <c r="E2783" s="2">
        <v>0.17777811299999999</v>
      </c>
      <c r="F2783" s="2">
        <v>0.30494017800000001</v>
      </c>
      <c r="G2783" s="2" t="s">
        <v>5902</v>
      </c>
      <c r="I2783" s="2" t="s">
        <v>7413</v>
      </c>
    </row>
    <row r="2784" spans="1:9" x14ac:dyDescent="0.3">
      <c r="A2784" s="2" t="s">
        <v>7414</v>
      </c>
      <c r="B2784" s="2">
        <v>1355.5884550000001</v>
      </c>
      <c r="C2784" s="2">
        <v>-0.181656819</v>
      </c>
      <c r="D2784" s="2">
        <v>0.11043745000000001</v>
      </c>
      <c r="E2784" s="2">
        <v>7.3064298E-2</v>
      </c>
      <c r="F2784" s="2">
        <v>0.15637409499999999</v>
      </c>
      <c r="G2784" s="2" t="s">
        <v>7415</v>
      </c>
      <c r="I2784" s="2" t="s">
        <v>615</v>
      </c>
    </row>
    <row r="2785" spans="1:9" x14ac:dyDescent="0.3">
      <c r="A2785" s="2" t="s">
        <v>7416</v>
      </c>
      <c r="B2785" s="2">
        <v>1796.5972300000001</v>
      </c>
      <c r="C2785" s="2">
        <v>-0.18194264499999999</v>
      </c>
      <c r="D2785" s="2">
        <v>0.101522644</v>
      </c>
      <c r="E2785" s="2">
        <v>5.4011705E-2</v>
      </c>
      <c r="F2785" s="2">
        <v>0.124075359</v>
      </c>
      <c r="G2785" s="2" t="s">
        <v>7417</v>
      </c>
      <c r="I2785" s="2" t="s">
        <v>7418</v>
      </c>
    </row>
    <row r="2786" spans="1:9" x14ac:dyDescent="0.3">
      <c r="A2786" s="2" t="s">
        <v>7419</v>
      </c>
      <c r="B2786" s="2">
        <v>1.9069035240000001</v>
      </c>
      <c r="C2786" s="2">
        <v>-0.18218300500000001</v>
      </c>
      <c r="D2786" s="2">
        <v>0.477733976</v>
      </c>
      <c r="E2786" s="2">
        <v>5.9041509999999998E-2</v>
      </c>
      <c r="F2786" s="2" t="s">
        <v>1105</v>
      </c>
      <c r="G2786" s="2" t="s">
        <v>7420</v>
      </c>
      <c r="I2786" s="2" t="s">
        <v>7421</v>
      </c>
    </row>
    <row r="2787" spans="1:9" x14ac:dyDescent="0.3">
      <c r="A2787" s="2" t="s">
        <v>7422</v>
      </c>
      <c r="B2787" s="2">
        <v>146.2827394</v>
      </c>
      <c r="C2787" s="2">
        <v>-0.18223399600000001</v>
      </c>
      <c r="D2787" s="2">
        <v>0.14443426000000001</v>
      </c>
      <c r="E2787" s="2">
        <v>0.14322346599999999</v>
      </c>
      <c r="F2787" s="2">
        <v>0.25963307600000002</v>
      </c>
      <c r="G2787" s="2" t="s">
        <v>7423</v>
      </c>
      <c r="I2787" s="2" t="s">
        <v>4309</v>
      </c>
    </row>
    <row r="2788" spans="1:9" x14ac:dyDescent="0.3">
      <c r="A2788" s="2" t="s">
        <v>7424</v>
      </c>
      <c r="B2788" s="2">
        <v>275.39077559999998</v>
      </c>
      <c r="C2788" s="2">
        <v>-0.182435929</v>
      </c>
      <c r="D2788" s="2">
        <v>0.120257531</v>
      </c>
      <c r="E2788" s="2">
        <v>9.2911960000000002E-2</v>
      </c>
      <c r="F2788" s="2">
        <v>0.188370712</v>
      </c>
      <c r="G2788" s="2" t="s">
        <v>7425</v>
      </c>
      <c r="I2788" s="2" t="s">
        <v>83</v>
      </c>
    </row>
    <row r="2789" spans="1:9" x14ac:dyDescent="0.3">
      <c r="A2789" s="2" t="s">
        <v>7426</v>
      </c>
      <c r="B2789" s="2">
        <v>681.01034679999998</v>
      </c>
      <c r="C2789" s="2">
        <v>-0.182574975</v>
      </c>
      <c r="D2789" s="2">
        <v>9.9430148999999995E-2</v>
      </c>
      <c r="E2789" s="2">
        <v>4.9039192000000002E-2</v>
      </c>
      <c r="F2789" s="2">
        <v>0.115320334</v>
      </c>
      <c r="G2789" s="2" t="s">
        <v>7427</v>
      </c>
      <c r="I2789" s="2" t="s">
        <v>7428</v>
      </c>
    </row>
    <row r="2790" spans="1:9" x14ac:dyDescent="0.3">
      <c r="A2790" s="2" t="s">
        <v>7429</v>
      </c>
      <c r="B2790" s="2">
        <v>46.680675149999999</v>
      </c>
      <c r="C2790" s="2">
        <v>-0.18321117000000001</v>
      </c>
      <c r="D2790" s="2">
        <v>0.20580486000000001</v>
      </c>
      <c r="E2790" s="2">
        <v>0.22377844299999999</v>
      </c>
      <c r="F2790" s="2">
        <v>0.36085705099999998</v>
      </c>
      <c r="G2790" s="2" t="s">
        <v>7430</v>
      </c>
      <c r="I2790" s="2" t="s">
        <v>7431</v>
      </c>
    </row>
    <row r="2791" spans="1:9" x14ac:dyDescent="0.3">
      <c r="A2791" s="2" t="s">
        <v>7432</v>
      </c>
      <c r="B2791" s="2">
        <v>31.24412817</v>
      </c>
      <c r="C2791" s="2">
        <v>-0.18325665999999999</v>
      </c>
      <c r="D2791" s="2">
        <v>0.222690323</v>
      </c>
      <c r="E2791" s="2">
        <v>0.233034292</v>
      </c>
      <c r="F2791" s="2">
        <v>0.37193854500000001</v>
      </c>
      <c r="G2791" s="2" t="s">
        <v>7433</v>
      </c>
      <c r="I2791" s="2" t="s">
        <v>7434</v>
      </c>
    </row>
    <row r="2792" spans="1:9" x14ac:dyDescent="0.3">
      <c r="A2792" s="2" t="s">
        <v>7435</v>
      </c>
      <c r="B2792" s="2">
        <v>2642.7412399999998</v>
      </c>
      <c r="C2792" s="2">
        <v>-0.18339575499999999</v>
      </c>
      <c r="D2792" s="2">
        <v>7.8852137000000003E-2</v>
      </c>
      <c r="E2792" s="2">
        <v>1.5133198E-2</v>
      </c>
      <c r="F2792" s="2">
        <v>4.3747816000000002E-2</v>
      </c>
      <c r="G2792" s="2" t="s">
        <v>7436</v>
      </c>
      <c r="I2792" s="2" t="s">
        <v>5393</v>
      </c>
    </row>
    <row r="2793" spans="1:9" x14ac:dyDescent="0.3">
      <c r="A2793" s="2" t="s">
        <v>7437</v>
      </c>
      <c r="B2793" s="2">
        <v>1577.49828</v>
      </c>
      <c r="C2793" s="2">
        <v>-0.18344081800000001</v>
      </c>
      <c r="D2793" s="2">
        <v>8.9472817999999996E-2</v>
      </c>
      <c r="E2793" s="2">
        <v>3.0115836999999999E-2</v>
      </c>
      <c r="F2793" s="2">
        <v>7.8720788E-2</v>
      </c>
      <c r="G2793" s="2" t="s">
        <v>7438</v>
      </c>
      <c r="I2793" s="2" t="s">
        <v>7439</v>
      </c>
    </row>
    <row r="2794" spans="1:9" x14ac:dyDescent="0.3">
      <c r="A2794" s="2" t="s">
        <v>7440</v>
      </c>
      <c r="B2794" s="2">
        <v>2648.9632740000002</v>
      </c>
      <c r="C2794" s="2">
        <v>-0.18375655099999999</v>
      </c>
      <c r="D2794" s="2">
        <v>0.124299813</v>
      </c>
      <c r="E2794" s="2">
        <v>9.9128193000000003E-2</v>
      </c>
      <c r="F2794" s="2">
        <v>0.19737963</v>
      </c>
      <c r="G2794" s="2" t="s">
        <v>7441</v>
      </c>
      <c r="I2794" s="2" t="s">
        <v>7442</v>
      </c>
    </row>
    <row r="2795" spans="1:9" x14ac:dyDescent="0.3">
      <c r="A2795" s="2" t="s">
        <v>7443</v>
      </c>
      <c r="B2795" s="2">
        <v>26.78188317</v>
      </c>
      <c r="C2795" s="2">
        <v>-0.18391487400000001</v>
      </c>
      <c r="D2795" s="2">
        <v>0.235931842</v>
      </c>
      <c r="E2795" s="2">
        <v>0.23454297700000001</v>
      </c>
      <c r="F2795" s="2">
        <v>0.37316908300000001</v>
      </c>
      <c r="G2795" s="2" t="s">
        <v>7226</v>
      </c>
      <c r="I2795" s="2" t="s">
        <v>44</v>
      </c>
    </row>
    <row r="2796" spans="1:9" x14ac:dyDescent="0.3">
      <c r="A2796" s="2" t="s">
        <v>7444</v>
      </c>
      <c r="B2796" s="2">
        <v>359.90363289999999</v>
      </c>
      <c r="C2796" s="2">
        <v>-0.18450846600000001</v>
      </c>
      <c r="D2796" s="2">
        <v>0.142395509</v>
      </c>
      <c r="E2796" s="2">
        <v>0.13439894899999999</v>
      </c>
      <c r="F2796" s="2">
        <v>0.24915337900000001</v>
      </c>
      <c r="G2796" s="2" t="s">
        <v>7445</v>
      </c>
      <c r="I2796" s="2" t="s">
        <v>1117</v>
      </c>
    </row>
    <row r="2797" spans="1:9" x14ac:dyDescent="0.3">
      <c r="A2797" s="2" t="s">
        <v>7446</v>
      </c>
      <c r="B2797" s="2">
        <v>174.14155919999999</v>
      </c>
      <c r="C2797" s="2">
        <v>-0.184717142</v>
      </c>
      <c r="D2797" s="2">
        <v>0.16350980400000001</v>
      </c>
      <c r="E2797" s="2">
        <v>0.17103679999999999</v>
      </c>
      <c r="F2797" s="2">
        <v>0.29651359599999999</v>
      </c>
      <c r="G2797" s="2" t="e">
        <v>#N/A</v>
      </c>
      <c r="I2797" s="2" t="e">
        <v>#N/A</v>
      </c>
    </row>
    <row r="2798" spans="1:9" x14ac:dyDescent="0.3">
      <c r="A2798" s="2" t="s">
        <v>7447</v>
      </c>
      <c r="B2798" s="2">
        <v>433.86299769999999</v>
      </c>
      <c r="C2798" s="2">
        <v>-0.18512298899999999</v>
      </c>
      <c r="D2798" s="2">
        <v>0.106224897</v>
      </c>
      <c r="E2798" s="2">
        <v>5.9182814E-2</v>
      </c>
      <c r="F2798" s="2">
        <v>0.132820248</v>
      </c>
      <c r="G2798" s="2" t="s">
        <v>7448</v>
      </c>
      <c r="I2798" s="2" t="s">
        <v>2345</v>
      </c>
    </row>
    <row r="2799" spans="1:9" x14ac:dyDescent="0.3">
      <c r="A2799" s="2" t="s">
        <v>7449</v>
      </c>
      <c r="B2799" s="2">
        <v>1020.887974</v>
      </c>
      <c r="C2799" s="2">
        <v>-0.185203707</v>
      </c>
      <c r="D2799" s="2">
        <v>0.10357548499999999</v>
      </c>
      <c r="E2799" s="2">
        <v>5.3819809000000003E-2</v>
      </c>
      <c r="F2799" s="2">
        <v>0.12400696999999999</v>
      </c>
      <c r="G2799" s="2" t="s">
        <v>7450</v>
      </c>
      <c r="I2799" s="2" t="s">
        <v>636</v>
      </c>
    </row>
    <row r="2800" spans="1:9" x14ac:dyDescent="0.3">
      <c r="A2800" s="2" t="s">
        <v>7451</v>
      </c>
      <c r="B2800" s="2">
        <v>82.549565849999993</v>
      </c>
      <c r="C2800" s="2">
        <v>-0.18530929800000001</v>
      </c>
      <c r="D2800" s="2">
        <v>0.17782231400000001</v>
      </c>
      <c r="E2800" s="2">
        <v>0.19020379300000001</v>
      </c>
      <c r="F2800" s="2">
        <v>0.32014675799999998</v>
      </c>
      <c r="G2800" s="2" t="s">
        <v>7452</v>
      </c>
      <c r="I2800" s="2" t="s">
        <v>1248</v>
      </c>
    </row>
    <row r="2801" spans="1:9" x14ac:dyDescent="0.3">
      <c r="A2801" s="2" t="s">
        <v>7453</v>
      </c>
      <c r="B2801" s="2">
        <v>169.9934231</v>
      </c>
      <c r="C2801" s="2">
        <v>-0.185473308</v>
      </c>
      <c r="D2801" s="2">
        <v>0.165672343</v>
      </c>
      <c r="E2801" s="2">
        <v>0.17264555600000001</v>
      </c>
      <c r="F2801" s="2">
        <v>0.29897562100000002</v>
      </c>
      <c r="G2801" s="2" t="s">
        <v>7454</v>
      </c>
      <c r="I2801" s="2" t="s">
        <v>7455</v>
      </c>
    </row>
    <row r="2802" spans="1:9" x14ac:dyDescent="0.3">
      <c r="A2802" s="2" t="s">
        <v>7456</v>
      </c>
      <c r="B2802" s="2">
        <v>229.2017649</v>
      </c>
      <c r="C2802" s="2">
        <v>-0.18556747400000001</v>
      </c>
      <c r="D2802" s="2">
        <v>0.143214433</v>
      </c>
      <c r="E2802" s="2">
        <v>0.133735985</v>
      </c>
      <c r="F2802" s="2">
        <v>0.248179814</v>
      </c>
      <c r="G2802" s="2" t="s">
        <v>7457</v>
      </c>
      <c r="I2802" s="2" t="s">
        <v>1842</v>
      </c>
    </row>
    <row r="2803" spans="1:9" x14ac:dyDescent="0.3">
      <c r="A2803" s="2" t="s">
        <v>7458</v>
      </c>
      <c r="B2803" s="2">
        <v>3114.7378309999999</v>
      </c>
      <c r="C2803" s="2">
        <v>-0.18607522700000001</v>
      </c>
      <c r="D2803" s="2">
        <v>7.6011106999999994E-2</v>
      </c>
      <c r="E2803" s="2">
        <v>1.0804315E-2</v>
      </c>
      <c r="F2803" s="2">
        <v>3.3064692E-2</v>
      </c>
      <c r="G2803" s="2" t="s">
        <v>7459</v>
      </c>
      <c r="I2803" s="2" t="s">
        <v>7460</v>
      </c>
    </row>
    <row r="2804" spans="1:9" x14ac:dyDescent="0.3">
      <c r="A2804" s="2" t="s">
        <v>7461</v>
      </c>
      <c r="B2804" s="2">
        <v>125.1106565</v>
      </c>
      <c r="C2804" s="2">
        <v>-0.18610464900000001</v>
      </c>
      <c r="D2804" s="2">
        <v>0.14517813900000001</v>
      </c>
      <c r="E2804" s="2">
        <v>0.13630487699999999</v>
      </c>
      <c r="F2804" s="2">
        <v>0.25146718899999998</v>
      </c>
      <c r="G2804" s="2" t="s">
        <v>7462</v>
      </c>
      <c r="I2804" s="2" t="s">
        <v>7463</v>
      </c>
    </row>
    <row r="2805" spans="1:9" x14ac:dyDescent="0.3">
      <c r="A2805" s="2" t="s">
        <v>7464</v>
      </c>
      <c r="B2805" s="2">
        <v>3135.9025240000001</v>
      </c>
      <c r="C2805" s="2">
        <v>-0.186144378</v>
      </c>
      <c r="D2805" s="2">
        <v>8.8058461000000005E-2</v>
      </c>
      <c r="E2805" s="2">
        <v>2.5615553999999999E-2</v>
      </c>
      <c r="F2805" s="2">
        <v>6.8346093999999996E-2</v>
      </c>
      <c r="G2805" s="2" t="s">
        <v>7465</v>
      </c>
      <c r="I2805" s="2" t="s">
        <v>6818</v>
      </c>
    </row>
    <row r="2806" spans="1:9" x14ac:dyDescent="0.3">
      <c r="A2806" s="2" t="s">
        <v>7466</v>
      </c>
      <c r="B2806" s="2">
        <v>215.4509932</v>
      </c>
      <c r="C2806" s="2">
        <v>-0.18632952699999999</v>
      </c>
      <c r="D2806" s="2">
        <v>0.12733361900000001</v>
      </c>
      <c r="E2806" s="2">
        <v>0.100709402</v>
      </c>
      <c r="F2806" s="2">
        <v>0.19986516100000001</v>
      </c>
      <c r="G2806" s="2" t="s">
        <v>7467</v>
      </c>
      <c r="I2806" s="2" t="s">
        <v>7468</v>
      </c>
    </row>
    <row r="2807" spans="1:9" x14ac:dyDescent="0.3">
      <c r="A2807" s="2" t="s">
        <v>7469</v>
      </c>
      <c r="B2807" s="2">
        <v>262.58609410000003</v>
      </c>
      <c r="C2807" s="2">
        <v>-0.18633116499999999</v>
      </c>
      <c r="D2807" s="2">
        <v>0.11607717100000001</v>
      </c>
      <c r="E2807" s="2">
        <v>7.7489509999999998E-2</v>
      </c>
      <c r="F2807" s="2">
        <v>0.16380118199999999</v>
      </c>
      <c r="G2807" s="2" t="s">
        <v>7470</v>
      </c>
      <c r="I2807" s="2" t="s">
        <v>7471</v>
      </c>
    </row>
    <row r="2808" spans="1:9" x14ac:dyDescent="0.3">
      <c r="A2808" s="2" t="s">
        <v>7472</v>
      </c>
      <c r="B2808" s="2">
        <v>21185.846249999999</v>
      </c>
      <c r="C2808" s="2">
        <v>-0.18640405299999999</v>
      </c>
      <c r="D2808" s="2">
        <v>0.33860231400000002</v>
      </c>
      <c r="E2808" s="2">
        <v>0.14622742999999999</v>
      </c>
      <c r="F2808" s="2">
        <v>0.26314502200000001</v>
      </c>
      <c r="G2808" s="2" t="e">
        <v>#N/A</v>
      </c>
      <c r="I2808" s="2" t="e">
        <v>#N/A</v>
      </c>
    </row>
    <row r="2809" spans="1:9" x14ac:dyDescent="0.3">
      <c r="A2809" s="2" t="s">
        <v>7473</v>
      </c>
      <c r="B2809" s="2">
        <v>28.361287149999999</v>
      </c>
      <c r="C2809" s="2">
        <v>-0.186432283</v>
      </c>
      <c r="D2809" s="2">
        <v>0.235740213</v>
      </c>
      <c r="E2809" s="2">
        <v>0.228495104</v>
      </c>
      <c r="F2809" s="2">
        <v>0.36693685399999998</v>
      </c>
      <c r="G2809" s="2" t="s">
        <v>7474</v>
      </c>
      <c r="I2809" s="2" t="s">
        <v>7475</v>
      </c>
    </row>
    <row r="2810" spans="1:9" x14ac:dyDescent="0.3">
      <c r="A2810" s="2" t="s">
        <v>7476</v>
      </c>
      <c r="B2810" s="2">
        <v>21.272513060000001</v>
      </c>
      <c r="C2810" s="2">
        <v>-0.18645013299999999</v>
      </c>
      <c r="D2810" s="2">
        <v>0.25100831600000001</v>
      </c>
      <c r="E2810" s="2">
        <v>0.22753525899999999</v>
      </c>
      <c r="F2810" s="2">
        <v>0.365690615</v>
      </c>
      <c r="G2810" s="2" t="e">
        <v>#N/A</v>
      </c>
      <c r="I2810" s="2" t="e">
        <v>#N/A</v>
      </c>
    </row>
    <row r="2811" spans="1:9" x14ac:dyDescent="0.3">
      <c r="A2811" s="2" t="s">
        <v>7477</v>
      </c>
      <c r="B2811" s="2">
        <v>1456.327061</v>
      </c>
      <c r="C2811" s="2">
        <v>-0.18661567600000001</v>
      </c>
      <c r="D2811" s="2">
        <v>0.12109613299999999</v>
      </c>
      <c r="E2811" s="2">
        <v>8.7372801E-2</v>
      </c>
      <c r="F2811" s="2">
        <v>0.18025018900000001</v>
      </c>
      <c r="G2811" s="2" t="s">
        <v>7478</v>
      </c>
      <c r="I2811" s="2" t="s">
        <v>1015</v>
      </c>
    </row>
    <row r="2812" spans="1:9" x14ac:dyDescent="0.3">
      <c r="A2812" s="2" t="s">
        <v>7479</v>
      </c>
      <c r="B2812" s="2">
        <v>4889.2488780000003</v>
      </c>
      <c r="C2812" s="2">
        <v>-0.18665337300000001</v>
      </c>
      <c r="D2812" s="2">
        <v>0.15226879199999999</v>
      </c>
      <c r="E2812" s="2">
        <v>0.14796730899999999</v>
      </c>
      <c r="F2812" s="2">
        <v>0.265372463</v>
      </c>
      <c r="G2812" s="2" t="s">
        <v>7480</v>
      </c>
      <c r="I2812" s="2" t="s">
        <v>7481</v>
      </c>
    </row>
    <row r="2813" spans="1:9" x14ac:dyDescent="0.3">
      <c r="A2813" s="2" t="s">
        <v>7482</v>
      </c>
      <c r="B2813" s="2">
        <v>178.04160429999999</v>
      </c>
      <c r="C2813" s="2">
        <v>-0.186919527</v>
      </c>
      <c r="D2813" s="2">
        <v>0.14693245299999999</v>
      </c>
      <c r="E2813" s="2">
        <v>0.13783122</v>
      </c>
      <c r="F2813" s="2">
        <v>0.25304182200000003</v>
      </c>
      <c r="G2813" s="2" t="s">
        <v>7483</v>
      </c>
      <c r="I2813" s="2" t="s">
        <v>916</v>
      </c>
    </row>
    <row r="2814" spans="1:9" x14ac:dyDescent="0.3">
      <c r="A2814" s="2" t="s">
        <v>7484</v>
      </c>
      <c r="B2814" s="2">
        <v>260.82078619999999</v>
      </c>
      <c r="C2814" s="2">
        <v>-0.18708645300000001</v>
      </c>
      <c r="D2814" s="2">
        <v>0.13887634600000001</v>
      </c>
      <c r="E2814" s="2">
        <v>0.122301848</v>
      </c>
      <c r="F2814" s="2">
        <v>0.23052394300000001</v>
      </c>
      <c r="G2814" s="2" t="s">
        <v>7485</v>
      </c>
      <c r="I2814" s="2" t="s">
        <v>7486</v>
      </c>
    </row>
    <row r="2815" spans="1:9" x14ac:dyDescent="0.3">
      <c r="A2815" s="2" t="s">
        <v>7487</v>
      </c>
      <c r="B2815" s="2">
        <v>112.2475153</v>
      </c>
      <c r="C2815" s="2">
        <v>-0.187094289</v>
      </c>
      <c r="D2815" s="2">
        <v>0.15537687</v>
      </c>
      <c r="E2815" s="2">
        <v>0.15236877600000001</v>
      </c>
      <c r="F2815" s="2">
        <v>0.27116222000000001</v>
      </c>
      <c r="G2815" s="2" t="s">
        <v>7488</v>
      </c>
      <c r="I2815" s="2" t="s">
        <v>5142</v>
      </c>
    </row>
    <row r="2816" spans="1:9" x14ac:dyDescent="0.3">
      <c r="A2816" s="2" t="s">
        <v>7489</v>
      </c>
      <c r="B2816" s="2">
        <v>407.28460219999999</v>
      </c>
      <c r="C2816" s="2">
        <v>-0.18747867200000001</v>
      </c>
      <c r="D2816" s="2">
        <v>0.110047321</v>
      </c>
      <c r="E2816" s="2">
        <v>6.3529178000000006E-2</v>
      </c>
      <c r="F2816" s="2">
        <v>0.14030171499999999</v>
      </c>
      <c r="G2816" s="2" t="s">
        <v>7490</v>
      </c>
      <c r="I2816" s="2" t="s">
        <v>7491</v>
      </c>
    </row>
    <row r="2817" spans="1:9" x14ac:dyDescent="0.3">
      <c r="A2817" s="2" t="s">
        <v>7492</v>
      </c>
      <c r="B2817" s="2">
        <v>11043.043390000001</v>
      </c>
      <c r="C2817" s="2">
        <v>-0.187656408</v>
      </c>
      <c r="D2817" s="2">
        <v>0.32484036199999999</v>
      </c>
      <c r="E2817" s="2">
        <v>0.160186199</v>
      </c>
      <c r="F2817" s="2">
        <v>0.28173373600000001</v>
      </c>
      <c r="G2817" s="2" t="e">
        <v>#N/A</v>
      </c>
      <c r="I2817" s="2" t="e">
        <v>#N/A</v>
      </c>
    </row>
    <row r="2818" spans="1:9" x14ac:dyDescent="0.3">
      <c r="A2818" s="2" t="s">
        <v>7493</v>
      </c>
      <c r="B2818" s="2">
        <v>4361.7394549999999</v>
      </c>
      <c r="C2818" s="2">
        <v>-0.18766543999999999</v>
      </c>
      <c r="D2818" s="2">
        <v>0.112117353</v>
      </c>
      <c r="E2818" s="2">
        <v>6.7393564000000003E-2</v>
      </c>
      <c r="F2818" s="2">
        <v>0.14663807600000001</v>
      </c>
      <c r="G2818" s="2" t="s">
        <v>7494</v>
      </c>
      <c r="I2818" s="2" t="s">
        <v>7495</v>
      </c>
    </row>
    <row r="2819" spans="1:9" x14ac:dyDescent="0.3">
      <c r="A2819" s="2" t="s">
        <v>7496</v>
      </c>
      <c r="B2819" s="2">
        <v>1165.020336</v>
      </c>
      <c r="C2819" s="2">
        <v>-0.187891007</v>
      </c>
      <c r="D2819" s="2">
        <v>9.6869443999999999E-2</v>
      </c>
      <c r="E2819" s="2">
        <v>3.8277345999999997E-2</v>
      </c>
      <c r="F2819" s="2">
        <v>9.4629375000000002E-2</v>
      </c>
      <c r="G2819" s="2" t="s">
        <v>7497</v>
      </c>
      <c r="I2819" s="2" t="s">
        <v>7498</v>
      </c>
    </row>
    <row r="2820" spans="1:9" x14ac:dyDescent="0.3">
      <c r="A2820" s="2" t="s">
        <v>7499</v>
      </c>
      <c r="B2820" s="2">
        <v>264.58962450000001</v>
      </c>
      <c r="C2820" s="2">
        <v>-0.18791577600000001</v>
      </c>
      <c r="D2820" s="2">
        <v>0.115730267</v>
      </c>
      <c r="E2820" s="2">
        <v>7.4292359000000002E-2</v>
      </c>
      <c r="F2820" s="2">
        <v>0.158156665</v>
      </c>
      <c r="G2820" s="2" t="s">
        <v>7500</v>
      </c>
      <c r="I2820" s="2" t="s">
        <v>7501</v>
      </c>
    </row>
    <row r="2821" spans="1:9" x14ac:dyDescent="0.3">
      <c r="A2821" s="2" t="s">
        <v>7502</v>
      </c>
      <c r="B2821" s="2">
        <v>19103.778419999999</v>
      </c>
      <c r="C2821" s="2">
        <v>-0.187922848</v>
      </c>
      <c r="D2821" s="2">
        <v>0.33895023800000001</v>
      </c>
      <c r="E2821" s="2">
        <v>0.143768059</v>
      </c>
      <c r="F2821" s="2">
        <v>0.26030449100000003</v>
      </c>
      <c r="G2821" s="2" t="e">
        <v>#N/A</v>
      </c>
      <c r="I2821" s="2" t="e">
        <v>#N/A</v>
      </c>
    </row>
    <row r="2822" spans="1:9" x14ac:dyDescent="0.3">
      <c r="A2822" s="2" t="s">
        <v>7503</v>
      </c>
      <c r="B2822" s="2">
        <v>958.19671840000001</v>
      </c>
      <c r="C2822" s="2">
        <v>-0.18801469100000001</v>
      </c>
      <c r="D2822" s="2">
        <v>9.2806967000000004E-2</v>
      </c>
      <c r="E2822" s="2">
        <v>3.1382519999999997E-2</v>
      </c>
      <c r="F2822" s="2">
        <v>8.1265159000000003E-2</v>
      </c>
      <c r="G2822" s="2" t="s">
        <v>7504</v>
      </c>
      <c r="I2822" s="2" t="s">
        <v>7439</v>
      </c>
    </row>
    <row r="2823" spans="1:9" x14ac:dyDescent="0.3">
      <c r="A2823" s="2" t="s">
        <v>7505</v>
      </c>
      <c r="B2823" s="2">
        <v>20810.702580000001</v>
      </c>
      <c r="C2823" s="2">
        <v>-0.18806</v>
      </c>
      <c r="D2823" s="2">
        <v>0.338989182</v>
      </c>
      <c r="E2823" s="2">
        <v>0.14354008800000001</v>
      </c>
      <c r="F2823" s="2">
        <v>0.26007615499999998</v>
      </c>
      <c r="G2823" s="2" t="e">
        <v>#N/A</v>
      </c>
      <c r="I2823" s="2" t="e">
        <v>#N/A</v>
      </c>
    </row>
    <row r="2824" spans="1:9" x14ac:dyDescent="0.3">
      <c r="A2824" s="2" t="s">
        <v>7506</v>
      </c>
      <c r="B2824" s="2">
        <v>6959.9297059999999</v>
      </c>
      <c r="C2824" s="2">
        <v>-0.188127984</v>
      </c>
      <c r="D2824" s="2">
        <v>0.1055527</v>
      </c>
      <c r="E2824" s="2">
        <v>5.3878652999999999E-2</v>
      </c>
      <c r="F2824" s="2">
        <v>0.12400696999999999</v>
      </c>
      <c r="G2824" s="2" t="s">
        <v>7507</v>
      </c>
      <c r="I2824" s="2" t="s">
        <v>7508</v>
      </c>
    </row>
    <row r="2825" spans="1:9" x14ac:dyDescent="0.3">
      <c r="A2825" s="2" t="s">
        <v>7509</v>
      </c>
      <c r="B2825" s="2">
        <v>1642.5725910000001</v>
      </c>
      <c r="C2825" s="2">
        <v>-0.18819965399999999</v>
      </c>
      <c r="D2825" s="2">
        <v>8.5180736000000007E-2</v>
      </c>
      <c r="E2825" s="2">
        <v>2.0086223E-2</v>
      </c>
      <c r="F2825" s="2">
        <v>5.5783017999999997E-2</v>
      </c>
      <c r="G2825" s="2" t="s">
        <v>7510</v>
      </c>
      <c r="I2825" s="2" t="s">
        <v>7511</v>
      </c>
    </row>
    <row r="2826" spans="1:9" x14ac:dyDescent="0.3">
      <c r="A2826" s="2" t="s">
        <v>7512</v>
      </c>
      <c r="B2826" s="2">
        <v>259.81149049999999</v>
      </c>
      <c r="C2826" s="2">
        <v>-0.188562113</v>
      </c>
      <c r="D2826" s="2">
        <v>0.14655924000000001</v>
      </c>
      <c r="E2826" s="2">
        <v>0.13372621600000001</v>
      </c>
      <c r="F2826" s="2">
        <v>0.248179814</v>
      </c>
      <c r="G2826" s="2" t="s">
        <v>7513</v>
      </c>
      <c r="I2826" s="2" t="s">
        <v>7514</v>
      </c>
    </row>
    <row r="2827" spans="1:9" x14ac:dyDescent="0.3">
      <c r="A2827" s="2" t="s">
        <v>7515</v>
      </c>
      <c r="B2827" s="2">
        <v>537.49999769999999</v>
      </c>
      <c r="C2827" s="2">
        <v>-0.18920811500000001</v>
      </c>
      <c r="D2827" s="2">
        <v>0.110806181</v>
      </c>
      <c r="E2827" s="2">
        <v>6.2596546000000003E-2</v>
      </c>
      <c r="F2827" s="2">
        <v>0.13868576399999999</v>
      </c>
      <c r="G2827" s="2" t="s">
        <v>7516</v>
      </c>
      <c r="I2827" s="2" t="s">
        <v>6417</v>
      </c>
    </row>
    <row r="2828" spans="1:9" x14ac:dyDescent="0.3">
      <c r="A2828" s="2" t="s">
        <v>7517</v>
      </c>
      <c r="B2828" s="2">
        <v>359.50306339999997</v>
      </c>
      <c r="C2828" s="2">
        <v>-0.18922999400000001</v>
      </c>
      <c r="D2828" s="2">
        <v>0.13865166000000001</v>
      </c>
      <c r="E2828" s="2">
        <v>0.11764493500000001</v>
      </c>
      <c r="F2828" s="2">
        <v>0.22421145100000001</v>
      </c>
      <c r="G2828" s="2" t="s">
        <v>7518</v>
      </c>
      <c r="I2828" s="2" t="s">
        <v>7519</v>
      </c>
    </row>
    <row r="2829" spans="1:9" x14ac:dyDescent="0.3">
      <c r="A2829" s="2" t="s">
        <v>7520</v>
      </c>
      <c r="B2829" s="2">
        <v>11.11696618</v>
      </c>
      <c r="C2829" s="2">
        <v>-0.189321818</v>
      </c>
      <c r="D2829" s="2">
        <v>0.28905184299999997</v>
      </c>
      <c r="E2829" s="2">
        <v>0.19788051100000001</v>
      </c>
      <c r="F2829" s="2">
        <v>0.330136916</v>
      </c>
      <c r="G2829" s="2" t="e">
        <v>#N/A</v>
      </c>
      <c r="I2829" s="2" t="e">
        <v>#N/A</v>
      </c>
    </row>
    <row r="2830" spans="1:9" x14ac:dyDescent="0.3">
      <c r="A2830" s="2" t="s">
        <v>7521</v>
      </c>
      <c r="B2830" s="2">
        <v>19.87464743</v>
      </c>
      <c r="C2830" s="2">
        <v>-0.18945218899999999</v>
      </c>
      <c r="D2830" s="2">
        <v>0.25408452999999998</v>
      </c>
      <c r="E2830" s="2">
        <v>0.21991868000000001</v>
      </c>
      <c r="F2830" s="2">
        <v>0.356592725</v>
      </c>
      <c r="G2830" s="2" t="s">
        <v>7522</v>
      </c>
      <c r="I2830" s="2" t="s">
        <v>4761</v>
      </c>
    </row>
    <row r="2831" spans="1:9" x14ac:dyDescent="0.3">
      <c r="A2831" s="2" t="s">
        <v>7523</v>
      </c>
      <c r="B2831" s="2">
        <v>907.62063130000001</v>
      </c>
      <c r="C2831" s="2">
        <v>-0.18988611999999999</v>
      </c>
      <c r="D2831" s="2">
        <v>0.13291979800000001</v>
      </c>
      <c r="E2831" s="2">
        <v>0.105345909</v>
      </c>
      <c r="F2831" s="2">
        <v>0.206450471</v>
      </c>
      <c r="G2831" s="2" t="s">
        <v>7524</v>
      </c>
      <c r="I2831" s="2" t="s">
        <v>7525</v>
      </c>
    </row>
    <row r="2832" spans="1:9" x14ac:dyDescent="0.3">
      <c r="A2832" s="2" t="s">
        <v>7526</v>
      </c>
      <c r="B2832" s="2">
        <v>113.2274918</v>
      </c>
      <c r="C2832" s="2">
        <v>-0.18996666800000001</v>
      </c>
      <c r="D2832" s="2">
        <v>0.15112482599999999</v>
      </c>
      <c r="E2832" s="2">
        <v>0.13893228299999999</v>
      </c>
      <c r="F2832" s="2">
        <v>0.25441488699999998</v>
      </c>
      <c r="G2832" s="2" t="s">
        <v>7527</v>
      </c>
      <c r="I2832" s="2" t="s">
        <v>26</v>
      </c>
    </row>
    <row r="2833" spans="1:9" x14ac:dyDescent="0.3">
      <c r="A2833" s="2" t="s">
        <v>7528</v>
      </c>
      <c r="B2833" s="2">
        <v>20464.748159999999</v>
      </c>
      <c r="C2833" s="2">
        <v>-0.19023269700000001</v>
      </c>
      <c r="D2833" s="2">
        <v>0.33925292099999999</v>
      </c>
      <c r="E2833" s="2">
        <v>0.14035117599999999</v>
      </c>
      <c r="F2833" s="2">
        <v>0.25584257900000001</v>
      </c>
      <c r="G2833" s="2" t="e">
        <v>#N/A</v>
      </c>
      <c r="I2833" s="2" t="e">
        <v>#N/A</v>
      </c>
    </row>
    <row r="2834" spans="1:9" x14ac:dyDescent="0.3">
      <c r="A2834" s="2" t="s">
        <v>7529</v>
      </c>
      <c r="B2834" s="2">
        <v>20.569901659999999</v>
      </c>
      <c r="C2834" s="2">
        <v>-0.19035416499999999</v>
      </c>
      <c r="D2834" s="2">
        <v>0.25847189300000001</v>
      </c>
      <c r="E2834" s="2">
        <v>0.216498357</v>
      </c>
      <c r="F2834" s="2">
        <v>0.353230671</v>
      </c>
      <c r="G2834" s="2" t="s">
        <v>7530</v>
      </c>
      <c r="I2834" s="2" t="s">
        <v>7531</v>
      </c>
    </row>
    <row r="2835" spans="1:9" x14ac:dyDescent="0.3">
      <c r="A2835" s="2" t="s">
        <v>7532</v>
      </c>
      <c r="B2835" s="2">
        <v>1743.611044</v>
      </c>
      <c r="C2835" s="2">
        <v>-0.190522845</v>
      </c>
      <c r="D2835" s="2">
        <v>9.9858374999999999E-2</v>
      </c>
      <c r="E2835" s="2">
        <v>4.0693440999999997E-2</v>
      </c>
      <c r="F2835" s="2">
        <v>9.9644986000000005E-2</v>
      </c>
      <c r="G2835" s="2" t="s">
        <v>1943</v>
      </c>
      <c r="I2835" s="2" t="s">
        <v>7533</v>
      </c>
    </row>
    <row r="2836" spans="1:9" x14ac:dyDescent="0.3">
      <c r="A2836" s="2" t="s">
        <v>7534</v>
      </c>
      <c r="B2836" s="2">
        <v>1905.7302460000001</v>
      </c>
      <c r="C2836" s="2">
        <v>-0.19069963700000001</v>
      </c>
      <c r="D2836" s="2">
        <v>9.3838270000000001E-2</v>
      </c>
      <c r="E2836" s="2">
        <v>3.0619891999999999E-2</v>
      </c>
      <c r="F2836" s="2">
        <v>7.9806693999999997E-2</v>
      </c>
      <c r="G2836" s="2" t="s">
        <v>7535</v>
      </c>
      <c r="I2836" s="2" t="s">
        <v>207</v>
      </c>
    </row>
    <row r="2837" spans="1:9" x14ac:dyDescent="0.3">
      <c r="A2837" s="2" t="s">
        <v>7536</v>
      </c>
      <c r="B2837" s="2">
        <v>193.06356719999999</v>
      </c>
      <c r="C2837" s="2">
        <v>-0.19073186</v>
      </c>
      <c r="D2837" s="2">
        <v>0.142410499</v>
      </c>
      <c r="E2837" s="2">
        <v>0.121765341</v>
      </c>
      <c r="F2837" s="2">
        <v>0.229873562</v>
      </c>
      <c r="G2837" s="2" t="s">
        <v>7537</v>
      </c>
      <c r="I2837" s="2" t="s">
        <v>4457</v>
      </c>
    </row>
    <row r="2838" spans="1:9" x14ac:dyDescent="0.3">
      <c r="A2838" s="2" t="s">
        <v>7538</v>
      </c>
      <c r="B2838" s="2">
        <v>6077.1038920000001</v>
      </c>
      <c r="C2838" s="2">
        <v>-0.19080813299999999</v>
      </c>
      <c r="D2838" s="2">
        <v>0.11341525700000001</v>
      </c>
      <c r="E2838" s="2">
        <v>6.5425087000000007E-2</v>
      </c>
      <c r="F2838" s="2">
        <v>0.14317203000000001</v>
      </c>
      <c r="G2838" s="2" t="s">
        <v>3216</v>
      </c>
      <c r="I2838" s="2" t="s">
        <v>615</v>
      </c>
    </row>
    <row r="2839" spans="1:9" x14ac:dyDescent="0.3">
      <c r="A2839" s="2" t="s">
        <v>7539</v>
      </c>
      <c r="B2839" s="2">
        <v>1269.8139839999999</v>
      </c>
      <c r="C2839" s="2">
        <v>-0.190967944</v>
      </c>
      <c r="D2839" s="2">
        <v>0.13751300499999999</v>
      </c>
      <c r="E2839" s="2">
        <v>0.112157994</v>
      </c>
      <c r="F2839" s="2">
        <v>0.21615467899999999</v>
      </c>
      <c r="G2839" s="2" t="s">
        <v>7540</v>
      </c>
      <c r="I2839" s="2" t="s">
        <v>7541</v>
      </c>
    </row>
    <row r="2840" spans="1:9" x14ac:dyDescent="0.3">
      <c r="A2840" s="2" t="s">
        <v>7542</v>
      </c>
      <c r="B2840" s="2">
        <v>39.36280292</v>
      </c>
      <c r="C2840" s="2">
        <v>-0.19099538899999999</v>
      </c>
      <c r="D2840" s="2">
        <v>0.212349864</v>
      </c>
      <c r="E2840" s="2">
        <v>0.20947540100000001</v>
      </c>
      <c r="F2840" s="2">
        <v>0.34484935799999999</v>
      </c>
      <c r="G2840" s="2" t="s">
        <v>7543</v>
      </c>
      <c r="I2840" s="2" t="s">
        <v>7544</v>
      </c>
    </row>
    <row r="2841" spans="1:9" x14ac:dyDescent="0.3">
      <c r="A2841" s="2" t="s">
        <v>7545</v>
      </c>
      <c r="B2841" s="2">
        <v>415.90546000000001</v>
      </c>
      <c r="C2841" s="2">
        <v>-0.19157629700000001</v>
      </c>
      <c r="D2841" s="2">
        <v>0.161659571</v>
      </c>
      <c r="E2841" s="2">
        <v>0.152890209</v>
      </c>
      <c r="F2841" s="2">
        <v>0.27182158499999998</v>
      </c>
      <c r="G2841" s="2" t="s">
        <v>7546</v>
      </c>
      <c r="I2841" s="2" t="s">
        <v>7547</v>
      </c>
    </row>
    <row r="2842" spans="1:9" x14ac:dyDescent="0.3">
      <c r="A2842" s="2" t="s">
        <v>7548</v>
      </c>
      <c r="B2842" s="2">
        <v>510.65165430000002</v>
      </c>
      <c r="C2842" s="2">
        <v>-0.19185916</v>
      </c>
      <c r="D2842" s="2">
        <v>0.111939803</v>
      </c>
      <c r="E2842" s="2">
        <v>6.1140420000000001E-2</v>
      </c>
      <c r="F2842" s="2">
        <v>0.13623483</v>
      </c>
      <c r="G2842" s="2" t="s">
        <v>7549</v>
      </c>
      <c r="I2842" s="2" t="s">
        <v>7550</v>
      </c>
    </row>
    <row r="2843" spans="1:9" x14ac:dyDescent="0.3">
      <c r="A2843" s="2" t="s">
        <v>7551</v>
      </c>
      <c r="B2843" s="2">
        <v>79.835789919999996</v>
      </c>
      <c r="C2843" s="2">
        <v>-0.192180517</v>
      </c>
      <c r="D2843" s="2">
        <v>0.17394873899999999</v>
      </c>
      <c r="E2843" s="2">
        <v>0.16936841</v>
      </c>
      <c r="F2843" s="2">
        <v>0.294148994</v>
      </c>
      <c r="G2843" s="2" t="s">
        <v>7552</v>
      </c>
      <c r="I2843" s="2" t="s">
        <v>3778</v>
      </c>
    </row>
    <row r="2844" spans="1:9" x14ac:dyDescent="0.3">
      <c r="A2844" s="2" t="s">
        <v>7553</v>
      </c>
      <c r="B2844" s="2">
        <v>14808.584999999999</v>
      </c>
      <c r="C2844" s="2">
        <v>-0.19234738600000001</v>
      </c>
      <c r="D2844" s="2">
        <v>0.33794539800000001</v>
      </c>
      <c r="E2844" s="2">
        <v>0.138928687</v>
      </c>
      <c r="F2844" s="2">
        <v>0.25441488699999998</v>
      </c>
      <c r="G2844" s="2" t="e">
        <v>#N/A</v>
      </c>
      <c r="I2844" s="2" t="e">
        <v>#N/A</v>
      </c>
    </row>
    <row r="2845" spans="1:9" x14ac:dyDescent="0.3">
      <c r="A2845" s="2" t="s">
        <v>7554</v>
      </c>
      <c r="B2845" s="2">
        <v>2886.5426670000002</v>
      </c>
      <c r="C2845" s="2">
        <v>-0.19246807099999999</v>
      </c>
      <c r="D2845" s="2">
        <v>0.13588725600000001</v>
      </c>
      <c r="E2845" s="2">
        <v>0.106310164</v>
      </c>
      <c r="F2845" s="2">
        <v>0.20777493799999999</v>
      </c>
      <c r="G2845" s="2" t="s">
        <v>7555</v>
      </c>
      <c r="I2845" s="2" t="s">
        <v>7556</v>
      </c>
    </row>
    <row r="2846" spans="1:9" x14ac:dyDescent="0.3">
      <c r="A2846" s="2" t="s">
        <v>7557</v>
      </c>
      <c r="B2846" s="2">
        <v>25929.889729999999</v>
      </c>
      <c r="C2846" s="2">
        <v>-0.19298605799999999</v>
      </c>
      <c r="D2846" s="2">
        <v>0.33778481799999999</v>
      </c>
      <c r="E2846" s="2">
        <v>0.138258926</v>
      </c>
      <c r="F2846" s="2">
        <v>0.25369773400000001</v>
      </c>
      <c r="G2846" s="2" t="e">
        <v>#N/A</v>
      </c>
      <c r="I2846" s="2" t="e">
        <v>#N/A</v>
      </c>
    </row>
    <row r="2847" spans="1:9" x14ac:dyDescent="0.3">
      <c r="A2847" s="2" t="s">
        <v>7558</v>
      </c>
      <c r="B2847" s="2">
        <v>791.67049810000003</v>
      </c>
      <c r="C2847" s="2">
        <v>-0.19347376799999999</v>
      </c>
      <c r="D2847" s="2">
        <v>0.11291648</v>
      </c>
      <c r="E2847" s="2">
        <v>6.0806432000000001E-2</v>
      </c>
      <c r="F2847" s="2">
        <v>0.13578720899999999</v>
      </c>
      <c r="G2847" s="2" t="s">
        <v>7559</v>
      </c>
      <c r="I2847" s="2" t="s">
        <v>311</v>
      </c>
    </row>
    <row r="2848" spans="1:9" x14ac:dyDescent="0.3">
      <c r="A2848" s="2" t="s">
        <v>7560</v>
      </c>
      <c r="B2848" s="2">
        <v>206.00251850000001</v>
      </c>
      <c r="C2848" s="2">
        <v>-0.193547935</v>
      </c>
      <c r="D2848" s="2">
        <v>0.13099184799999999</v>
      </c>
      <c r="E2848" s="2">
        <v>9.5135294999999995E-2</v>
      </c>
      <c r="F2848" s="2">
        <v>0.19181851999999999</v>
      </c>
      <c r="G2848" s="2" t="s">
        <v>7378</v>
      </c>
      <c r="I2848" s="2" t="s">
        <v>7561</v>
      </c>
    </row>
    <row r="2849" spans="1:9" x14ac:dyDescent="0.3">
      <c r="A2849" s="2" t="s">
        <v>7562</v>
      </c>
      <c r="B2849" s="2">
        <v>229.1563869</v>
      </c>
      <c r="C2849" s="2">
        <v>-0.19377882699999999</v>
      </c>
      <c r="D2849" s="2">
        <v>0.128159101</v>
      </c>
      <c r="E2849" s="2">
        <v>8.9355997000000006E-2</v>
      </c>
      <c r="F2849" s="2">
        <v>0.18339618299999999</v>
      </c>
      <c r="G2849" s="2" t="s">
        <v>7563</v>
      </c>
      <c r="I2849" s="2" t="s">
        <v>7564</v>
      </c>
    </row>
    <row r="2850" spans="1:9" x14ac:dyDescent="0.3">
      <c r="A2850" s="2" t="s">
        <v>7565</v>
      </c>
      <c r="B2850" s="2">
        <v>33.546721220000002</v>
      </c>
      <c r="C2850" s="2">
        <v>-0.19389224899999999</v>
      </c>
      <c r="D2850" s="2">
        <v>0.22693976599999999</v>
      </c>
      <c r="E2850" s="2">
        <v>0.20943409800000001</v>
      </c>
      <c r="F2850" s="2">
        <v>0.34484935799999999</v>
      </c>
      <c r="G2850" s="2" t="s">
        <v>7566</v>
      </c>
      <c r="I2850" s="2" t="s">
        <v>1300</v>
      </c>
    </row>
    <row r="2851" spans="1:9" x14ac:dyDescent="0.3">
      <c r="A2851" s="2" t="s">
        <v>7567</v>
      </c>
      <c r="B2851" s="2">
        <v>6937.9157070000001</v>
      </c>
      <c r="C2851" s="2">
        <v>-0.194411432</v>
      </c>
      <c r="D2851" s="2">
        <v>0.104612171</v>
      </c>
      <c r="E2851" s="2">
        <v>4.4696795999999997E-2</v>
      </c>
      <c r="F2851" s="2">
        <v>0.107046448</v>
      </c>
      <c r="G2851" s="2" t="s">
        <v>7568</v>
      </c>
      <c r="I2851" s="2" t="s">
        <v>7569</v>
      </c>
    </row>
    <row r="2852" spans="1:9" x14ac:dyDescent="0.3">
      <c r="A2852" s="2" t="s">
        <v>7570</v>
      </c>
      <c r="B2852" s="2">
        <v>456.65737810000002</v>
      </c>
      <c r="C2852" s="2">
        <v>-0.19450838300000001</v>
      </c>
      <c r="D2852" s="2">
        <v>0.100260927</v>
      </c>
      <c r="E2852" s="2">
        <v>3.7305863000000002E-2</v>
      </c>
      <c r="F2852" s="2">
        <v>9.3160414999999996E-2</v>
      </c>
      <c r="G2852" s="2" t="s">
        <v>7571</v>
      </c>
      <c r="I2852" s="2" t="s">
        <v>7572</v>
      </c>
    </row>
    <row r="2853" spans="1:9" x14ac:dyDescent="0.3">
      <c r="A2853" s="2" t="s">
        <v>7573</v>
      </c>
      <c r="B2853" s="2">
        <v>4.211119622</v>
      </c>
      <c r="C2853" s="2">
        <v>-0.194531969</v>
      </c>
      <c r="D2853" s="2">
        <v>0.37032151600000002</v>
      </c>
      <c r="E2853" s="2">
        <v>0.107920553</v>
      </c>
      <c r="F2853" s="2" t="s">
        <v>1105</v>
      </c>
      <c r="G2853" s="2" t="s">
        <v>1560</v>
      </c>
      <c r="I2853" s="2" t="s">
        <v>6656</v>
      </c>
    </row>
    <row r="2854" spans="1:9" x14ac:dyDescent="0.3">
      <c r="A2854" s="2" t="s">
        <v>7574</v>
      </c>
      <c r="B2854" s="2">
        <v>9578.5329099999999</v>
      </c>
      <c r="C2854" s="2">
        <v>-0.19461745499999999</v>
      </c>
      <c r="D2854" s="2">
        <v>8.2497678000000005E-2</v>
      </c>
      <c r="E2854" s="2">
        <v>1.3340408999999999E-2</v>
      </c>
      <c r="F2854" s="2">
        <v>3.9646991999999999E-2</v>
      </c>
      <c r="G2854" s="2" t="s">
        <v>7575</v>
      </c>
      <c r="I2854" s="2" t="s">
        <v>7576</v>
      </c>
    </row>
    <row r="2855" spans="1:9" x14ac:dyDescent="0.3">
      <c r="A2855" s="2" t="s">
        <v>7577</v>
      </c>
      <c r="B2855" s="2">
        <v>15.56032839</v>
      </c>
      <c r="C2855" s="2">
        <v>-0.19467774600000001</v>
      </c>
      <c r="D2855" s="2">
        <v>0.26540728000000002</v>
      </c>
      <c r="E2855" s="2">
        <v>0.20427445799999999</v>
      </c>
      <c r="F2855" s="2">
        <v>0.338297287</v>
      </c>
      <c r="G2855" s="2" t="s">
        <v>7578</v>
      </c>
      <c r="I2855" s="2" t="s">
        <v>26</v>
      </c>
    </row>
    <row r="2856" spans="1:9" x14ac:dyDescent="0.3">
      <c r="A2856" s="2" t="s">
        <v>7579</v>
      </c>
      <c r="B2856" s="2">
        <v>514.94522759999995</v>
      </c>
      <c r="C2856" s="2">
        <v>-0.194711985</v>
      </c>
      <c r="D2856" s="2">
        <v>0.11258857799999999</v>
      </c>
      <c r="E2856" s="2">
        <v>5.8566490999999998E-2</v>
      </c>
      <c r="F2856" s="2">
        <v>0.13163487500000001</v>
      </c>
      <c r="G2856" s="2" t="s">
        <v>7580</v>
      </c>
      <c r="I2856" s="2" t="s">
        <v>7581</v>
      </c>
    </row>
    <row r="2857" spans="1:9" x14ac:dyDescent="0.3">
      <c r="A2857" s="2" t="s">
        <v>7582</v>
      </c>
      <c r="B2857" s="2">
        <v>239.7797525</v>
      </c>
      <c r="C2857" s="2">
        <v>-0.194770005</v>
      </c>
      <c r="D2857" s="2">
        <v>0.124970919</v>
      </c>
      <c r="E2857" s="2">
        <v>8.1697827000000001E-2</v>
      </c>
      <c r="F2857" s="2">
        <v>0.171489262</v>
      </c>
      <c r="G2857" s="2" t="s">
        <v>7583</v>
      </c>
      <c r="I2857" s="2" t="s">
        <v>7584</v>
      </c>
    </row>
    <row r="2858" spans="1:9" x14ac:dyDescent="0.3">
      <c r="A2858" s="2" t="s">
        <v>7585</v>
      </c>
      <c r="B2858" s="2">
        <v>1012.345101</v>
      </c>
      <c r="C2858" s="2">
        <v>-0.19503478899999999</v>
      </c>
      <c r="D2858" s="2">
        <v>8.6453681000000004E-2</v>
      </c>
      <c r="E2858" s="2">
        <v>1.7424996000000002E-2</v>
      </c>
      <c r="F2858" s="2">
        <v>4.9265962000000003E-2</v>
      </c>
      <c r="G2858" s="2" t="s">
        <v>7586</v>
      </c>
      <c r="I2858" s="2" t="s">
        <v>5482</v>
      </c>
    </row>
    <row r="2859" spans="1:9" x14ac:dyDescent="0.3">
      <c r="A2859" s="2" t="s">
        <v>7587</v>
      </c>
      <c r="B2859" s="2">
        <v>221.40518320000001</v>
      </c>
      <c r="C2859" s="2">
        <v>-0.19517625499999999</v>
      </c>
      <c r="D2859" s="2">
        <v>0.124535312</v>
      </c>
      <c r="E2859" s="2">
        <v>8.0240449000000005E-2</v>
      </c>
      <c r="F2859" s="2">
        <v>0.16886425699999999</v>
      </c>
      <c r="G2859" s="2" t="s">
        <v>7588</v>
      </c>
      <c r="I2859" s="2" t="s">
        <v>26</v>
      </c>
    </row>
    <row r="2860" spans="1:9" x14ac:dyDescent="0.3">
      <c r="A2860" s="2" t="s">
        <v>7589</v>
      </c>
      <c r="B2860" s="2">
        <v>712.86769119999997</v>
      </c>
      <c r="C2860" s="2">
        <v>-0.19539894699999999</v>
      </c>
      <c r="D2860" s="2">
        <v>0.100862305</v>
      </c>
      <c r="E2860" s="2">
        <v>3.7407735999999997E-2</v>
      </c>
      <c r="F2860" s="2">
        <v>9.3247519000000001E-2</v>
      </c>
      <c r="G2860" s="2" t="s">
        <v>7590</v>
      </c>
      <c r="I2860" s="2" t="s">
        <v>7591</v>
      </c>
    </row>
    <row r="2861" spans="1:9" x14ac:dyDescent="0.3">
      <c r="A2861" s="2" t="s">
        <v>7592</v>
      </c>
      <c r="B2861" s="2">
        <v>1929.844893</v>
      </c>
      <c r="C2861" s="2">
        <v>-0.19547193199999999</v>
      </c>
      <c r="D2861" s="2">
        <v>0.11661384</v>
      </c>
      <c r="E2861" s="2">
        <v>6.4971640999999997E-2</v>
      </c>
      <c r="F2861" s="2">
        <v>0.14261295099999999</v>
      </c>
      <c r="G2861" s="2" t="s">
        <v>7593</v>
      </c>
      <c r="I2861" s="2" t="s">
        <v>7594</v>
      </c>
    </row>
    <row r="2862" spans="1:9" x14ac:dyDescent="0.3">
      <c r="A2862" s="2" t="s">
        <v>7595</v>
      </c>
      <c r="B2862" s="2">
        <v>16.743635139999999</v>
      </c>
      <c r="C2862" s="2">
        <v>-0.19550177399999999</v>
      </c>
      <c r="D2862" s="2">
        <v>0.26346515199999998</v>
      </c>
      <c r="E2862" s="2">
        <v>0.20345553199999999</v>
      </c>
      <c r="F2862" s="2">
        <v>0.33725118599999998</v>
      </c>
      <c r="G2862" s="2" t="s">
        <v>6560</v>
      </c>
      <c r="I2862" s="2" t="s">
        <v>26</v>
      </c>
    </row>
    <row r="2863" spans="1:9" x14ac:dyDescent="0.3">
      <c r="A2863" s="2" t="s">
        <v>7596</v>
      </c>
      <c r="B2863" s="2">
        <v>94.423866500000003</v>
      </c>
      <c r="C2863" s="2">
        <v>-0.19566351600000001</v>
      </c>
      <c r="D2863" s="2">
        <v>0.16969551199999999</v>
      </c>
      <c r="E2863" s="2">
        <v>0.15605804200000001</v>
      </c>
      <c r="F2863" s="2">
        <v>0.276090897</v>
      </c>
      <c r="G2863" s="2" t="e">
        <v>#N/A</v>
      </c>
      <c r="I2863" s="2" t="e">
        <v>#N/A</v>
      </c>
    </row>
    <row r="2864" spans="1:9" x14ac:dyDescent="0.3">
      <c r="A2864" s="2" t="s">
        <v>7597</v>
      </c>
      <c r="B2864" s="2">
        <v>49.663675949999998</v>
      </c>
      <c r="C2864" s="2">
        <v>-0.196064932</v>
      </c>
      <c r="D2864" s="2">
        <v>0.233743599</v>
      </c>
      <c r="E2864" s="2">
        <v>0.206222023</v>
      </c>
      <c r="F2864" s="2">
        <v>0.34103962500000001</v>
      </c>
      <c r="G2864" s="2" t="s">
        <v>7598</v>
      </c>
      <c r="I2864" s="2" t="s">
        <v>7599</v>
      </c>
    </row>
    <row r="2865" spans="1:9" x14ac:dyDescent="0.3">
      <c r="A2865" s="2" t="s">
        <v>7600</v>
      </c>
      <c r="B2865" s="2">
        <v>8531.7874240000001</v>
      </c>
      <c r="C2865" s="2">
        <v>-0.196497217</v>
      </c>
      <c r="D2865" s="2">
        <v>7.7369093999999999E-2</v>
      </c>
      <c r="E2865" s="2">
        <v>8.0790399999999991E-3</v>
      </c>
      <c r="F2865" s="2">
        <v>2.6287898000000001E-2</v>
      </c>
      <c r="G2865" s="2" t="s">
        <v>7601</v>
      </c>
      <c r="I2865" s="2" t="s">
        <v>7602</v>
      </c>
    </row>
    <row r="2866" spans="1:9" x14ac:dyDescent="0.3">
      <c r="A2866" s="2" t="s">
        <v>7603</v>
      </c>
      <c r="B2866" s="2">
        <v>2808.7936500000001</v>
      </c>
      <c r="C2866" s="2">
        <v>-0.19685561200000001</v>
      </c>
      <c r="D2866" s="2">
        <v>9.3660647E-2</v>
      </c>
      <c r="E2866" s="2">
        <v>2.5371208999999999E-2</v>
      </c>
      <c r="F2866" s="2">
        <v>6.7850539000000001E-2</v>
      </c>
      <c r="G2866" s="2" t="s">
        <v>7604</v>
      </c>
      <c r="I2866" s="2" t="s">
        <v>7605</v>
      </c>
    </row>
    <row r="2867" spans="1:9" x14ac:dyDescent="0.3">
      <c r="A2867" s="2" t="s">
        <v>7606</v>
      </c>
      <c r="B2867" s="2">
        <v>306.97351020000002</v>
      </c>
      <c r="C2867" s="2">
        <v>-0.19686742300000001</v>
      </c>
      <c r="D2867" s="2">
        <v>0.115301345</v>
      </c>
      <c r="E2867" s="2">
        <v>6.0692072999999999E-2</v>
      </c>
      <c r="F2867" s="2">
        <v>0.135690265</v>
      </c>
      <c r="G2867" s="2" t="s">
        <v>7607</v>
      </c>
      <c r="I2867" s="2" t="s">
        <v>7608</v>
      </c>
    </row>
    <row r="2868" spans="1:9" x14ac:dyDescent="0.3">
      <c r="A2868" s="2" t="s">
        <v>7609</v>
      </c>
      <c r="B2868" s="2">
        <v>62.724274370000003</v>
      </c>
      <c r="C2868" s="2">
        <v>-0.197013876</v>
      </c>
      <c r="D2868" s="2">
        <v>0.17928962700000001</v>
      </c>
      <c r="E2868" s="2">
        <v>0.165714842</v>
      </c>
      <c r="F2868" s="2">
        <v>0.28975964100000001</v>
      </c>
      <c r="G2868" s="2" t="s">
        <v>7610</v>
      </c>
      <c r="I2868" s="2" t="s">
        <v>7611</v>
      </c>
    </row>
    <row r="2869" spans="1:9" x14ac:dyDescent="0.3">
      <c r="A2869" s="2" t="s">
        <v>7612</v>
      </c>
      <c r="B2869" s="2">
        <v>454.86102069999998</v>
      </c>
      <c r="C2869" s="2">
        <v>-0.19737569199999999</v>
      </c>
      <c r="D2869" s="2">
        <v>0.106821227</v>
      </c>
      <c r="E2869" s="2">
        <v>4.5206866999999998E-2</v>
      </c>
      <c r="F2869" s="2">
        <v>0.10755293</v>
      </c>
      <c r="G2869" s="2" t="s">
        <v>7613</v>
      </c>
      <c r="I2869" s="2" t="s">
        <v>7614</v>
      </c>
    </row>
    <row r="2870" spans="1:9" x14ac:dyDescent="0.3">
      <c r="A2870" s="2" t="s">
        <v>7615</v>
      </c>
      <c r="B2870" s="2">
        <v>538.64488100000005</v>
      </c>
      <c r="C2870" s="2">
        <v>-0.197401568</v>
      </c>
      <c r="D2870" s="2">
        <v>0.10028284899999999</v>
      </c>
      <c r="E2870" s="2">
        <v>3.4593375000000003E-2</v>
      </c>
      <c r="F2870" s="2">
        <v>8.7559526999999998E-2</v>
      </c>
      <c r="G2870" s="2" t="s">
        <v>7616</v>
      </c>
      <c r="I2870" s="2" t="s">
        <v>7617</v>
      </c>
    </row>
    <row r="2871" spans="1:9" x14ac:dyDescent="0.3">
      <c r="A2871" s="2" t="s">
        <v>7618</v>
      </c>
      <c r="B2871" s="2">
        <v>1894.78015</v>
      </c>
      <c r="C2871" s="2">
        <v>-0.19753316900000001</v>
      </c>
      <c r="D2871" s="2">
        <v>9.7655914999999996E-2</v>
      </c>
      <c r="E2871" s="2">
        <v>3.0513406999999999E-2</v>
      </c>
      <c r="F2871" s="2">
        <v>7.9689722000000004E-2</v>
      </c>
      <c r="G2871" s="2" t="s">
        <v>7522</v>
      </c>
      <c r="I2871" s="2" t="s">
        <v>26</v>
      </c>
    </row>
    <row r="2872" spans="1:9" x14ac:dyDescent="0.3">
      <c r="A2872" s="2" t="s">
        <v>7619</v>
      </c>
      <c r="B2872" s="2">
        <v>609.70257549999997</v>
      </c>
      <c r="C2872" s="2">
        <v>-0.19784454700000001</v>
      </c>
      <c r="D2872" s="2">
        <v>0.10709427000000001</v>
      </c>
      <c r="E2872" s="2">
        <v>4.5154184999999999E-2</v>
      </c>
      <c r="F2872" s="2">
        <v>0.107498596</v>
      </c>
      <c r="G2872" s="2" t="s">
        <v>2016</v>
      </c>
      <c r="I2872" s="2" t="s">
        <v>7620</v>
      </c>
    </row>
    <row r="2873" spans="1:9" x14ac:dyDescent="0.3">
      <c r="A2873" s="2" t="s">
        <v>7621</v>
      </c>
      <c r="B2873" s="2">
        <v>163.51815540000001</v>
      </c>
      <c r="C2873" s="2">
        <v>-0.198077219</v>
      </c>
      <c r="D2873" s="2">
        <v>0.160569147</v>
      </c>
      <c r="E2873" s="2">
        <v>0.13782440400000001</v>
      </c>
      <c r="F2873" s="2">
        <v>0.25304182200000003</v>
      </c>
      <c r="G2873" s="2" t="s">
        <v>2283</v>
      </c>
      <c r="I2873" s="2" t="s">
        <v>7622</v>
      </c>
    </row>
    <row r="2874" spans="1:9" x14ac:dyDescent="0.3">
      <c r="A2874" s="2" t="s">
        <v>7623</v>
      </c>
      <c r="B2874" s="2">
        <v>313.14920969999997</v>
      </c>
      <c r="C2874" s="2">
        <v>-0.19810994800000001</v>
      </c>
      <c r="D2874" s="2">
        <v>0.128362902</v>
      </c>
      <c r="E2874" s="2">
        <v>8.2781336999999997E-2</v>
      </c>
      <c r="F2874" s="2">
        <v>0.173158175</v>
      </c>
      <c r="G2874" s="2" t="s">
        <v>7624</v>
      </c>
      <c r="I2874" s="2" t="s">
        <v>7625</v>
      </c>
    </row>
    <row r="2875" spans="1:9" x14ac:dyDescent="0.3">
      <c r="A2875" s="2" t="s">
        <v>7626</v>
      </c>
      <c r="B2875" s="2">
        <v>856.09037990000002</v>
      </c>
      <c r="C2875" s="2">
        <v>-0.19815753799999999</v>
      </c>
      <c r="D2875" s="2">
        <v>8.8001601999999998E-2</v>
      </c>
      <c r="E2875" s="2">
        <v>1.7413613000000001E-2</v>
      </c>
      <c r="F2875" s="2">
        <v>4.9265962000000003E-2</v>
      </c>
      <c r="G2875" s="2" t="s">
        <v>7627</v>
      </c>
      <c r="I2875" s="2" t="s">
        <v>7628</v>
      </c>
    </row>
    <row r="2876" spans="1:9" x14ac:dyDescent="0.3">
      <c r="A2876" s="2" t="s">
        <v>7629</v>
      </c>
      <c r="B2876" s="2">
        <v>459.27682420000002</v>
      </c>
      <c r="C2876" s="2">
        <v>-0.19857454099999999</v>
      </c>
      <c r="D2876" s="2">
        <v>0.114282803</v>
      </c>
      <c r="E2876" s="2">
        <v>5.6686477999999998E-2</v>
      </c>
      <c r="F2876" s="2">
        <v>0.12866080199999999</v>
      </c>
      <c r="G2876" s="2" t="s">
        <v>7630</v>
      </c>
      <c r="I2876" s="2" t="s">
        <v>5545</v>
      </c>
    </row>
    <row r="2877" spans="1:9" x14ac:dyDescent="0.3">
      <c r="A2877" s="2" t="s">
        <v>7631</v>
      </c>
      <c r="B2877" s="2">
        <v>150.16382820000001</v>
      </c>
      <c r="C2877" s="2">
        <v>-0.19860849799999999</v>
      </c>
      <c r="D2877" s="2">
        <v>0.14145201600000001</v>
      </c>
      <c r="E2877" s="2">
        <v>0.105428073</v>
      </c>
      <c r="F2877" s="2">
        <v>0.206499141</v>
      </c>
      <c r="G2877" s="2" t="s">
        <v>7632</v>
      </c>
      <c r="I2877" s="2" t="s">
        <v>7633</v>
      </c>
    </row>
    <row r="2878" spans="1:9" x14ac:dyDescent="0.3">
      <c r="A2878" s="2" t="s">
        <v>7634</v>
      </c>
      <c r="B2878" s="2">
        <v>4528.0638769999996</v>
      </c>
      <c r="C2878" s="2">
        <v>-0.19870585199999999</v>
      </c>
      <c r="D2878" s="2">
        <v>0.13037077599999999</v>
      </c>
      <c r="E2878" s="2">
        <v>8.5498163000000002E-2</v>
      </c>
      <c r="F2878" s="2">
        <v>0.17780853499999999</v>
      </c>
      <c r="G2878" s="2" t="s">
        <v>7635</v>
      </c>
      <c r="I2878" s="2" t="s">
        <v>7636</v>
      </c>
    </row>
    <row r="2879" spans="1:9" x14ac:dyDescent="0.3">
      <c r="A2879" s="2" t="s">
        <v>7637</v>
      </c>
      <c r="B2879" s="2">
        <v>1524.6023640000001</v>
      </c>
      <c r="C2879" s="2">
        <v>-0.19878369100000001</v>
      </c>
      <c r="D2879" s="2">
        <v>0.16007633800000001</v>
      </c>
      <c r="E2879" s="2">
        <v>0.135682093</v>
      </c>
      <c r="F2879" s="2">
        <v>0.25062917899999998</v>
      </c>
      <c r="G2879" s="2" t="s">
        <v>7638</v>
      </c>
      <c r="I2879" s="2" t="s">
        <v>7639</v>
      </c>
    </row>
    <row r="2880" spans="1:9" x14ac:dyDescent="0.3">
      <c r="A2880" s="2" t="s">
        <v>7640</v>
      </c>
      <c r="B2880" s="2">
        <v>482.83853190000002</v>
      </c>
      <c r="C2880" s="2">
        <v>-0.199119992</v>
      </c>
      <c r="D2880" s="2">
        <v>0.10581987800000001</v>
      </c>
      <c r="E2880" s="2">
        <v>4.1699301000000001E-2</v>
      </c>
      <c r="F2880" s="2">
        <v>0.10154134200000001</v>
      </c>
      <c r="G2880" s="2" t="s">
        <v>7641</v>
      </c>
      <c r="I2880" s="2" t="s">
        <v>7642</v>
      </c>
    </row>
    <row r="2881" spans="1:9" x14ac:dyDescent="0.3">
      <c r="A2881" s="2" t="s">
        <v>7643</v>
      </c>
      <c r="B2881" s="2">
        <v>1940.387745</v>
      </c>
      <c r="C2881" s="2">
        <v>-0.199294477</v>
      </c>
      <c r="D2881" s="2">
        <v>7.6379045000000007E-2</v>
      </c>
      <c r="E2881" s="2">
        <v>6.5586539999999997E-3</v>
      </c>
      <c r="F2881" s="2">
        <v>2.2224148999999999E-2</v>
      </c>
      <c r="G2881" s="2" t="s">
        <v>7644</v>
      </c>
      <c r="I2881" s="2" t="s">
        <v>3150</v>
      </c>
    </row>
    <row r="2882" spans="1:9" x14ac:dyDescent="0.3">
      <c r="A2882" s="2" t="s">
        <v>7645</v>
      </c>
      <c r="B2882" s="2">
        <v>4288.1345510000001</v>
      </c>
      <c r="C2882" s="2">
        <v>-0.19935218499999999</v>
      </c>
      <c r="D2882" s="2">
        <v>0.10272245100000001</v>
      </c>
      <c r="E2882" s="2">
        <v>3.6553178999999998E-2</v>
      </c>
      <c r="F2882" s="2">
        <v>9.1752298999999995E-2</v>
      </c>
      <c r="G2882" s="2" t="s">
        <v>7646</v>
      </c>
      <c r="I2882" s="2" t="s">
        <v>7647</v>
      </c>
    </row>
    <row r="2883" spans="1:9" x14ac:dyDescent="0.3">
      <c r="A2883" s="2" t="s">
        <v>7648</v>
      </c>
      <c r="B2883" s="2">
        <v>215.22072170000001</v>
      </c>
      <c r="C2883" s="2">
        <v>-0.200518902</v>
      </c>
      <c r="D2883" s="2">
        <v>0.12871387500000001</v>
      </c>
      <c r="E2883" s="2">
        <v>7.9726765000000005E-2</v>
      </c>
      <c r="F2883" s="2">
        <v>0.16803733600000001</v>
      </c>
      <c r="G2883" s="2" t="s">
        <v>5323</v>
      </c>
      <c r="I2883" s="2" t="s">
        <v>7649</v>
      </c>
    </row>
    <row r="2884" spans="1:9" x14ac:dyDescent="0.3">
      <c r="A2884" s="2" t="s">
        <v>7650</v>
      </c>
      <c r="B2884" s="2">
        <v>230.83090899999999</v>
      </c>
      <c r="C2884" s="2">
        <v>-0.20061646399999999</v>
      </c>
      <c r="D2884" s="2">
        <v>0.125288293</v>
      </c>
      <c r="E2884" s="2">
        <v>7.3484568E-2</v>
      </c>
      <c r="F2884" s="2">
        <v>0.15690066</v>
      </c>
      <c r="G2884" s="2" t="s">
        <v>7651</v>
      </c>
      <c r="I2884" s="2" t="s">
        <v>44</v>
      </c>
    </row>
    <row r="2885" spans="1:9" x14ac:dyDescent="0.3">
      <c r="A2885" s="2" t="s">
        <v>7652</v>
      </c>
      <c r="B2885" s="2">
        <v>315.63923640000002</v>
      </c>
      <c r="C2885" s="2">
        <v>-0.20065471400000001</v>
      </c>
      <c r="D2885" s="2">
        <v>0.11570385699999999</v>
      </c>
      <c r="E2885" s="2">
        <v>5.6577810999999999E-2</v>
      </c>
      <c r="F2885" s="2">
        <v>0.12849512900000001</v>
      </c>
      <c r="G2885" s="2" t="s">
        <v>7653</v>
      </c>
      <c r="I2885" s="2" t="s">
        <v>1445</v>
      </c>
    </row>
    <row r="2886" spans="1:9" x14ac:dyDescent="0.3">
      <c r="A2886" s="2" t="s">
        <v>7654</v>
      </c>
      <c r="B2886" s="2">
        <v>209.90017270000001</v>
      </c>
      <c r="C2886" s="2">
        <v>-0.20102490200000001</v>
      </c>
      <c r="D2886" s="2">
        <v>0.13856562</v>
      </c>
      <c r="E2886" s="2">
        <v>9.6278981E-2</v>
      </c>
      <c r="F2886" s="2">
        <v>0.193417117</v>
      </c>
      <c r="G2886" s="2" t="s">
        <v>7655</v>
      </c>
      <c r="I2886" s="2" t="s">
        <v>7656</v>
      </c>
    </row>
    <row r="2887" spans="1:9" x14ac:dyDescent="0.3">
      <c r="A2887" s="2" t="s">
        <v>7657</v>
      </c>
      <c r="B2887" s="2">
        <v>209.6110008</v>
      </c>
      <c r="C2887" s="2">
        <v>-0.201087865</v>
      </c>
      <c r="D2887" s="2">
        <v>0.144536884</v>
      </c>
      <c r="E2887" s="2">
        <v>0.106384217</v>
      </c>
      <c r="F2887" s="2">
        <v>0.20780691400000001</v>
      </c>
      <c r="G2887" s="2" t="s">
        <v>2034</v>
      </c>
      <c r="I2887" s="2" t="s">
        <v>4761</v>
      </c>
    </row>
    <row r="2888" spans="1:9" x14ac:dyDescent="0.3">
      <c r="A2888" s="2" t="s">
        <v>7658</v>
      </c>
      <c r="B2888" s="2">
        <v>256.59697</v>
      </c>
      <c r="C2888" s="2">
        <v>-0.201146135</v>
      </c>
      <c r="D2888" s="2">
        <v>0.114537033</v>
      </c>
      <c r="E2888" s="2">
        <v>5.3979256000000003E-2</v>
      </c>
      <c r="F2888" s="2">
        <v>0.124075359</v>
      </c>
      <c r="G2888" s="2" t="s">
        <v>7659</v>
      </c>
      <c r="I2888" s="2" t="s">
        <v>7660</v>
      </c>
    </row>
    <row r="2889" spans="1:9" x14ac:dyDescent="0.3">
      <c r="A2889" s="2" t="s">
        <v>7661</v>
      </c>
      <c r="B2889" s="2">
        <v>3022.2462460000002</v>
      </c>
      <c r="C2889" s="2">
        <v>-0.202593144</v>
      </c>
      <c r="D2889" s="2">
        <v>8.4592481999999997E-2</v>
      </c>
      <c r="E2889" s="2">
        <v>1.1778444000000001E-2</v>
      </c>
      <c r="F2889" s="2">
        <v>3.5562410000000003E-2</v>
      </c>
      <c r="G2889" s="2" t="s">
        <v>7662</v>
      </c>
      <c r="I2889" s="2" t="s">
        <v>7663</v>
      </c>
    </row>
    <row r="2890" spans="1:9" x14ac:dyDescent="0.3">
      <c r="A2890" s="2" t="s">
        <v>7664</v>
      </c>
      <c r="B2890" s="2">
        <v>47.29759713</v>
      </c>
      <c r="C2890" s="2">
        <v>-0.20274878700000001</v>
      </c>
      <c r="D2890" s="2">
        <v>0.20810329899999999</v>
      </c>
      <c r="E2890" s="2">
        <v>0.180835257</v>
      </c>
      <c r="F2890" s="2">
        <v>0.308681912</v>
      </c>
      <c r="G2890" s="2" t="s">
        <v>7665</v>
      </c>
      <c r="I2890" s="2" t="s">
        <v>5711</v>
      </c>
    </row>
    <row r="2891" spans="1:9" x14ac:dyDescent="0.3">
      <c r="A2891" s="2" t="s">
        <v>7666</v>
      </c>
      <c r="B2891" s="2">
        <v>107.8859657</v>
      </c>
      <c r="C2891" s="2">
        <v>-0.20301501499999999</v>
      </c>
      <c r="D2891" s="2">
        <v>0.154225694</v>
      </c>
      <c r="E2891" s="2">
        <v>0.11867796</v>
      </c>
      <c r="F2891" s="2">
        <v>0.225582064</v>
      </c>
      <c r="G2891" s="2" t="s">
        <v>7667</v>
      </c>
      <c r="I2891" s="2" t="s">
        <v>7668</v>
      </c>
    </row>
    <row r="2892" spans="1:9" x14ac:dyDescent="0.3">
      <c r="A2892" s="2" t="s">
        <v>7669</v>
      </c>
      <c r="B2892" s="2">
        <v>153.15708100000001</v>
      </c>
      <c r="C2892" s="2">
        <v>-0.20327046900000001</v>
      </c>
      <c r="D2892" s="2">
        <v>0.14219457899999999</v>
      </c>
      <c r="E2892" s="2">
        <v>9.8736573999999994E-2</v>
      </c>
      <c r="F2892" s="2">
        <v>0.19703553400000001</v>
      </c>
      <c r="G2892" s="2" t="s">
        <v>7670</v>
      </c>
      <c r="I2892" s="2" t="s">
        <v>2370</v>
      </c>
    </row>
    <row r="2893" spans="1:9" x14ac:dyDescent="0.3">
      <c r="A2893" s="2" t="s">
        <v>7671</v>
      </c>
      <c r="B2893" s="2">
        <v>322.88392579999999</v>
      </c>
      <c r="C2893" s="2">
        <v>-0.20350019799999999</v>
      </c>
      <c r="D2893" s="2">
        <v>0.11078463700000001</v>
      </c>
      <c r="E2893" s="2">
        <v>4.5121774000000003E-2</v>
      </c>
      <c r="F2893" s="2">
        <v>0.107492481</v>
      </c>
      <c r="G2893" s="2" t="s">
        <v>7672</v>
      </c>
      <c r="I2893" s="2" t="s">
        <v>7673</v>
      </c>
    </row>
    <row r="2894" spans="1:9" x14ac:dyDescent="0.3">
      <c r="A2894" s="2" t="s">
        <v>7674</v>
      </c>
      <c r="B2894" s="2">
        <v>612.99892209999996</v>
      </c>
      <c r="C2894" s="2">
        <v>-0.203745281</v>
      </c>
      <c r="D2894" s="2">
        <v>0.15682627599999999</v>
      </c>
      <c r="E2894" s="2">
        <v>0.121348214</v>
      </c>
      <c r="F2894" s="2">
        <v>0.229549958</v>
      </c>
      <c r="G2894" s="2" t="s">
        <v>7675</v>
      </c>
      <c r="I2894" s="2" t="s">
        <v>7676</v>
      </c>
    </row>
    <row r="2895" spans="1:9" x14ac:dyDescent="0.3">
      <c r="A2895" s="2" t="s">
        <v>7677</v>
      </c>
      <c r="B2895" s="2">
        <v>1215.797057</v>
      </c>
      <c r="C2895" s="2">
        <v>-0.20388166999999999</v>
      </c>
      <c r="D2895" s="2">
        <v>8.1704231000000002E-2</v>
      </c>
      <c r="E2895" s="2">
        <v>8.9103169999999992E-3</v>
      </c>
      <c r="F2895" s="2">
        <v>2.8452980999999999E-2</v>
      </c>
      <c r="G2895" s="2" t="s">
        <v>7678</v>
      </c>
      <c r="I2895" s="2" t="s">
        <v>7679</v>
      </c>
    </row>
    <row r="2896" spans="1:9" x14ac:dyDescent="0.3">
      <c r="A2896" s="2" t="s">
        <v>7680</v>
      </c>
      <c r="B2896" s="2">
        <v>128.722748</v>
      </c>
      <c r="C2896" s="2">
        <v>-0.204287362</v>
      </c>
      <c r="D2896" s="2">
        <v>0.16541043599999999</v>
      </c>
      <c r="E2896" s="2">
        <v>0.13285797899999999</v>
      </c>
      <c r="F2896" s="2">
        <v>0.24705959699999999</v>
      </c>
      <c r="G2896" s="2" t="s">
        <v>7681</v>
      </c>
      <c r="I2896" s="2" t="s">
        <v>7682</v>
      </c>
    </row>
    <row r="2897" spans="1:9" x14ac:dyDescent="0.3">
      <c r="A2897" s="2" t="s">
        <v>7683</v>
      </c>
      <c r="B2897" s="2">
        <v>22685.237389999998</v>
      </c>
      <c r="C2897" s="2">
        <v>-0.20461938599999999</v>
      </c>
      <c r="D2897" s="2">
        <v>0.14241147300000001</v>
      </c>
      <c r="E2897" s="2">
        <v>9.6876059E-2</v>
      </c>
      <c r="F2897" s="2">
        <v>0.19439975700000001</v>
      </c>
      <c r="G2897" s="2" t="s">
        <v>7684</v>
      </c>
      <c r="I2897" s="2" t="s">
        <v>7685</v>
      </c>
    </row>
    <row r="2898" spans="1:9" x14ac:dyDescent="0.3">
      <c r="A2898" s="2" t="s">
        <v>7686</v>
      </c>
      <c r="B2898" s="2">
        <v>840.65290149999998</v>
      </c>
      <c r="C2898" s="2">
        <v>-0.20505237300000001</v>
      </c>
      <c r="D2898" s="2">
        <v>0.101547443</v>
      </c>
      <c r="E2898" s="2">
        <v>2.9863936000000001E-2</v>
      </c>
      <c r="F2898" s="2">
        <v>7.8175799000000004E-2</v>
      </c>
      <c r="G2898" s="2" t="s">
        <v>7687</v>
      </c>
      <c r="I2898" s="2" t="s">
        <v>7688</v>
      </c>
    </row>
    <row r="2899" spans="1:9" x14ac:dyDescent="0.3">
      <c r="A2899" s="2" t="s">
        <v>7689</v>
      </c>
      <c r="B2899" s="2">
        <v>389.0621936</v>
      </c>
      <c r="C2899" s="2">
        <v>-0.20530968199999999</v>
      </c>
      <c r="D2899" s="2">
        <v>0.123374733</v>
      </c>
      <c r="E2899" s="2">
        <v>6.3758075999999997E-2</v>
      </c>
      <c r="F2899" s="2">
        <v>0.14063477599999999</v>
      </c>
      <c r="G2899" s="2" t="s">
        <v>7690</v>
      </c>
      <c r="I2899" s="2" t="s">
        <v>7691</v>
      </c>
    </row>
    <row r="2900" spans="1:9" x14ac:dyDescent="0.3">
      <c r="A2900" s="2" t="s">
        <v>7692</v>
      </c>
      <c r="B2900" s="2">
        <v>2500.8971339999998</v>
      </c>
      <c r="C2900" s="2">
        <v>-0.205356766</v>
      </c>
      <c r="D2900" s="2">
        <v>8.5704425000000001E-2</v>
      </c>
      <c r="E2900" s="2">
        <v>1.1621131999999999E-2</v>
      </c>
      <c r="F2900" s="2">
        <v>3.5258706000000001E-2</v>
      </c>
      <c r="G2900" s="2" t="s">
        <v>2226</v>
      </c>
      <c r="I2900" s="2" t="s">
        <v>26</v>
      </c>
    </row>
    <row r="2901" spans="1:9" x14ac:dyDescent="0.3">
      <c r="A2901" s="2" t="s">
        <v>7693</v>
      </c>
      <c r="B2901" s="2">
        <v>256.41442380000001</v>
      </c>
      <c r="C2901" s="2">
        <v>-0.20551408500000001</v>
      </c>
      <c r="D2901" s="2">
        <v>0.134089611</v>
      </c>
      <c r="E2901" s="2">
        <v>8.1561927000000006E-2</v>
      </c>
      <c r="F2901" s="2">
        <v>0.17130382699999999</v>
      </c>
      <c r="G2901" s="2" t="s">
        <v>7694</v>
      </c>
      <c r="I2901" s="2" t="s">
        <v>7695</v>
      </c>
    </row>
    <row r="2902" spans="1:9" x14ac:dyDescent="0.3">
      <c r="A2902" s="2" t="s">
        <v>7696</v>
      </c>
      <c r="B2902" s="2">
        <v>208.5939328</v>
      </c>
      <c r="C2902" s="2">
        <v>-0.20553104899999999</v>
      </c>
      <c r="D2902" s="2">
        <v>0.137356794</v>
      </c>
      <c r="E2902" s="2">
        <v>8.7018180000000001E-2</v>
      </c>
      <c r="F2902" s="2">
        <v>0.17987429899999999</v>
      </c>
      <c r="G2902" s="2" t="s">
        <v>7697</v>
      </c>
      <c r="I2902" s="2" t="s">
        <v>7698</v>
      </c>
    </row>
    <row r="2903" spans="1:9" x14ac:dyDescent="0.3">
      <c r="A2903" s="2" t="s">
        <v>7699</v>
      </c>
      <c r="B2903" s="2">
        <v>176.45878039999999</v>
      </c>
      <c r="C2903" s="2">
        <v>-0.20587338999999999</v>
      </c>
      <c r="D2903" s="2">
        <v>0.137484833</v>
      </c>
      <c r="E2903" s="2">
        <v>8.6705858999999996E-2</v>
      </c>
      <c r="F2903" s="2">
        <v>0.17957082099999999</v>
      </c>
      <c r="G2903" s="2" t="e">
        <v>#N/A</v>
      </c>
      <c r="I2903" s="2" t="s">
        <v>26</v>
      </c>
    </row>
    <row r="2904" spans="1:9" x14ac:dyDescent="0.3">
      <c r="A2904" s="2" t="s">
        <v>7700</v>
      </c>
      <c r="B2904" s="2">
        <v>2061.3677240000002</v>
      </c>
      <c r="C2904" s="2">
        <v>-0.20600390800000001</v>
      </c>
      <c r="D2904" s="2">
        <v>8.2100480000000003E-2</v>
      </c>
      <c r="E2904" s="2">
        <v>8.5073340000000001E-3</v>
      </c>
      <c r="F2904" s="2">
        <v>2.7335788E-2</v>
      </c>
      <c r="G2904" s="2" t="s">
        <v>7701</v>
      </c>
      <c r="I2904" s="2" t="s">
        <v>7702</v>
      </c>
    </row>
    <row r="2905" spans="1:9" x14ac:dyDescent="0.3">
      <c r="A2905" s="2" t="s">
        <v>7703</v>
      </c>
      <c r="B2905" s="2">
        <v>35.954931360000003</v>
      </c>
      <c r="C2905" s="2">
        <v>-0.206698032</v>
      </c>
      <c r="D2905" s="2">
        <v>0.21947239399999999</v>
      </c>
      <c r="E2905" s="2">
        <v>0.17917071700000001</v>
      </c>
      <c r="F2905" s="2">
        <v>0.306444883</v>
      </c>
      <c r="G2905" s="2" t="s">
        <v>970</v>
      </c>
      <c r="I2905" s="2" t="s">
        <v>7704</v>
      </c>
    </row>
    <row r="2906" spans="1:9" x14ac:dyDescent="0.3">
      <c r="A2906" s="2" t="s">
        <v>7705</v>
      </c>
      <c r="B2906" s="2">
        <v>214.3222226</v>
      </c>
      <c r="C2906" s="2">
        <v>-0.20691923000000001</v>
      </c>
      <c r="D2906" s="2">
        <v>0.14957396100000001</v>
      </c>
      <c r="E2906" s="2">
        <v>0.104598449</v>
      </c>
      <c r="F2906" s="2">
        <v>0.20509723099999999</v>
      </c>
      <c r="G2906" s="2" t="s">
        <v>7706</v>
      </c>
      <c r="I2906" s="2" t="s">
        <v>7707</v>
      </c>
    </row>
    <row r="2907" spans="1:9" x14ac:dyDescent="0.3">
      <c r="A2907" s="2" t="s">
        <v>7708</v>
      </c>
      <c r="B2907" s="2">
        <v>125.7680297</v>
      </c>
      <c r="C2907" s="2">
        <v>-0.20707249599999999</v>
      </c>
      <c r="D2907" s="2">
        <v>0.164227927</v>
      </c>
      <c r="E2907" s="2">
        <v>0.12604221299999999</v>
      </c>
      <c r="F2907" s="2">
        <v>0.236337352</v>
      </c>
      <c r="G2907" s="2" t="s">
        <v>7709</v>
      </c>
      <c r="I2907" s="2" t="s">
        <v>7710</v>
      </c>
    </row>
    <row r="2908" spans="1:9" x14ac:dyDescent="0.3">
      <c r="A2908" s="2" t="s">
        <v>7711</v>
      </c>
      <c r="B2908" s="2">
        <v>201.6538199</v>
      </c>
      <c r="C2908" s="2">
        <v>-0.207109133</v>
      </c>
      <c r="D2908" s="2">
        <v>0.125344238</v>
      </c>
      <c r="E2908" s="2">
        <v>6.4707635999999999E-2</v>
      </c>
      <c r="F2908" s="2">
        <v>0.14220669899999999</v>
      </c>
      <c r="G2908" s="2" t="s">
        <v>7712</v>
      </c>
      <c r="I2908" s="2" t="s">
        <v>7713</v>
      </c>
    </row>
    <row r="2909" spans="1:9" x14ac:dyDescent="0.3">
      <c r="A2909" s="2" t="s">
        <v>7714</v>
      </c>
      <c r="B2909" s="2">
        <v>1487.9576079999999</v>
      </c>
      <c r="C2909" s="2">
        <v>-0.207242603</v>
      </c>
      <c r="D2909" s="2">
        <v>8.3497798999999998E-2</v>
      </c>
      <c r="E2909" s="2">
        <v>9.1315800000000003E-3</v>
      </c>
      <c r="F2909" s="2">
        <v>2.8979694E-2</v>
      </c>
      <c r="G2909" s="2" t="s">
        <v>7715</v>
      </c>
      <c r="I2909" s="2" t="s">
        <v>7716</v>
      </c>
    </row>
    <row r="2910" spans="1:9" x14ac:dyDescent="0.3">
      <c r="A2910" s="2" t="s">
        <v>7717</v>
      </c>
      <c r="B2910" s="2">
        <v>3707.982184</v>
      </c>
      <c r="C2910" s="2">
        <v>-0.20731124400000001</v>
      </c>
      <c r="D2910" s="2">
        <v>9.8608960999999995E-2</v>
      </c>
      <c r="E2910" s="2">
        <v>2.4329106999999999E-2</v>
      </c>
      <c r="F2910" s="2">
        <v>6.5840304000000002E-2</v>
      </c>
      <c r="G2910" s="2" t="s">
        <v>7718</v>
      </c>
      <c r="I2910" s="2" t="s">
        <v>26</v>
      </c>
    </row>
    <row r="2911" spans="1:9" x14ac:dyDescent="0.3">
      <c r="A2911" s="2" t="s">
        <v>7719</v>
      </c>
      <c r="B2911" s="2">
        <v>238.79007519999999</v>
      </c>
      <c r="C2911" s="2">
        <v>-0.20736260400000001</v>
      </c>
      <c r="D2911" s="2">
        <v>0.123447591</v>
      </c>
      <c r="E2911" s="2">
        <v>6.1261810999999999E-2</v>
      </c>
      <c r="F2911" s="2">
        <v>0.13629712299999999</v>
      </c>
      <c r="G2911" s="2" t="s">
        <v>7720</v>
      </c>
      <c r="I2911" s="2" t="s">
        <v>7721</v>
      </c>
    </row>
    <row r="2912" spans="1:9" x14ac:dyDescent="0.3">
      <c r="A2912" s="2" t="s">
        <v>7722</v>
      </c>
      <c r="B2912" s="2">
        <v>708.5768501</v>
      </c>
      <c r="C2912" s="2">
        <v>-0.20764392400000001</v>
      </c>
      <c r="D2912" s="2">
        <v>9.1886043000000001E-2</v>
      </c>
      <c r="E2912" s="2">
        <v>1.6457769000000001E-2</v>
      </c>
      <c r="F2912" s="2">
        <v>4.6899432999999997E-2</v>
      </c>
      <c r="G2912" s="2" t="s">
        <v>7723</v>
      </c>
      <c r="I2912" s="2" t="s">
        <v>4880</v>
      </c>
    </row>
    <row r="2913" spans="1:9" x14ac:dyDescent="0.3">
      <c r="A2913" s="2" t="s">
        <v>7724</v>
      </c>
      <c r="B2913" s="2">
        <v>523.89492380000002</v>
      </c>
      <c r="C2913" s="2">
        <v>-0.20784230200000001</v>
      </c>
      <c r="D2913" s="2">
        <v>0.131250437</v>
      </c>
      <c r="E2913" s="2">
        <v>7.3482130000000007E-2</v>
      </c>
      <c r="F2913" s="2">
        <v>0.15690066</v>
      </c>
      <c r="G2913" s="2" t="s">
        <v>7725</v>
      </c>
      <c r="I2913" s="2" t="s">
        <v>7726</v>
      </c>
    </row>
    <row r="2914" spans="1:9" x14ac:dyDescent="0.3">
      <c r="A2914" s="2" t="s">
        <v>7727</v>
      </c>
      <c r="B2914" s="2">
        <v>158.1446541</v>
      </c>
      <c r="C2914" s="2">
        <v>-0.20793035100000001</v>
      </c>
      <c r="D2914" s="2">
        <v>0.14305955100000001</v>
      </c>
      <c r="E2914" s="2">
        <v>9.2627731000000005E-2</v>
      </c>
      <c r="F2914" s="2">
        <v>0.18796906299999999</v>
      </c>
      <c r="G2914" s="2" t="s">
        <v>7728</v>
      </c>
      <c r="I2914" s="2" t="s">
        <v>7729</v>
      </c>
    </row>
    <row r="2915" spans="1:9" x14ac:dyDescent="0.3">
      <c r="A2915" s="2" t="s">
        <v>7730</v>
      </c>
      <c r="B2915" s="2">
        <v>113.1979061</v>
      </c>
      <c r="C2915" s="2">
        <v>-0.20799495800000001</v>
      </c>
      <c r="D2915" s="2">
        <v>0.15699516699999999</v>
      </c>
      <c r="E2915" s="2">
        <v>0.114037395</v>
      </c>
      <c r="F2915" s="2">
        <v>0.21872348</v>
      </c>
      <c r="G2915" s="2" t="s">
        <v>7731</v>
      </c>
      <c r="I2915" s="2" t="s">
        <v>5545</v>
      </c>
    </row>
    <row r="2916" spans="1:9" x14ac:dyDescent="0.3">
      <c r="A2916" s="2" t="s">
        <v>7732</v>
      </c>
      <c r="B2916" s="2">
        <v>624.86061549999999</v>
      </c>
      <c r="C2916" s="2">
        <v>-0.208110393</v>
      </c>
      <c r="D2916" s="2">
        <v>0.104590606</v>
      </c>
      <c r="E2916" s="2">
        <v>3.1566665000000001E-2</v>
      </c>
      <c r="F2916" s="2">
        <v>8.1683280999999996E-2</v>
      </c>
      <c r="G2916" s="2" t="s">
        <v>7733</v>
      </c>
      <c r="I2916" s="2" t="s">
        <v>7734</v>
      </c>
    </row>
    <row r="2917" spans="1:9" x14ac:dyDescent="0.3">
      <c r="A2917" s="2" t="s">
        <v>7735</v>
      </c>
      <c r="B2917" s="2">
        <v>1907.4559369999999</v>
      </c>
      <c r="C2917" s="2">
        <v>-0.208597115</v>
      </c>
      <c r="D2917" s="2">
        <v>8.4597666000000002E-2</v>
      </c>
      <c r="E2917" s="2">
        <v>9.5014120000000007E-3</v>
      </c>
      <c r="F2917" s="2">
        <v>2.9928263E-2</v>
      </c>
      <c r="G2917" s="2" t="s">
        <v>7736</v>
      </c>
      <c r="I2917" s="2" t="s">
        <v>7737</v>
      </c>
    </row>
    <row r="2918" spans="1:9" x14ac:dyDescent="0.3">
      <c r="A2918" s="2" t="s">
        <v>7738</v>
      </c>
      <c r="B2918" s="2">
        <v>40795.930590000004</v>
      </c>
      <c r="C2918" s="2">
        <v>-0.20887705000000001</v>
      </c>
      <c r="D2918" s="2">
        <v>9.1239824999999997E-2</v>
      </c>
      <c r="E2918" s="2">
        <v>1.5184579E-2</v>
      </c>
      <c r="F2918" s="2">
        <v>4.3861150000000002E-2</v>
      </c>
      <c r="G2918" s="2" t="s">
        <v>7739</v>
      </c>
      <c r="I2918" s="2" t="s">
        <v>7740</v>
      </c>
    </row>
    <row r="2919" spans="1:9" x14ac:dyDescent="0.3">
      <c r="A2919" s="2" t="s">
        <v>7741</v>
      </c>
      <c r="B2919" s="2">
        <v>1326.124556</v>
      </c>
      <c r="C2919" s="2">
        <v>-0.20897574899999999</v>
      </c>
      <c r="D2919" s="2">
        <v>8.5040884999999997E-2</v>
      </c>
      <c r="E2919" s="2">
        <v>9.7089529999999993E-3</v>
      </c>
      <c r="F2919" s="2">
        <v>3.0360936000000002E-2</v>
      </c>
      <c r="G2919" s="2" t="s">
        <v>6512</v>
      </c>
      <c r="I2919" s="2" t="s">
        <v>7224</v>
      </c>
    </row>
    <row r="2920" spans="1:9" x14ac:dyDescent="0.3">
      <c r="A2920" s="2" t="s">
        <v>7742</v>
      </c>
      <c r="B2920" s="2">
        <v>66.478523890000005</v>
      </c>
      <c r="C2920" s="2">
        <v>-0.20929673200000001</v>
      </c>
      <c r="D2920" s="2">
        <v>0.19129091100000001</v>
      </c>
      <c r="E2920" s="2">
        <v>0.153801989</v>
      </c>
      <c r="F2920" s="2">
        <v>0.27276945499999999</v>
      </c>
      <c r="G2920" s="2" t="s">
        <v>5151</v>
      </c>
      <c r="I2920" s="2" t="s">
        <v>916</v>
      </c>
    </row>
    <row r="2921" spans="1:9" x14ac:dyDescent="0.3">
      <c r="A2921" s="2" t="s">
        <v>7743</v>
      </c>
      <c r="B2921" s="2">
        <v>260.11331300000001</v>
      </c>
      <c r="C2921" s="2">
        <v>-0.20977642799999999</v>
      </c>
      <c r="D2921" s="2">
        <v>0.13709535</v>
      </c>
      <c r="E2921" s="2">
        <v>8.0259747000000006E-2</v>
      </c>
      <c r="F2921" s="2">
        <v>0.16886425699999999</v>
      </c>
      <c r="G2921" s="2" t="s">
        <v>7744</v>
      </c>
      <c r="I2921" s="2" t="s">
        <v>7745</v>
      </c>
    </row>
    <row r="2922" spans="1:9" x14ac:dyDescent="0.3">
      <c r="A2922" s="2" t="s">
        <v>7746</v>
      </c>
      <c r="B2922" s="2">
        <v>53.088599729999999</v>
      </c>
      <c r="C2922" s="2">
        <v>-0.20980962</v>
      </c>
      <c r="D2922" s="2">
        <v>0.19838513099999999</v>
      </c>
      <c r="E2922" s="2">
        <v>0.15918486800000001</v>
      </c>
      <c r="F2922" s="2">
        <v>0.28038332199999999</v>
      </c>
      <c r="G2922" s="2" t="s">
        <v>7747</v>
      </c>
      <c r="I2922" s="2" t="s">
        <v>1842</v>
      </c>
    </row>
    <row r="2923" spans="1:9" x14ac:dyDescent="0.3">
      <c r="A2923" s="2" t="s">
        <v>7748</v>
      </c>
      <c r="B2923" s="2">
        <v>789.52363000000003</v>
      </c>
      <c r="C2923" s="2">
        <v>-0.20984225100000001</v>
      </c>
      <c r="D2923" s="2">
        <v>0.12634645799999999</v>
      </c>
      <c r="E2923" s="2">
        <v>6.2850427E-2</v>
      </c>
      <c r="F2923" s="2">
        <v>0.13914396800000001</v>
      </c>
      <c r="G2923" s="2" t="s">
        <v>7749</v>
      </c>
      <c r="I2923" s="2" t="s">
        <v>7750</v>
      </c>
    </row>
    <row r="2924" spans="1:9" x14ac:dyDescent="0.3">
      <c r="A2924" s="2" t="s">
        <v>7751</v>
      </c>
      <c r="B2924" s="2">
        <v>600.76635839999994</v>
      </c>
      <c r="C2924" s="2">
        <v>-0.20993916000000001</v>
      </c>
      <c r="D2924" s="2">
        <v>0.12754004699999999</v>
      </c>
      <c r="E2924" s="2">
        <v>6.4643839999999994E-2</v>
      </c>
      <c r="F2924" s="2">
        <v>0.14215330400000001</v>
      </c>
      <c r="G2924" s="2" t="s">
        <v>7752</v>
      </c>
      <c r="I2924" s="2" t="s">
        <v>7753</v>
      </c>
    </row>
    <row r="2925" spans="1:9" x14ac:dyDescent="0.3">
      <c r="A2925" s="2" t="s">
        <v>7754</v>
      </c>
      <c r="B2925" s="2">
        <v>666.80323150000004</v>
      </c>
      <c r="C2925" s="2">
        <v>-0.20999716600000001</v>
      </c>
      <c r="D2925" s="2">
        <v>0.107423123</v>
      </c>
      <c r="E2925" s="2">
        <v>3.3897623000000002E-2</v>
      </c>
      <c r="F2925" s="2">
        <v>8.6167423000000007E-2</v>
      </c>
      <c r="G2925" s="2" t="s">
        <v>7755</v>
      </c>
      <c r="I2925" s="2" t="s">
        <v>7756</v>
      </c>
    </row>
    <row r="2926" spans="1:9" x14ac:dyDescent="0.3">
      <c r="A2926" s="2" t="s">
        <v>7757</v>
      </c>
      <c r="B2926" s="2">
        <v>66507.692219999997</v>
      </c>
      <c r="C2926" s="2">
        <v>-0.21004878799999999</v>
      </c>
      <c r="D2926" s="2">
        <v>9.0798064999999997E-2</v>
      </c>
      <c r="E2926" s="2">
        <v>1.4202734999999999E-2</v>
      </c>
      <c r="F2926" s="2">
        <v>4.1864364000000001E-2</v>
      </c>
      <c r="G2926" s="2" t="s">
        <v>7758</v>
      </c>
      <c r="I2926" s="2" t="s">
        <v>7759</v>
      </c>
    </row>
    <row r="2927" spans="1:9" x14ac:dyDescent="0.3">
      <c r="A2927" s="2" t="s">
        <v>7760</v>
      </c>
      <c r="B2927" s="2">
        <v>140.11510860000001</v>
      </c>
      <c r="C2927" s="2">
        <v>-0.21025382500000001</v>
      </c>
      <c r="D2927" s="2">
        <v>0.15219207500000001</v>
      </c>
      <c r="E2927" s="2">
        <v>0.103083305</v>
      </c>
      <c r="F2927" s="2">
        <v>0.203144985</v>
      </c>
      <c r="G2927" s="2" t="s">
        <v>7761</v>
      </c>
      <c r="I2927" s="2" t="s">
        <v>7762</v>
      </c>
    </row>
    <row r="2928" spans="1:9" x14ac:dyDescent="0.3">
      <c r="A2928" s="2" t="s">
        <v>7763</v>
      </c>
      <c r="B2928" s="2">
        <v>199.5196722</v>
      </c>
      <c r="C2928" s="2">
        <v>-0.210472456</v>
      </c>
      <c r="D2928" s="2">
        <v>0.130992846</v>
      </c>
      <c r="E2928" s="2">
        <v>6.9490950999999995E-2</v>
      </c>
      <c r="F2928" s="2">
        <v>0.150153813</v>
      </c>
      <c r="G2928" s="2" t="s">
        <v>7764</v>
      </c>
      <c r="I2928" s="2" t="s">
        <v>7765</v>
      </c>
    </row>
    <row r="2929" spans="1:9" x14ac:dyDescent="0.3">
      <c r="A2929" s="2" t="s">
        <v>7766</v>
      </c>
      <c r="B2929" s="2">
        <v>758.17539320000003</v>
      </c>
      <c r="C2929" s="2">
        <v>-0.21083513600000001</v>
      </c>
      <c r="D2929" s="2">
        <v>9.1102710000000003E-2</v>
      </c>
      <c r="E2929" s="2">
        <v>1.4125986E-2</v>
      </c>
      <c r="F2929" s="2">
        <v>4.1706394000000001E-2</v>
      </c>
      <c r="G2929" s="2" t="s">
        <v>7767</v>
      </c>
      <c r="I2929" s="2" t="s">
        <v>7768</v>
      </c>
    </row>
    <row r="2930" spans="1:9" x14ac:dyDescent="0.3">
      <c r="A2930" s="2" t="s">
        <v>7769</v>
      </c>
      <c r="B2930" s="2">
        <v>1285.9359099999999</v>
      </c>
      <c r="C2930" s="2">
        <v>-0.21163506100000001</v>
      </c>
      <c r="D2930" s="2">
        <v>8.2956842000000003E-2</v>
      </c>
      <c r="E2930" s="2">
        <v>7.4022380000000002E-3</v>
      </c>
      <c r="F2930" s="2">
        <v>2.4461342000000001E-2</v>
      </c>
      <c r="G2930" s="2" t="s">
        <v>1474</v>
      </c>
      <c r="I2930" s="2" t="s">
        <v>44</v>
      </c>
    </row>
    <row r="2931" spans="1:9" x14ac:dyDescent="0.3">
      <c r="A2931" s="2" t="s">
        <v>7770</v>
      </c>
      <c r="B2931" s="2">
        <v>593.91424589999997</v>
      </c>
      <c r="C2931" s="2">
        <v>-0.21164861700000001</v>
      </c>
      <c r="D2931" s="2">
        <v>0.100384581</v>
      </c>
      <c r="E2931" s="2">
        <v>2.3561235E-2</v>
      </c>
      <c r="F2931" s="2">
        <v>6.4143204999999995E-2</v>
      </c>
      <c r="G2931" s="2" t="s">
        <v>7771</v>
      </c>
      <c r="I2931" s="2" t="s">
        <v>1042</v>
      </c>
    </row>
    <row r="2932" spans="1:9" x14ac:dyDescent="0.3">
      <c r="A2932" s="2" t="s">
        <v>7772</v>
      </c>
      <c r="B2932" s="2">
        <v>242.794603</v>
      </c>
      <c r="C2932" s="2">
        <v>-0.21180521999999999</v>
      </c>
      <c r="D2932" s="2">
        <v>0.14823726300000001</v>
      </c>
      <c r="E2932" s="2">
        <v>9.4640114999999997E-2</v>
      </c>
      <c r="F2932" s="2">
        <v>0.190976859</v>
      </c>
      <c r="G2932" s="2" t="s">
        <v>7773</v>
      </c>
      <c r="I2932" s="2" t="s">
        <v>6877</v>
      </c>
    </row>
    <row r="2933" spans="1:9" x14ac:dyDescent="0.3">
      <c r="A2933" s="2" t="s">
        <v>7774</v>
      </c>
      <c r="B2933" s="2">
        <v>489.87048349999998</v>
      </c>
      <c r="C2933" s="2">
        <v>-0.21182942399999999</v>
      </c>
      <c r="D2933" s="2">
        <v>0.101363458</v>
      </c>
      <c r="E2933" s="2">
        <v>2.4612795E-2</v>
      </c>
      <c r="F2933" s="2">
        <v>6.6408455000000005E-2</v>
      </c>
      <c r="G2933" s="2" t="s">
        <v>7775</v>
      </c>
      <c r="I2933" s="2" t="s">
        <v>7776</v>
      </c>
    </row>
    <row r="2934" spans="1:9" x14ac:dyDescent="0.3">
      <c r="A2934" s="2" t="s">
        <v>7777</v>
      </c>
      <c r="B2934" s="2">
        <v>339.6800925</v>
      </c>
      <c r="C2934" s="2">
        <v>-0.21195824999999999</v>
      </c>
      <c r="D2934" s="2">
        <v>0.10775172500000001</v>
      </c>
      <c r="E2934" s="2">
        <v>3.2702026000000002E-2</v>
      </c>
      <c r="F2934" s="2">
        <v>8.3897932999999994E-2</v>
      </c>
      <c r="G2934" s="2" t="s">
        <v>7778</v>
      </c>
      <c r="I2934" s="2" t="s">
        <v>7779</v>
      </c>
    </row>
    <row r="2935" spans="1:9" x14ac:dyDescent="0.3">
      <c r="A2935" s="2" t="s">
        <v>7780</v>
      </c>
      <c r="B2935" s="2">
        <v>1158.806552</v>
      </c>
      <c r="C2935" s="2">
        <v>-0.212005151</v>
      </c>
      <c r="D2935" s="2">
        <v>0.101649475</v>
      </c>
      <c r="E2935" s="2">
        <v>2.4839017000000001E-2</v>
      </c>
      <c r="F2935" s="2">
        <v>6.6872820999999999E-2</v>
      </c>
      <c r="G2935" s="2" t="s">
        <v>7781</v>
      </c>
      <c r="I2935" s="2" t="s">
        <v>7782</v>
      </c>
    </row>
    <row r="2936" spans="1:9" x14ac:dyDescent="0.3">
      <c r="A2936" s="2" t="s">
        <v>7783</v>
      </c>
      <c r="B2936" s="2">
        <v>31.523379540000001</v>
      </c>
      <c r="C2936" s="2">
        <v>-0.21202890299999999</v>
      </c>
      <c r="D2936" s="2">
        <v>0.23712874</v>
      </c>
      <c r="E2936" s="2">
        <v>0.17401525400000001</v>
      </c>
      <c r="F2936" s="2">
        <v>0.30062491299999999</v>
      </c>
      <c r="G2936" s="2" t="s">
        <v>7784</v>
      </c>
      <c r="I2936" s="2" t="s">
        <v>26</v>
      </c>
    </row>
    <row r="2937" spans="1:9" x14ac:dyDescent="0.3">
      <c r="A2937" s="2" t="s">
        <v>7785</v>
      </c>
      <c r="B2937" s="2">
        <v>209.6458154</v>
      </c>
      <c r="C2937" s="2">
        <v>-0.21239801999999999</v>
      </c>
      <c r="D2937" s="2">
        <v>0.13302581099999999</v>
      </c>
      <c r="E2937" s="2">
        <v>7.0163254999999994E-2</v>
      </c>
      <c r="F2937" s="2">
        <v>0.15115313599999999</v>
      </c>
      <c r="G2937" s="2" t="s">
        <v>7786</v>
      </c>
      <c r="I2937" s="2" t="s">
        <v>7787</v>
      </c>
    </row>
    <row r="2938" spans="1:9" x14ac:dyDescent="0.3">
      <c r="A2938" s="2" t="s">
        <v>7788</v>
      </c>
      <c r="B2938" s="2">
        <v>1331.0061370000001</v>
      </c>
      <c r="C2938" s="2">
        <v>-0.212798512</v>
      </c>
      <c r="D2938" s="2">
        <v>8.3147990000000005E-2</v>
      </c>
      <c r="E2938" s="2">
        <v>7.2016470000000003E-3</v>
      </c>
      <c r="F2938" s="2">
        <v>2.3932752000000002E-2</v>
      </c>
      <c r="G2938" s="2" t="s">
        <v>7789</v>
      </c>
      <c r="I2938" s="2" t="s">
        <v>7790</v>
      </c>
    </row>
    <row r="2939" spans="1:9" x14ac:dyDescent="0.3">
      <c r="A2939" s="2" t="s">
        <v>7791</v>
      </c>
      <c r="B2939" s="2">
        <v>3019.832782</v>
      </c>
      <c r="C2939" s="2">
        <v>-0.21304453200000001</v>
      </c>
      <c r="D2939" s="2">
        <v>8.1952919999999999E-2</v>
      </c>
      <c r="E2939" s="2">
        <v>6.4125179999999999E-3</v>
      </c>
      <c r="F2939" s="2">
        <v>2.1831652999999999E-2</v>
      </c>
      <c r="G2939" s="2" t="s">
        <v>4117</v>
      </c>
      <c r="I2939" s="2" t="s">
        <v>2002</v>
      </c>
    </row>
    <row r="2940" spans="1:9" x14ac:dyDescent="0.3">
      <c r="A2940" s="2" t="s">
        <v>7792</v>
      </c>
      <c r="B2940" s="2">
        <v>4391.4817819999998</v>
      </c>
      <c r="C2940" s="2">
        <v>-0.213124443</v>
      </c>
      <c r="D2940" s="2">
        <v>9.3975081000000002E-2</v>
      </c>
      <c r="E2940" s="2">
        <v>1.5775392999999999E-2</v>
      </c>
      <c r="F2940" s="2">
        <v>4.5385755999999999E-2</v>
      </c>
      <c r="G2940" s="2" t="s">
        <v>7793</v>
      </c>
      <c r="I2940" s="2" t="s">
        <v>7794</v>
      </c>
    </row>
    <row r="2941" spans="1:9" x14ac:dyDescent="0.3">
      <c r="A2941" s="2" t="s">
        <v>7795</v>
      </c>
      <c r="B2941" s="2">
        <v>1107.4563129999999</v>
      </c>
      <c r="C2941" s="2">
        <v>-0.213213446</v>
      </c>
      <c r="D2941" s="2">
        <v>0.10643859999999999</v>
      </c>
      <c r="E2941" s="2">
        <v>2.9964113000000001E-2</v>
      </c>
      <c r="F2941" s="2">
        <v>7.8381070999999997E-2</v>
      </c>
      <c r="G2941" s="2" t="s">
        <v>7796</v>
      </c>
      <c r="I2941" s="2" t="s">
        <v>7797</v>
      </c>
    </row>
    <row r="2942" spans="1:9" x14ac:dyDescent="0.3">
      <c r="A2942" s="2" t="s">
        <v>7798</v>
      </c>
      <c r="B2942" s="2">
        <v>202.2969908</v>
      </c>
      <c r="C2942" s="2">
        <v>-0.213349539</v>
      </c>
      <c r="D2942" s="2">
        <v>0.14590866399999999</v>
      </c>
      <c r="E2942" s="2">
        <v>8.8756398E-2</v>
      </c>
      <c r="F2942" s="2">
        <v>0.182373387</v>
      </c>
      <c r="G2942" s="2" t="s">
        <v>7799</v>
      </c>
      <c r="I2942" s="2" t="s">
        <v>7800</v>
      </c>
    </row>
    <row r="2943" spans="1:9" x14ac:dyDescent="0.3">
      <c r="A2943" s="2" t="s">
        <v>7801</v>
      </c>
      <c r="B2943" s="2">
        <v>67.287094830000001</v>
      </c>
      <c r="C2943" s="2">
        <v>-0.213479265</v>
      </c>
      <c r="D2943" s="2">
        <v>0.17702030799999999</v>
      </c>
      <c r="E2943" s="2">
        <v>0.13080165299999999</v>
      </c>
      <c r="F2943" s="2">
        <v>0.244117903</v>
      </c>
      <c r="G2943" s="2" t="s">
        <v>3933</v>
      </c>
      <c r="I2943" s="2" t="s">
        <v>3767</v>
      </c>
    </row>
    <row r="2944" spans="1:9" x14ac:dyDescent="0.3">
      <c r="A2944" s="2" t="s">
        <v>7802</v>
      </c>
      <c r="B2944" s="2">
        <v>1555.0329810000001</v>
      </c>
      <c r="C2944" s="2">
        <v>-0.21361834599999999</v>
      </c>
      <c r="D2944" s="2">
        <v>7.6598748999999994E-2</v>
      </c>
      <c r="E2944" s="2">
        <v>3.651727E-3</v>
      </c>
      <c r="F2944" s="2">
        <v>1.3616481999999999E-2</v>
      </c>
      <c r="G2944" s="2" t="s">
        <v>7803</v>
      </c>
      <c r="I2944" s="2" t="s">
        <v>7804</v>
      </c>
    </row>
    <row r="2945" spans="1:9" x14ac:dyDescent="0.3">
      <c r="A2945" s="2" t="s">
        <v>7805</v>
      </c>
      <c r="B2945" s="2">
        <v>326.52119110000001</v>
      </c>
      <c r="C2945" s="2">
        <v>-0.21361993200000001</v>
      </c>
      <c r="D2945" s="2">
        <v>0.12355677700000001</v>
      </c>
      <c r="E2945" s="2">
        <v>5.3987615000000003E-2</v>
      </c>
      <c r="F2945" s="2">
        <v>0.124075359</v>
      </c>
      <c r="G2945" s="2" t="s">
        <v>3624</v>
      </c>
      <c r="I2945" s="2" t="s">
        <v>7806</v>
      </c>
    </row>
    <row r="2946" spans="1:9" x14ac:dyDescent="0.3">
      <c r="A2946" s="2" t="s">
        <v>7807</v>
      </c>
      <c r="B2946" s="2">
        <v>8449.4391930000002</v>
      </c>
      <c r="C2946" s="2">
        <v>-0.21436054700000001</v>
      </c>
      <c r="D2946" s="2">
        <v>7.5148796000000004E-2</v>
      </c>
      <c r="E2946" s="2">
        <v>2.9920189999999998E-3</v>
      </c>
      <c r="F2946" s="2">
        <v>1.1625948000000001E-2</v>
      </c>
      <c r="G2946" s="2" t="s">
        <v>7808</v>
      </c>
      <c r="I2946" s="2" t="s">
        <v>7809</v>
      </c>
    </row>
    <row r="2947" spans="1:9" x14ac:dyDescent="0.3">
      <c r="A2947" s="2" t="s">
        <v>7810</v>
      </c>
      <c r="B2947" s="2">
        <v>2800.4855360000001</v>
      </c>
      <c r="C2947" s="2">
        <v>-0.21440598599999999</v>
      </c>
      <c r="D2947" s="2">
        <v>8.5132626000000003E-2</v>
      </c>
      <c r="E2947" s="2">
        <v>8.0278260000000001E-3</v>
      </c>
      <c r="F2947" s="2">
        <v>2.6215983000000002E-2</v>
      </c>
      <c r="G2947" s="2" t="s">
        <v>7811</v>
      </c>
      <c r="I2947" s="2" t="s">
        <v>7812</v>
      </c>
    </row>
    <row r="2948" spans="1:9" x14ac:dyDescent="0.3">
      <c r="A2948" s="2" t="s">
        <v>7813</v>
      </c>
      <c r="B2948" s="2">
        <v>122.48713619999999</v>
      </c>
      <c r="C2948" s="2">
        <v>-0.21449089599999999</v>
      </c>
      <c r="D2948" s="2">
        <v>0.14862045700000001</v>
      </c>
      <c r="E2948" s="2">
        <v>9.1097261999999998E-2</v>
      </c>
      <c r="F2948" s="2">
        <v>0.185858931</v>
      </c>
      <c r="G2948" s="2" t="s">
        <v>7814</v>
      </c>
      <c r="I2948" s="2" t="s">
        <v>7815</v>
      </c>
    </row>
    <row r="2949" spans="1:9" x14ac:dyDescent="0.3">
      <c r="A2949" s="2" t="s">
        <v>7816</v>
      </c>
      <c r="B2949" s="2">
        <v>776.23512040000003</v>
      </c>
      <c r="C2949" s="2">
        <v>-0.21496917199999999</v>
      </c>
      <c r="D2949" s="2">
        <v>9.3674277E-2</v>
      </c>
      <c r="E2949" s="2">
        <v>1.4610746000000001E-2</v>
      </c>
      <c r="F2949" s="2">
        <v>4.2690448999999998E-2</v>
      </c>
      <c r="G2949" s="2" t="s">
        <v>7817</v>
      </c>
      <c r="I2949" s="2" t="s">
        <v>7818</v>
      </c>
    </row>
    <row r="2950" spans="1:9" x14ac:dyDescent="0.3">
      <c r="A2950" s="2" t="s">
        <v>7819</v>
      </c>
      <c r="B2950" s="2">
        <v>483.12756619999999</v>
      </c>
      <c r="C2950" s="2">
        <v>-0.21513923500000001</v>
      </c>
      <c r="D2950" s="2">
        <v>0.11030208900000001</v>
      </c>
      <c r="E2950" s="2">
        <v>3.3486409000000002E-2</v>
      </c>
      <c r="F2950" s="2">
        <v>8.5423546000000003E-2</v>
      </c>
      <c r="G2950" s="2" t="s">
        <v>7820</v>
      </c>
      <c r="I2950" s="2" t="s">
        <v>7821</v>
      </c>
    </row>
    <row r="2951" spans="1:9" x14ac:dyDescent="0.3">
      <c r="A2951" s="2" t="s">
        <v>7822</v>
      </c>
      <c r="B2951" s="2">
        <v>853.62246379999999</v>
      </c>
      <c r="C2951" s="2">
        <v>-0.21514349899999999</v>
      </c>
      <c r="D2951" s="2">
        <v>0.109414759</v>
      </c>
      <c r="E2951" s="2">
        <v>3.2313891999999997E-2</v>
      </c>
      <c r="F2951" s="2">
        <v>8.3020427999999993E-2</v>
      </c>
      <c r="G2951" s="2" t="s">
        <v>7823</v>
      </c>
      <c r="I2951" s="2" t="s">
        <v>7824</v>
      </c>
    </row>
    <row r="2952" spans="1:9" x14ac:dyDescent="0.3">
      <c r="A2952" s="2" t="s">
        <v>7825</v>
      </c>
      <c r="B2952" s="2">
        <v>696.34070150000002</v>
      </c>
      <c r="C2952" s="2">
        <v>-0.215298511</v>
      </c>
      <c r="D2952" s="2">
        <v>0.10702951199999999</v>
      </c>
      <c r="E2952" s="2">
        <v>2.9128900999999999E-2</v>
      </c>
      <c r="F2952" s="2">
        <v>7.6473979999999997E-2</v>
      </c>
      <c r="G2952" s="2" t="s">
        <v>7826</v>
      </c>
      <c r="I2952" s="2" t="s">
        <v>2600</v>
      </c>
    </row>
    <row r="2953" spans="1:9" x14ac:dyDescent="0.3">
      <c r="A2953" s="2" t="s">
        <v>7827</v>
      </c>
      <c r="B2953" s="2">
        <v>147.61095510000001</v>
      </c>
      <c r="C2953" s="2">
        <v>-0.21568169800000001</v>
      </c>
      <c r="D2953" s="2">
        <v>0.13974998</v>
      </c>
      <c r="E2953" s="2">
        <v>7.6107204999999997E-2</v>
      </c>
      <c r="F2953" s="2">
        <v>0.16135264999999999</v>
      </c>
      <c r="G2953" s="2" t="s">
        <v>7828</v>
      </c>
      <c r="I2953" s="2" t="s">
        <v>7829</v>
      </c>
    </row>
    <row r="2954" spans="1:9" x14ac:dyDescent="0.3">
      <c r="A2954" s="2" t="s">
        <v>7830</v>
      </c>
      <c r="B2954" s="2">
        <v>146.09506469999999</v>
      </c>
      <c r="C2954" s="2">
        <v>-0.21590931099999999</v>
      </c>
      <c r="D2954" s="2">
        <v>0.15503070799999999</v>
      </c>
      <c r="E2954" s="2">
        <v>9.8187994000000001E-2</v>
      </c>
      <c r="F2954" s="2">
        <v>0.196375989</v>
      </c>
      <c r="G2954" s="2" t="s">
        <v>7831</v>
      </c>
      <c r="I2954" s="2" t="s">
        <v>2833</v>
      </c>
    </row>
    <row r="2955" spans="1:9" x14ac:dyDescent="0.3">
      <c r="A2955" s="2" t="s">
        <v>7832</v>
      </c>
      <c r="B2955" s="2">
        <v>552.61781310000003</v>
      </c>
      <c r="C2955" s="2">
        <v>-0.21593011400000001</v>
      </c>
      <c r="D2955" s="2">
        <v>0.108515692</v>
      </c>
      <c r="E2955" s="2">
        <v>3.0530765000000001E-2</v>
      </c>
      <c r="F2955" s="2">
        <v>7.9689722000000004E-2</v>
      </c>
      <c r="G2955" s="2" t="s">
        <v>7833</v>
      </c>
      <c r="I2955" s="2" t="s">
        <v>7834</v>
      </c>
    </row>
    <row r="2956" spans="1:9" x14ac:dyDescent="0.3">
      <c r="A2956" s="2" t="s">
        <v>7835</v>
      </c>
      <c r="B2956" s="2">
        <v>132.65426070000001</v>
      </c>
      <c r="C2956" s="2">
        <v>-0.21593229899999999</v>
      </c>
      <c r="D2956" s="2">
        <v>0.15011750099999999</v>
      </c>
      <c r="E2956" s="2">
        <v>9.1123507000000006E-2</v>
      </c>
      <c r="F2956" s="2">
        <v>0.185858931</v>
      </c>
      <c r="G2956" s="2" t="s">
        <v>1815</v>
      </c>
      <c r="I2956" s="2" t="s">
        <v>7836</v>
      </c>
    </row>
    <row r="2957" spans="1:9" x14ac:dyDescent="0.3">
      <c r="A2957" s="2" t="s">
        <v>7837</v>
      </c>
      <c r="B2957" s="2">
        <v>1333.724123</v>
      </c>
      <c r="C2957" s="2">
        <v>-0.21622063399999999</v>
      </c>
      <c r="D2957" s="2">
        <v>0.11093304700000001</v>
      </c>
      <c r="E2957" s="2">
        <v>3.3428588000000002E-2</v>
      </c>
      <c r="F2957" s="2">
        <v>8.5336481000000006E-2</v>
      </c>
      <c r="G2957" s="2" t="s">
        <v>7838</v>
      </c>
      <c r="I2957" s="2" t="s">
        <v>7839</v>
      </c>
    </row>
    <row r="2958" spans="1:9" x14ac:dyDescent="0.3">
      <c r="A2958" s="2" t="s">
        <v>7840</v>
      </c>
      <c r="B2958" s="2">
        <v>188.47787959999999</v>
      </c>
      <c r="C2958" s="2">
        <v>-0.21623496</v>
      </c>
      <c r="D2958" s="2">
        <v>0.14329792999999999</v>
      </c>
      <c r="E2958" s="2">
        <v>8.0657004000000004E-2</v>
      </c>
      <c r="F2958" s="2">
        <v>0.169601009</v>
      </c>
      <c r="G2958" s="2" t="s">
        <v>7841</v>
      </c>
      <c r="I2958" s="2" t="s">
        <v>7842</v>
      </c>
    </row>
    <row r="2959" spans="1:9" x14ac:dyDescent="0.3">
      <c r="A2959" s="2" t="s">
        <v>7843</v>
      </c>
      <c r="B2959" s="2">
        <v>256.85691509999998</v>
      </c>
      <c r="C2959" s="2">
        <v>-0.21646137200000001</v>
      </c>
      <c r="D2959" s="2">
        <v>0.14717101699999999</v>
      </c>
      <c r="E2959" s="2">
        <v>8.6049902999999997E-2</v>
      </c>
      <c r="F2959" s="2">
        <v>0.178749569</v>
      </c>
      <c r="G2959" s="2" t="s">
        <v>7844</v>
      </c>
      <c r="I2959" s="2" t="s">
        <v>275</v>
      </c>
    </row>
    <row r="2960" spans="1:9" x14ac:dyDescent="0.3">
      <c r="A2960" s="2" t="s">
        <v>7845</v>
      </c>
      <c r="B2960" s="2">
        <v>590.82385999999997</v>
      </c>
      <c r="C2960" s="2">
        <v>-0.216504961</v>
      </c>
      <c r="D2960" s="2">
        <v>9.8416699999999996E-2</v>
      </c>
      <c r="E2960" s="2">
        <v>1.8467201999999999E-2</v>
      </c>
      <c r="F2960" s="2">
        <v>5.1806997E-2</v>
      </c>
      <c r="G2960" s="2" t="s">
        <v>7846</v>
      </c>
      <c r="I2960" s="2" t="s">
        <v>7847</v>
      </c>
    </row>
    <row r="2961" spans="1:9" x14ac:dyDescent="0.3">
      <c r="A2961" s="2" t="s">
        <v>7848</v>
      </c>
      <c r="B2961" s="2">
        <v>430.08057200000002</v>
      </c>
      <c r="C2961" s="2">
        <v>-0.21663917799999999</v>
      </c>
      <c r="D2961" s="2">
        <v>0.125010131</v>
      </c>
      <c r="E2961" s="2">
        <v>5.2799831999999998E-2</v>
      </c>
      <c r="F2961" s="2">
        <v>0.122305464</v>
      </c>
      <c r="G2961" s="2" t="s">
        <v>7849</v>
      </c>
      <c r="I2961" s="2" t="s">
        <v>7850</v>
      </c>
    </row>
    <row r="2962" spans="1:9" x14ac:dyDescent="0.3">
      <c r="A2962" s="2" t="s">
        <v>7851</v>
      </c>
      <c r="B2962" s="2">
        <v>19.964138269999999</v>
      </c>
      <c r="C2962" s="2">
        <v>-0.21698641399999999</v>
      </c>
      <c r="D2962" s="2">
        <v>0.25293474599999999</v>
      </c>
      <c r="E2962" s="2">
        <v>0.16497801600000001</v>
      </c>
      <c r="F2962" s="2">
        <v>0.28889198599999999</v>
      </c>
      <c r="G2962" s="2" t="e">
        <v>#N/A</v>
      </c>
      <c r="I2962" s="2" t="e">
        <v>#N/A</v>
      </c>
    </row>
    <row r="2963" spans="1:9" x14ac:dyDescent="0.3">
      <c r="A2963" s="2" t="s">
        <v>7852</v>
      </c>
      <c r="B2963" s="2">
        <v>1370.2341799999999</v>
      </c>
      <c r="C2963" s="2">
        <v>-0.217330567</v>
      </c>
      <c r="D2963" s="2">
        <v>9.2589747999999999E-2</v>
      </c>
      <c r="E2963" s="2">
        <v>1.2626007E-2</v>
      </c>
      <c r="F2963" s="2">
        <v>3.7710512000000002E-2</v>
      </c>
      <c r="G2963" s="2" t="s">
        <v>7853</v>
      </c>
      <c r="I2963" s="2" t="s">
        <v>7854</v>
      </c>
    </row>
    <row r="2964" spans="1:9" x14ac:dyDescent="0.3">
      <c r="A2964" s="2" t="s">
        <v>7855</v>
      </c>
      <c r="B2964" s="2">
        <v>442.2661081</v>
      </c>
      <c r="C2964" s="2">
        <v>-0.21751841199999999</v>
      </c>
      <c r="D2964" s="2">
        <v>0.11257677200000001</v>
      </c>
      <c r="E2964" s="2">
        <v>3.4514073999999999E-2</v>
      </c>
      <c r="F2964" s="2">
        <v>8.7425947000000004E-2</v>
      </c>
      <c r="G2964" s="2" t="s">
        <v>7856</v>
      </c>
      <c r="I2964" s="2" t="s">
        <v>7857</v>
      </c>
    </row>
    <row r="2965" spans="1:9" x14ac:dyDescent="0.3">
      <c r="A2965" s="2" t="s">
        <v>7858</v>
      </c>
      <c r="B2965" s="2">
        <v>6579.9393479999999</v>
      </c>
      <c r="C2965" s="2">
        <v>-0.21752527099999999</v>
      </c>
      <c r="D2965" s="2">
        <v>8.2069534E-2</v>
      </c>
      <c r="E2965" s="2">
        <v>5.4382120000000004E-3</v>
      </c>
      <c r="F2965" s="2">
        <v>1.9092047000000001E-2</v>
      </c>
      <c r="G2965" s="2" t="s">
        <v>7859</v>
      </c>
      <c r="I2965" s="2" t="s">
        <v>7860</v>
      </c>
    </row>
    <row r="2966" spans="1:9" x14ac:dyDescent="0.3">
      <c r="A2966" s="2" t="s">
        <v>7861</v>
      </c>
      <c r="B2966" s="2">
        <v>651.16256410000005</v>
      </c>
      <c r="C2966" s="2">
        <v>-0.217928805</v>
      </c>
      <c r="D2966" s="2">
        <v>0.103556501</v>
      </c>
      <c r="E2966" s="2">
        <v>2.3165539999999998E-2</v>
      </c>
      <c r="F2966" s="2">
        <v>6.3213845000000005E-2</v>
      </c>
      <c r="G2966" s="2" t="s">
        <v>7862</v>
      </c>
      <c r="I2966" s="2" t="s">
        <v>7863</v>
      </c>
    </row>
    <row r="2967" spans="1:9" x14ac:dyDescent="0.3">
      <c r="A2967" s="2" t="s">
        <v>7864</v>
      </c>
      <c r="B2967" s="2">
        <v>557.3819651</v>
      </c>
      <c r="C2967" s="2">
        <v>-0.21803977699999999</v>
      </c>
      <c r="D2967" s="2">
        <v>0.10769076399999999</v>
      </c>
      <c r="E2967" s="2">
        <v>2.792855E-2</v>
      </c>
      <c r="F2967" s="2">
        <v>7.3590808999999993E-2</v>
      </c>
      <c r="G2967" s="2" t="s">
        <v>7865</v>
      </c>
      <c r="I2967" s="2" t="s">
        <v>83</v>
      </c>
    </row>
    <row r="2968" spans="1:9" x14ac:dyDescent="0.3">
      <c r="A2968" s="2" t="s">
        <v>7866</v>
      </c>
      <c r="B2968" s="2">
        <v>356.48373199999997</v>
      </c>
      <c r="C2968" s="2">
        <v>-0.21821439400000001</v>
      </c>
      <c r="D2968" s="2">
        <v>0.10529207</v>
      </c>
      <c r="E2968" s="2">
        <v>2.4961980000000002E-2</v>
      </c>
      <c r="F2968" s="2">
        <v>6.7052927999999998E-2</v>
      </c>
      <c r="G2968" s="2" t="s">
        <v>7867</v>
      </c>
      <c r="I2968" s="2" t="s">
        <v>2833</v>
      </c>
    </row>
    <row r="2969" spans="1:9" x14ac:dyDescent="0.3">
      <c r="A2969" s="2" t="s">
        <v>7868</v>
      </c>
      <c r="B2969" s="2">
        <v>651.81525320000003</v>
      </c>
      <c r="C2969" s="2">
        <v>-0.21853054299999999</v>
      </c>
      <c r="D2969" s="2">
        <v>0.13153398699999999</v>
      </c>
      <c r="E2969" s="2">
        <v>6.0235271E-2</v>
      </c>
      <c r="F2969" s="2">
        <v>0.135019213</v>
      </c>
      <c r="G2969" s="2" t="s">
        <v>4722</v>
      </c>
      <c r="I2969" s="2" t="s">
        <v>986</v>
      </c>
    </row>
    <row r="2970" spans="1:9" x14ac:dyDescent="0.3">
      <c r="A2970" s="2" t="s">
        <v>7869</v>
      </c>
      <c r="B2970" s="2">
        <v>1242.3196370000001</v>
      </c>
      <c r="C2970" s="2">
        <v>-0.21899797900000001</v>
      </c>
      <c r="D2970" s="2">
        <v>0.100597239</v>
      </c>
      <c r="E2970" s="2">
        <v>1.9339901999999999E-2</v>
      </c>
      <c r="F2970" s="2">
        <v>5.3918209000000002E-2</v>
      </c>
      <c r="G2970" s="2" t="s">
        <v>818</v>
      </c>
      <c r="I2970" s="2" t="s">
        <v>7870</v>
      </c>
    </row>
    <row r="2971" spans="1:9" x14ac:dyDescent="0.3">
      <c r="A2971" s="2" t="s">
        <v>7871</v>
      </c>
      <c r="B2971" s="2">
        <v>20219.295870000002</v>
      </c>
      <c r="C2971" s="2">
        <v>-0.21926668099999999</v>
      </c>
      <c r="D2971" s="2">
        <v>9.7281297000000003E-2</v>
      </c>
      <c r="E2971" s="2">
        <v>1.5938207999999999E-2</v>
      </c>
      <c r="F2971" s="2">
        <v>4.5671776999999997E-2</v>
      </c>
      <c r="G2971" s="2" t="s">
        <v>7872</v>
      </c>
      <c r="I2971" s="2" t="s">
        <v>7873</v>
      </c>
    </row>
    <row r="2972" spans="1:9" x14ac:dyDescent="0.3">
      <c r="A2972" s="2" t="s">
        <v>7874</v>
      </c>
      <c r="B2972" s="2">
        <v>143.9310974</v>
      </c>
      <c r="C2972" s="2">
        <v>-0.21927466000000001</v>
      </c>
      <c r="D2972" s="2">
        <v>0.14710530699999999</v>
      </c>
      <c r="E2972" s="2">
        <v>8.1953274000000007E-2</v>
      </c>
      <c r="F2972" s="2">
        <v>0.17182519900000001</v>
      </c>
      <c r="G2972" s="2" t="s">
        <v>7875</v>
      </c>
      <c r="I2972" s="2" t="s">
        <v>7876</v>
      </c>
    </row>
    <row r="2973" spans="1:9" x14ac:dyDescent="0.3">
      <c r="A2973" s="2" t="s">
        <v>7877</v>
      </c>
      <c r="B2973" s="2">
        <v>1495.4984039999999</v>
      </c>
      <c r="C2973" s="2">
        <v>-0.21977411099999999</v>
      </c>
      <c r="D2973" s="2">
        <v>9.6562640000000005E-2</v>
      </c>
      <c r="E2973" s="2">
        <v>1.5036617E-2</v>
      </c>
      <c r="F2973" s="2">
        <v>4.3573528E-2</v>
      </c>
      <c r="G2973" s="2" t="s">
        <v>7878</v>
      </c>
      <c r="I2973" s="2" t="s">
        <v>2183</v>
      </c>
    </row>
    <row r="2974" spans="1:9" x14ac:dyDescent="0.3">
      <c r="A2974" s="2" t="s">
        <v>7879</v>
      </c>
      <c r="B2974" s="2">
        <v>157.53042120000001</v>
      </c>
      <c r="C2974" s="2">
        <v>-0.21992408199999999</v>
      </c>
      <c r="D2974" s="2">
        <v>0.13891594600000001</v>
      </c>
      <c r="E2974" s="2">
        <v>6.9294554999999994E-2</v>
      </c>
      <c r="F2974" s="2">
        <v>0.14981932000000001</v>
      </c>
      <c r="G2974" s="2" t="s">
        <v>7880</v>
      </c>
      <c r="I2974" s="2" t="s">
        <v>7881</v>
      </c>
    </row>
    <row r="2975" spans="1:9" x14ac:dyDescent="0.3">
      <c r="A2975" s="2" t="s">
        <v>7882</v>
      </c>
      <c r="B2975" s="2">
        <v>2645.893736</v>
      </c>
      <c r="C2975" s="2">
        <v>-0.22003131400000001</v>
      </c>
      <c r="D2975" s="2">
        <v>7.7721253000000004E-2</v>
      </c>
      <c r="E2975" s="2">
        <v>3.1295950000000002E-3</v>
      </c>
      <c r="F2975" s="2">
        <v>1.206599E-2</v>
      </c>
      <c r="G2975" s="2" t="s">
        <v>7883</v>
      </c>
      <c r="I2975" s="2" t="s">
        <v>7884</v>
      </c>
    </row>
    <row r="2976" spans="1:9" x14ac:dyDescent="0.3">
      <c r="A2976" s="2" t="s">
        <v>7885</v>
      </c>
      <c r="B2976" s="2">
        <v>45.760597650000001</v>
      </c>
      <c r="C2976" s="2">
        <v>-0.220698536</v>
      </c>
      <c r="D2976" s="2">
        <v>0.20712655299999999</v>
      </c>
      <c r="E2976" s="2">
        <v>0.14552187699999999</v>
      </c>
      <c r="F2976" s="2">
        <v>0.26274175399999999</v>
      </c>
      <c r="G2976" s="2" t="s">
        <v>7886</v>
      </c>
      <c r="I2976" s="2" t="s">
        <v>3778</v>
      </c>
    </row>
    <row r="2977" spans="1:9" x14ac:dyDescent="0.3">
      <c r="A2977" s="2" t="s">
        <v>7887</v>
      </c>
      <c r="B2977" s="2">
        <v>1744.4639259999999</v>
      </c>
      <c r="C2977" s="2">
        <v>-0.22098476</v>
      </c>
      <c r="D2977" s="2">
        <v>7.7445014000000006E-2</v>
      </c>
      <c r="E2977" s="2">
        <v>2.908566E-3</v>
      </c>
      <c r="F2977" s="2">
        <v>1.1326113E-2</v>
      </c>
      <c r="G2977" s="2" t="s">
        <v>7888</v>
      </c>
      <c r="I2977" s="2" t="s">
        <v>4811</v>
      </c>
    </row>
    <row r="2978" spans="1:9" x14ac:dyDescent="0.3">
      <c r="A2978" s="2" t="s">
        <v>7889</v>
      </c>
      <c r="B2978" s="2">
        <v>6145.1654319999998</v>
      </c>
      <c r="C2978" s="2">
        <v>-0.22120869500000001</v>
      </c>
      <c r="D2978" s="2">
        <v>7.6191901000000006E-2</v>
      </c>
      <c r="E2978" s="2">
        <v>2.4851360000000002E-3</v>
      </c>
      <c r="F2978" s="2">
        <v>9.9904690000000001E-3</v>
      </c>
      <c r="G2978" s="2" t="s">
        <v>7890</v>
      </c>
      <c r="I2978" s="2" t="s">
        <v>5784</v>
      </c>
    </row>
    <row r="2979" spans="1:9" x14ac:dyDescent="0.3">
      <c r="A2979" s="2" t="s">
        <v>7891</v>
      </c>
      <c r="B2979" s="2">
        <v>238.47437020000001</v>
      </c>
      <c r="C2979" s="2">
        <v>-0.221278004</v>
      </c>
      <c r="D2979" s="2">
        <v>0.13678589099999999</v>
      </c>
      <c r="E2979" s="2">
        <v>6.4554740999999999E-2</v>
      </c>
      <c r="F2979" s="2">
        <v>0.14204409000000001</v>
      </c>
      <c r="G2979" s="2" t="s">
        <v>804</v>
      </c>
      <c r="I2979" s="2" t="s">
        <v>7892</v>
      </c>
    </row>
    <row r="2980" spans="1:9" x14ac:dyDescent="0.3">
      <c r="A2980" s="2" t="s">
        <v>7893</v>
      </c>
      <c r="B2980" s="2">
        <v>3330.7286490000001</v>
      </c>
      <c r="C2980" s="2">
        <v>-0.22129438400000001</v>
      </c>
      <c r="D2980" s="2">
        <v>0.120122981</v>
      </c>
      <c r="E2980" s="2">
        <v>4.1230024999999997E-2</v>
      </c>
      <c r="F2980" s="2">
        <v>0.100548782</v>
      </c>
      <c r="G2980" s="2" t="s">
        <v>7894</v>
      </c>
      <c r="I2980" s="2" t="s">
        <v>7895</v>
      </c>
    </row>
    <row r="2981" spans="1:9" x14ac:dyDescent="0.3">
      <c r="A2981" s="2" t="s">
        <v>7896</v>
      </c>
      <c r="B2981" s="2">
        <v>147.7758336</v>
      </c>
      <c r="C2981" s="2">
        <v>-0.22145709099999999</v>
      </c>
      <c r="D2981" s="2">
        <v>0.156957667</v>
      </c>
      <c r="E2981" s="2">
        <v>9.2446094000000006E-2</v>
      </c>
      <c r="F2981" s="2">
        <v>0.18781208799999999</v>
      </c>
      <c r="G2981" s="2" t="s">
        <v>7897</v>
      </c>
      <c r="I2981" s="2" t="s">
        <v>7898</v>
      </c>
    </row>
    <row r="2982" spans="1:9" x14ac:dyDescent="0.3">
      <c r="A2982" s="2" t="s">
        <v>7899</v>
      </c>
      <c r="B2982" s="2">
        <v>632.15356929999996</v>
      </c>
      <c r="C2982" s="2">
        <v>-0.221482917</v>
      </c>
      <c r="D2982" s="2">
        <v>0.11410059</v>
      </c>
      <c r="E2982" s="2">
        <v>3.3237713000000002E-2</v>
      </c>
      <c r="F2982" s="2">
        <v>8.4909392E-2</v>
      </c>
      <c r="G2982" s="2" t="s">
        <v>7900</v>
      </c>
      <c r="I2982" s="2" t="s">
        <v>2833</v>
      </c>
    </row>
    <row r="2983" spans="1:9" x14ac:dyDescent="0.3">
      <c r="A2983" s="2" t="s">
        <v>7901</v>
      </c>
      <c r="B2983" s="2">
        <v>440.23080179999999</v>
      </c>
      <c r="C2983" s="2">
        <v>-0.221912953</v>
      </c>
      <c r="D2983" s="2">
        <v>0.118589548</v>
      </c>
      <c r="E2983" s="2">
        <v>3.8641714000000001E-2</v>
      </c>
      <c r="F2983" s="2">
        <v>9.5464646E-2</v>
      </c>
      <c r="G2983" s="2" t="s">
        <v>7902</v>
      </c>
      <c r="I2983" s="2" t="s">
        <v>6119</v>
      </c>
    </row>
    <row r="2984" spans="1:9" x14ac:dyDescent="0.3">
      <c r="A2984" s="2" t="s">
        <v>7903</v>
      </c>
      <c r="B2984" s="2">
        <v>9802.86427</v>
      </c>
      <c r="C2984" s="2">
        <v>-0.221997942</v>
      </c>
      <c r="D2984" s="2">
        <v>9.4637552E-2</v>
      </c>
      <c r="E2984" s="2">
        <v>1.2433122E-2</v>
      </c>
      <c r="F2984" s="2">
        <v>3.7227019E-2</v>
      </c>
      <c r="G2984" s="2" t="s">
        <v>7904</v>
      </c>
      <c r="I2984" s="2" t="s">
        <v>7905</v>
      </c>
    </row>
    <row r="2985" spans="1:9" x14ac:dyDescent="0.3">
      <c r="A2985" s="2" t="s">
        <v>7906</v>
      </c>
      <c r="B2985" s="2">
        <v>54.62862475</v>
      </c>
      <c r="C2985" s="2">
        <v>-0.22260275099999999</v>
      </c>
      <c r="D2985" s="2">
        <v>0.193286178</v>
      </c>
      <c r="E2985" s="2">
        <v>0.13146812799999999</v>
      </c>
      <c r="F2985" s="2">
        <v>0.24510776200000001</v>
      </c>
      <c r="G2985" s="2" t="s">
        <v>7907</v>
      </c>
      <c r="I2985" s="2" t="s">
        <v>7908</v>
      </c>
    </row>
    <row r="2986" spans="1:9" x14ac:dyDescent="0.3">
      <c r="A2986" s="2" t="s">
        <v>7909</v>
      </c>
      <c r="B2986" s="2">
        <v>1690.1379469999999</v>
      </c>
      <c r="C2986" s="2">
        <v>-0.22325418299999999</v>
      </c>
      <c r="D2986" s="2">
        <v>9.2567368999999997E-2</v>
      </c>
      <c r="E2986" s="2">
        <v>1.0378698E-2</v>
      </c>
      <c r="F2986" s="2">
        <v>3.2067668000000001E-2</v>
      </c>
      <c r="G2986" s="2" t="s">
        <v>7910</v>
      </c>
      <c r="I2986" s="2" t="s">
        <v>44</v>
      </c>
    </row>
    <row r="2987" spans="1:9" x14ac:dyDescent="0.3">
      <c r="A2987" s="2" t="s">
        <v>7911</v>
      </c>
      <c r="B2987" s="2">
        <v>111.271721</v>
      </c>
      <c r="C2987" s="2">
        <v>-0.223340592</v>
      </c>
      <c r="D2987" s="2">
        <v>0.17552134999999999</v>
      </c>
      <c r="E2987" s="2">
        <v>0.11242371499999999</v>
      </c>
      <c r="F2987" s="2">
        <v>0.21655092000000001</v>
      </c>
      <c r="G2987" s="2" t="s">
        <v>2908</v>
      </c>
      <c r="I2987" s="2" t="s">
        <v>3430</v>
      </c>
    </row>
    <row r="2988" spans="1:9" x14ac:dyDescent="0.3">
      <c r="A2988" s="2" t="s">
        <v>7912</v>
      </c>
      <c r="B2988" s="2">
        <v>37373.97913</v>
      </c>
      <c r="C2988" s="2">
        <v>-0.223377144</v>
      </c>
      <c r="D2988" s="2">
        <v>7.7865794000000002E-2</v>
      </c>
      <c r="E2988" s="2">
        <v>2.7470670000000002E-3</v>
      </c>
      <c r="F2988" s="2">
        <v>1.0861621E-2</v>
      </c>
      <c r="G2988" s="2" t="s">
        <v>7913</v>
      </c>
      <c r="I2988" s="2" t="s">
        <v>7914</v>
      </c>
    </row>
    <row r="2989" spans="1:9" x14ac:dyDescent="0.3">
      <c r="A2989" s="2" t="s">
        <v>7915</v>
      </c>
      <c r="B2989" s="2">
        <v>144.4614321</v>
      </c>
      <c r="C2989" s="2">
        <v>-0.22352322799999999</v>
      </c>
      <c r="D2989" s="2">
        <v>0.13994109900000001</v>
      </c>
      <c r="E2989" s="2">
        <v>6.6279973000000006E-2</v>
      </c>
      <c r="F2989" s="2">
        <v>0.144778934</v>
      </c>
      <c r="G2989" s="2" t="s">
        <v>5130</v>
      </c>
      <c r="I2989" s="2" t="s">
        <v>7916</v>
      </c>
    </row>
    <row r="2990" spans="1:9" x14ac:dyDescent="0.3">
      <c r="A2990" s="2" t="s">
        <v>7917</v>
      </c>
      <c r="B2990" s="2">
        <v>706.66682679999997</v>
      </c>
      <c r="C2990" s="2">
        <v>-0.22355546200000001</v>
      </c>
      <c r="D2990" s="2">
        <v>0.108610586</v>
      </c>
      <c r="E2990" s="2">
        <v>2.5206778999999999E-2</v>
      </c>
      <c r="F2990" s="2">
        <v>6.750544E-2</v>
      </c>
      <c r="G2990" s="2" t="s">
        <v>7918</v>
      </c>
      <c r="I2990" s="2" t="s">
        <v>7919</v>
      </c>
    </row>
    <row r="2991" spans="1:9" x14ac:dyDescent="0.3">
      <c r="A2991" s="2" t="s">
        <v>7920</v>
      </c>
      <c r="B2991" s="2">
        <v>1622.8112080000001</v>
      </c>
      <c r="C2991" s="2">
        <v>-0.22361716100000001</v>
      </c>
      <c r="D2991" s="2">
        <v>8.0865316000000007E-2</v>
      </c>
      <c r="E2991" s="2">
        <v>3.773293E-3</v>
      </c>
      <c r="F2991" s="2">
        <v>1.3968553E-2</v>
      </c>
      <c r="G2991" s="2" t="s">
        <v>7921</v>
      </c>
      <c r="I2991" s="2" t="s">
        <v>6911</v>
      </c>
    </row>
    <row r="2992" spans="1:9" x14ac:dyDescent="0.3">
      <c r="A2992" s="2" t="s">
        <v>7922</v>
      </c>
      <c r="B2992" s="2">
        <v>221.56173720000001</v>
      </c>
      <c r="C2992" s="2">
        <v>-0.22385000399999999</v>
      </c>
      <c r="D2992" s="2">
        <v>0.13402969200000001</v>
      </c>
      <c r="E2992" s="2">
        <v>5.7682446999999998E-2</v>
      </c>
      <c r="F2992" s="2">
        <v>0.130346407</v>
      </c>
      <c r="G2992" s="2" t="s">
        <v>7923</v>
      </c>
      <c r="I2992" s="2" t="s">
        <v>1640</v>
      </c>
    </row>
    <row r="2993" spans="1:9" x14ac:dyDescent="0.3">
      <c r="A2993" s="2" t="s">
        <v>7924</v>
      </c>
      <c r="B2993" s="2">
        <v>287.38244939999998</v>
      </c>
      <c r="C2993" s="2">
        <v>-0.22394478200000001</v>
      </c>
      <c r="D2993" s="2">
        <v>0.113475441</v>
      </c>
      <c r="E2993" s="2">
        <v>3.0569915999999999E-2</v>
      </c>
      <c r="F2993" s="2">
        <v>7.9734132999999999E-2</v>
      </c>
      <c r="G2993" s="2" t="s">
        <v>7925</v>
      </c>
      <c r="I2993" s="2" t="s">
        <v>26</v>
      </c>
    </row>
    <row r="2994" spans="1:9" x14ac:dyDescent="0.3">
      <c r="A2994" s="2" t="s">
        <v>7926</v>
      </c>
      <c r="B2994" s="2">
        <v>236.37759779999999</v>
      </c>
      <c r="C2994" s="2">
        <v>-0.22451781400000001</v>
      </c>
      <c r="D2994" s="2">
        <v>0.13143670800000001</v>
      </c>
      <c r="E2994" s="2">
        <v>5.3387852E-2</v>
      </c>
      <c r="F2994" s="2">
        <v>0.12335025300000001</v>
      </c>
      <c r="G2994" s="2" t="s">
        <v>7927</v>
      </c>
      <c r="I2994" s="2" t="s">
        <v>7928</v>
      </c>
    </row>
    <row r="2995" spans="1:9" x14ac:dyDescent="0.3">
      <c r="A2995" s="2" t="s">
        <v>7929</v>
      </c>
      <c r="B2995" s="2">
        <v>1689.971227</v>
      </c>
      <c r="C2995" s="2">
        <v>-0.22464895500000001</v>
      </c>
      <c r="D2995" s="2">
        <v>9.4162335E-2</v>
      </c>
      <c r="E2995" s="2">
        <v>1.1062308999999999E-2</v>
      </c>
      <c r="F2995" s="2">
        <v>3.3739575000000001E-2</v>
      </c>
      <c r="G2995" s="2" t="s">
        <v>7930</v>
      </c>
      <c r="I2995" s="2" t="s">
        <v>7931</v>
      </c>
    </row>
    <row r="2996" spans="1:9" x14ac:dyDescent="0.3">
      <c r="A2996" s="2" t="s">
        <v>7932</v>
      </c>
      <c r="B2996" s="2">
        <v>3425.8725370000002</v>
      </c>
      <c r="C2996" s="2">
        <v>-0.22468143700000001</v>
      </c>
      <c r="D2996" s="2">
        <v>7.0491478999999996E-2</v>
      </c>
      <c r="E2996" s="2">
        <v>9.6127500000000004E-4</v>
      </c>
      <c r="F2996" s="2">
        <v>4.4108430000000002E-3</v>
      </c>
      <c r="G2996" s="2" t="s">
        <v>7933</v>
      </c>
      <c r="I2996" s="2" t="s">
        <v>7934</v>
      </c>
    </row>
    <row r="2997" spans="1:9" x14ac:dyDescent="0.3">
      <c r="A2997" s="2" t="s">
        <v>7935</v>
      </c>
      <c r="B2997" s="2">
        <v>3471.3736610000001</v>
      </c>
      <c r="C2997" s="2">
        <v>-0.224836746</v>
      </c>
      <c r="D2997" s="2">
        <v>7.8401822999999995E-2</v>
      </c>
      <c r="E2997" s="2">
        <v>2.7397760000000002E-3</v>
      </c>
      <c r="F2997" s="2">
        <v>1.0844695E-2</v>
      </c>
      <c r="G2997" s="2" t="s">
        <v>4181</v>
      </c>
      <c r="I2997" s="2" t="s">
        <v>7936</v>
      </c>
    </row>
    <row r="2998" spans="1:9" x14ac:dyDescent="0.3">
      <c r="A2998" s="2" t="s">
        <v>7937</v>
      </c>
      <c r="B2998" s="2">
        <v>33.994062829999997</v>
      </c>
      <c r="C2998" s="2">
        <v>-0.22499311799999999</v>
      </c>
      <c r="D2998" s="2">
        <v>0.22192424699999999</v>
      </c>
      <c r="E2998" s="2">
        <v>0.14611321999999999</v>
      </c>
      <c r="F2998" s="2">
        <v>0.26314502200000001</v>
      </c>
      <c r="G2998" s="2" t="s">
        <v>7938</v>
      </c>
      <c r="I2998" s="2" t="s">
        <v>7939</v>
      </c>
    </row>
    <row r="2999" spans="1:9" x14ac:dyDescent="0.3">
      <c r="A2999" s="2" t="s">
        <v>7940</v>
      </c>
      <c r="B2999" s="2">
        <v>188.6055016</v>
      </c>
      <c r="C2999" s="2">
        <v>-0.22501360200000001</v>
      </c>
      <c r="D2999" s="2">
        <v>0.13016111599999999</v>
      </c>
      <c r="E2999" s="2">
        <v>5.1134600000000002E-2</v>
      </c>
      <c r="F2999" s="2">
        <v>0.119291987</v>
      </c>
      <c r="G2999" s="2" t="s">
        <v>7941</v>
      </c>
      <c r="I2999" s="2" t="s">
        <v>7942</v>
      </c>
    </row>
    <row r="3000" spans="1:9" x14ac:dyDescent="0.3">
      <c r="A3000" s="2" t="s">
        <v>7943</v>
      </c>
      <c r="B3000" s="2">
        <v>788.42346510000004</v>
      </c>
      <c r="C3000" s="2">
        <v>-0.22555671699999999</v>
      </c>
      <c r="D3000" s="2">
        <v>0.10066955800000001</v>
      </c>
      <c r="E3000" s="2">
        <v>1.6049753E-2</v>
      </c>
      <c r="F3000" s="2">
        <v>4.5954856000000002E-2</v>
      </c>
      <c r="G3000" s="2" t="s">
        <v>7944</v>
      </c>
      <c r="I3000" s="2" t="s">
        <v>26</v>
      </c>
    </row>
    <row r="3001" spans="1:9" x14ac:dyDescent="0.3">
      <c r="A3001" s="2" t="s">
        <v>7945</v>
      </c>
      <c r="B3001" s="2">
        <v>2245.7429099999999</v>
      </c>
      <c r="C3001" s="2">
        <v>-0.22561363000000001</v>
      </c>
      <c r="D3001" s="2">
        <v>7.2166442999999997E-2</v>
      </c>
      <c r="E3001" s="2">
        <v>1.1789890000000001E-3</v>
      </c>
      <c r="F3001" s="2">
        <v>5.2235149999999998E-3</v>
      </c>
      <c r="G3001" s="2" t="s">
        <v>7946</v>
      </c>
      <c r="I3001" s="2" t="s">
        <v>7947</v>
      </c>
    </row>
    <row r="3002" spans="1:9" x14ac:dyDescent="0.3">
      <c r="A3002" s="2" t="s">
        <v>7948</v>
      </c>
      <c r="B3002" s="2">
        <v>1177.213512</v>
      </c>
      <c r="C3002" s="2">
        <v>-0.22624445400000001</v>
      </c>
      <c r="D3002" s="2">
        <v>8.7406776000000005E-2</v>
      </c>
      <c r="E3002" s="2">
        <v>6.2826089999999998E-3</v>
      </c>
      <c r="F3002" s="2">
        <v>2.1511365000000001E-2</v>
      </c>
      <c r="G3002" s="2" t="s">
        <v>7949</v>
      </c>
      <c r="I3002" s="2" t="s">
        <v>7950</v>
      </c>
    </row>
    <row r="3003" spans="1:9" x14ac:dyDescent="0.3">
      <c r="A3003" s="2" t="s">
        <v>7951</v>
      </c>
      <c r="B3003" s="2">
        <v>40.554949219999997</v>
      </c>
      <c r="C3003" s="2">
        <v>-0.22628283900000001</v>
      </c>
      <c r="D3003" s="2">
        <v>0.21500636400000001</v>
      </c>
      <c r="E3003" s="2">
        <v>0.140596417</v>
      </c>
      <c r="F3003" s="2">
        <v>0.25615681499999998</v>
      </c>
      <c r="G3003" s="2" t="s">
        <v>7952</v>
      </c>
      <c r="I3003" s="2" t="s">
        <v>7953</v>
      </c>
    </row>
    <row r="3004" spans="1:9" x14ac:dyDescent="0.3">
      <c r="A3004" s="2" t="s">
        <v>7954</v>
      </c>
      <c r="B3004" s="2">
        <v>1769.6847580000001</v>
      </c>
      <c r="C3004" s="2">
        <v>-0.22633795800000001</v>
      </c>
      <c r="D3004" s="2">
        <v>0.118897505</v>
      </c>
      <c r="E3004" s="2">
        <v>3.5289672000000001E-2</v>
      </c>
      <c r="F3004" s="2">
        <v>8.9077365000000006E-2</v>
      </c>
      <c r="G3004" s="2" t="s">
        <v>7955</v>
      </c>
      <c r="I3004" s="2" t="s">
        <v>7956</v>
      </c>
    </row>
    <row r="3005" spans="1:9" x14ac:dyDescent="0.3">
      <c r="A3005" s="2" t="s">
        <v>7957</v>
      </c>
      <c r="B3005" s="2">
        <v>2353.6303910000001</v>
      </c>
      <c r="C3005" s="2">
        <v>-0.226367922</v>
      </c>
      <c r="D3005" s="2">
        <v>0.335901318</v>
      </c>
      <c r="E3005" s="2">
        <v>0.102297447</v>
      </c>
      <c r="F3005" s="2">
        <v>0.202125839</v>
      </c>
      <c r="G3005" s="2" t="s">
        <v>7958</v>
      </c>
      <c r="I3005" s="2" t="s">
        <v>7959</v>
      </c>
    </row>
    <row r="3006" spans="1:9" x14ac:dyDescent="0.3">
      <c r="A3006" s="2" t="s">
        <v>7960</v>
      </c>
      <c r="B3006" s="2">
        <v>523.65501170000005</v>
      </c>
      <c r="C3006" s="2">
        <v>-0.226538446</v>
      </c>
      <c r="D3006" s="2">
        <v>0.124148078</v>
      </c>
      <c r="E3006" s="2">
        <v>4.1721595E-2</v>
      </c>
      <c r="F3006" s="2">
        <v>0.10154134200000001</v>
      </c>
      <c r="G3006" s="2" t="s">
        <v>7961</v>
      </c>
      <c r="I3006" s="2" t="s">
        <v>26</v>
      </c>
    </row>
    <row r="3007" spans="1:9" x14ac:dyDescent="0.3">
      <c r="A3007" s="2" t="s">
        <v>7962</v>
      </c>
      <c r="B3007" s="2">
        <v>8524.5592390000002</v>
      </c>
      <c r="C3007" s="2">
        <v>-0.22675429499999999</v>
      </c>
      <c r="D3007" s="2">
        <v>8.6570559000000005E-2</v>
      </c>
      <c r="E3007" s="2">
        <v>5.7372389999999999E-3</v>
      </c>
      <c r="F3007" s="2">
        <v>1.9966701999999999E-2</v>
      </c>
      <c r="G3007" s="2" t="s">
        <v>7963</v>
      </c>
      <c r="I3007" s="2" t="s">
        <v>5678</v>
      </c>
    </row>
    <row r="3008" spans="1:9" x14ac:dyDescent="0.3">
      <c r="A3008" s="2" t="s">
        <v>7964</v>
      </c>
      <c r="B3008" s="2">
        <v>853.89157139999998</v>
      </c>
      <c r="C3008" s="2">
        <v>-0.226884315</v>
      </c>
      <c r="D3008" s="2">
        <v>9.0811325999999998E-2</v>
      </c>
      <c r="E3008" s="2">
        <v>8.0708970000000005E-3</v>
      </c>
      <c r="F3008" s="2">
        <v>2.6287898000000001E-2</v>
      </c>
      <c r="G3008" s="2" t="s">
        <v>7965</v>
      </c>
      <c r="I3008" s="2" t="s">
        <v>7966</v>
      </c>
    </row>
    <row r="3009" spans="1:9" x14ac:dyDescent="0.3">
      <c r="A3009" s="2" t="s">
        <v>7967</v>
      </c>
      <c r="B3009" s="2">
        <v>775.39998390000005</v>
      </c>
      <c r="C3009" s="2">
        <v>-0.22719094200000001</v>
      </c>
      <c r="D3009" s="2">
        <v>0.273152426</v>
      </c>
      <c r="E3009" s="2">
        <v>0.14268537000000001</v>
      </c>
      <c r="F3009" s="2">
        <v>0.25878786599999998</v>
      </c>
      <c r="G3009" s="2" t="s">
        <v>7968</v>
      </c>
      <c r="I3009" s="2" t="s">
        <v>7969</v>
      </c>
    </row>
    <row r="3010" spans="1:9" x14ac:dyDescent="0.3">
      <c r="A3010" s="2" t="s">
        <v>7970</v>
      </c>
      <c r="B3010" s="2">
        <v>928.80348819999995</v>
      </c>
      <c r="C3010" s="2">
        <v>-0.227295518</v>
      </c>
      <c r="D3010" s="2">
        <v>9.5761676000000004E-2</v>
      </c>
      <c r="E3010" s="2">
        <v>1.1298687E-2</v>
      </c>
      <c r="F3010" s="2">
        <v>3.4402255999999999E-2</v>
      </c>
      <c r="G3010" s="2" t="s">
        <v>7971</v>
      </c>
      <c r="I3010" s="2" t="s">
        <v>7972</v>
      </c>
    </row>
    <row r="3011" spans="1:9" x14ac:dyDescent="0.3">
      <c r="A3011" s="2" t="s">
        <v>7973</v>
      </c>
      <c r="B3011" s="2">
        <v>492.55725719999998</v>
      </c>
      <c r="C3011" s="2">
        <v>-0.22806462299999999</v>
      </c>
      <c r="D3011" s="2">
        <v>0.106406554</v>
      </c>
      <c r="E3011" s="2">
        <v>2.0179374999999999E-2</v>
      </c>
      <c r="F3011" s="2">
        <v>5.5998542999999998E-2</v>
      </c>
      <c r="G3011" s="2" t="s">
        <v>7974</v>
      </c>
      <c r="I3011" s="2" t="s">
        <v>7975</v>
      </c>
    </row>
    <row r="3012" spans="1:9" x14ac:dyDescent="0.3">
      <c r="A3012" s="2" t="s">
        <v>7976</v>
      </c>
      <c r="B3012" s="2">
        <v>94.862739610000006</v>
      </c>
      <c r="C3012" s="2">
        <v>-0.22824356300000001</v>
      </c>
      <c r="D3012" s="2">
        <v>0.16098104099999999</v>
      </c>
      <c r="E3012" s="2">
        <v>8.7917749000000003E-2</v>
      </c>
      <c r="F3012" s="2">
        <v>0.18116689399999999</v>
      </c>
      <c r="G3012" s="2" t="s">
        <v>7977</v>
      </c>
      <c r="I3012" s="2" t="s">
        <v>26</v>
      </c>
    </row>
    <row r="3013" spans="1:9" x14ac:dyDescent="0.3">
      <c r="A3013" s="2" t="s">
        <v>7978</v>
      </c>
      <c r="B3013" s="2">
        <v>7057.1626020000003</v>
      </c>
      <c r="C3013" s="2">
        <v>-0.22828206000000001</v>
      </c>
      <c r="D3013" s="2">
        <v>9.0591263000000005E-2</v>
      </c>
      <c r="E3013" s="2">
        <v>7.5581989999999998E-3</v>
      </c>
      <c r="F3013" s="2">
        <v>2.4953834000000001E-2</v>
      </c>
      <c r="G3013" s="2" t="s">
        <v>7979</v>
      </c>
      <c r="I3013" s="2" t="s">
        <v>2982</v>
      </c>
    </row>
    <row r="3014" spans="1:9" x14ac:dyDescent="0.3">
      <c r="A3014" s="2" t="s">
        <v>7980</v>
      </c>
      <c r="B3014" s="2">
        <v>1047.311496</v>
      </c>
      <c r="C3014" s="2">
        <v>-0.22833330900000001</v>
      </c>
      <c r="D3014" s="2">
        <v>0.11130585799999999</v>
      </c>
      <c r="E3014" s="2">
        <v>2.5067715000000001E-2</v>
      </c>
      <c r="F3014" s="2">
        <v>6.7239783999999997E-2</v>
      </c>
      <c r="G3014" s="2" t="s">
        <v>7981</v>
      </c>
      <c r="I3014" s="2" t="s">
        <v>44</v>
      </c>
    </row>
    <row r="3015" spans="1:9" x14ac:dyDescent="0.3">
      <c r="A3015" s="2" t="s">
        <v>7982</v>
      </c>
      <c r="B3015" s="2">
        <v>363.35356869999998</v>
      </c>
      <c r="C3015" s="2">
        <v>-0.22865983300000001</v>
      </c>
      <c r="D3015" s="2">
        <v>0.113152603</v>
      </c>
      <c r="E3015" s="2">
        <v>2.6863330000000001E-2</v>
      </c>
      <c r="F3015" s="2">
        <v>7.1410858999999993E-2</v>
      </c>
      <c r="G3015" s="2" t="s">
        <v>7983</v>
      </c>
      <c r="I3015" s="2" t="s">
        <v>7984</v>
      </c>
    </row>
    <row r="3016" spans="1:9" x14ac:dyDescent="0.3">
      <c r="A3016" s="2" t="s">
        <v>7985</v>
      </c>
      <c r="B3016" s="2">
        <v>21003.03097</v>
      </c>
      <c r="C3016" s="2">
        <v>-0.22886268800000001</v>
      </c>
      <c r="D3016" s="2">
        <v>6.9620127000000004E-2</v>
      </c>
      <c r="E3016" s="2">
        <v>6.6796800000000001E-4</v>
      </c>
      <c r="F3016" s="2">
        <v>3.2469899999999999E-3</v>
      </c>
      <c r="G3016" s="2" t="s">
        <v>7986</v>
      </c>
      <c r="I3016" s="2" t="s">
        <v>7987</v>
      </c>
    </row>
    <row r="3017" spans="1:9" x14ac:dyDescent="0.3">
      <c r="A3017" s="2" t="s">
        <v>7988</v>
      </c>
      <c r="B3017" s="2">
        <v>2492289.7379999999</v>
      </c>
      <c r="C3017" s="2">
        <v>-0.22926102500000001</v>
      </c>
      <c r="D3017" s="2">
        <v>0.124958474</v>
      </c>
      <c r="E3017" s="2">
        <v>4.0321269999999999E-2</v>
      </c>
      <c r="F3017" s="2">
        <v>9.8916564999999998E-2</v>
      </c>
      <c r="G3017" s="2" t="e">
        <v>#N/A</v>
      </c>
      <c r="I3017" s="2" t="e">
        <v>#N/A</v>
      </c>
    </row>
    <row r="3018" spans="1:9" x14ac:dyDescent="0.3">
      <c r="A3018" s="2" t="s">
        <v>7989</v>
      </c>
      <c r="B3018" s="2">
        <v>2330.3980449999999</v>
      </c>
      <c r="C3018" s="2">
        <v>-0.22932434900000001</v>
      </c>
      <c r="D3018" s="2">
        <v>0.102750652</v>
      </c>
      <c r="E3018" s="2">
        <v>1.6135196000000001E-2</v>
      </c>
      <c r="F3018" s="2">
        <v>4.6162808E-2</v>
      </c>
      <c r="G3018" s="2" t="s">
        <v>7990</v>
      </c>
      <c r="I3018" s="2" t="s">
        <v>6973</v>
      </c>
    </row>
    <row r="3019" spans="1:9" x14ac:dyDescent="0.3">
      <c r="A3019" s="2" t="s">
        <v>7991</v>
      </c>
      <c r="B3019" s="2">
        <v>211.31291200000001</v>
      </c>
      <c r="C3019" s="2">
        <v>-0.22976016299999999</v>
      </c>
      <c r="D3019" s="2">
        <v>0.121533804</v>
      </c>
      <c r="E3019" s="2">
        <v>3.5718971000000002E-2</v>
      </c>
      <c r="F3019" s="2">
        <v>9.0034803999999996E-2</v>
      </c>
      <c r="G3019" s="2" t="s">
        <v>7992</v>
      </c>
      <c r="I3019" s="2" t="s">
        <v>7993</v>
      </c>
    </row>
    <row r="3020" spans="1:9" x14ac:dyDescent="0.3">
      <c r="A3020" s="2" t="s">
        <v>7994</v>
      </c>
      <c r="B3020" s="2">
        <v>215.03999820000001</v>
      </c>
      <c r="C3020" s="2">
        <v>-0.229770314</v>
      </c>
      <c r="D3020" s="2">
        <v>0.12898926599999999</v>
      </c>
      <c r="E3020" s="2">
        <v>4.4916670999999998E-2</v>
      </c>
      <c r="F3020" s="2">
        <v>0.107330573</v>
      </c>
      <c r="G3020" s="2" t="s">
        <v>7995</v>
      </c>
      <c r="I3020" s="2" t="s">
        <v>1042</v>
      </c>
    </row>
    <row r="3021" spans="1:9" x14ac:dyDescent="0.3">
      <c r="A3021" s="2" t="s">
        <v>7996</v>
      </c>
      <c r="B3021" s="2">
        <v>1071.746766</v>
      </c>
      <c r="C3021" s="2">
        <v>-0.22987036</v>
      </c>
      <c r="D3021" s="2">
        <v>9.0403364E-2</v>
      </c>
      <c r="E3021" s="2">
        <v>7.0431740000000001E-3</v>
      </c>
      <c r="F3021" s="2">
        <v>2.3555721000000002E-2</v>
      </c>
      <c r="G3021" s="2" t="s">
        <v>7997</v>
      </c>
      <c r="I3021" s="2" t="s">
        <v>7998</v>
      </c>
    </row>
    <row r="3022" spans="1:9" x14ac:dyDescent="0.3">
      <c r="A3022" s="2" t="s">
        <v>7999</v>
      </c>
      <c r="B3022" s="2">
        <v>13778.98645</v>
      </c>
      <c r="C3022" s="2">
        <v>-0.230316884</v>
      </c>
      <c r="D3022" s="2">
        <v>0.17161908400000001</v>
      </c>
      <c r="E3022" s="2">
        <v>9.7467142000000007E-2</v>
      </c>
      <c r="F3022" s="2">
        <v>0.19522975300000001</v>
      </c>
      <c r="G3022" s="2" t="s">
        <v>8000</v>
      </c>
      <c r="I3022" s="2" t="s">
        <v>8001</v>
      </c>
    </row>
    <row r="3023" spans="1:9" x14ac:dyDescent="0.3">
      <c r="A3023" s="2" t="s">
        <v>8002</v>
      </c>
      <c r="B3023" s="2">
        <v>157.5853065</v>
      </c>
      <c r="C3023" s="2">
        <v>-0.23036251799999999</v>
      </c>
      <c r="D3023" s="2">
        <v>0.148932328</v>
      </c>
      <c r="E3023" s="2">
        <v>6.9974875000000006E-2</v>
      </c>
      <c r="F3023" s="2">
        <v>0.150927845</v>
      </c>
      <c r="G3023" s="2" t="s">
        <v>8003</v>
      </c>
      <c r="I3023" s="2" t="s">
        <v>8004</v>
      </c>
    </row>
    <row r="3024" spans="1:9" x14ac:dyDescent="0.3">
      <c r="A3024" s="2" t="s">
        <v>8005</v>
      </c>
      <c r="B3024" s="2">
        <v>171.6800337</v>
      </c>
      <c r="C3024" s="2">
        <v>-0.23111029</v>
      </c>
      <c r="D3024" s="2">
        <v>0.14020092100000001</v>
      </c>
      <c r="E3024" s="2">
        <v>5.7901793999999999E-2</v>
      </c>
      <c r="F3024" s="2">
        <v>0.13076003899999999</v>
      </c>
      <c r="G3024" s="2" t="s">
        <v>8006</v>
      </c>
      <c r="I3024" s="2" t="s">
        <v>759</v>
      </c>
    </row>
    <row r="3025" spans="1:9" x14ac:dyDescent="0.3">
      <c r="A3025" s="2" t="s">
        <v>8007</v>
      </c>
      <c r="B3025" s="2">
        <v>178.3739722</v>
      </c>
      <c r="C3025" s="2">
        <v>-0.23116639999999999</v>
      </c>
      <c r="D3025" s="2">
        <v>0.130086277</v>
      </c>
      <c r="E3025" s="2">
        <v>4.4993193000000001E-2</v>
      </c>
      <c r="F3025" s="2">
        <v>0.107330573</v>
      </c>
      <c r="G3025" s="2" t="s">
        <v>8008</v>
      </c>
      <c r="I3025" s="2" t="s">
        <v>8009</v>
      </c>
    </row>
    <row r="3026" spans="1:9" x14ac:dyDescent="0.3">
      <c r="A3026" s="2" t="s">
        <v>8010</v>
      </c>
      <c r="B3026" s="2">
        <v>1283.0710610000001</v>
      </c>
      <c r="C3026" s="2">
        <v>-0.232005773</v>
      </c>
      <c r="D3026" s="2">
        <v>9.1456964000000002E-2</v>
      </c>
      <c r="E3026" s="2">
        <v>7.0966500000000004E-3</v>
      </c>
      <c r="F3026" s="2">
        <v>2.3690577000000001E-2</v>
      </c>
      <c r="G3026" s="2" t="s">
        <v>8011</v>
      </c>
      <c r="I3026" s="2" t="s">
        <v>3173</v>
      </c>
    </row>
    <row r="3027" spans="1:9" x14ac:dyDescent="0.3">
      <c r="A3027" s="2" t="s">
        <v>8012</v>
      </c>
      <c r="B3027" s="2">
        <v>7559.1463320000003</v>
      </c>
      <c r="C3027" s="2">
        <v>-0.23275338400000001</v>
      </c>
      <c r="D3027" s="2">
        <v>8.3146158999999997E-2</v>
      </c>
      <c r="E3027" s="2">
        <v>3.2776649999999999E-3</v>
      </c>
      <c r="F3027" s="2">
        <v>1.2519776E-2</v>
      </c>
      <c r="G3027" s="2" t="s">
        <v>8013</v>
      </c>
      <c r="I3027" s="2" t="s">
        <v>8014</v>
      </c>
    </row>
    <row r="3028" spans="1:9" x14ac:dyDescent="0.3">
      <c r="A3028" s="2" t="s">
        <v>8015</v>
      </c>
      <c r="B3028" s="2">
        <v>371.39834639999998</v>
      </c>
      <c r="C3028" s="2">
        <v>-0.23277614099999999</v>
      </c>
      <c r="D3028" s="2">
        <v>0.10939948200000001</v>
      </c>
      <c r="E3028" s="2">
        <v>2.0504730999999998E-2</v>
      </c>
      <c r="F3028" s="2">
        <v>5.6813877999999998E-2</v>
      </c>
      <c r="G3028" s="2" t="s">
        <v>8016</v>
      </c>
      <c r="I3028" s="2" t="s">
        <v>8017</v>
      </c>
    </row>
    <row r="3029" spans="1:9" x14ac:dyDescent="0.3">
      <c r="A3029" s="2" t="s">
        <v>8018</v>
      </c>
      <c r="B3029" s="2">
        <v>70.931843929999999</v>
      </c>
      <c r="C3029" s="2">
        <v>-0.23331237099999999</v>
      </c>
      <c r="D3029" s="2">
        <v>0.17752301100000001</v>
      </c>
      <c r="E3029" s="2">
        <v>9.9478677000000001E-2</v>
      </c>
      <c r="F3029" s="2">
        <v>0.19777187900000001</v>
      </c>
      <c r="G3029" s="2" t="s">
        <v>8019</v>
      </c>
      <c r="I3029" s="2" t="s">
        <v>8020</v>
      </c>
    </row>
    <row r="3030" spans="1:9" x14ac:dyDescent="0.3">
      <c r="A3030" s="2" t="s">
        <v>8021</v>
      </c>
      <c r="B3030" s="2">
        <v>313.83138789999998</v>
      </c>
      <c r="C3030" s="2">
        <v>-0.23361604599999999</v>
      </c>
      <c r="D3030" s="2">
        <v>0.140188853</v>
      </c>
      <c r="E3030" s="2">
        <v>5.5218191E-2</v>
      </c>
      <c r="F3030" s="2">
        <v>0.12612297</v>
      </c>
      <c r="G3030" s="2" t="s">
        <v>8022</v>
      </c>
      <c r="I3030" s="2" t="s">
        <v>8023</v>
      </c>
    </row>
    <row r="3031" spans="1:9" x14ac:dyDescent="0.3">
      <c r="A3031" s="2" t="s">
        <v>8024</v>
      </c>
      <c r="B3031" s="2">
        <v>280.65853149999998</v>
      </c>
      <c r="C3031" s="2">
        <v>-0.23428127700000001</v>
      </c>
      <c r="D3031" s="2">
        <v>0.12905648</v>
      </c>
      <c r="E3031" s="2">
        <v>4.0941295000000003E-2</v>
      </c>
      <c r="F3031" s="2">
        <v>0.10018379400000001</v>
      </c>
      <c r="G3031" s="2" t="s">
        <v>8025</v>
      </c>
      <c r="I3031" s="2" t="s">
        <v>8026</v>
      </c>
    </row>
    <row r="3032" spans="1:9" x14ac:dyDescent="0.3">
      <c r="A3032" s="2" t="s">
        <v>8027</v>
      </c>
      <c r="B3032" s="2">
        <v>578.47693130000005</v>
      </c>
      <c r="C3032" s="2">
        <v>-0.234469973</v>
      </c>
      <c r="D3032" s="2">
        <v>9.7309101999999995E-2</v>
      </c>
      <c r="E3032" s="2">
        <v>9.9499299999999992E-3</v>
      </c>
      <c r="F3032" s="2">
        <v>3.0976360000000001E-2</v>
      </c>
      <c r="G3032" s="2" t="s">
        <v>8028</v>
      </c>
      <c r="I3032" s="2" t="s">
        <v>8029</v>
      </c>
    </row>
    <row r="3033" spans="1:9" x14ac:dyDescent="0.3">
      <c r="A3033" s="2" t="s">
        <v>8030</v>
      </c>
      <c r="B3033" s="2">
        <v>57.146620140000003</v>
      </c>
      <c r="C3033" s="2">
        <v>-0.23470027099999999</v>
      </c>
      <c r="D3033" s="2">
        <v>0.19542678699999999</v>
      </c>
      <c r="E3033" s="2">
        <v>0.11387849</v>
      </c>
      <c r="F3033" s="2">
        <v>0.218535067</v>
      </c>
      <c r="G3033" s="2" t="s">
        <v>8031</v>
      </c>
      <c r="I3033" s="2" t="s">
        <v>4829</v>
      </c>
    </row>
    <row r="3034" spans="1:9" x14ac:dyDescent="0.3">
      <c r="A3034" s="2" t="s">
        <v>8032</v>
      </c>
      <c r="B3034" s="2">
        <v>5627.4856760000002</v>
      </c>
      <c r="C3034" s="2">
        <v>-0.23505691400000001</v>
      </c>
      <c r="D3034" s="2">
        <v>0.11297921700000001</v>
      </c>
      <c r="E3034" s="2">
        <v>2.2693594000000001E-2</v>
      </c>
      <c r="F3034" s="2">
        <v>6.2114229E-2</v>
      </c>
      <c r="G3034" s="2" t="s">
        <v>8033</v>
      </c>
      <c r="I3034" s="2" t="s">
        <v>8034</v>
      </c>
    </row>
    <row r="3035" spans="1:9" x14ac:dyDescent="0.3">
      <c r="A3035" s="2" t="s">
        <v>8035</v>
      </c>
      <c r="B3035" s="2">
        <v>2168.792101</v>
      </c>
      <c r="C3035" s="2">
        <v>-0.23576736300000001</v>
      </c>
      <c r="D3035" s="2">
        <v>8.4955315000000003E-2</v>
      </c>
      <c r="E3035" s="2">
        <v>3.4830109999999998E-3</v>
      </c>
      <c r="F3035" s="2">
        <v>1.3095831E-2</v>
      </c>
      <c r="G3035" s="2" t="s">
        <v>8036</v>
      </c>
      <c r="I3035" s="2" t="s">
        <v>8037</v>
      </c>
    </row>
    <row r="3036" spans="1:9" x14ac:dyDescent="0.3">
      <c r="A3036" s="2" t="s">
        <v>8038</v>
      </c>
      <c r="B3036" s="2">
        <v>299.40273259999998</v>
      </c>
      <c r="C3036" s="2">
        <v>-0.23609435400000001</v>
      </c>
      <c r="D3036" s="2">
        <v>0.13838529199999999</v>
      </c>
      <c r="E3036" s="2">
        <v>5.0497173999999999E-2</v>
      </c>
      <c r="F3036" s="2">
        <v>0.11811092199999999</v>
      </c>
      <c r="G3036" s="2" t="s">
        <v>8039</v>
      </c>
      <c r="I3036" s="2" t="s">
        <v>8040</v>
      </c>
    </row>
    <row r="3037" spans="1:9" x14ac:dyDescent="0.3">
      <c r="A3037" s="2" t="s">
        <v>8041</v>
      </c>
      <c r="B3037" s="2">
        <v>6121.3880129999998</v>
      </c>
      <c r="C3037" s="2">
        <v>-0.23617658</v>
      </c>
      <c r="D3037" s="2">
        <v>0.10441371100000001</v>
      </c>
      <c r="E3037" s="2">
        <v>1.4501653E-2</v>
      </c>
      <c r="F3037" s="2">
        <v>4.2467442000000001E-2</v>
      </c>
      <c r="G3037" s="2" t="s">
        <v>8042</v>
      </c>
      <c r="I3037" s="2" t="s">
        <v>8043</v>
      </c>
    </row>
    <row r="3038" spans="1:9" x14ac:dyDescent="0.3">
      <c r="A3038" s="2" t="s">
        <v>8044</v>
      </c>
      <c r="B3038" s="2">
        <v>789.91858079999997</v>
      </c>
      <c r="C3038" s="2">
        <v>-0.23627954600000001</v>
      </c>
      <c r="D3038" s="2">
        <v>0.101198234</v>
      </c>
      <c r="E3038" s="2">
        <v>1.2021752E-2</v>
      </c>
      <c r="F3038" s="2">
        <v>3.6175732000000002E-2</v>
      </c>
      <c r="G3038" s="2" t="s">
        <v>8045</v>
      </c>
      <c r="I3038" s="2" t="s">
        <v>8046</v>
      </c>
    </row>
    <row r="3039" spans="1:9" x14ac:dyDescent="0.3">
      <c r="A3039" s="2" t="s">
        <v>8047</v>
      </c>
      <c r="B3039" s="2">
        <v>9091.3454920000004</v>
      </c>
      <c r="C3039" s="2">
        <v>-0.23703228500000001</v>
      </c>
      <c r="D3039" s="2">
        <v>0.10358323699999999</v>
      </c>
      <c r="E3039" s="2">
        <v>1.3506901999999999E-2</v>
      </c>
      <c r="F3039" s="2">
        <v>4.0009753000000002E-2</v>
      </c>
      <c r="G3039" s="2" t="s">
        <v>8048</v>
      </c>
      <c r="I3039" s="2" t="s">
        <v>8049</v>
      </c>
    </row>
    <row r="3040" spans="1:9" x14ac:dyDescent="0.3">
      <c r="A3040" s="2" t="s">
        <v>8050</v>
      </c>
      <c r="B3040" s="2">
        <v>2135.5193589999999</v>
      </c>
      <c r="C3040" s="2">
        <v>-0.23714521099999999</v>
      </c>
      <c r="D3040" s="2">
        <v>0.112220273</v>
      </c>
      <c r="E3040" s="2">
        <v>2.0798843000000001E-2</v>
      </c>
      <c r="F3040" s="2">
        <v>5.7496112000000002E-2</v>
      </c>
      <c r="G3040" s="2" t="s">
        <v>8051</v>
      </c>
      <c r="I3040" s="2" t="s">
        <v>989</v>
      </c>
    </row>
    <row r="3041" spans="1:9" x14ac:dyDescent="0.3">
      <c r="A3041" s="2" t="s">
        <v>8052</v>
      </c>
      <c r="B3041" s="2">
        <v>1274.646246</v>
      </c>
      <c r="C3041" s="2">
        <v>-0.237655589</v>
      </c>
      <c r="D3041" s="2">
        <v>9.2036570999999998E-2</v>
      </c>
      <c r="E3041" s="2">
        <v>6.0910460000000001E-3</v>
      </c>
      <c r="F3041" s="2">
        <v>2.0975092000000001E-2</v>
      </c>
      <c r="G3041" s="2" t="s">
        <v>8053</v>
      </c>
      <c r="I3041" s="2" t="s">
        <v>8054</v>
      </c>
    </row>
    <row r="3042" spans="1:9" x14ac:dyDescent="0.3">
      <c r="A3042" s="2" t="s">
        <v>8055</v>
      </c>
      <c r="B3042" s="2">
        <v>392.38854240000001</v>
      </c>
      <c r="C3042" s="2">
        <v>-0.23772956000000001</v>
      </c>
      <c r="D3042" s="2">
        <v>0.10695642700000001</v>
      </c>
      <c r="E3042" s="2">
        <v>1.5888631E-2</v>
      </c>
      <c r="F3042" s="2">
        <v>4.5616418999999998E-2</v>
      </c>
      <c r="G3042" s="2" t="s">
        <v>8056</v>
      </c>
      <c r="I3042" s="2" t="s">
        <v>8057</v>
      </c>
    </row>
    <row r="3043" spans="1:9" x14ac:dyDescent="0.3">
      <c r="A3043" s="2" t="s">
        <v>8058</v>
      </c>
      <c r="B3043" s="2">
        <v>636.20694030000004</v>
      </c>
      <c r="C3043" s="2">
        <v>-0.23790346700000001</v>
      </c>
      <c r="D3043" s="2">
        <v>9.7750422000000003E-2</v>
      </c>
      <c r="E3043" s="2">
        <v>9.1800579999999996E-3</v>
      </c>
      <c r="F3043" s="2">
        <v>2.9082294000000002E-2</v>
      </c>
      <c r="G3043" s="2" t="s">
        <v>6357</v>
      </c>
      <c r="I3043" s="2" t="s">
        <v>8059</v>
      </c>
    </row>
    <row r="3044" spans="1:9" x14ac:dyDescent="0.3">
      <c r="A3044" s="2" t="s">
        <v>8060</v>
      </c>
      <c r="B3044" s="2">
        <v>438.65319979999998</v>
      </c>
      <c r="C3044" s="2">
        <v>-0.23824579200000001</v>
      </c>
      <c r="D3044" s="2">
        <v>0.109467933</v>
      </c>
      <c r="E3044" s="2">
        <v>1.7766543999999999E-2</v>
      </c>
      <c r="F3044" s="2">
        <v>5.0113619999999998E-2</v>
      </c>
      <c r="G3044" s="2" t="s">
        <v>8061</v>
      </c>
      <c r="I3044" s="2" t="s">
        <v>6911</v>
      </c>
    </row>
    <row r="3045" spans="1:9" x14ac:dyDescent="0.3">
      <c r="A3045" s="2" t="s">
        <v>8062</v>
      </c>
      <c r="B3045" s="2">
        <v>359.48003319999998</v>
      </c>
      <c r="C3045" s="2">
        <v>-0.238580555</v>
      </c>
      <c r="D3045" s="2">
        <v>0.14445648999999999</v>
      </c>
      <c r="E3045" s="2">
        <v>5.5272921000000003E-2</v>
      </c>
      <c r="F3045" s="2">
        <v>0.12616797399999999</v>
      </c>
      <c r="G3045" s="2" t="s">
        <v>8063</v>
      </c>
      <c r="I3045" s="2" t="s">
        <v>44</v>
      </c>
    </row>
    <row r="3046" spans="1:9" x14ac:dyDescent="0.3">
      <c r="A3046" s="2" t="s">
        <v>8064</v>
      </c>
      <c r="B3046" s="2">
        <v>425.29789040000003</v>
      </c>
      <c r="C3046" s="2">
        <v>-0.23871215000000001</v>
      </c>
      <c r="D3046" s="2">
        <v>0.108898544</v>
      </c>
      <c r="E3046" s="2">
        <v>1.7059982000000001E-2</v>
      </c>
      <c r="F3046" s="2">
        <v>4.8423999000000002E-2</v>
      </c>
      <c r="G3046" s="2" t="s">
        <v>8065</v>
      </c>
      <c r="I3046" s="2" t="s">
        <v>8066</v>
      </c>
    </row>
    <row r="3047" spans="1:9" x14ac:dyDescent="0.3">
      <c r="A3047" s="2" t="s">
        <v>8067</v>
      </c>
      <c r="B3047" s="2">
        <v>97.315555509999996</v>
      </c>
      <c r="C3047" s="2">
        <v>-0.238866732</v>
      </c>
      <c r="D3047" s="2">
        <v>0.19532877000000001</v>
      </c>
      <c r="E3047" s="2">
        <v>0.10765928800000001</v>
      </c>
      <c r="F3047" s="2">
        <v>0.209498874</v>
      </c>
      <c r="G3047" s="2" t="s">
        <v>8068</v>
      </c>
      <c r="I3047" s="2" t="s">
        <v>8069</v>
      </c>
    </row>
    <row r="3048" spans="1:9" x14ac:dyDescent="0.3">
      <c r="A3048" s="2" t="s">
        <v>8070</v>
      </c>
      <c r="B3048" s="2">
        <v>485.07896479999999</v>
      </c>
      <c r="C3048" s="2">
        <v>-0.23956624900000001</v>
      </c>
      <c r="D3048" s="2">
        <v>0.11261794999999999</v>
      </c>
      <c r="E3048" s="2">
        <v>1.9882258999999999E-2</v>
      </c>
      <c r="F3048" s="2">
        <v>5.5301851999999999E-2</v>
      </c>
      <c r="G3048" s="2" t="s">
        <v>8071</v>
      </c>
      <c r="I3048" s="2" t="s">
        <v>8072</v>
      </c>
    </row>
    <row r="3049" spans="1:9" x14ac:dyDescent="0.3">
      <c r="A3049" s="2" t="s">
        <v>8073</v>
      </c>
      <c r="B3049" s="2">
        <v>989.70650279999995</v>
      </c>
      <c r="C3049" s="2">
        <v>-0.24039170200000001</v>
      </c>
      <c r="D3049" s="2">
        <v>9.2808831999999994E-2</v>
      </c>
      <c r="E3049" s="2">
        <v>5.8821960000000001E-3</v>
      </c>
      <c r="F3049" s="2">
        <v>2.0372761E-2</v>
      </c>
      <c r="G3049" s="2" t="s">
        <v>8074</v>
      </c>
      <c r="I3049" s="2" t="s">
        <v>8075</v>
      </c>
    </row>
    <row r="3050" spans="1:9" x14ac:dyDescent="0.3">
      <c r="A3050" s="2" t="s">
        <v>8076</v>
      </c>
      <c r="B3050" s="2">
        <v>1054.932622</v>
      </c>
      <c r="C3050" s="2">
        <v>-0.24053063</v>
      </c>
      <c r="D3050" s="2">
        <v>0.10748856800000001</v>
      </c>
      <c r="E3050" s="2">
        <v>1.5102621E-2</v>
      </c>
      <c r="F3050" s="2">
        <v>4.3729615999999999E-2</v>
      </c>
      <c r="G3050" s="2" t="s">
        <v>8077</v>
      </c>
      <c r="I3050" s="2" t="s">
        <v>8078</v>
      </c>
    </row>
    <row r="3051" spans="1:9" x14ac:dyDescent="0.3">
      <c r="A3051" s="2" t="s">
        <v>8079</v>
      </c>
      <c r="B3051" s="2">
        <v>4500.1105850000004</v>
      </c>
      <c r="C3051" s="2">
        <v>-0.24143014199999999</v>
      </c>
      <c r="D3051" s="2">
        <v>8.8794336000000001E-2</v>
      </c>
      <c r="E3051" s="2">
        <v>4.0235979999999998E-3</v>
      </c>
      <c r="F3051" s="2">
        <v>1.468389E-2</v>
      </c>
      <c r="G3051" s="2" t="s">
        <v>4333</v>
      </c>
      <c r="I3051" s="2" t="s">
        <v>8080</v>
      </c>
    </row>
    <row r="3052" spans="1:9" x14ac:dyDescent="0.3">
      <c r="A3052" s="2" t="s">
        <v>8081</v>
      </c>
      <c r="B3052" s="2">
        <v>105.8497457</v>
      </c>
      <c r="C3052" s="2">
        <v>-0.2415051</v>
      </c>
      <c r="D3052" s="2">
        <v>0.16114187099999999</v>
      </c>
      <c r="E3052" s="2">
        <v>7.1210072999999999E-2</v>
      </c>
      <c r="F3052" s="2">
        <v>0.15313354300000001</v>
      </c>
      <c r="G3052" s="2" t="s">
        <v>8082</v>
      </c>
      <c r="I3052" s="2" t="s">
        <v>8083</v>
      </c>
    </row>
    <row r="3053" spans="1:9" x14ac:dyDescent="0.3">
      <c r="A3053" s="2" t="s">
        <v>8084</v>
      </c>
      <c r="B3053" s="2">
        <v>233.3866324</v>
      </c>
      <c r="C3053" s="2">
        <v>-0.24186913199999999</v>
      </c>
      <c r="D3053" s="2">
        <v>0.138273795</v>
      </c>
      <c r="E3053" s="2">
        <v>4.4980523000000001E-2</v>
      </c>
      <c r="F3053" s="2">
        <v>0.107330573</v>
      </c>
      <c r="G3053" s="2" t="s">
        <v>8085</v>
      </c>
      <c r="I3053" s="2" t="s">
        <v>7300</v>
      </c>
    </row>
    <row r="3054" spans="1:9" x14ac:dyDescent="0.3">
      <c r="A3054" s="2" t="s">
        <v>8086</v>
      </c>
      <c r="B3054" s="2">
        <v>104.8965197</v>
      </c>
      <c r="C3054" s="2">
        <v>-0.242815211</v>
      </c>
      <c r="D3054" s="2">
        <v>0.15986365</v>
      </c>
      <c r="E3054" s="2">
        <v>6.8302685000000002E-2</v>
      </c>
      <c r="F3054" s="2">
        <v>0.148208597</v>
      </c>
      <c r="G3054" s="2" t="s">
        <v>8087</v>
      </c>
      <c r="I3054" s="2" t="s">
        <v>8088</v>
      </c>
    </row>
    <row r="3055" spans="1:9" x14ac:dyDescent="0.3">
      <c r="A3055" s="2" t="s">
        <v>8089</v>
      </c>
      <c r="B3055" s="2">
        <v>803.18452909999996</v>
      </c>
      <c r="C3055" s="2">
        <v>-0.24323685</v>
      </c>
      <c r="D3055" s="2">
        <v>0.15878762099999999</v>
      </c>
      <c r="E3055" s="2">
        <v>6.6652031E-2</v>
      </c>
      <c r="F3055" s="2">
        <v>0.145239333</v>
      </c>
      <c r="G3055" s="2" t="s">
        <v>8090</v>
      </c>
      <c r="I3055" s="2" t="s">
        <v>8091</v>
      </c>
    </row>
    <row r="3056" spans="1:9" x14ac:dyDescent="0.3">
      <c r="A3056" s="2" t="s">
        <v>8092</v>
      </c>
      <c r="B3056" s="2">
        <v>133.1172823</v>
      </c>
      <c r="C3056" s="2">
        <v>-0.24360425799999999</v>
      </c>
      <c r="D3056" s="2">
        <v>0.162236352</v>
      </c>
      <c r="E3056" s="2">
        <v>6.9973632999999993E-2</v>
      </c>
      <c r="F3056" s="2">
        <v>0.150927845</v>
      </c>
      <c r="G3056" s="2" t="s">
        <v>8093</v>
      </c>
      <c r="I3056" s="2" t="s">
        <v>8094</v>
      </c>
    </row>
    <row r="3057" spans="1:9" x14ac:dyDescent="0.3">
      <c r="A3057" s="2" t="s">
        <v>8095</v>
      </c>
      <c r="B3057" s="2">
        <v>198.5688466</v>
      </c>
      <c r="C3057" s="2">
        <v>-0.244580879</v>
      </c>
      <c r="D3057" s="2">
        <v>0.13535385599999999</v>
      </c>
      <c r="E3057" s="2">
        <v>3.9463715000000003E-2</v>
      </c>
      <c r="F3057" s="2">
        <v>9.7228660999999994E-2</v>
      </c>
      <c r="G3057" s="2" t="e">
        <v>#N/A</v>
      </c>
      <c r="I3057" s="2" t="e">
        <v>#N/A</v>
      </c>
    </row>
    <row r="3058" spans="1:9" x14ac:dyDescent="0.3">
      <c r="A3058" s="2" t="s">
        <v>8096</v>
      </c>
      <c r="B3058" s="2">
        <v>731.9327882</v>
      </c>
      <c r="C3058" s="2">
        <v>-0.24477332700000001</v>
      </c>
      <c r="D3058" s="2">
        <v>8.8492677000000006E-2</v>
      </c>
      <c r="E3058" s="2">
        <v>3.442971E-3</v>
      </c>
      <c r="F3058" s="2">
        <v>1.2972366000000001E-2</v>
      </c>
      <c r="G3058" s="2" t="s">
        <v>7034</v>
      </c>
      <c r="I3058" s="2" t="s">
        <v>8097</v>
      </c>
    </row>
    <row r="3059" spans="1:9" x14ac:dyDescent="0.3">
      <c r="A3059" s="2" t="s">
        <v>8098</v>
      </c>
      <c r="B3059" s="2">
        <v>46.927737929999999</v>
      </c>
      <c r="C3059" s="2">
        <v>-0.24507230699999999</v>
      </c>
      <c r="D3059" s="2">
        <v>0.214433507</v>
      </c>
      <c r="E3059" s="2">
        <v>0.111309054</v>
      </c>
      <c r="F3059" s="2">
        <v>0.21506195</v>
      </c>
      <c r="G3059" s="2" t="s">
        <v>8099</v>
      </c>
      <c r="I3059" s="2" t="s">
        <v>8100</v>
      </c>
    </row>
    <row r="3060" spans="1:9" x14ac:dyDescent="0.3">
      <c r="A3060" s="2" t="s">
        <v>8101</v>
      </c>
      <c r="B3060" s="2">
        <v>1429.0614660000001</v>
      </c>
      <c r="C3060" s="2">
        <v>-0.24511196399999999</v>
      </c>
      <c r="D3060" s="2">
        <v>0.12798261799999999</v>
      </c>
      <c r="E3060" s="2">
        <v>3.1345723999999998E-2</v>
      </c>
      <c r="F3060" s="2">
        <v>8.1259270999999994E-2</v>
      </c>
      <c r="G3060" s="2" t="s">
        <v>8102</v>
      </c>
      <c r="I3060" s="2" t="s">
        <v>8103</v>
      </c>
    </row>
    <row r="3061" spans="1:9" x14ac:dyDescent="0.3">
      <c r="A3061" s="2" t="s">
        <v>8104</v>
      </c>
      <c r="B3061" s="2">
        <v>268.88316680000003</v>
      </c>
      <c r="C3061" s="2">
        <v>-0.24536428599999999</v>
      </c>
      <c r="D3061" s="2">
        <v>0.14810975300000001</v>
      </c>
      <c r="E3061" s="2">
        <v>5.2697687E-2</v>
      </c>
      <c r="F3061" s="2">
        <v>0.122147407</v>
      </c>
      <c r="G3061" s="2" t="s">
        <v>8105</v>
      </c>
      <c r="I3061" s="2" t="s">
        <v>6548</v>
      </c>
    </row>
    <row r="3062" spans="1:9" x14ac:dyDescent="0.3">
      <c r="A3062" s="2" t="s">
        <v>8106</v>
      </c>
      <c r="B3062" s="2">
        <v>1419.872421</v>
      </c>
      <c r="C3062" s="2">
        <v>-0.24547896699999999</v>
      </c>
      <c r="D3062" s="2">
        <v>9.4136741999999995E-2</v>
      </c>
      <c r="E3062" s="2">
        <v>5.4681649999999997E-3</v>
      </c>
      <c r="F3062" s="2">
        <v>1.9178510999999999E-2</v>
      </c>
      <c r="G3062" s="2" t="s">
        <v>8107</v>
      </c>
      <c r="I3062" s="2" t="s">
        <v>8108</v>
      </c>
    </row>
    <row r="3063" spans="1:9" x14ac:dyDescent="0.3">
      <c r="A3063" s="2" t="s">
        <v>8109</v>
      </c>
      <c r="B3063" s="2">
        <v>10733.89544</v>
      </c>
      <c r="C3063" s="2">
        <v>-0.24563494899999999</v>
      </c>
      <c r="D3063" s="2">
        <v>7.7125502999999998E-2</v>
      </c>
      <c r="E3063" s="2">
        <v>8.89941E-4</v>
      </c>
      <c r="F3063" s="2">
        <v>4.1322970000000001E-3</v>
      </c>
      <c r="G3063" s="2" t="s">
        <v>8110</v>
      </c>
      <c r="I3063" s="2" t="s">
        <v>8111</v>
      </c>
    </row>
    <row r="3064" spans="1:9" x14ac:dyDescent="0.3">
      <c r="A3064" s="2" t="s">
        <v>8112</v>
      </c>
      <c r="B3064" s="2">
        <v>1612.5178860000001</v>
      </c>
      <c r="C3064" s="2">
        <v>-0.245688768</v>
      </c>
      <c r="D3064" s="2">
        <v>0.102394254</v>
      </c>
      <c r="E3064" s="2">
        <v>9.7101050000000001E-3</v>
      </c>
      <c r="F3064" s="2">
        <v>3.0360936000000002E-2</v>
      </c>
      <c r="G3064" s="2" t="s">
        <v>8113</v>
      </c>
      <c r="I3064" s="2" t="s">
        <v>8114</v>
      </c>
    </row>
    <row r="3065" spans="1:9" x14ac:dyDescent="0.3">
      <c r="A3065" s="2" t="s">
        <v>8115</v>
      </c>
      <c r="B3065" s="2">
        <v>549.86711660000003</v>
      </c>
      <c r="C3065" s="2">
        <v>-0.24576928200000001</v>
      </c>
      <c r="D3065" s="2">
        <v>0.10070237</v>
      </c>
      <c r="E3065" s="2">
        <v>8.6938910000000005E-3</v>
      </c>
      <c r="F3065" s="2">
        <v>2.7862980999999998E-2</v>
      </c>
      <c r="G3065" s="2" t="e">
        <v>#N/A</v>
      </c>
      <c r="I3065" s="2" t="s">
        <v>44</v>
      </c>
    </row>
    <row r="3066" spans="1:9" x14ac:dyDescent="0.3">
      <c r="A3066" s="2" t="s">
        <v>8116</v>
      </c>
      <c r="B3066" s="2">
        <v>1000.438679</v>
      </c>
      <c r="C3066" s="2">
        <v>-0.245870804</v>
      </c>
      <c r="D3066" s="2">
        <v>8.6162213000000001E-2</v>
      </c>
      <c r="E3066" s="2">
        <v>2.6207190000000001E-3</v>
      </c>
      <c r="F3066" s="2">
        <v>1.044229E-2</v>
      </c>
      <c r="G3066" s="2" t="s">
        <v>8117</v>
      </c>
      <c r="I3066" s="2" t="s">
        <v>8118</v>
      </c>
    </row>
    <row r="3067" spans="1:9" x14ac:dyDescent="0.3">
      <c r="A3067" s="2" t="s">
        <v>8119</v>
      </c>
      <c r="B3067" s="2">
        <v>27.230517559999999</v>
      </c>
      <c r="C3067" s="2">
        <v>-0.24589361100000001</v>
      </c>
      <c r="D3067" s="2">
        <v>0.24237668400000001</v>
      </c>
      <c r="E3067" s="2">
        <v>0.119288296</v>
      </c>
      <c r="F3067" s="2">
        <v>0.226383794</v>
      </c>
      <c r="G3067" s="2" t="s">
        <v>8120</v>
      </c>
      <c r="I3067" s="2" t="s">
        <v>8121</v>
      </c>
    </row>
    <row r="3068" spans="1:9" x14ac:dyDescent="0.3">
      <c r="A3068" s="2" t="s">
        <v>8122</v>
      </c>
      <c r="B3068" s="2">
        <v>3770.6129099999998</v>
      </c>
      <c r="C3068" s="2">
        <v>-0.24599797700000001</v>
      </c>
      <c r="D3068" s="2">
        <v>7.7675866999999996E-2</v>
      </c>
      <c r="E3068" s="2">
        <v>9.4452000000000002E-4</v>
      </c>
      <c r="F3068" s="2">
        <v>4.350591E-3</v>
      </c>
      <c r="G3068" s="2" t="s">
        <v>8123</v>
      </c>
      <c r="I3068" s="2" t="s">
        <v>8124</v>
      </c>
    </row>
    <row r="3069" spans="1:9" x14ac:dyDescent="0.3">
      <c r="A3069" s="2" t="s">
        <v>8125</v>
      </c>
      <c r="B3069" s="2">
        <v>248.15707499999999</v>
      </c>
      <c r="C3069" s="2">
        <v>-0.246022505</v>
      </c>
      <c r="D3069" s="2">
        <v>0.13014743300000001</v>
      </c>
      <c r="E3069" s="2">
        <v>3.2906399000000003E-2</v>
      </c>
      <c r="F3069" s="2">
        <v>8.4242252000000004E-2</v>
      </c>
      <c r="G3069" s="2" t="s">
        <v>8126</v>
      </c>
      <c r="I3069" s="2" t="s">
        <v>8127</v>
      </c>
    </row>
    <row r="3070" spans="1:9" x14ac:dyDescent="0.3">
      <c r="A3070" s="2" t="s">
        <v>8128</v>
      </c>
      <c r="B3070" s="2">
        <v>81.451279490000005</v>
      </c>
      <c r="C3070" s="2">
        <v>-0.24690422100000001</v>
      </c>
      <c r="D3070" s="2">
        <v>0.16914131299999999</v>
      </c>
      <c r="E3070" s="2">
        <v>7.333663E-2</v>
      </c>
      <c r="F3070" s="2">
        <v>0.156863742</v>
      </c>
      <c r="G3070" s="2" t="s">
        <v>8129</v>
      </c>
      <c r="I3070" s="2" t="s">
        <v>8130</v>
      </c>
    </row>
    <row r="3071" spans="1:9" x14ac:dyDescent="0.3">
      <c r="A3071" s="2" t="s">
        <v>8131</v>
      </c>
      <c r="B3071" s="2">
        <v>618.96679730000005</v>
      </c>
      <c r="C3071" s="2">
        <v>-0.24724807100000001</v>
      </c>
      <c r="D3071" s="2">
        <v>0.105558978</v>
      </c>
      <c r="E3071" s="2">
        <v>1.1202220000000001E-2</v>
      </c>
      <c r="F3071" s="2">
        <v>3.4137389999999997E-2</v>
      </c>
      <c r="G3071" s="2" t="s">
        <v>8132</v>
      </c>
      <c r="I3071" s="2" t="s">
        <v>8133</v>
      </c>
    </row>
    <row r="3072" spans="1:9" x14ac:dyDescent="0.3">
      <c r="A3072" s="2" t="s">
        <v>8134</v>
      </c>
      <c r="B3072" s="2">
        <v>701.24201049999999</v>
      </c>
      <c r="C3072" s="2">
        <v>-0.24748788699999999</v>
      </c>
      <c r="D3072" s="2">
        <v>0.121940561</v>
      </c>
      <c r="E3072" s="2">
        <v>2.4015406E-2</v>
      </c>
      <c r="F3072" s="2">
        <v>6.5187257999999998E-2</v>
      </c>
      <c r="G3072" s="2" t="s">
        <v>8135</v>
      </c>
      <c r="I3072" s="2" t="s">
        <v>8136</v>
      </c>
    </row>
    <row r="3073" spans="1:9" x14ac:dyDescent="0.3">
      <c r="A3073" s="2" t="s">
        <v>8137</v>
      </c>
      <c r="B3073" s="2">
        <v>55.223739129999998</v>
      </c>
      <c r="C3073" s="2">
        <v>-0.247556947</v>
      </c>
      <c r="D3073" s="2">
        <v>0.25472542799999998</v>
      </c>
      <c r="E3073" s="2">
        <v>0.117579747</v>
      </c>
      <c r="F3073" s="2">
        <v>0.22421145100000001</v>
      </c>
      <c r="G3073" s="2" t="s">
        <v>8138</v>
      </c>
      <c r="I3073" s="2" t="s">
        <v>4871</v>
      </c>
    </row>
    <row r="3074" spans="1:9" x14ac:dyDescent="0.3">
      <c r="A3074" s="2" t="s">
        <v>8139</v>
      </c>
      <c r="B3074" s="2">
        <v>504.38297290000003</v>
      </c>
      <c r="C3074" s="2">
        <v>-0.24758274899999999</v>
      </c>
      <c r="D3074" s="2">
        <v>0.13546918699999999</v>
      </c>
      <c r="E3074" s="2">
        <v>3.7219437000000001E-2</v>
      </c>
      <c r="F3074" s="2">
        <v>9.3160414999999996E-2</v>
      </c>
      <c r="G3074" s="2" t="s">
        <v>8140</v>
      </c>
      <c r="I3074" s="2" t="s">
        <v>923</v>
      </c>
    </row>
    <row r="3075" spans="1:9" x14ac:dyDescent="0.3">
      <c r="A3075" s="2" t="s">
        <v>8141</v>
      </c>
      <c r="B3075" s="2">
        <v>2003.34061</v>
      </c>
      <c r="C3075" s="2">
        <v>-0.24769512399999999</v>
      </c>
      <c r="D3075" s="2">
        <v>9.4405317000000002E-2</v>
      </c>
      <c r="E3075" s="2">
        <v>5.1689129999999998E-3</v>
      </c>
      <c r="F3075" s="2">
        <v>1.832522E-2</v>
      </c>
      <c r="G3075" s="2" t="s">
        <v>8142</v>
      </c>
      <c r="I3075" s="2" t="s">
        <v>8143</v>
      </c>
    </row>
    <row r="3076" spans="1:9" x14ac:dyDescent="0.3">
      <c r="A3076" s="2" t="s">
        <v>8144</v>
      </c>
      <c r="B3076" s="2">
        <v>485.65276770000003</v>
      </c>
      <c r="C3076" s="2">
        <v>-0.247786003</v>
      </c>
      <c r="D3076" s="2">
        <v>0.116008665</v>
      </c>
      <c r="E3076" s="2">
        <v>1.8703546000000001E-2</v>
      </c>
      <c r="F3076" s="2">
        <v>5.2346677000000001E-2</v>
      </c>
      <c r="G3076" s="2" t="s">
        <v>8145</v>
      </c>
      <c r="I3076" s="2" t="s">
        <v>8146</v>
      </c>
    </row>
    <row r="3077" spans="1:9" x14ac:dyDescent="0.3">
      <c r="A3077" s="2" t="s">
        <v>8147</v>
      </c>
      <c r="B3077" s="2">
        <v>862.9624556</v>
      </c>
      <c r="C3077" s="2">
        <v>-0.247939776</v>
      </c>
      <c r="D3077" s="2">
        <v>0.12110190799999999</v>
      </c>
      <c r="E3077" s="2">
        <v>2.3003576000000001E-2</v>
      </c>
      <c r="F3077" s="2">
        <v>6.2867132000000006E-2</v>
      </c>
      <c r="G3077" s="2" t="s">
        <v>8148</v>
      </c>
      <c r="I3077" s="2" t="s">
        <v>8149</v>
      </c>
    </row>
    <row r="3078" spans="1:9" x14ac:dyDescent="0.3">
      <c r="A3078" s="2" t="s">
        <v>8150</v>
      </c>
      <c r="B3078" s="2">
        <v>415.85952229999998</v>
      </c>
      <c r="C3078" s="2">
        <v>-0.24803062000000001</v>
      </c>
      <c r="D3078" s="2">
        <v>0.10432778299999999</v>
      </c>
      <c r="E3078" s="2">
        <v>1.0179143999999999E-2</v>
      </c>
      <c r="F3078" s="2">
        <v>3.1580772999999999E-2</v>
      </c>
      <c r="G3078" s="2" t="s">
        <v>8151</v>
      </c>
      <c r="I3078" s="2" t="s">
        <v>8152</v>
      </c>
    </row>
    <row r="3079" spans="1:9" x14ac:dyDescent="0.3">
      <c r="A3079" s="2" t="s">
        <v>8153</v>
      </c>
      <c r="B3079" s="2">
        <v>254.16753940000001</v>
      </c>
      <c r="C3079" s="2">
        <v>-0.248055209</v>
      </c>
      <c r="D3079" s="2">
        <v>0.145318851</v>
      </c>
      <c r="E3079" s="2">
        <v>4.7187013999999999E-2</v>
      </c>
      <c r="F3079" s="2">
        <v>0.111673867</v>
      </c>
      <c r="G3079" s="2" t="s">
        <v>8154</v>
      </c>
      <c r="I3079" s="2" t="s">
        <v>2477</v>
      </c>
    </row>
    <row r="3080" spans="1:9" x14ac:dyDescent="0.3">
      <c r="A3080" s="2" t="s">
        <v>8155</v>
      </c>
      <c r="B3080" s="2">
        <v>2878.8732660000001</v>
      </c>
      <c r="C3080" s="2">
        <v>-0.24816305699999999</v>
      </c>
      <c r="D3080" s="2">
        <v>7.9123052999999999E-2</v>
      </c>
      <c r="E3080" s="2">
        <v>1.0378060000000001E-3</v>
      </c>
      <c r="F3080" s="2">
        <v>4.7080300000000002E-3</v>
      </c>
      <c r="G3080" s="2" t="s">
        <v>8156</v>
      </c>
      <c r="I3080" s="2" t="s">
        <v>1802</v>
      </c>
    </row>
    <row r="3081" spans="1:9" x14ac:dyDescent="0.3">
      <c r="A3081" s="2" t="s">
        <v>8157</v>
      </c>
      <c r="B3081" s="2">
        <v>38.785600559999999</v>
      </c>
      <c r="C3081" s="2">
        <v>-0.24826347700000001</v>
      </c>
      <c r="D3081" s="2">
        <v>0.21274073600000001</v>
      </c>
      <c r="E3081" s="2">
        <v>0.10602012099999999</v>
      </c>
      <c r="F3081" s="2">
        <v>0.207433175</v>
      </c>
      <c r="G3081" s="2" t="s">
        <v>8158</v>
      </c>
      <c r="I3081" s="2" t="s">
        <v>8159</v>
      </c>
    </row>
    <row r="3082" spans="1:9" x14ac:dyDescent="0.3">
      <c r="A3082" s="2" t="s">
        <v>8160</v>
      </c>
      <c r="B3082" s="2">
        <v>305.44309950000002</v>
      </c>
      <c r="C3082" s="2">
        <v>-0.24875473100000001</v>
      </c>
      <c r="D3082" s="2">
        <v>0.19424486399999999</v>
      </c>
      <c r="E3082" s="2">
        <v>9.3338708000000006E-2</v>
      </c>
      <c r="F3082" s="2">
        <v>0.18898596100000001</v>
      </c>
      <c r="G3082" s="2" t="s">
        <v>8161</v>
      </c>
      <c r="I3082" s="2" t="s">
        <v>8162</v>
      </c>
    </row>
    <row r="3083" spans="1:9" x14ac:dyDescent="0.3">
      <c r="A3083" s="2" t="s">
        <v>8163</v>
      </c>
      <c r="B3083" s="2">
        <v>93.548741519999993</v>
      </c>
      <c r="C3083" s="2">
        <v>-0.24894202500000001</v>
      </c>
      <c r="D3083" s="2">
        <v>0.16664412300000001</v>
      </c>
      <c r="E3083" s="2">
        <v>6.8536788000000001E-2</v>
      </c>
      <c r="F3083" s="2">
        <v>0.14853761200000001</v>
      </c>
      <c r="G3083" s="2" t="s">
        <v>2981</v>
      </c>
      <c r="I3083" s="2" t="s">
        <v>6198</v>
      </c>
    </row>
    <row r="3084" spans="1:9" x14ac:dyDescent="0.3">
      <c r="A3084" s="2" t="s">
        <v>8164</v>
      </c>
      <c r="B3084" s="2">
        <v>692.20264710000004</v>
      </c>
      <c r="C3084" s="2">
        <v>-0.249777638</v>
      </c>
      <c r="D3084" s="2">
        <v>0.112369803</v>
      </c>
      <c r="E3084" s="2">
        <v>1.4987079E-2</v>
      </c>
      <c r="F3084" s="2">
        <v>4.3499967E-2</v>
      </c>
      <c r="G3084" s="2" t="s">
        <v>8165</v>
      </c>
      <c r="I3084" s="2" t="s">
        <v>8166</v>
      </c>
    </row>
    <row r="3085" spans="1:9" x14ac:dyDescent="0.3">
      <c r="A3085" s="2" t="s">
        <v>8167</v>
      </c>
      <c r="B3085" s="2">
        <v>918.03256820000001</v>
      </c>
      <c r="C3085" s="2">
        <v>-0.25028162999999998</v>
      </c>
      <c r="D3085" s="2">
        <v>0.12977422399999999</v>
      </c>
      <c r="E3085" s="2">
        <v>2.9628786000000001E-2</v>
      </c>
      <c r="F3085" s="2">
        <v>7.7673135000000004E-2</v>
      </c>
      <c r="G3085" s="2" t="e">
        <v>#N/A</v>
      </c>
      <c r="I3085" s="2" t="s">
        <v>8168</v>
      </c>
    </row>
    <row r="3086" spans="1:9" x14ac:dyDescent="0.3">
      <c r="A3086" s="2" t="s">
        <v>8169</v>
      </c>
      <c r="B3086" s="2">
        <v>238.76901319999999</v>
      </c>
      <c r="C3086" s="2">
        <v>-0.250837068</v>
      </c>
      <c r="D3086" s="2">
        <v>0.130396649</v>
      </c>
      <c r="E3086" s="2">
        <v>2.9858752999999998E-2</v>
      </c>
      <c r="F3086" s="2">
        <v>7.8175799000000004E-2</v>
      </c>
      <c r="G3086" s="2" t="s">
        <v>8170</v>
      </c>
      <c r="I3086" s="2" t="s">
        <v>8171</v>
      </c>
    </row>
    <row r="3087" spans="1:9" x14ac:dyDescent="0.3">
      <c r="A3087" s="2" t="s">
        <v>8172</v>
      </c>
      <c r="B3087" s="2">
        <v>2888.9929379999999</v>
      </c>
      <c r="C3087" s="2">
        <v>-0.25085954300000002</v>
      </c>
      <c r="D3087" s="2">
        <v>7.6477297E-2</v>
      </c>
      <c r="E3087" s="2">
        <v>6.2505999999999998E-4</v>
      </c>
      <c r="F3087" s="2">
        <v>3.0757720000000001E-3</v>
      </c>
      <c r="G3087" s="2" t="s">
        <v>1862</v>
      </c>
      <c r="I3087" s="2" t="s">
        <v>8173</v>
      </c>
    </row>
    <row r="3088" spans="1:9" x14ac:dyDescent="0.3">
      <c r="A3088" s="2" t="s">
        <v>8174</v>
      </c>
      <c r="B3088" s="2">
        <v>4785.8681790000001</v>
      </c>
      <c r="C3088" s="2">
        <v>-0.25111662400000001</v>
      </c>
      <c r="D3088" s="2">
        <v>0.113297474</v>
      </c>
      <c r="E3088" s="2">
        <v>1.5124245999999999E-2</v>
      </c>
      <c r="F3088" s="2">
        <v>4.3747816000000002E-2</v>
      </c>
      <c r="G3088" s="2" t="s">
        <v>8175</v>
      </c>
      <c r="I3088" s="2" t="s">
        <v>4355</v>
      </c>
    </row>
    <row r="3089" spans="1:9" x14ac:dyDescent="0.3">
      <c r="A3089" s="2" t="s">
        <v>8176</v>
      </c>
      <c r="B3089" s="2">
        <v>204.13045289999999</v>
      </c>
      <c r="C3089" s="2">
        <v>-0.25122609099999998</v>
      </c>
      <c r="D3089" s="2">
        <v>0.131845353</v>
      </c>
      <c r="E3089" s="2">
        <v>3.0985143E-2</v>
      </c>
      <c r="F3089" s="2">
        <v>8.0583742999999999E-2</v>
      </c>
      <c r="G3089" s="2" t="s">
        <v>8177</v>
      </c>
      <c r="I3089" s="2" t="s">
        <v>885</v>
      </c>
    </row>
    <row r="3090" spans="1:9" x14ac:dyDescent="0.3">
      <c r="A3090" s="2" t="s">
        <v>8178</v>
      </c>
      <c r="B3090" s="2">
        <v>206.69809090000001</v>
      </c>
      <c r="C3090" s="2">
        <v>-0.25126891099999998</v>
      </c>
      <c r="D3090" s="2">
        <v>0.13826474999999999</v>
      </c>
      <c r="E3090" s="2">
        <v>3.724976E-2</v>
      </c>
      <c r="F3090" s="2">
        <v>9.3160414999999996E-2</v>
      </c>
      <c r="G3090" s="2" t="s">
        <v>8179</v>
      </c>
      <c r="I3090" s="2" t="s">
        <v>1561</v>
      </c>
    </row>
    <row r="3091" spans="1:9" x14ac:dyDescent="0.3">
      <c r="A3091" s="2" t="s">
        <v>8180</v>
      </c>
      <c r="B3091" s="2">
        <v>323.16197820000002</v>
      </c>
      <c r="C3091" s="2">
        <v>-0.251767984</v>
      </c>
      <c r="D3091" s="2">
        <v>0.15181270799999999</v>
      </c>
      <c r="E3091" s="2">
        <v>5.0597474000000003E-2</v>
      </c>
      <c r="F3091" s="2">
        <v>0.11819202400000001</v>
      </c>
      <c r="G3091" s="2" t="s">
        <v>8181</v>
      </c>
      <c r="I3091" s="2" t="s">
        <v>8182</v>
      </c>
    </row>
    <row r="3092" spans="1:9" x14ac:dyDescent="0.3">
      <c r="A3092" s="2" t="s">
        <v>8183</v>
      </c>
      <c r="B3092" s="2">
        <v>808.87593719999995</v>
      </c>
      <c r="C3092" s="2">
        <v>-0.25177553499999999</v>
      </c>
      <c r="D3092" s="2">
        <v>0.112955638</v>
      </c>
      <c r="E3092" s="2">
        <v>1.4613360000000001E-2</v>
      </c>
      <c r="F3092" s="2">
        <v>4.2690448999999998E-2</v>
      </c>
      <c r="G3092" s="2" t="s">
        <v>8184</v>
      </c>
      <c r="I3092" s="2" t="s">
        <v>1842</v>
      </c>
    </row>
    <row r="3093" spans="1:9" x14ac:dyDescent="0.3">
      <c r="A3093" s="2" t="s">
        <v>8185</v>
      </c>
      <c r="B3093" s="2">
        <v>26.127479090000001</v>
      </c>
      <c r="C3093" s="2">
        <v>-0.25196555300000001</v>
      </c>
      <c r="D3093" s="2">
        <v>0.26574625299999999</v>
      </c>
      <c r="E3093" s="2">
        <v>0.110773862</v>
      </c>
      <c r="F3093" s="2">
        <v>0.21445768400000001</v>
      </c>
      <c r="G3093" s="2" t="s">
        <v>8186</v>
      </c>
      <c r="I3093" s="2" t="s">
        <v>8187</v>
      </c>
    </row>
    <row r="3094" spans="1:9" x14ac:dyDescent="0.3">
      <c r="A3094" s="2" t="s">
        <v>8188</v>
      </c>
      <c r="B3094" s="2">
        <v>445.16762449999999</v>
      </c>
      <c r="C3094" s="2">
        <v>-0.25212127299999998</v>
      </c>
      <c r="D3094" s="2">
        <v>0.118253477</v>
      </c>
      <c r="E3094" s="2">
        <v>1.8467569E-2</v>
      </c>
      <c r="F3094" s="2">
        <v>5.1806997E-2</v>
      </c>
      <c r="G3094" s="2" t="s">
        <v>8189</v>
      </c>
      <c r="I3094" s="2" t="s">
        <v>8190</v>
      </c>
    </row>
    <row r="3095" spans="1:9" x14ac:dyDescent="0.3">
      <c r="A3095" s="2" t="s">
        <v>8191</v>
      </c>
      <c r="B3095" s="2">
        <v>167.135741</v>
      </c>
      <c r="C3095" s="2">
        <v>-0.25214478699999998</v>
      </c>
      <c r="D3095" s="2">
        <v>0.14432713799999999</v>
      </c>
      <c r="E3095" s="2">
        <v>4.2655436999999997E-2</v>
      </c>
      <c r="F3095" s="2">
        <v>0.103323816</v>
      </c>
      <c r="G3095" s="2" t="s">
        <v>8192</v>
      </c>
      <c r="I3095" s="2" t="s">
        <v>8193</v>
      </c>
    </row>
    <row r="3096" spans="1:9" x14ac:dyDescent="0.3">
      <c r="A3096" s="2" t="s">
        <v>8194</v>
      </c>
      <c r="B3096" s="2">
        <v>7468.7877630000003</v>
      </c>
      <c r="C3096" s="2">
        <v>-0.25243695900000002</v>
      </c>
      <c r="D3096" s="2">
        <v>9.6587256999999996E-2</v>
      </c>
      <c r="E3096" s="2">
        <v>5.2056630000000001E-3</v>
      </c>
      <c r="F3096" s="2">
        <v>1.8437361999999999E-2</v>
      </c>
      <c r="G3096" s="2" t="s">
        <v>8195</v>
      </c>
      <c r="I3096" s="2" t="s">
        <v>5482</v>
      </c>
    </row>
    <row r="3097" spans="1:9" x14ac:dyDescent="0.3">
      <c r="A3097" s="2" t="s">
        <v>8196</v>
      </c>
      <c r="B3097" s="2">
        <v>465.91435869999998</v>
      </c>
      <c r="C3097" s="2">
        <v>-0.252653988</v>
      </c>
      <c r="D3097" s="2">
        <v>0.113191348</v>
      </c>
      <c r="E3097" s="2">
        <v>1.4436726E-2</v>
      </c>
      <c r="F3097" s="2">
        <v>4.2346161E-2</v>
      </c>
      <c r="G3097" s="2" t="s">
        <v>8197</v>
      </c>
      <c r="I3097" s="2" t="s">
        <v>8198</v>
      </c>
    </row>
    <row r="3098" spans="1:9" x14ac:dyDescent="0.3">
      <c r="A3098" s="2" t="s">
        <v>8199</v>
      </c>
      <c r="B3098" s="2">
        <v>1205.854482</v>
      </c>
      <c r="C3098" s="2">
        <v>-0.25293544699999998</v>
      </c>
      <c r="D3098" s="2">
        <v>8.1041311000000005E-2</v>
      </c>
      <c r="E3098" s="2">
        <v>1.069934E-3</v>
      </c>
      <c r="F3098" s="2">
        <v>4.829453E-3</v>
      </c>
      <c r="G3098" s="2" t="s">
        <v>8200</v>
      </c>
      <c r="I3098" s="2" t="s">
        <v>8201</v>
      </c>
    </row>
    <row r="3099" spans="1:9" x14ac:dyDescent="0.3">
      <c r="A3099" s="2" t="s">
        <v>8202</v>
      </c>
      <c r="B3099" s="2">
        <v>907.25100780000002</v>
      </c>
      <c r="C3099" s="2">
        <v>-0.252955123</v>
      </c>
      <c r="D3099" s="2">
        <v>9.4649578999999998E-2</v>
      </c>
      <c r="E3099" s="2">
        <v>4.3779429999999996E-3</v>
      </c>
      <c r="F3099" s="2">
        <v>1.5832681000000001E-2</v>
      </c>
      <c r="G3099" s="2" t="s">
        <v>8203</v>
      </c>
      <c r="I3099" s="2" t="s">
        <v>8204</v>
      </c>
    </row>
    <row r="3100" spans="1:9" x14ac:dyDescent="0.3">
      <c r="A3100" s="2" t="s">
        <v>8205</v>
      </c>
      <c r="B3100" s="2">
        <v>373.53329239999999</v>
      </c>
      <c r="C3100" s="2">
        <v>-0.25312085699999998</v>
      </c>
      <c r="D3100" s="2">
        <v>0.117100624</v>
      </c>
      <c r="E3100" s="2">
        <v>1.7117667E-2</v>
      </c>
      <c r="F3100" s="2">
        <v>4.8549479E-2</v>
      </c>
      <c r="G3100" s="2" t="s">
        <v>8206</v>
      </c>
      <c r="I3100" s="2" t="s">
        <v>8207</v>
      </c>
    </row>
    <row r="3101" spans="1:9" x14ac:dyDescent="0.3">
      <c r="A3101" s="2" t="s">
        <v>8208</v>
      </c>
      <c r="B3101" s="2">
        <v>568.70668780000005</v>
      </c>
      <c r="C3101" s="2">
        <v>-0.253361061</v>
      </c>
      <c r="D3101" s="2">
        <v>0.28302671000000001</v>
      </c>
      <c r="E3101" s="2">
        <v>0.10458849000000001</v>
      </c>
      <c r="F3101" s="2">
        <v>0.20509723099999999</v>
      </c>
      <c r="G3101" s="2" t="s">
        <v>8209</v>
      </c>
      <c r="I3101" s="2" t="s">
        <v>8210</v>
      </c>
    </row>
    <row r="3102" spans="1:9" x14ac:dyDescent="0.3">
      <c r="A3102" s="2" t="s">
        <v>8211</v>
      </c>
      <c r="B3102" s="2">
        <v>6114.8553119999997</v>
      </c>
      <c r="C3102" s="2">
        <v>-0.25342650100000003</v>
      </c>
      <c r="D3102" s="2">
        <v>9.1619912999999997E-2</v>
      </c>
      <c r="E3102" s="2">
        <v>3.3092389999999998E-3</v>
      </c>
      <c r="F3102" s="2">
        <v>1.2613630000000001E-2</v>
      </c>
      <c r="G3102" s="2" t="s">
        <v>8212</v>
      </c>
      <c r="I3102" s="2" t="s">
        <v>8213</v>
      </c>
    </row>
    <row r="3103" spans="1:9" x14ac:dyDescent="0.3">
      <c r="A3103" s="2" t="s">
        <v>8214</v>
      </c>
      <c r="B3103" s="2">
        <v>323.30621400000001</v>
      </c>
      <c r="C3103" s="2">
        <v>-0.253821978</v>
      </c>
      <c r="D3103" s="2">
        <v>0.183171006</v>
      </c>
      <c r="E3103" s="2">
        <v>7.8251616999999996E-2</v>
      </c>
      <c r="F3103" s="2">
        <v>0.165315146</v>
      </c>
      <c r="G3103" s="2" t="s">
        <v>8215</v>
      </c>
      <c r="I3103" s="2" t="s">
        <v>8216</v>
      </c>
    </row>
    <row r="3104" spans="1:9" x14ac:dyDescent="0.3">
      <c r="A3104" s="2" t="s">
        <v>8217</v>
      </c>
      <c r="B3104" s="2">
        <v>400.64364849999998</v>
      </c>
      <c r="C3104" s="2">
        <v>-0.254095401</v>
      </c>
      <c r="D3104" s="2">
        <v>0.13011895900000001</v>
      </c>
      <c r="E3104" s="2">
        <v>2.7536295999999998E-2</v>
      </c>
      <c r="F3104" s="2">
        <v>7.2877102999999999E-2</v>
      </c>
      <c r="G3104" s="2" t="s">
        <v>8218</v>
      </c>
      <c r="I3104" s="2" t="s">
        <v>8219</v>
      </c>
    </row>
    <row r="3105" spans="1:9" x14ac:dyDescent="0.3">
      <c r="A3105" s="2" t="s">
        <v>8220</v>
      </c>
      <c r="B3105" s="2">
        <v>229.9872799</v>
      </c>
      <c r="C3105" s="2">
        <v>-0.25482458299999999</v>
      </c>
      <c r="D3105" s="2">
        <v>0.13049116799999999</v>
      </c>
      <c r="E3105" s="2">
        <v>2.7426527999999999E-2</v>
      </c>
      <c r="F3105" s="2">
        <v>7.2693417999999996E-2</v>
      </c>
      <c r="G3105" s="2" t="s">
        <v>8221</v>
      </c>
      <c r="I3105" s="2" t="s">
        <v>3028</v>
      </c>
    </row>
    <row r="3106" spans="1:9" x14ac:dyDescent="0.3">
      <c r="A3106" s="2" t="s">
        <v>8222</v>
      </c>
      <c r="B3106" s="2">
        <v>428.3665671</v>
      </c>
      <c r="C3106" s="2">
        <v>-0.25488355600000001</v>
      </c>
      <c r="D3106" s="2">
        <v>0.1081525</v>
      </c>
      <c r="E3106" s="2">
        <v>1.0393737E-2</v>
      </c>
      <c r="F3106" s="2">
        <v>3.2067668000000001E-2</v>
      </c>
      <c r="G3106" s="2" t="s">
        <v>8223</v>
      </c>
      <c r="I3106" s="2" t="s">
        <v>5032</v>
      </c>
    </row>
    <row r="3107" spans="1:9" x14ac:dyDescent="0.3">
      <c r="A3107" s="2" t="s">
        <v>8224</v>
      </c>
      <c r="B3107" s="2">
        <v>195.11142580000001</v>
      </c>
      <c r="C3107" s="2">
        <v>-0.25522568200000001</v>
      </c>
      <c r="D3107" s="2">
        <v>0.131186266</v>
      </c>
      <c r="E3107" s="2">
        <v>2.7805758999999999E-2</v>
      </c>
      <c r="F3107" s="2">
        <v>7.3395493000000006E-2</v>
      </c>
      <c r="G3107" s="2" t="s">
        <v>8225</v>
      </c>
      <c r="I3107" s="2" t="s">
        <v>8226</v>
      </c>
    </row>
    <row r="3108" spans="1:9" x14ac:dyDescent="0.3">
      <c r="A3108" s="2" t="s">
        <v>8227</v>
      </c>
      <c r="B3108" s="2">
        <v>398.58293400000002</v>
      </c>
      <c r="C3108" s="2">
        <v>-0.25531237400000001</v>
      </c>
      <c r="D3108" s="2">
        <v>0.12146507400000001</v>
      </c>
      <c r="E3108" s="2">
        <v>1.9504812999999999E-2</v>
      </c>
      <c r="F3108" s="2">
        <v>5.4335914999999999E-2</v>
      </c>
      <c r="G3108" s="2" t="s">
        <v>8228</v>
      </c>
      <c r="I3108" s="2" t="s">
        <v>8229</v>
      </c>
    </row>
    <row r="3109" spans="1:9" x14ac:dyDescent="0.3">
      <c r="A3109" s="2" t="s">
        <v>8230</v>
      </c>
      <c r="B3109" s="2">
        <v>559.37723670000003</v>
      </c>
      <c r="C3109" s="2">
        <v>-0.255564811</v>
      </c>
      <c r="D3109" s="2">
        <v>0.10686617299999999</v>
      </c>
      <c r="E3109" s="2">
        <v>9.4552620000000007E-3</v>
      </c>
      <c r="F3109" s="2">
        <v>2.9822990000000001E-2</v>
      </c>
      <c r="G3109" s="2" t="s">
        <v>8231</v>
      </c>
      <c r="I3109" s="2" t="s">
        <v>782</v>
      </c>
    </row>
    <row r="3110" spans="1:9" x14ac:dyDescent="0.3">
      <c r="A3110" s="2" t="s">
        <v>8232</v>
      </c>
      <c r="B3110" s="2">
        <v>616.89515100000006</v>
      </c>
      <c r="C3110" s="2">
        <v>-0.255743675</v>
      </c>
      <c r="D3110" s="2">
        <v>9.7412406000000007E-2</v>
      </c>
      <c r="E3110" s="2">
        <v>4.9535270000000001E-3</v>
      </c>
      <c r="F3110" s="2">
        <v>1.7700997999999999E-2</v>
      </c>
      <c r="G3110" s="2" t="s">
        <v>8233</v>
      </c>
      <c r="I3110" s="2" t="s">
        <v>8234</v>
      </c>
    </row>
    <row r="3111" spans="1:9" x14ac:dyDescent="0.3">
      <c r="A3111" s="2" t="s">
        <v>8235</v>
      </c>
      <c r="B3111" s="2">
        <v>257.98997179999998</v>
      </c>
      <c r="C3111" s="2">
        <v>-0.25584654099999998</v>
      </c>
      <c r="D3111" s="2">
        <v>0.11984286600000001</v>
      </c>
      <c r="E3111" s="2">
        <v>1.7994361E-2</v>
      </c>
      <c r="F3111" s="2">
        <v>5.0676847999999997E-2</v>
      </c>
      <c r="G3111" s="2" t="s">
        <v>8236</v>
      </c>
      <c r="I3111" s="2" t="s">
        <v>8237</v>
      </c>
    </row>
    <row r="3112" spans="1:9" x14ac:dyDescent="0.3">
      <c r="A3112" s="2" t="s">
        <v>8238</v>
      </c>
      <c r="B3112" s="2">
        <v>302.2205045</v>
      </c>
      <c r="C3112" s="2">
        <v>-0.25623291199999998</v>
      </c>
      <c r="D3112" s="2">
        <v>0.131537923</v>
      </c>
      <c r="E3112" s="2">
        <v>2.7505400999999999E-2</v>
      </c>
      <c r="F3112" s="2">
        <v>7.2848863999999999E-2</v>
      </c>
      <c r="G3112" s="2" t="s">
        <v>8239</v>
      </c>
      <c r="I3112" s="2" t="s">
        <v>8240</v>
      </c>
    </row>
    <row r="3113" spans="1:9" x14ac:dyDescent="0.3">
      <c r="A3113" s="2" t="s">
        <v>8241</v>
      </c>
      <c r="B3113" s="2">
        <v>62.159192130000001</v>
      </c>
      <c r="C3113" s="2">
        <v>-0.25680112900000002</v>
      </c>
      <c r="D3113" s="2">
        <v>0.19371181700000001</v>
      </c>
      <c r="E3113" s="2">
        <v>8.3051327999999994E-2</v>
      </c>
      <c r="F3113" s="2">
        <v>0.173521393</v>
      </c>
      <c r="G3113" s="2" t="s">
        <v>8242</v>
      </c>
      <c r="I3113" s="2" t="s">
        <v>8243</v>
      </c>
    </row>
    <row r="3114" spans="1:9" x14ac:dyDescent="0.3">
      <c r="A3114" s="2" t="s">
        <v>8244</v>
      </c>
      <c r="B3114" s="2">
        <v>76.405883790000004</v>
      </c>
      <c r="C3114" s="2">
        <v>-0.256942752</v>
      </c>
      <c r="D3114" s="2">
        <v>0.186272248</v>
      </c>
      <c r="E3114" s="2">
        <v>7.7218156999999996E-2</v>
      </c>
      <c r="F3114" s="2">
        <v>0.16341939</v>
      </c>
      <c r="G3114" s="2" t="s">
        <v>8245</v>
      </c>
      <c r="I3114" s="2" t="s">
        <v>3585</v>
      </c>
    </row>
    <row r="3115" spans="1:9" x14ac:dyDescent="0.3">
      <c r="A3115" s="2" t="s">
        <v>8246</v>
      </c>
      <c r="B3115" s="2">
        <v>115.9830819</v>
      </c>
      <c r="C3115" s="2">
        <v>-0.25728046700000001</v>
      </c>
      <c r="D3115" s="2">
        <v>0.161445018</v>
      </c>
      <c r="E3115" s="2">
        <v>5.4957613000000002E-2</v>
      </c>
      <c r="F3115" s="2">
        <v>0.12592705000000001</v>
      </c>
      <c r="G3115" s="2" t="s">
        <v>8247</v>
      </c>
      <c r="I3115" s="2" t="s">
        <v>8248</v>
      </c>
    </row>
    <row r="3116" spans="1:9" x14ac:dyDescent="0.3">
      <c r="A3116" s="2" t="s">
        <v>8249</v>
      </c>
      <c r="B3116" s="2">
        <v>789.89890960000002</v>
      </c>
      <c r="C3116" s="2">
        <v>-0.25743777499999998</v>
      </c>
      <c r="D3116" s="2">
        <v>9.5457704000000004E-2</v>
      </c>
      <c r="E3116" s="2">
        <v>3.9903780000000002E-3</v>
      </c>
      <c r="F3116" s="2">
        <v>1.4625305999999999E-2</v>
      </c>
      <c r="G3116" s="2" t="s">
        <v>8250</v>
      </c>
      <c r="I3116" s="2" t="s">
        <v>8251</v>
      </c>
    </row>
    <row r="3117" spans="1:9" x14ac:dyDescent="0.3">
      <c r="A3117" s="2" t="s">
        <v>8252</v>
      </c>
      <c r="B3117" s="2">
        <v>93.246873870000002</v>
      </c>
      <c r="C3117" s="2">
        <v>-0.25749878700000001</v>
      </c>
      <c r="D3117" s="2">
        <v>0.16452763300000001</v>
      </c>
      <c r="E3117" s="2">
        <v>5.7645697000000003E-2</v>
      </c>
      <c r="F3117" s="2">
        <v>0.130346407</v>
      </c>
      <c r="G3117" s="2" t="e">
        <v>#N/A</v>
      </c>
      <c r="I3117" s="2" t="e">
        <v>#N/A</v>
      </c>
    </row>
    <row r="3118" spans="1:9" x14ac:dyDescent="0.3">
      <c r="A3118" s="2" t="s">
        <v>8253</v>
      </c>
      <c r="B3118" s="2">
        <v>488.4361404</v>
      </c>
      <c r="C3118" s="2">
        <v>-0.25855009400000001</v>
      </c>
      <c r="D3118" s="2">
        <v>0.10545370799999999</v>
      </c>
      <c r="E3118" s="2">
        <v>7.9284679999999993E-3</v>
      </c>
      <c r="F3118" s="2">
        <v>2.5938547999999999E-2</v>
      </c>
      <c r="G3118" s="2" t="s">
        <v>8254</v>
      </c>
      <c r="I3118" s="2" t="s">
        <v>26</v>
      </c>
    </row>
    <row r="3119" spans="1:9" x14ac:dyDescent="0.3">
      <c r="A3119" s="2" t="s">
        <v>8255</v>
      </c>
      <c r="B3119" s="2">
        <v>910.34922140000003</v>
      </c>
      <c r="C3119" s="2">
        <v>-0.25863363</v>
      </c>
      <c r="D3119" s="2">
        <v>9.3545530000000002E-2</v>
      </c>
      <c r="E3119" s="2">
        <v>3.241229E-3</v>
      </c>
      <c r="F3119" s="2">
        <v>1.2407777E-2</v>
      </c>
      <c r="G3119" s="2" t="s">
        <v>8256</v>
      </c>
      <c r="I3119" s="2" t="s">
        <v>3642</v>
      </c>
    </row>
    <row r="3120" spans="1:9" x14ac:dyDescent="0.3">
      <c r="A3120" s="2" t="s">
        <v>8257</v>
      </c>
      <c r="B3120" s="2">
        <v>2278.6761620000002</v>
      </c>
      <c r="C3120" s="2">
        <v>-0.25884712100000001</v>
      </c>
      <c r="D3120" s="2">
        <v>0.107730855</v>
      </c>
      <c r="E3120" s="2">
        <v>9.0279179999999994E-3</v>
      </c>
      <c r="F3120" s="2">
        <v>2.8752041999999998E-2</v>
      </c>
      <c r="G3120" s="2" t="s">
        <v>8258</v>
      </c>
      <c r="I3120" s="2" t="s">
        <v>8259</v>
      </c>
    </row>
    <row r="3121" spans="1:9" x14ac:dyDescent="0.3">
      <c r="A3121" s="2" t="s">
        <v>8260</v>
      </c>
      <c r="B3121" s="2">
        <v>1795.5795989999999</v>
      </c>
      <c r="C3121" s="2">
        <v>-0.25894437599999998</v>
      </c>
      <c r="D3121" s="2">
        <v>9.1990259000000005E-2</v>
      </c>
      <c r="E3121" s="2">
        <v>2.7797410000000001E-3</v>
      </c>
      <c r="F3121" s="2">
        <v>1.0966734000000001E-2</v>
      </c>
      <c r="G3121" s="2" t="s">
        <v>8261</v>
      </c>
      <c r="I3121" s="2" t="s">
        <v>8262</v>
      </c>
    </row>
    <row r="3122" spans="1:9" x14ac:dyDescent="0.3">
      <c r="A3122" s="2" t="s">
        <v>8263</v>
      </c>
      <c r="B3122" s="2">
        <v>436.25425689999997</v>
      </c>
      <c r="C3122" s="2">
        <v>-0.25940903900000001</v>
      </c>
      <c r="D3122" s="2">
        <v>0.11088339699999999</v>
      </c>
      <c r="E3122" s="2">
        <v>1.0624734E-2</v>
      </c>
      <c r="F3122" s="2">
        <v>3.2635356999999997E-2</v>
      </c>
      <c r="G3122" s="2" t="s">
        <v>8264</v>
      </c>
      <c r="I3122" s="2" t="s">
        <v>8265</v>
      </c>
    </row>
    <row r="3123" spans="1:9" x14ac:dyDescent="0.3">
      <c r="A3123" s="2" t="s">
        <v>8266</v>
      </c>
      <c r="B3123" s="2">
        <v>379.52711799999997</v>
      </c>
      <c r="C3123" s="2">
        <v>-0.25960815300000001</v>
      </c>
      <c r="D3123" s="2">
        <v>0.109860111</v>
      </c>
      <c r="E3123" s="2">
        <v>9.9822330000000001E-3</v>
      </c>
      <c r="F3123" s="2">
        <v>3.1050088999999999E-2</v>
      </c>
      <c r="G3123" s="2" t="s">
        <v>8267</v>
      </c>
      <c r="I3123" s="2" t="s">
        <v>8268</v>
      </c>
    </row>
    <row r="3124" spans="1:9" x14ac:dyDescent="0.3">
      <c r="A3124" s="2" t="s">
        <v>8269</v>
      </c>
      <c r="B3124" s="2">
        <v>183.71282719999999</v>
      </c>
      <c r="C3124" s="2">
        <v>-0.259939003</v>
      </c>
      <c r="D3124" s="2">
        <v>0.141881484</v>
      </c>
      <c r="E3124" s="2">
        <v>3.4407045999999997E-2</v>
      </c>
      <c r="F3124" s="2">
        <v>8.7216171999999995E-2</v>
      </c>
      <c r="G3124" s="2" t="s">
        <v>8270</v>
      </c>
      <c r="I3124" s="2" t="s">
        <v>8271</v>
      </c>
    </row>
    <row r="3125" spans="1:9" x14ac:dyDescent="0.3">
      <c r="A3125" s="2" t="s">
        <v>8272</v>
      </c>
      <c r="B3125" s="2">
        <v>5262.5691809999998</v>
      </c>
      <c r="C3125" s="2">
        <v>-0.26002281300000002</v>
      </c>
      <c r="D3125" s="2">
        <v>9.1977463999999995E-2</v>
      </c>
      <c r="E3125" s="2">
        <v>2.6646489999999998E-3</v>
      </c>
      <c r="F3125" s="2">
        <v>1.0570558000000001E-2</v>
      </c>
      <c r="G3125" s="2" t="s">
        <v>8273</v>
      </c>
      <c r="I3125" s="2" t="s">
        <v>8274</v>
      </c>
    </row>
    <row r="3126" spans="1:9" x14ac:dyDescent="0.3">
      <c r="A3126" s="2" t="s">
        <v>8275</v>
      </c>
      <c r="B3126" s="2">
        <v>3745.3803360000002</v>
      </c>
      <c r="C3126" s="2">
        <v>-0.26005052699999998</v>
      </c>
      <c r="D3126" s="2">
        <v>8.6102646000000005E-2</v>
      </c>
      <c r="E3126" s="2">
        <v>1.445584E-3</v>
      </c>
      <c r="F3126" s="2">
        <v>6.213596E-3</v>
      </c>
      <c r="G3126" s="2" t="s">
        <v>8276</v>
      </c>
      <c r="I3126" s="2" t="s">
        <v>8277</v>
      </c>
    </row>
    <row r="3127" spans="1:9" x14ac:dyDescent="0.3">
      <c r="A3127" s="2" t="s">
        <v>8278</v>
      </c>
      <c r="B3127" s="2">
        <v>2424.4283460000001</v>
      </c>
      <c r="C3127" s="2">
        <v>-0.260055223</v>
      </c>
      <c r="D3127" s="2">
        <v>8.6867132E-2</v>
      </c>
      <c r="E3127" s="2">
        <v>1.575517E-3</v>
      </c>
      <c r="F3127" s="2">
        <v>6.676487E-3</v>
      </c>
      <c r="G3127" s="2" t="s">
        <v>8279</v>
      </c>
      <c r="I3127" s="2" t="s">
        <v>2462</v>
      </c>
    </row>
    <row r="3128" spans="1:9" x14ac:dyDescent="0.3">
      <c r="A3128" s="2" t="s">
        <v>8280</v>
      </c>
      <c r="B3128" s="2">
        <v>119.2082082</v>
      </c>
      <c r="C3128" s="2">
        <v>-0.26009799300000003</v>
      </c>
      <c r="D3128" s="2">
        <v>0.16706754400000001</v>
      </c>
      <c r="E3128" s="2">
        <v>5.7481351E-2</v>
      </c>
      <c r="F3128" s="2">
        <v>0.13021875799999999</v>
      </c>
      <c r="G3128" s="2" t="s">
        <v>8281</v>
      </c>
      <c r="I3128" s="2" t="s">
        <v>8282</v>
      </c>
    </row>
    <row r="3129" spans="1:9" x14ac:dyDescent="0.3">
      <c r="A3129" s="2" t="s">
        <v>8283</v>
      </c>
      <c r="B3129" s="2">
        <v>506.74487720000002</v>
      </c>
      <c r="C3129" s="2">
        <v>-0.26019935999999999</v>
      </c>
      <c r="D3129" s="2">
        <v>0.17473739999999999</v>
      </c>
      <c r="E3129" s="2">
        <v>6.4139376999999997E-2</v>
      </c>
      <c r="F3129" s="2">
        <v>0.14126564899999999</v>
      </c>
      <c r="G3129" s="2" t="s">
        <v>8284</v>
      </c>
      <c r="I3129" s="2" t="s">
        <v>26</v>
      </c>
    </row>
    <row r="3130" spans="1:9" x14ac:dyDescent="0.3">
      <c r="A3130" s="2" t="s">
        <v>8285</v>
      </c>
      <c r="B3130" s="2">
        <v>550.72665740000002</v>
      </c>
      <c r="C3130" s="2">
        <v>-0.26022705499999998</v>
      </c>
      <c r="D3130" s="2">
        <v>0.10978063</v>
      </c>
      <c r="E3130" s="2">
        <v>9.7614520000000003E-3</v>
      </c>
      <c r="F3130" s="2">
        <v>3.0468589000000001E-2</v>
      </c>
      <c r="G3130" s="2" t="s">
        <v>8286</v>
      </c>
      <c r="I3130" s="2" t="s">
        <v>5540</v>
      </c>
    </row>
    <row r="3131" spans="1:9" x14ac:dyDescent="0.3">
      <c r="A3131" s="2" t="s">
        <v>8287</v>
      </c>
      <c r="B3131" s="2">
        <v>14784.360199999999</v>
      </c>
      <c r="C3131" s="2">
        <v>-0.26044367800000001</v>
      </c>
      <c r="D3131" s="2">
        <v>8.2405856999999999E-2</v>
      </c>
      <c r="E3131" s="2">
        <v>9.0493699999999997E-4</v>
      </c>
      <c r="F3131" s="2">
        <v>4.1896959999999997E-3</v>
      </c>
      <c r="G3131" s="2" t="s">
        <v>8288</v>
      </c>
      <c r="I3131" s="2" t="s">
        <v>8289</v>
      </c>
    </row>
    <row r="3132" spans="1:9" x14ac:dyDescent="0.3">
      <c r="A3132" s="2" t="s">
        <v>8290</v>
      </c>
      <c r="B3132" s="2">
        <v>161.7277148</v>
      </c>
      <c r="C3132" s="2">
        <v>-0.26060072000000001</v>
      </c>
      <c r="D3132" s="2">
        <v>0.1349273</v>
      </c>
      <c r="E3132" s="2">
        <v>2.7827706000000001E-2</v>
      </c>
      <c r="F3132" s="2">
        <v>7.3395493000000006E-2</v>
      </c>
      <c r="G3132" s="2" t="s">
        <v>8291</v>
      </c>
      <c r="I3132" s="2" t="s">
        <v>8292</v>
      </c>
    </row>
    <row r="3133" spans="1:9" x14ac:dyDescent="0.3">
      <c r="A3133" s="2" t="s">
        <v>8293</v>
      </c>
      <c r="B3133" s="2">
        <v>87.631210339999996</v>
      </c>
      <c r="C3133" s="2">
        <v>-0.26083854499999998</v>
      </c>
      <c r="D3133" s="2">
        <v>0.17541817500000001</v>
      </c>
      <c r="E3133" s="2">
        <v>6.4075864999999996E-2</v>
      </c>
      <c r="F3133" s="2">
        <v>0.141249244</v>
      </c>
      <c r="G3133" s="2" t="e">
        <v>#N/A</v>
      </c>
      <c r="I3133" s="2" t="e">
        <v>#N/A</v>
      </c>
    </row>
    <row r="3134" spans="1:9" x14ac:dyDescent="0.3">
      <c r="A3134" s="2" t="s">
        <v>8294</v>
      </c>
      <c r="B3134" s="2">
        <v>189.96572639999999</v>
      </c>
      <c r="C3134" s="2">
        <v>-0.26093778200000001</v>
      </c>
      <c r="D3134" s="2">
        <v>0.134974818</v>
      </c>
      <c r="E3134" s="2">
        <v>2.7666387000000001E-2</v>
      </c>
      <c r="F3134" s="2">
        <v>7.3113958000000007E-2</v>
      </c>
      <c r="G3134" s="2" t="s">
        <v>8295</v>
      </c>
      <c r="I3134" s="2" t="s">
        <v>8296</v>
      </c>
    </row>
    <row r="3135" spans="1:9" x14ac:dyDescent="0.3">
      <c r="A3135" s="2" t="s">
        <v>8297</v>
      </c>
      <c r="B3135" s="2">
        <v>80.361153860000002</v>
      </c>
      <c r="C3135" s="2">
        <v>-0.26128420000000002</v>
      </c>
      <c r="D3135" s="2">
        <v>0.17375438400000001</v>
      </c>
      <c r="E3135" s="2">
        <v>6.2208918000000002E-2</v>
      </c>
      <c r="F3135" s="2">
        <v>0.13797815499999999</v>
      </c>
      <c r="G3135" s="2" t="s">
        <v>8298</v>
      </c>
      <c r="I3135" s="2" t="s">
        <v>8299</v>
      </c>
    </row>
    <row r="3136" spans="1:9" x14ac:dyDescent="0.3">
      <c r="A3136" s="2" t="s">
        <v>8300</v>
      </c>
      <c r="B3136" s="2">
        <v>603.08289600000001</v>
      </c>
      <c r="C3136" s="2">
        <v>-0.26138820000000001</v>
      </c>
      <c r="D3136" s="2">
        <v>0.115050783</v>
      </c>
      <c r="E3136" s="2">
        <v>1.2495744E-2</v>
      </c>
      <c r="F3136" s="2">
        <v>3.7383448E-2</v>
      </c>
      <c r="G3136" s="2" t="s">
        <v>8301</v>
      </c>
      <c r="I3136" s="2" t="s">
        <v>44</v>
      </c>
    </row>
    <row r="3137" spans="1:9" x14ac:dyDescent="0.3">
      <c r="A3137" s="2" t="s">
        <v>8302</v>
      </c>
      <c r="B3137" s="2">
        <v>159.54139259999999</v>
      </c>
      <c r="C3137" s="2">
        <v>-0.26207883300000001</v>
      </c>
      <c r="D3137" s="2">
        <v>0.13934229100000001</v>
      </c>
      <c r="E3137" s="2">
        <v>3.0726158E-2</v>
      </c>
      <c r="F3137" s="2">
        <v>8.0010830000000005E-2</v>
      </c>
      <c r="G3137" s="2" t="s">
        <v>8303</v>
      </c>
      <c r="I3137" s="2" t="s">
        <v>8304</v>
      </c>
    </row>
    <row r="3138" spans="1:9" x14ac:dyDescent="0.3">
      <c r="A3138" s="2" t="s">
        <v>8305</v>
      </c>
      <c r="B3138" s="2">
        <v>42230.710200000001</v>
      </c>
      <c r="C3138" s="2">
        <v>-0.26236334300000003</v>
      </c>
      <c r="D3138" s="2">
        <v>6.9888531000000004E-2</v>
      </c>
      <c r="E3138" s="2">
        <v>1.0091599999999999E-4</v>
      </c>
      <c r="F3138" s="2">
        <v>6.2672100000000001E-4</v>
      </c>
      <c r="G3138" s="2" t="e">
        <v>#N/A</v>
      </c>
      <c r="I3138" s="2" t="s">
        <v>8306</v>
      </c>
    </row>
    <row r="3139" spans="1:9" x14ac:dyDescent="0.3">
      <c r="A3139" s="2" t="s">
        <v>8307</v>
      </c>
      <c r="B3139" s="2">
        <v>111.5834893</v>
      </c>
      <c r="C3139" s="2">
        <v>-0.262485737</v>
      </c>
      <c r="D3139" s="2">
        <v>0.17385455699999999</v>
      </c>
      <c r="E3139" s="2">
        <v>6.1113167000000003E-2</v>
      </c>
      <c r="F3139" s="2">
        <v>0.13623483</v>
      </c>
      <c r="G3139" s="2" t="s">
        <v>8308</v>
      </c>
      <c r="I3139" s="2" t="s">
        <v>2370</v>
      </c>
    </row>
    <row r="3140" spans="1:9" x14ac:dyDescent="0.3">
      <c r="A3140" s="2" t="s">
        <v>8309</v>
      </c>
      <c r="B3140" s="2">
        <v>157.276892</v>
      </c>
      <c r="C3140" s="2">
        <v>-0.26249157299999998</v>
      </c>
      <c r="D3140" s="2">
        <v>0.14754489200000001</v>
      </c>
      <c r="E3140" s="2">
        <v>3.7701495000000002E-2</v>
      </c>
      <c r="F3140" s="2">
        <v>9.3655713000000002E-2</v>
      </c>
      <c r="G3140" s="2" t="s">
        <v>8310</v>
      </c>
      <c r="I3140" s="2" t="s">
        <v>8311</v>
      </c>
    </row>
    <row r="3141" spans="1:9" x14ac:dyDescent="0.3">
      <c r="A3141" s="2" t="s">
        <v>8312</v>
      </c>
      <c r="B3141" s="2">
        <v>319.42435130000001</v>
      </c>
      <c r="C3141" s="2">
        <v>-0.26297822300000001</v>
      </c>
      <c r="D3141" s="2">
        <v>0.12687716700000001</v>
      </c>
      <c r="E3141" s="2">
        <v>2.0037677E-2</v>
      </c>
      <c r="F3141" s="2">
        <v>5.5691137000000002E-2</v>
      </c>
      <c r="G3141" s="2" t="s">
        <v>4499</v>
      </c>
      <c r="I3141" s="2" t="s">
        <v>8313</v>
      </c>
    </row>
    <row r="3142" spans="1:9" x14ac:dyDescent="0.3">
      <c r="A3142" s="2" t="s">
        <v>8314</v>
      </c>
      <c r="B3142" s="2">
        <v>98.529891710000001</v>
      </c>
      <c r="C3142" s="2">
        <v>-0.26321189499999997</v>
      </c>
      <c r="D3142" s="2">
        <v>0.16114567299999999</v>
      </c>
      <c r="E3142" s="2">
        <v>4.9350310000000001E-2</v>
      </c>
      <c r="F3142" s="2">
        <v>0.11578216099999999</v>
      </c>
      <c r="G3142" s="2" t="s">
        <v>8315</v>
      </c>
      <c r="I3142" s="2" t="s">
        <v>8316</v>
      </c>
    </row>
    <row r="3143" spans="1:9" x14ac:dyDescent="0.3">
      <c r="A3143" s="2" t="s">
        <v>8317</v>
      </c>
      <c r="B3143" s="2">
        <v>4124.341872</v>
      </c>
      <c r="C3143" s="2">
        <v>-0.26376976200000002</v>
      </c>
      <c r="D3143" s="2">
        <v>6.6993749000000005E-2</v>
      </c>
      <c r="E3143" s="4">
        <v>4.7700000000000001E-5</v>
      </c>
      <c r="F3143" s="2">
        <v>3.27239E-4</v>
      </c>
      <c r="G3143" s="2" t="s">
        <v>8318</v>
      </c>
      <c r="I3143" s="2" t="s">
        <v>8319</v>
      </c>
    </row>
    <row r="3144" spans="1:9" x14ac:dyDescent="0.3">
      <c r="A3144" s="2" t="s">
        <v>8320</v>
      </c>
      <c r="B3144" s="2">
        <v>738.25040330000002</v>
      </c>
      <c r="C3144" s="2">
        <v>-0.26378223299999998</v>
      </c>
      <c r="D3144" s="2">
        <v>9.4043846E-2</v>
      </c>
      <c r="E3144" s="2">
        <v>2.8000220000000001E-3</v>
      </c>
      <c r="F3144" s="2">
        <v>1.1022598999999999E-2</v>
      </c>
      <c r="G3144" s="2" t="s">
        <v>318</v>
      </c>
      <c r="I3144" s="2" t="s">
        <v>8321</v>
      </c>
    </row>
    <row r="3145" spans="1:9" x14ac:dyDescent="0.3">
      <c r="A3145" s="2" t="s">
        <v>8322</v>
      </c>
      <c r="B3145" s="2">
        <v>1056.188255</v>
      </c>
      <c r="C3145" s="2">
        <v>-0.26418118400000001</v>
      </c>
      <c r="D3145" s="2">
        <v>0.10415905</v>
      </c>
      <c r="E3145" s="2">
        <v>6.1129950000000004E-3</v>
      </c>
      <c r="F3145" s="2">
        <v>2.1012201000000001E-2</v>
      </c>
      <c r="G3145" s="2" t="s">
        <v>8323</v>
      </c>
      <c r="I3145" s="2" t="s">
        <v>8324</v>
      </c>
    </row>
    <row r="3146" spans="1:9" x14ac:dyDescent="0.3">
      <c r="A3146" s="2" t="s">
        <v>8325</v>
      </c>
      <c r="B3146" s="2">
        <v>57.825247580000003</v>
      </c>
      <c r="C3146" s="2">
        <v>-0.26419732099999998</v>
      </c>
      <c r="D3146" s="2">
        <v>0.19244967299999999</v>
      </c>
      <c r="E3146" s="2">
        <v>7.3866787000000003E-2</v>
      </c>
      <c r="F3146" s="2">
        <v>0.157436785</v>
      </c>
      <c r="G3146" s="2" t="s">
        <v>8326</v>
      </c>
      <c r="I3146" s="2" t="s">
        <v>8327</v>
      </c>
    </row>
    <row r="3147" spans="1:9" x14ac:dyDescent="0.3">
      <c r="A3147" s="2" t="s">
        <v>8328</v>
      </c>
      <c r="B3147" s="2">
        <v>102.9769364</v>
      </c>
      <c r="C3147" s="2">
        <v>-0.26430743699999998</v>
      </c>
      <c r="D3147" s="2">
        <v>0.189509605</v>
      </c>
      <c r="E3147" s="2">
        <v>7.1645321999999997E-2</v>
      </c>
      <c r="F3147" s="2">
        <v>0.153885778</v>
      </c>
      <c r="G3147" s="2" t="s">
        <v>8329</v>
      </c>
      <c r="I3147" s="2" t="s">
        <v>8330</v>
      </c>
    </row>
    <row r="3148" spans="1:9" x14ac:dyDescent="0.3">
      <c r="A3148" s="2" t="s">
        <v>8331</v>
      </c>
      <c r="B3148" s="2">
        <v>431.97935969999997</v>
      </c>
      <c r="C3148" s="2">
        <v>-0.26464947999999999</v>
      </c>
      <c r="D3148" s="2">
        <v>0.10827401</v>
      </c>
      <c r="E3148" s="2">
        <v>7.8451019999999996E-3</v>
      </c>
      <c r="F3148" s="2">
        <v>2.5782900000000001E-2</v>
      </c>
      <c r="G3148" s="2" t="s">
        <v>4468</v>
      </c>
      <c r="I3148" s="2" t="s">
        <v>8332</v>
      </c>
    </row>
    <row r="3149" spans="1:9" x14ac:dyDescent="0.3">
      <c r="A3149" s="2" t="s">
        <v>8333</v>
      </c>
      <c r="B3149" s="2">
        <v>179.64532819999999</v>
      </c>
      <c r="C3149" s="2">
        <v>-0.26534633499999999</v>
      </c>
      <c r="D3149" s="2">
        <v>0.13739530899999999</v>
      </c>
      <c r="E3149" s="2">
        <v>2.7095459999999998E-2</v>
      </c>
      <c r="F3149" s="2">
        <v>7.1921772999999994E-2</v>
      </c>
      <c r="G3149" s="2" t="e">
        <v>#N/A</v>
      </c>
      <c r="I3149" s="2" t="e">
        <v>#N/A</v>
      </c>
    </row>
    <row r="3150" spans="1:9" x14ac:dyDescent="0.3">
      <c r="A3150" s="2" t="s">
        <v>8334</v>
      </c>
      <c r="B3150" s="2">
        <v>20043.711309999999</v>
      </c>
      <c r="C3150" s="2">
        <v>-0.26577935200000002</v>
      </c>
      <c r="D3150" s="2">
        <v>8.2139583000000002E-2</v>
      </c>
      <c r="E3150" s="2">
        <v>6.8189900000000003E-4</v>
      </c>
      <c r="F3150" s="2">
        <v>3.2969129999999998E-3</v>
      </c>
      <c r="G3150" s="2" t="s">
        <v>8335</v>
      </c>
      <c r="I3150" s="2" t="s">
        <v>8336</v>
      </c>
    </row>
    <row r="3151" spans="1:9" x14ac:dyDescent="0.3">
      <c r="A3151" s="2" t="s">
        <v>8337</v>
      </c>
      <c r="B3151" s="2">
        <v>1347.675923</v>
      </c>
      <c r="C3151" s="2">
        <v>-0.26605612200000001</v>
      </c>
      <c r="D3151" s="2">
        <v>8.6956703999999996E-2</v>
      </c>
      <c r="E3151" s="2">
        <v>1.2347479999999999E-3</v>
      </c>
      <c r="F3151" s="2">
        <v>5.4322609999999999E-3</v>
      </c>
      <c r="G3151" s="2" t="s">
        <v>8338</v>
      </c>
      <c r="I3151" s="2" t="s">
        <v>2002</v>
      </c>
    </row>
    <row r="3152" spans="1:9" x14ac:dyDescent="0.3">
      <c r="A3152" s="2" t="s">
        <v>8339</v>
      </c>
      <c r="B3152" s="2">
        <v>797.68185719999997</v>
      </c>
      <c r="C3152" s="2">
        <v>-0.26649229899999999</v>
      </c>
      <c r="D3152" s="2">
        <v>8.7114069000000002E-2</v>
      </c>
      <c r="E3152" s="2">
        <v>1.234268E-3</v>
      </c>
      <c r="F3152" s="2">
        <v>5.4322609999999999E-3</v>
      </c>
      <c r="G3152" s="2" t="s">
        <v>8340</v>
      </c>
      <c r="I3152" s="2" t="s">
        <v>8341</v>
      </c>
    </row>
    <row r="3153" spans="1:9" x14ac:dyDescent="0.3">
      <c r="A3153" s="2" t="s">
        <v>8342</v>
      </c>
      <c r="B3153" s="2">
        <v>2734.666999</v>
      </c>
      <c r="C3153" s="2">
        <v>-0.26682072699999998</v>
      </c>
      <c r="D3153" s="2">
        <v>9.0989852999999996E-2</v>
      </c>
      <c r="E3153" s="2">
        <v>1.85585E-3</v>
      </c>
      <c r="F3153" s="2">
        <v>7.7280580000000003E-3</v>
      </c>
      <c r="G3153" s="2" t="s">
        <v>8343</v>
      </c>
      <c r="I3153" s="2" t="s">
        <v>8344</v>
      </c>
    </row>
    <row r="3154" spans="1:9" x14ac:dyDescent="0.3">
      <c r="A3154" s="2" t="s">
        <v>8345</v>
      </c>
      <c r="B3154" s="2">
        <v>1192.231976</v>
      </c>
      <c r="C3154" s="2">
        <v>-0.26762658900000003</v>
      </c>
      <c r="D3154" s="2">
        <v>9.3435668E-2</v>
      </c>
      <c r="E3154" s="2">
        <v>2.2889519999999999E-3</v>
      </c>
      <c r="F3154" s="2">
        <v>9.2951570000000001E-3</v>
      </c>
      <c r="G3154" s="2" t="s">
        <v>8346</v>
      </c>
      <c r="I3154" s="2" t="s">
        <v>8347</v>
      </c>
    </row>
    <row r="3155" spans="1:9" x14ac:dyDescent="0.3">
      <c r="A3155" s="2" t="s">
        <v>8348</v>
      </c>
      <c r="B3155" s="2">
        <v>86.075608729999999</v>
      </c>
      <c r="C3155" s="2">
        <v>-0.26764255799999997</v>
      </c>
      <c r="D3155" s="2">
        <v>0.168332124</v>
      </c>
      <c r="E3155" s="2">
        <v>5.1716150000000002E-2</v>
      </c>
      <c r="F3155" s="2">
        <v>0.12020214</v>
      </c>
      <c r="G3155" s="2" t="s">
        <v>8349</v>
      </c>
      <c r="I3155" s="2" t="s">
        <v>8350</v>
      </c>
    </row>
    <row r="3156" spans="1:9" x14ac:dyDescent="0.3">
      <c r="A3156" s="2" t="s">
        <v>8351</v>
      </c>
      <c r="B3156" s="2">
        <v>780.55161810000004</v>
      </c>
      <c r="C3156" s="2">
        <v>-0.26840867499999999</v>
      </c>
      <c r="D3156" s="2">
        <v>0.10020380500000001</v>
      </c>
      <c r="E3156" s="2">
        <v>3.9881949999999999E-3</v>
      </c>
      <c r="F3156" s="2">
        <v>1.4625305999999999E-2</v>
      </c>
      <c r="G3156" s="2" t="s">
        <v>8352</v>
      </c>
      <c r="I3156" s="2" t="s">
        <v>26</v>
      </c>
    </row>
    <row r="3157" spans="1:9" x14ac:dyDescent="0.3">
      <c r="A3157" s="2" t="s">
        <v>8353</v>
      </c>
      <c r="B3157" s="2">
        <v>1504.324181</v>
      </c>
      <c r="C3157" s="2">
        <v>-0.268680154</v>
      </c>
      <c r="D3157" s="2">
        <v>0.108039385</v>
      </c>
      <c r="E3157" s="2">
        <v>6.8456239999999998E-3</v>
      </c>
      <c r="F3157" s="2">
        <v>2.3001806999999999E-2</v>
      </c>
      <c r="G3157" s="2" t="s">
        <v>8354</v>
      </c>
      <c r="I3157" s="2" t="s">
        <v>8355</v>
      </c>
    </row>
    <row r="3158" spans="1:9" x14ac:dyDescent="0.3">
      <c r="A3158" s="2" t="s">
        <v>8356</v>
      </c>
      <c r="B3158" s="2">
        <v>1144.136755</v>
      </c>
      <c r="C3158" s="2">
        <v>-0.26877170099999997</v>
      </c>
      <c r="D3158" s="2">
        <v>0.10699647599999999</v>
      </c>
      <c r="E3158" s="2">
        <v>6.3874530000000004E-3</v>
      </c>
      <c r="F3158" s="2">
        <v>2.1766891999999999E-2</v>
      </c>
      <c r="G3158" s="2" t="s">
        <v>8357</v>
      </c>
      <c r="I3158" s="2" t="s">
        <v>8358</v>
      </c>
    </row>
    <row r="3159" spans="1:9" x14ac:dyDescent="0.3">
      <c r="A3159" s="2" t="s">
        <v>8359</v>
      </c>
      <c r="B3159" s="2">
        <v>181.32333929999999</v>
      </c>
      <c r="C3159" s="2">
        <v>-0.26914904200000001</v>
      </c>
      <c r="D3159" s="2">
        <v>0.131139906</v>
      </c>
      <c r="E3159" s="2">
        <v>2.0283064999999999E-2</v>
      </c>
      <c r="F3159" s="2">
        <v>5.6242957000000003E-2</v>
      </c>
      <c r="G3159" s="2" t="s">
        <v>8360</v>
      </c>
      <c r="I3159" s="2" t="s">
        <v>8361</v>
      </c>
    </row>
    <row r="3160" spans="1:9" x14ac:dyDescent="0.3">
      <c r="A3160" s="2" t="s">
        <v>8362</v>
      </c>
      <c r="B3160" s="2">
        <v>58.113848750000002</v>
      </c>
      <c r="C3160" s="2">
        <v>-0.26924824000000003</v>
      </c>
      <c r="D3160" s="2">
        <v>0.20224070199999999</v>
      </c>
      <c r="E3160" s="2">
        <v>7.4877093000000006E-2</v>
      </c>
      <c r="F3160" s="2">
        <v>0.15921327699999999</v>
      </c>
      <c r="G3160" s="2" t="s">
        <v>8363</v>
      </c>
      <c r="I3160" s="2" t="s">
        <v>44</v>
      </c>
    </row>
    <row r="3161" spans="1:9" x14ac:dyDescent="0.3">
      <c r="A3161" s="2" t="s">
        <v>8364</v>
      </c>
      <c r="B3161" s="2">
        <v>639.76125179999997</v>
      </c>
      <c r="C3161" s="2">
        <v>-0.26982069800000003</v>
      </c>
      <c r="D3161" s="2">
        <v>0.107035424</v>
      </c>
      <c r="E3161" s="2">
        <v>6.1989530000000001E-3</v>
      </c>
      <c r="F3161" s="2">
        <v>2.1265360000000001E-2</v>
      </c>
      <c r="G3161" s="2" t="s">
        <v>8365</v>
      </c>
      <c r="I3161" s="2" t="s">
        <v>8366</v>
      </c>
    </row>
    <row r="3162" spans="1:9" x14ac:dyDescent="0.3">
      <c r="A3162" s="2" t="s">
        <v>8367</v>
      </c>
      <c r="B3162" s="2">
        <v>336.11101300000001</v>
      </c>
      <c r="C3162" s="2">
        <v>-0.27027195100000001</v>
      </c>
      <c r="D3162" s="2">
        <v>0.119995395</v>
      </c>
      <c r="E3162" s="2">
        <v>1.2516543999999999E-2</v>
      </c>
      <c r="F3162" s="2">
        <v>3.7414599999999999E-2</v>
      </c>
      <c r="G3162" s="2" t="s">
        <v>8368</v>
      </c>
      <c r="I3162" s="2" t="s">
        <v>8369</v>
      </c>
    </row>
    <row r="3163" spans="1:9" x14ac:dyDescent="0.3">
      <c r="A3163" s="2" t="s">
        <v>8370</v>
      </c>
      <c r="B3163" s="2">
        <v>136.73651240000001</v>
      </c>
      <c r="C3163" s="2">
        <v>-0.27029942699999998</v>
      </c>
      <c r="D3163" s="2">
        <v>0.14669874999999999</v>
      </c>
      <c r="E3163" s="2">
        <v>3.1677651000000001E-2</v>
      </c>
      <c r="F3163" s="2">
        <v>8.1794192000000002E-2</v>
      </c>
      <c r="G3163" s="2" t="s">
        <v>8371</v>
      </c>
      <c r="I3163" s="2" t="s">
        <v>1167</v>
      </c>
    </row>
    <row r="3164" spans="1:9" x14ac:dyDescent="0.3">
      <c r="A3164" s="2" t="s">
        <v>8372</v>
      </c>
      <c r="B3164" s="2">
        <v>421.25623430000002</v>
      </c>
      <c r="C3164" s="2">
        <v>-0.27039078900000002</v>
      </c>
      <c r="D3164" s="2">
        <v>0.112647845</v>
      </c>
      <c r="E3164" s="2">
        <v>8.5589800000000008E-3</v>
      </c>
      <c r="F3164" s="2">
        <v>2.7477226E-2</v>
      </c>
      <c r="G3164" s="2" t="s">
        <v>8373</v>
      </c>
      <c r="I3164" s="2" t="s">
        <v>8374</v>
      </c>
    </row>
    <row r="3165" spans="1:9" x14ac:dyDescent="0.3">
      <c r="A3165" s="2" t="s">
        <v>8375</v>
      </c>
      <c r="B3165" s="2">
        <v>5551.425972</v>
      </c>
      <c r="C3165" s="2">
        <v>-0.27055245</v>
      </c>
      <c r="D3165" s="2">
        <v>6.8247690999999999E-2</v>
      </c>
      <c r="E3165" s="4">
        <v>4.1300000000000001E-5</v>
      </c>
      <c r="F3165" s="2">
        <v>2.9126500000000002E-4</v>
      </c>
      <c r="G3165" s="2" t="s">
        <v>8376</v>
      </c>
      <c r="I3165" s="2" t="s">
        <v>8377</v>
      </c>
    </row>
    <row r="3166" spans="1:9" x14ac:dyDescent="0.3">
      <c r="A3166" s="2" t="s">
        <v>8378</v>
      </c>
      <c r="B3166" s="2">
        <v>66.356980699999994</v>
      </c>
      <c r="C3166" s="2">
        <v>-0.27063100699999998</v>
      </c>
      <c r="D3166" s="2">
        <v>0.19039531600000001</v>
      </c>
      <c r="E3166" s="2">
        <v>6.5858002999999998E-2</v>
      </c>
      <c r="F3166" s="2">
        <v>0.14396268500000001</v>
      </c>
      <c r="G3166" s="2" t="s">
        <v>8379</v>
      </c>
      <c r="I3166" s="2" t="s">
        <v>26</v>
      </c>
    </row>
    <row r="3167" spans="1:9" x14ac:dyDescent="0.3">
      <c r="A3167" s="2" t="s">
        <v>8380</v>
      </c>
      <c r="B3167" s="2">
        <v>359.32043900000002</v>
      </c>
      <c r="C3167" s="2">
        <v>-0.27063179500000001</v>
      </c>
      <c r="D3167" s="2">
        <v>0.12323355499999999</v>
      </c>
      <c r="E3167" s="2">
        <v>1.4344868E-2</v>
      </c>
      <c r="F3167" s="2">
        <v>4.2177747000000002E-2</v>
      </c>
      <c r="G3167" s="2" t="s">
        <v>8381</v>
      </c>
      <c r="I3167" s="2" t="s">
        <v>26</v>
      </c>
    </row>
    <row r="3168" spans="1:9" x14ac:dyDescent="0.3">
      <c r="A3168" s="2" t="s">
        <v>8382</v>
      </c>
      <c r="B3168" s="2">
        <v>2728.0796449999998</v>
      </c>
      <c r="C3168" s="2">
        <v>-0.27083745199999998</v>
      </c>
      <c r="D3168" s="2">
        <v>0.108586486</v>
      </c>
      <c r="E3168" s="2">
        <v>6.6346169999999998E-3</v>
      </c>
      <c r="F3168" s="2">
        <v>2.2418283000000001E-2</v>
      </c>
      <c r="G3168" s="2" t="s">
        <v>8383</v>
      </c>
      <c r="I3168" s="2" t="s">
        <v>8384</v>
      </c>
    </row>
    <row r="3169" spans="1:9" x14ac:dyDescent="0.3">
      <c r="A3169" s="2" t="s">
        <v>8385</v>
      </c>
      <c r="B3169" s="2">
        <v>7062.1070520000003</v>
      </c>
      <c r="C3169" s="2">
        <v>-0.27087281600000002</v>
      </c>
      <c r="D3169" s="2">
        <v>8.0306787000000004E-2</v>
      </c>
      <c r="E3169" s="2">
        <v>4.0988400000000001E-4</v>
      </c>
      <c r="F3169" s="2">
        <v>2.158484E-3</v>
      </c>
      <c r="G3169" s="2" t="s">
        <v>8386</v>
      </c>
      <c r="I3169" s="2" t="s">
        <v>8387</v>
      </c>
    </row>
    <row r="3170" spans="1:9" x14ac:dyDescent="0.3">
      <c r="A3170" s="2" t="s">
        <v>8388</v>
      </c>
      <c r="B3170" s="2">
        <v>765.22173969999994</v>
      </c>
      <c r="C3170" s="2">
        <v>-0.27192219299999998</v>
      </c>
      <c r="D3170" s="2">
        <v>0.12554195200000001</v>
      </c>
      <c r="E3170" s="2">
        <v>1.5314903E-2</v>
      </c>
      <c r="F3170" s="2">
        <v>4.4166757000000001E-2</v>
      </c>
      <c r="G3170" s="2" t="s">
        <v>8389</v>
      </c>
      <c r="I3170" s="2" t="s">
        <v>3889</v>
      </c>
    </row>
    <row r="3171" spans="1:9" x14ac:dyDescent="0.3">
      <c r="A3171" s="2" t="s">
        <v>8390</v>
      </c>
      <c r="B3171" s="2">
        <v>148.2604316</v>
      </c>
      <c r="C3171" s="2">
        <v>-0.27192718399999999</v>
      </c>
      <c r="D3171" s="2">
        <v>0.14308926199999999</v>
      </c>
      <c r="E3171" s="2">
        <v>2.7834049E-2</v>
      </c>
      <c r="F3171" s="2">
        <v>7.3395493000000006E-2</v>
      </c>
      <c r="G3171" s="2" t="s">
        <v>8391</v>
      </c>
      <c r="I3171" s="2" t="s">
        <v>8392</v>
      </c>
    </row>
    <row r="3172" spans="1:9" x14ac:dyDescent="0.3">
      <c r="A3172" s="2" t="s">
        <v>8393</v>
      </c>
      <c r="B3172" s="2">
        <v>82.847475180000004</v>
      </c>
      <c r="C3172" s="2">
        <v>-0.27205736600000002</v>
      </c>
      <c r="D3172" s="2">
        <v>0.17865977299999999</v>
      </c>
      <c r="E3172" s="2">
        <v>5.6033087000000002E-2</v>
      </c>
      <c r="F3172" s="2">
        <v>0.127338283</v>
      </c>
      <c r="G3172" s="2" t="s">
        <v>8394</v>
      </c>
      <c r="I3172" s="2" t="s">
        <v>8395</v>
      </c>
    </row>
    <row r="3173" spans="1:9" x14ac:dyDescent="0.3">
      <c r="A3173" s="2" t="s">
        <v>8396</v>
      </c>
      <c r="B3173" s="2">
        <v>2512.5742989999999</v>
      </c>
      <c r="C3173" s="2">
        <v>-0.27213398799999999</v>
      </c>
      <c r="D3173" s="2">
        <v>9.9229367999999998E-2</v>
      </c>
      <c r="E3173" s="2">
        <v>3.2414539999999999E-3</v>
      </c>
      <c r="F3173" s="2">
        <v>1.2407777E-2</v>
      </c>
      <c r="G3173" s="2" t="s">
        <v>8397</v>
      </c>
      <c r="I3173" s="2" t="s">
        <v>3984</v>
      </c>
    </row>
    <row r="3174" spans="1:9" x14ac:dyDescent="0.3">
      <c r="A3174" s="2" t="s">
        <v>8398</v>
      </c>
      <c r="B3174" s="2">
        <v>1405.3028650000001</v>
      </c>
      <c r="C3174" s="2">
        <v>-0.27269271699999997</v>
      </c>
      <c r="D3174" s="2">
        <v>0.101891331</v>
      </c>
      <c r="E3174" s="2">
        <v>3.9283119999999998E-3</v>
      </c>
      <c r="F3174" s="2">
        <v>1.443855E-2</v>
      </c>
      <c r="G3174" s="2" t="s">
        <v>2524</v>
      </c>
      <c r="I3174" s="2" t="s">
        <v>44</v>
      </c>
    </row>
    <row r="3175" spans="1:9" x14ac:dyDescent="0.3">
      <c r="A3175" s="2" t="s">
        <v>8399</v>
      </c>
      <c r="B3175" s="2">
        <v>1850.9382310000001</v>
      </c>
      <c r="C3175" s="2">
        <v>-0.27273756599999999</v>
      </c>
      <c r="D3175" s="2">
        <v>0.124857568</v>
      </c>
      <c r="E3175" s="2">
        <v>1.4585424E-2</v>
      </c>
      <c r="F3175" s="2">
        <v>4.2678064000000002E-2</v>
      </c>
      <c r="G3175" s="2" t="s">
        <v>8400</v>
      </c>
      <c r="I3175" s="2" t="s">
        <v>8401</v>
      </c>
    </row>
    <row r="3176" spans="1:9" x14ac:dyDescent="0.3">
      <c r="A3176" s="2" t="s">
        <v>8402</v>
      </c>
      <c r="B3176" s="2">
        <v>65.992289679999999</v>
      </c>
      <c r="C3176" s="2">
        <v>-0.27299368899999998</v>
      </c>
      <c r="D3176" s="2">
        <v>0.18403504000000001</v>
      </c>
      <c r="E3176" s="2">
        <v>5.9146815999999998E-2</v>
      </c>
      <c r="F3176" s="2">
        <v>0.132820248</v>
      </c>
      <c r="G3176" s="2" t="s">
        <v>8403</v>
      </c>
      <c r="I3176" s="2" t="s">
        <v>765</v>
      </c>
    </row>
    <row r="3177" spans="1:9" x14ac:dyDescent="0.3">
      <c r="A3177" s="2" t="s">
        <v>8404</v>
      </c>
      <c r="B3177" s="2">
        <v>436.59799579999998</v>
      </c>
      <c r="C3177" s="2">
        <v>-0.27300096800000001</v>
      </c>
      <c r="D3177" s="2">
        <v>0.105324207</v>
      </c>
      <c r="E3177" s="2">
        <v>4.9969259999999996E-3</v>
      </c>
      <c r="F3177" s="2">
        <v>1.7820722000000001E-2</v>
      </c>
      <c r="G3177" s="2" t="s">
        <v>8405</v>
      </c>
      <c r="I3177" s="2" t="s">
        <v>44</v>
      </c>
    </row>
    <row r="3178" spans="1:9" x14ac:dyDescent="0.3">
      <c r="A3178" s="2" t="s">
        <v>8406</v>
      </c>
      <c r="B3178" s="2">
        <v>113.72741929999999</v>
      </c>
      <c r="C3178" s="2">
        <v>-0.273048656</v>
      </c>
      <c r="D3178" s="2">
        <v>0.16937491599999999</v>
      </c>
      <c r="E3178" s="2">
        <v>4.8024113E-2</v>
      </c>
      <c r="F3178" s="2">
        <v>0.11343138</v>
      </c>
      <c r="G3178" s="2" t="s">
        <v>8407</v>
      </c>
      <c r="I3178" s="2" t="s">
        <v>8408</v>
      </c>
    </row>
    <row r="3179" spans="1:9" x14ac:dyDescent="0.3">
      <c r="A3179" s="2" t="s">
        <v>8409</v>
      </c>
      <c r="B3179" s="2">
        <v>102.3759553</v>
      </c>
      <c r="C3179" s="2">
        <v>-0.27340252700000001</v>
      </c>
      <c r="D3179" s="2">
        <v>0.15659574300000001</v>
      </c>
      <c r="E3179" s="2">
        <v>3.7589209999999998E-2</v>
      </c>
      <c r="F3179" s="2">
        <v>9.3441225000000003E-2</v>
      </c>
      <c r="G3179" s="2" t="s">
        <v>8410</v>
      </c>
      <c r="I3179" s="2" t="s">
        <v>8411</v>
      </c>
    </row>
    <row r="3180" spans="1:9" x14ac:dyDescent="0.3">
      <c r="A3180" s="2" t="s">
        <v>8412</v>
      </c>
      <c r="B3180" s="2">
        <v>222.1894356</v>
      </c>
      <c r="C3180" s="2">
        <v>-0.27346010100000001</v>
      </c>
      <c r="D3180" s="2">
        <v>0.124817732</v>
      </c>
      <c r="E3180" s="2">
        <v>1.4300691000000001E-2</v>
      </c>
      <c r="F3180" s="2">
        <v>4.2084224000000003E-2</v>
      </c>
      <c r="G3180" s="2" t="s">
        <v>8413</v>
      </c>
      <c r="I3180" s="2" t="s">
        <v>8414</v>
      </c>
    </row>
    <row r="3181" spans="1:9" x14ac:dyDescent="0.3">
      <c r="A3181" s="2" t="s">
        <v>8415</v>
      </c>
      <c r="B3181" s="2">
        <v>2131.7684989999998</v>
      </c>
      <c r="C3181" s="2">
        <v>-0.27347664399999999</v>
      </c>
      <c r="D3181" s="2">
        <v>8.1058834999999996E-2</v>
      </c>
      <c r="E3181" s="2">
        <v>4.03552E-4</v>
      </c>
      <c r="F3181" s="2">
        <v>2.1282499999999999E-3</v>
      </c>
      <c r="G3181" s="2" t="s">
        <v>1637</v>
      </c>
      <c r="I3181" s="2" t="s">
        <v>8416</v>
      </c>
    </row>
    <row r="3182" spans="1:9" x14ac:dyDescent="0.3">
      <c r="A3182" s="2" t="s">
        <v>8417</v>
      </c>
      <c r="B3182" s="2">
        <v>284.690246</v>
      </c>
      <c r="C3182" s="2">
        <v>-0.27402120000000002</v>
      </c>
      <c r="D3182" s="2">
        <v>0.11752228100000001</v>
      </c>
      <c r="E3182" s="2">
        <v>1.0036130000000001E-2</v>
      </c>
      <c r="F3182" s="2">
        <v>3.1190801000000001E-2</v>
      </c>
      <c r="G3182" s="2" t="s">
        <v>8418</v>
      </c>
      <c r="I3182" s="2" t="s">
        <v>8419</v>
      </c>
    </row>
    <row r="3183" spans="1:9" x14ac:dyDescent="0.3">
      <c r="A3183" s="2" t="s">
        <v>8420</v>
      </c>
      <c r="B3183" s="2">
        <v>1531.44895</v>
      </c>
      <c r="C3183" s="2">
        <v>-0.27421943300000001</v>
      </c>
      <c r="D3183" s="2">
        <v>8.0091723000000004E-2</v>
      </c>
      <c r="E3183" s="2">
        <v>3.3549600000000001E-4</v>
      </c>
      <c r="F3183" s="2">
        <v>1.800977E-3</v>
      </c>
      <c r="G3183" s="2" t="s">
        <v>8421</v>
      </c>
      <c r="I3183" s="2" t="s">
        <v>8422</v>
      </c>
    </row>
    <row r="3184" spans="1:9" x14ac:dyDescent="0.3">
      <c r="A3184" s="2" t="s">
        <v>8423</v>
      </c>
      <c r="B3184" s="2">
        <v>282.71247299999999</v>
      </c>
      <c r="C3184" s="2">
        <v>-0.27427590899999998</v>
      </c>
      <c r="D3184" s="2">
        <v>0.11541313</v>
      </c>
      <c r="E3184" s="2">
        <v>8.924118E-3</v>
      </c>
      <c r="F3184" s="2">
        <v>2.8471811E-2</v>
      </c>
      <c r="G3184" s="2" t="s">
        <v>8424</v>
      </c>
      <c r="I3184" s="2" t="s">
        <v>636</v>
      </c>
    </row>
    <row r="3185" spans="1:9" x14ac:dyDescent="0.3">
      <c r="A3185" s="2" t="s">
        <v>8425</v>
      </c>
      <c r="B3185" s="2">
        <v>1718.075321</v>
      </c>
      <c r="C3185" s="2">
        <v>-0.27451273700000001</v>
      </c>
      <c r="D3185" s="2">
        <v>0.36969766999999998</v>
      </c>
      <c r="E3185" s="2">
        <v>5.3614018999999999E-2</v>
      </c>
      <c r="F3185" s="2">
        <v>0.123634888</v>
      </c>
      <c r="G3185" s="2" t="s">
        <v>6768</v>
      </c>
      <c r="I3185" s="2" t="s">
        <v>8426</v>
      </c>
    </row>
    <row r="3186" spans="1:9" x14ac:dyDescent="0.3">
      <c r="A3186" s="2" t="s">
        <v>8427</v>
      </c>
      <c r="B3186" s="2">
        <v>2810.6069779999998</v>
      </c>
      <c r="C3186" s="2">
        <v>-0.27463024800000002</v>
      </c>
      <c r="D3186" s="2">
        <v>0.16899096299999999</v>
      </c>
      <c r="E3186" s="2">
        <v>4.6458600000000003E-2</v>
      </c>
      <c r="F3186" s="2">
        <v>0.110167134</v>
      </c>
      <c r="G3186" s="2" t="s">
        <v>8428</v>
      </c>
      <c r="I3186" s="2" t="s">
        <v>8429</v>
      </c>
    </row>
    <row r="3187" spans="1:9" x14ac:dyDescent="0.3">
      <c r="A3187" s="2" t="s">
        <v>8430</v>
      </c>
      <c r="B3187" s="2">
        <v>141.77490169999999</v>
      </c>
      <c r="C3187" s="2">
        <v>-0.27497508199999998</v>
      </c>
      <c r="D3187" s="2">
        <v>0.15583139800000001</v>
      </c>
      <c r="E3187" s="2">
        <v>3.590906E-2</v>
      </c>
      <c r="F3187" s="2">
        <v>9.0450653000000006E-2</v>
      </c>
      <c r="G3187" s="2" t="s">
        <v>8431</v>
      </c>
      <c r="I3187" s="2" t="s">
        <v>8432</v>
      </c>
    </row>
    <row r="3188" spans="1:9" x14ac:dyDescent="0.3">
      <c r="A3188" s="2" t="s">
        <v>8433</v>
      </c>
      <c r="B3188" s="2">
        <v>96.104468190000006</v>
      </c>
      <c r="C3188" s="2">
        <v>-0.27527246500000002</v>
      </c>
      <c r="D3188" s="2">
        <v>0.17221716500000001</v>
      </c>
      <c r="E3188" s="2">
        <v>4.8419267000000002E-2</v>
      </c>
      <c r="F3188" s="2">
        <v>0.11428977799999999</v>
      </c>
      <c r="G3188" s="2" t="s">
        <v>8434</v>
      </c>
      <c r="I3188" s="2" t="s">
        <v>8435</v>
      </c>
    </row>
    <row r="3189" spans="1:9" x14ac:dyDescent="0.3">
      <c r="A3189" s="2" t="s">
        <v>8436</v>
      </c>
      <c r="B3189" s="2">
        <v>41625.751389999998</v>
      </c>
      <c r="C3189" s="2">
        <v>-0.27537847700000001</v>
      </c>
      <c r="D3189" s="2">
        <v>7.4450647999999994E-2</v>
      </c>
      <c r="E3189" s="2">
        <v>1.1804800000000001E-4</v>
      </c>
      <c r="F3189" s="2">
        <v>7.1825999999999997E-4</v>
      </c>
      <c r="G3189" s="2" t="s">
        <v>8437</v>
      </c>
      <c r="I3189" s="2" t="s">
        <v>8306</v>
      </c>
    </row>
    <row r="3190" spans="1:9" x14ac:dyDescent="0.3">
      <c r="A3190" s="2" t="s">
        <v>8438</v>
      </c>
      <c r="B3190" s="2">
        <v>574.55520139999999</v>
      </c>
      <c r="C3190" s="2">
        <v>-0.27548205199999998</v>
      </c>
      <c r="D3190" s="2">
        <v>0.103337075</v>
      </c>
      <c r="E3190" s="2">
        <v>3.9913040000000002E-3</v>
      </c>
      <c r="F3190" s="2">
        <v>1.4625305999999999E-2</v>
      </c>
      <c r="G3190" s="2" t="s">
        <v>8439</v>
      </c>
      <c r="I3190" s="2" t="s">
        <v>8440</v>
      </c>
    </row>
    <row r="3191" spans="1:9" x14ac:dyDescent="0.3">
      <c r="A3191" s="2" t="s">
        <v>8441</v>
      </c>
      <c r="B3191" s="2">
        <v>528.16544320000003</v>
      </c>
      <c r="C3191" s="2">
        <v>-0.275623597</v>
      </c>
      <c r="D3191" s="2">
        <v>0.127032018</v>
      </c>
      <c r="E3191" s="2">
        <v>1.4865526E-2</v>
      </c>
      <c r="F3191" s="2">
        <v>4.3286682E-2</v>
      </c>
      <c r="G3191" s="2" t="s">
        <v>8442</v>
      </c>
      <c r="I3191" s="2" t="s">
        <v>8443</v>
      </c>
    </row>
    <row r="3192" spans="1:9" x14ac:dyDescent="0.3">
      <c r="A3192" s="2" t="s">
        <v>8444</v>
      </c>
      <c r="B3192" s="2">
        <v>1040.690816</v>
      </c>
      <c r="C3192" s="2">
        <v>-0.27666154300000001</v>
      </c>
      <c r="D3192" s="2">
        <v>0.113206613</v>
      </c>
      <c r="E3192" s="2">
        <v>7.3707599999999996E-3</v>
      </c>
      <c r="F3192" s="2">
        <v>2.4402093999999999E-2</v>
      </c>
      <c r="G3192" s="2" t="s">
        <v>2294</v>
      </c>
      <c r="I3192" s="2" t="s">
        <v>8445</v>
      </c>
    </row>
    <row r="3193" spans="1:9" x14ac:dyDescent="0.3">
      <c r="A3193" s="2" t="s">
        <v>8446</v>
      </c>
      <c r="B3193" s="2">
        <v>3300.300898</v>
      </c>
      <c r="C3193" s="2">
        <v>-0.27688928800000001</v>
      </c>
      <c r="D3193" s="2">
        <v>8.1768200999999999E-2</v>
      </c>
      <c r="E3193" s="2">
        <v>3.7943500000000002E-4</v>
      </c>
      <c r="F3193" s="2">
        <v>2.0098910000000002E-3</v>
      </c>
      <c r="G3193" s="2" t="s">
        <v>8447</v>
      </c>
      <c r="I3193" s="2" t="s">
        <v>5396</v>
      </c>
    </row>
    <row r="3194" spans="1:9" x14ac:dyDescent="0.3">
      <c r="A3194" s="2" t="s">
        <v>8448</v>
      </c>
      <c r="B3194" s="2">
        <v>2333.2744990000001</v>
      </c>
      <c r="C3194" s="2">
        <v>-0.27715250800000002</v>
      </c>
      <c r="D3194" s="2">
        <v>0.112788245</v>
      </c>
      <c r="E3194" s="2">
        <v>7.0909750000000002E-3</v>
      </c>
      <c r="F3194" s="2">
        <v>2.3690577000000001E-2</v>
      </c>
      <c r="G3194" s="2" t="s">
        <v>8449</v>
      </c>
      <c r="I3194" s="2" t="s">
        <v>6358</v>
      </c>
    </row>
    <row r="3195" spans="1:9" x14ac:dyDescent="0.3">
      <c r="A3195" s="2" t="s">
        <v>8450</v>
      </c>
      <c r="B3195" s="2">
        <v>45.373711579999998</v>
      </c>
      <c r="C3195" s="2">
        <v>-0.27777703199999998</v>
      </c>
      <c r="D3195" s="2">
        <v>0.21779126500000001</v>
      </c>
      <c r="E3195" s="2">
        <v>7.4085849999999995E-2</v>
      </c>
      <c r="F3195" s="2">
        <v>0.15781030900000001</v>
      </c>
      <c r="G3195" s="2" t="s">
        <v>8451</v>
      </c>
      <c r="I3195" s="2" t="s">
        <v>8452</v>
      </c>
    </row>
    <row r="3196" spans="1:9" x14ac:dyDescent="0.3">
      <c r="A3196" s="2" t="s">
        <v>8453</v>
      </c>
      <c r="B3196" s="2">
        <v>270.32702649999999</v>
      </c>
      <c r="C3196" s="2">
        <v>-0.27806341600000001</v>
      </c>
      <c r="D3196" s="2">
        <v>0.114876144</v>
      </c>
      <c r="E3196" s="2">
        <v>7.7838350000000002E-3</v>
      </c>
      <c r="F3196" s="2">
        <v>2.5628313E-2</v>
      </c>
      <c r="G3196" s="2" t="s">
        <v>8454</v>
      </c>
      <c r="I3196" s="2" t="s">
        <v>8455</v>
      </c>
    </row>
    <row r="3197" spans="1:9" x14ac:dyDescent="0.3">
      <c r="A3197" s="2" t="s">
        <v>8456</v>
      </c>
      <c r="B3197" s="2">
        <v>876.25889740000002</v>
      </c>
      <c r="C3197" s="2">
        <v>-0.27931304899999998</v>
      </c>
      <c r="D3197" s="2">
        <v>9.2168376999999996E-2</v>
      </c>
      <c r="E3197" s="2">
        <v>1.2720380000000001E-3</v>
      </c>
      <c r="F3197" s="2">
        <v>5.5672889999999996E-3</v>
      </c>
      <c r="G3197" s="2" t="s">
        <v>8457</v>
      </c>
      <c r="I3197" s="2" t="s">
        <v>8458</v>
      </c>
    </row>
    <row r="3198" spans="1:9" x14ac:dyDescent="0.3">
      <c r="A3198" s="2" t="s">
        <v>8459</v>
      </c>
      <c r="B3198" s="2">
        <v>263.082334</v>
      </c>
      <c r="C3198" s="2">
        <v>-0.27933456699999998</v>
      </c>
      <c r="D3198" s="2">
        <v>0.134681462</v>
      </c>
      <c r="E3198" s="2">
        <v>1.8201480999999999E-2</v>
      </c>
      <c r="F3198" s="2">
        <v>5.1180120000000003E-2</v>
      </c>
      <c r="G3198" s="2" t="s">
        <v>8460</v>
      </c>
      <c r="I3198" s="2" t="s">
        <v>8461</v>
      </c>
    </row>
    <row r="3199" spans="1:9" x14ac:dyDescent="0.3">
      <c r="A3199" s="2" t="s">
        <v>8462</v>
      </c>
      <c r="B3199" s="2">
        <v>164.6863477</v>
      </c>
      <c r="C3199" s="2">
        <v>-0.27945867400000002</v>
      </c>
      <c r="D3199" s="2">
        <v>0.15764125400000001</v>
      </c>
      <c r="E3199" s="2">
        <v>3.4345327000000002E-2</v>
      </c>
      <c r="F3199" s="2">
        <v>8.7121034999999999E-2</v>
      </c>
      <c r="G3199" s="2" t="s">
        <v>8463</v>
      </c>
      <c r="I3199" s="2" t="s">
        <v>6815</v>
      </c>
    </row>
    <row r="3200" spans="1:9" x14ac:dyDescent="0.3">
      <c r="A3200" s="2" t="s">
        <v>8464</v>
      </c>
      <c r="B3200" s="2">
        <v>538.97811379999996</v>
      </c>
      <c r="C3200" s="2">
        <v>-0.27996100800000001</v>
      </c>
      <c r="D3200" s="2">
        <v>0.10970930399999999</v>
      </c>
      <c r="E3200" s="2">
        <v>5.3902940000000003E-3</v>
      </c>
      <c r="F3200" s="2">
        <v>1.8979314000000001E-2</v>
      </c>
      <c r="G3200" s="2" t="s">
        <v>2461</v>
      </c>
      <c r="I3200" s="2" t="s">
        <v>3430</v>
      </c>
    </row>
    <row r="3201" spans="1:9" x14ac:dyDescent="0.3">
      <c r="A3201" s="2" t="s">
        <v>8465</v>
      </c>
      <c r="B3201" s="2">
        <v>1155.9075439999999</v>
      </c>
      <c r="C3201" s="2">
        <v>-0.27998842099999999</v>
      </c>
      <c r="D3201" s="2">
        <v>9.5928546000000003E-2</v>
      </c>
      <c r="E3201" s="2">
        <v>1.813587E-3</v>
      </c>
      <c r="F3201" s="2">
        <v>7.5695700000000003E-3</v>
      </c>
      <c r="G3201" s="2" t="s">
        <v>8466</v>
      </c>
      <c r="I3201" s="2" t="s">
        <v>8467</v>
      </c>
    </row>
    <row r="3202" spans="1:9" x14ac:dyDescent="0.3">
      <c r="A3202" s="2" t="s">
        <v>8468</v>
      </c>
      <c r="B3202" s="2">
        <v>83.702414070000003</v>
      </c>
      <c r="C3202" s="2">
        <v>-0.28109833499999998</v>
      </c>
      <c r="D3202" s="2">
        <v>0.172301552</v>
      </c>
      <c r="E3202" s="2">
        <v>4.3964789999999997E-2</v>
      </c>
      <c r="F3202" s="2">
        <v>0.10564454500000001</v>
      </c>
      <c r="G3202" s="2" t="s">
        <v>8469</v>
      </c>
      <c r="I3202" s="2" t="s">
        <v>44</v>
      </c>
    </row>
    <row r="3203" spans="1:9" x14ac:dyDescent="0.3">
      <c r="A3203" s="2" t="s">
        <v>8470</v>
      </c>
      <c r="B3203" s="2">
        <v>87.48256662</v>
      </c>
      <c r="C3203" s="2">
        <v>-0.28141814399999998</v>
      </c>
      <c r="D3203" s="2">
        <v>0.17814240200000001</v>
      </c>
      <c r="E3203" s="2">
        <v>4.7842748999999997E-2</v>
      </c>
      <c r="F3203" s="2">
        <v>0.113077154</v>
      </c>
      <c r="G3203" s="2" t="s">
        <v>8471</v>
      </c>
      <c r="I3203" s="2" t="s">
        <v>1939</v>
      </c>
    </row>
    <row r="3204" spans="1:9" x14ac:dyDescent="0.3">
      <c r="A3204" s="2" t="s">
        <v>8472</v>
      </c>
      <c r="B3204" s="2">
        <v>2929.6056039999999</v>
      </c>
      <c r="C3204" s="2">
        <v>-0.28167827899999998</v>
      </c>
      <c r="D3204" s="2">
        <v>0.100415567</v>
      </c>
      <c r="E3204" s="2">
        <v>2.554588E-3</v>
      </c>
      <c r="F3204" s="2">
        <v>1.0224027E-2</v>
      </c>
      <c r="G3204" s="2" t="s">
        <v>8473</v>
      </c>
      <c r="I3204" s="2" t="s">
        <v>2982</v>
      </c>
    </row>
    <row r="3205" spans="1:9" x14ac:dyDescent="0.3">
      <c r="A3205" s="2" t="s">
        <v>8474</v>
      </c>
      <c r="B3205" s="2">
        <v>4216.7959840000003</v>
      </c>
      <c r="C3205" s="2">
        <v>-0.282301264</v>
      </c>
      <c r="D3205" s="2">
        <v>0.110877505</v>
      </c>
      <c r="E3205" s="2">
        <v>5.4083270000000001E-3</v>
      </c>
      <c r="F3205" s="2">
        <v>1.9005654E-2</v>
      </c>
      <c r="G3205" s="2" t="s">
        <v>8475</v>
      </c>
      <c r="I3205" s="2" t="s">
        <v>8476</v>
      </c>
    </row>
    <row r="3206" spans="1:9" x14ac:dyDescent="0.3">
      <c r="A3206" s="2" t="s">
        <v>8477</v>
      </c>
      <c r="B3206" s="2">
        <v>743.04107069999998</v>
      </c>
      <c r="C3206" s="2">
        <v>-0.28264145800000001</v>
      </c>
      <c r="D3206" s="2">
        <v>0.11077669599999999</v>
      </c>
      <c r="E3206" s="2">
        <v>5.3179890000000004E-3</v>
      </c>
      <c r="F3206" s="2">
        <v>1.8761406000000001E-2</v>
      </c>
      <c r="G3206" s="2" t="s">
        <v>8478</v>
      </c>
      <c r="I3206" s="2" t="s">
        <v>8479</v>
      </c>
    </row>
    <row r="3207" spans="1:9" x14ac:dyDescent="0.3">
      <c r="A3207" s="2" t="s">
        <v>8480</v>
      </c>
      <c r="B3207" s="2">
        <v>986.11167560000001</v>
      </c>
      <c r="C3207" s="2">
        <v>-0.28318969199999999</v>
      </c>
      <c r="D3207" s="2">
        <v>0.11556751699999999</v>
      </c>
      <c r="E3207" s="2">
        <v>6.9870189999999997E-3</v>
      </c>
      <c r="F3207" s="2">
        <v>2.3411389000000001E-2</v>
      </c>
      <c r="G3207" s="2" t="s">
        <v>8481</v>
      </c>
      <c r="I3207" s="2" t="s">
        <v>8482</v>
      </c>
    </row>
    <row r="3208" spans="1:9" x14ac:dyDescent="0.3">
      <c r="A3208" s="2" t="s">
        <v>8483</v>
      </c>
      <c r="B3208" s="2">
        <v>178.02777169999999</v>
      </c>
      <c r="C3208" s="2">
        <v>-0.283548468</v>
      </c>
      <c r="D3208" s="2">
        <v>0.13362934400000001</v>
      </c>
      <c r="E3208" s="2">
        <v>1.5895929E-2</v>
      </c>
      <c r="F3208" s="2">
        <v>4.5616418999999998E-2</v>
      </c>
      <c r="G3208" s="2" t="s">
        <v>8484</v>
      </c>
      <c r="I3208" s="2" t="s">
        <v>8485</v>
      </c>
    </row>
    <row r="3209" spans="1:9" x14ac:dyDescent="0.3">
      <c r="A3209" s="2" t="s">
        <v>8486</v>
      </c>
      <c r="B3209" s="2">
        <v>180.462647</v>
      </c>
      <c r="C3209" s="2">
        <v>-0.28378582000000002</v>
      </c>
      <c r="D3209" s="2">
        <v>0.14488511200000001</v>
      </c>
      <c r="E3209" s="2">
        <v>2.2880349000000001E-2</v>
      </c>
      <c r="F3209" s="2">
        <v>6.2577840999999995E-2</v>
      </c>
      <c r="G3209" s="2" t="s">
        <v>8487</v>
      </c>
      <c r="I3209" s="2" t="s">
        <v>1827</v>
      </c>
    </row>
    <row r="3210" spans="1:9" x14ac:dyDescent="0.3">
      <c r="A3210" s="2" t="s">
        <v>8488</v>
      </c>
      <c r="B3210" s="2">
        <v>234.473803</v>
      </c>
      <c r="C3210" s="2">
        <v>-0.28400450500000002</v>
      </c>
      <c r="D3210" s="2">
        <v>0.13761119399999999</v>
      </c>
      <c r="E3210" s="2">
        <v>1.8118274E-2</v>
      </c>
      <c r="F3210" s="2">
        <v>5.0985954999999999E-2</v>
      </c>
      <c r="G3210" s="2" t="s">
        <v>8489</v>
      </c>
      <c r="I3210" s="2" t="s">
        <v>2183</v>
      </c>
    </row>
    <row r="3211" spans="1:9" x14ac:dyDescent="0.3">
      <c r="A3211" s="2" t="s">
        <v>8490</v>
      </c>
      <c r="B3211" s="2">
        <v>8641.9320729999999</v>
      </c>
      <c r="C3211" s="2">
        <v>-0.28425641699999998</v>
      </c>
      <c r="D3211" s="2">
        <v>8.4398017000000006E-2</v>
      </c>
      <c r="E3211" s="2">
        <v>3.90448E-4</v>
      </c>
      <c r="F3211" s="2">
        <v>2.0621580000000001E-3</v>
      </c>
      <c r="G3211" s="2" t="s">
        <v>8491</v>
      </c>
      <c r="I3211" s="2" t="s">
        <v>8492</v>
      </c>
    </row>
    <row r="3212" spans="1:9" x14ac:dyDescent="0.3">
      <c r="A3212" s="2" t="s">
        <v>8493</v>
      </c>
      <c r="B3212" s="2">
        <v>92.477259520000004</v>
      </c>
      <c r="C3212" s="2">
        <v>-0.28438786300000002</v>
      </c>
      <c r="D3212" s="2">
        <v>0.17320300299999999</v>
      </c>
      <c r="E3212" s="2">
        <v>4.2198225999999998E-2</v>
      </c>
      <c r="F3212" s="2">
        <v>0.102286684</v>
      </c>
      <c r="G3212" s="2" t="s">
        <v>1226</v>
      </c>
      <c r="I3212" s="2" t="s">
        <v>8494</v>
      </c>
    </row>
    <row r="3213" spans="1:9" x14ac:dyDescent="0.3">
      <c r="A3213" s="2" t="s">
        <v>8495</v>
      </c>
      <c r="B3213" s="2">
        <v>578.6188909</v>
      </c>
      <c r="C3213" s="2">
        <v>-0.285155561</v>
      </c>
      <c r="D3213" s="2">
        <v>0.101829662</v>
      </c>
      <c r="E3213" s="2">
        <v>2.5445279999999999E-3</v>
      </c>
      <c r="F3213" s="2">
        <v>1.0195091999999999E-2</v>
      </c>
      <c r="G3213" s="2" t="s">
        <v>8496</v>
      </c>
      <c r="I3213" s="2" t="s">
        <v>8497</v>
      </c>
    </row>
    <row r="3214" spans="1:9" x14ac:dyDescent="0.3">
      <c r="A3214" s="2" t="s">
        <v>8498</v>
      </c>
      <c r="B3214" s="2">
        <v>473.32821150000001</v>
      </c>
      <c r="C3214" s="2">
        <v>-0.28584707399999998</v>
      </c>
      <c r="D3214" s="2">
        <v>0.104170481</v>
      </c>
      <c r="E3214" s="2">
        <v>3.001807E-3</v>
      </c>
      <c r="F3214" s="2">
        <v>1.1651409E-2</v>
      </c>
      <c r="G3214" s="2" t="s">
        <v>8499</v>
      </c>
      <c r="I3214" s="2" t="s">
        <v>885</v>
      </c>
    </row>
    <row r="3215" spans="1:9" x14ac:dyDescent="0.3">
      <c r="A3215" s="2" t="s">
        <v>8500</v>
      </c>
      <c r="B3215" s="2">
        <v>317.91557160000002</v>
      </c>
      <c r="C3215" s="2">
        <v>-0.28595526900000001</v>
      </c>
      <c r="D3215" s="2">
        <v>0.13565544299999999</v>
      </c>
      <c r="E3215" s="2">
        <v>1.6185082999999999E-2</v>
      </c>
      <c r="F3215" s="2">
        <v>4.6253118000000003E-2</v>
      </c>
      <c r="G3215" s="2" t="s">
        <v>8501</v>
      </c>
      <c r="I3215" s="2" t="s">
        <v>8502</v>
      </c>
    </row>
    <row r="3216" spans="1:9" x14ac:dyDescent="0.3">
      <c r="A3216" s="2" t="s">
        <v>8503</v>
      </c>
      <c r="B3216" s="2">
        <v>666.81379370000002</v>
      </c>
      <c r="C3216" s="2">
        <v>-0.28629415000000003</v>
      </c>
      <c r="D3216" s="2">
        <v>9.9246691999999997E-2</v>
      </c>
      <c r="E3216" s="2">
        <v>1.951723E-3</v>
      </c>
      <c r="F3216" s="2">
        <v>8.0637620000000004E-3</v>
      </c>
      <c r="G3216" s="2" t="s">
        <v>8504</v>
      </c>
      <c r="I3216" s="2" t="s">
        <v>1183</v>
      </c>
    </row>
    <row r="3217" spans="1:9" x14ac:dyDescent="0.3">
      <c r="A3217" s="2" t="s">
        <v>8505</v>
      </c>
      <c r="B3217" s="2">
        <v>9053.166459</v>
      </c>
      <c r="C3217" s="2">
        <v>-0.28668146100000003</v>
      </c>
      <c r="D3217" s="2">
        <v>7.1239631999999997E-2</v>
      </c>
      <c r="E3217" s="4">
        <v>2.97E-5</v>
      </c>
      <c r="F3217" s="2">
        <v>2.2036500000000001E-4</v>
      </c>
      <c r="G3217" s="2" t="s">
        <v>8506</v>
      </c>
      <c r="I3217" s="2" t="s">
        <v>8507</v>
      </c>
    </row>
    <row r="3218" spans="1:9" x14ac:dyDescent="0.3">
      <c r="A3218" s="2" t="s">
        <v>8508</v>
      </c>
      <c r="B3218" s="2">
        <v>937.1429316</v>
      </c>
      <c r="C3218" s="2">
        <v>-0.28689379100000001</v>
      </c>
      <c r="D3218" s="2">
        <v>9.3786936000000001E-2</v>
      </c>
      <c r="E3218" s="2">
        <v>1.113878E-3</v>
      </c>
      <c r="F3218" s="2">
        <v>5.0027270000000002E-3</v>
      </c>
      <c r="G3218" s="2" t="s">
        <v>8509</v>
      </c>
      <c r="I3218" s="2" t="s">
        <v>26</v>
      </c>
    </row>
    <row r="3219" spans="1:9" x14ac:dyDescent="0.3">
      <c r="A3219" s="2" t="s">
        <v>8510</v>
      </c>
      <c r="B3219" s="2">
        <v>1995.9416550000001</v>
      </c>
      <c r="C3219" s="2">
        <v>-0.28737111599999998</v>
      </c>
      <c r="D3219" s="2">
        <v>0.146479573</v>
      </c>
      <c r="E3219" s="2">
        <v>2.2223203E-2</v>
      </c>
      <c r="F3219" s="2">
        <v>6.0965709999999999E-2</v>
      </c>
      <c r="G3219" s="2" t="s">
        <v>8511</v>
      </c>
      <c r="I3219" s="2" t="s">
        <v>8512</v>
      </c>
    </row>
    <row r="3220" spans="1:9" x14ac:dyDescent="0.3">
      <c r="A3220" s="2" t="s">
        <v>8513</v>
      </c>
      <c r="B3220" s="2">
        <v>536.32121510000002</v>
      </c>
      <c r="C3220" s="2">
        <v>-0.28797959499999998</v>
      </c>
      <c r="D3220" s="2">
        <v>0.137206297</v>
      </c>
      <c r="E3220" s="2">
        <v>1.6326391999999999E-2</v>
      </c>
      <c r="F3220" s="2">
        <v>4.6561887000000003E-2</v>
      </c>
      <c r="G3220" s="2" t="s">
        <v>3117</v>
      </c>
      <c r="I3220" s="2" t="s">
        <v>8514</v>
      </c>
    </row>
    <row r="3221" spans="1:9" x14ac:dyDescent="0.3">
      <c r="A3221" s="2" t="s">
        <v>8515</v>
      </c>
      <c r="B3221" s="2">
        <v>2361.208228</v>
      </c>
      <c r="C3221" s="2">
        <v>-0.28855072900000001</v>
      </c>
      <c r="D3221" s="2">
        <v>7.9966491000000001E-2</v>
      </c>
      <c r="E3221" s="2">
        <v>1.5683200000000001E-4</v>
      </c>
      <c r="F3221" s="2">
        <v>9.3373499999999999E-4</v>
      </c>
      <c r="G3221" s="2" t="s">
        <v>8516</v>
      </c>
      <c r="I3221" s="2" t="s">
        <v>8517</v>
      </c>
    </row>
    <row r="3222" spans="1:9" x14ac:dyDescent="0.3">
      <c r="A3222" s="2" t="s">
        <v>8518</v>
      </c>
      <c r="B3222" s="2">
        <v>1798.7499049999999</v>
      </c>
      <c r="C3222" s="2">
        <v>-0.28882082799999997</v>
      </c>
      <c r="D3222" s="2">
        <v>9.3400265999999996E-2</v>
      </c>
      <c r="E3222" s="2">
        <v>9.8783300000000003E-4</v>
      </c>
      <c r="F3222" s="2">
        <v>4.5097260000000004E-3</v>
      </c>
      <c r="G3222" s="2" t="s">
        <v>8519</v>
      </c>
      <c r="I3222" s="2" t="s">
        <v>8520</v>
      </c>
    </row>
    <row r="3223" spans="1:9" x14ac:dyDescent="0.3">
      <c r="A3223" s="2" t="s">
        <v>8521</v>
      </c>
      <c r="B3223" s="2">
        <v>125.5590442</v>
      </c>
      <c r="C3223" s="2">
        <v>-0.289018104</v>
      </c>
      <c r="D3223" s="2">
        <v>0.14694117700000001</v>
      </c>
      <c r="E3223" s="2">
        <v>2.1757027000000002E-2</v>
      </c>
      <c r="F3223" s="2">
        <v>5.9914993E-2</v>
      </c>
      <c r="G3223" s="2" t="s">
        <v>8522</v>
      </c>
      <c r="I3223" s="2" t="s">
        <v>8523</v>
      </c>
    </row>
    <row r="3224" spans="1:9" x14ac:dyDescent="0.3">
      <c r="A3224" s="2" t="s">
        <v>8524</v>
      </c>
      <c r="B3224" s="2">
        <v>21.71308806</v>
      </c>
      <c r="C3224" s="2">
        <v>-0.289478077</v>
      </c>
      <c r="D3224" s="2">
        <v>0.28845584200000002</v>
      </c>
      <c r="E3224" s="2">
        <v>6.9282528999999995E-2</v>
      </c>
      <c r="F3224" s="2">
        <v>0.14981932000000001</v>
      </c>
      <c r="G3224" s="2" t="s">
        <v>8525</v>
      </c>
      <c r="I3224" s="2" t="s">
        <v>8526</v>
      </c>
    </row>
    <row r="3225" spans="1:9" x14ac:dyDescent="0.3">
      <c r="A3225" s="2" t="s">
        <v>8527</v>
      </c>
      <c r="B3225" s="2">
        <v>1737.8251459999999</v>
      </c>
      <c r="C3225" s="2">
        <v>-0.28977698800000001</v>
      </c>
      <c r="D3225" s="2">
        <v>8.9245637000000003E-2</v>
      </c>
      <c r="E3225" s="2">
        <v>5.8162700000000003E-4</v>
      </c>
      <c r="F3225" s="2">
        <v>2.9024379999999998E-3</v>
      </c>
      <c r="G3225" s="2" t="s">
        <v>8528</v>
      </c>
      <c r="I3225" s="2" t="s">
        <v>8529</v>
      </c>
    </row>
    <row r="3226" spans="1:9" x14ac:dyDescent="0.3">
      <c r="A3226" s="2" t="s">
        <v>8530</v>
      </c>
      <c r="B3226" s="2">
        <v>667.05563489999997</v>
      </c>
      <c r="C3226" s="2">
        <v>-0.29003815900000002</v>
      </c>
      <c r="D3226" s="2">
        <v>0.107638832</v>
      </c>
      <c r="E3226" s="2">
        <v>3.3944029999999998E-3</v>
      </c>
      <c r="F3226" s="2">
        <v>1.284311E-2</v>
      </c>
      <c r="G3226" s="2" t="s">
        <v>8531</v>
      </c>
      <c r="I3226" s="2" t="s">
        <v>8532</v>
      </c>
    </row>
    <row r="3227" spans="1:9" x14ac:dyDescent="0.3">
      <c r="A3227" s="2" t="s">
        <v>8533</v>
      </c>
      <c r="B3227" s="2">
        <v>882.82988490000002</v>
      </c>
      <c r="C3227" s="2">
        <v>-0.29008466100000002</v>
      </c>
      <c r="D3227" s="2">
        <v>8.8436169999999995E-2</v>
      </c>
      <c r="E3227" s="2">
        <v>5.1726699999999997E-4</v>
      </c>
      <c r="F3227" s="2">
        <v>2.6279210000000001E-3</v>
      </c>
      <c r="G3227" s="2" t="s">
        <v>8534</v>
      </c>
      <c r="I3227" s="2" t="s">
        <v>8535</v>
      </c>
    </row>
    <row r="3228" spans="1:9" x14ac:dyDescent="0.3">
      <c r="A3228" s="2" t="s">
        <v>8536</v>
      </c>
      <c r="B3228" s="2">
        <v>1117.086274</v>
      </c>
      <c r="C3228" s="2">
        <v>-0.29061493999999999</v>
      </c>
      <c r="D3228" s="2">
        <v>0.102359852</v>
      </c>
      <c r="E3228" s="2">
        <v>2.1945939999999998E-3</v>
      </c>
      <c r="F3228" s="2">
        <v>8.9321239999999996E-3</v>
      </c>
      <c r="G3228" s="2" t="s">
        <v>8537</v>
      </c>
      <c r="I3228" s="2" t="s">
        <v>8538</v>
      </c>
    </row>
    <row r="3229" spans="1:9" x14ac:dyDescent="0.3">
      <c r="A3229" s="2" t="s">
        <v>8539</v>
      </c>
      <c r="B3229" s="2">
        <v>4292.693953</v>
      </c>
      <c r="C3229" s="2">
        <v>-0.29075975599999998</v>
      </c>
      <c r="D3229" s="2">
        <v>8.5327157000000001E-2</v>
      </c>
      <c r="E3229" s="2">
        <v>3.27387E-4</v>
      </c>
      <c r="F3229" s="2">
        <v>1.7679900000000001E-3</v>
      </c>
      <c r="G3229" s="2" t="s">
        <v>8540</v>
      </c>
      <c r="I3229" s="2" t="s">
        <v>4471</v>
      </c>
    </row>
    <row r="3230" spans="1:9" x14ac:dyDescent="0.3">
      <c r="A3230" s="2" t="s">
        <v>8541</v>
      </c>
      <c r="B3230" s="2">
        <v>414.77988699999997</v>
      </c>
      <c r="C3230" s="2">
        <v>-0.29097511700000001</v>
      </c>
      <c r="D3230" s="2">
        <v>0.10822043000000001</v>
      </c>
      <c r="E3230" s="2">
        <v>3.4346649999999999E-3</v>
      </c>
      <c r="F3230" s="2">
        <v>1.2954622000000001E-2</v>
      </c>
      <c r="G3230" s="2" t="s">
        <v>8542</v>
      </c>
      <c r="I3230" s="2" t="s">
        <v>4331</v>
      </c>
    </row>
    <row r="3231" spans="1:9" x14ac:dyDescent="0.3">
      <c r="A3231" s="2" t="s">
        <v>8543</v>
      </c>
      <c r="B3231" s="2">
        <v>79.432995390000002</v>
      </c>
      <c r="C3231" s="2">
        <v>-0.291107373</v>
      </c>
      <c r="D3231" s="2">
        <v>0.18287751399999999</v>
      </c>
      <c r="E3231" s="2">
        <v>4.3720655999999997E-2</v>
      </c>
      <c r="F3231" s="2">
        <v>0.10512804000000001</v>
      </c>
      <c r="G3231" s="2" t="s">
        <v>8544</v>
      </c>
      <c r="I3231" s="2" t="s">
        <v>7421</v>
      </c>
    </row>
    <row r="3232" spans="1:9" x14ac:dyDescent="0.3">
      <c r="A3232" s="2" t="s">
        <v>8545</v>
      </c>
      <c r="B3232" s="2">
        <v>505.5323406</v>
      </c>
      <c r="C3232" s="2">
        <v>-0.29118664399999999</v>
      </c>
      <c r="D3232" s="2">
        <v>0.125944642</v>
      </c>
      <c r="E3232" s="2">
        <v>9.5713340000000008E-3</v>
      </c>
      <c r="F3232" s="2">
        <v>3.0031311000000002E-2</v>
      </c>
      <c r="G3232" s="2" t="s">
        <v>8546</v>
      </c>
      <c r="I3232" s="2" t="s">
        <v>916</v>
      </c>
    </row>
    <row r="3233" spans="1:9" x14ac:dyDescent="0.3">
      <c r="A3233" s="2" t="s">
        <v>8547</v>
      </c>
      <c r="B3233" s="2">
        <v>1762.3783249999999</v>
      </c>
      <c r="C3233" s="2">
        <v>-0.29144813200000003</v>
      </c>
      <c r="D3233" s="2">
        <v>0.11398330499999999</v>
      </c>
      <c r="E3233" s="2">
        <v>4.9865029999999998E-3</v>
      </c>
      <c r="F3233" s="2">
        <v>1.7801173E-2</v>
      </c>
      <c r="G3233" s="2" t="s">
        <v>8548</v>
      </c>
      <c r="I3233" s="2" t="s">
        <v>8549</v>
      </c>
    </row>
    <row r="3234" spans="1:9" x14ac:dyDescent="0.3">
      <c r="A3234" s="2" t="s">
        <v>8550</v>
      </c>
      <c r="B3234" s="2">
        <v>1881.1780779999999</v>
      </c>
      <c r="C3234" s="2">
        <v>-0.29159975199999999</v>
      </c>
      <c r="D3234" s="2">
        <v>0.12780703600000001</v>
      </c>
      <c r="E3234" s="2">
        <v>1.0307199E-2</v>
      </c>
      <c r="F3234" s="2">
        <v>3.1950543999999997E-2</v>
      </c>
      <c r="G3234" s="2" t="s">
        <v>7133</v>
      </c>
      <c r="I3234" s="2" t="s">
        <v>8551</v>
      </c>
    </row>
    <row r="3235" spans="1:9" x14ac:dyDescent="0.3">
      <c r="A3235" s="2" t="s">
        <v>8552</v>
      </c>
      <c r="B3235" s="2">
        <v>1112.8592860000001</v>
      </c>
      <c r="C3235" s="2">
        <v>-0.29164511599999998</v>
      </c>
      <c r="D3235" s="2">
        <v>9.1060944000000005E-2</v>
      </c>
      <c r="E3235" s="2">
        <v>6.7067199999999998E-4</v>
      </c>
      <c r="F3235" s="2">
        <v>3.2557430000000002E-3</v>
      </c>
      <c r="G3235" s="2" t="s">
        <v>8553</v>
      </c>
      <c r="I3235" s="2" t="s">
        <v>8554</v>
      </c>
    </row>
    <row r="3236" spans="1:9" x14ac:dyDescent="0.3">
      <c r="A3236" s="2" t="s">
        <v>8555</v>
      </c>
      <c r="B3236" s="2">
        <v>3839.8420729999998</v>
      </c>
      <c r="C3236" s="2">
        <v>-0.29166599799999998</v>
      </c>
      <c r="D3236" s="2">
        <v>0.118132617</v>
      </c>
      <c r="E3236" s="2">
        <v>6.3360869999999998E-3</v>
      </c>
      <c r="F3236" s="2">
        <v>2.1632782999999999E-2</v>
      </c>
      <c r="G3236" s="2" t="s">
        <v>8556</v>
      </c>
      <c r="I3236" s="2" t="s">
        <v>8557</v>
      </c>
    </row>
    <row r="3237" spans="1:9" x14ac:dyDescent="0.3">
      <c r="A3237" s="2" t="s">
        <v>8558</v>
      </c>
      <c r="B3237" s="2">
        <v>463.91848399999998</v>
      </c>
      <c r="C3237" s="2">
        <v>-0.29243353300000002</v>
      </c>
      <c r="D3237" s="2">
        <v>0.10645223500000001</v>
      </c>
      <c r="E3237" s="2">
        <v>2.8690009999999999E-3</v>
      </c>
      <c r="F3237" s="2">
        <v>1.1203596E-2</v>
      </c>
      <c r="G3237" s="2" t="s">
        <v>8559</v>
      </c>
      <c r="I3237" s="2" t="s">
        <v>8560</v>
      </c>
    </row>
    <row r="3238" spans="1:9" x14ac:dyDescent="0.3">
      <c r="A3238" s="2" t="s">
        <v>8561</v>
      </c>
      <c r="B3238" s="2">
        <v>447.1756499</v>
      </c>
      <c r="C3238" s="2">
        <v>-0.29278009399999999</v>
      </c>
      <c r="D3238" s="2">
        <v>0.194214205</v>
      </c>
      <c r="E3238" s="2">
        <v>4.9143393E-2</v>
      </c>
      <c r="F3238" s="2">
        <v>0.115469343</v>
      </c>
      <c r="G3238" s="2" t="s">
        <v>8562</v>
      </c>
      <c r="I3238" s="2" t="s">
        <v>8563</v>
      </c>
    </row>
    <row r="3239" spans="1:9" x14ac:dyDescent="0.3">
      <c r="A3239" s="2" t="s">
        <v>8564</v>
      </c>
      <c r="B3239" s="2">
        <v>89.322911590000004</v>
      </c>
      <c r="C3239" s="2">
        <v>-0.29278558500000001</v>
      </c>
      <c r="D3239" s="2">
        <v>0.17417482400000001</v>
      </c>
      <c r="E3239" s="2">
        <v>3.7154656000000001E-2</v>
      </c>
      <c r="F3239" s="2">
        <v>9.3067502999999996E-2</v>
      </c>
      <c r="G3239" s="2" t="s">
        <v>8565</v>
      </c>
      <c r="I3239" s="2" t="s">
        <v>3028</v>
      </c>
    </row>
    <row r="3240" spans="1:9" x14ac:dyDescent="0.3">
      <c r="A3240" s="2" t="s">
        <v>8566</v>
      </c>
      <c r="B3240" s="2">
        <v>2017.752502</v>
      </c>
      <c r="C3240" s="2">
        <v>-0.293493224</v>
      </c>
      <c r="D3240" s="2">
        <v>0.13314672899999999</v>
      </c>
      <c r="E3240" s="2">
        <v>1.2317699999999999E-2</v>
      </c>
      <c r="F3240" s="2">
        <v>3.6912107999999999E-2</v>
      </c>
      <c r="G3240" s="2" t="s">
        <v>8567</v>
      </c>
      <c r="I3240" s="2" t="s">
        <v>8568</v>
      </c>
    </row>
    <row r="3241" spans="1:9" x14ac:dyDescent="0.3">
      <c r="A3241" s="2" t="s">
        <v>8569</v>
      </c>
      <c r="B3241" s="2">
        <v>1366.572144</v>
      </c>
      <c r="C3241" s="2">
        <v>-0.29354671399999999</v>
      </c>
      <c r="D3241" s="2">
        <v>9.3490166E-2</v>
      </c>
      <c r="E3241" s="2">
        <v>8.2172600000000005E-4</v>
      </c>
      <c r="F3241" s="2">
        <v>3.8640430000000002E-3</v>
      </c>
      <c r="G3241" s="2" t="s">
        <v>8570</v>
      </c>
      <c r="I3241" s="2" t="s">
        <v>600</v>
      </c>
    </row>
    <row r="3242" spans="1:9" x14ac:dyDescent="0.3">
      <c r="A3242" s="2" t="s">
        <v>8571</v>
      </c>
      <c r="B3242" s="2">
        <v>1853.942172</v>
      </c>
      <c r="C3242" s="2">
        <v>-0.294362022</v>
      </c>
      <c r="D3242" s="2">
        <v>9.0276838999999998E-2</v>
      </c>
      <c r="E3242" s="2">
        <v>5.4126200000000004E-4</v>
      </c>
      <c r="F3242" s="2">
        <v>2.7267490000000001E-3</v>
      </c>
      <c r="G3242" s="2" t="s">
        <v>8572</v>
      </c>
      <c r="I3242" s="2" t="s">
        <v>8573</v>
      </c>
    </row>
    <row r="3243" spans="1:9" x14ac:dyDescent="0.3">
      <c r="A3243" s="2" t="s">
        <v>8574</v>
      </c>
      <c r="B3243" s="2">
        <v>429.80972609999998</v>
      </c>
      <c r="C3243" s="2">
        <v>-0.29532367199999998</v>
      </c>
      <c r="D3243" s="2">
        <v>0.115488855</v>
      </c>
      <c r="E3243" s="2">
        <v>4.874181E-3</v>
      </c>
      <c r="F3243" s="2">
        <v>1.7452085999999999E-2</v>
      </c>
      <c r="G3243" s="2" t="s">
        <v>8575</v>
      </c>
      <c r="I3243" s="2" t="s">
        <v>8576</v>
      </c>
    </row>
    <row r="3244" spans="1:9" x14ac:dyDescent="0.3">
      <c r="A3244" s="2" t="s">
        <v>8577</v>
      </c>
      <c r="B3244" s="2">
        <v>187.8807458</v>
      </c>
      <c r="C3244" s="2">
        <v>-0.295346316</v>
      </c>
      <c r="D3244" s="2">
        <v>0.14120094</v>
      </c>
      <c r="E3244" s="2">
        <v>1.5860221000000001E-2</v>
      </c>
      <c r="F3244" s="2">
        <v>4.5593389999999998E-2</v>
      </c>
      <c r="G3244" s="2" t="s">
        <v>8578</v>
      </c>
      <c r="I3244" s="2" t="s">
        <v>44</v>
      </c>
    </row>
    <row r="3245" spans="1:9" x14ac:dyDescent="0.3">
      <c r="A3245" s="2" t="s">
        <v>8579</v>
      </c>
      <c r="B3245" s="2">
        <v>338.66715260000001</v>
      </c>
      <c r="C3245" s="2">
        <v>-0.29599582899999999</v>
      </c>
      <c r="D3245" s="2">
        <v>0.15154261599999999</v>
      </c>
      <c r="E3245" s="2">
        <v>2.1419477999999999E-2</v>
      </c>
      <c r="F3245" s="2">
        <v>5.9030575000000002E-2</v>
      </c>
      <c r="G3245" s="2" t="s">
        <v>8580</v>
      </c>
      <c r="I3245" s="2" t="s">
        <v>6080</v>
      </c>
    </row>
    <row r="3246" spans="1:9" x14ac:dyDescent="0.3">
      <c r="A3246" s="2" t="s">
        <v>8581</v>
      </c>
      <c r="B3246" s="2">
        <v>323.31895730000002</v>
      </c>
      <c r="C3246" s="2">
        <v>-0.29605089299999998</v>
      </c>
      <c r="D3246" s="2">
        <v>0.12853518799999999</v>
      </c>
      <c r="E3246" s="2">
        <v>9.5056819999999997E-3</v>
      </c>
      <c r="F3246" s="2">
        <v>2.9928263E-2</v>
      </c>
      <c r="G3246" s="2" t="s">
        <v>8582</v>
      </c>
      <c r="I3246" s="2" t="s">
        <v>8583</v>
      </c>
    </row>
    <row r="3247" spans="1:9" x14ac:dyDescent="0.3">
      <c r="A3247" s="2" t="s">
        <v>8584</v>
      </c>
      <c r="B3247" s="2">
        <v>76.026733930000006</v>
      </c>
      <c r="C3247" s="2">
        <v>-0.29611770300000001</v>
      </c>
      <c r="D3247" s="2">
        <v>0.17576926200000001</v>
      </c>
      <c r="E3247" s="2">
        <v>3.6042534000000001E-2</v>
      </c>
      <c r="F3247" s="2">
        <v>9.0643479999999998E-2</v>
      </c>
      <c r="G3247" s="2" t="s">
        <v>8585</v>
      </c>
      <c r="I3247" s="2" t="s">
        <v>8586</v>
      </c>
    </row>
    <row r="3248" spans="1:9" x14ac:dyDescent="0.3">
      <c r="A3248" s="2" t="s">
        <v>8587</v>
      </c>
      <c r="B3248" s="2">
        <v>955.54360699999995</v>
      </c>
      <c r="C3248" s="2">
        <v>-0.29693034499999998</v>
      </c>
      <c r="D3248" s="2">
        <v>0.120466976</v>
      </c>
      <c r="E3248" s="2">
        <v>6.2139439999999999E-3</v>
      </c>
      <c r="F3248" s="2">
        <v>2.1296506E-2</v>
      </c>
      <c r="G3248" s="2" t="s">
        <v>8588</v>
      </c>
      <c r="I3248" s="2" t="s">
        <v>8589</v>
      </c>
    </row>
    <row r="3249" spans="1:9" x14ac:dyDescent="0.3">
      <c r="A3249" s="2" t="s">
        <v>8590</v>
      </c>
      <c r="B3249" s="2">
        <v>1288.976803</v>
      </c>
      <c r="C3249" s="2">
        <v>-0.29731427599999999</v>
      </c>
      <c r="D3249" s="2">
        <v>8.2593226000000006E-2</v>
      </c>
      <c r="E3249" s="2">
        <v>1.5485600000000001E-4</v>
      </c>
      <c r="F3249" s="2">
        <v>9.2349499999999998E-4</v>
      </c>
      <c r="G3249" s="2" t="s">
        <v>8591</v>
      </c>
      <c r="I3249" s="2" t="s">
        <v>8592</v>
      </c>
    </row>
    <row r="3250" spans="1:9" x14ac:dyDescent="0.3">
      <c r="A3250" s="2" t="s">
        <v>8593</v>
      </c>
      <c r="B3250" s="2">
        <v>1529.9479409999999</v>
      </c>
      <c r="C3250" s="2">
        <v>-0.29776119400000001</v>
      </c>
      <c r="D3250" s="2">
        <v>0.108752003</v>
      </c>
      <c r="E3250" s="2">
        <v>2.860516E-3</v>
      </c>
      <c r="F3250" s="2">
        <v>1.1187383E-2</v>
      </c>
      <c r="G3250" s="2" t="s">
        <v>8594</v>
      </c>
      <c r="I3250" s="2" t="s">
        <v>8595</v>
      </c>
    </row>
    <row r="3251" spans="1:9" x14ac:dyDescent="0.3">
      <c r="A3251" s="2" t="s">
        <v>8596</v>
      </c>
      <c r="B3251" s="2">
        <v>81.915175140000002</v>
      </c>
      <c r="C3251" s="2">
        <v>-0.29795855700000001</v>
      </c>
      <c r="D3251" s="2">
        <v>0.17138773700000001</v>
      </c>
      <c r="E3251" s="2">
        <v>3.2306842000000002E-2</v>
      </c>
      <c r="F3251" s="2">
        <v>8.3020427999999993E-2</v>
      </c>
      <c r="G3251" s="2" t="s">
        <v>8597</v>
      </c>
      <c r="I3251" s="2" t="s">
        <v>8598</v>
      </c>
    </row>
    <row r="3252" spans="1:9" x14ac:dyDescent="0.3">
      <c r="A3252" s="2" t="s">
        <v>8599</v>
      </c>
      <c r="B3252" s="2">
        <v>45.286503969999998</v>
      </c>
      <c r="C3252" s="2">
        <v>-0.29821076699999999</v>
      </c>
      <c r="D3252" s="2">
        <v>0.223971382</v>
      </c>
      <c r="E3252" s="2">
        <v>5.8270703E-2</v>
      </c>
      <c r="F3252" s="2">
        <v>0.13119758500000001</v>
      </c>
      <c r="G3252" s="2" t="s">
        <v>3471</v>
      </c>
      <c r="I3252" s="2" t="s">
        <v>26</v>
      </c>
    </row>
    <row r="3253" spans="1:9" x14ac:dyDescent="0.3">
      <c r="A3253" s="2" t="s">
        <v>8600</v>
      </c>
      <c r="B3253" s="2">
        <v>555.53516760000002</v>
      </c>
      <c r="C3253" s="2">
        <v>-0.29862824599999999</v>
      </c>
      <c r="D3253" s="2">
        <v>0.123988467</v>
      </c>
      <c r="E3253" s="2">
        <v>7.1430019999999999E-3</v>
      </c>
      <c r="F3253" s="2">
        <v>2.37792E-2</v>
      </c>
      <c r="G3253" s="2" t="s">
        <v>8601</v>
      </c>
      <c r="I3253" s="2" t="s">
        <v>8602</v>
      </c>
    </row>
    <row r="3254" spans="1:9" x14ac:dyDescent="0.3">
      <c r="A3254" s="2" t="s">
        <v>8603</v>
      </c>
      <c r="B3254" s="2">
        <v>990.00228830000003</v>
      </c>
      <c r="C3254" s="2">
        <v>-0.29871690899999997</v>
      </c>
      <c r="D3254" s="2">
        <v>8.4348856E-2</v>
      </c>
      <c r="E3254" s="2">
        <v>1.9159799999999999E-4</v>
      </c>
      <c r="F3254" s="2">
        <v>1.113967E-3</v>
      </c>
      <c r="G3254" s="2" t="s">
        <v>8604</v>
      </c>
      <c r="I3254" s="2" t="s">
        <v>8083</v>
      </c>
    </row>
    <row r="3255" spans="1:9" x14ac:dyDescent="0.3">
      <c r="A3255" s="2" t="s">
        <v>8605</v>
      </c>
      <c r="B3255" s="2">
        <v>268.7027425</v>
      </c>
      <c r="C3255" s="2">
        <v>-0.29926525100000001</v>
      </c>
      <c r="D3255" s="2">
        <v>0.12635846100000001</v>
      </c>
      <c r="E3255" s="2">
        <v>7.8988110000000004E-3</v>
      </c>
      <c r="F3255" s="2">
        <v>2.5872546999999999E-2</v>
      </c>
      <c r="G3255" s="2" t="s">
        <v>8606</v>
      </c>
      <c r="I3255" s="2" t="s">
        <v>8607</v>
      </c>
    </row>
    <row r="3256" spans="1:9" x14ac:dyDescent="0.3">
      <c r="A3256" s="2" t="s">
        <v>8608</v>
      </c>
      <c r="B3256" s="2">
        <v>398.67732949999998</v>
      </c>
      <c r="C3256" s="2">
        <v>-0.299407443</v>
      </c>
      <c r="D3256" s="2">
        <v>0.115273026</v>
      </c>
      <c r="E3256" s="2">
        <v>4.2536120000000004E-3</v>
      </c>
      <c r="F3256" s="2">
        <v>1.5445070999999999E-2</v>
      </c>
      <c r="G3256" s="2" t="s">
        <v>8609</v>
      </c>
      <c r="I3256" s="2" t="s">
        <v>8610</v>
      </c>
    </row>
    <row r="3257" spans="1:9" x14ac:dyDescent="0.3">
      <c r="A3257" s="2" t="s">
        <v>8611</v>
      </c>
      <c r="B3257" s="2">
        <v>762.81742180000003</v>
      </c>
      <c r="C3257" s="2">
        <v>-0.30027014800000001</v>
      </c>
      <c r="D3257" s="2">
        <v>9.0650467999999998E-2</v>
      </c>
      <c r="E3257" s="2">
        <v>4.3733200000000002E-4</v>
      </c>
      <c r="F3257" s="2">
        <v>2.2877420000000002E-3</v>
      </c>
      <c r="G3257" s="2" t="s">
        <v>8612</v>
      </c>
      <c r="I3257" s="2" t="s">
        <v>8613</v>
      </c>
    </row>
    <row r="3258" spans="1:9" x14ac:dyDescent="0.3">
      <c r="A3258" s="2" t="s">
        <v>8614</v>
      </c>
      <c r="B3258" s="2">
        <v>357.32379020000002</v>
      </c>
      <c r="C3258" s="2">
        <v>-0.300734161</v>
      </c>
      <c r="D3258" s="2">
        <v>0.139968658</v>
      </c>
      <c r="E3258" s="2">
        <v>1.3442927E-2</v>
      </c>
      <c r="F3258" s="2">
        <v>3.9853024000000001E-2</v>
      </c>
      <c r="G3258" s="2" t="s">
        <v>8615</v>
      </c>
      <c r="I3258" s="2" t="s">
        <v>8616</v>
      </c>
    </row>
    <row r="3259" spans="1:9" x14ac:dyDescent="0.3">
      <c r="A3259" s="2" t="s">
        <v>8617</v>
      </c>
      <c r="B3259" s="2">
        <v>32.117450490000003</v>
      </c>
      <c r="C3259" s="2">
        <v>-0.30114205900000002</v>
      </c>
      <c r="D3259" s="2">
        <v>0.23983400299999999</v>
      </c>
      <c r="E3259" s="2">
        <v>6.0237611000000003E-2</v>
      </c>
      <c r="F3259" s="2">
        <v>0.135019213</v>
      </c>
      <c r="G3259" s="2" t="e">
        <v>#N/A</v>
      </c>
      <c r="I3259" s="2" t="e">
        <v>#N/A</v>
      </c>
    </row>
    <row r="3260" spans="1:9" x14ac:dyDescent="0.3">
      <c r="A3260" s="2" t="s">
        <v>8618</v>
      </c>
      <c r="B3260" s="2">
        <v>751.15106470000001</v>
      </c>
      <c r="C3260" s="2">
        <v>-0.30139063999999999</v>
      </c>
      <c r="D3260" s="2">
        <v>0.11930137</v>
      </c>
      <c r="E3260" s="2">
        <v>5.1229539999999999E-3</v>
      </c>
      <c r="F3260" s="2">
        <v>1.8216072E-2</v>
      </c>
      <c r="G3260" s="2" t="s">
        <v>8619</v>
      </c>
      <c r="I3260" s="2" t="s">
        <v>8620</v>
      </c>
    </row>
    <row r="3261" spans="1:9" x14ac:dyDescent="0.3">
      <c r="A3261" s="2" t="s">
        <v>8621</v>
      </c>
      <c r="B3261" s="2">
        <v>629.40467890000002</v>
      </c>
      <c r="C3261" s="2">
        <v>-0.30145402399999999</v>
      </c>
      <c r="D3261" s="2">
        <v>0.116514408</v>
      </c>
      <c r="E3261" s="2">
        <v>4.3241549999999997E-3</v>
      </c>
      <c r="F3261" s="2">
        <v>1.5685403000000001E-2</v>
      </c>
      <c r="G3261" s="2" t="s">
        <v>8622</v>
      </c>
      <c r="I3261" s="2" t="s">
        <v>8623</v>
      </c>
    </row>
    <row r="3262" spans="1:9" x14ac:dyDescent="0.3">
      <c r="A3262" s="2" t="s">
        <v>8624</v>
      </c>
      <c r="B3262" s="2">
        <v>4695.6547030000002</v>
      </c>
      <c r="C3262" s="2">
        <v>-0.301716237</v>
      </c>
      <c r="D3262" s="2">
        <v>7.7750308000000004E-2</v>
      </c>
      <c r="E3262" s="4">
        <v>5.0000000000000002E-5</v>
      </c>
      <c r="F3262" s="2">
        <v>3.4208600000000002E-4</v>
      </c>
      <c r="G3262" s="2" t="s">
        <v>8625</v>
      </c>
      <c r="I3262" s="2" t="s">
        <v>8626</v>
      </c>
    </row>
    <row r="3263" spans="1:9" x14ac:dyDescent="0.3">
      <c r="A3263" s="2" t="s">
        <v>8627</v>
      </c>
      <c r="B3263" s="2">
        <v>547.49949370000002</v>
      </c>
      <c r="C3263" s="2">
        <v>-0.30178565499999999</v>
      </c>
      <c r="D3263" s="2">
        <v>0.12849103100000001</v>
      </c>
      <c r="E3263" s="2">
        <v>8.1826329999999999E-3</v>
      </c>
      <c r="F3263" s="2">
        <v>2.6529113E-2</v>
      </c>
      <c r="G3263" s="2" t="s">
        <v>8628</v>
      </c>
      <c r="I3263" s="2" t="s">
        <v>8629</v>
      </c>
    </row>
    <row r="3264" spans="1:9" x14ac:dyDescent="0.3">
      <c r="A3264" s="2" t="s">
        <v>8630</v>
      </c>
      <c r="B3264" s="2">
        <v>900.16103039999996</v>
      </c>
      <c r="C3264" s="2">
        <v>-0.30191106899999998</v>
      </c>
      <c r="D3264" s="2">
        <v>9.2786513000000001E-2</v>
      </c>
      <c r="E3264" s="2">
        <v>5.3197200000000002E-4</v>
      </c>
      <c r="F3264" s="2">
        <v>2.6950260000000001E-3</v>
      </c>
      <c r="G3264" s="2" t="s">
        <v>8631</v>
      </c>
      <c r="I3264" s="2" t="s">
        <v>8632</v>
      </c>
    </row>
    <row r="3265" spans="1:9" x14ac:dyDescent="0.3">
      <c r="A3265" s="2" t="s">
        <v>8633</v>
      </c>
      <c r="B3265" s="2">
        <v>214.34607209999999</v>
      </c>
      <c r="C3265" s="2">
        <v>-0.302086299</v>
      </c>
      <c r="D3265" s="2">
        <v>0.127914005</v>
      </c>
      <c r="E3265" s="2">
        <v>7.9011110000000006E-3</v>
      </c>
      <c r="F3265" s="2">
        <v>2.5872546999999999E-2</v>
      </c>
      <c r="G3265" s="2" t="s">
        <v>8634</v>
      </c>
      <c r="I3265" s="2" t="s">
        <v>8635</v>
      </c>
    </row>
    <row r="3266" spans="1:9" x14ac:dyDescent="0.3">
      <c r="A3266" s="2" t="s">
        <v>8636</v>
      </c>
      <c r="B3266" s="2">
        <v>1977.0306599999999</v>
      </c>
      <c r="C3266" s="2">
        <v>-0.30228937700000003</v>
      </c>
      <c r="D3266" s="2">
        <v>7.6329457000000003E-2</v>
      </c>
      <c r="E3266" s="4">
        <v>3.5899999999999998E-5</v>
      </c>
      <c r="F3266" s="2">
        <v>2.5778999999999998E-4</v>
      </c>
      <c r="G3266" s="2" t="s">
        <v>8637</v>
      </c>
      <c r="I3266" s="2" t="s">
        <v>3319</v>
      </c>
    </row>
    <row r="3267" spans="1:9" x14ac:dyDescent="0.3">
      <c r="A3267" s="2" t="s">
        <v>8638</v>
      </c>
      <c r="B3267" s="2">
        <v>1025.648747</v>
      </c>
      <c r="C3267" s="2">
        <v>-0.30280414</v>
      </c>
      <c r="D3267" s="2">
        <v>8.5467432999999995E-2</v>
      </c>
      <c r="E3267" s="2">
        <v>1.86384E-4</v>
      </c>
      <c r="F3267" s="2">
        <v>1.0934129999999999E-3</v>
      </c>
      <c r="G3267" s="2" t="s">
        <v>8639</v>
      </c>
      <c r="I3267" s="2" t="s">
        <v>8640</v>
      </c>
    </row>
    <row r="3268" spans="1:9" x14ac:dyDescent="0.3">
      <c r="A3268" s="2" t="s">
        <v>8641</v>
      </c>
      <c r="B3268" s="2">
        <v>1147.4193130000001</v>
      </c>
      <c r="C3268" s="2">
        <v>-0.302857129</v>
      </c>
      <c r="D3268" s="2">
        <v>9.0018124000000005E-2</v>
      </c>
      <c r="E3268" s="2">
        <v>3.5843700000000002E-4</v>
      </c>
      <c r="F3268" s="2">
        <v>1.9098990000000001E-3</v>
      </c>
      <c r="G3268" s="2" t="s">
        <v>8642</v>
      </c>
      <c r="I3268" s="2" t="s">
        <v>862</v>
      </c>
    </row>
    <row r="3269" spans="1:9" x14ac:dyDescent="0.3">
      <c r="A3269" s="2" t="s">
        <v>8643</v>
      </c>
      <c r="B3269" s="2">
        <v>721.40186770000003</v>
      </c>
      <c r="C3269" s="2">
        <v>-0.30288093199999999</v>
      </c>
      <c r="D3269" s="2">
        <v>0.109877138</v>
      </c>
      <c r="E3269" s="2">
        <v>2.6288269999999998E-3</v>
      </c>
      <c r="F3269" s="2">
        <v>1.0448404999999999E-2</v>
      </c>
      <c r="G3269" s="2" t="s">
        <v>8644</v>
      </c>
      <c r="I3269" s="2" t="s">
        <v>1899</v>
      </c>
    </row>
    <row r="3270" spans="1:9" x14ac:dyDescent="0.3">
      <c r="A3270" s="2" t="s">
        <v>8645</v>
      </c>
      <c r="B3270" s="2">
        <v>268.92119980000001</v>
      </c>
      <c r="C3270" s="2">
        <v>-0.303753577</v>
      </c>
      <c r="D3270" s="2">
        <v>0.12992564000000001</v>
      </c>
      <c r="E3270" s="2">
        <v>8.3100069999999995E-3</v>
      </c>
      <c r="F3270" s="2">
        <v>2.6869519000000001E-2</v>
      </c>
      <c r="G3270" s="2" t="s">
        <v>8646</v>
      </c>
      <c r="I3270" s="2" t="s">
        <v>8647</v>
      </c>
    </row>
    <row r="3271" spans="1:9" x14ac:dyDescent="0.3">
      <c r="A3271" s="2" t="s">
        <v>8648</v>
      </c>
      <c r="B3271" s="2">
        <v>15.38674264</v>
      </c>
      <c r="C3271" s="2">
        <v>-0.30391492199999998</v>
      </c>
      <c r="D3271" s="2">
        <v>0.319325425</v>
      </c>
      <c r="E3271" s="2">
        <v>5.2665083000000001E-2</v>
      </c>
      <c r="F3271" s="2">
        <v>0.122147407</v>
      </c>
      <c r="G3271" s="2" t="e">
        <v>#N/A</v>
      </c>
      <c r="I3271" s="2" t="e">
        <v>#N/A</v>
      </c>
    </row>
    <row r="3272" spans="1:9" x14ac:dyDescent="0.3">
      <c r="A3272" s="2" t="s">
        <v>8649</v>
      </c>
      <c r="B3272" s="2">
        <v>36.431169679999996</v>
      </c>
      <c r="C3272" s="2">
        <v>-0.30430077300000002</v>
      </c>
      <c r="D3272" s="2">
        <v>0.22290183599999999</v>
      </c>
      <c r="E3272" s="2">
        <v>5.3260531E-2</v>
      </c>
      <c r="F3272" s="2">
        <v>0.123135065</v>
      </c>
      <c r="G3272" s="2" t="e">
        <v>#N/A</v>
      </c>
      <c r="I3272" s="2" t="e">
        <v>#N/A</v>
      </c>
    </row>
    <row r="3273" spans="1:9" x14ac:dyDescent="0.3">
      <c r="A3273" s="2" t="s">
        <v>8650</v>
      </c>
      <c r="B3273" s="2">
        <v>234.35510740000001</v>
      </c>
      <c r="C3273" s="2">
        <v>-0.30471900699999999</v>
      </c>
      <c r="D3273" s="2">
        <v>0.12617590000000001</v>
      </c>
      <c r="E3273" s="2">
        <v>6.7686639999999998E-3</v>
      </c>
      <c r="F3273" s="2">
        <v>2.2807042999999999E-2</v>
      </c>
      <c r="G3273" s="2" t="s">
        <v>8651</v>
      </c>
      <c r="I3273" s="2" t="s">
        <v>8652</v>
      </c>
    </row>
    <row r="3274" spans="1:9" x14ac:dyDescent="0.3">
      <c r="A3274" s="2" t="s">
        <v>8653</v>
      </c>
      <c r="B3274" s="2">
        <v>1844.3322230000001</v>
      </c>
      <c r="C3274" s="2">
        <v>-0.30483404800000002</v>
      </c>
      <c r="D3274" s="2">
        <v>8.0460051000000005E-2</v>
      </c>
      <c r="E3274" s="4">
        <v>7.1199999999999996E-5</v>
      </c>
      <c r="F3274" s="2">
        <v>4.6375099999999999E-4</v>
      </c>
      <c r="G3274" s="2" t="s">
        <v>8654</v>
      </c>
      <c r="I3274" s="2" t="s">
        <v>8655</v>
      </c>
    </row>
    <row r="3275" spans="1:9" x14ac:dyDescent="0.3">
      <c r="A3275" s="2" t="s">
        <v>8656</v>
      </c>
      <c r="B3275" s="2">
        <v>96.548652579999995</v>
      </c>
      <c r="C3275" s="2">
        <v>-0.30582609999999999</v>
      </c>
      <c r="D3275" s="2">
        <v>0.188641526</v>
      </c>
      <c r="E3275" s="2">
        <v>3.7297607000000003E-2</v>
      </c>
      <c r="F3275" s="2">
        <v>9.3160414999999996E-2</v>
      </c>
      <c r="G3275" s="2" t="s">
        <v>8657</v>
      </c>
      <c r="I3275" s="2" t="s">
        <v>765</v>
      </c>
    </row>
    <row r="3276" spans="1:9" x14ac:dyDescent="0.3">
      <c r="A3276" s="2" t="s">
        <v>8658</v>
      </c>
      <c r="B3276" s="2">
        <v>19.175744770000001</v>
      </c>
      <c r="C3276" s="2">
        <v>-0.30629910700000001</v>
      </c>
      <c r="D3276" s="2">
        <v>0.27756331699999998</v>
      </c>
      <c r="E3276" s="2">
        <v>5.8581539000000002E-2</v>
      </c>
      <c r="F3276" s="2">
        <v>0.13163487500000001</v>
      </c>
      <c r="G3276" s="2" t="s">
        <v>8659</v>
      </c>
      <c r="I3276" s="2" t="s">
        <v>8660</v>
      </c>
    </row>
    <row r="3277" spans="1:9" x14ac:dyDescent="0.3">
      <c r="A3277" s="2" t="s">
        <v>8661</v>
      </c>
      <c r="B3277" s="2">
        <v>565.1523191</v>
      </c>
      <c r="C3277" s="2">
        <v>-0.30641638999999998</v>
      </c>
      <c r="D3277" s="2">
        <v>0.116567715</v>
      </c>
      <c r="E3277" s="2">
        <v>3.7358080000000002E-3</v>
      </c>
      <c r="F3277" s="2">
        <v>1.3882790000000001E-2</v>
      </c>
      <c r="G3277" s="2" t="s">
        <v>8662</v>
      </c>
      <c r="I3277" s="2" t="s">
        <v>8663</v>
      </c>
    </row>
    <row r="3278" spans="1:9" x14ac:dyDescent="0.3">
      <c r="A3278" s="2" t="s">
        <v>8664</v>
      </c>
      <c r="B3278" s="2">
        <v>175.07007139999999</v>
      </c>
      <c r="C3278" s="2">
        <v>-0.30654311899999998</v>
      </c>
      <c r="D3278" s="2">
        <v>0.147958003</v>
      </c>
      <c r="E3278" s="2">
        <v>1.5437526999999999E-2</v>
      </c>
      <c r="F3278" s="2">
        <v>4.4484777000000003E-2</v>
      </c>
      <c r="G3278" s="2" t="s">
        <v>8665</v>
      </c>
      <c r="I3278" s="2" t="s">
        <v>6891</v>
      </c>
    </row>
    <row r="3279" spans="1:9" x14ac:dyDescent="0.3">
      <c r="A3279" s="2" t="s">
        <v>8666</v>
      </c>
      <c r="B3279" s="2">
        <v>1237.3073750000001</v>
      </c>
      <c r="C3279" s="2">
        <v>-0.30694983199999998</v>
      </c>
      <c r="D3279" s="2">
        <v>9.9964352000000006E-2</v>
      </c>
      <c r="E3279" s="2">
        <v>9.6039599999999997E-4</v>
      </c>
      <c r="F3279" s="2">
        <v>4.4108430000000002E-3</v>
      </c>
      <c r="G3279" s="2" t="s">
        <v>8667</v>
      </c>
      <c r="I3279" s="2" t="s">
        <v>8668</v>
      </c>
    </row>
    <row r="3280" spans="1:9" x14ac:dyDescent="0.3">
      <c r="A3280" s="2" t="s">
        <v>8669</v>
      </c>
      <c r="B3280" s="2">
        <v>745.41169100000002</v>
      </c>
      <c r="C3280" s="2">
        <v>-0.30703671100000002</v>
      </c>
      <c r="D3280" s="2">
        <v>0.14150027400000001</v>
      </c>
      <c r="E3280" s="2">
        <v>1.2284455999999999E-2</v>
      </c>
      <c r="F3280" s="2">
        <v>3.6843137999999998E-2</v>
      </c>
      <c r="G3280" s="2" t="s">
        <v>8670</v>
      </c>
      <c r="I3280" s="2" t="s">
        <v>8671</v>
      </c>
    </row>
    <row r="3281" spans="1:9" x14ac:dyDescent="0.3">
      <c r="A3281" s="2" t="s">
        <v>8672</v>
      </c>
      <c r="B3281" s="2">
        <v>24.176183989999998</v>
      </c>
      <c r="C3281" s="2">
        <v>-0.30710486100000001</v>
      </c>
      <c r="D3281" s="2">
        <v>0.26296113199999999</v>
      </c>
      <c r="E3281" s="2">
        <v>5.8394330000000001E-2</v>
      </c>
      <c r="F3281" s="2">
        <v>0.13137812400000001</v>
      </c>
      <c r="G3281" s="2" t="e">
        <v>#N/A</v>
      </c>
      <c r="I3281" s="2" t="e">
        <v>#N/A</v>
      </c>
    </row>
    <row r="3282" spans="1:9" x14ac:dyDescent="0.3">
      <c r="A3282" s="2" t="s">
        <v>8673</v>
      </c>
      <c r="B3282" s="2">
        <v>1831.767654</v>
      </c>
      <c r="C3282" s="2">
        <v>-0.308606661</v>
      </c>
      <c r="D3282" s="2">
        <v>0.11754585300000001</v>
      </c>
      <c r="E3282" s="2">
        <v>3.7213210000000001E-3</v>
      </c>
      <c r="F3282" s="2">
        <v>1.3847310999999999E-2</v>
      </c>
      <c r="G3282" s="2" t="s">
        <v>8674</v>
      </c>
      <c r="I3282" s="2" t="s">
        <v>8675</v>
      </c>
    </row>
    <row r="3283" spans="1:9" x14ac:dyDescent="0.3">
      <c r="A3283" s="2" t="s">
        <v>8676</v>
      </c>
      <c r="B3283" s="2">
        <v>1276.9093069999999</v>
      </c>
      <c r="C3283" s="2">
        <v>-0.30898263100000001</v>
      </c>
      <c r="D3283" s="2">
        <v>0.11640407899999999</v>
      </c>
      <c r="E3283" s="2">
        <v>3.418216E-3</v>
      </c>
      <c r="F3283" s="2">
        <v>1.2909103E-2</v>
      </c>
      <c r="G3283" s="2" t="s">
        <v>8677</v>
      </c>
      <c r="I3283" s="2" t="s">
        <v>8678</v>
      </c>
    </row>
    <row r="3284" spans="1:9" x14ac:dyDescent="0.3">
      <c r="A3284" s="2" t="s">
        <v>8679</v>
      </c>
      <c r="B3284" s="2">
        <v>248.8779729</v>
      </c>
      <c r="C3284" s="2">
        <v>-0.31034177400000001</v>
      </c>
      <c r="D3284" s="2">
        <v>0.121913192</v>
      </c>
      <c r="E3284" s="2">
        <v>4.6036439999999996E-3</v>
      </c>
      <c r="F3284" s="2">
        <v>1.6532728999999999E-2</v>
      </c>
      <c r="G3284" s="2" t="s">
        <v>8680</v>
      </c>
      <c r="I3284" s="2" t="s">
        <v>8681</v>
      </c>
    </row>
    <row r="3285" spans="1:9" x14ac:dyDescent="0.3">
      <c r="A3285" s="2" t="s">
        <v>8682</v>
      </c>
      <c r="B3285" s="2">
        <v>7825.721896</v>
      </c>
      <c r="C3285" s="2">
        <v>-0.31066543400000002</v>
      </c>
      <c r="D3285" s="2">
        <v>7.5004642999999996E-2</v>
      </c>
      <c r="E3285" s="4">
        <v>1.5800000000000001E-5</v>
      </c>
      <c r="F3285" s="2">
        <v>1.2689299999999999E-4</v>
      </c>
      <c r="G3285" s="2" t="s">
        <v>8683</v>
      </c>
      <c r="I3285" s="2" t="s">
        <v>8684</v>
      </c>
    </row>
    <row r="3286" spans="1:9" x14ac:dyDescent="0.3">
      <c r="A3286" s="2" t="s">
        <v>8685</v>
      </c>
      <c r="B3286" s="2">
        <v>82.865442369999997</v>
      </c>
      <c r="C3286" s="2">
        <v>-0.31074728000000001</v>
      </c>
      <c r="D3286" s="2">
        <v>0.187044392</v>
      </c>
      <c r="E3286" s="2">
        <v>3.3624489E-2</v>
      </c>
      <c r="F3286" s="2">
        <v>8.5654463E-2</v>
      </c>
      <c r="G3286" s="2" t="s">
        <v>8686</v>
      </c>
      <c r="I3286" s="2" t="s">
        <v>8687</v>
      </c>
    </row>
    <row r="3287" spans="1:9" x14ac:dyDescent="0.3">
      <c r="A3287" s="2" t="s">
        <v>8688</v>
      </c>
      <c r="B3287" s="2">
        <v>133.14694729999999</v>
      </c>
      <c r="C3287" s="2">
        <v>-0.31184515299999999</v>
      </c>
      <c r="D3287" s="2">
        <v>0.151177055</v>
      </c>
      <c r="E3287" s="2">
        <v>1.5207009E-2</v>
      </c>
      <c r="F3287" s="2">
        <v>4.3890744000000002E-2</v>
      </c>
      <c r="G3287" s="2" t="s">
        <v>8689</v>
      </c>
      <c r="I3287" s="2" t="s">
        <v>8690</v>
      </c>
    </row>
    <row r="3288" spans="1:9" x14ac:dyDescent="0.3">
      <c r="A3288" s="2" t="s">
        <v>8691</v>
      </c>
      <c r="B3288" s="2">
        <v>1553.248206</v>
      </c>
      <c r="C3288" s="2">
        <v>-0.31203095800000002</v>
      </c>
      <c r="D3288" s="2">
        <v>8.1154429E-2</v>
      </c>
      <c r="E3288" s="4">
        <v>5.4599999999999999E-5</v>
      </c>
      <c r="F3288" s="2">
        <v>3.69639E-4</v>
      </c>
      <c r="G3288" s="2" t="s">
        <v>8692</v>
      </c>
      <c r="I3288" s="2" t="s">
        <v>8693</v>
      </c>
    </row>
    <row r="3289" spans="1:9" x14ac:dyDescent="0.3">
      <c r="A3289" s="2" t="s">
        <v>8694</v>
      </c>
      <c r="B3289" s="2">
        <v>2855.8680140000001</v>
      </c>
      <c r="C3289" s="2">
        <v>-0.312798929</v>
      </c>
      <c r="D3289" s="2">
        <v>9.0471500999999996E-2</v>
      </c>
      <c r="E3289" s="2">
        <v>2.4208500000000001E-4</v>
      </c>
      <c r="F3289" s="2">
        <v>1.3519230000000001E-3</v>
      </c>
      <c r="G3289" s="2" t="s">
        <v>8695</v>
      </c>
      <c r="I3289" s="2" t="s">
        <v>8696</v>
      </c>
    </row>
    <row r="3290" spans="1:9" x14ac:dyDescent="0.3">
      <c r="A3290" s="2" t="s">
        <v>8697</v>
      </c>
      <c r="B3290" s="2">
        <v>349.74316649999997</v>
      </c>
      <c r="C3290" s="2">
        <v>-0.31324523700000001</v>
      </c>
      <c r="D3290" s="2">
        <v>0.123346683</v>
      </c>
      <c r="E3290" s="2">
        <v>4.5981599999999996E-3</v>
      </c>
      <c r="F3290" s="2">
        <v>1.6529512999999999E-2</v>
      </c>
      <c r="G3290" s="2" t="s">
        <v>8698</v>
      </c>
      <c r="I3290" s="2" t="s">
        <v>26</v>
      </c>
    </row>
    <row r="3291" spans="1:9" x14ac:dyDescent="0.3">
      <c r="A3291" s="2" t="s">
        <v>8699</v>
      </c>
      <c r="B3291" s="2">
        <v>756.15108299999997</v>
      </c>
      <c r="C3291" s="2">
        <v>-0.31350926699999998</v>
      </c>
      <c r="D3291" s="2">
        <v>0.12681053</v>
      </c>
      <c r="E3291" s="2">
        <v>5.5093499999999997E-3</v>
      </c>
      <c r="F3291" s="2">
        <v>1.9304162E-2</v>
      </c>
      <c r="G3291" s="2" t="s">
        <v>8700</v>
      </c>
      <c r="I3291" s="2" t="s">
        <v>8701</v>
      </c>
    </row>
    <row r="3292" spans="1:9" x14ac:dyDescent="0.3">
      <c r="A3292" s="2" t="s">
        <v>8702</v>
      </c>
      <c r="B3292" s="2">
        <v>209.6462032</v>
      </c>
      <c r="C3292" s="2">
        <v>-0.31394683800000001</v>
      </c>
      <c r="D3292" s="2">
        <v>0.13906995899999999</v>
      </c>
      <c r="E3292" s="2">
        <v>9.5221060000000007E-3</v>
      </c>
      <c r="F3292" s="2">
        <v>2.9928994E-2</v>
      </c>
      <c r="G3292" s="2" t="s">
        <v>8703</v>
      </c>
      <c r="I3292" s="2" t="s">
        <v>8704</v>
      </c>
    </row>
    <row r="3293" spans="1:9" x14ac:dyDescent="0.3">
      <c r="A3293" s="2" t="s">
        <v>8705</v>
      </c>
      <c r="B3293" s="2">
        <v>1129.9309860000001</v>
      </c>
      <c r="C3293" s="2">
        <v>-0.31416773999999997</v>
      </c>
      <c r="D3293" s="2">
        <v>0.10483161000000001</v>
      </c>
      <c r="E3293" s="2">
        <v>1.1702329999999999E-3</v>
      </c>
      <c r="F3293" s="2">
        <v>5.2103569999999997E-3</v>
      </c>
      <c r="G3293" s="2" t="s">
        <v>8706</v>
      </c>
      <c r="I3293" s="2" t="s">
        <v>8707</v>
      </c>
    </row>
    <row r="3294" spans="1:9" x14ac:dyDescent="0.3">
      <c r="A3294" s="2" t="s">
        <v>8708</v>
      </c>
      <c r="B3294" s="2">
        <v>207.06250080000001</v>
      </c>
      <c r="C3294" s="2">
        <v>-0.31449256199999998</v>
      </c>
      <c r="D3294" s="2">
        <v>0.13814306500000001</v>
      </c>
      <c r="E3294" s="2">
        <v>9.0542590000000003E-3</v>
      </c>
      <c r="F3294" s="2">
        <v>2.8810460999999999E-2</v>
      </c>
      <c r="G3294" s="2" t="s">
        <v>8709</v>
      </c>
      <c r="I3294" s="2" t="s">
        <v>8710</v>
      </c>
    </row>
    <row r="3295" spans="1:9" x14ac:dyDescent="0.3">
      <c r="A3295" s="2" t="s">
        <v>8711</v>
      </c>
      <c r="B3295" s="2">
        <v>76.593507680000002</v>
      </c>
      <c r="C3295" s="2">
        <v>-0.314536539</v>
      </c>
      <c r="D3295" s="2">
        <v>0.21104261099999999</v>
      </c>
      <c r="E3295" s="2">
        <v>4.2025478999999998E-2</v>
      </c>
      <c r="F3295" s="2">
        <v>0.101936549</v>
      </c>
      <c r="G3295" s="2" t="e">
        <v>#N/A</v>
      </c>
      <c r="I3295" s="2" t="e">
        <v>#N/A</v>
      </c>
    </row>
    <row r="3296" spans="1:9" x14ac:dyDescent="0.3">
      <c r="A3296" s="2" t="s">
        <v>8712</v>
      </c>
      <c r="B3296" s="2">
        <v>99.920760630000004</v>
      </c>
      <c r="C3296" s="2">
        <v>-0.31575677000000002</v>
      </c>
      <c r="D3296" s="2">
        <v>0.16283228399999999</v>
      </c>
      <c r="E3296" s="2">
        <v>1.9289691000000001E-2</v>
      </c>
      <c r="F3296" s="2">
        <v>5.3819881999999999E-2</v>
      </c>
      <c r="G3296" s="2" t="s">
        <v>8713</v>
      </c>
      <c r="I3296" s="2" t="s">
        <v>5488</v>
      </c>
    </row>
    <row r="3297" spans="1:9" x14ac:dyDescent="0.3">
      <c r="A3297" s="2" t="s">
        <v>8714</v>
      </c>
      <c r="B3297" s="2">
        <v>612.53313560000004</v>
      </c>
      <c r="C3297" s="2">
        <v>-0.315917634</v>
      </c>
      <c r="D3297" s="2">
        <v>0.121374856</v>
      </c>
      <c r="E3297" s="2">
        <v>3.7937489999999999E-3</v>
      </c>
      <c r="F3297" s="2">
        <v>1.4015471E-2</v>
      </c>
      <c r="G3297" s="2" t="s">
        <v>8715</v>
      </c>
      <c r="I3297" s="2" t="s">
        <v>8716</v>
      </c>
    </row>
    <row r="3298" spans="1:9" x14ac:dyDescent="0.3">
      <c r="A3298" s="2" t="s">
        <v>8717</v>
      </c>
      <c r="B3298" s="2">
        <v>681.14099309999995</v>
      </c>
      <c r="C3298" s="2">
        <v>-0.31625301300000003</v>
      </c>
      <c r="D3298" s="2">
        <v>0.113194919</v>
      </c>
      <c r="E3298" s="2">
        <v>2.1721190000000001E-3</v>
      </c>
      <c r="F3298" s="2">
        <v>8.8506479999999992E-3</v>
      </c>
      <c r="G3298" s="2" t="s">
        <v>8718</v>
      </c>
      <c r="I3298" s="2" t="s">
        <v>8719</v>
      </c>
    </row>
    <row r="3299" spans="1:9" x14ac:dyDescent="0.3">
      <c r="A3299" s="2" t="s">
        <v>8720</v>
      </c>
      <c r="B3299" s="2">
        <v>788.80634850000001</v>
      </c>
      <c r="C3299" s="2">
        <v>-0.316349086</v>
      </c>
      <c r="D3299" s="2">
        <v>0.102778709</v>
      </c>
      <c r="E3299" s="2">
        <v>8.8763799999999995E-4</v>
      </c>
      <c r="F3299" s="2">
        <v>4.1308430000000004E-3</v>
      </c>
      <c r="G3299" s="2" t="s">
        <v>8721</v>
      </c>
      <c r="I3299" s="2" t="s">
        <v>1640</v>
      </c>
    </row>
    <row r="3300" spans="1:9" x14ac:dyDescent="0.3">
      <c r="A3300" s="2" t="s">
        <v>8722</v>
      </c>
      <c r="B3300" s="2">
        <v>287.92561710000001</v>
      </c>
      <c r="C3300" s="2">
        <v>-0.31700403199999999</v>
      </c>
      <c r="D3300" s="2">
        <v>0.11499335300000001</v>
      </c>
      <c r="E3300" s="2">
        <v>2.4160280000000002E-3</v>
      </c>
      <c r="F3300" s="2">
        <v>9.7452790000000008E-3</v>
      </c>
      <c r="G3300" s="2" t="s">
        <v>8723</v>
      </c>
      <c r="I3300" s="2" t="s">
        <v>2336</v>
      </c>
    </row>
    <row r="3301" spans="1:9" x14ac:dyDescent="0.3">
      <c r="A3301" s="2" t="s">
        <v>8724</v>
      </c>
      <c r="B3301" s="2">
        <v>2423.170181</v>
      </c>
      <c r="C3301" s="2">
        <v>-0.31726731699999999</v>
      </c>
      <c r="D3301" s="2">
        <v>0.107076456</v>
      </c>
      <c r="E3301" s="2">
        <v>1.2801539999999999E-3</v>
      </c>
      <c r="F3301" s="2">
        <v>5.5884480000000002E-3</v>
      </c>
      <c r="G3301" s="2" t="s">
        <v>8725</v>
      </c>
      <c r="I3301" s="2" t="s">
        <v>8726</v>
      </c>
    </row>
    <row r="3302" spans="1:9" x14ac:dyDescent="0.3">
      <c r="A3302" s="2" t="s">
        <v>8727</v>
      </c>
      <c r="B3302" s="2">
        <v>839.24820639999996</v>
      </c>
      <c r="C3302" s="2">
        <v>-0.31736573200000001</v>
      </c>
      <c r="D3302" s="2">
        <v>8.9292372999999994E-2</v>
      </c>
      <c r="E3302" s="2">
        <v>1.64661E-4</v>
      </c>
      <c r="F3302" s="2">
        <v>9.7711299999999994E-4</v>
      </c>
      <c r="G3302" s="2" t="s">
        <v>8728</v>
      </c>
      <c r="I3302" s="2" t="s">
        <v>8729</v>
      </c>
    </row>
    <row r="3303" spans="1:9" x14ac:dyDescent="0.3">
      <c r="A3303" s="2" t="s">
        <v>8730</v>
      </c>
      <c r="B3303" s="2">
        <v>760.61168950000001</v>
      </c>
      <c r="C3303" s="2">
        <v>-0.31800680399999998</v>
      </c>
      <c r="D3303" s="2">
        <v>9.1042045000000002E-2</v>
      </c>
      <c r="E3303" s="2">
        <v>2.0615499999999999E-4</v>
      </c>
      <c r="F3303" s="2">
        <v>1.180555E-3</v>
      </c>
      <c r="G3303" s="2" t="s">
        <v>8731</v>
      </c>
      <c r="I3303" s="2" t="s">
        <v>5525</v>
      </c>
    </row>
    <row r="3304" spans="1:9" x14ac:dyDescent="0.3">
      <c r="A3304" s="2" t="s">
        <v>8732</v>
      </c>
      <c r="B3304" s="2">
        <v>484.64531040000003</v>
      </c>
      <c r="C3304" s="2">
        <v>-0.31894187000000002</v>
      </c>
      <c r="D3304" s="2">
        <v>0.116443227</v>
      </c>
      <c r="E3304" s="2">
        <v>2.5157449999999998E-3</v>
      </c>
      <c r="F3304" s="2">
        <v>1.0102244999999999E-2</v>
      </c>
      <c r="G3304" s="2" t="s">
        <v>8733</v>
      </c>
      <c r="I3304" s="2" t="s">
        <v>8734</v>
      </c>
    </row>
    <row r="3305" spans="1:9" x14ac:dyDescent="0.3">
      <c r="A3305" s="2" t="s">
        <v>8735</v>
      </c>
      <c r="B3305" s="2">
        <v>58.850359339999997</v>
      </c>
      <c r="C3305" s="2">
        <v>-0.31896562000000001</v>
      </c>
      <c r="D3305" s="2">
        <v>0.206205215</v>
      </c>
      <c r="E3305" s="2">
        <v>3.7498513999999997E-2</v>
      </c>
      <c r="F3305" s="2">
        <v>9.3344606999999996E-2</v>
      </c>
      <c r="G3305" s="2" t="e">
        <v>#N/A</v>
      </c>
      <c r="I3305" s="2" t="e">
        <v>#N/A</v>
      </c>
    </row>
    <row r="3306" spans="1:9" x14ac:dyDescent="0.3">
      <c r="A3306" s="2" t="s">
        <v>8736</v>
      </c>
      <c r="B3306" s="2">
        <v>584.69397249999997</v>
      </c>
      <c r="C3306" s="2">
        <v>-0.31971039899999998</v>
      </c>
      <c r="D3306" s="2">
        <v>0.14558695899999999</v>
      </c>
      <c r="E3306" s="2">
        <v>1.0627783E-2</v>
      </c>
      <c r="F3306" s="2">
        <v>3.2635356999999997E-2</v>
      </c>
      <c r="G3306" s="2" t="s">
        <v>8737</v>
      </c>
      <c r="I3306" s="2" t="s">
        <v>44</v>
      </c>
    </row>
    <row r="3307" spans="1:9" x14ac:dyDescent="0.3">
      <c r="A3307" s="2" t="s">
        <v>8738</v>
      </c>
      <c r="B3307" s="2">
        <v>2676.7271369999999</v>
      </c>
      <c r="C3307" s="2">
        <v>-0.32172514200000002</v>
      </c>
      <c r="D3307" s="2">
        <v>7.0341998000000003E-2</v>
      </c>
      <c r="E3307" s="4">
        <v>2.0999999999999998E-6</v>
      </c>
      <c r="F3307" s="4">
        <v>2.0699999999999998E-5</v>
      </c>
      <c r="G3307" s="2" t="s">
        <v>8739</v>
      </c>
      <c r="I3307" s="2" t="s">
        <v>8740</v>
      </c>
    </row>
    <row r="3308" spans="1:9" x14ac:dyDescent="0.3">
      <c r="A3308" s="2" t="s">
        <v>8741</v>
      </c>
      <c r="B3308" s="2">
        <v>36.753339990000001</v>
      </c>
      <c r="C3308" s="2">
        <v>-0.32211510300000001</v>
      </c>
      <c r="D3308" s="2">
        <v>0.229321363</v>
      </c>
      <c r="E3308" s="2">
        <v>4.3272818999999997E-2</v>
      </c>
      <c r="F3308" s="2">
        <v>0.1045397</v>
      </c>
      <c r="G3308" s="2" t="e">
        <v>#N/A</v>
      </c>
      <c r="I3308" s="2" t="e">
        <v>#N/A</v>
      </c>
    </row>
    <row r="3309" spans="1:9" x14ac:dyDescent="0.3">
      <c r="A3309" s="2" t="s">
        <v>8742</v>
      </c>
      <c r="B3309" s="2">
        <v>334.06618800000001</v>
      </c>
      <c r="C3309" s="2">
        <v>-0.32313768500000001</v>
      </c>
      <c r="D3309" s="2">
        <v>0.15763809600000001</v>
      </c>
      <c r="E3309" s="2">
        <v>1.4479891999999999E-2</v>
      </c>
      <c r="F3309" s="2">
        <v>4.2438219999999999E-2</v>
      </c>
      <c r="G3309" s="2" t="e">
        <v>#N/A</v>
      </c>
      <c r="I3309" s="2" t="e">
        <v>#N/A</v>
      </c>
    </row>
    <row r="3310" spans="1:9" x14ac:dyDescent="0.3">
      <c r="A3310" s="2" t="s">
        <v>8743</v>
      </c>
      <c r="B3310" s="2">
        <v>3756.1113580000001</v>
      </c>
      <c r="C3310" s="2">
        <v>-0.32380132</v>
      </c>
      <c r="D3310" s="2">
        <v>0.12207681400000001</v>
      </c>
      <c r="E3310" s="2">
        <v>3.138053E-3</v>
      </c>
      <c r="F3310" s="2">
        <v>1.206599E-2</v>
      </c>
      <c r="G3310" s="2" t="s">
        <v>8744</v>
      </c>
      <c r="I3310" s="2" t="s">
        <v>8745</v>
      </c>
    </row>
    <row r="3311" spans="1:9" x14ac:dyDescent="0.3">
      <c r="A3311" s="2" t="s">
        <v>8746</v>
      </c>
      <c r="B3311" s="2">
        <v>295.50973850000003</v>
      </c>
      <c r="C3311" s="2">
        <v>-0.32423784100000003</v>
      </c>
      <c r="D3311" s="2">
        <v>0.13322963800000001</v>
      </c>
      <c r="E3311" s="2">
        <v>5.6994089999999999E-3</v>
      </c>
      <c r="F3311" s="2">
        <v>1.9854229000000001E-2</v>
      </c>
      <c r="G3311" s="2" t="s">
        <v>8747</v>
      </c>
      <c r="I3311" s="2" t="s">
        <v>8748</v>
      </c>
    </row>
    <row r="3312" spans="1:9" x14ac:dyDescent="0.3">
      <c r="A3312" s="2" t="s">
        <v>8749</v>
      </c>
      <c r="B3312" s="2">
        <v>473.79959860000002</v>
      </c>
      <c r="C3312" s="2">
        <v>-0.32433485699999998</v>
      </c>
      <c r="D3312" s="2">
        <v>0.104740818</v>
      </c>
      <c r="E3312" s="2">
        <v>7.9595899999999995E-4</v>
      </c>
      <c r="F3312" s="2">
        <v>3.7643189999999999E-3</v>
      </c>
      <c r="G3312" s="2" t="s">
        <v>8750</v>
      </c>
      <c r="I3312" s="2" t="s">
        <v>8751</v>
      </c>
    </row>
    <row r="3313" spans="1:9" x14ac:dyDescent="0.3">
      <c r="A3313" s="2" t="s">
        <v>8752</v>
      </c>
      <c r="B3313" s="2">
        <v>522.00063050000006</v>
      </c>
      <c r="C3313" s="2">
        <v>-0.32510762300000001</v>
      </c>
      <c r="D3313" s="2">
        <v>0.13138875899999999</v>
      </c>
      <c r="E3313" s="2">
        <v>5.0885039999999998E-3</v>
      </c>
      <c r="F3313" s="2">
        <v>1.8111454999999999E-2</v>
      </c>
      <c r="G3313" s="2" t="s">
        <v>2087</v>
      </c>
      <c r="I3313" s="2" t="s">
        <v>8753</v>
      </c>
    </row>
    <row r="3314" spans="1:9" x14ac:dyDescent="0.3">
      <c r="A3314" s="2" t="s">
        <v>8754</v>
      </c>
      <c r="B3314" s="2">
        <v>239.22073900000001</v>
      </c>
      <c r="C3314" s="2">
        <v>-0.32549848799999997</v>
      </c>
      <c r="D3314" s="2">
        <v>0.143012892</v>
      </c>
      <c r="E3314" s="2">
        <v>8.4326569999999997E-3</v>
      </c>
      <c r="F3314" s="2">
        <v>2.7138358000000001E-2</v>
      </c>
      <c r="G3314" s="2" t="s">
        <v>8755</v>
      </c>
      <c r="I3314" s="2" t="s">
        <v>8756</v>
      </c>
    </row>
    <row r="3315" spans="1:9" x14ac:dyDescent="0.3">
      <c r="A3315" s="2" t="s">
        <v>8757</v>
      </c>
      <c r="B3315" s="2">
        <v>6503.8831380000001</v>
      </c>
      <c r="C3315" s="2">
        <v>-0.32595455000000001</v>
      </c>
      <c r="D3315" s="2">
        <v>0.14903071400000001</v>
      </c>
      <c r="E3315" s="2">
        <v>1.0402842000000001E-2</v>
      </c>
      <c r="F3315" s="2">
        <v>3.2067668000000001E-2</v>
      </c>
      <c r="G3315" s="2" t="s">
        <v>8758</v>
      </c>
      <c r="I3315" s="2" t="s">
        <v>8759</v>
      </c>
    </row>
    <row r="3316" spans="1:9" x14ac:dyDescent="0.3">
      <c r="A3316" s="2" t="s">
        <v>8760</v>
      </c>
      <c r="B3316" s="2">
        <v>846.67577930000004</v>
      </c>
      <c r="C3316" s="2">
        <v>-0.32632473299999998</v>
      </c>
      <c r="D3316" s="2">
        <v>0.107123235</v>
      </c>
      <c r="E3316" s="2">
        <v>9.2736700000000001E-4</v>
      </c>
      <c r="F3316" s="2">
        <v>4.2868050000000003E-3</v>
      </c>
      <c r="G3316" s="2" t="s">
        <v>8761</v>
      </c>
      <c r="I3316" s="2" t="s">
        <v>8762</v>
      </c>
    </row>
    <row r="3317" spans="1:9" x14ac:dyDescent="0.3">
      <c r="A3317" s="2" t="s">
        <v>8763</v>
      </c>
      <c r="B3317" s="2">
        <v>2086.1201380000002</v>
      </c>
      <c r="C3317" s="2">
        <v>-0.32648622599999999</v>
      </c>
      <c r="D3317" s="2">
        <v>0.120432871</v>
      </c>
      <c r="E3317" s="2">
        <v>2.6062189999999999E-3</v>
      </c>
      <c r="F3317" s="2">
        <v>1.0396013000000001E-2</v>
      </c>
      <c r="G3317" s="2" t="s">
        <v>8764</v>
      </c>
      <c r="I3317" s="2" t="s">
        <v>8765</v>
      </c>
    </row>
    <row r="3318" spans="1:9" x14ac:dyDescent="0.3">
      <c r="A3318" s="2" t="s">
        <v>8766</v>
      </c>
      <c r="B3318" s="2">
        <v>4578.7477140000001</v>
      </c>
      <c r="C3318" s="2">
        <v>-0.32665183800000003</v>
      </c>
      <c r="D3318" s="2">
        <v>6.7606304000000006E-2</v>
      </c>
      <c r="E3318" s="4">
        <v>5.7899999999999998E-7</v>
      </c>
      <c r="F3318" s="4">
        <v>6.4799999999999998E-6</v>
      </c>
      <c r="G3318" s="2" t="s">
        <v>8767</v>
      </c>
      <c r="I3318" s="2" t="s">
        <v>5678</v>
      </c>
    </row>
    <row r="3319" spans="1:9" x14ac:dyDescent="0.3">
      <c r="A3319" s="2" t="s">
        <v>8768</v>
      </c>
      <c r="B3319" s="2">
        <v>676.22992079999995</v>
      </c>
      <c r="C3319" s="2">
        <v>-0.32670883899999997</v>
      </c>
      <c r="D3319" s="2">
        <v>0.12068092499999999</v>
      </c>
      <c r="E3319" s="2">
        <v>2.6309559999999998E-3</v>
      </c>
      <c r="F3319" s="2">
        <v>1.0448404999999999E-2</v>
      </c>
      <c r="G3319" s="2" t="s">
        <v>8769</v>
      </c>
      <c r="I3319" s="2" t="s">
        <v>600</v>
      </c>
    </row>
    <row r="3320" spans="1:9" x14ac:dyDescent="0.3">
      <c r="A3320" s="2" t="s">
        <v>8770</v>
      </c>
      <c r="B3320" s="2">
        <v>329.1987499</v>
      </c>
      <c r="C3320" s="2">
        <v>-0.32686661299999997</v>
      </c>
      <c r="D3320" s="2">
        <v>0.12922827100000001</v>
      </c>
      <c r="E3320" s="2">
        <v>4.337881E-3</v>
      </c>
      <c r="F3320" s="2">
        <v>1.5703564999999999E-2</v>
      </c>
      <c r="G3320" s="2" t="s">
        <v>8771</v>
      </c>
      <c r="I3320" s="2" t="s">
        <v>1407</v>
      </c>
    </row>
    <row r="3321" spans="1:9" x14ac:dyDescent="0.3">
      <c r="A3321" s="2" t="s">
        <v>8772</v>
      </c>
      <c r="B3321" s="2">
        <v>334.04233729999999</v>
      </c>
      <c r="C3321" s="2">
        <v>-0.32763744500000003</v>
      </c>
      <c r="D3321" s="2">
        <v>0.123018501</v>
      </c>
      <c r="E3321" s="2">
        <v>2.9688240000000001E-3</v>
      </c>
      <c r="F3321" s="2">
        <v>1.1548276E-2</v>
      </c>
      <c r="G3321" s="2" t="s">
        <v>8773</v>
      </c>
      <c r="I3321" s="2" t="s">
        <v>8774</v>
      </c>
    </row>
    <row r="3322" spans="1:9" x14ac:dyDescent="0.3">
      <c r="A3322" s="2" t="s">
        <v>8775</v>
      </c>
      <c r="B3322" s="2">
        <v>13.42497191</v>
      </c>
      <c r="C3322" s="2">
        <v>-0.32807207799999999</v>
      </c>
      <c r="D3322" s="2">
        <v>0.31358254600000002</v>
      </c>
      <c r="E3322" s="2">
        <v>4.1833891999999998E-2</v>
      </c>
      <c r="F3322" s="2">
        <v>0.10164214000000001</v>
      </c>
      <c r="G3322" s="2" t="e">
        <v>#N/A</v>
      </c>
      <c r="I3322" s="2" t="e">
        <v>#N/A</v>
      </c>
    </row>
    <row r="3323" spans="1:9" x14ac:dyDescent="0.3">
      <c r="A3323" s="2" t="s">
        <v>8776</v>
      </c>
      <c r="B3323" s="2">
        <v>81.852482890000005</v>
      </c>
      <c r="C3323" s="2">
        <v>-0.32817548600000002</v>
      </c>
      <c r="D3323" s="2">
        <v>0.17816391200000001</v>
      </c>
      <c r="E3323" s="2">
        <v>2.1345514999999999E-2</v>
      </c>
      <c r="F3323" s="2">
        <v>5.8871780999999998E-2</v>
      </c>
      <c r="G3323" s="2" t="s">
        <v>8777</v>
      </c>
      <c r="I3323" s="2" t="s">
        <v>8778</v>
      </c>
    </row>
    <row r="3324" spans="1:9" x14ac:dyDescent="0.3">
      <c r="A3324" s="2" t="s">
        <v>8779</v>
      </c>
      <c r="B3324" s="2">
        <v>202807.14859999999</v>
      </c>
      <c r="C3324" s="2">
        <v>-0.32828174900000001</v>
      </c>
      <c r="D3324" s="2">
        <v>9.5833862000000006E-2</v>
      </c>
      <c r="E3324" s="2">
        <v>2.4843199999999998E-4</v>
      </c>
      <c r="F3324" s="2">
        <v>1.380945E-3</v>
      </c>
      <c r="G3324" s="2" t="s">
        <v>8780</v>
      </c>
      <c r="I3324" s="2" t="s">
        <v>8781</v>
      </c>
    </row>
    <row r="3325" spans="1:9" x14ac:dyDescent="0.3">
      <c r="A3325" s="2" t="s">
        <v>8782</v>
      </c>
      <c r="B3325" s="2">
        <v>618.66379359999996</v>
      </c>
      <c r="C3325" s="2">
        <v>-0.32836847499999999</v>
      </c>
      <c r="D3325" s="2">
        <v>9.6594428999999996E-2</v>
      </c>
      <c r="E3325" s="2">
        <v>2.7285200000000002E-4</v>
      </c>
      <c r="F3325" s="2">
        <v>1.501531E-3</v>
      </c>
      <c r="G3325" s="2" t="s">
        <v>8783</v>
      </c>
      <c r="I3325" s="2" t="s">
        <v>8784</v>
      </c>
    </row>
    <row r="3326" spans="1:9" x14ac:dyDescent="0.3">
      <c r="A3326" s="2" t="s">
        <v>8785</v>
      </c>
      <c r="B3326" s="2">
        <v>179.88969399999999</v>
      </c>
      <c r="C3326" s="2">
        <v>-0.32969862599999999</v>
      </c>
      <c r="D3326" s="2">
        <v>0.150663036</v>
      </c>
      <c r="E3326" s="2">
        <v>1.0110924E-2</v>
      </c>
      <c r="F3326" s="2">
        <v>3.1396161999999998E-2</v>
      </c>
      <c r="G3326" s="2" t="s">
        <v>3614</v>
      </c>
      <c r="I3326" s="2" t="s">
        <v>8786</v>
      </c>
    </row>
    <row r="3327" spans="1:9" x14ac:dyDescent="0.3">
      <c r="A3327" s="2" t="s">
        <v>8787</v>
      </c>
      <c r="B3327" s="2">
        <v>485.46719969999998</v>
      </c>
      <c r="C3327" s="2">
        <v>-0.33052093999999999</v>
      </c>
      <c r="D3327" s="2">
        <v>0.101304186</v>
      </c>
      <c r="E3327" s="2">
        <v>4.3680299999999999E-4</v>
      </c>
      <c r="F3327" s="2">
        <v>2.2877420000000002E-3</v>
      </c>
      <c r="G3327" s="2" t="s">
        <v>8788</v>
      </c>
      <c r="I3327" s="2" t="s">
        <v>261</v>
      </c>
    </row>
    <row r="3328" spans="1:9" x14ac:dyDescent="0.3">
      <c r="A3328" s="2" t="s">
        <v>8789</v>
      </c>
      <c r="B3328" s="2">
        <v>4399.3810229999999</v>
      </c>
      <c r="C3328" s="2">
        <v>-0.33094694200000002</v>
      </c>
      <c r="D3328" s="2">
        <v>8.1613303999999998E-2</v>
      </c>
      <c r="E3328" s="4">
        <v>2.05E-5</v>
      </c>
      <c r="F3328" s="2">
        <v>1.5986E-4</v>
      </c>
      <c r="G3328" s="2" t="s">
        <v>8790</v>
      </c>
      <c r="I3328" s="2" t="s">
        <v>8791</v>
      </c>
    </row>
    <row r="3329" spans="1:9" x14ac:dyDescent="0.3">
      <c r="A3329" s="2" t="s">
        <v>8792</v>
      </c>
      <c r="B3329" s="2">
        <v>306.24250890000002</v>
      </c>
      <c r="C3329" s="2">
        <v>-0.33218681500000002</v>
      </c>
      <c r="D3329" s="2">
        <v>0.137152686</v>
      </c>
      <c r="E3329" s="2">
        <v>5.5756929999999996E-3</v>
      </c>
      <c r="F3329" s="2">
        <v>1.9479771999999999E-2</v>
      </c>
      <c r="G3329" s="2" t="s">
        <v>8793</v>
      </c>
      <c r="I3329" s="2" t="s">
        <v>8794</v>
      </c>
    </row>
    <row r="3330" spans="1:9" x14ac:dyDescent="0.3">
      <c r="A3330" s="2" t="s">
        <v>8795</v>
      </c>
      <c r="B3330" s="2">
        <v>378.0119014</v>
      </c>
      <c r="C3330" s="2">
        <v>-0.33391501000000001</v>
      </c>
      <c r="D3330" s="2">
        <v>0.106533376</v>
      </c>
      <c r="E3330" s="2">
        <v>6.6186900000000004E-4</v>
      </c>
      <c r="F3330" s="2">
        <v>3.221692E-3</v>
      </c>
      <c r="G3330" s="2" t="s">
        <v>8796</v>
      </c>
      <c r="I3330" s="2" t="s">
        <v>8797</v>
      </c>
    </row>
    <row r="3331" spans="1:9" x14ac:dyDescent="0.3">
      <c r="A3331" s="2" t="s">
        <v>8798</v>
      </c>
      <c r="B3331" s="2">
        <v>1232.7620589999999</v>
      </c>
      <c r="C3331" s="2">
        <v>-0.33450591499999999</v>
      </c>
      <c r="D3331" s="2">
        <v>7.9852587000000003E-2</v>
      </c>
      <c r="E3331" s="4">
        <v>1.13E-5</v>
      </c>
      <c r="F3331" s="4">
        <v>9.3300000000000005E-5</v>
      </c>
      <c r="G3331" s="2" t="s">
        <v>8799</v>
      </c>
      <c r="I3331" s="2" t="s">
        <v>8800</v>
      </c>
    </row>
    <row r="3332" spans="1:9" x14ac:dyDescent="0.3">
      <c r="A3332" s="2" t="s">
        <v>8801</v>
      </c>
      <c r="B3332" s="2">
        <v>125.5081667</v>
      </c>
      <c r="C3332" s="2">
        <v>-0.33521339300000003</v>
      </c>
      <c r="D3332" s="2">
        <v>0.20465033499999999</v>
      </c>
      <c r="E3332" s="2">
        <v>2.8599508999999999E-2</v>
      </c>
      <c r="F3332" s="2">
        <v>7.5193747000000005E-2</v>
      </c>
      <c r="G3332" s="2" t="s">
        <v>8802</v>
      </c>
      <c r="I3332" s="2" t="s">
        <v>8803</v>
      </c>
    </row>
    <row r="3333" spans="1:9" x14ac:dyDescent="0.3">
      <c r="A3333" s="2" t="s">
        <v>8804</v>
      </c>
      <c r="B3333" s="2">
        <v>321.11453410000001</v>
      </c>
      <c r="C3333" s="2">
        <v>-0.3352194</v>
      </c>
      <c r="D3333" s="2">
        <v>0.1676444</v>
      </c>
      <c r="E3333" s="2">
        <v>1.478513E-2</v>
      </c>
      <c r="F3333" s="2">
        <v>4.3122296999999997E-2</v>
      </c>
      <c r="G3333" s="2" t="s">
        <v>8805</v>
      </c>
      <c r="I3333" s="2" t="s">
        <v>26</v>
      </c>
    </row>
    <row r="3334" spans="1:9" x14ac:dyDescent="0.3">
      <c r="A3334" s="2" t="s">
        <v>8806</v>
      </c>
      <c r="B3334" s="2">
        <v>63.93094936</v>
      </c>
      <c r="C3334" s="2">
        <v>-0.33539775999999999</v>
      </c>
      <c r="D3334" s="2">
        <v>0.18835323600000001</v>
      </c>
      <c r="E3334" s="2">
        <v>2.2579509000000001E-2</v>
      </c>
      <c r="F3334" s="2">
        <v>6.1896035000000002E-2</v>
      </c>
      <c r="G3334" s="2" t="s">
        <v>8807</v>
      </c>
      <c r="I3334" s="2" t="s">
        <v>8808</v>
      </c>
    </row>
    <row r="3335" spans="1:9" x14ac:dyDescent="0.3">
      <c r="A3335" s="2" t="s">
        <v>8809</v>
      </c>
      <c r="B3335" s="2">
        <v>9399.3041790000007</v>
      </c>
      <c r="C3335" s="2">
        <v>-0.33557409900000001</v>
      </c>
      <c r="D3335" s="2">
        <v>0.10900735</v>
      </c>
      <c r="E3335" s="2">
        <v>7.8819999999999997E-4</v>
      </c>
      <c r="F3335" s="2">
        <v>3.7405759999999998E-3</v>
      </c>
      <c r="G3335" s="2" t="s">
        <v>7590</v>
      </c>
      <c r="I3335" s="2" t="s">
        <v>8810</v>
      </c>
    </row>
    <row r="3336" spans="1:9" x14ac:dyDescent="0.3">
      <c r="A3336" s="2" t="s">
        <v>8811</v>
      </c>
      <c r="B3336" s="2">
        <v>457.431825</v>
      </c>
      <c r="C3336" s="2">
        <v>-0.33662619300000002</v>
      </c>
      <c r="D3336" s="2">
        <v>0.109774952</v>
      </c>
      <c r="E3336" s="2">
        <v>8.1422299999999999E-4</v>
      </c>
      <c r="F3336" s="2">
        <v>3.8337670000000001E-3</v>
      </c>
      <c r="G3336" s="2" t="s">
        <v>8812</v>
      </c>
      <c r="I3336" s="2" t="s">
        <v>8813</v>
      </c>
    </row>
    <row r="3337" spans="1:9" x14ac:dyDescent="0.3">
      <c r="A3337" s="2" t="s">
        <v>8814</v>
      </c>
      <c r="B3337" s="2">
        <v>37.053991430000004</v>
      </c>
      <c r="C3337" s="2">
        <v>-0.337269812</v>
      </c>
      <c r="D3337" s="2">
        <v>0.23033389300000001</v>
      </c>
      <c r="E3337" s="2">
        <v>3.5178280999999999E-2</v>
      </c>
      <c r="F3337" s="2">
        <v>8.8858461999999999E-2</v>
      </c>
      <c r="G3337" s="2" t="s">
        <v>5626</v>
      </c>
      <c r="I3337" s="2" t="s">
        <v>8815</v>
      </c>
    </row>
    <row r="3338" spans="1:9" x14ac:dyDescent="0.3">
      <c r="A3338" s="2" t="s">
        <v>8816</v>
      </c>
      <c r="B3338" s="2">
        <v>617.85683689999996</v>
      </c>
      <c r="C3338" s="2">
        <v>-0.33730666199999998</v>
      </c>
      <c r="D3338" s="2">
        <v>0.11331939100000001</v>
      </c>
      <c r="E3338" s="2">
        <v>1.0832800000000001E-3</v>
      </c>
      <c r="F3338" s="2">
        <v>4.8835739999999999E-3</v>
      </c>
      <c r="G3338" s="2" t="s">
        <v>8817</v>
      </c>
      <c r="I3338" s="2" t="s">
        <v>8818</v>
      </c>
    </row>
    <row r="3339" spans="1:9" x14ac:dyDescent="0.3">
      <c r="A3339" s="2" t="s">
        <v>8819</v>
      </c>
      <c r="B3339" s="2">
        <v>343.20583210000001</v>
      </c>
      <c r="C3339" s="2">
        <v>-0.33922270700000001</v>
      </c>
      <c r="D3339" s="2">
        <v>0.12465348599999999</v>
      </c>
      <c r="E3339" s="2">
        <v>2.3292870000000002E-3</v>
      </c>
      <c r="F3339" s="2">
        <v>9.4270710000000004E-3</v>
      </c>
      <c r="G3339" s="2" t="s">
        <v>8820</v>
      </c>
      <c r="I3339" s="2" t="s">
        <v>3950</v>
      </c>
    </row>
    <row r="3340" spans="1:9" x14ac:dyDescent="0.3">
      <c r="A3340" s="2" t="s">
        <v>8821</v>
      </c>
      <c r="B3340" s="2">
        <v>5321.8549460000004</v>
      </c>
      <c r="C3340" s="2">
        <v>-0.34063040300000003</v>
      </c>
      <c r="D3340" s="2">
        <v>7.3323487000000007E-2</v>
      </c>
      <c r="E3340" s="4">
        <v>1.33E-6</v>
      </c>
      <c r="F3340" s="4">
        <v>1.38E-5</v>
      </c>
      <c r="G3340" s="2" t="s">
        <v>8822</v>
      </c>
      <c r="I3340" s="2" t="s">
        <v>8823</v>
      </c>
    </row>
    <row r="3341" spans="1:9" x14ac:dyDescent="0.3">
      <c r="A3341" s="2" t="s">
        <v>8824</v>
      </c>
      <c r="B3341" s="2">
        <v>182.96346439999999</v>
      </c>
      <c r="C3341" s="2">
        <v>-0.34094623499999999</v>
      </c>
      <c r="D3341" s="2">
        <v>0.137544001</v>
      </c>
      <c r="E3341" s="2">
        <v>4.5266719999999998E-3</v>
      </c>
      <c r="F3341" s="2">
        <v>1.6305071000000001E-2</v>
      </c>
      <c r="G3341" s="2" t="s">
        <v>8825</v>
      </c>
      <c r="I3341" s="2" t="s">
        <v>8826</v>
      </c>
    </row>
    <row r="3342" spans="1:9" x14ac:dyDescent="0.3">
      <c r="A3342" s="2" t="s">
        <v>8827</v>
      </c>
      <c r="B3342" s="2">
        <v>3105.51692</v>
      </c>
      <c r="C3342" s="2">
        <v>-0.34095916900000001</v>
      </c>
      <c r="D3342" s="2">
        <v>0.152402018</v>
      </c>
      <c r="E3342" s="2">
        <v>8.3242149999999994E-3</v>
      </c>
      <c r="F3342" s="2">
        <v>2.689132E-2</v>
      </c>
      <c r="G3342" s="2" t="s">
        <v>8828</v>
      </c>
      <c r="I3342" s="2" t="s">
        <v>8829</v>
      </c>
    </row>
    <row r="3343" spans="1:9" x14ac:dyDescent="0.3">
      <c r="A3343" s="2" t="s">
        <v>8830</v>
      </c>
      <c r="B3343" s="2">
        <v>228.4386509</v>
      </c>
      <c r="C3343" s="2">
        <v>-0.34133351699999998</v>
      </c>
      <c r="D3343" s="2">
        <v>0.154336793</v>
      </c>
      <c r="E3343" s="2">
        <v>8.8214239999999996E-3</v>
      </c>
      <c r="F3343" s="2">
        <v>2.8219155999999999E-2</v>
      </c>
      <c r="G3343" s="2" t="s">
        <v>8831</v>
      </c>
      <c r="I3343" s="2" t="s">
        <v>8832</v>
      </c>
    </row>
    <row r="3344" spans="1:9" x14ac:dyDescent="0.3">
      <c r="A3344" s="2" t="s">
        <v>8833</v>
      </c>
      <c r="B3344" s="2">
        <v>5970.672509</v>
      </c>
      <c r="C3344" s="2">
        <v>-0.341840904</v>
      </c>
      <c r="D3344" s="2">
        <v>0.108845867</v>
      </c>
      <c r="E3344" s="2">
        <v>6.1664399999999996E-4</v>
      </c>
      <c r="F3344" s="2">
        <v>3.0426730000000001E-3</v>
      </c>
      <c r="G3344" s="2" t="s">
        <v>8834</v>
      </c>
      <c r="I3344" s="2" t="s">
        <v>8835</v>
      </c>
    </row>
    <row r="3345" spans="1:9" x14ac:dyDescent="0.3">
      <c r="A3345" s="2" t="s">
        <v>8836</v>
      </c>
      <c r="B3345" s="2">
        <v>244.59192010000001</v>
      </c>
      <c r="C3345" s="2">
        <v>-0.34193469199999998</v>
      </c>
      <c r="D3345" s="2">
        <v>0.12140748</v>
      </c>
      <c r="E3345" s="2">
        <v>1.726172E-3</v>
      </c>
      <c r="F3345" s="2">
        <v>7.2382690000000003E-3</v>
      </c>
      <c r="G3345" s="2" t="s">
        <v>8837</v>
      </c>
      <c r="I3345" s="2" t="s">
        <v>8838</v>
      </c>
    </row>
    <row r="3346" spans="1:9" x14ac:dyDescent="0.3">
      <c r="A3346" s="2" t="s">
        <v>8839</v>
      </c>
      <c r="B3346" s="2">
        <v>142.41144990000001</v>
      </c>
      <c r="C3346" s="2">
        <v>-0.34193599800000002</v>
      </c>
      <c r="D3346" s="2">
        <v>0.148176048</v>
      </c>
      <c r="E3346" s="2">
        <v>6.9700710000000004E-3</v>
      </c>
      <c r="F3346" s="2">
        <v>2.3376345999999999E-2</v>
      </c>
      <c r="G3346" s="2" t="s">
        <v>8840</v>
      </c>
      <c r="I3346" s="2" t="s">
        <v>8841</v>
      </c>
    </row>
    <row r="3347" spans="1:9" x14ac:dyDescent="0.3">
      <c r="A3347" s="2" t="s">
        <v>8842</v>
      </c>
      <c r="B3347" s="2">
        <v>522.45704379999995</v>
      </c>
      <c r="C3347" s="2">
        <v>-0.34224756099999998</v>
      </c>
      <c r="D3347" s="2">
        <v>0.11617519599999999</v>
      </c>
      <c r="E3347" s="2">
        <v>1.1561449999999999E-3</v>
      </c>
      <c r="F3347" s="2">
        <v>5.1540020000000004E-3</v>
      </c>
      <c r="G3347" s="2" t="s">
        <v>8843</v>
      </c>
      <c r="I3347" s="2" t="s">
        <v>8844</v>
      </c>
    </row>
    <row r="3348" spans="1:9" x14ac:dyDescent="0.3">
      <c r="A3348" s="2" t="s">
        <v>8845</v>
      </c>
      <c r="B3348" s="2">
        <v>344.18504300000001</v>
      </c>
      <c r="C3348" s="2">
        <v>-0.342347611</v>
      </c>
      <c r="D3348" s="2">
        <v>0.1240921</v>
      </c>
      <c r="E3348" s="2">
        <v>2.044152E-3</v>
      </c>
      <c r="F3348" s="2">
        <v>8.4148980000000005E-3</v>
      </c>
      <c r="G3348" s="2" t="s">
        <v>8846</v>
      </c>
      <c r="I3348" s="2" t="s">
        <v>8847</v>
      </c>
    </row>
    <row r="3349" spans="1:9" x14ac:dyDescent="0.3">
      <c r="A3349" s="2" t="s">
        <v>8848</v>
      </c>
      <c r="B3349" s="2">
        <v>437.65119779999998</v>
      </c>
      <c r="C3349" s="2">
        <v>-0.34287933999999998</v>
      </c>
      <c r="D3349" s="2">
        <v>0.13614425299999999</v>
      </c>
      <c r="E3349" s="2">
        <v>4.017217E-3</v>
      </c>
      <c r="F3349" s="2">
        <v>1.468389E-2</v>
      </c>
      <c r="G3349" s="2" t="s">
        <v>8849</v>
      </c>
      <c r="I3349" s="2" t="s">
        <v>8850</v>
      </c>
    </row>
    <row r="3350" spans="1:9" x14ac:dyDescent="0.3">
      <c r="A3350" s="2" t="s">
        <v>8851</v>
      </c>
      <c r="B3350" s="2">
        <v>192.41224879999999</v>
      </c>
      <c r="C3350" s="2">
        <v>-0.34331452600000001</v>
      </c>
      <c r="D3350" s="2">
        <v>0.13912537799999999</v>
      </c>
      <c r="E3350" s="2">
        <v>4.5876160000000001E-3</v>
      </c>
      <c r="F3350" s="2">
        <v>1.6508086000000002E-2</v>
      </c>
      <c r="G3350" s="2" t="s">
        <v>8852</v>
      </c>
      <c r="I3350" s="2" t="s">
        <v>8853</v>
      </c>
    </row>
    <row r="3351" spans="1:9" x14ac:dyDescent="0.3">
      <c r="A3351" s="2" t="s">
        <v>8854</v>
      </c>
      <c r="B3351" s="2">
        <v>361.80514269999998</v>
      </c>
      <c r="C3351" s="2">
        <v>-0.343653388</v>
      </c>
      <c r="D3351" s="2">
        <v>0.131586645</v>
      </c>
      <c r="E3351" s="2">
        <v>3.0941330000000002E-3</v>
      </c>
      <c r="F3351" s="2">
        <v>1.1978285E-2</v>
      </c>
      <c r="G3351" s="2" t="s">
        <v>8855</v>
      </c>
      <c r="I3351" s="2" t="s">
        <v>4764</v>
      </c>
    </row>
    <row r="3352" spans="1:9" x14ac:dyDescent="0.3">
      <c r="A3352" s="2" t="s">
        <v>8856</v>
      </c>
      <c r="B3352" s="2">
        <v>2494.3974320000002</v>
      </c>
      <c r="C3352" s="2">
        <v>-0.34448237700000001</v>
      </c>
      <c r="D3352" s="2">
        <v>0.100764917</v>
      </c>
      <c r="E3352" s="2">
        <v>2.3046699999999999E-4</v>
      </c>
      <c r="F3352" s="2">
        <v>1.2950730000000001E-3</v>
      </c>
      <c r="G3352" s="2" t="s">
        <v>8857</v>
      </c>
      <c r="I3352" s="2" t="s">
        <v>8858</v>
      </c>
    </row>
    <row r="3353" spans="1:9" x14ac:dyDescent="0.3">
      <c r="A3353" s="2" t="s">
        <v>8859</v>
      </c>
      <c r="B3353" s="2">
        <v>1009.909302</v>
      </c>
      <c r="C3353" s="2">
        <v>-0.34498652400000002</v>
      </c>
      <c r="D3353" s="2">
        <v>9.5647878000000006E-2</v>
      </c>
      <c r="E3353" s="2">
        <v>1.14312E-4</v>
      </c>
      <c r="F3353" s="2">
        <v>7.0025999999999997E-4</v>
      </c>
      <c r="G3353" s="2" t="s">
        <v>8860</v>
      </c>
      <c r="I3353" s="2" t="s">
        <v>7695</v>
      </c>
    </row>
    <row r="3354" spans="1:9" x14ac:dyDescent="0.3">
      <c r="A3354" s="2" t="s">
        <v>8861</v>
      </c>
      <c r="B3354" s="2">
        <v>591.67002520000005</v>
      </c>
      <c r="C3354" s="2">
        <v>-0.34662358900000001</v>
      </c>
      <c r="D3354" s="2">
        <v>0.124497383</v>
      </c>
      <c r="E3354" s="2">
        <v>1.843075E-3</v>
      </c>
      <c r="F3354" s="2">
        <v>7.6837449999999996E-3</v>
      </c>
      <c r="G3354" s="2" t="s">
        <v>8862</v>
      </c>
      <c r="I3354" s="2" t="s">
        <v>8863</v>
      </c>
    </row>
    <row r="3355" spans="1:9" x14ac:dyDescent="0.3">
      <c r="A3355" s="2" t="s">
        <v>8864</v>
      </c>
      <c r="B3355" s="2">
        <v>2094.0592000000001</v>
      </c>
      <c r="C3355" s="2">
        <v>-0.34757693299999998</v>
      </c>
      <c r="D3355" s="2">
        <v>0.144145996</v>
      </c>
      <c r="E3355" s="2">
        <v>5.1598679999999997E-3</v>
      </c>
      <c r="F3355" s="2">
        <v>1.8311177000000001E-2</v>
      </c>
      <c r="G3355" s="2" t="s">
        <v>8865</v>
      </c>
      <c r="I3355" s="2" t="s">
        <v>8866</v>
      </c>
    </row>
    <row r="3356" spans="1:9" x14ac:dyDescent="0.3">
      <c r="A3356" s="2" t="s">
        <v>8867</v>
      </c>
      <c r="B3356" s="2">
        <v>732.28479890000006</v>
      </c>
      <c r="C3356" s="2">
        <v>-0.34771447999999999</v>
      </c>
      <c r="D3356" s="2">
        <v>0.10211812100000001</v>
      </c>
      <c r="E3356" s="2">
        <v>2.37183E-4</v>
      </c>
      <c r="F3356" s="2">
        <v>1.328667E-3</v>
      </c>
      <c r="G3356" s="2" t="s">
        <v>8868</v>
      </c>
      <c r="I3356" s="2" t="s">
        <v>8869</v>
      </c>
    </row>
    <row r="3357" spans="1:9" x14ac:dyDescent="0.3">
      <c r="A3357" s="2" t="s">
        <v>8870</v>
      </c>
      <c r="B3357" s="2">
        <v>801.07109030000004</v>
      </c>
      <c r="C3357" s="2">
        <v>-0.34841923800000002</v>
      </c>
      <c r="D3357" s="2">
        <v>0.108921587</v>
      </c>
      <c r="E3357" s="2">
        <v>4.8584799999999999E-4</v>
      </c>
      <c r="F3357" s="2">
        <v>2.507198E-3</v>
      </c>
      <c r="G3357" s="2" t="s">
        <v>8871</v>
      </c>
      <c r="I3357" s="2" t="s">
        <v>8872</v>
      </c>
    </row>
    <row r="3358" spans="1:9" x14ac:dyDescent="0.3">
      <c r="A3358" s="2" t="s">
        <v>8873</v>
      </c>
      <c r="B3358" s="2">
        <v>724.04935179999995</v>
      </c>
      <c r="C3358" s="2">
        <v>-0.34860971600000001</v>
      </c>
      <c r="D3358" s="2">
        <v>9.7016186000000004E-2</v>
      </c>
      <c r="E3358" s="2">
        <v>1.17612E-4</v>
      </c>
      <c r="F3358" s="2">
        <v>7.1681700000000002E-4</v>
      </c>
      <c r="G3358" s="2" t="s">
        <v>8874</v>
      </c>
      <c r="I3358" s="2" t="s">
        <v>2833</v>
      </c>
    </row>
    <row r="3359" spans="1:9" x14ac:dyDescent="0.3">
      <c r="A3359" s="2" t="s">
        <v>8875</v>
      </c>
      <c r="B3359" s="2">
        <v>350.77780819999998</v>
      </c>
      <c r="C3359" s="2">
        <v>-0.34905259500000002</v>
      </c>
      <c r="D3359" s="2">
        <v>0.12810750900000001</v>
      </c>
      <c r="E3359" s="2">
        <v>2.16044E-3</v>
      </c>
      <c r="F3359" s="2">
        <v>8.813029E-3</v>
      </c>
      <c r="G3359" s="2" t="s">
        <v>8876</v>
      </c>
      <c r="I3359" s="2" t="s">
        <v>8877</v>
      </c>
    </row>
    <row r="3360" spans="1:9" x14ac:dyDescent="0.3">
      <c r="A3360" s="2" t="s">
        <v>8878</v>
      </c>
      <c r="B3360" s="2">
        <v>1132.090917</v>
      </c>
      <c r="C3360" s="2">
        <v>-0.34947683600000001</v>
      </c>
      <c r="D3360" s="2">
        <v>9.2675726E-2</v>
      </c>
      <c r="E3360" s="4">
        <v>5.8799999999999999E-5</v>
      </c>
      <c r="F3360" s="2">
        <v>3.9267600000000001E-4</v>
      </c>
      <c r="G3360" s="2" t="s">
        <v>8879</v>
      </c>
      <c r="I3360" s="2" t="s">
        <v>8880</v>
      </c>
    </row>
    <row r="3361" spans="1:9" x14ac:dyDescent="0.3">
      <c r="A3361" s="2" t="s">
        <v>8881</v>
      </c>
      <c r="B3361" s="2">
        <v>3647.225985</v>
      </c>
      <c r="C3361" s="2">
        <v>-0.34955740899999999</v>
      </c>
      <c r="D3361" s="2">
        <v>8.0607656999999999E-2</v>
      </c>
      <c r="E3361" s="4">
        <v>5.3399999999999997E-6</v>
      </c>
      <c r="F3361" s="4">
        <v>4.8199999999999999E-5</v>
      </c>
      <c r="G3361" s="2" t="s">
        <v>8882</v>
      </c>
      <c r="I3361" s="2" t="s">
        <v>4014</v>
      </c>
    </row>
    <row r="3362" spans="1:9" x14ac:dyDescent="0.3">
      <c r="A3362" s="2" t="s">
        <v>8883</v>
      </c>
      <c r="B3362" s="2">
        <v>31.87005946</v>
      </c>
      <c r="C3362" s="2">
        <v>-0.34974737500000003</v>
      </c>
      <c r="D3362" s="2">
        <v>0.26375178500000002</v>
      </c>
      <c r="E3362" s="2">
        <v>3.427119E-2</v>
      </c>
      <c r="F3362" s="2">
        <v>8.7046621000000005E-2</v>
      </c>
      <c r="G3362" s="2" t="s">
        <v>8884</v>
      </c>
      <c r="I3362" s="2" t="s">
        <v>8885</v>
      </c>
    </row>
    <row r="3363" spans="1:9" x14ac:dyDescent="0.3">
      <c r="A3363" s="2" t="s">
        <v>8886</v>
      </c>
      <c r="B3363" s="2">
        <v>807.01637479999999</v>
      </c>
      <c r="C3363" s="2">
        <v>-0.34985817699999999</v>
      </c>
      <c r="D3363" s="2">
        <v>9.2194623000000003E-2</v>
      </c>
      <c r="E3363" s="4">
        <v>5.3300000000000001E-5</v>
      </c>
      <c r="F3363" s="2">
        <v>3.6172500000000002E-4</v>
      </c>
      <c r="G3363" s="2" t="s">
        <v>8887</v>
      </c>
      <c r="I3363" s="2" t="s">
        <v>615</v>
      </c>
    </row>
    <row r="3364" spans="1:9" x14ac:dyDescent="0.3">
      <c r="A3364" s="2" t="s">
        <v>8888</v>
      </c>
      <c r="B3364" s="2">
        <v>872.00583340000003</v>
      </c>
      <c r="C3364" s="2">
        <v>-0.34986420899999998</v>
      </c>
      <c r="D3364" s="2">
        <v>0.10888764300000001</v>
      </c>
      <c r="E3364" s="2">
        <v>4.5850099999999999E-4</v>
      </c>
      <c r="F3364" s="2">
        <v>2.3900430000000001E-3</v>
      </c>
      <c r="G3364" s="2" t="s">
        <v>8889</v>
      </c>
      <c r="I3364" s="2" t="s">
        <v>2941</v>
      </c>
    </row>
    <row r="3365" spans="1:9" x14ac:dyDescent="0.3">
      <c r="A3365" s="2" t="s">
        <v>8890</v>
      </c>
      <c r="B3365" s="2">
        <v>2160.501221</v>
      </c>
      <c r="C3365" s="2">
        <v>-0.35106100699999998</v>
      </c>
      <c r="D3365" s="2">
        <v>8.5982137E-2</v>
      </c>
      <c r="E3365" s="4">
        <v>1.6099999999999998E-5</v>
      </c>
      <c r="F3365" s="2">
        <v>1.2866599999999999E-4</v>
      </c>
      <c r="G3365" s="2" t="s">
        <v>8891</v>
      </c>
      <c r="I3365" s="2" t="s">
        <v>8892</v>
      </c>
    </row>
    <row r="3366" spans="1:9" x14ac:dyDescent="0.3">
      <c r="A3366" s="2" t="s">
        <v>8893</v>
      </c>
      <c r="B3366" s="2">
        <v>291.40493959999998</v>
      </c>
      <c r="C3366" s="2">
        <v>-0.35117346900000002</v>
      </c>
      <c r="D3366" s="2">
        <v>0.137342354</v>
      </c>
      <c r="E3366" s="2">
        <v>3.4190129999999998E-3</v>
      </c>
      <c r="F3366" s="2">
        <v>1.2909103E-2</v>
      </c>
      <c r="G3366" s="2" t="s">
        <v>8894</v>
      </c>
      <c r="I3366" s="2" t="s">
        <v>8895</v>
      </c>
    </row>
    <row r="3367" spans="1:9" x14ac:dyDescent="0.3">
      <c r="A3367" s="2" t="s">
        <v>8896</v>
      </c>
      <c r="B3367" s="2">
        <v>232.0247028</v>
      </c>
      <c r="C3367" s="2">
        <v>-0.35132339800000001</v>
      </c>
      <c r="D3367" s="2">
        <v>0.12752202900000001</v>
      </c>
      <c r="E3367" s="2">
        <v>1.946847E-3</v>
      </c>
      <c r="F3367" s="2">
        <v>8.0603940000000002E-3</v>
      </c>
      <c r="G3367" s="2" t="s">
        <v>8897</v>
      </c>
      <c r="I3367" s="2" t="s">
        <v>8898</v>
      </c>
    </row>
    <row r="3368" spans="1:9" x14ac:dyDescent="0.3">
      <c r="A3368" s="2" t="s">
        <v>8899</v>
      </c>
      <c r="B3368" s="2">
        <v>280.35767149999998</v>
      </c>
      <c r="C3368" s="2">
        <v>-0.35160522100000002</v>
      </c>
      <c r="D3368" s="2">
        <v>0.115746512</v>
      </c>
      <c r="E3368" s="2">
        <v>8.1158999999999995E-4</v>
      </c>
      <c r="F3368" s="2">
        <v>3.8313840000000002E-3</v>
      </c>
      <c r="G3368" s="2" t="s">
        <v>8900</v>
      </c>
      <c r="I3368" s="2" t="s">
        <v>8901</v>
      </c>
    </row>
    <row r="3369" spans="1:9" x14ac:dyDescent="0.3">
      <c r="A3369" s="2" t="s">
        <v>8902</v>
      </c>
      <c r="B3369" s="2">
        <v>151906.87</v>
      </c>
      <c r="C3369" s="2">
        <v>-0.35194261900000001</v>
      </c>
      <c r="D3369" s="2">
        <v>0.28881917299999998</v>
      </c>
      <c r="E3369" s="2">
        <v>3.3805859000000001E-2</v>
      </c>
      <c r="F3369" s="2">
        <v>8.5994846999999999E-2</v>
      </c>
      <c r="G3369" s="2" t="e">
        <v>#N/A</v>
      </c>
      <c r="I3369" s="2" t="e">
        <v>#N/A</v>
      </c>
    </row>
    <row r="3370" spans="1:9" x14ac:dyDescent="0.3">
      <c r="A3370" s="2" t="s">
        <v>8903</v>
      </c>
      <c r="B3370" s="2">
        <v>1854.6860429999999</v>
      </c>
      <c r="C3370" s="2">
        <v>-0.35211122700000003</v>
      </c>
      <c r="D3370" s="2">
        <v>9.2820532999999997E-2</v>
      </c>
      <c r="E3370" s="4">
        <v>5.2800000000000003E-5</v>
      </c>
      <c r="F3370" s="2">
        <v>3.5914699999999998E-4</v>
      </c>
      <c r="G3370" s="2" t="s">
        <v>8904</v>
      </c>
      <c r="I3370" s="2" t="s">
        <v>8905</v>
      </c>
    </row>
    <row r="3371" spans="1:9" x14ac:dyDescent="0.3">
      <c r="A3371" s="2" t="s">
        <v>8906</v>
      </c>
      <c r="B3371" s="2">
        <v>1863.430394</v>
      </c>
      <c r="C3371" s="2">
        <v>-0.35346465700000002</v>
      </c>
      <c r="D3371" s="2">
        <v>0.11138258700000001</v>
      </c>
      <c r="E3371" s="2">
        <v>5.1223299999999996E-4</v>
      </c>
      <c r="F3371" s="2">
        <v>2.6208300000000002E-3</v>
      </c>
      <c r="G3371" s="2" t="s">
        <v>8907</v>
      </c>
      <c r="I3371" s="2" t="s">
        <v>8908</v>
      </c>
    </row>
    <row r="3372" spans="1:9" x14ac:dyDescent="0.3">
      <c r="A3372" s="2" t="s">
        <v>8909</v>
      </c>
      <c r="B3372" s="2">
        <v>93.053080010000002</v>
      </c>
      <c r="C3372" s="2">
        <v>-0.353842824</v>
      </c>
      <c r="D3372" s="2">
        <v>0.181197945</v>
      </c>
      <c r="E3372" s="2">
        <v>1.4112395E-2</v>
      </c>
      <c r="F3372" s="2">
        <v>4.1700448000000001E-2</v>
      </c>
      <c r="G3372" s="2" t="e">
        <v>#N/A</v>
      </c>
      <c r="I3372" s="2" t="e">
        <v>#N/A</v>
      </c>
    </row>
    <row r="3373" spans="1:9" x14ac:dyDescent="0.3">
      <c r="A3373" s="2" t="s">
        <v>8910</v>
      </c>
      <c r="B3373" s="2">
        <v>10655.92859</v>
      </c>
      <c r="C3373" s="2">
        <v>-0.35459658700000002</v>
      </c>
      <c r="D3373" s="2">
        <v>7.9769503000000005E-2</v>
      </c>
      <c r="E3373" s="4">
        <v>3.1499999999999999E-6</v>
      </c>
      <c r="F3373" s="4">
        <v>2.9600000000000001E-5</v>
      </c>
      <c r="G3373" s="2" t="s">
        <v>8911</v>
      </c>
      <c r="I3373" s="2" t="s">
        <v>8912</v>
      </c>
    </row>
    <row r="3374" spans="1:9" x14ac:dyDescent="0.3">
      <c r="A3374" s="2" t="s">
        <v>8913</v>
      </c>
      <c r="B3374" s="2">
        <v>1450.4979089999999</v>
      </c>
      <c r="C3374" s="2">
        <v>-0.354618873</v>
      </c>
      <c r="D3374" s="2">
        <v>9.5413394999999998E-2</v>
      </c>
      <c r="E3374" s="4">
        <v>7.0400000000000004E-5</v>
      </c>
      <c r="F3374" s="2">
        <v>4.5948499999999998E-4</v>
      </c>
      <c r="G3374" s="2" t="s">
        <v>8914</v>
      </c>
      <c r="I3374" s="2" t="s">
        <v>8915</v>
      </c>
    </row>
    <row r="3375" spans="1:9" x14ac:dyDescent="0.3">
      <c r="A3375" s="2" t="s">
        <v>8916</v>
      </c>
      <c r="B3375" s="2">
        <v>364.64433320000001</v>
      </c>
      <c r="C3375" s="2">
        <v>-0.35519688199999999</v>
      </c>
      <c r="D3375" s="2">
        <v>0.13063254699999999</v>
      </c>
      <c r="E3375" s="2">
        <v>2.1060969999999999E-3</v>
      </c>
      <c r="F3375" s="2">
        <v>8.6206389999999994E-3</v>
      </c>
      <c r="G3375" s="2" t="s">
        <v>8917</v>
      </c>
      <c r="I3375" s="2" t="s">
        <v>8918</v>
      </c>
    </row>
    <row r="3376" spans="1:9" x14ac:dyDescent="0.3">
      <c r="A3376" s="2" t="s">
        <v>8919</v>
      </c>
      <c r="B3376" s="2">
        <v>419.13257149999998</v>
      </c>
      <c r="C3376" s="2">
        <v>-0.35541758499999998</v>
      </c>
      <c r="D3376" s="2">
        <v>0.113673065</v>
      </c>
      <c r="E3376" s="2">
        <v>5.9127300000000002E-4</v>
      </c>
      <c r="F3376" s="2">
        <v>2.9416640000000001E-3</v>
      </c>
      <c r="G3376" s="2" t="s">
        <v>8920</v>
      </c>
      <c r="I3376" s="2" t="s">
        <v>26</v>
      </c>
    </row>
    <row r="3377" spans="1:9" x14ac:dyDescent="0.3">
      <c r="A3377" s="2" t="s">
        <v>8921</v>
      </c>
      <c r="B3377" s="2">
        <v>444.10697429999999</v>
      </c>
      <c r="C3377" s="2">
        <v>-0.35549581600000002</v>
      </c>
      <c r="D3377" s="2">
        <v>0.16129427099999999</v>
      </c>
      <c r="E3377" s="2">
        <v>8.099785E-3</v>
      </c>
      <c r="F3377" s="2">
        <v>2.6307868000000002E-2</v>
      </c>
      <c r="G3377" s="2" t="s">
        <v>8922</v>
      </c>
      <c r="I3377" s="2" t="s">
        <v>5711</v>
      </c>
    </row>
    <row r="3378" spans="1:9" x14ac:dyDescent="0.3">
      <c r="A3378" s="2" t="s">
        <v>8923</v>
      </c>
      <c r="B3378" s="2">
        <v>123.1168321</v>
      </c>
      <c r="C3378" s="2">
        <v>-0.35591298700000001</v>
      </c>
      <c r="D3378" s="2">
        <v>0.16040663199999999</v>
      </c>
      <c r="E3378" s="2">
        <v>7.8010249999999996E-3</v>
      </c>
      <c r="F3378" s="2">
        <v>2.5661455E-2</v>
      </c>
      <c r="G3378" s="2" t="s">
        <v>8924</v>
      </c>
      <c r="I3378" s="2" t="s">
        <v>8925</v>
      </c>
    </row>
    <row r="3379" spans="1:9" x14ac:dyDescent="0.3">
      <c r="A3379" s="2" t="s">
        <v>8926</v>
      </c>
      <c r="B3379" s="2">
        <v>1600.396966</v>
      </c>
      <c r="C3379" s="2">
        <v>-0.35714488700000002</v>
      </c>
      <c r="D3379" s="2">
        <v>0.106856996</v>
      </c>
      <c r="E3379" s="2">
        <v>2.7911400000000001E-4</v>
      </c>
      <c r="F3379" s="2">
        <v>1.5302390000000001E-3</v>
      </c>
      <c r="G3379" s="2" t="s">
        <v>8927</v>
      </c>
      <c r="I3379" s="2" t="s">
        <v>8928</v>
      </c>
    </row>
    <row r="3380" spans="1:9" x14ac:dyDescent="0.3">
      <c r="A3380" s="2" t="s">
        <v>8929</v>
      </c>
      <c r="B3380" s="2">
        <v>364.15770880000002</v>
      </c>
      <c r="C3380" s="2">
        <v>-0.35716922000000001</v>
      </c>
      <c r="D3380" s="2">
        <v>0.116819636</v>
      </c>
      <c r="E3380" s="2">
        <v>7.3363699999999998E-4</v>
      </c>
      <c r="F3380" s="2">
        <v>3.5140430000000001E-3</v>
      </c>
      <c r="G3380" s="2" t="s">
        <v>8930</v>
      </c>
      <c r="I3380" s="2" t="s">
        <v>275</v>
      </c>
    </row>
    <row r="3381" spans="1:9" x14ac:dyDescent="0.3">
      <c r="A3381" s="2" t="s">
        <v>8931</v>
      </c>
      <c r="B3381" s="2">
        <v>2700.3131530000001</v>
      </c>
      <c r="C3381" s="2">
        <v>-0.35772327799999998</v>
      </c>
      <c r="D3381" s="2">
        <v>9.5508921999999996E-2</v>
      </c>
      <c r="E3381" s="4">
        <v>6.1699999999999995E-5</v>
      </c>
      <c r="F3381" s="2">
        <v>4.0919699999999998E-4</v>
      </c>
      <c r="G3381" s="2" t="s">
        <v>8932</v>
      </c>
      <c r="I3381" s="2" t="s">
        <v>615</v>
      </c>
    </row>
    <row r="3382" spans="1:9" x14ac:dyDescent="0.3">
      <c r="A3382" s="2" t="s">
        <v>8933</v>
      </c>
      <c r="B3382" s="2">
        <v>340.81885390000002</v>
      </c>
      <c r="C3382" s="2">
        <v>-0.35795018299999998</v>
      </c>
      <c r="D3382" s="2">
        <v>0.11523003800000001</v>
      </c>
      <c r="E3382" s="2">
        <v>6.2171199999999996E-4</v>
      </c>
      <c r="F3382" s="2">
        <v>3.0634859999999998E-3</v>
      </c>
      <c r="G3382" s="2" t="s">
        <v>8934</v>
      </c>
      <c r="I3382" s="2" t="s">
        <v>8935</v>
      </c>
    </row>
    <row r="3383" spans="1:9" x14ac:dyDescent="0.3">
      <c r="A3383" s="2" t="s">
        <v>8936</v>
      </c>
      <c r="B3383" s="2">
        <v>61.166979189999999</v>
      </c>
      <c r="C3383" s="2">
        <v>-0.35811935900000003</v>
      </c>
      <c r="D3383" s="2">
        <v>0.200454728</v>
      </c>
      <c r="E3383" s="2">
        <v>1.8536336E-2</v>
      </c>
      <c r="F3383" s="2">
        <v>5.1919038000000001E-2</v>
      </c>
      <c r="G3383" s="2" t="s">
        <v>8937</v>
      </c>
      <c r="I3383" s="2" t="s">
        <v>8938</v>
      </c>
    </row>
    <row r="3384" spans="1:9" x14ac:dyDescent="0.3">
      <c r="A3384" s="2" t="s">
        <v>8939</v>
      </c>
      <c r="B3384" s="2">
        <v>312.40103979999998</v>
      </c>
      <c r="C3384" s="2">
        <v>-0.35847826500000002</v>
      </c>
      <c r="D3384" s="2">
        <v>0.14794249200000001</v>
      </c>
      <c r="E3384" s="2">
        <v>4.632588E-3</v>
      </c>
      <c r="F3384" s="2">
        <v>1.6620099999999999E-2</v>
      </c>
      <c r="G3384" s="2" t="s">
        <v>8940</v>
      </c>
      <c r="I3384" s="2" t="s">
        <v>8941</v>
      </c>
    </row>
    <row r="3385" spans="1:9" x14ac:dyDescent="0.3">
      <c r="A3385" s="2" t="s">
        <v>8942</v>
      </c>
      <c r="B3385" s="2">
        <v>239.7668367</v>
      </c>
      <c r="C3385" s="2">
        <v>-0.35909759099999999</v>
      </c>
      <c r="D3385" s="2">
        <v>0.13521424800000001</v>
      </c>
      <c r="E3385" s="2">
        <v>2.4577560000000002E-3</v>
      </c>
      <c r="F3385" s="2">
        <v>9.8914380000000007E-3</v>
      </c>
      <c r="G3385" s="2" t="s">
        <v>8943</v>
      </c>
      <c r="I3385" s="2" t="s">
        <v>7300</v>
      </c>
    </row>
    <row r="3386" spans="1:9" x14ac:dyDescent="0.3">
      <c r="A3386" s="2" t="s">
        <v>8944</v>
      </c>
      <c r="B3386" s="2">
        <v>402.19715589999998</v>
      </c>
      <c r="C3386" s="2">
        <v>-0.35955775800000001</v>
      </c>
      <c r="D3386" s="2">
        <v>0.127274938</v>
      </c>
      <c r="E3386" s="2">
        <v>1.494141E-3</v>
      </c>
      <c r="F3386" s="2">
        <v>6.3691090000000004E-3</v>
      </c>
      <c r="G3386" s="2" t="s">
        <v>8945</v>
      </c>
      <c r="I3386" s="2" t="s">
        <v>8946</v>
      </c>
    </row>
    <row r="3387" spans="1:9" x14ac:dyDescent="0.3">
      <c r="A3387" s="2" t="s">
        <v>8947</v>
      </c>
      <c r="B3387" s="2">
        <v>2033.571324</v>
      </c>
      <c r="C3387" s="2">
        <v>-0.35968030699999998</v>
      </c>
      <c r="D3387" s="2">
        <v>0.10454037400000001</v>
      </c>
      <c r="E3387" s="2">
        <v>1.9295599999999999E-4</v>
      </c>
      <c r="F3387" s="2">
        <v>1.1192070000000001E-3</v>
      </c>
      <c r="G3387" s="2" t="s">
        <v>8948</v>
      </c>
      <c r="I3387" s="2" t="s">
        <v>8949</v>
      </c>
    </row>
    <row r="3388" spans="1:9" x14ac:dyDescent="0.3">
      <c r="A3388" s="2" t="s">
        <v>8950</v>
      </c>
      <c r="B3388" s="2">
        <v>2461.373846</v>
      </c>
      <c r="C3388" s="2">
        <v>-0.3599752</v>
      </c>
      <c r="D3388" s="2">
        <v>8.2712040000000001E-2</v>
      </c>
      <c r="E3388" s="4">
        <v>4.6600000000000003E-6</v>
      </c>
      <c r="F3388" s="4">
        <v>4.2700000000000001E-5</v>
      </c>
      <c r="G3388" s="2" t="s">
        <v>8951</v>
      </c>
      <c r="I3388" s="2" t="s">
        <v>26</v>
      </c>
    </row>
    <row r="3389" spans="1:9" x14ac:dyDescent="0.3">
      <c r="A3389" s="2" t="s">
        <v>8952</v>
      </c>
      <c r="B3389" s="2">
        <v>305.88558180000001</v>
      </c>
      <c r="C3389" s="2">
        <v>-0.360255402</v>
      </c>
      <c r="D3389" s="2">
        <v>0.12712786400000001</v>
      </c>
      <c r="E3389" s="2">
        <v>1.4482550000000001E-3</v>
      </c>
      <c r="F3389" s="2">
        <v>6.2176569999999997E-3</v>
      </c>
      <c r="G3389" s="2" t="s">
        <v>8953</v>
      </c>
      <c r="I3389" s="2" t="s">
        <v>8954</v>
      </c>
    </row>
    <row r="3390" spans="1:9" x14ac:dyDescent="0.3">
      <c r="A3390" s="2" t="s">
        <v>8955</v>
      </c>
      <c r="B3390" s="2">
        <v>6588.2732239999996</v>
      </c>
      <c r="C3390" s="2">
        <v>-0.36234051499999997</v>
      </c>
      <c r="D3390" s="2">
        <v>8.5109330999999996E-2</v>
      </c>
      <c r="E3390" s="4">
        <v>7.0199999999999997E-6</v>
      </c>
      <c r="F3390" s="4">
        <v>6.1099999999999994E-5</v>
      </c>
      <c r="G3390" s="2" t="s">
        <v>8956</v>
      </c>
      <c r="I3390" s="2" t="s">
        <v>8957</v>
      </c>
    </row>
    <row r="3391" spans="1:9" x14ac:dyDescent="0.3">
      <c r="A3391" s="2" t="s">
        <v>8958</v>
      </c>
      <c r="B3391" s="2">
        <v>108.6077611</v>
      </c>
      <c r="C3391" s="2">
        <v>-0.36265337399999997</v>
      </c>
      <c r="D3391" s="2">
        <v>0.17510788699999999</v>
      </c>
      <c r="E3391" s="2">
        <v>1.0319563E-2</v>
      </c>
      <c r="F3391" s="2">
        <v>3.1961364999999999E-2</v>
      </c>
      <c r="G3391" s="2" t="s">
        <v>8959</v>
      </c>
      <c r="I3391" s="2" t="s">
        <v>8960</v>
      </c>
    </row>
    <row r="3392" spans="1:9" x14ac:dyDescent="0.3">
      <c r="A3392" s="2" t="s">
        <v>8961</v>
      </c>
      <c r="B3392" s="2">
        <v>1711.3153649999999</v>
      </c>
      <c r="C3392" s="2">
        <v>-0.36327662500000002</v>
      </c>
      <c r="D3392" s="2">
        <v>9.8100147999999998E-2</v>
      </c>
      <c r="E3392" s="4">
        <v>7.0199999999999999E-5</v>
      </c>
      <c r="F3392" s="2">
        <v>4.5869699999999999E-4</v>
      </c>
      <c r="G3392" s="2" t="e">
        <v>#N/A</v>
      </c>
      <c r="I3392" s="2" t="s">
        <v>5800</v>
      </c>
    </row>
    <row r="3393" spans="1:9" x14ac:dyDescent="0.3">
      <c r="A3393" s="2" t="s">
        <v>8962</v>
      </c>
      <c r="B3393" s="2">
        <v>4068.545427</v>
      </c>
      <c r="C3393" s="2">
        <v>-0.365969979</v>
      </c>
      <c r="D3393" s="2">
        <v>0.10353889500000001</v>
      </c>
      <c r="E3393" s="2">
        <v>1.3094699999999999E-4</v>
      </c>
      <c r="F3393" s="2">
        <v>7.9405999999999997E-4</v>
      </c>
      <c r="G3393" s="2" t="s">
        <v>8963</v>
      </c>
      <c r="I3393" s="2" t="s">
        <v>4958</v>
      </c>
    </row>
    <row r="3394" spans="1:9" x14ac:dyDescent="0.3">
      <c r="A3394" s="2" t="s">
        <v>8964</v>
      </c>
      <c r="B3394" s="2">
        <v>1239.9690189999999</v>
      </c>
      <c r="C3394" s="2">
        <v>-0.36706865599999999</v>
      </c>
      <c r="D3394" s="2">
        <v>0.11344377899999999</v>
      </c>
      <c r="E3394" s="2">
        <v>3.7850200000000002E-4</v>
      </c>
      <c r="F3394" s="2">
        <v>2.0079E-3</v>
      </c>
      <c r="G3394" s="2" t="s">
        <v>8965</v>
      </c>
      <c r="I3394" s="2" t="s">
        <v>76</v>
      </c>
    </row>
    <row r="3395" spans="1:9" x14ac:dyDescent="0.3">
      <c r="A3395" s="2" t="s">
        <v>8966</v>
      </c>
      <c r="B3395" s="2">
        <v>313.43556940000002</v>
      </c>
      <c r="C3395" s="2">
        <v>-0.36811670299999999</v>
      </c>
      <c r="D3395" s="2">
        <v>0.117783428</v>
      </c>
      <c r="E3395" s="2">
        <v>5.4501500000000004E-4</v>
      </c>
      <c r="F3395" s="2">
        <v>2.7379990000000001E-3</v>
      </c>
      <c r="G3395" s="2" t="s">
        <v>8967</v>
      </c>
      <c r="I3395" s="2" t="s">
        <v>8968</v>
      </c>
    </row>
    <row r="3396" spans="1:9" x14ac:dyDescent="0.3">
      <c r="A3396" s="2" t="s">
        <v>8969</v>
      </c>
      <c r="B3396" s="2">
        <v>472.62037959999998</v>
      </c>
      <c r="C3396" s="2">
        <v>-0.36865508800000002</v>
      </c>
      <c r="D3396" s="2">
        <v>0.119322684</v>
      </c>
      <c r="E3396" s="2">
        <v>6.1100499999999997E-4</v>
      </c>
      <c r="F3396" s="2">
        <v>3.020334E-3</v>
      </c>
      <c r="G3396" s="2" t="s">
        <v>8970</v>
      </c>
      <c r="I3396" s="2" t="s">
        <v>8971</v>
      </c>
    </row>
    <row r="3397" spans="1:9" x14ac:dyDescent="0.3">
      <c r="A3397" s="2" t="s">
        <v>8972</v>
      </c>
      <c r="B3397" s="2">
        <v>706.57896659999994</v>
      </c>
      <c r="C3397" s="2">
        <v>-0.36933318100000001</v>
      </c>
      <c r="D3397" s="2">
        <v>9.3655259000000005E-2</v>
      </c>
      <c r="E3397" s="4">
        <v>2.5700000000000001E-5</v>
      </c>
      <c r="F3397" s="2">
        <v>1.9493399999999999E-4</v>
      </c>
      <c r="G3397" s="2" t="s">
        <v>8973</v>
      </c>
      <c r="I3397" s="2" t="s">
        <v>8974</v>
      </c>
    </row>
    <row r="3398" spans="1:9" x14ac:dyDescent="0.3">
      <c r="A3398" s="2" t="s">
        <v>8975</v>
      </c>
      <c r="B3398" s="2">
        <v>264.88582550000001</v>
      </c>
      <c r="C3398" s="2">
        <v>-0.36966469400000002</v>
      </c>
      <c r="D3398" s="2">
        <v>0.12646764499999999</v>
      </c>
      <c r="E3398" s="2">
        <v>1.032477E-3</v>
      </c>
      <c r="F3398" s="2">
        <v>4.6897650000000003E-3</v>
      </c>
      <c r="G3398" s="2" t="s">
        <v>8976</v>
      </c>
      <c r="I3398" s="2" t="s">
        <v>8977</v>
      </c>
    </row>
    <row r="3399" spans="1:9" x14ac:dyDescent="0.3">
      <c r="A3399" s="2" t="s">
        <v>8978</v>
      </c>
      <c r="B3399" s="2">
        <v>127.4476822</v>
      </c>
      <c r="C3399" s="2">
        <v>-0.37057016999999998</v>
      </c>
      <c r="D3399" s="2">
        <v>0.16069014200000001</v>
      </c>
      <c r="E3399" s="2">
        <v>5.6779960000000003E-3</v>
      </c>
      <c r="F3399" s="2">
        <v>1.9798782000000001E-2</v>
      </c>
      <c r="G3399" s="2" t="e">
        <v>#N/A</v>
      </c>
      <c r="I3399" s="2" t="e">
        <v>#N/A</v>
      </c>
    </row>
    <row r="3400" spans="1:9" x14ac:dyDescent="0.3">
      <c r="A3400" s="2" t="s">
        <v>8979</v>
      </c>
      <c r="B3400" s="2">
        <v>145.07421070000001</v>
      </c>
      <c r="C3400" s="2">
        <v>-0.37113475000000001</v>
      </c>
      <c r="D3400" s="2">
        <v>0.15426799399999999</v>
      </c>
      <c r="E3400" s="2">
        <v>4.4141349999999996E-3</v>
      </c>
      <c r="F3400" s="2">
        <v>1.5931575999999999E-2</v>
      </c>
      <c r="G3400" s="2" t="s">
        <v>8980</v>
      </c>
      <c r="I3400" s="2" t="s">
        <v>8981</v>
      </c>
    </row>
    <row r="3401" spans="1:9" x14ac:dyDescent="0.3">
      <c r="A3401" s="2" t="s">
        <v>8982</v>
      </c>
      <c r="B3401" s="2">
        <v>899.45542499999999</v>
      </c>
      <c r="C3401" s="2">
        <v>-0.37129915899999999</v>
      </c>
      <c r="D3401" s="2">
        <v>0.139634813</v>
      </c>
      <c r="E3401" s="2">
        <v>2.2330090000000002E-3</v>
      </c>
      <c r="F3401" s="2">
        <v>9.0782160000000001E-3</v>
      </c>
      <c r="G3401" s="2" t="s">
        <v>8983</v>
      </c>
      <c r="I3401" s="2" t="s">
        <v>8984</v>
      </c>
    </row>
    <row r="3402" spans="1:9" x14ac:dyDescent="0.3">
      <c r="A3402" s="2" t="s">
        <v>8985</v>
      </c>
      <c r="B3402" s="2">
        <v>581.03933470000004</v>
      </c>
      <c r="C3402" s="2">
        <v>-0.371818443</v>
      </c>
      <c r="D3402" s="2">
        <v>9.7858530999999999E-2</v>
      </c>
      <c r="E3402" s="4">
        <v>4.5300000000000003E-5</v>
      </c>
      <c r="F3402" s="2">
        <v>3.13491E-4</v>
      </c>
      <c r="G3402" s="2" t="s">
        <v>8986</v>
      </c>
      <c r="I3402" s="2" t="s">
        <v>8987</v>
      </c>
    </row>
    <row r="3403" spans="1:9" x14ac:dyDescent="0.3">
      <c r="A3403" s="2" t="s">
        <v>8988</v>
      </c>
      <c r="B3403" s="2">
        <v>215.2029062</v>
      </c>
      <c r="C3403" s="2">
        <v>-0.37235106800000001</v>
      </c>
      <c r="D3403" s="2">
        <v>0.13903712500000001</v>
      </c>
      <c r="E3403" s="2">
        <v>2.0999529999999999E-3</v>
      </c>
      <c r="F3403" s="2">
        <v>8.6052679999999993E-3</v>
      </c>
      <c r="G3403" s="2" t="s">
        <v>8989</v>
      </c>
      <c r="I3403" s="2" t="s">
        <v>8990</v>
      </c>
    </row>
    <row r="3404" spans="1:9" x14ac:dyDescent="0.3">
      <c r="A3404" s="2" t="s">
        <v>8991</v>
      </c>
      <c r="B3404" s="2">
        <v>118.4154618</v>
      </c>
      <c r="C3404" s="2">
        <v>-0.37251194999999998</v>
      </c>
      <c r="D3404" s="2">
        <v>0.164578899</v>
      </c>
      <c r="E3404" s="2">
        <v>6.1976799999999997E-3</v>
      </c>
      <c r="F3404" s="2">
        <v>2.1265360000000001E-2</v>
      </c>
      <c r="G3404" s="2" t="s">
        <v>8992</v>
      </c>
      <c r="I3404" s="2" t="s">
        <v>26</v>
      </c>
    </row>
    <row r="3405" spans="1:9" x14ac:dyDescent="0.3">
      <c r="A3405" s="2" t="s">
        <v>8993</v>
      </c>
      <c r="B3405" s="2">
        <v>3348.3621929999999</v>
      </c>
      <c r="C3405" s="2">
        <v>-0.37253367700000001</v>
      </c>
      <c r="D3405" s="2">
        <v>7.2245401000000001E-2</v>
      </c>
      <c r="E3405" s="4">
        <v>8.1800000000000005E-8</v>
      </c>
      <c r="F3405" s="4">
        <v>1.08E-6</v>
      </c>
      <c r="G3405" s="2" t="s">
        <v>8994</v>
      </c>
      <c r="I3405" s="2" t="s">
        <v>8995</v>
      </c>
    </row>
    <row r="3406" spans="1:9" x14ac:dyDescent="0.3">
      <c r="A3406" s="2" t="s">
        <v>8996</v>
      </c>
      <c r="B3406" s="2">
        <v>270.04496390000003</v>
      </c>
      <c r="C3406" s="2">
        <v>-0.37395595100000001</v>
      </c>
      <c r="D3406" s="2">
        <v>0.18527682700000001</v>
      </c>
      <c r="E3406" s="2">
        <v>1.0525695E-2</v>
      </c>
      <c r="F3406" s="2">
        <v>3.2404744999999999E-2</v>
      </c>
      <c r="G3406" s="2" t="s">
        <v>8997</v>
      </c>
      <c r="I3406" s="2" t="s">
        <v>8998</v>
      </c>
    </row>
    <row r="3407" spans="1:9" x14ac:dyDescent="0.3">
      <c r="A3407" s="2" t="s">
        <v>8999</v>
      </c>
      <c r="B3407" s="2">
        <v>839.27426419999995</v>
      </c>
      <c r="C3407" s="2">
        <v>-0.37468473800000002</v>
      </c>
      <c r="D3407" s="2">
        <v>0.10014340200000001</v>
      </c>
      <c r="E3407" s="4">
        <v>5.5999999999999999E-5</v>
      </c>
      <c r="F3407" s="2">
        <v>3.7678599999999999E-4</v>
      </c>
      <c r="G3407" s="2" t="s">
        <v>9000</v>
      </c>
      <c r="I3407" s="2" t="s">
        <v>615</v>
      </c>
    </row>
    <row r="3408" spans="1:9" x14ac:dyDescent="0.3">
      <c r="A3408" s="2" t="s">
        <v>9001</v>
      </c>
      <c r="B3408" s="2">
        <v>557.13981950000004</v>
      </c>
      <c r="C3408" s="2">
        <v>-0.37478310599999998</v>
      </c>
      <c r="D3408" s="2">
        <v>0.10990280400000001</v>
      </c>
      <c r="E3408" s="2">
        <v>1.94589E-4</v>
      </c>
      <c r="F3408" s="2">
        <v>1.126864E-3</v>
      </c>
      <c r="G3408" s="2" t="s">
        <v>9002</v>
      </c>
      <c r="I3408" s="2" t="s">
        <v>3615</v>
      </c>
    </row>
    <row r="3409" spans="1:9" x14ac:dyDescent="0.3">
      <c r="A3409" s="2" t="s">
        <v>9003</v>
      </c>
      <c r="B3409" s="2">
        <v>371.35467319999998</v>
      </c>
      <c r="C3409" s="2">
        <v>-0.37514379399999997</v>
      </c>
      <c r="D3409" s="2">
        <v>0.109761313</v>
      </c>
      <c r="E3409" s="2">
        <v>1.8881099999999999E-4</v>
      </c>
      <c r="F3409" s="2">
        <v>1.104051E-3</v>
      </c>
      <c r="G3409" s="2" t="s">
        <v>9004</v>
      </c>
      <c r="I3409" s="2" t="s">
        <v>9005</v>
      </c>
    </row>
    <row r="3410" spans="1:9" x14ac:dyDescent="0.3">
      <c r="A3410" s="2" t="s">
        <v>9006</v>
      </c>
      <c r="B3410" s="2">
        <v>3716.2491869999999</v>
      </c>
      <c r="C3410" s="2">
        <v>-0.37609116999999997</v>
      </c>
      <c r="D3410" s="2">
        <v>8.9833619000000003E-2</v>
      </c>
      <c r="E3410" s="4">
        <v>8.7600000000000008E-6</v>
      </c>
      <c r="F3410" s="4">
        <v>7.47E-5</v>
      </c>
      <c r="G3410" s="2" t="s">
        <v>9007</v>
      </c>
      <c r="I3410" s="2" t="s">
        <v>9008</v>
      </c>
    </row>
    <row r="3411" spans="1:9" x14ac:dyDescent="0.3">
      <c r="A3411" s="2" t="s">
        <v>9009</v>
      </c>
      <c r="B3411" s="2">
        <v>226.05214900000001</v>
      </c>
      <c r="C3411" s="2">
        <v>-0.37617009800000001</v>
      </c>
      <c r="D3411" s="2">
        <v>0.126199482</v>
      </c>
      <c r="E3411" s="2">
        <v>8.2302199999999997E-4</v>
      </c>
      <c r="F3411" s="2">
        <v>3.8650899999999998E-3</v>
      </c>
      <c r="G3411" s="2" t="s">
        <v>9010</v>
      </c>
      <c r="I3411" s="2" t="s">
        <v>9011</v>
      </c>
    </row>
    <row r="3412" spans="1:9" x14ac:dyDescent="0.3">
      <c r="A3412" s="2" t="s">
        <v>9012</v>
      </c>
      <c r="B3412" s="2">
        <v>884.28203719999999</v>
      </c>
      <c r="C3412" s="2">
        <v>-0.37726556700000002</v>
      </c>
      <c r="D3412" s="2">
        <v>0.12774173599999999</v>
      </c>
      <c r="E3412" s="2">
        <v>8.9024500000000001E-4</v>
      </c>
      <c r="F3412" s="2">
        <v>4.1322970000000001E-3</v>
      </c>
      <c r="G3412" s="2" t="s">
        <v>9013</v>
      </c>
      <c r="I3412" s="2" t="s">
        <v>6894</v>
      </c>
    </row>
    <row r="3413" spans="1:9" x14ac:dyDescent="0.3">
      <c r="A3413" s="2" t="s">
        <v>9014</v>
      </c>
      <c r="B3413" s="2">
        <v>387.6916938</v>
      </c>
      <c r="C3413" s="2">
        <v>-0.37743067299999999</v>
      </c>
      <c r="D3413" s="2">
        <v>0.116516488</v>
      </c>
      <c r="E3413" s="2">
        <v>3.4811500000000002E-4</v>
      </c>
      <c r="F3413" s="2">
        <v>1.8576459999999999E-3</v>
      </c>
      <c r="G3413" s="2" t="s">
        <v>9015</v>
      </c>
      <c r="I3413" s="2" t="s">
        <v>9016</v>
      </c>
    </row>
    <row r="3414" spans="1:9" x14ac:dyDescent="0.3">
      <c r="A3414" s="2" t="s">
        <v>9017</v>
      </c>
      <c r="B3414" s="2">
        <v>160.26945090000001</v>
      </c>
      <c r="C3414" s="2">
        <v>-0.37761445999999999</v>
      </c>
      <c r="D3414" s="2">
        <v>0.149645477</v>
      </c>
      <c r="E3414" s="2">
        <v>3.095998E-3</v>
      </c>
      <c r="F3414" s="2">
        <v>1.1978285E-2</v>
      </c>
      <c r="G3414" s="2" t="s">
        <v>9018</v>
      </c>
      <c r="I3414" s="2" t="s">
        <v>9019</v>
      </c>
    </row>
    <row r="3415" spans="1:9" x14ac:dyDescent="0.3">
      <c r="A3415" s="2" t="s">
        <v>9020</v>
      </c>
      <c r="B3415" s="2">
        <v>550.81790579999995</v>
      </c>
      <c r="C3415" s="2">
        <v>-0.37788635199999998</v>
      </c>
      <c r="D3415" s="2">
        <v>9.9132674000000004E-2</v>
      </c>
      <c r="E3415" s="4">
        <v>4.1399999999999997E-5</v>
      </c>
      <c r="F3415" s="2">
        <v>2.91429E-4</v>
      </c>
      <c r="G3415" s="2" t="s">
        <v>9021</v>
      </c>
      <c r="I3415" s="2" t="s">
        <v>9022</v>
      </c>
    </row>
    <row r="3416" spans="1:9" x14ac:dyDescent="0.3">
      <c r="A3416" s="2" t="s">
        <v>9023</v>
      </c>
      <c r="B3416" s="2">
        <v>2046.081966</v>
      </c>
      <c r="C3416" s="2">
        <v>-0.37808166799999998</v>
      </c>
      <c r="D3416" s="2">
        <v>0.15435384499999999</v>
      </c>
      <c r="E3416" s="2">
        <v>3.7469309999999998E-3</v>
      </c>
      <c r="F3416" s="2">
        <v>1.3885234E-2</v>
      </c>
      <c r="G3416" s="2" t="s">
        <v>9024</v>
      </c>
      <c r="I3416" s="2" t="s">
        <v>9025</v>
      </c>
    </row>
    <row r="3417" spans="1:9" x14ac:dyDescent="0.3">
      <c r="A3417" s="2" t="s">
        <v>9026</v>
      </c>
      <c r="B3417" s="2">
        <v>12306.039489999999</v>
      </c>
      <c r="C3417" s="2">
        <v>-0.378785178</v>
      </c>
      <c r="D3417" s="2">
        <v>6.7027745999999999E-2</v>
      </c>
      <c r="E3417" s="4">
        <v>5.0199999999999996E-9</v>
      </c>
      <c r="F3417" s="4">
        <v>8.4899999999999999E-8</v>
      </c>
      <c r="G3417" s="2" t="s">
        <v>9027</v>
      </c>
      <c r="I3417" s="2" t="s">
        <v>9028</v>
      </c>
    </row>
    <row r="3418" spans="1:9" x14ac:dyDescent="0.3">
      <c r="A3418" s="2" t="s">
        <v>9029</v>
      </c>
      <c r="B3418" s="2">
        <v>11671.72615</v>
      </c>
      <c r="C3418" s="2">
        <v>-0.37899624300000001</v>
      </c>
      <c r="D3418" s="2">
        <v>0.106682228</v>
      </c>
      <c r="E3418" s="2">
        <v>1.12099E-4</v>
      </c>
      <c r="F3418" s="2">
        <v>6.8787399999999999E-4</v>
      </c>
      <c r="G3418" s="2" t="s">
        <v>9030</v>
      </c>
      <c r="I3418" s="2" t="s">
        <v>7311</v>
      </c>
    </row>
    <row r="3419" spans="1:9" x14ac:dyDescent="0.3">
      <c r="A3419" s="2" t="s">
        <v>9031</v>
      </c>
      <c r="B3419" s="2">
        <v>163.6665869</v>
      </c>
      <c r="C3419" s="2">
        <v>-0.37977671299999999</v>
      </c>
      <c r="D3419" s="2">
        <v>0.15117328299999999</v>
      </c>
      <c r="E3419" s="2">
        <v>3.138765E-3</v>
      </c>
      <c r="F3419" s="2">
        <v>1.206599E-2</v>
      </c>
      <c r="G3419" s="2" t="s">
        <v>9032</v>
      </c>
      <c r="I3419" s="2" t="s">
        <v>9033</v>
      </c>
    </row>
    <row r="3420" spans="1:9" x14ac:dyDescent="0.3">
      <c r="A3420" s="2" t="s">
        <v>9034</v>
      </c>
      <c r="B3420" s="2">
        <v>1753.1354739999999</v>
      </c>
      <c r="C3420" s="2">
        <v>-0.38035017300000001</v>
      </c>
      <c r="D3420" s="2">
        <v>0.17942887099999999</v>
      </c>
      <c r="E3420" s="2">
        <v>8.0758510000000002E-3</v>
      </c>
      <c r="F3420" s="2">
        <v>2.6287898000000001E-2</v>
      </c>
      <c r="G3420" s="2" t="s">
        <v>9035</v>
      </c>
      <c r="I3420" s="2" t="s">
        <v>9036</v>
      </c>
    </row>
    <row r="3421" spans="1:9" x14ac:dyDescent="0.3">
      <c r="A3421" s="2" t="s">
        <v>9037</v>
      </c>
      <c r="B3421" s="2">
        <v>2670.0565240000001</v>
      </c>
      <c r="C3421" s="2">
        <v>-0.38087907799999998</v>
      </c>
      <c r="D3421" s="2">
        <v>9.4753233000000006E-2</v>
      </c>
      <c r="E3421" s="4">
        <v>1.73E-5</v>
      </c>
      <c r="F3421" s="2">
        <v>1.3622600000000001E-4</v>
      </c>
      <c r="G3421" s="2" t="s">
        <v>9038</v>
      </c>
      <c r="I3421" s="2" t="s">
        <v>2462</v>
      </c>
    </row>
    <row r="3422" spans="1:9" x14ac:dyDescent="0.3">
      <c r="A3422" s="2" t="s">
        <v>9039</v>
      </c>
      <c r="B3422" s="2">
        <v>175.40351620000001</v>
      </c>
      <c r="C3422" s="2">
        <v>-0.38123588200000003</v>
      </c>
      <c r="D3422" s="2">
        <v>0.148079082</v>
      </c>
      <c r="E3422" s="2">
        <v>2.6254579999999998E-3</v>
      </c>
      <c r="F3422" s="2">
        <v>1.0448404999999999E-2</v>
      </c>
      <c r="G3422" s="2" t="s">
        <v>9040</v>
      </c>
      <c r="I3422" s="2" t="s">
        <v>9041</v>
      </c>
    </row>
    <row r="3423" spans="1:9" x14ac:dyDescent="0.3">
      <c r="A3423" s="2" t="s">
        <v>9042</v>
      </c>
      <c r="B3423" s="2">
        <v>1206.1737430000001</v>
      </c>
      <c r="C3423" s="2">
        <v>-0.38162035500000002</v>
      </c>
      <c r="D3423" s="2">
        <v>8.5656502999999995E-2</v>
      </c>
      <c r="E3423" s="4">
        <v>2.52E-6</v>
      </c>
      <c r="F3423" s="4">
        <v>2.4499999999999999E-5</v>
      </c>
      <c r="G3423" s="2" t="s">
        <v>9043</v>
      </c>
      <c r="I3423" s="2" t="s">
        <v>9044</v>
      </c>
    </row>
    <row r="3424" spans="1:9" x14ac:dyDescent="0.3">
      <c r="A3424" s="2" t="s">
        <v>9045</v>
      </c>
      <c r="B3424" s="2">
        <v>3106.2618769999999</v>
      </c>
      <c r="C3424" s="2">
        <v>-0.38263254600000002</v>
      </c>
      <c r="D3424" s="2">
        <v>9.4317072000000002E-2</v>
      </c>
      <c r="E3424" s="4">
        <v>1.4600000000000001E-5</v>
      </c>
      <c r="F3424" s="2">
        <v>1.17896E-4</v>
      </c>
      <c r="G3424" s="2" t="s">
        <v>9046</v>
      </c>
      <c r="I3424" s="2" t="s">
        <v>44</v>
      </c>
    </row>
    <row r="3425" spans="1:9" x14ac:dyDescent="0.3">
      <c r="A3425" s="2" t="s">
        <v>9047</v>
      </c>
      <c r="B3425" s="2">
        <v>31735.449789999999</v>
      </c>
      <c r="C3425" s="2">
        <v>-0.38313670599999999</v>
      </c>
      <c r="D3425" s="2">
        <v>8.5175012999999994E-2</v>
      </c>
      <c r="E3425" s="4">
        <v>2.04E-6</v>
      </c>
      <c r="F3425" s="4">
        <v>2.0299999999999999E-5</v>
      </c>
      <c r="G3425" s="2" t="s">
        <v>9048</v>
      </c>
      <c r="I3425" s="2" t="s">
        <v>261</v>
      </c>
    </row>
    <row r="3426" spans="1:9" x14ac:dyDescent="0.3">
      <c r="A3426" s="2" t="s">
        <v>9049</v>
      </c>
      <c r="B3426" s="2">
        <v>38.408315270000003</v>
      </c>
      <c r="C3426" s="2">
        <v>-0.38522917499999998</v>
      </c>
      <c r="D3426" s="2">
        <v>0.23714238500000001</v>
      </c>
      <c r="E3426" s="2">
        <v>1.8354878000000002E-2</v>
      </c>
      <c r="F3426" s="2">
        <v>5.1571193000000001E-2</v>
      </c>
      <c r="G3426" s="2" t="e">
        <v>#N/A</v>
      </c>
      <c r="I3426" s="2" t="e">
        <v>#N/A</v>
      </c>
    </row>
    <row r="3427" spans="1:9" x14ac:dyDescent="0.3">
      <c r="A3427" s="2" t="s">
        <v>9050</v>
      </c>
      <c r="B3427" s="2">
        <v>511.63534750000002</v>
      </c>
      <c r="C3427" s="2">
        <v>-0.38633531700000001</v>
      </c>
      <c r="D3427" s="2">
        <v>0.104967455</v>
      </c>
      <c r="E3427" s="4">
        <v>6.5500000000000006E-5</v>
      </c>
      <c r="F3427" s="2">
        <v>4.3055200000000001E-4</v>
      </c>
      <c r="G3427" s="2" t="s">
        <v>9051</v>
      </c>
      <c r="I3427" s="2" t="s">
        <v>2353</v>
      </c>
    </row>
    <row r="3428" spans="1:9" x14ac:dyDescent="0.3">
      <c r="A3428" s="2" t="s">
        <v>9052</v>
      </c>
      <c r="B3428" s="2">
        <v>178.89432619999999</v>
      </c>
      <c r="C3428" s="2">
        <v>-0.38676970100000002</v>
      </c>
      <c r="D3428" s="2">
        <v>0.177740177</v>
      </c>
      <c r="E3428" s="2">
        <v>6.7765919999999997E-3</v>
      </c>
      <c r="F3428" s="2">
        <v>2.2812414E-2</v>
      </c>
      <c r="G3428" s="2" t="e">
        <v>#N/A</v>
      </c>
      <c r="I3428" s="2" t="e">
        <v>#N/A</v>
      </c>
    </row>
    <row r="3429" spans="1:9" x14ac:dyDescent="0.3">
      <c r="A3429" s="2" t="s">
        <v>9053</v>
      </c>
      <c r="B3429" s="2">
        <v>64.546556519999996</v>
      </c>
      <c r="C3429" s="2">
        <v>-0.38762941200000001</v>
      </c>
      <c r="D3429" s="2">
        <v>0.19986406000000001</v>
      </c>
      <c r="E3429" s="2">
        <v>1.0954189E-2</v>
      </c>
      <c r="F3429" s="2">
        <v>3.3466488000000003E-2</v>
      </c>
      <c r="G3429" s="2" t="e">
        <v>#N/A</v>
      </c>
      <c r="I3429" s="2" t="s">
        <v>9054</v>
      </c>
    </row>
    <row r="3430" spans="1:9" x14ac:dyDescent="0.3">
      <c r="A3430" s="2" t="s">
        <v>9055</v>
      </c>
      <c r="B3430" s="2">
        <v>25802.224429999998</v>
      </c>
      <c r="C3430" s="2">
        <v>-0.38839545800000003</v>
      </c>
      <c r="D3430" s="2">
        <v>0.108728669</v>
      </c>
      <c r="E3430" s="4">
        <v>9.7600000000000001E-5</v>
      </c>
      <c r="F3430" s="2">
        <v>6.0908999999999996E-4</v>
      </c>
      <c r="G3430" s="2" t="s">
        <v>9056</v>
      </c>
      <c r="I3430" s="2" t="s">
        <v>9057</v>
      </c>
    </row>
    <row r="3431" spans="1:9" x14ac:dyDescent="0.3">
      <c r="A3431" s="2" t="s">
        <v>9058</v>
      </c>
      <c r="B3431" s="2">
        <v>1958.40302</v>
      </c>
      <c r="C3431" s="2">
        <v>-0.38902083999999998</v>
      </c>
      <c r="D3431" s="2">
        <v>0.15090128999999999</v>
      </c>
      <c r="E3431" s="2">
        <v>2.4536010000000001E-3</v>
      </c>
      <c r="F3431" s="2">
        <v>9.8857619999999993E-3</v>
      </c>
      <c r="G3431" s="2" t="s">
        <v>9059</v>
      </c>
      <c r="I3431" s="2" t="s">
        <v>9060</v>
      </c>
    </row>
    <row r="3432" spans="1:9" x14ac:dyDescent="0.3">
      <c r="A3432" s="2" t="s">
        <v>9061</v>
      </c>
      <c r="B3432" s="2">
        <v>338.99286380000001</v>
      </c>
      <c r="C3432" s="2">
        <v>-0.38970279600000002</v>
      </c>
      <c r="D3432" s="2">
        <v>0.11901803900000001</v>
      </c>
      <c r="E3432" s="2">
        <v>2.8298E-4</v>
      </c>
      <c r="F3432" s="2">
        <v>1.549077E-3</v>
      </c>
      <c r="G3432" s="2" t="s">
        <v>9062</v>
      </c>
      <c r="I3432" s="2" t="s">
        <v>9063</v>
      </c>
    </row>
    <row r="3433" spans="1:9" x14ac:dyDescent="0.3">
      <c r="A3433" s="2" t="s">
        <v>9064</v>
      </c>
      <c r="B3433" s="2">
        <v>4017.060923</v>
      </c>
      <c r="C3433" s="2">
        <v>-0.390095048</v>
      </c>
      <c r="D3433" s="2">
        <v>0.146776555</v>
      </c>
      <c r="E3433" s="2">
        <v>1.952138E-3</v>
      </c>
      <c r="F3433" s="2">
        <v>8.0637620000000004E-3</v>
      </c>
      <c r="G3433" s="2" t="s">
        <v>9065</v>
      </c>
      <c r="I3433" s="2" t="s">
        <v>9066</v>
      </c>
    </row>
    <row r="3434" spans="1:9" x14ac:dyDescent="0.3">
      <c r="A3434" s="2" t="s">
        <v>9067</v>
      </c>
      <c r="B3434" s="2">
        <v>166.229758</v>
      </c>
      <c r="C3434" s="2">
        <v>-0.39028505899999999</v>
      </c>
      <c r="D3434" s="2">
        <v>0.15064602999999999</v>
      </c>
      <c r="E3434" s="2">
        <v>2.347151E-3</v>
      </c>
      <c r="F3434" s="2">
        <v>9.4887050000000001E-3</v>
      </c>
      <c r="G3434" s="2" t="s">
        <v>9068</v>
      </c>
      <c r="I3434" s="2" t="s">
        <v>1842</v>
      </c>
    </row>
    <row r="3435" spans="1:9" x14ac:dyDescent="0.3">
      <c r="A3435" s="2" t="s">
        <v>9069</v>
      </c>
      <c r="B3435" s="2">
        <v>1646.9533610000001</v>
      </c>
      <c r="C3435" s="2">
        <v>-0.39058340200000002</v>
      </c>
      <c r="D3435" s="2">
        <v>8.5123987999999998E-2</v>
      </c>
      <c r="E3435" s="4">
        <v>1.2699999999999999E-6</v>
      </c>
      <c r="F3435" s="4">
        <v>1.33E-5</v>
      </c>
      <c r="G3435" s="2" t="s">
        <v>9070</v>
      </c>
      <c r="I3435" s="2" t="s">
        <v>5482</v>
      </c>
    </row>
    <row r="3436" spans="1:9" x14ac:dyDescent="0.3">
      <c r="A3436" s="2" t="s">
        <v>9071</v>
      </c>
      <c r="B3436" s="2">
        <v>117.2017417</v>
      </c>
      <c r="C3436" s="2">
        <v>-0.39063088800000001</v>
      </c>
      <c r="D3436" s="2">
        <v>0.16271864999999999</v>
      </c>
      <c r="E3436" s="2">
        <v>3.8553810000000002E-3</v>
      </c>
      <c r="F3436" s="2">
        <v>1.4199471E-2</v>
      </c>
      <c r="G3436" s="2" t="s">
        <v>9072</v>
      </c>
      <c r="I3436" s="2" t="s">
        <v>9073</v>
      </c>
    </row>
    <row r="3437" spans="1:9" x14ac:dyDescent="0.3">
      <c r="A3437" s="2" t="s">
        <v>9074</v>
      </c>
      <c r="B3437" s="2">
        <v>1511.914301</v>
      </c>
      <c r="C3437" s="2">
        <v>-0.390995965</v>
      </c>
      <c r="D3437" s="2">
        <v>8.6440590999999997E-2</v>
      </c>
      <c r="E3437" s="4">
        <v>1.72E-6</v>
      </c>
      <c r="F3437" s="4">
        <v>1.73E-5</v>
      </c>
      <c r="G3437" s="2" t="s">
        <v>9075</v>
      </c>
      <c r="I3437" s="2" t="s">
        <v>9076</v>
      </c>
    </row>
    <row r="3438" spans="1:9" x14ac:dyDescent="0.3">
      <c r="A3438" s="2" t="s">
        <v>9077</v>
      </c>
      <c r="B3438" s="2">
        <v>346.4065976</v>
      </c>
      <c r="C3438" s="2">
        <v>-0.39100761000000001</v>
      </c>
      <c r="D3438" s="2">
        <v>0.12859256199999999</v>
      </c>
      <c r="E3438" s="2">
        <v>6.1127800000000004E-4</v>
      </c>
      <c r="F3438" s="2">
        <v>3.020334E-3</v>
      </c>
      <c r="G3438" s="2" t="s">
        <v>9078</v>
      </c>
      <c r="I3438" s="2" t="s">
        <v>9079</v>
      </c>
    </row>
    <row r="3439" spans="1:9" x14ac:dyDescent="0.3">
      <c r="A3439" s="2" t="s">
        <v>9080</v>
      </c>
      <c r="B3439" s="2">
        <v>54.838439139999998</v>
      </c>
      <c r="C3439" s="2">
        <v>-0.39227236999999998</v>
      </c>
      <c r="D3439" s="2">
        <v>0.209069272</v>
      </c>
      <c r="E3439" s="2">
        <v>1.1793669999999999E-2</v>
      </c>
      <c r="F3439" s="2">
        <v>3.5578560000000002E-2</v>
      </c>
      <c r="G3439" s="2" t="s">
        <v>9081</v>
      </c>
      <c r="I3439" s="2" t="s">
        <v>44</v>
      </c>
    </row>
    <row r="3440" spans="1:9" x14ac:dyDescent="0.3">
      <c r="A3440" s="2" t="s">
        <v>9082</v>
      </c>
      <c r="B3440" s="2">
        <v>45.479086690000003</v>
      </c>
      <c r="C3440" s="2">
        <v>-0.39238270400000003</v>
      </c>
      <c r="D3440" s="2">
        <v>0.23326191600000001</v>
      </c>
      <c r="E3440" s="2">
        <v>1.5906225E-2</v>
      </c>
      <c r="F3440" s="2">
        <v>4.5616418999999998E-2</v>
      </c>
      <c r="G3440" s="2" t="s">
        <v>9083</v>
      </c>
      <c r="I3440" s="2" t="s">
        <v>9084</v>
      </c>
    </row>
    <row r="3441" spans="1:9" x14ac:dyDescent="0.3">
      <c r="A3441" s="2" t="s">
        <v>9085</v>
      </c>
      <c r="B3441" s="2">
        <v>889.95376899999997</v>
      </c>
      <c r="C3441" s="2">
        <v>-0.392421984</v>
      </c>
      <c r="D3441" s="2">
        <v>0.13350215700000001</v>
      </c>
      <c r="E3441" s="2">
        <v>8.3332899999999995E-4</v>
      </c>
      <c r="F3441" s="2">
        <v>3.903316E-3</v>
      </c>
      <c r="G3441" s="2" t="s">
        <v>9086</v>
      </c>
      <c r="I3441" s="2" t="s">
        <v>9087</v>
      </c>
    </row>
    <row r="3442" spans="1:9" x14ac:dyDescent="0.3">
      <c r="A3442" s="2" t="s">
        <v>9088</v>
      </c>
      <c r="B3442" s="2">
        <v>152.19010969999999</v>
      </c>
      <c r="C3442" s="2">
        <v>-0.39295356799999998</v>
      </c>
      <c r="D3442" s="2">
        <v>0.162825356</v>
      </c>
      <c r="E3442" s="2">
        <v>3.667217E-3</v>
      </c>
      <c r="F3442" s="2">
        <v>1.3660100999999999E-2</v>
      </c>
      <c r="G3442" s="2" t="s">
        <v>9089</v>
      </c>
      <c r="I3442" s="2" t="s">
        <v>9090</v>
      </c>
    </row>
    <row r="3443" spans="1:9" x14ac:dyDescent="0.3">
      <c r="A3443" s="2" t="s">
        <v>9091</v>
      </c>
      <c r="B3443" s="2">
        <v>218.27951630000001</v>
      </c>
      <c r="C3443" s="2">
        <v>-0.393174468</v>
      </c>
      <c r="D3443" s="2">
        <v>0.164721863</v>
      </c>
      <c r="E3443" s="2">
        <v>3.9120420000000001E-3</v>
      </c>
      <c r="F3443" s="2">
        <v>1.4393437E-2</v>
      </c>
      <c r="G3443" s="2" t="s">
        <v>9092</v>
      </c>
      <c r="I3443" s="2" t="s">
        <v>3316</v>
      </c>
    </row>
    <row r="3444" spans="1:9" x14ac:dyDescent="0.3">
      <c r="A3444" s="2" t="s">
        <v>9093</v>
      </c>
      <c r="B3444" s="2">
        <v>2369.2015809999998</v>
      </c>
      <c r="C3444" s="2">
        <v>-0.39463897599999997</v>
      </c>
      <c r="D3444" s="2">
        <v>8.5036951999999999E-2</v>
      </c>
      <c r="E3444" s="4">
        <v>9.5999999999999991E-7</v>
      </c>
      <c r="F3444" s="4">
        <v>1.04E-5</v>
      </c>
      <c r="G3444" s="2" t="s">
        <v>1656</v>
      </c>
      <c r="I3444" s="2" t="s">
        <v>8355</v>
      </c>
    </row>
    <row r="3445" spans="1:9" x14ac:dyDescent="0.3">
      <c r="A3445" s="2" t="s">
        <v>9094</v>
      </c>
      <c r="B3445" s="2">
        <v>970.19103859999996</v>
      </c>
      <c r="C3445" s="2">
        <v>-0.39622256900000002</v>
      </c>
      <c r="D3445" s="2">
        <v>8.5268774000000006E-2</v>
      </c>
      <c r="E3445" s="4">
        <v>9.2299999999999999E-7</v>
      </c>
      <c r="F3445" s="4">
        <v>1.01E-5</v>
      </c>
      <c r="G3445" s="2" t="s">
        <v>9095</v>
      </c>
      <c r="I3445" s="2" t="s">
        <v>1640</v>
      </c>
    </row>
    <row r="3446" spans="1:9" x14ac:dyDescent="0.3">
      <c r="A3446" s="2" t="s">
        <v>9096</v>
      </c>
      <c r="B3446" s="2">
        <v>67.677893159999996</v>
      </c>
      <c r="C3446" s="2">
        <v>-0.39655327899999998</v>
      </c>
      <c r="D3446" s="2">
        <v>0.198546426</v>
      </c>
      <c r="E3446" s="2">
        <v>9.0832369999999992E-3</v>
      </c>
      <c r="F3446" s="2">
        <v>2.8852948999999999E-2</v>
      </c>
      <c r="G3446" s="2" t="e">
        <v>#N/A</v>
      </c>
      <c r="I3446" s="2" t="e">
        <v>#N/A</v>
      </c>
    </row>
    <row r="3447" spans="1:9" x14ac:dyDescent="0.3">
      <c r="A3447" s="2" t="s">
        <v>9097</v>
      </c>
      <c r="B3447" s="2">
        <v>369.36598229999998</v>
      </c>
      <c r="C3447" s="2">
        <v>-0.39760267799999999</v>
      </c>
      <c r="D3447" s="2">
        <v>0.16307690999999999</v>
      </c>
      <c r="E3447" s="2">
        <v>3.3209089999999999E-3</v>
      </c>
      <c r="F3447" s="2">
        <v>1.2638000999999999E-2</v>
      </c>
      <c r="G3447" s="2" t="s">
        <v>9098</v>
      </c>
      <c r="I3447" s="2" t="s">
        <v>9099</v>
      </c>
    </row>
    <row r="3448" spans="1:9" x14ac:dyDescent="0.3">
      <c r="A3448" s="2" t="s">
        <v>9100</v>
      </c>
      <c r="B3448" s="2">
        <v>220.7221399</v>
      </c>
      <c r="C3448" s="2">
        <v>-0.39798780700000003</v>
      </c>
      <c r="D3448" s="2">
        <v>0.129032851</v>
      </c>
      <c r="E3448" s="2">
        <v>5.0421799999999996E-4</v>
      </c>
      <c r="F3448" s="2">
        <v>2.5871689999999998E-3</v>
      </c>
      <c r="G3448" s="2" t="s">
        <v>9101</v>
      </c>
      <c r="I3448" s="2" t="s">
        <v>9102</v>
      </c>
    </row>
    <row r="3449" spans="1:9" x14ac:dyDescent="0.3">
      <c r="A3449" s="2" t="s">
        <v>9103</v>
      </c>
      <c r="B3449" s="2">
        <v>600.08580389999997</v>
      </c>
      <c r="C3449" s="2">
        <v>-0.398041908</v>
      </c>
      <c r="D3449" s="2">
        <v>9.3547683000000006E-2</v>
      </c>
      <c r="E3449" s="4">
        <v>5.57E-6</v>
      </c>
      <c r="F3449" s="4">
        <v>4.99E-5</v>
      </c>
      <c r="G3449" s="2" t="s">
        <v>9104</v>
      </c>
      <c r="I3449" s="2" t="s">
        <v>9105</v>
      </c>
    </row>
    <row r="3450" spans="1:9" x14ac:dyDescent="0.3">
      <c r="A3450" s="2" t="s">
        <v>9106</v>
      </c>
      <c r="B3450" s="2">
        <v>198.08052900000001</v>
      </c>
      <c r="C3450" s="2">
        <v>-0.39876604900000001</v>
      </c>
      <c r="D3450" s="2">
        <v>0.155156924</v>
      </c>
      <c r="E3450" s="2">
        <v>2.327108E-3</v>
      </c>
      <c r="F3450" s="2">
        <v>9.4270710000000004E-3</v>
      </c>
      <c r="G3450" s="2" t="s">
        <v>9107</v>
      </c>
      <c r="I3450" s="2" t="s">
        <v>5133</v>
      </c>
    </row>
    <row r="3451" spans="1:9" x14ac:dyDescent="0.3">
      <c r="A3451" s="2" t="s">
        <v>9108</v>
      </c>
      <c r="B3451" s="2">
        <v>550.27720320000003</v>
      </c>
      <c r="C3451" s="2">
        <v>-0.39917383400000001</v>
      </c>
      <c r="D3451" s="2">
        <v>0.122147624</v>
      </c>
      <c r="E3451" s="2">
        <v>2.7013900000000002E-4</v>
      </c>
      <c r="F3451" s="2">
        <v>1.490108E-3</v>
      </c>
      <c r="G3451" s="2" t="s">
        <v>9109</v>
      </c>
      <c r="I3451" s="2" t="s">
        <v>1042</v>
      </c>
    </row>
    <row r="3452" spans="1:9" x14ac:dyDescent="0.3">
      <c r="A3452" s="2" t="s">
        <v>9110</v>
      </c>
      <c r="B3452" s="2">
        <v>369.0514397</v>
      </c>
      <c r="C3452" s="2">
        <v>-0.40048172599999998</v>
      </c>
      <c r="D3452" s="2">
        <v>0.12607800599999999</v>
      </c>
      <c r="E3452" s="2">
        <v>3.6518100000000001E-4</v>
      </c>
      <c r="F3452" s="2">
        <v>1.9429569999999999E-3</v>
      </c>
      <c r="G3452" s="2" t="s">
        <v>9111</v>
      </c>
      <c r="I3452" s="2" t="s">
        <v>44</v>
      </c>
    </row>
    <row r="3453" spans="1:9" x14ac:dyDescent="0.3">
      <c r="A3453" s="2" t="s">
        <v>9112</v>
      </c>
      <c r="B3453" s="2">
        <v>1679.8791570000001</v>
      </c>
      <c r="C3453" s="2">
        <v>-0.40183453400000002</v>
      </c>
      <c r="D3453" s="2">
        <v>9.6835965999999996E-2</v>
      </c>
      <c r="E3453" s="4">
        <v>8.6000000000000007E-6</v>
      </c>
      <c r="F3453" s="4">
        <v>7.36E-5</v>
      </c>
      <c r="G3453" s="2" t="s">
        <v>9113</v>
      </c>
      <c r="I3453" s="2" t="s">
        <v>3950</v>
      </c>
    </row>
    <row r="3454" spans="1:9" x14ac:dyDescent="0.3">
      <c r="A3454" s="2" t="s">
        <v>9114</v>
      </c>
      <c r="B3454" s="2">
        <v>818.80981240000006</v>
      </c>
      <c r="C3454" s="2">
        <v>-0.404169632</v>
      </c>
      <c r="D3454" s="2">
        <v>0.10607087799999999</v>
      </c>
      <c r="E3454" s="4">
        <v>3.4700000000000003E-5</v>
      </c>
      <c r="F3454" s="2">
        <v>2.5174699999999997E-4</v>
      </c>
      <c r="G3454" s="2" t="s">
        <v>9115</v>
      </c>
      <c r="I3454" s="2" t="s">
        <v>9116</v>
      </c>
    </row>
    <row r="3455" spans="1:9" x14ac:dyDescent="0.3">
      <c r="A3455" s="2" t="s">
        <v>9117</v>
      </c>
      <c r="B3455" s="2">
        <v>12899.618119999999</v>
      </c>
      <c r="C3455" s="2">
        <v>-0.40419578499999997</v>
      </c>
      <c r="D3455" s="2">
        <v>8.1255289999999994E-2</v>
      </c>
      <c r="E3455" s="4">
        <v>1.7100000000000001E-7</v>
      </c>
      <c r="F3455" s="4">
        <v>2.0899999999999999E-6</v>
      </c>
      <c r="G3455" s="2" t="s">
        <v>9118</v>
      </c>
      <c r="I3455" s="2" t="s">
        <v>9119</v>
      </c>
    </row>
    <row r="3456" spans="1:9" x14ac:dyDescent="0.3">
      <c r="A3456" s="2" t="s">
        <v>9120</v>
      </c>
      <c r="B3456" s="2">
        <v>376.68401249999999</v>
      </c>
      <c r="C3456" s="2">
        <v>-0.40526053200000001</v>
      </c>
      <c r="D3456" s="2">
        <v>0.133051315</v>
      </c>
      <c r="E3456" s="2">
        <v>5.4116400000000001E-4</v>
      </c>
      <c r="F3456" s="2">
        <v>2.7267490000000001E-3</v>
      </c>
      <c r="G3456" s="2" t="s">
        <v>9121</v>
      </c>
      <c r="I3456" s="2" t="s">
        <v>9122</v>
      </c>
    </row>
    <row r="3457" spans="1:9" x14ac:dyDescent="0.3">
      <c r="A3457" s="2" t="s">
        <v>9123</v>
      </c>
      <c r="B3457" s="2">
        <v>415.78454879999998</v>
      </c>
      <c r="C3457" s="2">
        <v>-0.40669126900000002</v>
      </c>
      <c r="D3457" s="2">
        <v>0.106270582</v>
      </c>
      <c r="E3457" s="4">
        <v>3.1900000000000003E-5</v>
      </c>
      <c r="F3457" s="2">
        <v>2.3371899999999999E-4</v>
      </c>
      <c r="G3457" s="2" t="s">
        <v>9124</v>
      </c>
      <c r="I3457" s="2" t="s">
        <v>9125</v>
      </c>
    </row>
    <row r="3458" spans="1:9" x14ac:dyDescent="0.3">
      <c r="A3458" s="2" t="s">
        <v>9126</v>
      </c>
      <c r="B3458" s="2">
        <v>19.9345952</v>
      </c>
      <c r="C3458" s="2">
        <v>-0.40701895399999999</v>
      </c>
      <c r="D3458" s="2">
        <v>0.29467039499999997</v>
      </c>
      <c r="E3458" s="2">
        <v>1.7302458999999999E-2</v>
      </c>
      <c r="F3458" s="2">
        <v>4.8996428000000002E-2</v>
      </c>
      <c r="G3458" s="2" t="s">
        <v>9127</v>
      </c>
      <c r="I3458" s="2" t="s">
        <v>9128</v>
      </c>
    </row>
    <row r="3459" spans="1:9" x14ac:dyDescent="0.3">
      <c r="A3459" s="2" t="s">
        <v>9129</v>
      </c>
      <c r="B3459" s="2">
        <v>750.80663879999997</v>
      </c>
      <c r="C3459" s="2">
        <v>-0.407714454</v>
      </c>
      <c r="D3459" s="2">
        <v>0.108609443</v>
      </c>
      <c r="E3459" s="4">
        <v>4.2200000000000003E-5</v>
      </c>
      <c r="F3459" s="2">
        <v>2.9549600000000002E-4</v>
      </c>
      <c r="G3459" s="2" t="s">
        <v>9130</v>
      </c>
      <c r="I3459" s="2" t="s">
        <v>9131</v>
      </c>
    </row>
    <row r="3460" spans="1:9" x14ac:dyDescent="0.3">
      <c r="A3460" s="2" t="s">
        <v>9132</v>
      </c>
      <c r="B3460" s="2">
        <v>333.29851400000001</v>
      </c>
      <c r="C3460" s="2">
        <v>-0.409251109</v>
      </c>
      <c r="D3460" s="2">
        <v>0.117116743</v>
      </c>
      <c r="E3460" s="2">
        <v>1.1209099999999999E-4</v>
      </c>
      <c r="F3460" s="2">
        <v>6.8787399999999999E-4</v>
      </c>
      <c r="G3460" s="2" t="s">
        <v>9133</v>
      </c>
      <c r="I3460" s="2" t="s">
        <v>9134</v>
      </c>
    </row>
    <row r="3461" spans="1:9" x14ac:dyDescent="0.3">
      <c r="A3461" s="2" t="s">
        <v>9135</v>
      </c>
      <c r="B3461" s="2">
        <v>313.59795709999997</v>
      </c>
      <c r="C3461" s="2">
        <v>-0.40930333000000002</v>
      </c>
      <c r="D3461" s="2">
        <v>0.13633743100000001</v>
      </c>
      <c r="E3461" s="2">
        <v>6.0366399999999996E-4</v>
      </c>
      <c r="F3461" s="2">
        <v>2.9950380000000002E-3</v>
      </c>
      <c r="G3461" s="2" t="s">
        <v>9136</v>
      </c>
      <c r="I3461" s="2" t="s">
        <v>9137</v>
      </c>
    </row>
    <row r="3462" spans="1:9" x14ac:dyDescent="0.3">
      <c r="A3462" s="2" t="s">
        <v>9138</v>
      </c>
      <c r="B3462" s="2">
        <v>53.641434250000003</v>
      </c>
      <c r="C3462" s="2">
        <v>-0.40988183</v>
      </c>
      <c r="D3462" s="2">
        <v>0.214372128</v>
      </c>
      <c r="E3462" s="2">
        <v>9.4543869999999999E-3</v>
      </c>
      <c r="F3462" s="2">
        <v>2.9822990000000001E-2</v>
      </c>
      <c r="G3462" s="2" t="e">
        <v>#N/A</v>
      </c>
      <c r="I3462" s="2" t="e">
        <v>#N/A</v>
      </c>
    </row>
    <row r="3463" spans="1:9" x14ac:dyDescent="0.3">
      <c r="A3463" s="2" t="s">
        <v>9139</v>
      </c>
      <c r="B3463" s="2">
        <v>1369.9707639999999</v>
      </c>
      <c r="C3463" s="2">
        <v>-0.41010360899999998</v>
      </c>
      <c r="D3463" s="2">
        <v>0.17454556700000001</v>
      </c>
      <c r="E3463" s="2">
        <v>3.7464809999999999E-3</v>
      </c>
      <c r="F3463" s="2">
        <v>1.3885234E-2</v>
      </c>
      <c r="G3463" s="2" t="s">
        <v>9140</v>
      </c>
      <c r="I3463" s="2" t="s">
        <v>9141</v>
      </c>
    </row>
    <row r="3464" spans="1:9" x14ac:dyDescent="0.3">
      <c r="A3464" s="2" t="s">
        <v>9142</v>
      </c>
      <c r="B3464" s="2">
        <v>29.78393874</v>
      </c>
      <c r="C3464" s="2">
        <v>-0.41125176299999999</v>
      </c>
      <c r="D3464" s="2">
        <v>0.25919144300000002</v>
      </c>
      <c r="E3464" s="2">
        <v>1.4636539E-2</v>
      </c>
      <c r="F3464" s="2">
        <v>4.2723511999999998E-2</v>
      </c>
      <c r="G3464" s="2" t="e">
        <v>#N/A</v>
      </c>
      <c r="I3464" s="2" t="e">
        <v>#N/A</v>
      </c>
    </row>
    <row r="3465" spans="1:9" x14ac:dyDescent="0.3">
      <c r="A3465" s="2" t="s">
        <v>9143</v>
      </c>
      <c r="B3465" s="2">
        <v>328.15880429999999</v>
      </c>
      <c r="C3465" s="2">
        <v>-0.412921335</v>
      </c>
      <c r="D3465" s="2">
        <v>0.216985225</v>
      </c>
      <c r="E3465" s="2">
        <v>9.3409800000000005E-3</v>
      </c>
      <c r="F3465" s="2">
        <v>2.9514217999999998E-2</v>
      </c>
      <c r="G3465" s="2" t="s">
        <v>9144</v>
      </c>
      <c r="I3465" s="2" t="s">
        <v>9145</v>
      </c>
    </row>
    <row r="3466" spans="1:9" x14ac:dyDescent="0.3">
      <c r="A3466" s="2" t="s">
        <v>9146</v>
      </c>
      <c r="B3466" s="2">
        <v>6202.3106459999999</v>
      </c>
      <c r="C3466" s="2">
        <v>-0.415240893</v>
      </c>
      <c r="D3466" s="2">
        <v>6.8317281999999993E-2</v>
      </c>
      <c r="E3466" s="4">
        <v>3E-10</v>
      </c>
      <c r="F3466" s="4">
        <v>6.2799999999999998E-9</v>
      </c>
      <c r="G3466" s="2" t="s">
        <v>9147</v>
      </c>
      <c r="I3466" s="2" t="s">
        <v>9148</v>
      </c>
    </row>
    <row r="3467" spans="1:9" x14ac:dyDescent="0.3">
      <c r="A3467" s="2" t="s">
        <v>9149</v>
      </c>
      <c r="B3467" s="2">
        <v>1817.771258</v>
      </c>
      <c r="C3467" s="2">
        <v>-0.41548508699999998</v>
      </c>
      <c r="D3467" s="2">
        <v>0.11784705099999999</v>
      </c>
      <c r="E3467" s="4">
        <v>9.5400000000000001E-5</v>
      </c>
      <c r="F3467" s="2">
        <v>6.0074399999999995E-4</v>
      </c>
      <c r="G3467" s="2" t="s">
        <v>9150</v>
      </c>
      <c r="I3467" s="2" t="s">
        <v>9151</v>
      </c>
    </row>
    <row r="3468" spans="1:9" x14ac:dyDescent="0.3">
      <c r="A3468" s="2" t="s">
        <v>9152</v>
      </c>
      <c r="B3468" s="2">
        <v>573.50300340000001</v>
      </c>
      <c r="C3468" s="2">
        <v>-0.41694340099999999</v>
      </c>
      <c r="D3468" s="2">
        <v>0.106703675</v>
      </c>
      <c r="E3468" s="4">
        <v>2.1299999999999999E-5</v>
      </c>
      <c r="F3468" s="2">
        <v>1.6568999999999999E-4</v>
      </c>
      <c r="G3468" s="2" t="s">
        <v>9153</v>
      </c>
      <c r="I3468" s="2" t="s">
        <v>9154</v>
      </c>
    </row>
    <row r="3469" spans="1:9" x14ac:dyDescent="0.3">
      <c r="A3469" s="2" t="s">
        <v>9155</v>
      </c>
      <c r="B3469" s="2">
        <v>200.3461729</v>
      </c>
      <c r="C3469" s="2">
        <v>-0.41828137399999998</v>
      </c>
      <c r="D3469" s="2">
        <v>0.17448597900000001</v>
      </c>
      <c r="E3469" s="2">
        <v>3.1188209999999999E-3</v>
      </c>
      <c r="F3469" s="2">
        <v>1.2053641E-2</v>
      </c>
      <c r="G3469" s="2" t="s">
        <v>9156</v>
      </c>
      <c r="I3469" s="2" t="s">
        <v>9157</v>
      </c>
    </row>
    <row r="3470" spans="1:9" x14ac:dyDescent="0.3">
      <c r="A3470" s="2" t="s">
        <v>9158</v>
      </c>
      <c r="B3470" s="2">
        <v>206.7749882</v>
      </c>
      <c r="C3470" s="2">
        <v>-0.41927568700000001</v>
      </c>
      <c r="D3470" s="2">
        <v>0.15203123700000001</v>
      </c>
      <c r="E3470" s="2">
        <v>1.1731860000000001E-3</v>
      </c>
      <c r="F3470" s="2">
        <v>5.2170560000000003E-3</v>
      </c>
      <c r="G3470" s="2" t="s">
        <v>9159</v>
      </c>
      <c r="I3470" s="2" t="s">
        <v>3342</v>
      </c>
    </row>
    <row r="3471" spans="1:9" x14ac:dyDescent="0.3">
      <c r="A3471" s="2" t="s">
        <v>9160</v>
      </c>
      <c r="B3471" s="2">
        <v>511.10209700000001</v>
      </c>
      <c r="C3471" s="2">
        <v>-0.41928844500000001</v>
      </c>
      <c r="D3471" s="2">
        <v>0.10718796999999999</v>
      </c>
      <c r="E3471" s="4">
        <v>2.0599999999999999E-5</v>
      </c>
      <c r="F3471" s="2">
        <v>1.6040999999999999E-4</v>
      </c>
      <c r="G3471" s="2" t="s">
        <v>9161</v>
      </c>
      <c r="I3471" s="2" t="s">
        <v>9162</v>
      </c>
    </row>
    <row r="3472" spans="1:9" x14ac:dyDescent="0.3">
      <c r="A3472" s="2" t="s">
        <v>9163</v>
      </c>
      <c r="B3472" s="2">
        <v>106.4510054</v>
      </c>
      <c r="C3472" s="2">
        <v>-0.41932823699999999</v>
      </c>
      <c r="D3472" s="2">
        <v>0.18329248200000001</v>
      </c>
      <c r="E3472" s="2">
        <v>4.0214159999999999E-3</v>
      </c>
      <c r="F3472" s="2">
        <v>1.468389E-2</v>
      </c>
      <c r="G3472" s="2" t="e">
        <v>#N/A</v>
      </c>
      <c r="I3472" s="2" t="e">
        <v>#N/A</v>
      </c>
    </row>
    <row r="3473" spans="1:9" x14ac:dyDescent="0.3">
      <c r="A3473" s="2" t="s">
        <v>9164</v>
      </c>
      <c r="B3473" s="2">
        <v>606.88478629999997</v>
      </c>
      <c r="C3473" s="2">
        <v>-0.41957333499999999</v>
      </c>
      <c r="D3473" s="2">
        <v>9.5903047000000005E-2</v>
      </c>
      <c r="E3473" s="4">
        <v>2.79E-6</v>
      </c>
      <c r="F3473" s="4">
        <v>2.6800000000000001E-5</v>
      </c>
      <c r="G3473" s="2" t="s">
        <v>9165</v>
      </c>
      <c r="I3473" s="2" t="s">
        <v>9166</v>
      </c>
    </row>
    <row r="3474" spans="1:9" x14ac:dyDescent="0.3">
      <c r="A3474" s="2" t="s">
        <v>9167</v>
      </c>
      <c r="B3474" s="2">
        <v>526.14599220000002</v>
      </c>
      <c r="C3474" s="2">
        <v>-0.42167844100000001</v>
      </c>
      <c r="D3474" s="2">
        <v>0.14030310900000001</v>
      </c>
      <c r="E3474" s="2">
        <v>5.4354800000000003E-4</v>
      </c>
      <c r="F3474" s="2">
        <v>2.734443E-3</v>
      </c>
      <c r="G3474" s="2" t="s">
        <v>9168</v>
      </c>
      <c r="I3474" s="2" t="s">
        <v>9169</v>
      </c>
    </row>
    <row r="3475" spans="1:9" x14ac:dyDescent="0.3">
      <c r="A3475" s="2" t="s">
        <v>9170</v>
      </c>
      <c r="B3475" s="2">
        <v>128.95235510000001</v>
      </c>
      <c r="C3475" s="2">
        <v>-0.42220701199999999</v>
      </c>
      <c r="D3475" s="2">
        <v>0.20641475500000001</v>
      </c>
      <c r="E3475" s="2">
        <v>6.6042999999999996E-3</v>
      </c>
      <c r="F3475" s="2">
        <v>2.2357789999999999E-2</v>
      </c>
      <c r="G3475" s="2" t="s">
        <v>9171</v>
      </c>
      <c r="I3475" s="2" t="s">
        <v>9172</v>
      </c>
    </row>
    <row r="3476" spans="1:9" x14ac:dyDescent="0.3">
      <c r="A3476" s="2" t="s">
        <v>9173</v>
      </c>
      <c r="B3476" s="2">
        <v>1122.4640260000001</v>
      </c>
      <c r="C3476" s="2">
        <v>-0.42660950800000003</v>
      </c>
      <c r="D3476" s="2">
        <v>9.7919062000000001E-2</v>
      </c>
      <c r="E3476" s="4">
        <v>2.8700000000000001E-6</v>
      </c>
      <c r="F3476" s="4">
        <v>2.7399999999999999E-5</v>
      </c>
      <c r="G3476" s="2" t="s">
        <v>9174</v>
      </c>
      <c r="I3476" s="2" t="s">
        <v>2768</v>
      </c>
    </row>
    <row r="3477" spans="1:9" x14ac:dyDescent="0.3">
      <c r="A3477" s="2" t="s">
        <v>9175</v>
      </c>
      <c r="B3477" s="2">
        <v>6173.6535299999996</v>
      </c>
      <c r="C3477" s="2">
        <v>-0.42725808399999998</v>
      </c>
      <c r="D3477" s="2">
        <v>0.14573181800000001</v>
      </c>
      <c r="E3477" s="2">
        <v>6.5521100000000005E-4</v>
      </c>
      <c r="F3477" s="2">
        <v>3.2016700000000002E-3</v>
      </c>
      <c r="G3477" s="2" t="s">
        <v>9176</v>
      </c>
      <c r="I3477" s="2" t="s">
        <v>9177</v>
      </c>
    </row>
    <row r="3478" spans="1:9" x14ac:dyDescent="0.3">
      <c r="A3478" s="2" t="s">
        <v>9178</v>
      </c>
      <c r="B3478" s="2">
        <v>316.51628670000002</v>
      </c>
      <c r="C3478" s="2">
        <v>-0.42745551599999998</v>
      </c>
      <c r="D3478" s="2">
        <v>0.12225662499999999</v>
      </c>
      <c r="E3478" s="4">
        <v>9.7100000000000002E-5</v>
      </c>
      <c r="F3478" s="2">
        <v>6.0847899999999999E-4</v>
      </c>
      <c r="G3478" s="2" t="s">
        <v>9179</v>
      </c>
      <c r="I3478" s="2" t="s">
        <v>9180</v>
      </c>
    </row>
    <row r="3479" spans="1:9" x14ac:dyDescent="0.3">
      <c r="A3479" s="2" t="s">
        <v>9181</v>
      </c>
      <c r="B3479" s="2">
        <v>3252.133292</v>
      </c>
      <c r="C3479" s="2">
        <v>-0.42763161700000002</v>
      </c>
      <c r="D3479" s="2">
        <v>0.110618435</v>
      </c>
      <c r="E3479" s="4">
        <v>2.34E-5</v>
      </c>
      <c r="F3479" s="2">
        <v>1.7917000000000001E-4</v>
      </c>
      <c r="G3479" s="2" t="s">
        <v>9182</v>
      </c>
      <c r="I3479" s="2" t="s">
        <v>9183</v>
      </c>
    </row>
    <row r="3480" spans="1:9" x14ac:dyDescent="0.3">
      <c r="A3480" s="2" t="s">
        <v>9184</v>
      </c>
      <c r="B3480" s="2">
        <v>140.44435580000001</v>
      </c>
      <c r="C3480" s="2">
        <v>-0.42845296599999999</v>
      </c>
      <c r="D3480" s="2">
        <v>0.15168266499999999</v>
      </c>
      <c r="E3480" s="2">
        <v>8.9741500000000004E-4</v>
      </c>
      <c r="F3480" s="2">
        <v>4.1602200000000001E-3</v>
      </c>
      <c r="G3480" s="2" t="s">
        <v>9185</v>
      </c>
      <c r="I3480" s="2" t="s">
        <v>9186</v>
      </c>
    </row>
    <row r="3481" spans="1:9" x14ac:dyDescent="0.3">
      <c r="A3481" s="2" t="s">
        <v>9187</v>
      </c>
      <c r="B3481" s="2">
        <v>1181.293441</v>
      </c>
      <c r="C3481" s="2">
        <v>-0.42888736300000002</v>
      </c>
      <c r="D3481" s="2">
        <v>0.108275076</v>
      </c>
      <c r="E3481" s="4">
        <v>1.5699999999999999E-5</v>
      </c>
      <c r="F3481" s="2">
        <v>1.26E-4</v>
      </c>
      <c r="G3481" s="2" t="s">
        <v>9188</v>
      </c>
      <c r="I3481" s="2" t="s">
        <v>9189</v>
      </c>
    </row>
    <row r="3482" spans="1:9" x14ac:dyDescent="0.3">
      <c r="A3482" s="2" t="s">
        <v>9190</v>
      </c>
      <c r="B3482" s="2">
        <v>56.135860690000001</v>
      </c>
      <c r="C3482" s="2">
        <v>-0.42986360600000001</v>
      </c>
      <c r="D3482" s="2">
        <v>0.220774577</v>
      </c>
      <c r="E3482" s="2">
        <v>7.396817E-3</v>
      </c>
      <c r="F3482" s="2">
        <v>2.4461342000000001E-2</v>
      </c>
      <c r="G3482" s="2" t="s">
        <v>9191</v>
      </c>
      <c r="I3482" s="2" t="s">
        <v>26</v>
      </c>
    </row>
    <row r="3483" spans="1:9" x14ac:dyDescent="0.3">
      <c r="A3483" s="2" t="s">
        <v>9192</v>
      </c>
      <c r="B3483" s="2">
        <v>5961.0398539999997</v>
      </c>
      <c r="C3483" s="2">
        <v>-0.42996303400000002</v>
      </c>
      <c r="D3483" s="2">
        <v>0.14581973100000001</v>
      </c>
      <c r="E3483" s="2">
        <v>6.0908800000000003E-4</v>
      </c>
      <c r="F3483" s="2">
        <v>3.017792E-3</v>
      </c>
      <c r="G3483" s="2" t="s">
        <v>9193</v>
      </c>
      <c r="I3483" s="2" t="s">
        <v>9194</v>
      </c>
    </row>
    <row r="3484" spans="1:9" x14ac:dyDescent="0.3">
      <c r="A3484" s="2" t="s">
        <v>9195</v>
      </c>
      <c r="B3484" s="2">
        <v>250.53595999999999</v>
      </c>
      <c r="C3484" s="2">
        <v>-0.43055887700000001</v>
      </c>
      <c r="D3484" s="2">
        <v>0.12162967299999999</v>
      </c>
      <c r="E3484" s="4">
        <v>8.0799999999999999E-5</v>
      </c>
      <c r="F3484" s="2">
        <v>5.23425E-4</v>
      </c>
      <c r="G3484" s="2" t="s">
        <v>9196</v>
      </c>
      <c r="I3484" s="2" t="s">
        <v>9197</v>
      </c>
    </row>
    <row r="3485" spans="1:9" x14ac:dyDescent="0.3">
      <c r="A3485" s="2" t="s">
        <v>9198</v>
      </c>
      <c r="B3485" s="2">
        <v>793.90731229999994</v>
      </c>
      <c r="C3485" s="2">
        <v>-0.43293431500000001</v>
      </c>
      <c r="D3485" s="2">
        <v>0.102985226</v>
      </c>
      <c r="E3485" s="4">
        <v>5.4099999999999999E-6</v>
      </c>
      <c r="F3485" s="4">
        <v>4.8699999999999998E-5</v>
      </c>
      <c r="G3485" s="2" t="s">
        <v>9199</v>
      </c>
      <c r="I3485" s="2" t="s">
        <v>9200</v>
      </c>
    </row>
    <row r="3486" spans="1:9" x14ac:dyDescent="0.3">
      <c r="A3486" s="2" t="s">
        <v>9201</v>
      </c>
      <c r="B3486" s="2">
        <v>324.86005899999998</v>
      </c>
      <c r="C3486" s="2">
        <v>-0.43352330100000003</v>
      </c>
      <c r="D3486" s="2">
        <v>0.124597601</v>
      </c>
      <c r="E3486" s="4">
        <v>9.87E-5</v>
      </c>
      <c r="F3486" s="2">
        <v>6.1402400000000002E-4</v>
      </c>
      <c r="G3486" s="2" t="s">
        <v>9202</v>
      </c>
      <c r="I3486" s="2" t="s">
        <v>26</v>
      </c>
    </row>
    <row r="3487" spans="1:9" x14ac:dyDescent="0.3">
      <c r="A3487" s="2" t="s">
        <v>9203</v>
      </c>
      <c r="B3487" s="2">
        <v>3157.5250369999999</v>
      </c>
      <c r="C3487" s="2">
        <v>-0.43376208999999999</v>
      </c>
      <c r="D3487" s="2">
        <v>9.8747608000000001E-2</v>
      </c>
      <c r="E3487" s="4">
        <v>2.3099999999999999E-6</v>
      </c>
      <c r="F3487" s="4">
        <v>2.26E-5</v>
      </c>
      <c r="G3487" s="2" t="s">
        <v>9204</v>
      </c>
      <c r="I3487" s="2" t="s">
        <v>2628</v>
      </c>
    </row>
    <row r="3488" spans="1:9" x14ac:dyDescent="0.3">
      <c r="A3488" s="2" t="s">
        <v>9205</v>
      </c>
      <c r="B3488" s="2">
        <v>705.6223761</v>
      </c>
      <c r="C3488" s="2">
        <v>-0.434113737</v>
      </c>
      <c r="D3488" s="2">
        <v>0.103070775</v>
      </c>
      <c r="E3488" s="4">
        <v>5.1800000000000004E-6</v>
      </c>
      <c r="F3488" s="4">
        <v>4.6999999999999997E-5</v>
      </c>
      <c r="G3488" s="2" t="s">
        <v>9206</v>
      </c>
      <c r="I3488" s="2" t="s">
        <v>9207</v>
      </c>
    </row>
    <row r="3489" spans="1:9" x14ac:dyDescent="0.3">
      <c r="A3489" s="2" t="s">
        <v>9208</v>
      </c>
      <c r="B3489" s="2">
        <v>387.7219455</v>
      </c>
      <c r="C3489" s="2">
        <v>-0.43591200699999999</v>
      </c>
      <c r="D3489" s="2">
        <v>0.11524343300000001</v>
      </c>
      <c r="E3489" s="4">
        <v>3.0599999999999998E-5</v>
      </c>
      <c r="F3489" s="2">
        <v>2.2588E-4</v>
      </c>
      <c r="G3489" s="2" t="s">
        <v>9209</v>
      </c>
      <c r="I3489" s="2" t="s">
        <v>9210</v>
      </c>
    </row>
    <row r="3490" spans="1:9" x14ac:dyDescent="0.3">
      <c r="A3490" s="2" t="s">
        <v>9211</v>
      </c>
      <c r="B3490" s="2">
        <v>605.75030600000002</v>
      </c>
      <c r="C3490" s="2">
        <v>-0.43601058500000001</v>
      </c>
      <c r="D3490" s="2">
        <v>0.10817127</v>
      </c>
      <c r="E3490" s="4">
        <v>1.11E-5</v>
      </c>
      <c r="F3490" s="4">
        <v>9.2600000000000001E-5</v>
      </c>
      <c r="G3490" s="2" t="s">
        <v>9212</v>
      </c>
      <c r="I3490" s="2" t="s">
        <v>9213</v>
      </c>
    </row>
    <row r="3491" spans="1:9" x14ac:dyDescent="0.3">
      <c r="A3491" s="2" t="s">
        <v>9214</v>
      </c>
      <c r="B3491" s="2">
        <v>170.26370439999999</v>
      </c>
      <c r="C3491" s="2">
        <v>-0.43674112399999998</v>
      </c>
      <c r="D3491" s="2">
        <v>0.145267488</v>
      </c>
      <c r="E3491" s="2">
        <v>4.81927E-4</v>
      </c>
      <c r="F3491" s="2">
        <v>2.4905330000000001E-3</v>
      </c>
      <c r="G3491" s="2" t="s">
        <v>9215</v>
      </c>
      <c r="I3491" s="2" t="s">
        <v>9216</v>
      </c>
    </row>
    <row r="3492" spans="1:9" x14ac:dyDescent="0.3">
      <c r="A3492" s="2" t="s">
        <v>9217</v>
      </c>
      <c r="B3492" s="2">
        <v>19213.325369999999</v>
      </c>
      <c r="C3492" s="2">
        <v>-0.43702148099999999</v>
      </c>
      <c r="D3492" s="2">
        <v>0.10023575999999999</v>
      </c>
      <c r="E3492" s="4">
        <v>2.6199999999999999E-6</v>
      </c>
      <c r="F3492" s="4">
        <v>2.5299999999999998E-5</v>
      </c>
      <c r="G3492" s="2" t="s">
        <v>9218</v>
      </c>
      <c r="I3492" s="2" t="s">
        <v>7311</v>
      </c>
    </row>
    <row r="3493" spans="1:9" x14ac:dyDescent="0.3">
      <c r="A3493" s="2" t="s">
        <v>9219</v>
      </c>
      <c r="B3493" s="2">
        <v>322.9880647</v>
      </c>
      <c r="C3493" s="2">
        <v>-0.43719800199999997</v>
      </c>
      <c r="D3493" s="2">
        <v>0.13565807099999999</v>
      </c>
      <c r="E3493" s="2">
        <v>2.36627E-4</v>
      </c>
      <c r="F3493" s="2">
        <v>1.327618E-3</v>
      </c>
      <c r="G3493" s="2" t="s">
        <v>9220</v>
      </c>
      <c r="I3493" s="2" t="s">
        <v>9221</v>
      </c>
    </row>
    <row r="3494" spans="1:9" x14ac:dyDescent="0.3">
      <c r="A3494" s="2" t="s">
        <v>9222</v>
      </c>
      <c r="B3494" s="2">
        <v>76979.14112</v>
      </c>
      <c r="C3494" s="2">
        <v>-0.43724643699999999</v>
      </c>
      <c r="D3494" s="2">
        <v>0.119944281</v>
      </c>
      <c r="E3494" s="4">
        <v>5.1600000000000001E-5</v>
      </c>
      <c r="F3494" s="2">
        <v>3.5209800000000002E-4</v>
      </c>
      <c r="G3494" s="2" t="s">
        <v>9223</v>
      </c>
      <c r="I3494" s="2" t="s">
        <v>9224</v>
      </c>
    </row>
    <row r="3495" spans="1:9" x14ac:dyDescent="0.3">
      <c r="A3495" s="2" t="s">
        <v>9225</v>
      </c>
      <c r="B3495" s="2">
        <v>1107.774815</v>
      </c>
      <c r="C3495" s="2">
        <v>-0.43809746799999999</v>
      </c>
      <c r="D3495" s="2">
        <v>8.4229319999999996E-2</v>
      </c>
      <c r="E3495" s="4">
        <v>4.06E-8</v>
      </c>
      <c r="F3495" s="4">
        <v>5.6899999999999997E-7</v>
      </c>
      <c r="G3495" s="2" t="s">
        <v>9226</v>
      </c>
      <c r="I3495" s="2" t="s">
        <v>9227</v>
      </c>
    </row>
    <row r="3496" spans="1:9" x14ac:dyDescent="0.3">
      <c r="A3496" s="2" t="s">
        <v>9228</v>
      </c>
      <c r="B3496" s="2">
        <v>860.88889329999995</v>
      </c>
      <c r="C3496" s="2">
        <v>-0.442949908</v>
      </c>
      <c r="D3496" s="2">
        <v>9.5051768999999994E-2</v>
      </c>
      <c r="E3496" s="4">
        <v>6.1600000000000001E-7</v>
      </c>
      <c r="F3496" s="4">
        <v>6.8600000000000004E-6</v>
      </c>
      <c r="G3496" s="2" t="s">
        <v>9229</v>
      </c>
      <c r="I3496" s="2" t="s">
        <v>9230</v>
      </c>
    </row>
    <row r="3497" spans="1:9" x14ac:dyDescent="0.3">
      <c r="A3497" s="2" t="s">
        <v>9231</v>
      </c>
      <c r="B3497" s="2">
        <v>2902.182879</v>
      </c>
      <c r="C3497" s="2">
        <v>-0.444698967</v>
      </c>
      <c r="D3497" s="2">
        <v>8.7029827000000004E-2</v>
      </c>
      <c r="E3497" s="4">
        <v>6.2800000000000006E-8</v>
      </c>
      <c r="F3497" s="4">
        <v>8.4799999999999997E-7</v>
      </c>
      <c r="G3497" s="2" t="s">
        <v>9232</v>
      </c>
      <c r="I3497" s="2" t="s">
        <v>9233</v>
      </c>
    </row>
    <row r="3498" spans="1:9" x14ac:dyDescent="0.3">
      <c r="A3498" s="2" t="s">
        <v>9234</v>
      </c>
      <c r="B3498" s="2">
        <v>211.88393880000001</v>
      </c>
      <c r="C3498" s="2">
        <v>-0.444747534</v>
      </c>
      <c r="D3498" s="2">
        <v>0.127992095</v>
      </c>
      <c r="E3498" s="4">
        <v>9.2E-5</v>
      </c>
      <c r="F3498" s="2">
        <v>5.8168499999999997E-4</v>
      </c>
      <c r="G3498" s="2" t="s">
        <v>9235</v>
      </c>
      <c r="I3498" s="2" t="s">
        <v>9236</v>
      </c>
    </row>
    <row r="3499" spans="1:9" x14ac:dyDescent="0.3">
      <c r="A3499" s="2" t="s">
        <v>9237</v>
      </c>
      <c r="B3499" s="2">
        <v>832.40837220000003</v>
      </c>
      <c r="C3499" s="2">
        <v>-0.44607532</v>
      </c>
      <c r="D3499" s="2">
        <v>0.119990319</v>
      </c>
      <c r="E3499" s="4">
        <v>3.65E-5</v>
      </c>
      <c r="F3499" s="2">
        <v>2.6205100000000002E-4</v>
      </c>
      <c r="G3499" s="2" t="s">
        <v>9238</v>
      </c>
      <c r="I3499" s="2" t="s">
        <v>1802</v>
      </c>
    </row>
    <row r="3500" spans="1:9" x14ac:dyDescent="0.3">
      <c r="A3500" s="2" t="s">
        <v>9239</v>
      </c>
      <c r="B3500" s="2">
        <v>77.832436509999994</v>
      </c>
      <c r="C3500" s="2">
        <v>-0.44742578</v>
      </c>
      <c r="D3500" s="2">
        <v>0.23241641299999999</v>
      </c>
      <c r="E3500" s="2">
        <v>6.5042920000000001E-3</v>
      </c>
      <c r="F3500" s="2">
        <v>2.2081489999999999E-2</v>
      </c>
      <c r="G3500" s="2" t="e">
        <v>#N/A</v>
      </c>
      <c r="I3500" s="2" t="e">
        <v>#N/A</v>
      </c>
    </row>
    <row r="3501" spans="1:9" x14ac:dyDescent="0.3">
      <c r="A3501" s="2" t="s">
        <v>9240</v>
      </c>
      <c r="B3501" s="2">
        <v>215.92570190000001</v>
      </c>
      <c r="C3501" s="2">
        <v>-0.44997615400000002</v>
      </c>
      <c r="D3501" s="2">
        <v>0.17856065900000001</v>
      </c>
      <c r="E3501" s="2">
        <v>1.757509E-3</v>
      </c>
      <c r="F3501" s="2">
        <v>7.3440249999999997E-3</v>
      </c>
      <c r="G3501" s="2" t="e">
        <v>#N/A</v>
      </c>
      <c r="I3501" s="2" t="e">
        <v>#N/A</v>
      </c>
    </row>
    <row r="3502" spans="1:9" x14ac:dyDescent="0.3">
      <c r="A3502" s="2" t="s">
        <v>9241</v>
      </c>
      <c r="B3502" s="2">
        <v>943.40701920000004</v>
      </c>
      <c r="C3502" s="2">
        <v>-0.45095128099999998</v>
      </c>
      <c r="D3502" s="2">
        <v>9.2969959000000005E-2</v>
      </c>
      <c r="E3502" s="4">
        <v>2.2700000000000001E-7</v>
      </c>
      <c r="F3502" s="4">
        <v>2.74E-6</v>
      </c>
      <c r="G3502" s="2" t="s">
        <v>9242</v>
      </c>
      <c r="I3502" s="2" t="s">
        <v>9243</v>
      </c>
    </row>
    <row r="3503" spans="1:9" x14ac:dyDescent="0.3">
      <c r="A3503" s="2" t="s">
        <v>9244</v>
      </c>
      <c r="B3503" s="2">
        <v>1780.354147</v>
      </c>
      <c r="C3503" s="2">
        <v>-0.451388391</v>
      </c>
      <c r="D3503" s="2">
        <v>0.12660781300000001</v>
      </c>
      <c r="E3503" s="4">
        <v>6.2600000000000004E-5</v>
      </c>
      <c r="F3503" s="2">
        <v>4.1465700000000002E-4</v>
      </c>
      <c r="G3503" s="2" t="s">
        <v>2362</v>
      </c>
      <c r="I3503" s="2" t="s">
        <v>9245</v>
      </c>
    </row>
    <row r="3504" spans="1:9" x14ac:dyDescent="0.3">
      <c r="A3504" s="2" t="s">
        <v>9246</v>
      </c>
      <c r="B3504" s="2">
        <v>105.98203340000001</v>
      </c>
      <c r="C3504" s="2">
        <v>-0.45159730300000001</v>
      </c>
      <c r="D3504" s="2">
        <v>0.172322219</v>
      </c>
      <c r="E3504" s="2">
        <v>1.3280810000000001E-3</v>
      </c>
      <c r="F3504" s="2">
        <v>5.7705020000000003E-3</v>
      </c>
      <c r="G3504" s="2" t="s">
        <v>9247</v>
      </c>
      <c r="I3504" s="2" t="s">
        <v>9248</v>
      </c>
    </row>
    <row r="3505" spans="1:9" x14ac:dyDescent="0.3">
      <c r="A3505" s="2" t="s">
        <v>9249</v>
      </c>
      <c r="B3505" s="2">
        <v>1318.513142</v>
      </c>
      <c r="C3505" s="2">
        <v>-0.45232190100000003</v>
      </c>
      <c r="D3505" s="2">
        <v>0.10057806699999999</v>
      </c>
      <c r="E3505" s="4">
        <v>1.24E-6</v>
      </c>
      <c r="F3505" s="4">
        <v>1.31E-5</v>
      </c>
      <c r="G3505" s="2" t="s">
        <v>9250</v>
      </c>
      <c r="I3505" s="2" t="s">
        <v>9251</v>
      </c>
    </row>
    <row r="3506" spans="1:9" x14ac:dyDescent="0.3">
      <c r="A3506" s="2" t="s">
        <v>9252</v>
      </c>
      <c r="B3506" s="2">
        <v>2246.7842420000002</v>
      </c>
      <c r="C3506" s="2">
        <v>-0.45266235799999999</v>
      </c>
      <c r="D3506" s="2">
        <v>8.9981296000000002E-2</v>
      </c>
      <c r="E3506" s="4">
        <v>8.9400000000000006E-8</v>
      </c>
      <c r="F3506" s="4">
        <v>1.17E-6</v>
      </c>
      <c r="G3506" s="2" t="s">
        <v>9253</v>
      </c>
      <c r="I3506" s="2" t="s">
        <v>26</v>
      </c>
    </row>
    <row r="3507" spans="1:9" x14ac:dyDescent="0.3">
      <c r="A3507" s="2" t="s">
        <v>9254</v>
      </c>
      <c r="B3507" s="2">
        <v>38.809531939999999</v>
      </c>
      <c r="C3507" s="2">
        <v>-0.45324477299999999</v>
      </c>
      <c r="D3507" s="2">
        <v>0.242251983</v>
      </c>
      <c r="E3507" s="2">
        <v>6.6976229999999998E-3</v>
      </c>
      <c r="F3507" s="2">
        <v>2.2588799E-2</v>
      </c>
      <c r="G3507" s="2" t="s">
        <v>9255</v>
      </c>
      <c r="I3507" s="2" t="s">
        <v>9256</v>
      </c>
    </row>
    <row r="3508" spans="1:9" x14ac:dyDescent="0.3">
      <c r="A3508" s="2" t="s">
        <v>9257</v>
      </c>
      <c r="B3508" s="2">
        <v>1143.151531</v>
      </c>
      <c r="C3508" s="2">
        <v>-0.45353969</v>
      </c>
      <c r="D3508" s="2">
        <v>9.4471380999999993E-2</v>
      </c>
      <c r="E3508" s="4">
        <v>2.8500000000000002E-7</v>
      </c>
      <c r="F3508" s="4">
        <v>3.3900000000000002E-6</v>
      </c>
      <c r="G3508" s="2" t="s">
        <v>9258</v>
      </c>
      <c r="I3508" s="2" t="s">
        <v>3028</v>
      </c>
    </row>
    <row r="3509" spans="1:9" x14ac:dyDescent="0.3">
      <c r="A3509" s="2" t="s">
        <v>9259</v>
      </c>
      <c r="B3509" s="2">
        <v>66320.037169999996</v>
      </c>
      <c r="C3509" s="2">
        <v>-0.45454262000000001</v>
      </c>
      <c r="D3509" s="2">
        <v>8.5446206999999996E-2</v>
      </c>
      <c r="E3509" s="4">
        <v>1.89E-8</v>
      </c>
      <c r="F3509" s="4">
        <v>2.8700000000000002E-7</v>
      </c>
      <c r="G3509" s="2" t="s">
        <v>9260</v>
      </c>
      <c r="I3509" s="2" t="s">
        <v>9261</v>
      </c>
    </row>
    <row r="3510" spans="1:9" x14ac:dyDescent="0.3">
      <c r="A3510" s="2" t="s">
        <v>9262</v>
      </c>
      <c r="B3510" s="2">
        <v>1365.1777340000001</v>
      </c>
      <c r="C3510" s="2">
        <v>-0.45573172699999998</v>
      </c>
      <c r="D3510" s="2">
        <v>0.100246008</v>
      </c>
      <c r="E3510" s="4">
        <v>9.6099999999999999E-7</v>
      </c>
      <c r="F3510" s="4">
        <v>1.04E-5</v>
      </c>
      <c r="G3510" s="2" t="s">
        <v>9263</v>
      </c>
      <c r="I3510" s="2" t="s">
        <v>9264</v>
      </c>
    </row>
    <row r="3511" spans="1:9" x14ac:dyDescent="0.3">
      <c r="A3511" s="2" t="s">
        <v>9265</v>
      </c>
      <c r="B3511" s="2">
        <v>445.95573830000001</v>
      </c>
      <c r="C3511" s="2">
        <v>-0.45782458799999998</v>
      </c>
      <c r="D3511" s="2">
        <v>0.116054462</v>
      </c>
      <c r="E3511" s="4">
        <v>1.34E-5</v>
      </c>
      <c r="F3511" s="2">
        <v>1.09936E-4</v>
      </c>
      <c r="G3511" s="2" t="s">
        <v>9266</v>
      </c>
      <c r="I3511" s="2" t="s">
        <v>989</v>
      </c>
    </row>
    <row r="3512" spans="1:9" x14ac:dyDescent="0.3">
      <c r="A3512" s="2" t="s">
        <v>9267</v>
      </c>
      <c r="B3512" s="2">
        <v>163.78671009999999</v>
      </c>
      <c r="C3512" s="2">
        <v>-0.45865506299999997</v>
      </c>
      <c r="D3512" s="2">
        <v>0.170934647</v>
      </c>
      <c r="E3512" s="2">
        <v>1.0548339999999999E-3</v>
      </c>
      <c r="F3512" s="2">
        <v>4.7792620000000003E-3</v>
      </c>
      <c r="G3512" s="2" t="s">
        <v>9268</v>
      </c>
      <c r="I3512" s="2" t="s">
        <v>9269</v>
      </c>
    </row>
    <row r="3513" spans="1:9" x14ac:dyDescent="0.3">
      <c r="A3513" s="2" t="s">
        <v>9270</v>
      </c>
      <c r="B3513" s="2">
        <v>668.04351740000004</v>
      </c>
      <c r="C3513" s="2">
        <v>-0.45877088799999999</v>
      </c>
      <c r="D3513" s="2">
        <v>0.180468453</v>
      </c>
      <c r="E3513" s="2">
        <v>1.5408760000000001E-3</v>
      </c>
      <c r="F3513" s="2">
        <v>6.5450880000000001E-3</v>
      </c>
      <c r="G3513" s="2" t="s">
        <v>9271</v>
      </c>
      <c r="I3513" s="2" t="s">
        <v>9272</v>
      </c>
    </row>
    <row r="3514" spans="1:9" x14ac:dyDescent="0.3">
      <c r="A3514" s="2" t="s">
        <v>9273</v>
      </c>
      <c r="B3514" s="2">
        <v>316.19600200000002</v>
      </c>
      <c r="C3514" s="2">
        <v>-0.459126388</v>
      </c>
      <c r="D3514" s="2">
        <v>0.15004683999999999</v>
      </c>
      <c r="E3514" s="2">
        <v>3.4023400000000002E-4</v>
      </c>
      <c r="F3514" s="2">
        <v>1.823697E-3</v>
      </c>
      <c r="G3514" s="2" t="s">
        <v>9274</v>
      </c>
      <c r="I3514" s="2" t="s">
        <v>8319</v>
      </c>
    </row>
    <row r="3515" spans="1:9" x14ac:dyDescent="0.3">
      <c r="A3515" s="2" t="s">
        <v>9275</v>
      </c>
      <c r="B3515" s="2">
        <v>285.06002160000003</v>
      </c>
      <c r="C3515" s="2">
        <v>-0.45945331900000003</v>
      </c>
      <c r="D3515" s="2">
        <v>0.12176849200000001</v>
      </c>
      <c r="E3515" s="4">
        <v>2.65E-5</v>
      </c>
      <c r="F3515" s="2">
        <v>1.99963E-4</v>
      </c>
      <c r="G3515" s="2" t="s">
        <v>9276</v>
      </c>
      <c r="I3515" s="2" t="s">
        <v>9277</v>
      </c>
    </row>
    <row r="3516" spans="1:9" x14ac:dyDescent="0.3">
      <c r="A3516" s="2" t="s">
        <v>9278</v>
      </c>
      <c r="B3516" s="2">
        <v>2640.8108910000001</v>
      </c>
      <c r="C3516" s="2">
        <v>-0.45964986800000002</v>
      </c>
      <c r="D3516" s="2">
        <v>9.2895663000000003E-2</v>
      </c>
      <c r="E3516" s="4">
        <v>1.3E-7</v>
      </c>
      <c r="F3516" s="4">
        <v>1.6500000000000001E-6</v>
      </c>
      <c r="G3516" s="2" t="s">
        <v>9279</v>
      </c>
      <c r="I3516" s="2" t="s">
        <v>9280</v>
      </c>
    </row>
    <row r="3517" spans="1:9" x14ac:dyDescent="0.3">
      <c r="A3517" s="2" t="s">
        <v>9281</v>
      </c>
      <c r="B3517" s="2">
        <v>735.3755304</v>
      </c>
      <c r="C3517" s="2">
        <v>-0.45983555399999998</v>
      </c>
      <c r="D3517" s="2">
        <v>0.102840368</v>
      </c>
      <c r="E3517" s="4">
        <v>1.3200000000000001E-6</v>
      </c>
      <c r="F3517" s="4">
        <v>1.38E-5</v>
      </c>
      <c r="G3517" s="2" t="s">
        <v>9282</v>
      </c>
      <c r="I3517" s="2" t="s">
        <v>9283</v>
      </c>
    </row>
    <row r="3518" spans="1:9" x14ac:dyDescent="0.3">
      <c r="A3518" s="2" t="s">
        <v>9284</v>
      </c>
      <c r="B3518" s="2">
        <v>1055.3242869999999</v>
      </c>
      <c r="C3518" s="2">
        <v>-0.46044106400000001</v>
      </c>
      <c r="D3518" s="2">
        <v>0.14475919900000001</v>
      </c>
      <c r="E3518" s="2">
        <v>2.2684199999999999E-4</v>
      </c>
      <c r="F3518" s="2">
        <v>1.2867460000000001E-3</v>
      </c>
      <c r="G3518" s="2" t="s">
        <v>9285</v>
      </c>
      <c r="I3518" s="2" t="s">
        <v>9286</v>
      </c>
    </row>
    <row r="3519" spans="1:9" x14ac:dyDescent="0.3">
      <c r="A3519" s="2" t="s">
        <v>9287</v>
      </c>
      <c r="B3519" s="2">
        <v>1301.570183</v>
      </c>
      <c r="C3519" s="2">
        <v>-0.46079499899999998</v>
      </c>
      <c r="D3519" s="2">
        <v>0.11482857</v>
      </c>
      <c r="E3519" s="4">
        <v>9.9000000000000001E-6</v>
      </c>
      <c r="F3519" s="4">
        <v>8.3300000000000005E-5</v>
      </c>
      <c r="G3519" s="2" t="s">
        <v>9288</v>
      </c>
      <c r="I3519" s="2" t="s">
        <v>7311</v>
      </c>
    </row>
    <row r="3520" spans="1:9" x14ac:dyDescent="0.3">
      <c r="A3520" s="2" t="s">
        <v>9289</v>
      </c>
      <c r="B3520" s="2">
        <v>311.28654779999999</v>
      </c>
      <c r="C3520" s="2">
        <v>-0.46122006300000001</v>
      </c>
      <c r="D3520" s="2">
        <v>0.12310382</v>
      </c>
      <c r="E3520" s="4">
        <v>2.9E-5</v>
      </c>
      <c r="F3520" s="2">
        <v>2.1619299999999999E-4</v>
      </c>
      <c r="G3520" s="2" t="s">
        <v>9290</v>
      </c>
      <c r="I3520" s="2" t="s">
        <v>744</v>
      </c>
    </row>
    <row r="3521" spans="1:9" x14ac:dyDescent="0.3">
      <c r="A3521" s="2" t="s">
        <v>9291</v>
      </c>
      <c r="B3521" s="2">
        <v>1095.4184479999999</v>
      </c>
      <c r="C3521" s="2">
        <v>-0.46133653400000002</v>
      </c>
      <c r="D3521" s="2">
        <v>0.11733371500000001</v>
      </c>
      <c r="E3521" s="4">
        <v>1.38E-5</v>
      </c>
      <c r="F3521" s="2">
        <v>1.1236E-4</v>
      </c>
      <c r="G3521" s="2" t="s">
        <v>9292</v>
      </c>
      <c r="I3521" s="2" t="s">
        <v>7455</v>
      </c>
    </row>
    <row r="3522" spans="1:9" x14ac:dyDescent="0.3">
      <c r="A3522" s="2" t="s">
        <v>9293</v>
      </c>
      <c r="B3522" s="2">
        <v>385.7505764</v>
      </c>
      <c r="C3522" s="2">
        <v>-0.46196376300000003</v>
      </c>
      <c r="D3522" s="2">
        <v>0.122830287</v>
      </c>
      <c r="E3522" s="4">
        <v>2.72E-5</v>
      </c>
      <c r="F3522" s="2">
        <v>2.0398200000000001E-4</v>
      </c>
      <c r="G3522" s="2" t="s">
        <v>9294</v>
      </c>
      <c r="I3522" s="2" t="s">
        <v>9295</v>
      </c>
    </row>
    <row r="3523" spans="1:9" x14ac:dyDescent="0.3">
      <c r="A3523" s="2" t="s">
        <v>9296</v>
      </c>
      <c r="B3523" s="2">
        <v>1903.121666</v>
      </c>
      <c r="C3523" s="2">
        <v>-0.46230958999999999</v>
      </c>
      <c r="D3523" s="2">
        <v>0.18017232599999999</v>
      </c>
      <c r="E3523" s="2">
        <v>1.404967E-3</v>
      </c>
      <c r="F3523" s="2">
        <v>6.0616350000000001E-3</v>
      </c>
      <c r="G3523" s="2" t="s">
        <v>9297</v>
      </c>
      <c r="I3523" s="2" t="s">
        <v>862</v>
      </c>
    </row>
    <row r="3524" spans="1:9" x14ac:dyDescent="0.3">
      <c r="A3524" s="2" t="s">
        <v>9298</v>
      </c>
      <c r="B3524" s="2">
        <v>13274.092329999999</v>
      </c>
      <c r="C3524" s="2">
        <v>-0.46290073500000001</v>
      </c>
      <c r="D3524" s="2">
        <v>7.0441641999999999E-2</v>
      </c>
      <c r="E3524" s="4">
        <v>8.6799999999999994E-12</v>
      </c>
      <c r="F3524" s="4">
        <v>2.3500000000000002E-10</v>
      </c>
      <c r="G3524" s="2" t="s">
        <v>9299</v>
      </c>
      <c r="I3524" s="2" t="s">
        <v>7131</v>
      </c>
    </row>
    <row r="3525" spans="1:9" x14ac:dyDescent="0.3">
      <c r="A3525" s="2" t="s">
        <v>9300</v>
      </c>
      <c r="B3525" s="2">
        <v>260.92393349999998</v>
      </c>
      <c r="C3525" s="2">
        <v>-0.46340749799999997</v>
      </c>
      <c r="D3525" s="2">
        <v>0.13304785499999999</v>
      </c>
      <c r="E3525" s="4">
        <v>7.7200000000000006E-5</v>
      </c>
      <c r="F3525" s="2">
        <v>5.0174499999999995E-4</v>
      </c>
      <c r="G3525" s="2" t="s">
        <v>9301</v>
      </c>
      <c r="I3525" s="2" t="s">
        <v>9302</v>
      </c>
    </row>
    <row r="3526" spans="1:9" x14ac:dyDescent="0.3">
      <c r="A3526" s="2" t="s">
        <v>9303</v>
      </c>
      <c r="B3526" s="2">
        <v>117.61797989999999</v>
      </c>
      <c r="C3526" s="2">
        <v>-0.46467496000000003</v>
      </c>
      <c r="D3526" s="2">
        <v>0.16116650599999999</v>
      </c>
      <c r="E3526" s="2">
        <v>5.6285000000000005E-4</v>
      </c>
      <c r="F3526" s="2">
        <v>2.8206780000000001E-3</v>
      </c>
      <c r="G3526" s="2" t="s">
        <v>9304</v>
      </c>
      <c r="I3526" s="2" t="s">
        <v>9305</v>
      </c>
    </row>
    <row r="3527" spans="1:9" x14ac:dyDescent="0.3">
      <c r="A3527" s="2" t="s">
        <v>9306</v>
      </c>
      <c r="B3527" s="2">
        <v>291.02597370000001</v>
      </c>
      <c r="C3527" s="2">
        <v>-0.46577479599999999</v>
      </c>
      <c r="D3527" s="2">
        <v>0.123070733</v>
      </c>
      <c r="E3527" s="4">
        <v>2.41E-5</v>
      </c>
      <c r="F3527" s="2">
        <v>1.83038E-4</v>
      </c>
      <c r="G3527" s="2" t="s">
        <v>9307</v>
      </c>
      <c r="I3527" s="2" t="s">
        <v>9308</v>
      </c>
    </row>
    <row r="3528" spans="1:9" x14ac:dyDescent="0.3">
      <c r="A3528" s="2" t="s">
        <v>9309</v>
      </c>
      <c r="B3528" s="2">
        <v>312.49975560000001</v>
      </c>
      <c r="C3528" s="2">
        <v>-0.46661063899999999</v>
      </c>
      <c r="D3528" s="2">
        <v>0.123135156</v>
      </c>
      <c r="E3528" s="4">
        <v>2.3499999999999999E-5</v>
      </c>
      <c r="F3528" s="2">
        <v>1.7917000000000001E-4</v>
      </c>
      <c r="G3528" s="2" t="s">
        <v>9310</v>
      </c>
      <c r="I3528" s="2" t="s">
        <v>9311</v>
      </c>
    </row>
    <row r="3529" spans="1:9" x14ac:dyDescent="0.3">
      <c r="A3529" s="2" t="s">
        <v>9312</v>
      </c>
      <c r="B3529" s="2">
        <v>34.983292400000003</v>
      </c>
      <c r="C3529" s="2">
        <v>-0.46662407099999997</v>
      </c>
      <c r="D3529" s="2">
        <v>0.26244796799999998</v>
      </c>
      <c r="E3529" s="2">
        <v>6.6531100000000003E-3</v>
      </c>
      <c r="F3529" s="2">
        <v>2.2459703000000001E-2</v>
      </c>
      <c r="G3529" s="2" t="e">
        <v>#N/A</v>
      </c>
      <c r="I3529" s="2" t="e">
        <v>#N/A</v>
      </c>
    </row>
    <row r="3530" spans="1:9" x14ac:dyDescent="0.3">
      <c r="A3530" s="2" t="s">
        <v>9313</v>
      </c>
      <c r="B3530" s="2">
        <v>116.4634957</v>
      </c>
      <c r="C3530" s="2">
        <v>-0.46680077800000003</v>
      </c>
      <c r="D3530" s="2">
        <v>0.16574048</v>
      </c>
      <c r="E3530" s="2">
        <v>6.7414000000000005E-4</v>
      </c>
      <c r="F3530" s="2">
        <v>3.2681699999999999E-3</v>
      </c>
      <c r="G3530" s="2" t="s">
        <v>9314</v>
      </c>
      <c r="I3530" s="2" t="s">
        <v>9315</v>
      </c>
    </row>
    <row r="3531" spans="1:9" x14ac:dyDescent="0.3">
      <c r="A3531" s="2" t="s">
        <v>9316</v>
      </c>
      <c r="B3531" s="2">
        <v>131.33819360000001</v>
      </c>
      <c r="C3531" s="2">
        <v>-0.46716664200000002</v>
      </c>
      <c r="D3531" s="2">
        <v>0.16312433500000001</v>
      </c>
      <c r="E3531" s="2">
        <v>5.8426699999999997E-4</v>
      </c>
      <c r="F3531" s="2">
        <v>2.9108279999999999E-3</v>
      </c>
      <c r="G3531" s="2" t="e">
        <v>#N/A</v>
      </c>
      <c r="I3531" s="2" t="e">
        <v>#N/A</v>
      </c>
    </row>
    <row r="3532" spans="1:9" x14ac:dyDescent="0.3">
      <c r="A3532" s="2" t="s">
        <v>9317</v>
      </c>
      <c r="B3532" s="2">
        <v>545.95428170000002</v>
      </c>
      <c r="C3532" s="2">
        <v>-0.468047398</v>
      </c>
      <c r="D3532" s="2">
        <v>0.11445187599999999</v>
      </c>
      <c r="E3532" s="4">
        <v>6.7700000000000004E-6</v>
      </c>
      <c r="F3532" s="4">
        <v>5.9299999999999998E-5</v>
      </c>
      <c r="G3532" s="2" t="s">
        <v>9318</v>
      </c>
      <c r="I3532" s="2" t="s">
        <v>44</v>
      </c>
    </row>
    <row r="3533" spans="1:9" x14ac:dyDescent="0.3">
      <c r="A3533" s="2" t="s">
        <v>9319</v>
      </c>
      <c r="B3533" s="2">
        <v>372.04809799999998</v>
      </c>
      <c r="C3533" s="2">
        <v>-0.46834680000000001</v>
      </c>
      <c r="D3533" s="2">
        <v>0.117051564</v>
      </c>
      <c r="E3533" s="4">
        <v>9.7999999999999993E-6</v>
      </c>
      <c r="F3533" s="4">
        <v>8.2999999999999998E-5</v>
      </c>
      <c r="G3533" s="2" t="s">
        <v>9320</v>
      </c>
      <c r="I3533" s="2" t="s">
        <v>9321</v>
      </c>
    </row>
    <row r="3534" spans="1:9" x14ac:dyDescent="0.3">
      <c r="A3534" s="2" t="s">
        <v>9322</v>
      </c>
      <c r="B3534" s="2">
        <v>363.78981140000002</v>
      </c>
      <c r="C3534" s="2">
        <v>-0.46893604500000002</v>
      </c>
      <c r="D3534" s="2">
        <v>0.12979526199999999</v>
      </c>
      <c r="E3534" s="4">
        <v>4.5599999999999997E-5</v>
      </c>
      <c r="F3534" s="2">
        <v>3.1475699999999998E-4</v>
      </c>
      <c r="G3534" s="2" t="s">
        <v>9323</v>
      </c>
      <c r="I3534" s="2" t="s">
        <v>9324</v>
      </c>
    </row>
    <row r="3535" spans="1:9" x14ac:dyDescent="0.3">
      <c r="A3535" s="2" t="s">
        <v>9325</v>
      </c>
      <c r="B3535" s="2">
        <v>7474.8408589999999</v>
      </c>
      <c r="C3535" s="2">
        <v>-0.469547139</v>
      </c>
      <c r="D3535" s="2">
        <v>0.13725473799999999</v>
      </c>
      <c r="E3535" s="4">
        <v>9.1899999999999998E-5</v>
      </c>
      <c r="F3535" s="2">
        <v>5.8168499999999997E-4</v>
      </c>
      <c r="G3535" s="2" t="e">
        <v>#N/A</v>
      </c>
      <c r="I3535" s="2" t="s">
        <v>9326</v>
      </c>
    </row>
    <row r="3536" spans="1:9" x14ac:dyDescent="0.3">
      <c r="A3536" s="2" t="s">
        <v>9327</v>
      </c>
      <c r="B3536" s="2">
        <v>1726.6863249999999</v>
      </c>
      <c r="C3536" s="2">
        <v>-0.469598287</v>
      </c>
      <c r="D3536" s="2">
        <v>8.4453536999999995E-2</v>
      </c>
      <c r="E3536" s="4">
        <v>4.3800000000000002E-9</v>
      </c>
      <c r="F3536" s="4">
        <v>7.54E-8</v>
      </c>
      <c r="G3536" s="2" t="s">
        <v>9328</v>
      </c>
      <c r="I3536" s="2" t="s">
        <v>9329</v>
      </c>
    </row>
    <row r="3537" spans="1:9" x14ac:dyDescent="0.3">
      <c r="A3537" s="2" t="s">
        <v>9330</v>
      </c>
      <c r="B3537" s="2">
        <v>6293.9176379999999</v>
      </c>
      <c r="C3537" s="2">
        <v>-0.47138772299999998</v>
      </c>
      <c r="D3537" s="2">
        <v>0.15990754600000001</v>
      </c>
      <c r="E3537" s="2">
        <v>4.3760499999999998E-4</v>
      </c>
      <c r="F3537" s="2">
        <v>2.2877420000000002E-3</v>
      </c>
      <c r="G3537" s="2" t="e">
        <v>#N/A</v>
      </c>
      <c r="I3537" s="2" t="e">
        <v>#N/A</v>
      </c>
    </row>
    <row r="3538" spans="1:9" x14ac:dyDescent="0.3">
      <c r="A3538" s="2" t="s">
        <v>9331</v>
      </c>
      <c r="B3538" s="2">
        <v>2283.60716</v>
      </c>
      <c r="C3538" s="2">
        <v>-0.47152573800000003</v>
      </c>
      <c r="D3538" s="2">
        <v>0.108912809</v>
      </c>
      <c r="E3538" s="4">
        <v>2.3099999999999999E-6</v>
      </c>
      <c r="F3538" s="4">
        <v>2.26E-5</v>
      </c>
      <c r="G3538" s="2" t="s">
        <v>2335</v>
      </c>
      <c r="I3538" s="2" t="s">
        <v>9332</v>
      </c>
    </row>
    <row r="3539" spans="1:9" x14ac:dyDescent="0.3">
      <c r="A3539" s="2" t="s">
        <v>9333</v>
      </c>
      <c r="B3539" s="2">
        <v>6470.8786090000003</v>
      </c>
      <c r="C3539" s="2">
        <v>-0.47181241600000001</v>
      </c>
      <c r="D3539" s="2">
        <v>0.162877359</v>
      </c>
      <c r="E3539" s="2">
        <v>5.0952599999999995E-4</v>
      </c>
      <c r="F3539" s="2">
        <v>2.610687E-3</v>
      </c>
      <c r="G3539" s="2" t="s">
        <v>9334</v>
      </c>
      <c r="I3539" s="2" t="s">
        <v>9335</v>
      </c>
    </row>
    <row r="3540" spans="1:9" x14ac:dyDescent="0.3">
      <c r="A3540" s="2" t="s">
        <v>9336</v>
      </c>
      <c r="B3540" s="2">
        <v>1971.7128540000001</v>
      </c>
      <c r="C3540" s="2">
        <v>-0.47424463300000003</v>
      </c>
      <c r="D3540" s="2">
        <v>8.2142718000000003E-2</v>
      </c>
      <c r="E3540" s="4">
        <v>1.2199999999999999E-9</v>
      </c>
      <c r="F3540" s="4">
        <v>2.3000000000000001E-8</v>
      </c>
      <c r="G3540" s="2" t="s">
        <v>9337</v>
      </c>
      <c r="I3540" s="2" t="s">
        <v>9338</v>
      </c>
    </row>
    <row r="3541" spans="1:9" x14ac:dyDescent="0.3">
      <c r="A3541" s="2" t="s">
        <v>9339</v>
      </c>
      <c r="B3541" s="2">
        <v>3177.4202190000001</v>
      </c>
      <c r="C3541" s="2">
        <v>-0.475349876</v>
      </c>
      <c r="D3541" s="2">
        <v>8.7579728999999995E-2</v>
      </c>
      <c r="E3541" s="4">
        <v>8.8599999999999996E-9</v>
      </c>
      <c r="F3541" s="4">
        <v>1.4600000000000001E-7</v>
      </c>
      <c r="G3541" s="2" t="s">
        <v>5956</v>
      </c>
      <c r="I3541" s="2" t="s">
        <v>9340</v>
      </c>
    </row>
    <row r="3542" spans="1:9" x14ac:dyDescent="0.3">
      <c r="A3542" s="2" t="s">
        <v>9341</v>
      </c>
      <c r="B3542" s="2">
        <v>308.8626132</v>
      </c>
      <c r="C3542" s="2">
        <v>-0.47641172100000001</v>
      </c>
      <c r="D3542" s="2">
        <v>0.116987541</v>
      </c>
      <c r="E3542" s="4">
        <v>6.8199999999999999E-6</v>
      </c>
      <c r="F3542" s="4">
        <v>5.9599999999999999E-5</v>
      </c>
      <c r="G3542" s="2" t="s">
        <v>9342</v>
      </c>
      <c r="I3542" s="2" t="s">
        <v>9343</v>
      </c>
    </row>
    <row r="3543" spans="1:9" x14ac:dyDescent="0.3">
      <c r="A3543" s="2" t="s">
        <v>9344</v>
      </c>
      <c r="B3543" s="2">
        <v>180.26881710000001</v>
      </c>
      <c r="C3543" s="2">
        <v>-0.47692822099999999</v>
      </c>
      <c r="D3543" s="2">
        <v>0.14600449400000001</v>
      </c>
      <c r="E3543" s="2">
        <v>1.4871400000000001E-4</v>
      </c>
      <c r="F3543" s="2">
        <v>8.9129599999999997E-4</v>
      </c>
      <c r="G3543" s="2" t="s">
        <v>9345</v>
      </c>
      <c r="I3543" s="2" t="s">
        <v>9346</v>
      </c>
    </row>
    <row r="3544" spans="1:9" x14ac:dyDescent="0.3">
      <c r="A3544" s="2" t="s">
        <v>9347</v>
      </c>
      <c r="B3544" s="2">
        <v>1376.092433</v>
      </c>
      <c r="C3544" s="2">
        <v>-0.476980768</v>
      </c>
      <c r="D3544" s="2">
        <v>0.18191289099999999</v>
      </c>
      <c r="E3544" s="2">
        <v>1.06825E-3</v>
      </c>
      <c r="F3544" s="2">
        <v>4.8288940000000002E-3</v>
      </c>
      <c r="G3544" s="2" t="s">
        <v>9348</v>
      </c>
      <c r="I3544" s="2" t="s">
        <v>9349</v>
      </c>
    </row>
    <row r="3545" spans="1:9" x14ac:dyDescent="0.3">
      <c r="A3545" s="2" t="s">
        <v>9350</v>
      </c>
      <c r="B3545" s="2">
        <v>467.06400680000002</v>
      </c>
      <c r="C3545" s="2">
        <v>-0.47855726599999998</v>
      </c>
      <c r="D3545" s="2">
        <v>0.117788687</v>
      </c>
      <c r="E3545" s="4">
        <v>6.9800000000000001E-6</v>
      </c>
      <c r="F3545" s="4">
        <v>6.0900000000000003E-5</v>
      </c>
      <c r="G3545" s="2" t="s">
        <v>9351</v>
      </c>
      <c r="I3545" s="2" t="s">
        <v>9352</v>
      </c>
    </row>
    <row r="3546" spans="1:9" x14ac:dyDescent="0.3">
      <c r="A3546" s="2" t="s">
        <v>9353</v>
      </c>
      <c r="B3546" s="2">
        <v>603.26235599999995</v>
      </c>
      <c r="C3546" s="2">
        <v>-0.47937565900000001</v>
      </c>
      <c r="D3546" s="2">
        <v>0.107866896</v>
      </c>
      <c r="E3546" s="4">
        <v>1.2899999999999999E-6</v>
      </c>
      <c r="F3546" s="4">
        <v>1.3499999999999999E-5</v>
      </c>
      <c r="G3546" s="2" t="s">
        <v>9354</v>
      </c>
      <c r="I3546" s="2" t="s">
        <v>9355</v>
      </c>
    </row>
    <row r="3547" spans="1:9" x14ac:dyDescent="0.3">
      <c r="A3547" s="2" t="s">
        <v>9356</v>
      </c>
      <c r="B3547" s="2">
        <v>200.49355130000001</v>
      </c>
      <c r="C3547" s="2">
        <v>-0.47977970199999997</v>
      </c>
      <c r="D3547" s="2">
        <v>0.13626317600000001</v>
      </c>
      <c r="E3547" s="4">
        <v>5.8900000000000002E-5</v>
      </c>
      <c r="F3547" s="2">
        <v>3.9307099999999999E-4</v>
      </c>
      <c r="G3547" s="2" t="s">
        <v>9357</v>
      </c>
      <c r="I3547" s="2" t="s">
        <v>9358</v>
      </c>
    </row>
    <row r="3548" spans="1:9" x14ac:dyDescent="0.3">
      <c r="A3548" s="2" t="s">
        <v>9359</v>
      </c>
      <c r="B3548" s="2">
        <v>143.6157408</v>
      </c>
      <c r="C3548" s="2">
        <v>-0.48182139299999999</v>
      </c>
      <c r="D3548" s="2">
        <v>0.15750176900000001</v>
      </c>
      <c r="E3548" s="2">
        <v>2.8344900000000002E-4</v>
      </c>
      <c r="F3548" s="2">
        <v>1.5492920000000001E-3</v>
      </c>
      <c r="G3548" s="2" t="e">
        <v>#N/A</v>
      </c>
      <c r="I3548" s="2" t="s">
        <v>9360</v>
      </c>
    </row>
    <row r="3549" spans="1:9" x14ac:dyDescent="0.3">
      <c r="A3549" s="2" t="s">
        <v>9361</v>
      </c>
      <c r="B3549" s="2">
        <v>2446.3056999999999</v>
      </c>
      <c r="C3549" s="2">
        <v>-0.48267538300000001</v>
      </c>
      <c r="D3549" s="2">
        <v>0.12453183700000001</v>
      </c>
      <c r="E3549" s="4">
        <v>1.4600000000000001E-5</v>
      </c>
      <c r="F3549" s="2">
        <v>1.17896E-4</v>
      </c>
      <c r="G3549" s="2" t="e">
        <v>#N/A</v>
      </c>
      <c r="I3549" s="2" t="e">
        <v>#N/A</v>
      </c>
    </row>
    <row r="3550" spans="1:9" x14ac:dyDescent="0.3">
      <c r="A3550" s="2" t="s">
        <v>9362</v>
      </c>
      <c r="B3550" s="2">
        <v>1231.470544</v>
      </c>
      <c r="C3550" s="2">
        <v>-0.48291481400000003</v>
      </c>
      <c r="D3550" s="2">
        <v>8.5755463000000004E-2</v>
      </c>
      <c r="E3550" s="4">
        <v>2.6299999999999998E-9</v>
      </c>
      <c r="F3550" s="4">
        <v>4.66E-8</v>
      </c>
      <c r="G3550" s="2" t="s">
        <v>562</v>
      </c>
      <c r="I3550" s="2" t="s">
        <v>9363</v>
      </c>
    </row>
    <row r="3551" spans="1:9" x14ac:dyDescent="0.3">
      <c r="A3551" s="2" t="s">
        <v>9364</v>
      </c>
      <c r="B3551" s="2">
        <v>2907.9935070000001</v>
      </c>
      <c r="C3551" s="2">
        <v>-0.48455741499999999</v>
      </c>
      <c r="D3551" s="2">
        <v>0.132611644</v>
      </c>
      <c r="E3551" s="4">
        <v>3.4499999999999998E-5</v>
      </c>
      <c r="F3551" s="2">
        <v>2.5123099999999998E-4</v>
      </c>
      <c r="G3551" s="2" t="s">
        <v>9365</v>
      </c>
      <c r="I3551" s="2" t="s">
        <v>5488</v>
      </c>
    </row>
    <row r="3552" spans="1:9" x14ac:dyDescent="0.3">
      <c r="A3552" s="2" t="s">
        <v>9366</v>
      </c>
      <c r="B3552" s="2">
        <v>97.611744700000003</v>
      </c>
      <c r="C3552" s="2">
        <v>-0.48461005200000001</v>
      </c>
      <c r="D3552" s="2">
        <v>0.18059077500000001</v>
      </c>
      <c r="E3552" s="2">
        <v>8.4682500000000005E-4</v>
      </c>
      <c r="F3552" s="2">
        <v>3.9562460000000001E-3</v>
      </c>
      <c r="G3552" s="2" t="e">
        <v>#N/A</v>
      </c>
      <c r="I3552" s="2" t="e">
        <v>#N/A</v>
      </c>
    </row>
    <row r="3553" spans="1:9" x14ac:dyDescent="0.3">
      <c r="A3553" s="2" t="s">
        <v>9367</v>
      </c>
      <c r="B3553" s="2">
        <v>166.41173749999999</v>
      </c>
      <c r="C3553" s="2">
        <v>-0.48598802400000002</v>
      </c>
      <c r="D3553" s="2">
        <v>0.17743431600000001</v>
      </c>
      <c r="E3553" s="2">
        <v>7.1700900000000001E-4</v>
      </c>
      <c r="F3553" s="2">
        <v>3.4527619999999998E-3</v>
      </c>
      <c r="G3553" s="2" t="s">
        <v>5082</v>
      </c>
      <c r="I3553" s="2" t="s">
        <v>44</v>
      </c>
    </row>
    <row r="3554" spans="1:9" x14ac:dyDescent="0.3">
      <c r="A3554" s="2" t="s">
        <v>9368</v>
      </c>
      <c r="B3554" s="2">
        <v>1086.075141</v>
      </c>
      <c r="C3554" s="2">
        <v>-0.48630987599999997</v>
      </c>
      <c r="D3554" s="2">
        <v>9.6645881000000003E-2</v>
      </c>
      <c r="E3554" s="4">
        <v>6.8400000000000004E-8</v>
      </c>
      <c r="F3554" s="4">
        <v>9.1299999999999998E-7</v>
      </c>
      <c r="G3554" s="2" t="s">
        <v>9369</v>
      </c>
      <c r="I3554" s="2" t="s">
        <v>9370</v>
      </c>
    </row>
    <row r="3555" spans="1:9" x14ac:dyDescent="0.3">
      <c r="A3555" s="2" t="s">
        <v>9371</v>
      </c>
      <c r="B3555" s="2">
        <v>156.30783149999999</v>
      </c>
      <c r="C3555" s="2">
        <v>-0.486508514</v>
      </c>
      <c r="D3555" s="2">
        <v>0.18019835000000001</v>
      </c>
      <c r="E3555" s="2">
        <v>7.9633799999999995E-4</v>
      </c>
      <c r="F3555" s="2">
        <v>3.7643189999999999E-3</v>
      </c>
      <c r="G3555" s="2" t="e">
        <v>#N/A</v>
      </c>
      <c r="I3555" s="2" t="e">
        <v>#N/A</v>
      </c>
    </row>
    <row r="3556" spans="1:9" x14ac:dyDescent="0.3">
      <c r="A3556" s="2" t="s">
        <v>9372</v>
      </c>
      <c r="B3556" s="2">
        <v>389.44211280000002</v>
      </c>
      <c r="C3556" s="2">
        <v>-0.489162816</v>
      </c>
      <c r="D3556" s="2">
        <v>0.13187347099999999</v>
      </c>
      <c r="E3556" s="4">
        <v>2.6800000000000001E-5</v>
      </c>
      <c r="F3556" s="2">
        <v>2.0183199999999999E-4</v>
      </c>
      <c r="G3556" s="2" t="s">
        <v>9373</v>
      </c>
      <c r="I3556" s="2" t="s">
        <v>9374</v>
      </c>
    </row>
    <row r="3557" spans="1:9" x14ac:dyDescent="0.3">
      <c r="A3557" s="2" t="s">
        <v>9375</v>
      </c>
      <c r="B3557" s="2">
        <v>1572.67749</v>
      </c>
      <c r="C3557" s="2">
        <v>-0.48947090300000001</v>
      </c>
      <c r="D3557" s="2">
        <v>0.10433983300000001</v>
      </c>
      <c r="E3557" s="4">
        <v>3.6899999999999998E-7</v>
      </c>
      <c r="F3557" s="4">
        <v>4.2799999999999997E-6</v>
      </c>
      <c r="G3557" s="2" t="s">
        <v>9376</v>
      </c>
      <c r="I3557" s="2" t="s">
        <v>9377</v>
      </c>
    </row>
    <row r="3558" spans="1:9" x14ac:dyDescent="0.3">
      <c r="A3558" s="2" t="s">
        <v>9378</v>
      </c>
      <c r="B3558" s="2">
        <v>122.3632906</v>
      </c>
      <c r="C3558" s="2">
        <v>-0.49065967100000002</v>
      </c>
      <c r="D3558" s="2">
        <v>0.209858613</v>
      </c>
      <c r="E3558" s="2">
        <v>1.9201520000000001E-3</v>
      </c>
      <c r="F3558" s="2">
        <v>7.9773780000000002E-3</v>
      </c>
      <c r="G3558" s="2" t="e">
        <v>#N/A</v>
      </c>
      <c r="I3558" s="2" t="e">
        <v>#N/A</v>
      </c>
    </row>
    <row r="3559" spans="1:9" x14ac:dyDescent="0.3">
      <c r="A3559" s="2" t="s">
        <v>9379</v>
      </c>
      <c r="B3559" s="2">
        <v>267.56892390000002</v>
      </c>
      <c r="C3559" s="2">
        <v>-0.49122491800000001</v>
      </c>
      <c r="D3559" s="2">
        <v>0.14619902800000001</v>
      </c>
      <c r="E3559" s="4">
        <v>9.5799999999999998E-5</v>
      </c>
      <c r="F3559" s="2">
        <v>6.0119899999999996E-4</v>
      </c>
      <c r="G3559" s="2" t="s">
        <v>9380</v>
      </c>
      <c r="I3559" s="2" t="s">
        <v>44</v>
      </c>
    </row>
    <row r="3560" spans="1:9" x14ac:dyDescent="0.3">
      <c r="A3560" s="2" t="s">
        <v>9381</v>
      </c>
      <c r="B3560" s="2">
        <v>2614.873102</v>
      </c>
      <c r="C3560" s="2">
        <v>-0.49360008900000002</v>
      </c>
      <c r="D3560" s="2">
        <v>0.10479978700000001</v>
      </c>
      <c r="E3560" s="4">
        <v>3.2599999999999998E-7</v>
      </c>
      <c r="F3560" s="4">
        <v>3.8399999999999997E-6</v>
      </c>
      <c r="G3560" s="2" t="s">
        <v>4710</v>
      </c>
      <c r="I3560" s="2" t="s">
        <v>9382</v>
      </c>
    </row>
    <row r="3561" spans="1:9" x14ac:dyDescent="0.3">
      <c r="A3561" s="2" t="s">
        <v>9383</v>
      </c>
      <c r="B3561" s="2">
        <v>546.17050810000001</v>
      </c>
      <c r="C3561" s="2">
        <v>-0.49455805400000002</v>
      </c>
      <c r="D3561" s="2">
        <v>0.11279776699999999</v>
      </c>
      <c r="E3561" s="4">
        <v>1.5E-6</v>
      </c>
      <c r="F3561" s="4">
        <v>1.5299999999999999E-5</v>
      </c>
      <c r="G3561" s="2" t="s">
        <v>9384</v>
      </c>
      <c r="I3561" s="2" t="s">
        <v>9385</v>
      </c>
    </row>
    <row r="3562" spans="1:9" x14ac:dyDescent="0.3">
      <c r="A3562" s="2" t="s">
        <v>9386</v>
      </c>
      <c r="B3562" s="2">
        <v>322.24937720000003</v>
      </c>
      <c r="C3562" s="2">
        <v>-0.49496655299999998</v>
      </c>
      <c r="D3562" s="2">
        <v>0.12965634700000001</v>
      </c>
      <c r="E3562" s="4">
        <v>1.6799999999999998E-5</v>
      </c>
      <c r="F3562" s="2">
        <v>1.3263000000000001E-4</v>
      </c>
      <c r="G3562" s="2" t="s">
        <v>9387</v>
      </c>
      <c r="I3562" s="2" t="s">
        <v>9388</v>
      </c>
    </row>
    <row r="3563" spans="1:9" x14ac:dyDescent="0.3">
      <c r="A3563" s="2" t="s">
        <v>9389</v>
      </c>
      <c r="B3563" s="2">
        <v>55.248065140000001</v>
      </c>
      <c r="C3563" s="2">
        <v>-0.495201736</v>
      </c>
      <c r="D3563" s="2">
        <v>0.22693243799999999</v>
      </c>
      <c r="E3563" s="2">
        <v>2.5744420000000001E-3</v>
      </c>
      <c r="F3563" s="2">
        <v>1.0292051999999999E-2</v>
      </c>
      <c r="G3563" s="2" t="e">
        <v>#N/A</v>
      </c>
      <c r="I3563" s="2" t="e">
        <v>#N/A</v>
      </c>
    </row>
    <row r="3564" spans="1:9" x14ac:dyDescent="0.3">
      <c r="A3564" s="2" t="s">
        <v>9390</v>
      </c>
      <c r="B3564" s="2">
        <v>951.20806870000001</v>
      </c>
      <c r="C3564" s="2">
        <v>-0.49544333000000002</v>
      </c>
      <c r="D3564" s="2">
        <v>0.14164854299999999</v>
      </c>
      <c r="E3564" s="4">
        <v>5.6499999999999998E-5</v>
      </c>
      <c r="F3564" s="2">
        <v>3.7926499999999999E-4</v>
      </c>
      <c r="G3564" s="2" t="s">
        <v>9391</v>
      </c>
      <c r="I3564" s="2" t="s">
        <v>9392</v>
      </c>
    </row>
    <row r="3565" spans="1:9" x14ac:dyDescent="0.3">
      <c r="A3565" s="2" t="s">
        <v>9393</v>
      </c>
      <c r="B3565" s="2">
        <v>258.92238609999998</v>
      </c>
      <c r="C3565" s="2">
        <v>-0.49615197</v>
      </c>
      <c r="D3565" s="2">
        <v>0.12637665200000001</v>
      </c>
      <c r="E3565" s="4">
        <v>1.0699999999999999E-5</v>
      </c>
      <c r="F3565" s="4">
        <v>9.0000000000000006E-5</v>
      </c>
      <c r="G3565" s="2" t="s">
        <v>9394</v>
      </c>
      <c r="I3565" s="2" t="s">
        <v>2969</v>
      </c>
    </row>
    <row r="3566" spans="1:9" x14ac:dyDescent="0.3">
      <c r="A3566" s="2" t="s">
        <v>9395</v>
      </c>
      <c r="B3566" s="2">
        <v>5332.2427420000004</v>
      </c>
      <c r="C3566" s="2">
        <v>-0.49800433100000002</v>
      </c>
      <c r="D3566" s="2">
        <v>7.5821258000000002E-2</v>
      </c>
      <c r="E3566" s="4">
        <v>6.74E-12</v>
      </c>
      <c r="F3566" s="4">
        <v>1.88E-10</v>
      </c>
      <c r="G3566" s="2" t="s">
        <v>9396</v>
      </c>
      <c r="I3566" s="2" t="s">
        <v>9397</v>
      </c>
    </row>
    <row r="3567" spans="1:9" x14ac:dyDescent="0.3">
      <c r="A3567" s="2" t="s">
        <v>9398</v>
      </c>
      <c r="B3567" s="2">
        <v>945.32285400000001</v>
      </c>
      <c r="C3567" s="2">
        <v>-0.49847299</v>
      </c>
      <c r="D3567" s="2">
        <v>9.7293057000000002E-2</v>
      </c>
      <c r="E3567" s="4">
        <v>3.8500000000000001E-8</v>
      </c>
      <c r="F3567" s="4">
        <v>5.4799999999999998E-7</v>
      </c>
      <c r="G3567" s="2" t="s">
        <v>9399</v>
      </c>
      <c r="I3567" s="2" t="s">
        <v>8925</v>
      </c>
    </row>
    <row r="3568" spans="1:9" x14ac:dyDescent="0.3">
      <c r="A3568" s="2" t="s">
        <v>9400</v>
      </c>
      <c r="B3568" s="2">
        <v>1398.885106</v>
      </c>
      <c r="C3568" s="2">
        <v>-0.499077663</v>
      </c>
      <c r="D3568" s="2">
        <v>0.159065817</v>
      </c>
      <c r="E3568" s="2">
        <v>1.90788E-4</v>
      </c>
      <c r="F3568" s="2">
        <v>1.112006E-3</v>
      </c>
      <c r="G3568" s="2" t="s">
        <v>9401</v>
      </c>
      <c r="I3568" s="2" t="s">
        <v>9402</v>
      </c>
    </row>
    <row r="3569" spans="1:9" x14ac:dyDescent="0.3">
      <c r="A3569" s="2" t="s">
        <v>9403</v>
      </c>
      <c r="B3569" s="2">
        <v>432.3909405</v>
      </c>
      <c r="C3569" s="2">
        <v>-0.50135244000000001</v>
      </c>
      <c r="D3569" s="2">
        <v>0.15594323700000001</v>
      </c>
      <c r="E3569" s="2">
        <v>1.44931E-4</v>
      </c>
      <c r="F3569" s="2">
        <v>8.7156799999999997E-4</v>
      </c>
      <c r="G3569" s="2" t="s">
        <v>9404</v>
      </c>
      <c r="I3569" s="2" t="s">
        <v>275</v>
      </c>
    </row>
    <row r="3570" spans="1:9" x14ac:dyDescent="0.3">
      <c r="A3570" s="2" t="s">
        <v>9405</v>
      </c>
      <c r="B3570" s="2">
        <v>608.07230179999999</v>
      </c>
      <c r="C3570" s="2">
        <v>-0.50297723599999999</v>
      </c>
      <c r="D3570" s="2">
        <v>0.11935484</v>
      </c>
      <c r="E3570" s="4">
        <v>3.0000000000000001E-6</v>
      </c>
      <c r="F3570" s="4">
        <v>2.8399999999999999E-5</v>
      </c>
      <c r="G3570" s="2" t="s">
        <v>9406</v>
      </c>
      <c r="I3570" s="2" t="s">
        <v>9407</v>
      </c>
    </row>
    <row r="3571" spans="1:9" x14ac:dyDescent="0.3">
      <c r="A3571" s="2" t="s">
        <v>9408</v>
      </c>
      <c r="B3571" s="2">
        <v>6828.6022499999999</v>
      </c>
      <c r="C3571" s="2">
        <v>-0.50424261199999998</v>
      </c>
      <c r="D3571" s="2">
        <v>0.14969439500000001</v>
      </c>
      <c r="E3571" s="4">
        <v>8.3599999999999999E-5</v>
      </c>
      <c r="F3571" s="2">
        <v>5.36612E-4</v>
      </c>
      <c r="G3571" s="2" t="s">
        <v>9409</v>
      </c>
      <c r="I3571" s="2" t="s">
        <v>9410</v>
      </c>
    </row>
    <row r="3572" spans="1:9" x14ac:dyDescent="0.3">
      <c r="A3572" s="2" t="s">
        <v>9411</v>
      </c>
      <c r="B3572" s="2">
        <v>158.72627489999999</v>
      </c>
      <c r="C3572" s="2">
        <v>-0.50427564199999997</v>
      </c>
      <c r="D3572" s="2">
        <v>0.178350865</v>
      </c>
      <c r="E3572" s="2">
        <v>4.7612099999999998E-4</v>
      </c>
      <c r="F3572" s="2">
        <v>2.4711640000000001E-3</v>
      </c>
      <c r="G3572" s="2" t="e">
        <v>#N/A</v>
      </c>
      <c r="I3572" s="2" t="s">
        <v>44</v>
      </c>
    </row>
    <row r="3573" spans="1:9" x14ac:dyDescent="0.3">
      <c r="A3573" s="2" t="s">
        <v>9412</v>
      </c>
      <c r="B3573" s="2">
        <v>13233.75517</v>
      </c>
      <c r="C3573" s="2">
        <v>-0.50528390700000003</v>
      </c>
      <c r="D3573" s="2">
        <v>0.12347066700000001</v>
      </c>
      <c r="E3573" s="4">
        <v>4.9699999999999998E-6</v>
      </c>
      <c r="F3573" s="4">
        <v>4.5200000000000001E-5</v>
      </c>
      <c r="G3573" s="2" t="s">
        <v>9413</v>
      </c>
      <c r="I3573" s="2" t="s">
        <v>9414</v>
      </c>
    </row>
    <row r="3574" spans="1:9" x14ac:dyDescent="0.3">
      <c r="A3574" s="2" t="s">
        <v>9415</v>
      </c>
      <c r="B3574" s="2">
        <v>66.917341519999994</v>
      </c>
      <c r="C3574" s="2">
        <v>-0.50679583399999995</v>
      </c>
      <c r="D3574" s="2">
        <v>0.21166953699999999</v>
      </c>
      <c r="E3574" s="2">
        <v>1.456651E-3</v>
      </c>
      <c r="F3574" s="2">
        <v>6.2344790000000002E-3</v>
      </c>
      <c r="G3574" s="2" t="e">
        <v>#N/A</v>
      </c>
      <c r="I3574" s="2" t="e">
        <v>#N/A</v>
      </c>
    </row>
    <row r="3575" spans="1:9" x14ac:dyDescent="0.3">
      <c r="A3575" s="2" t="s">
        <v>9416</v>
      </c>
      <c r="B3575" s="2">
        <v>58.602229850000001</v>
      </c>
      <c r="C3575" s="2">
        <v>-0.50917082999999996</v>
      </c>
      <c r="D3575" s="2">
        <v>0.217179656</v>
      </c>
      <c r="E3575" s="2">
        <v>1.5979519999999999E-3</v>
      </c>
      <c r="F3575" s="2">
        <v>6.7636010000000002E-3</v>
      </c>
      <c r="G3575" s="2" t="s">
        <v>9417</v>
      </c>
      <c r="I3575" s="2" t="s">
        <v>37</v>
      </c>
    </row>
    <row r="3576" spans="1:9" x14ac:dyDescent="0.3">
      <c r="A3576" s="2" t="s">
        <v>9418</v>
      </c>
      <c r="B3576" s="2">
        <v>582.19147420000002</v>
      </c>
      <c r="C3576" s="2">
        <v>-0.50962163000000005</v>
      </c>
      <c r="D3576" s="2">
        <v>0.114071352</v>
      </c>
      <c r="E3576" s="4">
        <v>9.0800000000000003E-7</v>
      </c>
      <c r="F3576" s="4">
        <v>9.9399999999999997E-6</v>
      </c>
      <c r="G3576" s="2" t="s">
        <v>9419</v>
      </c>
      <c r="I3576" s="2" t="s">
        <v>9420</v>
      </c>
    </row>
    <row r="3577" spans="1:9" x14ac:dyDescent="0.3">
      <c r="A3577" s="2" t="s">
        <v>9421</v>
      </c>
      <c r="B3577" s="2">
        <v>201.97597780000001</v>
      </c>
      <c r="C3577" s="2">
        <v>-0.50978997699999995</v>
      </c>
      <c r="D3577" s="2">
        <v>0.137538259</v>
      </c>
      <c r="E3577" s="4">
        <v>2.3E-5</v>
      </c>
      <c r="F3577" s="2">
        <v>1.77465E-4</v>
      </c>
      <c r="G3577" s="2" t="s">
        <v>9422</v>
      </c>
      <c r="I3577" s="2" t="s">
        <v>9423</v>
      </c>
    </row>
    <row r="3578" spans="1:9" x14ac:dyDescent="0.3">
      <c r="A3578" s="2" t="s">
        <v>9424</v>
      </c>
      <c r="B3578" s="2">
        <v>448.96552159999999</v>
      </c>
      <c r="C3578" s="2">
        <v>-0.51031053800000004</v>
      </c>
      <c r="D3578" s="2">
        <v>0.108764975</v>
      </c>
      <c r="E3578" s="4">
        <v>3.1199999999999999E-7</v>
      </c>
      <c r="F3578" s="4">
        <v>3.6899999999999998E-6</v>
      </c>
      <c r="G3578" s="2" t="s">
        <v>9425</v>
      </c>
      <c r="I3578" s="2" t="s">
        <v>3142</v>
      </c>
    </row>
    <row r="3579" spans="1:9" x14ac:dyDescent="0.3">
      <c r="A3579" s="2" t="s">
        <v>9426</v>
      </c>
      <c r="B3579" s="2">
        <v>185.9660318</v>
      </c>
      <c r="C3579" s="2">
        <v>-0.510779384</v>
      </c>
      <c r="D3579" s="2">
        <v>0.14736672000000001</v>
      </c>
      <c r="E3579" s="4">
        <v>5.5899999999999997E-5</v>
      </c>
      <c r="F3579" s="2">
        <v>3.7678599999999999E-4</v>
      </c>
      <c r="G3579" s="2" t="e">
        <v>#N/A</v>
      </c>
      <c r="I3579" s="2" t="e">
        <v>#N/A</v>
      </c>
    </row>
    <row r="3580" spans="1:9" x14ac:dyDescent="0.3">
      <c r="A3580" s="2" t="s">
        <v>9427</v>
      </c>
      <c r="B3580" s="2">
        <v>5403.2484510000004</v>
      </c>
      <c r="C3580" s="2">
        <v>-0.51161736999999996</v>
      </c>
      <c r="D3580" s="2">
        <v>0.123195209</v>
      </c>
      <c r="E3580" s="4">
        <v>3.6500000000000002E-6</v>
      </c>
      <c r="F3580" s="4">
        <v>3.4100000000000002E-5</v>
      </c>
      <c r="G3580" s="2" t="s">
        <v>3424</v>
      </c>
      <c r="I3580" s="2" t="s">
        <v>9428</v>
      </c>
    </row>
    <row r="3581" spans="1:9" x14ac:dyDescent="0.3">
      <c r="A3581" s="2" t="s">
        <v>9429</v>
      </c>
      <c r="B3581" s="2">
        <v>1010.6890090000001</v>
      </c>
      <c r="C3581" s="2">
        <v>-0.51407468199999995</v>
      </c>
      <c r="D3581" s="2">
        <v>9.0495620999999998E-2</v>
      </c>
      <c r="E3581" s="4">
        <v>1.5400000000000001E-9</v>
      </c>
      <c r="F3581" s="4">
        <v>2.8600000000000001E-8</v>
      </c>
      <c r="G3581" s="2" t="s">
        <v>9430</v>
      </c>
      <c r="I3581" s="2" t="s">
        <v>9431</v>
      </c>
    </row>
    <row r="3582" spans="1:9" x14ac:dyDescent="0.3">
      <c r="A3582" s="2" t="s">
        <v>9432</v>
      </c>
      <c r="B3582" s="2">
        <v>384.96629810000002</v>
      </c>
      <c r="C3582" s="2">
        <v>-0.51467710099999997</v>
      </c>
      <c r="D3582" s="2">
        <v>0.10925468000000001</v>
      </c>
      <c r="E3582" s="4">
        <v>2.7500000000000001E-7</v>
      </c>
      <c r="F3582" s="4">
        <v>3.2899999999999998E-6</v>
      </c>
      <c r="G3582" s="2" t="s">
        <v>9433</v>
      </c>
      <c r="I3582" s="2" t="s">
        <v>9434</v>
      </c>
    </row>
    <row r="3583" spans="1:9" x14ac:dyDescent="0.3">
      <c r="A3583" s="2" t="s">
        <v>9435</v>
      </c>
      <c r="B3583" s="2">
        <v>5589.6682730000002</v>
      </c>
      <c r="C3583" s="2">
        <v>-0.51589546600000002</v>
      </c>
      <c r="D3583" s="2">
        <v>0.101836757</v>
      </c>
      <c r="E3583" s="4">
        <v>4.5300000000000002E-8</v>
      </c>
      <c r="F3583" s="4">
        <v>6.3E-7</v>
      </c>
      <c r="G3583" s="2" t="s">
        <v>9436</v>
      </c>
      <c r="I3583" s="2" t="s">
        <v>2628</v>
      </c>
    </row>
    <row r="3584" spans="1:9" x14ac:dyDescent="0.3">
      <c r="A3584" s="2" t="s">
        <v>9437</v>
      </c>
      <c r="B3584" s="2">
        <v>2021.5116820000001</v>
      </c>
      <c r="C3584" s="2">
        <v>-0.51873888099999999</v>
      </c>
      <c r="D3584" s="2">
        <v>0.10531083500000001</v>
      </c>
      <c r="E3584" s="4">
        <v>9.1199999999999996E-8</v>
      </c>
      <c r="F3584" s="4">
        <v>1.19E-6</v>
      </c>
      <c r="G3584" s="2" t="s">
        <v>9438</v>
      </c>
      <c r="I3584" s="2" t="s">
        <v>1767</v>
      </c>
    </row>
    <row r="3585" spans="1:9" x14ac:dyDescent="0.3">
      <c r="A3585" s="2" t="s">
        <v>9439</v>
      </c>
      <c r="B3585" s="2">
        <v>63.92917405</v>
      </c>
      <c r="C3585" s="2">
        <v>-0.52073900200000001</v>
      </c>
      <c r="D3585" s="2">
        <v>0.21747530400000001</v>
      </c>
      <c r="E3585" s="2">
        <v>1.2815260000000001E-3</v>
      </c>
      <c r="F3585" s="2">
        <v>5.5884480000000002E-3</v>
      </c>
      <c r="G3585" s="2" t="s">
        <v>9440</v>
      </c>
      <c r="I3585" s="2" t="s">
        <v>9441</v>
      </c>
    </row>
    <row r="3586" spans="1:9" x14ac:dyDescent="0.3">
      <c r="A3586" s="2" t="s">
        <v>9442</v>
      </c>
      <c r="B3586" s="2">
        <v>199.28546679999999</v>
      </c>
      <c r="C3586" s="2">
        <v>-0.521648098</v>
      </c>
      <c r="D3586" s="2">
        <v>0.163562663</v>
      </c>
      <c r="E3586" s="2">
        <v>1.3327E-4</v>
      </c>
      <c r="F3586" s="2">
        <v>8.0408300000000003E-4</v>
      </c>
      <c r="G3586" s="2" t="e">
        <v>#N/A</v>
      </c>
      <c r="I3586" s="2" t="e">
        <v>#N/A</v>
      </c>
    </row>
    <row r="3587" spans="1:9" x14ac:dyDescent="0.3">
      <c r="A3587" s="2" t="s">
        <v>9443</v>
      </c>
      <c r="B3587" s="2">
        <v>176.4282728</v>
      </c>
      <c r="C3587" s="2">
        <v>-0.52272604099999997</v>
      </c>
      <c r="D3587" s="2">
        <v>0.14815278200000001</v>
      </c>
      <c r="E3587" s="4">
        <v>4.0399999999999999E-5</v>
      </c>
      <c r="F3587" s="2">
        <v>2.8601000000000001E-4</v>
      </c>
      <c r="G3587" s="2" t="s">
        <v>9444</v>
      </c>
      <c r="I3587" s="2" t="s">
        <v>6877</v>
      </c>
    </row>
    <row r="3588" spans="1:9" x14ac:dyDescent="0.3">
      <c r="A3588" s="2" t="s">
        <v>9445</v>
      </c>
      <c r="B3588" s="2">
        <v>795.06397570000001</v>
      </c>
      <c r="C3588" s="2">
        <v>-0.52331397899999998</v>
      </c>
      <c r="D3588" s="2">
        <v>0.116981481</v>
      </c>
      <c r="E3588" s="4">
        <v>7.9100000000000003E-7</v>
      </c>
      <c r="F3588" s="4">
        <v>8.7399999999999993E-6</v>
      </c>
      <c r="G3588" s="2" t="s">
        <v>9446</v>
      </c>
      <c r="I3588" s="2" t="s">
        <v>923</v>
      </c>
    </row>
    <row r="3589" spans="1:9" x14ac:dyDescent="0.3">
      <c r="A3589" s="2" t="s">
        <v>9447</v>
      </c>
      <c r="B3589" s="2">
        <v>154.6618163</v>
      </c>
      <c r="C3589" s="2">
        <v>-0.52372793299999998</v>
      </c>
      <c r="D3589" s="2">
        <v>0.16808569900000001</v>
      </c>
      <c r="E3589" s="2">
        <v>1.66489E-4</v>
      </c>
      <c r="F3589" s="2">
        <v>9.8599800000000008E-4</v>
      </c>
      <c r="G3589" s="2" t="s">
        <v>9448</v>
      </c>
      <c r="I3589" s="2" t="s">
        <v>9449</v>
      </c>
    </row>
    <row r="3590" spans="1:9" x14ac:dyDescent="0.3">
      <c r="A3590" s="2" t="s">
        <v>9450</v>
      </c>
      <c r="B3590" s="2">
        <v>1289.056636</v>
      </c>
      <c r="C3590" s="2">
        <v>-0.52389686300000005</v>
      </c>
      <c r="D3590" s="2">
        <v>9.8605023999999999E-2</v>
      </c>
      <c r="E3590" s="4">
        <v>1.14E-8</v>
      </c>
      <c r="F3590" s="4">
        <v>1.79E-7</v>
      </c>
      <c r="G3590" s="2" t="s">
        <v>9451</v>
      </c>
      <c r="I3590" s="2" t="s">
        <v>1581</v>
      </c>
    </row>
    <row r="3591" spans="1:9" x14ac:dyDescent="0.3">
      <c r="A3591" s="2" t="s">
        <v>9452</v>
      </c>
      <c r="B3591" s="2">
        <v>816.96375220000004</v>
      </c>
      <c r="C3591" s="2">
        <v>-0.52453449600000002</v>
      </c>
      <c r="D3591" s="2">
        <v>0.105936319</v>
      </c>
      <c r="E3591" s="4">
        <v>7.6399999999999996E-8</v>
      </c>
      <c r="F3591" s="4">
        <v>1.0100000000000001E-6</v>
      </c>
      <c r="G3591" s="2" t="s">
        <v>9453</v>
      </c>
      <c r="I3591" s="2" t="s">
        <v>9454</v>
      </c>
    </row>
    <row r="3592" spans="1:9" x14ac:dyDescent="0.3">
      <c r="A3592" s="2" t="s">
        <v>9455</v>
      </c>
      <c r="B3592" s="2">
        <v>593.46995949999996</v>
      </c>
      <c r="C3592" s="2">
        <v>-0.52660590299999999</v>
      </c>
      <c r="D3592" s="2">
        <v>0.14283441099999999</v>
      </c>
      <c r="E3592" s="4">
        <v>2.16E-5</v>
      </c>
      <c r="F3592" s="2">
        <v>1.67195E-4</v>
      </c>
      <c r="G3592" s="2" t="s">
        <v>9456</v>
      </c>
      <c r="I3592" s="2" t="s">
        <v>9457</v>
      </c>
    </row>
    <row r="3593" spans="1:9" x14ac:dyDescent="0.3">
      <c r="A3593" s="2" t="s">
        <v>9458</v>
      </c>
      <c r="B3593" s="2">
        <v>2506.6450709999999</v>
      </c>
      <c r="C3593" s="2">
        <v>-0.528234706</v>
      </c>
      <c r="D3593" s="2">
        <v>8.8377958000000006E-2</v>
      </c>
      <c r="E3593" s="4">
        <v>2.3500000000000002E-10</v>
      </c>
      <c r="F3593" s="4">
        <v>5.0600000000000003E-9</v>
      </c>
      <c r="G3593" s="2" t="s">
        <v>9459</v>
      </c>
      <c r="I3593" s="2" t="s">
        <v>9460</v>
      </c>
    </row>
    <row r="3594" spans="1:9" x14ac:dyDescent="0.3">
      <c r="A3594" s="2" t="s">
        <v>9461</v>
      </c>
      <c r="B3594" s="2">
        <v>156.27224390000001</v>
      </c>
      <c r="C3594" s="2">
        <v>-0.52875202799999999</v>
      </c>
      <c r="D3594" s="2">
        <v>0.160912315</v>
      </c>
      <c r="E3594" s="4">
        <v>9.0699999999999996E-5</v>
      </c>
      <c r="F3594" s="2">
        <v>5.7942599999999996E-4</v>
      </c>
      <c r="G3594" s="2" t="s">
        <v>9462</v>
      </c>
      <c r="I3594" s="2" t="s">
        <v>9463</v>
      </c>
    </row>
    <row r="3595" spans="1:9" x14ac:dyDescent="0.3">
      <c r="A3595" s="2" t="s">
        <v>9464</v>
      </c>
      <c r="B3595" s="2">
        <v>368.5514981</v>
      </c>
      <c r="C3595" s="2">
        <v>-0.53076088399999999</v>
      </c>
      <c r="D3595" s="2">
        <v>0.120842058</v>
      </c>
      <c r="E3595" s="4">
        <v>1.08E-6</v>
      </c>
      <c r="F3595" s="4">
        <v>1.17E-5</v>
      </c>
      <c r="G3595" s="2" t="s">
        <v>9465</v>
      </c>
      <c r="I3595" s="2" t="s">
        <v>9466</v>
      </c>
    </row>
    <row r="3596" spans="1:9" x14ac:dyDescent="0.3">
      <c r="A3596" s="2" t="s">
        <v>9467</v>
      </c>
      <c r="B3596" s="2">
        <v>633.43493179999996</v>
      </c>
      <c r="C3596" s="2">
        <v>-0.53117959100000001</v>
      </c>
      <c r="D3596" s="2">
        <v>0.149807051</v>
      </c>
      <c r="E3596" s="4">
        <v>3.5299999999999997E-5</v>
      </c>
      <c r="F3596" s="2">
        <v>2.55615E-4</v>
      </c>
      <c r="G3596" s="2" t="s">
        <v>9468</v>
      </c>
      <c r="I3596" s="2" t="s">
        <v>9469</v>
      </c>
    </row>
    <row r="3597" spans="1:9" x14ac:dyDescent="0.3">
      <c r="A3597" s="2" t="s">
        <v>9470</v>
      </c>
      <c r="B3597" s="2">
        <v>1297.198308</v>
      </c>
      <c r="C3597" s="2">
        <v>-0.53288439300000001</v>
      </c>
      <c r="D3597" s="2">
        <v>9.9912978999999999E-2</v>
      </c>
      <c r="E3597" s="4">
        <v>9.4500000000000002E-9</v>
      </c>
      <c r="F3597" s="4">
        <v>1.5300000000000001E-7</v>
      </c>
      <c r="G3597" s="2" t="s">
        <v>4662</v>
      </c>
      <c r="I3597" s="2" t="s">
        <v>9471</v>
      </c>
    </row>
    <row r="3598" spans="1:9" x14ac:dyDescent="0.3">
      <c r="A3598" s="2" t="s">
        <v>9472</v>
      </c>
      <c r="B3598" s="2">
        <v>1276.4123320000001</v>
      </c>
      <c r="C3598" s="2">
        <v>-0.53313084099999997</v>
      </c>
      <c r="D3598" s="2">
        <v>0.127539877</v>
      </c>
      <c r="E3598" s="4">
        <v>2.7199999999999998E-6</v>
      </c>
      <c r="F3598" s="4">
        <v>2.62E-5</v>
      </c>
      <c r="G3598" s="2" t="s">
        <v>9473</v>
      </c>
      <c r="I3598" s="2" t="s">
        <v>9474</v>
      </c>
    </row>
    <row r="3599" spans="1:9" x14ac:dyDescent="0.3">
      <c r="A3599" s="2" t="s">
        <v>9475</v>
      </c>
      <c r="B3599" s="2">
        <v>5362.0701140000001</v>
      </c>
      <c r="C3599" s="2">
        <v>-0.53973943000000002</v>
      </c>
      <c r="D3599" s="2">
        <v>0.11389141899999999</v>
      </c>
      <c r="E3599" s="4">
        <v>1.9600000000000001E-7</v>
      </c>
      <c r="F3599" s="4">
        <v>2.3700000000000002E-6</v>
      </c>
      <c r="G3599" s="2" t="s">
        <v>9476</v>
      </c>
      <c r="I3599" s="2" t="s">
        <v>9477</v>
      </c>
    </row>
    <row r="3600" spans="1:9" x14ac:dyDescent="0.3">
      <c r="A3600" s="2" t="s">
        <v>9478</v>
      </c>
      <c r="B3600" s="2">
        <v>12284.20593</v>
      </c>
      <c r="C3600" s="2">
        <v>-0.54059410399999996</v>
      </c>
      <c r="D3600" s="2">
        <v>8.7310351999999994E-2</v>
      </c>
      <c r="E3600" s="4">
        <v>5.5900000000000002E-11</v>
      </c>
      <c r="F3600" s="4">
        <v>1.3500000000000001E-9</v>
      </c>
      <c r="G3600" s="2" t="s">
        <v>1290</v>
      </c>
      <c r="I3600" s="2" t="s">
        <v>5044</v>
      </c>
    </row>
    <row r="3601" spans="1:9" x14ac:dyDescent="0.3">
      <c r="A3601" s="2" t="s">
        <v>9479</v>
      </c>
      <c r="B3601" s="2">
        <v>1821.1465029999999</v>
      </c>
      <c r="C3601" s="2">
        <v>-0.54341534700000005</v>
      </c>
      <c r="D3601" s="2">
        <v>0.11427517199999999</v>
      </c>
      <c r="E3601" s="4">
        <v>1.7499999999999999E-7</v>
      </c>
      <c r="F3601" s="4">
        <v>2.1299999999999999E-6</v>
      </c>
      <c r="G3601" s="2" t="s">
        <v>9480</v>
      </c>
      <c r="I3601" s="2" t="s">
        <v>9481</v>
      </c>
    </row>
    <row r="3602" spans="1:9" x14ac:dyDescent="0.3">
      <c r="A3602" s="2" t="s">
        <v>9482</v>
      </c>
      <c r="B3602" s="2">
        <v>185.8569463</v>
      </c>
      <c r="C3602" s="2">
        <v>-0.54843910799999995</v>
      </c>
      <c r="D3602" s="2">
        <v>0.148025873</v>
      </c>
      <c r="E3602" s="4">
        <v>1.6799999999999998E-5</v>
      </c>
      <c r="F3602" s="2">
        <v>1.3277699999999999E-4</v>
      </c>
      <c r="G3602" s="2" t="s">
        <v>9483</v>
      </c>
      <c r="I3602" s="2" t="s">
        <v>9484</v>
      </c>
    </row>
    <row r="3603" spans="1:9" x14ac:dyDescent="0.3">
      <c r="A3603" s="2" t="s">
        <v>9485</v>
      </c>
      <c r="B3603" s="2">
        <v>4521.2050120000004</v>
      </c>
      <c r="C3603" s="2">
        <v>-0.55034118799999998</v>
      </c>
      <c r="D3603" s="2">
        <v>9.5065844999999996E-2</v>
      </c>
      <c r="E3603" s="4">
        <v>6.1099999999999996E-10</v>
      </c>
      <c r="F3603" s="4">
        <v>1.2100000000000001E-8</v>
      </c>
      <c r="G3603" s="2" t="s">
        <v>9486</v>
      </c>
      <c r="I3603" s="2" t="s">
        <v>9487</v>
      </c>
    </row>
    <row r="3604" spans="1:9" x14ac:dyDescent="0.3">
      <c r="A3604" s="2" t="s">
        <v>9488</v>
      </c>
      <c r="B3604" s="2">
        <v>714.90473829999996</v>
      </c>
      <c r="C3604" s="2">
        <v>-0.55090000100000003</v>
      </c>
      <c r="D3604" s="2">
        <v>9.8458579000000004E-2</v>
      </c>
      <c r="E3604" s="4">
        <v>1.8800000000000001E-9</v>
      </c>
      <c r="F3604" s="4">
        <v>3.4399999999999997E-8</v>
      </c>
      <c r="G3604" s="2" t="s">
        <v>9489</v>
      </c>
      <c r="I3604" s="2" t="s">
        <v>9490</v>
      </c>
    </row>
    <row r="3605" spans="1:9" x14ac:dyDescent="0.3">
      <c r="A3605" s="2" t="s">
        <v>9491</v>
      </c>
      <c r="B3605" s="2">
        <v>12230.902099999999</v>
      </c>
      <c r="C3605" s="2">
        <v>-0.55184249900000004</v>
      </c>
      <c r="D3605" s="2">
        <v>7.8540391000000001E-2</v>
      </c>
      <c r="E3605" s="4">
        <v>1.84E-13</v>
      </c>
      <c r="F3605" s="4">
        <v>6.2600000000000004E-12</v>
      </c>
      <c r="G3605" s="2" t="s">
        <v>9492</v>
      </c>
      <c r="I3605" s="2" t="s">
        <v>9493</v>
      </c>
    </row>
    <row r="3606" spans="1:9" x14ac:dyDescent="0.3">
      <c r="A3606" s="2" t="s">
        <v>9494</v>
      </c>
      <c r="B3606" s="2">
        <v>4276.5467719999997</v>
      </c>
      <c r="C3606" s="2">
        <v>-0.55629751500000002</v>
      </c>
      <c r="D3606" s="2">
        <v>9.4235972000000001E-2</v>
      </c>
      <c r="E3606" s="4">
        <v>2.9400000000000002E-10</v>
      </c>
      <c r="F3606" s="4">
        <v>6.1900000000000003E-9</v>
      </c>
      <c r="G3606" s="2" t="s">
        <v>9495</v>
      </c>
      <c r="I3606" s="2" t="s">
        <v>9496</v>
      </c>
    </row>
    <row r="3607" spans="1:9" x14ac:dyDescent="0.3">
      <c r="A3607" s="2" t="s">
        <v>9497</v>
      </c>
      <c r="B3607" s="2">
        <v>145.63494399999999</v>
      </c>
      <c r="C3607" s="2">
        <v>-0.557843376</v>
      </c>
      <c r="D3607" s="2">
        <v>0.16110823599999999</v>
      </c>
      <c r="E3607" s="4">
        <v>3.8300000000000003E-5</v>
      </c>
      <c r="F3607" s="2">
        <v>2.7368999999999999E-4</v>
      </c>
      <c r="G3607" s="2" t="s">
        <v>9498</v>
      </c>
      <c r="I3607" s="2" t="s">
        <v>9499</v>
      </c>
    </row>
    <row r="3608" spans="1:9" x14ac:dyDescent="0.3">
      <c r="A3608" s="2" t="s">
        <v>9500</v>
      </c>
      <c r="B3608" s="2">
        <v>1971.2409299999999</v>
      </c>
      <c r="C3608" s="2">
        <v>-0.55819335199999998</v>
      </c>
      <c r="D3608" s="2">
        <v>8.6348148E-2</v>
      </c>
      <c r="E3608" s="4">
        <v>8.3400000000000004E-12</v>
      </c>
      <c r="F3608" s="4">
        <v>2.2699999999999999E-10</v>
      </c>
      <c r="G3608" s="2" t="s">
        <v>9501</v>
      </c>
      <c r="I3608" s="2" t="s">
        <v>9502</v>
      </c>
    </row>
    <row r="3609" spans="1:9" x14ac:dyDescent="0.3">
      <c r="A3609" s="2" t="s">
        <v>9503</v>
      </c>
      <c r="B3609" s="2">
        <v>176.36080630000001</v>
      </c>
      <c r="C3609" s="2">
        <v>-0.55943097500000005</v>
      </c>
      <c r="D3609" s="2">
        <v>0.15583172000000001</v>
      </c>
      <c r="E3609" s="4">
        <v>2.37E-5</v>
      </c>
      <c r="F3609" s="2">
        <v>1.806E-4</v>
      </c>
      <c r="G3609" s="2" t="s">
        <v>9504</v>
      </c>
      <c r="I3609" s="2" t="s">
        <v>3280</v>
      </c>
    </row>
    <row r="3610" spans="1:9" x14ac:dyDescent="0.3">
      <c r="A3610" s="2" t="s">
        <v>9505</v>
      </c>
      <c r="B3610" s="2">
        <v>488.67434739999999</v>
      </c>
      <c r="C3610" s="2">
        <v>-0.56226904</v>
      </c>
      <c r="D3610" s="2">
        <v>0.106781931</v>
      </c>
      <c r="E3610" s="4">
        <v>1.0800000000000001E-8</v>
      </c>
      <c r="F3610" s="4">
        <v>1.72E-7</v>
      </c>
      <c r="G3610" s="2" t="s">
        <v>9506</v>
      </c>
      <c r="I3610" s="2" t="s">
        <v>9507</v>
      </c>
    </row>
    <row r="3611" spans="1:9" x14ac:dyDescent="0.3">
      <c r="A3611" s="2" t="s">
        <v>9508</v>
      </c>
      <c r="B3611" s="2">
        <v>173.8730803</v>
      </c>
      <c r="C3611" s="2">
        <v>-0.562452061</v>
      </c>
      <c r="D3611" s="2">
        <v>0.14534760999999999</v>
      </c>
      <c r="E3611" s="4">
        <v>7.8399999999999995E-6</v>
      </c>
      <c r="F3611" s="4">
        <v>6.7700000000000006E-5</v>
      </c>
      <c r="G3611" s="2" t="s">
        <v>9509</v>
      </c>
      <c r="I3611" s="2" t="s">
        <v>9510</v>
      </c>
    </row>
    <row r="3612" spans="1:9" x14ac:dyDescent="0.3">
      <c r="A3612" s="2" t="s">
        <v>9511</v>
      </c>
      <c r="B3612" s="2">
        <v>3438.8806549999999</v>
      </c>
      <c r="C3612" s="2">
        <v>-0.56702165800000004</v>
      </c>
      <c r="D3612" s="2">
        <v>0.10871834800000001</v>
      </c>
      <c r="E3612" s="4">
        <v>1.3599999999999999E-8</v>
      </c>
      <c r="F3612" s="4">
        <v>2.1299999999999999E-7</v>
      </c>
      <c r="G3612" s="2" t="s">
        <v>9512</v>
      </c>
      <c r="I3612" s="2" t="s">
        <v>8745</v>
      </c>
    </row>
    <row r="3613" spans="1:9" x14ac:dyDescent="0.3">
      <c r="A3613" s="2" t="s">
        <v>9513</v>
      </c>
      <c r="B3613" s="2">
        <v>224.6248057</v>
      </c>
      <c r="C3613" s="2">
        <v>-0.56766409699999998</v>
      </c>
      <c r="D3613" s="2">
        <v>0.16673196100000001</v>
      </c>
      <c r="E3613" s="4">
        <v>4.3300000000000002E-5</v>
      </c>
      <c r="F3613" s="2">
        <v>3.0179099999999998E-4</v>
      </c>
      <c r="G3613" s="2" t="s">
        <v>9514</v>
      </c>
      <c r="I3613" s="2" t="s">
        <v>9515</v>
      </c>
    </row>
    <row r="3614" spans="1:9" x14ac:dyDescent="0.3">
      <c r="A3614" s="2" t="s">
        <v>9516</v>
      </c>
      <c r="B3614" s="2">
        <v>215.52877670000001</v>
      </c>
      <c r="C3614" s="2">
        <v>-0.56980272099999996</v>
      </c>
      <c r="D3614" s="2">
        <v>0.15534898899999999</v>
      </c>
      <c r="E3614" s="4">
        <v>1.6200000000000001E-5</v>
      </c>
      <c r="F3614" s="2">
        <v>1.29276E-4</v>
      </c>
      <c r="G3614" s="2" t="s">
        <v>9517</v>
      </c>
      <c r="I3614" s="2" t="s">
        <v>9518</v>
      </c>
    </row>
    <row r="3615" spans="1:9" x14ac:dyDescent="0.3">
      <c r="A3615" s="2" t="s">
        <v>9519</v>
      </c>
      <c r="B3615" s="2">
        <v>3647.558653</v>
      </c>
      <c r="C3615" s="2">
        <v>-0.57268090400000005</v>
      </c>
      <c r="D3615" s="2">
        <v>7.2193756999999997E-2</v>
      </c>
      <c r="E3615" s="4">
        <v>1.6000000000000001E-16</v>
      </c>
      <c r="F3615" s="4">
        <v>8.7099999999999999E-15</v>
      </c>
      <c r="G3615" s="2" t="s">
        <v>9520</v>
      </c>
      <c r="I3615" s="2" t="s">
        <v>9521</v>
      </c>
    </row>
    <row r="3616" spans="1:9" x14ac:dyDescent="0.3">
      <c r="A3616" s="2" t="s">
        <v>9522</v>
      </c>
      <c r="B3616" s="2">
        <v>917.03867430000003</v>
      </c>
      <c r="C3616" s="2">
        <v>-0.57467360599999995</v>
      </c>
      <c r="D3616" s="2">
        <v>0.13394199300000001</v>
      </c>
      <c r="E3616" s="4">
        <v>1.1999999999999999E-6</v>
      </c>
      <c r="F3616" s="4">
        <v>1.2799999999999999E-5</v>
      </c>
      <c r="G3616" s="2" t="s">
        <v>9523</v>
      </c>
      <c r="I3616" s="2" t="s">
        <v>9524</v>
      </c>
    </row>
    <row r="3617" spans="1:9" x14ac:dyDescent="0.3">
      <c r="A3617" s="2" t="s">
        <v>9525</v>
      </c>
      <c r="B3617" s="2">
        <v>432.12881390000001</v>
      </c>
      <c r="C3617" s="2">
        <v>-0.57531447000000002</v>
      </c>
      <c r="D3617" s="2">
        <v>0.121493913</v>
      </c>
      <c r="E3617" s="4">
        <v>1.4999999999999999E-7</v>
      </c>
      <c r="F3617" s="4">
        <v>1.86E-6</v>
      </c>
      <c r="G3617" s="2" t="s">
        <v>9526</v>
      </c>
      <c r="I3617" s="2" t="s">
        <v>9527</v>
      </c>
    </row>
    <row r="3618" spans="1:9" x14ac:dyDescent="0.3">
      <c r="A3618" s="2" t="s">
        <v>9528</v>
      </c>
      <c r="B3618" s="2">
        <v>293.45986909999999</v>
      </c>
      <c r="C3618" s="2">
        <v>-0.58656878899999998</v>
      </c>
      <c r="D3618" s="2">
        <v>0.13767442699999999</v>
      </c>
      <c r="E3618" s="4">
        <v>1.24E-6</v>
      </c>
      <c r="F3618" s="4">
        <v>1.31E-5</v>
      </c>
      <c r="G3618" s="2" t="s">
        <v>9529</v>
      </c>
      <c r="I3618" s="2" t="s">
        <v>3371</v>
      </c>
    </row>
    <row r="3619" spans="1:9" x14ac:dyDescent="0.3">
      <c r="A3619" s="2" t="s">
        <v>9530</v>
      </c>
      <c r="B3619" s="2">
        <v>29.066691840000001</v>
      </c>
      <c r="C3619" s="2">
        <v>-0.58860800400000002</v>
      </c>
      <c r="D3619" s="2">
        <v>0.29776729899999999</v>
      </c>
      <c r="E3619" s="2">
        <v>1.4683579999999999E-3</v>
      </c>
      <c r="F3619" s="2">
        <v>6.2740510000000001E-3</v>
      </c>
      <c r="G3619" s="2" t="s">
        <v>9531</v>
      </c>
      <c r="I3619" s="2" t="s">
        <v>9532</v>
      </c>
    </row>
    <row r="3620" spans="1:9" x14ac:dyDescent="0.3">
      <c r="A3620" s="2" t="s">
        <v>9533</v>
      </c>
      <c r="B3620" s="2">
        <v>1016.857773</v>
      </c>
      <c r="C3620" s="2">
        <v>-0.58946498999999997</v>
      </c>
      <c r="D3620" s="2">
        <v>9.0765393999999999E-2</v>
      </c>
      <c r="E3620" s="4">
        <v>5.3499999999999996E-12</v>
      </c>
      <c r="F3620" s="4">
        <v>1.5299999999999999E-10</v>
      </c>
      <c r="G3620" s="2" t="s">
        <v>9534</v>
      </c>
      <c r="I3620" s="2" t="s">
        <v>9535</v>
      </c>
    </row>
    <row r="3621" spans="1:9" x14ac:dyDescent="0.3">
      <c r="A3621" s="2" t="s">
        <v>9536</v>
      </c>
      <c r="B3621" s="2">
        <v>52814.224249999999</v>
      </c>
      <c r="C3621" s="2">
        <v>-0.59228783399999996</v>
      </c>
      <c r="D3621" s="2">
        <v>9.1308217999999997E-2</v>
      </c>
      <c r="E3621" s="4">
        <v>5.5099999999999997E-12</v>
      </c>
      <c r="F3621" s="4">
        <v>1.56E-10</v>
      </c>
      <c r="G3621" s="2" t="s">
        <v>9537</v>
      </c>
      <c r="I3621" s="2" t="s">
        <v>9538</v>
      </c>
    </row>
    <row r="3622" spans="1:9" x14ac:dyDescent="0.3">
      <c r="A3622" s="2" t="s">
        <v>9539</v>
      </c>
      <c r="B3622" s="2">
        <v>56.727549080000003</v>
      </c>
      <c r="C3622" s="2">
        <v>-0.59373913199999995</v>
      </c>
      <c r="D3622" s="2">
        <v>0.230948826</v>
      </c>
      <c r="E3622" s="2">
        <v>4.2713199999999999E-4</v>
      </c>
      <c r="F3622" s="2">
        <v>2.2460309999999999E-3</v>
      </c>
      <c r="G3622" s="2" t="e">
        <v>#N/A</v>
      </c>
      <c r="I3622" s="2" t="e">
        <v>#N/A</v>
      </c>
    </row>
    <row r="3623" spans="1:9" x14ac:dyDescent="0.3">
      <c r="A3623" s="2" t="s">
        <v>9540</v>
      </c>
      <c r="B3623" s="2">
        <v>454.48208299999999</v>
      </c>
      <c r="C3623" s="2">
        <v>-0.594393371</v>
      </c>
      <c r="D3623" s="2">
        <v>0.125611678</v>
      </c>
      <c r="E3623" s="4">
        <v>1.3E-7</v>
      </c>
      <c r="F3623" s="4">
        <v>1.6500000000000001E-6</v>
      </c>
      <c r="G3623" s="2" t="s">
        <v>9541</v>
      </c>
      <c r="I3623" s="2" t="s">
        <v>9542</v>
      </c>
    </row>
    <row r="3624" spans="1:9" x14ac:dyDescent="0.3">
      <c r="A3624" s="2" t="s">
        <v>9543</v>
      </c>
      <c r="B3624" s="2">
        <v>91416.523910000004</v>
      </c>
      <c r="C3624" s="2">
        <v>-0.59623274900000001</v>
      </c>
      <c r="D3624" s="2">
        <v>0.15390111100000001</v>
      </c>
      <c r="E3624" s="4">
        <v>5.8200000000000002E-6</v>
      </c>
      <c r="F3624" s="4">
        <v>5.1799999999999999E-5</v>
      </c>
      <c r="G3624" s="2" t="s">
        <v>9544</v>
      </c>
      <c r="I3624" s="2" t="s">
        <v>44</v>
      </c>
    </row>
    <row r="3625" spans="1:9" x14ac:dyDescent="0.3">
      <c r="A3625" s="2" t="s">
        <v>9545</v>
      </c>
      <c r="B3625" s="2">
        <v>1397.5325560000001</v>
      </c>
      <c r="C3625" s="2">
        <v>-0.59663444200000004</v>
      </c>
      <c r="D3625" s="2">
        <v>0.111084538</v>
      </c>
      <c r="E3625" s="4">
        <v>4.6299999999999999E-9</v>
      </c>
      <c r="F3625" s="4">
        <v>7.9399999999999996E-8</v>
      </c>
      <c r="G3625" s="2" t="s">
        <v>9546</v>
      </c>
      <c r="I3625" s="2" t="s">
        <v>9547</v>
      </c>
    </row>
    <row r="3626" spans="1:9" x14ac:dyDescent="0.3">
      <c r="A3626" s="2" t="s">
        <v>9548</v>
      </c>
      <c r="B3626" s="2">
        <v>102.7175962</v>
      </c>
      <c r="C3626" s="2">
        <v>-0.59945898099999995</v>
      </c>
      <c r="D3626" s="2">
        <v>0.17839696299999999</v>
      </c>
      <c r="E3626" s="4">
        <v>3.8500000000000001E-5</v>
      </c>
      <c r="F3626" s="2">
        <v>2.7494100000000001E-4</v>
      </c>
      <c r="G3626" s="2" t="s">
        <v>9549</v>
      </c>
      <c r="I3626" s="2" t="s">
        <v>4764</v>
      </c>
    </row>
    <row r="3627" spans="1:9" x14ac:dyDescent="0.3">
      <c r="A3627" s="2" t="s">
        <v>9550</v>
      </c>
      <c r="B3627" s="2">
        <v>2043.166596</v>
      </c>
      <c r="C3627" s="2">
        <v>-0.60111274299999995</v>
      </c>
      <c r="D3627" s="2">
        <v>0.13298115599999999</v>
      </c>
      <c r="E3627" s="4">
        <v>3.39E-7</v>
      </c>
      <c r="F3627" s="4">
        <v>3.9400000000000004E-6</v>
      </c>
      <c r="G3627" s="2" t="s">
        <v>9551</v>
      </c>
      <c r="I3627" s="2" t="s">
        <v>9552</v>
      </c>
    </row>
    <row r="3628" spans="1:9" x14ac:dyDescent="0.3">
      <c r="A3628" s="2" t="s">
        <v>9553</v>
      </c>
      <c r="B3628" s="2">
        <v>673.2620379</v>
      </c>
      <c r="C3628" s="2">
        <v>-0.60396084299999997</v>
      </c>
      <c r="D3628" s="2">
        <v>0.124460918</v>
      </c>
      <c r="E3628" s="4">
        <v>6.6600000000000001E-8</v>
      </c>
      <c r="F3628" s="4">
        <v>8.9500000000000001E-7</v>
      </c>
      <c r="G3628" s="2" t="s">
        <v>9554</v>
      </c>
      <c r="I3628" s="2" t="s">
        <v>636</v>
      </c>
    </row>
    <row r="3629" spans="1:9" x14ac:dyDescent="0.3">
      <c r="A3629" s="2" t="s">
        <v>9555</v>
      </c>
      <c r="B3629" s="2">
        <v>2435.2504060000001</v>
      </c>
      <c r="C3629" s="2">
        <v>-0.606029869</v>
      </c>
      <c r="D3629" s="2">
        <v>0.10190966</v>
      </c>
      <c r="E3629" s="4">
        <v>1.5299999999999999E-10</v>
      </c>
      <c r="F3629" s="4">
        <v>3.3700000000000001E-9</v>
      </c>
      <c r="G3629" s="2" t="s">
        <v>9556</v>
      </c>
      <c r="I3629" s="2" t="s">
        <v>9557</v>
      </c>
    </row>
    <row r="3630" spans="1:9" x14ac:dyDescent="0.3">
      <c r="A3630" s="2" t="s">
        <v>9558</v>
      </c>
      <c r="B3630" s="2">
        <v>276.11284810000001</v>
      </c>
      <c r="C3630" s="2">
        <v>-0.60645054799999998</v>
      </c>
      <c r="D3630" s="2">
        <v>0.14579161600000001</v>
      </c>
      <c r="E3630" s="4">
        <v>1.6300000000000001E-6</v>
      </c>
      <c r="F3630" s="4">
        <v>1.6399999999999999E-5</v>
      </c>
      <c r="G3630" s="2" t="e">
        <v>#N/A</v>
      </c>
      <c r="I3630" s="2" t="e">
        <v>#N/A</v>
      </c>
    </row>
    <row r="3631" spans="1:9" x14ac:dyDescent="0.3">
      <c r="A3631" s="2" t="s">
        <v>9559</v>
      </c>
      <c r="B3631" s="2">
        <v>10502.899670000001</v>
      </c>
      <c r="C3631" s="2">
        <v>-0.61254106900000005</v>
      </c>
      <c r="D3631" s="2">
        <v>9.3977643999999999E-2</v>
      </c>
      <c r="E3631" s="4">
        <v>3.8299999999999996E-12</v>
      </c>
      <c r="F3631" s="4">
        <v>1.11E-10</v>
      </c>
      <c r="G3631" s="2" t="s">
        <v>9560</v>
      </c>
      <c r="I3631" s="2" t="s">
        <v>9561</v>
      </c>
    </row>
    <row r="3632" spans="1:9" x14ac:dyDescent="0.3">
      <c r="A3632" s="2" t="s">
        <v>9562</v>
      </c>
      <c r="B3632" s="2">
        <v>2473.9545640000001</v>
      </c>
      <c r="C3632" s="2">
        <v>-0.61514600699999999</v>
      </c>
      <c r="D3632" s="2">
        <v>7.3422804999999994E-2</v>
      </c>
      <c r="E3632" s="4">
        <v>2.9E-18</v>
      </c>
      <c r="F3632" s="4">
        <v>1.97E-16</v>
      </c>
      <c r="G3632" s="2" t="s">
        <v>5336</v>
      </c>
      <c r="I3632" s="2" t="s">
        <v>9563</v>
      </c>
    </row>
    <row r="3633" spans="1:9" x14ac:dyDescent="0.3">
      <c r="A3633" s="2" t="s">
        <v>9564</v>
      </c>
      <c r="B3633" s="2">
        <v>3481.532275</v>
      </c>
      <c r="C3633" s="2">
        <v>-0.61702228599999998</v>
      </c>
      <c r="D3633" s="2">
        <v>7.2154244000000006E-2</v>
      </c>
      <c r="E3633" s="4">
        <v>6.4599999999999997E-19</v>
      </c>
      <c r="F3633" s="4">
        <v>4.6600000000000002E-17</v>
      </c>
      <c r="G3633" s="2" t="s">
        <v>9565</v>
      </c>
      <c r="I3633" s="2" t="s">
        <v>9566</v>
      </c>
    </row>
    <row r="3634" spans="1:9" x14ac:dyDescent="0.3">
      <c r="A3634" s="2" t="s">
        <v>9567</v>
      </c>
      <c r="B3634" s="2">
        <v>78.945442299999996</v>
      </c>
      <c r="C3634" s="2">
        <v>-0.61716148299999996</v>
      </c>
      <c r="D3634" s="2">
        <v>0.22625779200000001</v>
      </c>
      <c r="E3634" s="2">
        <v>2.2983300000000001E-4</v>
      </c>
      <c r="F3634" s="2">
        <v>1.29353E-3</v>
      </c>
      <c r="G3634" s="2" t="s">
        <v>9568</v>
      </c>
      <c r="I3634" s="2" t="s">
        <v>44</v>
      </c>
    </row>
    <row r="3635" spans="1:9" x14ac:dyDescent="0.3">
      <c r="A3635" s="2" t="s">
        <v>9569</v>
      </c>
      <c r="B3635" s="2">
        <v>1208.2290049999999</v>
      </c>
      <c r="C3635" s="2">
        <v>-0.61771996399999995</v>
      </c>
      <c r="D3635" s="2">
        <v>8.3405229999999997E-2</v>
      </c>
      <c r="E3635" s="4">
        <v>6.7900000000000003E-15</v>
      </c>
      <c r="F3635" s="4">
        <v>2.7799999999999998E-13</v>
      </c>
      <c r="G3635" s="2" t="s">
        <v>9570</v>
      </c>
      <c r="I3635" s="2" t="s">
        <v>923</v>
      </c>
    </row>
    <row r="3636" spans="1:9" x14ac:dyDescent="0.3">
      <c r="A3636" s="2" t="s">
        <v>9571</v>
      </c>
      <c r="B3636" s="2">
        <v>1658.7710729999999</v>
      </c>
      <c r="C3636" s="2">
        <v>-0.61911421600000005</v>
      </c>
      <c r="D3636" s="2">
        <v>0.10685836</v>
      </c>
      <c r="E3636" s="4">
        <v>3.45E-10</v>
      </c>
      <c r="F3636" s="4">
        <v>7.1900000000000002E-9</v>
      </c>
      <c r="G3636" s="2" t="s">
        <v>9572</v>
      </c>
      <c r="I3636" s="2" t="s">
        <v>9573</v>
      </c>
    </row>
    <row r="3637" spans="1:9" x14ac:dyDescent="0.3">
      <c r="A3637" s="2" t="s">
        <v>9574</v>
      </c>
      <c r="B3637" s="2">
        <v>812.07400319999999</v>
      </c>
      <c r="C3637" s="2">
        <v>-0.63519050099999996</v>
      </c>
      <c r="D3637" s="2">
        <v>0.12582674599999999</v>
      </c>
      <c r="E3637" s="4">
        <v>1.92E-8</v>
      </c>
      <c r="F3637" s="4">
        <v>2.91E-7</v>
      </c>
      <c r="G3637" s="2" t="s">
        <v>9575</v>
      </c>
      <c r="I3637" s="2" t="s">
        <v>5545</v>
      </c>
    </row>
    <row r="3638" spans="1:9" x14ac:dyDescent="0.3">
      <c r="A3638" s="2" t="s">
        <v>9576</v>
      </c>
      <c r="B3638" s="2">
        <v>97.189455679999995</v>
      </c>
      <c r="C3638" s="2">
        <v>-0.63833938000000001</v>
      </c>
      <c r="D3638" s="2">
        <v>0.18736263</v>
      </c>
      <c r="E3638" s="4">
        <v>2.34E-5</v>
      </c>
      <c r="F3638" s="2">
        <v>1.7917000000000001E-4</v>
      </c>
      <c r="G3638" s="2" t="s">
        <v>9577</v>
      </c>
      <c r="I3638" s="2" t="s">
        <v>9578</v>
      </c>
    </row>
    <row r="3639" spans="1:9" x14ac:dyDescent="0.3">
      <c r="A3639" s="2" t="s">
        <v>9579</v>
      </c>
      <c r="B3639" s="2">
        <v>66.990223130000004</v>
      </c>
      <c r="C3639" s="2">
        <v>-0.64079229100000001</v>
      </c>
      <c r="D3639" s="2">
        <v>0.21297027399999999</v>
      </c>
      <c r="E3639" s="4">
        <v>8.3499999999999997E-5</v>
      </c>
      <c r="F3639" s="2">
        <v>5.36612E-4</v>
      </c>
      <c r="G3639" s="2" t="s">
        <v>9580</v>
      </c>
      <c r="I3639" s="2" t="s">
        <v>9581</v>
      </c>
    </row>
    <row r="3640" spans="1:9" x14ac:dyDescent="0.3">
      <c r="A3640" s="2" t="s">
        <v>9582</v>
      </c>
      <c r="B3640" s="2">
        <v>246.72487219999999</v>
      </c>
      <c r="C3640" s="2">
        <v>-0.64163436600000001</v>
      </c>
      <c r="D3640" s="2">
        <v>0.12917556899999999</v>
      </c>
      <c r="E3640" s="4">
        <v>2.77E-8</v>
      </c>
      <c r="F3640" s="4">
        <v>4.0200000000000003E-7</v>
      </c>
      <c r="G3640" s="2" t="s">
        <v>9583</v>
      </c>
      <c r="I3640" s="2" t="s">
        <v>9584</v>
      </c>
    </row>
    <row r="3641" spans="1:9" x14ac:dyDescent="0.3">
      <c r="A3641" s="2" t="s">
        <v>9585</v>
      </c>
      <c r="B3641" s="2">
        <v>1364.3289609999999</v>
      </c>
      <c r="C3641" s="2">
        <v>-0.65131547199999995</v>
      </c>
      <c r="D3641" s="2">
        <v>8.6645613999999996E-2</v>
      </c>
      <c r="E3641" s="4">
        <v>2.28E-15</v>
      </c>
      <c r="F3641" s="4">
        <v>9.7900000000000004E-14</v>
      </c>
      <c r="G3641" s="2" t="s">
        <v>9586</v>
      </c>
      <c r="I3641" s="2" t="s">
        <v>9587</v>
      </c>
    </row>
    <row r="3642" spans="1:9" x14ac:dyDescent="0.3">
      <c r="A3642" s="2" t="s">
        <v>9588</v>
      </c>
      <c r="B3642" s="2">
        <v>1587.4878309999999</v>
      </c>
      <c r="C3642" s="2">
        <v>-0.65211914900000001</v>
      </c>
      <c r="D3642" s="2">
        <v>0.104001411</v>
      </c>
      <c r="E3642" s="4">
        <v>1.42E-11</v>
      </c>
      <c r="F3642" s="4">
        <v>3.7100000000000001E-10</v>
      </c>
      <c r="G3642" s="2" t="s">
        <v>9589</v>
      </c>
      <c r="I3642" s="2" t="s">
        <v>6911</v>
      </c>
    </row>
    <row r="3643" spans="1:9" x14ac:dyDescent="0.3">
      <c r="A3643" s="2" t="s">
        <v>9590</v>
      </c>
      <c r="B3643" s="2">
        <v>9927.3765800000001</v>
      </c>
      <c r="C3643" s="2">
        <v>-0.65356455800000002</v>
      </c>
      <c r="D3643" s="2">
        <v>0.10712253300000001</v>
      </c>
      <c r="E3643" s="4">
        <v>4.0900000000000002E-11</v>
      </c>
      <c r="F3643" s="4">
        <v>1.0000000000000001E-9</v>
      </c>
      <c r="G3643" s="2" t="s">
        <v>9591</v>
      </c>
      <c r="I3643" s="2" t="s">
        <v>7311</v>
      </c>
    </row>
    <row r="3644" spans="1:9" x14ac:dyDescent="0.3">
      <c r="A3644" s="2" t="s">
        <v>9592</v>
      </c>
      <c r="B3644" s="2">
        <v>187.36608200000001</v>
      </c>
      <c r="C3644" s="2">
        <v>-0.65417850099999997</v>
      </c>
      <c r="D3644" s="2">
        <v>0.20352635999999999</v>
      </c>
      <c r="E3644" s="4">
        <v>3.8999999999999999E-5</v>
      </c>
      <c r="F3644" s="2">
        <v>2.7747299999999998E-4</v>
      </c>
      <c r="G3644" s="2" t="s">
        <v>9593</v>
      </c>
      <c r="I3644" s="2" t="s">
        <v>6731</v>
      </c>
    </row>
    <row r="3645" spans="1:9" x14ac:dyDescent="0.3">
      <c r="A3645" s="2" t="s">
        <v>9594</v>
      </c>
      <c r="B3645" s="2">
        <v>421.74539909999999</v>
      </c>
      <c r="C3645" s="2">
        <v>-0.656495893</v>
      </c>
      <c r="D3645" s="2">
        <v>0.117371711</v>
      </c>
      <c r="E3645" s="4">
        <v>8.3200000000000002E-10</v>
      </c>
      <c r="F3645" s="4">
        <v>1.59E-8</v>
      </c>
      <c r="G3645" s="2" t="s">
        <v>9595</v>
      </c>
      <c r="I3645" s="2" t="s">
        <v>9596</v>
      </c>
    </row>
    <row r="3646" spans="1:9" x14ac:dyDescent="0.3">
      <c r="A3646" s="2" t="s">
        <v>9597</v>
      </c>
      <c r="B3646" s="2">
        <v>2868.2061570000001</v>
      </c>
      <c r="C3646" s="2">
        <v>-0.65959438299999995</v>
      </c>
      <c r="D3646" s="2">
        <v>0.12845027000000001</v>
      </c>
      <c r="E3646" s="4">
        <v>1.0099999999999999E-8</v>
      </c>
      <c r="F3646" s="4">
        <v>1.61E-7</v>
      </c>
      <c r="G3646" s="2" t="s">
        <v>9598</v>
      </c>
      <c r="I3646" s="2" t="s">
        <v>44</v>
      </c>
    </row>
    <row r="3647" spans="1:9" x14ac:dyDescent="0.3">
      <c r="A3647" s="2" t="s">
        <v>9599</v>
      </c>
      <c r="B3647" s="2">
        <v>159.58541629999999</v>
      </c>
      <c r="C3647" s="2">
        <v>-0.67012913699999999</v>
      </c>
      <c r="D3647" s="2">
        <v>0.16286693399999999</v>
      </c>
      <c r="E3647" s="4">
        <v>1.17E-6</v>
      </c>
      <c r="F3647" s="4">
        <v>1.2500000000000001E-5</v>
      </c>
      <c r="G3647" s="2" t="s">
        <v>9600</v>
      </c>
      <c r="I3647" s="2" t="s">
        <v>636</v>
      </c>
    </row>
    <row r="3648" spans="1:9" x14ac:dyDescent="0.3">
      <c r="A3648" s="2" t="s">
        <v>9601</v>
      </c>
      <c r="B3648" s="2">
        <v>129.9534453</v>
      </c>
      <c r="C3648" s="2">
        <v>-0.67307713400000002</v>
      </c>
      <c r="D3648" s="2">
        <v>0.21452406500000001</v>
      </c>
      <c r="E3648" s="4">
        <v>4.1999999999999998E-5</v>
      </c>
      <c r="F3648" s="2">
        <v>2.9503199999999998E-4</v>
      </c>
      <c r="G3648" s="2" t="e">
        <v>#N/A</v>
      </c>
      <c r="I3648" s="2" t="e">
        <v>#N/A</v>
      </c>
    </row>
    <row r="3649" spans="1:9" x14ac:dyDescent="0.3">
      <c r="A3649" s="2" t="s">
        <v>9602</v>
      </c>
      <c r="B3649" s="2">
        <v>2302.154556</v>
      </c>
      <c r="C3649" s="2">
        <v>-0.67535251900000004</v>
      </c>
      <c r="D3649" s="2">
        <v>7.4694895999999997E-2</v>
      </c>
      <c r="E3649" s="4">
        <v>5.4000000000000002E-21</v>
      </c>
      <c r="F3649" s="4">
        <v>4.99E-19</v>
      </c>
      <c r="G3649" s="2" t="s">
        <v>9603</v>
      </c>
      <c r="I3649" s="2" t="s">
        <v>9604</v>
      </c>
    </row>
    <row r="3650" spans="1:9" x14ac:dyDescent="0.3">
      <c r="A3650" s="2" t="s">
        <v>9605</v>
      </c>
      <c r="B3650" s="2">
        <v>1548.2597470000001</v>
      </c>
      <c r="C3650" s="2">
        <v>-0.67872277700000005</v>
      </c>
      <c r="D3650" s="2">
        <v>9.0479215000000002E-2</v>
      </c>
      <c r="E3650" s="4">
        <v>2.11E-15</v>
      </c>
      <c r="F3650" s="4">
        <v>9.2499999999999997E-14</v>
      </c>
      <c r="G3650" s="2" t="s">
        <v>9606</v>
      </c>
      <c r="I3650" s="2" t="s">
        <v>615</v>
      </c>
    </row>
    <row r="3651" spans="1:9" x14ac:dyDescent="0.3">
      <c r="A3651" s="2" t="s">
        <v>9607</v>
      </c>
      <c r="B3651" s="2">
        <v>566.77210339999999</v>
      </c>
      <c r="C3651" s="2">
        <v>-0.68783509200000004</v>
      </c>
      <c r="D3651" s="2">
        <v>0.12086599200000001</v>
      </c>
      <c r="E3651" s="4">
        <v>3.7200000000000001E-10</v>
      </c>
      <c r="F3651" s="4">
        <v>7.7099999999999992E-9</v>
      </c>
      <c r="G3651" s="2" t="s">
        <v>9608</v>
      </c>
      <c r="I3651" s="2" t="s">
        <v>9609</v>
      </c>
    </row>
    <row r="3652" spans="1:9" x14ac:dyDescent="0.3">
      <c r="A3652" s="2" t="s">
        <v>9610</v>
      </c>
      <c r="B3652" s="2">
        <v>981.95316579999997</v>
      </c>
      <c r="C3652" s="2">
        <v>-0.68990718799999995</v>
      </c>
      <c r="D3652" s="2">
        <v>9.5499932999999995E-2</v>
      </c>
      <c r="E3652" s="4">
        <v>1.5399999999999999E-14</v>
      </c>
      <c r="F3652" s="4">
        <v>5.9000000000000001E-13</v>
      </c>
      <c r="G3652" s="2" t="s">
        <v>9611</v>
      </c>
      <c r="I3652" s="2" t="s">
        <v>9612</v>
      </c>
    </row>
    <row r="3653" spans="1:9" x14ac:dyDescent="0.3">
      <c r="A3653" s="2" t="s">
        <v>9613</v>
      </c>
      <c r="B3653" s="2">
        <v>638.98161100000004</v>
      </c>
      <c r="C3653" s="2">
        <v>-0.69043476100000001</v>
      </c>
      <c r="D3653" s="2">
        <v>0.14614565299999999</v>
      </c>
      <c r="E3653" s="4">
        <v>6.2699999999999999E-8</v>
      </c>
      <c r="F3653" s="4">
        <v>8.4799999999999997E-7</v>
      </c>
      <c r="G3653" s="2" t="s">
        <v>9614</v>
      </c>
      <c r="I3653" s="2" t="s">
        <v>9615</v>
      </c>
    </row>
    <row r="3654" spans="1:9" x14ac:dyDescent="0.3">
      <c r="A3654" s="2" t="s">
        <v>9616</v>
      </c>
      <c r="B3654" s="2">
        <v>625.44073490000005</v>
      </c>
      <c r="C3654" s="2">
        <v>-0.69104801400000004</v>
      </c>
      <c r="D3654" s="2">
        <v>0.149242032</v>
      </c>
      <c r="E3654" s="4">
        <v>9.7899999999999997E-8</v>
      </c>
      <c r="F3654" s="4">
        <v>1.2699999999999999E-6</v>
      </c>
      <c r="G3654" s="2" t="s">
        <v>9617</v>
      </c>
      <c r="I3654" s="2" t="s">
        <v>9618</v>
      </c>
    </row>
    <row r="3655" spans="1:9" x14ac:dyDescent="0.3">
      <c r="A3655" s="2" t="s">
        <v>9619</v>
      </c>
      <c r="B3655" s="2">
        <v>355.17177709999999</v>
      </c>
      <c r="C3655" s="2">
        <v>-0.70924024200000002</v>
      </c>
      <c r="D3655" s="2">
        <v>0.133721586</v>
      </c>
      <c r="E3655" s="4">
        <v>2.7700000000000002E-9</v>
      </c>
      <c r="F3655" s="4">
        <v>4.8900000000000001E-8</v>
      </c>
      <c r="G3655" s="2" t="s">
        <v>1160</v>
      </c>
      <c r="I3655" s="2" t="s">
        <v>9620</v>
      </c>
    </row>
    <row r="3656" spans="1:9" x14ac:dyDescent="0.3">
      <c r="A3656" s="2" t="s">
        <v>9621</v>
      </c>
      <c r="B3656" s="2">
        <v>308.21487059999998</v>
      </c>
      <c r="C3656" s="2">
        <v>-0.71006936099999995</v>
      </c>
      <c r="D3656" s="2">
        <v>0.144367519</v>
      </c>
      <c r="E3656" s="4">
        <v>2.0599999999999999E-8</v>
      </c>
      <c r="F3656" s="4">
        <v>3.0800000000000001E-7</v>
      </c>
      <c r="G3656" s="2" t="e">
        <v>#N/A</v>
      </c>
      <c r="I3656" s="2" t="e">
        <v>#N/A</v>
      </c>
    </row>
    <row r="3657" spans="1:9" x14ac:dyDescent="0.3">
      <c r="A3657" s="2" t="s">
        <v>9622</v>
      </c>
      <c r="B3657" s="2">
        <v>764.34702040000002</v>
      </c>
      <c r="C3657" s="2">
        <v>-0.71120838200000003</v>
      </c>
      <c r="D3657" s="2">
        <v>0.122072206</v>
      </c>
      <c r="E3657" s="4">
        <v>1.41E-10</v>
      </c>
      <c r="F3657" s="4">
        <v>3.1500000000000001E-9</v>
      </c>
      <c r="G3657" s="2" t="s">
        <v>9623</v>
      </c>
      <c r="I3657" s="2" t="s">
        <v>9624</v>
      </c>
    </row>
    <row r="3658" spans="1:9" x14ac:dyDescent="0.3">
      <c r="A3658" s="2" t="s">
        <v>9625</v>
      </c>
      <c r="B3658" s="2">
        <v>379.22552409999997</v>
      </c>
      <c r="C3658" s="2">
        <v>-0.71323038699999997</v>
      </c>
      <c r="D3658" s="2">
        <v>0.1152007</v>
      </c>
      <c r="E3658" s="4">
        <v>1.4900000000000002E-11</v>
      </c>
      <c r="F3658" s="4">
        <v>3.8200000000000003E-10</v>
      </c>
      <c r="G3658" s="2" t="s">
        <v>9626</v>
      </c>
      <c r="I3658" s="2" t="s">
        <v>9627</v>
      </c>
    </row>
    <row r="3659" spans="1:9" x14ac:dyDescent="0.3">
      <c r="A3659" s="2" t="s">
        <v>9628</v>
      </c>
      <c r="B3659" s="2">
        <v>633.90968150000003</v>
      </c>
      <c r="C3659" s="2">
        <v>-0.73051446099999995</v>
      </c>
      <c r="D3659" s="2">
        <v>0.109233517</v>
      </c>
      <c r="E3659" s="4">
        <v>5.0699999999999996E-13</v>
      </c>
      <c r="F3659" s="4">
        <v>1.6E-11</v>
      </c>
      <c r="G3659" s="2" t="s">
        <v>9629</v>
      </c>
      <c r="I3659" s="2" t="s">
        <v>9630</v>
      </c>
    </row>
    <row r="3660" spans="1:9" x14ac:dyDescent="0.3">
      <c r="A3660" s="2" t="s">
        <v>9631</v>
      </c>
      <c r="B3660" s="2">
        <v>616.33070740000005</v>
      </c>
      <c r="C3660" s="2">
        <v>-0.74701260599999997</v>
      </c>
      <c r="D3660" s="2">
        <v>0.14575711299999999</v>
      </c>
      <c r="E3660" s="4">
        <v>5.3199999999999998E-9</v>
      </c>
      <c r="F3660" s="4">
        <v>8.9500000000000001E-8</v>
      </c>
      <c r="G3660" s="2" t="s">
        <v>9632</v>
      </c>
      <c r="I3660" s="2" t="s">
        <v>636</v>
      </c>
    </row>
    <row r="3661" spans="1:9" x14ac:dyDescent="0.3">
      <c r="A3661" s="2" t="s">
        <v>9633</v>
      </c>
      <c r="B3661" s="2">
        <v>104.2893717</v>
      </c>
      <c r="C3661" s="2">
        <v>-0.75119719900000004</v>
      </c>
      <c r="D3661" s="2">
        <v>0.19229643799999999</v>
      </c>
      <c r="E3661" s="4">
        <v>1.3799999999999999E-6</v>
      </c>
      <c r="F3661" s="4">
        <v>1.42E-5</v>
      </c>
      <c r="G3661" s="2" t="e">
        <v>#N/A</v>
      </c>
      <c r="I3661" s="2" t="e">
        <v>#N/A</v>
      </c>
    </row>
    <row r="3662" spans="1:9" x14ac:dyDescent="0.3">
      <c r="A3662" s="2" t="s">
        <v>9634</v>
      </c>
      <c r="B3662" s="2">
        <v>587.91838710000002</v>
      </c>
      <c r="C3662" s="2">
        <v>-0.758229759</v>
      </c>
      <c r="D3662" s="2">
        <v>0.12661059699999999</v>
      </c>
      <c r="E3662" s="4">
        <v>3.7000000000000001E-11</v>
      </c>
      <c r="F3662" s="4">
        <v>9.1299999999999995E-10</v>
      </c>
      <c r="G3662" s="2" t="s">
        <v>9635</v>
      </c>
      <c r="I3662" s="2" t="s">
        <v>9636</v>
      </c>
    </row>
    <row r="3663" spans="1:9" x14ac:dyDescent="0.3">
      <c r="A3663" s="2" t="s">
        <v>9637</v>
      </c>
      <c r="B3663" s="2">
        <v>468.29439050000002</v>
      </c>
      <c r="C3663" s="2">
        <v>-0.76392689400000002</v>
      </c>
      <c r="D3663" s="2">
        <v>0.126110835</v>
      </c>
      <c r="E3663" s="4">
        <v>2.3200000000000001E-11</v>
      </c>
      <c r="F3663" s="4">
        <v>5.9000000000000003E-10</v>
      </c>
      <c r="G3663" s="2" t="e">
        <v>#N/A</v>
      </c>
      <c r="I3663" s="2" t="e">
        <v>#N/A</v>
      </c>
    </row>
    <row r="3664" spans="1:9" x14ac:dyDescent="0.3">
      <c r="A3664" s="2" t="s">
        <v>9638</v>
      </c>
      <c r="B3664" s="2">
        <v>104.28473339999999</v>
      </c>
      <c r="C3664" s="2">
        <v>-0.78452659899999999</v>
      </c>
      <c r="D3664" s="2">
        <v>0.18461941100000001</v>
      </c>
      <c r="E3664" s="4">
        <v>2.4999999999999999E-7</v>
      </c>
      <c r="F3664" s="4">
        <v>3.01E-6</v>
      </c>
      <c r="G3664" s="2" t="s">
        <v>9639</v>
      </c>
      <c r="I3664" s="2" t="s">
        <v>9640</v>
      </c>
    </row>
    <row r="3665" spans="1:12" x14ac:dyDescent="0.3">
      <c r="A3665" s="2" t="s">
        <v>9641</v>
      </c>
      <c r="B3665" s="2">
        <v>2930.9337089999999</v>
      </c>
      <c r="C3665" s="2">
        <v>-0.79153265299999997</v>
      </c>
      <c r="D3665" s="2">
        <v>0.107600483</v>
      </c>
      <c r="E3665" s="4">
        <v>2.77E-15</v>
      </c>
      <c r="F3665" s="4">
        <v>1.18E-13</v>
      </c>
      <c r="G3665" s="2" t="s">
        <v>9642</v>
      </c>
      <c r="I3665" s="2" t="s">
        <v>600</v>
      </c>
    </row>
    <row r="3666" spans="1:12" x14ac:dyDescent="0.3">
      <c r="A3666" s="2" t="s">
        <v>9643</v>
      </c>
      <c r="B3666" s="2">
        <v>651.71543450000001</v>
      </c>
      <c r="C3666" s="2">
        <v>-0.80641796099999996</v>
      </c>
      <c r="D3666" s="2">
        <v>0.14470754</v>
      </c>
      <c r="E3666" s="4">
        <v>2.8899999999999998E-10</v>
      </c>
      <c r="F3666" s="4">
        <v>6.17E-9</v>
      </c>
      <c r="G3666" s="2" t="s">
        <v>9644</v>
      </c>
      <c r="I3666" s="2" t="s">
        <v>9645</v>
      </c>
    </row>
    <row r="3667" spans="1:12" x14ac:dyDescent="0.3">
      <c r="A3667" s="2" t="s">
        <v>9646</v>
      </c>
      <c r="B3667" s="2">
        <v>437.96102250000001</v>
      </c>
      <c r="C3667" s="2">
        <v>-0.85141387800000001</v>
      </c>
      <c r="D3667" s="2">
        <v>0.13483694299999999</v>
      </c>
      <c r="E3667" s="4">
        <v>2.3100000000000001E-12</v>
      </c>
      <c r="F3667" s="4">
        <v>6.7600000000000004E-11</v>
      </c>
      <c r="G3667" s="2" t="s">
        <v>9647</v>
      </c>
      <c r="I3667" s="2" t="s">
        <v>6095</v>
      </c>
    </row>
    <row r="3668" spans="1:12" x14ac:dyDescent="0.3">
      <c r="A3668" s="2" t="s">
        <v>9648</v>
      </c>
      <c r="B3668" s="2">
        <v>1363.2509789999999</v>
      </c>
      <c r="C3668" s="2">
        <v>-0.85145066599999997</v>
      </c>
      <c r="D3668" s="2">
        <v>0.14897858899999999</v>
      </c>
      <c r="E3668" s="4">
        <v>8.7799999999999997E-11</v>
      </c>
      <c r="F3668" s="4">
        <v>2.04E-9</v>
      </c>
      <c r="G3668" s="2" t="s">
        <v>9649</v>
      </c>
      <c r="I3668" s="2" t="s">
        <v>9650</v>
      </c>
    </row>
    <row r="3669" spans="1:12" x14ac:dyDescent="0.3">
      <c r="A3669" s="2" t="s">
        <v>9651</v>
      </c>
      <c r="B3669" s="2">
        <v>181.259039</v>
      </c>
      <c r="C3669" s="2">
        <v>-0.86762055699999996</v>
      </c>
      <c r="D3669" s="2">
        <v>0.18820420900000001</v>
      </c>
      <c r="E3669" s="4">
        <v>2.3800000000000001E-8</v>
      </c>
      <c r="F3669" s="4">
        <v>3.4999999999999998E-7</v>
      </c>
      <c r="G3669" s="2" t="s">
        <v>9652</v>
      </c>
      <c r="I3669" s="2" t="s">
        <v>9653</v>
      </c>
    </row>
    <row r="3670" spans="1:12" x14ac:dyDescent="0.3">
      <c r="A3670" s="2" t="s">
        <v>9654</v>
      </c>
      <c r="B3670" s="2">
        <v>7801.683352</v>
      </c>
      <c r="C3670" s="2">
        <v>-0.90697291599999996</v>
      </c>
      <c r="D3670" s="2">
        <v>0.147535318</v>
      </c>
      <c r="E3670" s="4">
        <v>4.0300000000000004E-12</v>
      </c>
      <c r="F3670" s="4">
        <v>1.16E-10</v>
      </c>
      <c r="G3670" s="2" t="e">
        <v>#N/A</v>
      </c>
      <c r="I3670" s="2" t="e">
        <v>#N/A</v>
      </c>
    </row>
    <row r="3671" spans="1:12" x14ac:dyDescent="0.3">
      <c r="A3671" s="2" t="s">
        <v>9655</v>
      </c>
      <c r="B3671" s="2">
        <v>743.1720067</v>
      </c>
      <c r="C3671" s="2">
        <v>-0.93256757999999995</v>
      </c>
      <c r="D3671" s="2">
        <v>0.11053819600000001</v>
      </c>
      <c r="E3671" s="4">
        <v>1.58E-19</v>
      </c>
      <c r="F3671" s="4">
        <v>1.21E-17</v>
      </c>
      <c r="G3671" s="2" t="s">
        <v>9656</v>
      </c>
      <c r="H3671" s="2" t="s">
        <v>75</v>
      </c>
      <c r="I3671" s="2" t="s">
        <v>76</v>
      </c>
      <c r="J3671" s="2" t="s">
        <v>17</v>
      </c>
      <c r="K3671" s="2" t="s">
        <v>118</v>
      </c>
      <c r="L3671" s="2" t="s">
        <v>33</v>
      </c>
    </row>
    <row r="3672" spans="1:12" x14ac:dyDescent="0.3">
      <c r="A3672" s="2" t="s">
        <v>9657</v>
      </c>
      <c r="B3672" s="2">
        <v>8027.9870870000004</v>
      </c>
      <c r="C3672" s="2">
        <v>-1.850237039</v>
      </c>
      <c r="D3672" s="2">
        <v>0.22038408100000001</v>
      </c>
      <c r="E3672" s="4">
        <v>1.7500000000000001E-19</v>
      </c>
      <c r="F3672" s="4">
        <v>1.31E-17</v>
      </c>
      <c r="G3672" s="2" t="s">
        <v>9658</v>
      </c>
      <c r="H3672" s="2" t="s">
        <v>9659</v>
      </c>
      <c r="I3672" s="2" t="s">
        <v>9660</v>
      </c>
      <c r="J3672" s="2" t="s">
        <v>17</v>
      </c>
      <c r="K3672" s="2" t="s">
        <v>18</v>
      </c>
      <c r="L3672" s="2" t="s">
        <v>33</v>
      </c>
    </row>
    <row r="3673" spans="1:12" x14ac:dyDescent="0.3">
      <c r="A3673" s="2" t="s">
        <v>9661</v>
      </c>
      <c r="B3673" s="2">
        <v>203.29678860000001</v>
      </c>
      <c r="C3673" s="2">
        <v>-1.972689905</v>
      </c>
      <c r="D3673" s="2">
        <v>0.22240647999999999</v>
      </c>
      <c r="E3673" s="4">
        <v>1.2399999999999999E-20</v>
      </c>
      <c r="F3673" s="4">
        <v>1.0400000000000001E-18</v>
      </c>
      <c r="G3673" s="2" t="s">
        <v>9662</v>
      </c>
      <c r="H3673" s="2" t="s">
        <v>9663</v>
      </c>
      <c r="I3673" s="2" t="s">
        <v>6585</v>
      </c>
      <c r="J3673" s="2" t="s">
        <v>17</v>
      </c>
      <c r="K3673" s="2" t="s">
        <v>17</v>
      </c>
      <c r="L3673" s="2" t="s">
        <v>48</v>
      </c>
    </row>
    <row r="3674" spans="1:12" x14ac:dyDescent="0.3">
      <c r="A3674" s="2" t="s">
        <v>9664</v>
      </c>
      <c r="B3674" s="2">
        <v>640.44553389999999</v>
      </c>
      <c r="C3674" s="2">
        <v>-2.1134832779999999</v>
      </c>
      <c r="D3674" s="2">
        <v>0.12008216100000001</v>
      </c>
      <c r="E3674" s="4">
        <v>3.3500000000000001E-70</v>
      </c>
      <c r="F3674" s="4">
        <v>3.0200000000000003E-67</v>
      </c>
      <c r="G3674" s="2" t="s">
        <v>9665</v>
      </c>
      <c r="H3674" s="2" t="s">
        <v>9666</v>
      </c>
      <c r="I3674" s="2" t="s">
        <v>9667</v>
      </c>
      <c r="J3674" s="2" t="s">
        <v>17</v>
      </c>
      <c r="K3674" s="2" t="s">
        <v>17</v>
      </c>
      <c r="L3674" s="2" t="s">
        <v>48</v>
      </c>
    </row>
    <row r="3675" spans="1:12" x14ac:dyDescent="0.3">
      <c r="A3675" s="2" t="s">
        <v>9668</v>
      </c>
      <c r="B3675" s="2">
        <v>75.363821470000005</v>
      </c>
      <c r="C3675" s="2">
        <v>-2.2980618370000001</v>
      </c>
      <c r="D3675" s="2">
        <v>0.29078727900000001</v>
      </c>
      <c r="E3675" s="4">
        <v>2.3500000000000002E-16</v>
      </c>
      <c r="F3675" s="4">
        <v>1.23E-14</v>
      </c>
      <c r="G3675" s="2" t="s">
        <v>9669</v>
      </c>
      <c r="H3675" s="2" t="s">
        <v>9670</v>
      </c>
      <c r="I3675" s="2" t="s">
        <v>9671</v>
      </c>
      <c r="J3675" s="2" t="s">
        <v>110</v>
      </c>
      <c r="K3675" s="2" t="s">
        <v>17</v>
      </c>
      <c r="L3675" s="2" t="s">
        <v>38</v>
      </c>
    </row>
    <row r="3676" spans="1:12" x14ac:dyDescent="0.3">
      <c r="A3676" s="2" t="s">
        <v>9672</v>
      </c>
      <c r="B3676" s="2">
        <v>280.35316469999998</v>
      </c>
      <c r="C3676" s="2">
        <v>-2.468810521</v>
      </c>
      <c r="D3676" s="2">
        <v>0.196073151</v>
      </c>
      <c r="E3676" s="4">
        <v>4.85E-37</v>
      </c>
      <c r="F3676" s="4">
        <v>1.9400000000000001E-34</v>
      </c>
      <c r="G3676" s="2" t="s">
        <v>9673</v>
      </c>
      <c r="H3676" s="2" t="s">
        <v>9674</v>
      </c>
      <c r="I3676" s="2" t="s">
        <v>9675</v>
      </c>
      <c r="J3676" s="2" t="s">
        <v>9676</v>
      </c>
      <c r="K3676" s="2" t="s">
        <v>17</v>
      </c>
      <c r="L3676" s="2" t="s">
        <v>38</v>
      </c>
    </row>
    <row r="3677" spans="1:12" x14ac:dyDescent="0.3">
      <c r="A3677" s="2" t="s">
        <v>9677</v>
      </c>
      <c r="B3677" s="2">
        <v>452.79321069999997</v>
      </c>
      <c r="C3677" s="2">
        <v>-2.5949207360000002</v>
      </c>
      <c r="D3677" s="2">
        <v>0.235813256</v>
      </c>
      <c r="E3677" s="4">
        <v>7.2900000000000003E-29</v>
      </c>
      <c r="F3677" s="4">
        <v>1.31E-26</v>
      </c>
      <c r="G3677" s="2" t="s">
        <v>9678</v>
      </c>
      <c r="H3677" s="2" t="s">
        <v>9679</v>
      </c>
      <c r="I3677" s="2" t="s">
        <v>9680</v>
      </c>
      <c r="J3677" s="2" t="s">
        <v>17</v>
      </c>
      <c r="K3677" s="2" t="s">
        <v>18</v>
      </c>
      <c r="L3677" s="2" t="s">
        <v>80</v>
      </c>
    </row>
    <row r="3678" spans="1:12" x14ac:dyDescent="0.3">
      <c r="A3678" s="2" t="s">
        <v>9681</v>
      </c>
      <c r="B3678" s="2">
        <v>259.2597179</v>
      </c>
      <c r="C3678" s="2">
        <v>-3.4854763430000002</v>
      </c>
      <c r="D3678" s="2">
        <v>0.18810489399999999</v>
      </c>
      <c r="E3678" s="4">
        <v>1.66E-77</v>
      </c>
      <c r="F3678" s="4">
        <v>1.9999999999999999E-74</v>
      </c>
      <c r="G3678" s="2" t="s">
        <v>9682</v>
      </c>
      <c r="H3678" s="2" t="s">
        <v>9683</v>
      </c>
      <c r="I3678" s="2" t="s">
        <v>9684</v>
      </c>
      <c r="J3678" s="2" t="s">
        <v>101</v>
      </c>
      <c r="K3678" s="2" t="s">
        <v>17</v>
      </c>
      <c r="L3678" s="2" t="s">
        <v>38</v>
      </c>
    </row>
  </sheetData>
  <autoFilter ref="A4:M4" xr:uid="{085E03CA-1081-4DB2-AD3C-32F21653E9F5}">
    <sortState xmlns:xlrd2="http://schemas.microsoft.com/office/spreadsheetml/2017/richdata2" ref="A5:M3678">
      <sortCondition descending="1" ref="C4"/>
    </sortState>
  </autoFilter>
  <conditionalFormatting sqref="C1:C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:F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on Sit</dc:creator>
  <cp:lastModifiedBy>Brandon Sit</cp:lastModifiedBy>
  <dcterms:created xsi:type="dcterms:W3CDTF">2022-02-01T21:08:03Z</dcterms:created>
  <dcterms:modified xsi:type="dcterms:W3CDTF">2022-11-08T06:30:07Z</dcterms:modified>
</cp:coreProperties>
</file>